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3200" yWindow="0" windowWidth="24700" windowHeight="15620" tabRatio="742" activeTab="3"/>
  </bookViews>
  <sheets>
    <sheet name=" S7A Table numbers in MSP-E-MAP" sheetId="6" r:id="rId1"/>
    <sheet name="S7B Table Sums in MSP-E-MAP" sheetId="5" r:id="rId2"/>
    <sheet name="S7C Table numbers in MSPC" sheetId="8" r:id="rId3"/>
    <sheet name="Table S7D compare MSP- &amp; MSPC" sheetId="10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551" i="6" l="1"/>
  <c r="C552" i="6"/>
  <c r="C554" i="6"/>
  <c r="D551" i="6"/>
  <c r="D552" i="6"/>
  <c r="D554" i="6"/>
  <c r="E551" i="6"/>
  <c r="E552" i="6"/>
  <c r="E554" i="6"/>
  <c r="B551" i="6"/>
  <c r="B552" i="6"/>
  <c r="B554" i="6"/>
  <c r="AO550" i="10"/>
  <c r="AP550" i="10"/>
  <c r="AQ550" i="10"/>
  <c r="AN550" i="10"/>
  <c r="AG23" i="10"/>
  <c r="AA25" i="10"/>
  <c r="AA21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43" i="10"/>
  <c r="R44" i="10"/>
  <c r="R45" i="10"/>
  <c r="R46" i="10"/>
  <c r="R47" i="10"/>
  <c r="R48" i="10"/>
  <c r="R49" i="10"/>
  <c r="R50" i="10"/>
  <c r="R51" i="10"/>
  <c r="R52" i="10"/>
  <c r="R53" i="10"/>
  <c r="R54" i="10"/>
  <c r="R55" i="10"/>
  <c r="R56" i="10"/>
  <c r="R57" i="10"/>
  <c r="R58" i="10"/>
  <c r="R59" i="10"/>
  <c r="R60" i="10"/>
  <c r="R61" i="10"/>
  <c r="R62" i="10"/>
  <c r="R63" i="10"/>
  <c r="R64" i="10"/>
  <c r="R65" i="10"/>
  <c r="R66" i="10"/>
  <c r="R67" i="10"/>
  <c r="R68" i="10"/>
  <c r="R69" i="10"/>
  <c r="R70" i="10"/>
  <c r="R71" i="10"/>
  <c r="R72" i="10"/>
  <c r="R73" i="10"/>
  <c r="R74" i="10"/>
  <c r="R75" i="10"/>
  <c r="R76" i="10"/>
  <c r="R77" i="10"/>
  <c r="R78" i="10"/>
  <c r="R79" i="10"/>
  <c r="R80" i="10"/>
  <c r="R81" i="10"/>
  <c r="R82" i="10"/>
  <c r="R83" i="10"/>
  <c r="R84" i="10"/>
  <c r="R85" i="10"/>
  <c r="R86" i="10"/>
  <c r="R87" i="10"/>
  <c r="R88" i="10"/>
  <c r="R89" i="10"/>
  <c r="R90" i="10"/>
  <c r="R91" i="10"/>
  <c r="R92" i="10"/>
  <c r="R93" i="10"/>
  <c r="R94" i="10"/>
  <c r="R95" i="10"/>
  <c r="R96" i="10"/>
  <c r="R97" i="10"/>
  <c r="R98" i="10"/>
  <c r="R99" i="10"/>
  <c r="R100" i="10"/>
  <c r="R101" i="10"/>
  <c r="R102" i="10"/>
  <c r="R103" i="10"/>
  <c r="R104" i="10"/>
  <c r="R105" i="10"/>
  <c r="R106" i="10"/>
  <c r="R107" i="10"/>
  <c r="R108" i="10"/>
  <c r="R109" i="10"/>
  <c r="R110" i="10"/>
  <c r="R111" i="10"/>
  <c r="R112" i="10"/>
  <c r="R113" i="10"/>
  <c r="R114" i="10"/>
  <c r="R115" i="10"/>
  <c r="R116" i="10"/>
  <c r="R117" i="10"/>
  <c r="R118" i="10"/>
  <c r="R119" i="10"/>
  <c r="R120" i="10"/>
  <c r="R121" i="10"/>
  <c r="R122" i="10"/>
  <c r="R123" i="10"/>
  <c r="R124" i="10"/>
  <c r="R125" i="10"/>
  <c r="R126" i="10"/>
  <c r="R127" i="10"/>
  <c r="R128" i="10"/>
  <c r="R129" i="10"/>
  <c r="R130" i="10"/>
  <c r="R131" i="10"/>
  <c r="R132" i="10"/>
  <c r="R133" i="10"/>
  <c r="R134" i="10"/>
  <c r="R135" i="10"/>
  <c r="R136" i="10"/>
  <c r="R137" i="10"/>
  <c r="R138" i="10"/>
  <c r="R139" i="10"/>
  <c r="R140" i="10"/>
  <c r="R141" i="10"/>
  <c r="R142" i="10"/>
  <c r="R143" i="10"/>
  <c r="R144" i="10"/>
  <c r="R145" i="10"/>
  <c r="R146" i="10"/>
  <c r="R147" i="10"/>
  <c r="R148" i="10"/>
  <c r="R149" i="10"/>
  <c r="R150" i="10"/>
  <c r="R151" i="10"/>
  <c r="R152" i="10"/>
  <c r="R153" i="10"/>
  <c r="R154" i="10"/>
  <c r="R155" i="10"/>
  <c r="R156" i="10"/>
  <c r="R157" i="10"/>
  <c r="R158" i="10"/>
  <c r="R159" i="10"/>
  <c r="R160" i="10"/>
  <c r="R161" i="10"/>
  <c r="R162" i="10"/>
  <c r="R163" i="10"/>
  <c r="R164" i="10"/>
  <c r="R165" i="10"/>
  <c r="R166" i="10"/>
  <c r="R167" i="10"/>
  <c r="R168" i="10"/>
  <c r="R169" i="10"/>
  <c r="R170" i="10"/>
  <c r="R171" i="10"/>
  <c r="R172" i="10"/>
  <c r="R173" i="10"/>
  <c r="R174" i="10"/>
  <c r="R175" i="10"/>
  <c r="R176" i="10"/>
  <c r="R177" i="10"/>
  <c r="R178" i="10"/>
  <c r="R179" i="10"/>
  <c r="R180" i="10"/>
  <c r="R181" i="10"/>
  <c r="R182" i="10"/>
  <c r="R183" i="10"/>
  <c r="R184" i="10"/>
  <c r="R185" i="10"/>
  <c r="R186" i="10"/>
  <c r="R187" i="10"/>
  <c r="R188" i="10"/>
  <c r="R189" i="10"/>
  <c r="R190" i="10"/>
  <c r="R191" i="10"/>
  <c r="R192" i="10"/>
  <c r="R193" i="10"/>
  <c r="R194" i="10"/>
  <c r="R195" i="10"/>
  <c r="R196" i="10"/>
  <c r="R197" i="10"/>
  <c r="R198" i="10"/>
  <c r="R199" i="10"/>
  <c r="R200" i="10"/>
  <c r="R201" i="10"/>
  <c r="R202" i="10"/>
  <c r="R203" i="10"/>
  <c r="R204" i="10"/>
  <c r="R205" i="10"/>
  <c r="R206" i="10"/>
  <c r="R207" i="10"/>
  <c r="R208" i="10"/>
  <c r="R209" i="10"/>
  <c r="R210" i="10"/>
  <c r="R211" i="10"/>
  <c r="R212" i="10"/>
  <c r="R213" i="10"/>
  <c r="R214" i="10"/>
  <c r="R215" i="10"/>
  <c r="R216" i="10"/>
  <c r="R217" i="10"/>
  <c r="R218" i="10"/>
  <c r="R219" i="10"/>
  <c r="R220" i="10"/>
  <c r="R221" i="10"/>
  <c r="R222" i="10"/>
  <c r="R223" i="10"/>
  <c r="R224" i="10"/>
  <c r="R225" i="10"/>
  <c r="R226" i="10"/>
  <c r="R227" i="10"/>
  <c r="R228" i="10"/>
  <c r="R229" i="10"/>
  <c r="R230" i="10"/>
  <c r="R231" i="10"/>
  <c r="R232" i="10"/>
  <c r="R233" i="10"/>
  <c r="R234" i="10"/>
  <c r="R235" i="10"/>
  <c r="R236" i="10"/>
  <c r="R237" i="10"/>
  <c r="R238" i="10"/>
  <c r="R239" i="10"/>
  <c r="R240" i="10"/>
  <c r="R241" i="10"/>
  <c r="R242" i="10"/>
  <c r="R243" i="10"/>
  <c r="R244" i="10"/>
  <c r="R245" i="10"/>
  <c r="R246" i="10"/>
  <c r="R247" i="10"/>
  <c r="R248" i="10"/>
  <c r="R249" i="10"/>
  <c r="R250" i="10"/>
  <c r="R251" i="10"/>
  <c r="R252" i="10"/>
  <c r="R253" i="10"/>
  <c r="R254" i="10"/>
  <c r="R255" i="10"/>
  <c r="R256" i="10"/>
  <c r="R257" i="10"/>
  <c r="R258" i="10"/>
  <c r="R259" i="10"/>
  <c r="R260" i="10"/>
  <c r="R261" i="10"/>
  <c r="R262" i="10"/>
  <c r="R263" i="10"/>
  <c r="R264" i="10"/>
  <c r="R265" i="10"/>
  <c r="R266" i="10"/>
  <c r="R267" i="10"/>
  <c r="R268" i="10"/>
  <c r="R269" i="10"/>
  <c r="R270" i="10"/>
  <c r="R271" i="10"/>
  <c r="R272" i="10"/>
  <c r="R273" i="10"/>
  <c r="R274" i="10"/>
  <c r="R275" i="10"/>
  <c r="R276" i="10"/>
  <c r="R277" i="10"/>
  <c r="R278" i="10"/>
  <c r="R279" i="10"/>
  <c r="R280" i="10"/>
  <c r="R281" i="10"/>
  <c r="R282" i="10"/>
  <c r="R283" i="10"/>
  <c r="R284" i="10"/>
  <c r="R285" i="10"/>
  <c r="R286" i="10"/>
  <c r="R287" i="10"/>
  <c r="R288" i="10"/>
  <c r="R289" i="10"/>
  <c r="R290" i="10"/>
  <c r="R291" i="10"/>
  <c r="R292" i="10"/>
  <c r="R293" i="10"/>
  <c r="R294" i="10"/>
  <c r="R295" i="10"/>
  <c r="R296" i="10"/>
  <c r="R297" i="10"/>
  <c r="R298" i="10"/>
  <c r="R299" i="10"/>
  <c r="R300" i="10"/>
  <c r="R301" i="10"/>
  <c r="R302" i="10"/>
  <c r="R303" i="10"/>
  <c r="R304" i="10"/>
  <c r="R305" i="10"/>
  <c r="R306" i="10"/>
  <c r="R307" i="10"/>
  <c r="R308" i="10"/>
  <c r="R309" i="10"/>
  <c r="R310" i="10"/>
  <c r="R311" i="10"/>
  <c r="R312" i="10"/>
  <c r="R313" i="10"/>
  <c r="R314" i="10"/>
  <c r="R315" i="10"/>
  <c r="R316" i="10"/>
  <c r="R317" i="10"/>
  <c r="R318" i="10"/>
  <c r="R319" i="10"/>
  <c r="R320" i="10"/>
  <c r="R321" i="10"/>
  <c r="R322" i="10"/>
  <c r="R323" i="10"/>
  <c r="R324" i="10"/>
  <c r="R325" i="10"/>
  <c r="R326" i="10"/>
  <c r="R327" i="10"/>
  <c r="R328" i="10"/>
  <c r="R329" i="10"/>
  <c r="R330" i="10"/>
  <c r="R331" i="10"/>
  <c r="R332" i="10"/>
  <c r="R333" i="10"/>
  <c r="R334" i="10"/>
  <c r="R335" i="10"/>
  <c r="R336" i="10"/>
  <c r="R337" i="10"/>
  <c r="R338" i="10"/>
  <c r="R339" i="10"/>
  <c r="R340" i="10"/>
  <c r="R341" i="10"/>
  <c r="R342" i="10"/>
  <c r="R343" i="10"/>
  <c r="R344" i="10"/>
  <c r="R345" i="10"/>
  <c r="R346" i="10"/>
  <c r="R347" i="10"/>
  <c r="R348" i="10"/>
  <c r="R349" i="10"/>
  <c r="R350" i="10"/>
  <c r="R351" i="10"/>
  <c r="R352" i="10"/>
  <c r="R353" i="10"/>
  <c r="R354" i="10"/>
  <c r="R355" i="10"/>
  <c r="R356" i="10"/>
  <c r="R357" i="10"/>
  <c r="R358" i="10"/>
  <c r="R359" i="10"/>
  <c r="R360" i="10"/>
  <c r="R361" i="10"/>
  <c r="R362" i="10"/>
  <c r="R363" i="10"/>
  <c r="R364" i="10"/>
  <c r="R365" i="10"/>
  <c r="R366" i="10"/>
  <c r="R367" i="10"/>
  <c r="R368" i="10"/>
  <c r="R369" i="10"/>
  <c r="R370" i="10"/>
  <c r="R371" i="10"/>
  <c r="R372" i="10"/>
  <c r="R373" i="10"/>
  <c r="R374" i="10"/>
  <c r="R375" i="10"/>
  <c r="R376" i="10"/>
  <c r="R377" i="10"/>
  <c r="R378" i="10"/>
  <c r="R379" i="10"/>
  <c r="R380" i="10"/>
  <c r="R381" i="10"/>
  <c r="R382" i="10"/>
  <c r="R383" i="10"/>
  <c r="R384" i="10"/>
  <c r="R385" i="10"/>
  <c r="R386" i="10"/>
  <c r="R387" i="10"/>
  <c r="R388" i="10"/>
  <c r="R389" i="10"/>
  <c r="R390" i="10"/>
  <c r="R391" i="10"/>
  <c r="R392" i="10"/>
  <c r="R393" i="10"/>
  <c r="R394" i="10"/>
  <c r="R395" i="10"/>
  <c r="R396" i="10"/>
  <c r="R397" i="10"/>
  <c r="R398" i="10"/>
  <c r="R399" i="10"/>
  <c r="R400" i="10"/>
  <c r="R401" i="10"/>
  <c r="R402" i="10"/>
  <c r="R403" i="10"/>
  <c r="R404" i="10"/>
  <c r="R405" i="10"/>
  <c r="R406" i="10"/>
  <c r="R407" i="10"/>
  <c r="R408" i="10"/>
  <c r="R409" i="10"/>
  <c r="R410" i="10"/>
  <c r="R411" i="10"/>
  <c r="R412" i="10"/>
  <c r="R413" i="10"/>
  <c r="R414" i="10"/>
  <c r="R415" i="10"/>
  <c r="R416" i="10"/>
  <c r="R417" i="10"/>
  <c r="R418" i="10"/>
  <c r="R419" i="10"/>
  <c r="R420" i="10"/>
  <c r="R421" i="10"/>
  <c r="R422" i="10"/>
  <c r="R423" i="10"/>
  <c r="R424" i="10"/>
  <c r="R425" i="10"/>
  <c r="R426" i="10"/>
  <c r="R427" i="10"/>
  <c r="R428" i="10"/>
  <c r="R429" i="10"/>
  <c r="R430" i="10"/>
  <c r="R431" i="10"/>
  <c r="R432" i="10"/>
  <c r="R433" i="10"/>
  <c r="R434" i="10"/>
  <c r="R435" i="10"/>
  <c r="R436" i="10"/>
  <c r="R437" i="10"/>
  <c r="R438" i="10"/>
  <c r="R439" i="10"/>
  <c r="R440" i="10"/>
  <c r="R441" i="10"/>
  <c r="R442" i="10"/>
  <c r="R443" i="10"/>
  <c r="R444" i="10"/>
  <c r="R445" i="10"/>
  <c r="R446" i="10"/>
  <c r="R447" i="10"/>
  <c r="R448" i="10"/>
  <c r="R449" i="10"/>
  <c r="R450" i="10"/>
  <c r="R451" i="10"/>
  <c r="R452" i="10"/>
  <c r="R453" i="10"/>
  <c r="R454" i="10"/>
  <c r="R455" i="10"/>
  <c r="R456" i="10"/>
  <c r="R457" i="10"/>
  <c r="R458" i="10"/>
  <c r="R459" i="10"/>
  <c r="R460" i="10"/>
  <c r="R461" i="10"/>
  <c r="R462" i="10"/>
  <c r="R463" i="10"/>
  <c r="R464" i="10"/>
  <c r="R465" i="10"/>
  <c r="R466" i="10"/>
  <c r="R467" i="10"/>
  <c r="R468" i="10"/>
  <c r="R469" i="10"/>
  <c r="R470" i="10"/>
  <c r="R471" i="10"/>
  <c r="R472" i="10"/>
  <c r="R473" i="10"/>
  <c r="R474" i="10"/>
  <c r="R475" i="10"/>
  <c r="R476" i="10"/>
  <c r="R477" i="10"/>
  <c r="R478" i="10"/>
  <c r="R479" i="10"/>
  <c r="R480" i="10"/>
  <c r="R481" i="10"/>
  <c r="R482" i="10"/>
  <c r="R483" i="10"/>
  <c r="R484" i="10"/>
  <c r="R485" i="10"/>
  <c r="R486" i="10"/>
  <c r="R487" i="10"/>
  <c r="R488" i="10"/>
  <c r="R489" i="10"/>
  <c r="R490" i="10"/>
  <c r="R491" i="10"/>
  <c r="R492" i="10"/>
  <c r="R493" i="10"/>
  <c r="R494" i="10"/>
  <c r="R495" i="10"/>
  <c r="R496" i="10"/>
  <c r="R497" i="10"/>
  <c r="R498" i="10"/>
  <c r="R499" i="10"/>
  <c r="R500" i="10"/>
  <c r="R501" i="10"/>
  <c r="R502" i="10"/>
  <c r="R503" i="10"/>
  <c r="R504" i="10"/>
  <c r="R505" i="10"/>
  <c r="R506" i="10"/>
  <c r="R507" i="10"/>
  <c r="R508" i="10"/>
  <c r="R509" i="10"/>
  <c r="R510" i="10"/>
  <c r="R511" i="10"/>
  <c r="R512" i="10"/>
  <c r="R513" i="10"/>
  <c r="R514" i="10"/>
  <c r="R515" i="10"/>
  <c r="R516" i="10"/>
  <c r="R517" i="10"/>
  <c r="R518" i="10"/>
  <c r="R519" i="10"/>
  <c r="R520" i="10"/>
  <c r="R521" i="10"/>
  <c r="R522" i="10"/>
  <c r="R523" i="10"/>
  <c r="R524" i="10"/>
  <c r="R525" i="10"/>
  <c r="R526" i="10"/>
  <c r="R527" i="10"/>
  <c r="R528" i="10"/>
  <c r="R529" i="10"/>
  <c r="R530" i="10"/>
  <c r="R531" i="10"/>
  <c r="R532" i="10"/>
  <c r="R533" i="10"/>
  <c r="R534" i="10"/>
  <c r="R535" i="10"/>
  <c r="R536" i="10"/>
  <c r="R537" i="10"/>
  <c r="R538" i="10"/>
  <c r="R539" i="10"/>
  <c r="R540" i="10"/>
  <c r="R541" i="10"/>
  <c r="R542" i="10"/>
  <c r="R543" i="10"/>
  <c r="R544" i="10"/>
  <c r="R545" i="10"/>
  <c r="R546" i="10"/>
  <c r="R547" i="10"/>
  <c r="R548" i="10"/>
  <c r="R549" i="10"/>
  <c r="R550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46" i="10"/>
  <c r="S47" i="10"/>
  <c r="S48" i="10"/>
  <c r="S49" i="10"/>
  <c r="S50" i="10"/>
  <c r="S51" i="10"/>
  <c r="S52" i="10"/>
  <c r="S53" i="10"/>
  <c r="S54" i="10"/>
  <c r="S55" i="10"/>
  <c r="S56" i="10"/>
  <c r="S57" i="10"/>
  <c r="S58" i="10"/>
  <c r="S59" i="10"/>
  <c r="S60" i="10"/>
  <c r="S61" i="10"/>
  <c r="S62" i="10"/>
  <c r="S63" i="10"/>
  <c r="S64" i="10"/>
  <c r="S65" i="10"/>
  <c r="S66" i="10"/>
  <c r="S67" i="10"/>
  <c r="S68" i="10"/>
  <c r="S69" i="10"/>
  <c r="S70" i="10"/>
  <c r="S71" i="10"/>
  <c r="S72" i="10"/>
  <c r="S73" i="10"/>
  <c r="S74" i="10"/>
  <c r="S75" i="10"/>
  <c r="S76" i="10"/>
  <c r="S77" i="10"/>
  <c r="S78" i="10"/>
  <c r="S79" i="10"/>
  <c r="S80" i="10"/>
  <c r="S81" i="10"/>
  <c r="S82" i="10"/>
  <c r="S83" i="10"/>
  <c r="S84" i="10"/>
  <c r="S85" i="10"/>
  <c r="S86" i="10"/>
  <c r="S87" i="10"/>
  <c r="S88" i="10"/>
  <c r="S89" i="10"/>
  <c r="S90" i="10"/>
  <c r="S91" i="10"/>
  <c r="S92" i="10"/>
  <c r="S93" i="10"/>
  <c r="S94" i="10"/>
  <c r="S95" i="10"/>
  <c r="S96" i="10"/>
  <c r="S97" i="10"/>
  <c r="S98" i="10"/>
  <c r="S99" i="10"/>
  <c r="S100" i="10"/>
  <c r="S101" i="10"/>
  <c r="S102" i="10"/>
  <c r="S103" i="10"/>
  <c r="S104" i="10"/>
  <c r="S105" i="10"/>
  <c r="S106" i="10"/>
  <c r="S107" i="10"/>
  <c r="S108" i="10"/>
  <c r="S109" i="10"/>
  <c r="S110" i="10"/>
  <c r="S111" i="10"/>
  <c r="S112" i="10"/>
  <c r="S113" i="10"/>
  <c r="S114" i="10"/>
  <c r="S115" i="10"/>
  <c r="S116" i="10"/>
  <c r="S117" i="10"/>
  <c r="S118" i="10"/>
  <c r="S119" i="10"/>
  <c r="S120" i="10"/>
  <c r="S121" i="10"/>
  <c r="S122" i="10"/>
  <c r="S123" i="10"/>
  <c r="S124" i="10"/>
  <c r="S125" i="10"/>
  <c r="S126" i="10"/>
  <c r="S127" i="10"/>
  <c r="S128" i="10"/>
  <c r="S129" i="10"/>
  <c r="S130" i="10"/>
  <c r="S131" i="10"/>
  <c r="S132" i="10"/>
  <c r="S133" i="10"/>
  <c r="S134" i="10"/>
  <c r="S135" i="10"/>
  <c r="S136" i="10"/>
  <c r="S137" i="10"/>
  <c r="S138" i="10"/>
  <c r="S139" i="10"/>
  <c r="S140" i="10"/>
  <c r="S141" i="10"/>
  <c r="S142" i="10"/>
  <c r="S143" i="10"/>
  <c r="S144" i="10"/>
  <c r="S145" i="10"/>
  <c r="S146" i="10"/>
  <c r="S147" i="10"/>
  <c r="S148" i="10"/>
  <c r="S149" i="10"/>
  <c r="S150" i="10"/>
  <c r="S151" i="10"/>
  <c r="S152" i="10"/>
  <c r="S153" i="10"/>
  <c r="S154" i="10"/>
  <c r="S155" i="10"/>
  <c r="S156" i="10"/>
  <c r="S157" i="10"/>
  <c r="S158" i="10"/>
  <c r="S159" i="10"/>
  <c r="S160" i="10"/>
  <c r="S161" i="10"/>
  <c r="S162" i="10"/>
  <c r="S163" i="10"/>
  <c r="S164" i="10"/>
  <c r="S165" i="10"/>
  <c r="S166" i="10"/>
  <c r="S167" i="10"/>
  <c r="S168" i="10"/>
  <c r="S169" i="10"/>
  <c r="S170" i="10"/>
  <c r="S171" i="10"/>
  <c r="S172" i="10"/>
  <c r="S173" i="10"/>
  <c r="S174" i="10"/>
  <c r="S175" i="10"/>
  <c r="S176" i="10"/>
  <c r="S177" i="10"/>
  <c r="S178" i="10"/>
  <c r="S179" i="10"/>
  <c r="S180" i="10"/>
  <c r="S181" i="10"/>
  <c r="S182" i="10"/>
  <c r="S183" i="10"/>
  <c r="S184" i="10"/>
  <c r="S185" i="10"/>
  <c r="S186" i="10"/>
  <c r="S187" i="10"/>
  <c r="S188" i="10"/>
  <c r="S189" i="10"/>
  <c r="S190" i="10"/>
  <c r="S191" i="10"/>
  <c r="S192" i="10"/>
  <c r="S193" i="10"/>
  <c r="S194" i="10"/>
  <c r="S195" i="10"/>
  <c r="S196" i="10"/>
  <c r="S197" i="10"/>
  <c r="S198" i="10"/>
  <c r="S199" i="10"/>
  <c r="S200" i="10"/>
  <c r="S201" i="10"/>
  <c r="S202" i="10"/>
  <c r="S203" i="10"/>
  <c r="S204" i="10"/>
  <c r="S205" i="10"/>
  <c r="S206" i="10"/>
  <c r="S207" i="10"/>
  <c r="S208" i="10"/>
  <c r="S209" i="10"/>
  <c r="S210" i="10"/>
  <c r="S211" i="10"/>
  <c r="S212" i="10"/>
  <c r="S213" i="10"/>
  <c r="S214" i="10"/>
  <c r="S215" i="10"/>
  <c r="S216" i="10"/>
  <c r="S217" i="10"/>
  <c r="S218" i="10"/>
  <c r="S219" i="10"/>
  <c r="S220" i="10"/>
  <c r="S221" i="10"/>
  <c r="S222" i="10"/>
  <c r="S223" i="10"/>
  <c r="S224" i="10"/>
  <c r="S225" i="10"/>
  <c r="S226" i="10"/>
  <c r="S227" i="10"/>
  <c r="S228" i="10"/>
  <c r="S229" i="10"/>
  <c r="S230" i="10"/>
  <c r="S231" i="10"/>
  <c r="S232" i="10"/>
  <c r="S233" i="10"/>
  <c r="S234" i="10"/>
  <c r="S235" i="10"/>
  <c r="S236" i="10"/>
  <c r="S237" i="10"/>
  <c r="S238" i="10"/>
  <c r="S239" i="10"/>
  <c r="S240" i="10"/>
  <c r="S241" i="10"/>
  <c r="S242" i="10"/>
  <c r="S243" i="10"/>
  <c r="S244" i="10"/>
  <c r="S245" i="10"/>
  <c r="S246" i="10"/>
  <c r="S247" i="10"/>
  <c r="S248" i="10"/>
  <c r="S249" i="10"/>
  <c r="S250" i="10"/>
  <c r="S251" i="10"/>
  <c r="S252" i="10"/>
  <c r="S253" i="10"/>
  <c r="S254" i="10"/>
  <c r="S255" i="10"/>
  <c r="S256" i="10"/>
  <c r="S257" i="10"/>
  <c r="S258" i="10"/>
  <c r="S259" i="10"/>
  <c r="S260" i="10"/>
  <c r="S261" i="10"/>
  <c r="S262" i="10"/>
  <c r="S263" i="10"/>
  <c r="S264" i="10"/>
  <c r="S265" i="10"/>
  <c r="S266" i="10"/>
  <c r="S267" i="10"/>
  <c r="S268" i="10"/>
  <c r="S269" i="10"/>
  <c r="S270" i="10"/>
  <c r="S271" i="10"/>
  <c r="S272" i="10"/>
  <c r="S273" i="10"/>
  <c r="S274" i="10"/>
  <c r="S275" i="10"/>
  <c r="S276" i="10"/>
  <c r="S277" i="10"/>
  <c r="S278" i="10"/>
  <c r="S279" i="10"/>
  <c r="S280" i="10"/>
  <c r="S281" i="10"/>
  <c r="S282" i="10"/>
  <c r="S283" i="10"/>
  <c r="S284" i="10"/>
  <c r="S285" i="10"/>
  <c r="S286" i="10"/>
  <c r="S287" i="10"/>
  <c r="S288" i="10"/>
  <c r="S289" i="10"/>
  <c r="S290" i="10"/>
  <c r="S291" i="10"/>
  <c r="S292" i="10"/>
  <c r="S293" i="10"/>
  <c r="S294" i="10"/>
  <c r="S295" i="10"/>
  <c r="S296" i="10"/>
  <c r="S297" i="10"/>
  <c r="S298" i="10"/>
  <c r="S299" i="10"/>
  <c r="S300" i="10"/>
  <c r="S301" i="10"/>
  <c r="S302" i="10"/>
  <c r="S303" i="10"/>
  <c r="S304" i="10"/>
  <c r="S305" i="10"/>
  <c r="S306" i="10"/>
  <c r="S307" i="10"/>
  <c r="S308" i="10"/>
  <c r="S309" i="10"/>
  <c r="S310" i="10"/>
  <c r="S311" i="10"/>
  <c r="S312" i="10"/>
  <c r="S313" i="10"/>
  <c r="S314" i="10"/>
  <c r="S315" i="10"/>
  <c r="S316" i="10"/>
  <c r="S317" i="10"/>
  <c r="S318" i="10"/>
  <c r="S319" i="10"/>
  <c r="S320" i="10"/>
  <c r="S321" i="10"/>
  <c r="S322" i="10"/>
  <c r="S323" i="10"/>
  <c r="S324" i="10"/>
  <c r="S325" i="10"/>
  <c r="S326" i="10"/>
  <c r="S327" i="10"/>
  <c r="S328" i="10"/>
  <c r="S329" i="10"/>
  <c r="S330" i="10"/>
  <c r="S331" i="10"/>
  <c r="S332" i="10"/>
  <c r="S333" i="10"/>
  <c r="S334" i="10"/>
  <c r="S335" i="10"/>
  <c r="S336" i="10"/>
  <c r="S337" i="10"/>
  <c r="S338" i="10"/>
  <c r="S339" i="10"/>
  <c r="S340" i="10"/>
  <c r="S341" i="10"/>
  <c r="S342" i="10"/>
  <c r="S343" i="10"/>
  <c r="S344" i="10"/>
  <c r="S345" i="10"/>
  <c r="S346" i="10"/>
  <c r="S347" i="10"/>
  <c r="S348" i="10"/>
  <c r="S349" i="10"/>
  <c r="S350" i="10"/>
  <c r="S351" i="10"/>
  <c r="S352" i="10"/>
  <c r="S353" i="10"/>
  <c r="S354" i="10"/>
  <c r="S355" i="10"/>
  <c r="S356" i="10"/>
  <c r="S357" i="10"/>
  <c r="S358" i="10"/>
  <c r="S359" i="10"/>
  <c r="S360" i="10"/>
  <c r="S361" i="10"/>
  <c r="S362" i="10"/>
  <c r="S363" i="10"/>
  <c r="S364" i="10"/>
  <c r="S365" i="10"/>
  <c r="S366" i="10"/>
  <c r="S367" i="10"/>
  <c r="S368" i="10"/>
  <c r="S369" i="10"/>
  <c r="S370" i="10"/>
  <c r="S371" i="10"/>
  <c r="S372" i="10"/>
  <c r="S373" i="10"/>
  <c r="S374" i="10"/>
  <c r="S375" i="10"/>
  <c r="S376" i="10"/>
  <c r="S377" i="10"/>
  <c r="S378" i="10"/>
  <c r="S379" i="10"/>
  <c r="S380" i="10"/>
  <c r="S381" i="10"/>
  <c r="S382" i="10"/>
  <c r="S383" i="10"/>
  <c r="S384" i="10"/>
  <c r="S385" i="10"/>
  <c r="S386" i="10"/>
  <c r="S387" i="10"/>
  <c r="S388" i="10"/>
  <c r="S389" i="10"/>
  <c r="S390" i="10"/>
  <c r="S391" i="10"/>
  <c r="S392" i="10"/>
  <c r="S393" i="10"/>
  <c r="S394" i="10"/>
  <c r="S395" i="10"/>
  <c r="S396" i="10"/>
  <c r="S397" i="10"/>
  <c r="S398" i="10"/>
  <c r="S399" i="10"/>
  <c r="S400" i="10"/>
  <c r="S401" i="10"/>
  <c r="S402" i="10"/>
  <c r="S403" i="10"/>
  <c r="S404" i="10"/>
  <c r="S405" i="10"/>
  <c r="S406" i="10"/>
  <c r="S407" i="10"/>
  <c r="S408" i="10"/>
  <c r="S409" i="10"/>
  <c r="S410" i="10"/>
  <c r="S411" i="10"/>
  <c r="S412" i="10"/>
  <c r="S413" i="10"/>
  <c r="S414" i="10"/>
  <c r="S415" i="10"/>
  <c r="S416" i="10"/>
  <c r="S417" i="10"/>
  <c r="S418" i="10"/>
  <c r="S419" i="10"/>
  <c r="S420" i="10"/>
  <c r="S421" i="10"/>
  <c r="S422" i="10"/>
  <c r="S423" i="10"/>
  <c r="S424" i="10"/>
  <c r="S425" i="10"/>
  <c r="S426" i="10"/>
  <c r="S427" i="10"/>
  <c r="S428" i="10"/>
  <c r="S429" i="10"/>
  <c r="S430" i="10"/>
  <c r="S431" i="10"/>
  <c r="S432" i="10"/>
  <c r="S433" i="10"/>
  <c r="S434" i="10"/>
  <c r="S435" i="10"/>
  <c r="S436" i="10"/>
  <c r="S437" i="10"/>
  <c r="S438" i="10"/>
  <c r="S439" i="10"/>
  <c r="S440" i="10"/>
  <c r="S441" i="10"/>
  <c r="S442" i="10"/>
  <c r="S443" i="10"/>
  <c r="S444" i="10"/>
  <c r="S445" i="10"/>
  <c r="S446" i="10"/>
  <c r="S447" i="10"/>
  <c r="S448" i="10"/>
  <c r="S449" i="10"/>
  <c r="S450" i="10"/>
  <c r="S451" i="10"/>
  <c r="S452" i="10"/>
  <c r="S453" i="10"/>
  <c r="S454" i="10"/>
  <c r="S455" i="10"/>
  <c r="S456" i="10"/>
  <c r="S457" i="10"/>
  <c r="S458" i="10"/>
  <c r="S459" i="10"/>
  <c r="S460" i="10"/>
  <c r="S461" i="10"/>
  <c r="S462" i="10"/>
  <c r="S463" i="10"/>
  <c r="S464" i="10"/>
  <c r="S465" i="10"/>
  <c r="S466" i="10"/>
  <c r="S467" i="10"/>
  <c r="S468" i="10"/>
  <c r="S469" i="10"/>
  <c r="S470" i="10"/>
  <c r="S471" i="10"/>
  <c r="S472" i="10"/>
  <c r="S473" i="10"/>
  <c r="S474" i="10"/>
  <c r="S475" i="10"/>
  <c r="S476" i="10"/>
  <c r="S477" i="10"/>
  <c r="S478" i="10"/>
  <c r="S479" i="10"/>
  <c r="S480" i="10"/>
  <c r="S481" i="10"/>
  <c r="S482" i="10"/>
  <c r="S483" i="10"/>
  <c r="S484" i="10"/>
  <c r="S485" i="10"/>
  <c r="S486" i="10"/>
  <c r="S487" i="10"/>
  <c r="S488" i="10"/>
  <c r="S489" i="10"/>
  <c r="S490" i="10"/>
  <c r="S491" i="10"/>
  <c r="S492" i="10"/>
  <c r="S493" i="10"/>
  <c r="S494" i="10"/>
  <c r="S495" i="10"/>
  <c r="S496" i="10"/>
  <c r="S497" i="10"/>
  <c r="S498" i="10"/>
  <c r="S499" i="10"/>
  <c r="S500" i="10"/>
  <c r="S501" i="10"/>
  <c r="S502" i="10"/>
  <c r="S503" i="10"/>
  <c r="S504" i="10"/>
  <c r="S505" i="10"/>
  <c r="S506" i="10"/>
  <c r="S507" i="10"/>
  <c r="S508" i="10"/>
  <c r="S509" i="10"/>
  <c r="S510" i="10"/>
  <c r="S511" i="10"/>
  <c r="S512" i="10"/>
  <c r="S513" i="10"/>
  <c r="S514" i="10"/>
  <c r="S515" i="10"/>
  <c r="S516" i="10"/>
  <c r="S517" i="10"/>
  <c r="S518" i="10"/>
  <c r="S519" i="10"/>
  <c r="S520" i="10"/>
  <c r="S521" i="10"/>
  <c r="S522" i="10"/>
  <c r="S523" i="10"/>
  <c r="S524" i="10"/>
  <c r="S525" i="10"/>
  <c r="S526" i="10"/>
  <c r="S527" i="10"/>
  <c r="S528" i="10"/>
  <c r="S529" i="10"/>
  <c r="S530" i="10"/>
  <c r="S531" i="10"/>
  <c r="S532" i="10"/>
  <c r="S533" i="10"/>
  <c r="S534" i="10"/>
  <c r="S535" i="10"/>
  <c r="S536" i="10"/>
  <c r="S537" i="10"/>
  <c r="S538" i="10"/>
  <c r="S539" i="10"/>
  <c r="S540" i="10"/>
  <c r="S541" i="10"/>
  <c r="S542" i="10"/>
  <c r="S543" i="10"/>
  <c r="S544" i="10"/>
  <c r="S545" i="10"/>
  <c r="S546" i="10"/>
  <c r="S547" i="10"/>
  <c r="S548" i="10"/>
  <c r="S549" i="10"/>
  <c r="S550" i="10"/>
  <c r="Q549" i="10"/>
  <c r="P549" i="10"/>
  <c r="O549" i="10"/>
  <c r="N549" i="10"/>
  <c r="M549" i="10"/>
  <c r="L549" i="10"/>
  <c r="Q548" i="10"/>
  <c r="P548" i="10"/>
  <c r="O548" i="10"/>
  <c r="N548" i="10"/>
  <c r="M548" i="10"/>
  <c r="L548" i="10"/>
  <c r="Q547" i="10"/>
  <c r="P547" i="10"/>
  <c r="O547" i="10"/>
  <c r="N547" i="10"/>
  <c r="M547" i="10"/>
  <c r="L547" i="10"/>
  <c r="Q546" i="10"/>
  <c r="P546" i="10"/>
  <c r="O546" i="10"/>
  <c r="N546" i="10"/>
  <c r="M546" i="10"/>
  <c r="L546" i="10"/>
  <c r="Q545" i="10"/>
  <c r="P545" i="10"/>
  <c r="O545" i="10"/>
  <c r="N545" i="10"/>
  <c r="M545" i="10"/>
  <c r="L545" i="10"/>
  <c r="Q544" i="10"/>
  <c r="P544" i="10"/>
  <c r="O544" i="10"/>
  <c r="N544" i="10"/>
  <c r="M544" i="10"/>
  <c r="L544" i="10"/>
  <c r="Q543" i="10"/>
  <c r="P543" i="10"/>
  <c r="O543" i="10"/>
  <c r="N543" i="10"/>
  <c r="M543" i="10"/>
  <c r="L543" i="10"/>
  <c r="Q542" i="10"/>
  <c r="P542" i="10"/>
  <c r="O542" i="10"/>
  <c r="N542" i="10"/>
  <c r="M542" i="10"/>
  <c r="L542" i="10"/>
  <c r="Q541" i="10"/>
  <c r="P541" i="10"/>
  <c r="O541" i="10"/>
  <c r="N541" i="10"/>
  <c r="M541" i="10"/>
  <c r="L541" i="10"/>
  <c r="Q540" i="10"/>
  <c r="P540" i="10"/>
  <c r="O540" i="10"/>
  <c r="N540" i="10"/>
  <c r="M540" i="10"/>
  <c r="L540" i="10"/>
  <c r="Q539" i="10"/>
  <c r="P539" i="10"/>
  <c r="O539" i="10"/>
  <c r="N539" i="10"/>
  <c r="M539" i="10"/>
  <c r="L539" i="10"/>
  <c r="Q538" i="10"/>
  <c r="P538" i="10"/>
  <c r="O538" i="10"/>
  <c r="N538" i="10"/>
  <c r="M538" i="10"/>
  <c r="L538" i="10"/>
  <c r="Q537" i="10"/>
  <c r="P537" i="10"/>
  <c r="O537" i="10"/>
  <c r="N537" i="10"/>
  <c r="M537" i="10"/>
  <c r="L537" i="10"/>
  <c r="Q536" i="10"/>
  <c r="P536" i="10"/>
  <c r="O536" i="10"/>
  <c r="N536" i="10"/>
  <c r="M536" i="10"/>
  <c r="L536" i="10"/>
  <c r="Q535" i="10"/>
  <c r="P535" i="10"/>
  <c r="O535" i="10"/>
  <c r="N535" i="10"/>
  <c r="M535" i="10"/>
  <c r="L535" i="10"/>
  <c r="Q534" i="10"/>
  <c r="P534" i="10"/>
  <c r="O534" i="10"/>
  <c r="N534" i="10"/>
  <c r="M534" i="10"/>
  <c r="L534" i="10"/>
  <c r="Q533" i="10"/>
  <c r="P533" i="10"/>
  <c r="O533" i="10"/>
  <c r="N533" i="10"/>
  <c r="M533" i="10"/>
  <c r="L533" i="10"/>
  <c r="Q532" i="10"/>
  <c r="P532" i="10"/>
  <c r="O532" i="10"/>
  <c r="N532" i="10"/>
  <c r="M532" i="10"/>
  <c r="L532" i="10"/>
  <c r="Q531" i="10"/>
  <c r="P531" i="10"/>
  <c r="O531" i="10"/>
  <c r="N531" i="10"/>
  <c r="M531" i="10"/>
  <c r="L531" i="10"/>
  <c r="Q530" i="10"/>
  <c r="P530" i="10"/>
  <c r="O530" i="10"/>
  <c r="N530" i="10"/>
  <c r="M530" i="10"/>
  <c r="L530" i="10"/>
  <c r="Q529" i="10"/>
  <c r="P529" i="10"/>
  <c r="O529" i="10"/>
  <c r="N529" i="10"/>
  <c r="M529" i="10"/>
  <c r="L529" i="10"/>
  <c r="Q528" i="10"/>
  <c r="P528" i="10"/>
  <c r="O528" i="10"/>
  <c r="N528" i="10"/>
  <c r="M528" i="10"/>
  <c r="L528" i="10"/>
  <c r="Q527" i="10"/>
  <c r="P527" i="10"/>
  <c r="O527" i="10"/>
  <c r="N527" i="10"/>
  <c r="M527" i="10"/>
  <c r="L527" i="10"/>
  <c r="Q526" i="10"/>
  <c r="P526" i="10"/>
  <c r="O526" i="10"/>
  <c r="N526" i="10"/>
  <c r="M526" i="10"/>
  <c r="L526" i="10"/>
  <c r="Q525" i="10"/>
  <c r="P525" i="10"/>
  <c r="O525" i="10"/>
  <c r="N525" i="10"/>
  <c r="M525" i="10"/>
  <c r="L525" i="10"/>
  <c r="Q524" i="10"/>
  <c r="P524" i="10"/>
  <c r="O524" i="10"/>
  <c r="N524" i="10"/>
  <c r="M524" i="10"/>
  <c r="L524" i="10"/>
  <c r="Q523" i="10"/>
  <c r="P523" i="10"/>
  <c r="O523" i="10"/>
  <c r="N523" i="10"/>
  <c r="M523" i="10"/>
  <c r="L523" i="10"/>
  <c r="Q522" i="10"/>
  <c r="P522" i="10"/>
  <c r="O522" i="10"/>
  <c r="N522" i="10"/>
  <c r="M522" i="10"/>
  <c r="L522" i="10"/>
  <c r="Q521" i="10"/>
  <c r="P521" i="10"/>
  <c r="O521" i="10"/>
  <c r="N521" i="10"/>
  <c r="M521" i="10"/>
  <c r="L521" i="10"/>
  <c r="Q520" i="10"/>
  <c r="P520" i="10"/>
  <c r="O520" i="10"/>
  <c r="N520" i="10"/>
  <c r="M520" i="10"/>
  <c r="L520" i="10"/>
  <c r="Q519" i="10"/>
  <c r="P519" i="10"/>
  <c r="O519" i="10"/>
  <c r="N519" i="10"/>
  <c r="M519" i="10"/>
  <c r="L519" i="10"/>
  <c r="Q518" i="10"/>
  <c r="P518" i="10"/>
  <c r="O518" i="10"/>
  <c r="N518" i="10"/>
  <c r="M518" i="10"/>
  <c r="L518" i="10"/>
  <c r="Q517" i="10"/>
  <c r="P517" i="10"/>
  <c r="O517" i="10"/>
  <c r="N517" i="10"/>
  <c r="M517" i="10"/>
  <c r="L517" i="10"/>
  <c r="Q516" i="10"/>
  <c r="P516" i="10"/>
  <c r="O516" i="10"/>
  <c r="N516" i="10"/>
  <c r="M516" i="10"/>
  <c r="L516" i="10"/>
  <c r="Q515" i="10"/>
  <c r="P515" i="10"/>
  <c r="O515" i="10"/>
  <c r="N515" i="10"/>
  <c r="M515" i="10"/>
  <c r="L515" i="10"/>
  <c r="Q514" i="10"/>
  <c r="P514" i="10"/>
  <c r="O514" i="10"/>
  <c r="N514" i="10"/>
  <c r="M514" i="10"/>
  <c r="L514" i="10"/>
  <c r="Q513" i="10"/>
  <c r="P513" i="10"/>
  <c r="O513" i="10"/>
  <c r="N513" i="10"/>
  <c r="M513" i="10"/>
  <c r="L513" i="10"/>
  <c r="Q512" i="10"/>
  <c r="P512" i="10"/>
  <c r="O512" i="10"/>
  <c r="N512" i="10"/>
  <c r="M512" i="10"/>
  <c r="L512" i="10"/>
  <c r="Q511" i="10"/>
  <c r="P511" i="10"/>
  <c r="O511" i="10"/>
  <c r="N511" i="10"/>
  <c r="M511" i="10"/>
  <c r="L511" i="10"/>
  <c r="Q510" i="10"/>
  <c r="P510" i="10"/>
  <c r="O510" i="10"/>
  <c r="N510" i="10"/>
  <c r="M510" i="10"/>
  <c r="L510" i="10"/>
  <c r="Q509" i="10"/>
  <c r="P509" i="10"/>
  <c r="O509" i="10"/>
  <c r="N509" i="10"/>
  <c r="M509" i="10"/>
  <c r="L509" i="10"/>
  <c r="Q508" i="10"/>
  <c r="P508" i="10"/>
  <c r="O508" i="10"/>
  <c r="N508" i="10"/>
  <c r="M508" i="10"/>
  <c r="L508" i="10"/>
  <c r="Q507" i="10"/>
  <c r="P507" i="10"/>
  <c r="O507" i="10"/>
  <c r="N507" i="10"/>
  <c r="M507" i="10"/>
  <c r="L507" i="10"/>
  <c r="Q506" i="10"/>
  <c r="P506" i="10"/>
  <c r="O506" i="10"/>
  <c r="N506" i="10"/>
  <c r="M506" i="10"/>
  <c r="L506" i="10"/>
  <c r="Q505" i="10"/>
  <c r="P505" i="10"/>
  <c r="O505" i="10"/>
  <c r="N505" i="10"/>
  <c r="M505" i="10"/>
  <c r="L505" i="10"/>
  <c r="Q504" i="10"/>
  <c r="P504" i="10"/>
  <c r="O504" i="10"/>
  <c r="N504" i="10"/>
  <c r="M504" i="10"/>
  <c r="L504" i="10"/>
  <c r="Q503" i="10"/>
  <c r="P503" i="10"/>
  <c r="O503" i="10"/>
  <c r="N503" i="10"/>
  <c r="M503" i="10"/>
  <c r="L503" i="10"/>
  <c r="Q502" i="10"/>
  <c r="P502" i="10"/>
  <c r="O502" i="10"/>
  <c r="N502" i="10"/>
  <c r="M502" i="10"/>
  <c r="L502" i="10"/>
  <c r="Q501" i="10"/>
  <c r="P501" i="10"/>
  <c r="O501" i="10"/>
  <c r="N501" i="10"/>
  <c r="M501" i="10"/>
  <c r="L501" i="10"/>
  <c r="Q500" i="10"/>
  <c r="P500" i="10"/>
  <c r="O500" i="10"/>
  <c r="N500" i="10"/>
  <c r="M500" i="10"/>
  <c r="L500" i="10"/>
  <c r="Q499" i="10"/>
  <c r="P499" i="10"/>
  <c r="O499" i="10"/>
  <c r="N499" i="10"/>
  <c r="M499" i="10"/>
  <c r="L499" i="10"/>
  <c r="Q498" i="10"/>
  <c r="P498" i="10"/>
  <c r="O498" i="10"/>
  <c r="N498" i="10"/>
  <c r="M498" i="10"/>
  <c r="L498" i="10"/>
  <c r="Q497" i="10"/>
  <c r="P497" i="10"/>
  <c r="O497" i="10"/>
  <c r="N497" i="10"/>
  <c r="M497" i="10"/>
  <c r="L497" i="10"/>
  <c r="Q496" i="10"/>
  <c r="P496" i="10"/>
  <c r="O496" i="10"/>
  <c r="N496" i="10"/>
  <c r="M496" i="10"/>
  <c r="L496" i="10"/>
  <c r="Q495" i="10"/>
  <c r="P495" i="10"/>
  <c r="O495" i="10"/>
  <c r="N495" i="10"/>
  <c r="M495" i="10"/>
  <c r="L495" i="10"/>
  <c r="Q494" i="10"/>
  <c r="P494" i="10"/>
  <c r="O494" i="10"/>
  <c r="N494" i="10"/>
  <c r="M494" i="10"/>
  <c r="L494" i="10"/>
  <c r="Q493" i="10"/>
  <c r="P493" i="10"/>
  <c r="O493" i="10"/>
  <c r="N493" i="10"/>
  <c r="M493" i="10"/>
  <c r="L493" i="10"/>
  <c r="Q492" i="10"/>
  <c r="P492" i="10"/>
  <c r="O492" i="10"/>
  <c r="N492" i="10"/>
  <c r="M492" i="10"/>
  <c r="L492" i="10"/>
  <c r="Q491" i="10"/>
  <c r="P491" i="10"/>
  <c r="O491" i="10"/>
  <c r="N491" i="10"/>
  <c r="M491" i="10"/>
  <c r="L491" i="10"/>
  <c r="Q490" i="10"/>
  <c r="P490" i="10"/>
  <c r="O490" i="10"/>
  <c r="N490" i="10"/>
  <c r="M490" i="10"/>
  <c r="L490" i="10"/>
  <c r="Q489" i="10"/>
  <c r="P489" i="10"/>
  <c r="O489" i="10"/>
  <c r="N489" i="10"/>
  <c r="M489" i="10"/>
  <c r="L489" i="10"/>
  <c r="Q488" i="10"/>
  <c r="P488" i="10"/>
  <c r="O488" i="10"/>
  <c r="N488" i="10"/>
  <c r="M488" i="10"/>
  <c r="L488" i="10"/>
  <c r="Q487" i="10"/>
  <c r="P487" i="10"/>
  <c r="O487" i="10"/>
  <c r="N487" i="10"/>
  <c r="M487" i="10"/>
  <c r="L487" i="10"/>
  <c r="Q486" i="10"/>
  <c r="P486" i="10"/>
  <c r="O486" i="10"/>
  <c r="N486" i="10"/>
  <c r="M486" i="10"/>
  <c r="L486" i="10"/>
  <c r="Q485" i="10"/>
  <c r="P485" i="10"/>
  <c r="O485" i="10"/>
  <c r="N485" i="10"/>
  <c r="M485" i="10"/>
  <c r="L485" i="10"/>
  <c r="Q484" i="10"/>
  <c r="P484" i="10"/>
  <c r="O484" i="10"/>
  <c r="N484" i="10"/>
  <c r="M484" i="10"/>
  <c r="L484" i="10"/>
  <c r="Q483" i="10"/>
  <c r="P483" i="10"/>
  <c r="O483" i="10"/>
  <c r="N483" i="10"/>
  <c r="M483" i="10"/>
  <c r="L483" i="10"/>
  <c r="Q482" i="10"/>
  <c r="P482" i="10"/>
  <c r="O482" i="10"/>
  <c r="N482" i="10"/>
  <c r="M482" i="10"/>
  <c r="L482" i="10"/>
  <c r="Q481" i="10"/>
  <c r="P481" i="10"/>
  <c r="O481" i="10"/>
  <c r="N481" i="10"/>
  <c r="M481" i="10"/>
  <c r="L481" i="10"/>
  <c r="Q480" i="10"/>
  <c r="P480" i="10"/>
  <c r="O480" i="10"/>
  <c r="N480" i="10"/>
  <c r="M480" i="10"/>
  <c r="L480" i="10"/>
  <c r="Q479" i="10"/>
  <c r="P479" i="10"/>
  <c r="O479" i="10"/>
  <c r="N479" i="10"/>
  <c r="M479" i="10"/>
  <c r="L479" i="10"/>
  <c r="Q478" i="10"/>
  <c r="P478" i="10"/>
  <c r="O478" i="10"/>
  <c r="N478" i="10"/>
  <c r="M478" i="10"/>
  <c r="L478" i="10"/>
  <c r="Q477" i="10"/>
  <c r="P477" i="10"/>
  <c r="O477" i="10"/>
  <c r="N477" i="10"/>
  <c r="M477" i="10"/>
  <c r="L477" i="10"/>
  <c r="Q476" i="10"/>
  <c r="P476" i="10"/>
  <c r="O476" i="10"/>
  <c r="N476" i="10"/>
  <c r="M476" i="10"/>
  <c r="L476" i="10"/>
  <c r="Q475" i="10"/>
  <c r="P475" i="10"/>
  <c r="O475" i="10"/>
  <c r="N475" i="10"/>
  <c r="M475" i="10"/>
  <c r="L475" i="10"/>
  <c r="Q474" i="10"/>
  <c r="P474" i="10"/>
  <c r="O474" i="10"/>
  <c r="N474" i="10"/>
  <c r="M474" i="10"/>
  <c r="L474" i="10"/>
  <c r="Q473" i="10"/>
  <c r="P473" i="10"/>
  <c r="O473" i="10"/>
  <c r="N473" i="10"/>
  <c r="M473" i="10"/>
  <c r="L473" i="10"/>
  <c r="Q472" i="10"/>
  <c r="P472" i="10"/>
  <c r="O472" i="10"/>
  <c r="N472" i="10"/>
  <c r="M472" i="10"/>
  <c r="L472" i="10"/>
  <c r="Q471" i="10"/>
  <c r="P471" i="10"/>
  <c r="O471" i="10"/>
  <c r="N471" i="10"/>
  <c r="M471" i="10"/>
  <c r="L471" i="10"/>
  <c r="Q470" i="10"/>
  <c r="P470" i="10"/>
  <c r="O470" i="10"/>
  <c r="N470" i="10"/>
  <c r="M470" i="10"/>
  <c r="L470" i="10"/>
  <c r="Q469" i="10"/>
  <c r="P469" i="10"/>
  <c r="O469" i="10"/>
  <c r="N469" i="10"/>
  <c r="M469" i="10"/>
  <c r="L469" i="10"/>
  <c r="Q468" i="10"/>
  <c r="P468" i="10"/>
  <c r="O468" i="10"/>
  <c r="N468" i="10"/>
  <c r="M468" i="10"/>
  <c r="L468" i="10"/>
  <c r="Q467" i="10"/>
  <c r="P467" i="10"/>
  <c r="O467" i="10"/>
  <c r="N467" i="10"/>
  <c r="M467" i="10"/>
  <c r="L467" i="10"/>
  <c r="Q466" i="10"/>
  <c r="P466" i="10"/>
  <c r="O466" i="10"/>
  <c r="N466" i="10"/>
  <c r="M466" i="10"/>
  <c r="L466" i="10"/>
  <c r="Q465" i="10"/>
  <c r="P465" i="10"/>
  <c r="O465" i="10"/>
  <c r="N465" i="10"/>
  <c r="M465" i="10"/>
  <c r="L465" i="10"/>
  <c r="Q464" i="10"/>
  <c r="P464" i="10"/>
  <c r="O464" i="10"/>
  <c r="N464" i="10"/>
  <c r="M464" i="10"/>
  <c r="L464" i="10"/>
  <c r="Q463" i="10"/>
  <c r="P463" i="10"/>
  <c r="O463" i="10"/>
  <c r="N463" i="10"/>
  <c r="M463" i="10"/>
  <c r="L463" i="10"/>
  <c r="Q462" i="10"/>
  <c r="P462" i="10"/>
  <c r="O462" i="10"/>
  <c r="N462" i="10"/>
  <c r="M462" i="10"/>
  <c r="L462" i="10"/>
  <c r="Q461" i="10"/>
  <c r="P461" i="10"/>
  <c r="O461" i="10"/>
  <c r="N461" i="10"/>
  <c r="M461" i="10"/>
  <c r="L461" i="10"/>
  <c r="Q460" i="10"/>
  <c r="P460" i="10"/>
  <c r="O460" i="10"/>
  <c r="N460" i="10"/>
  <c r="M460" i="10"/>
  <c r="L460" i="10"/>
  <c r="Q459" i="10"/>
  <c r="P459" i="10"/>
  <c r="O459" i="10"/>
  <c r="N459" i="10"/>
  <c r="M459" i="10"/>
  <c r="L459" i="10"/>
  <c r="Q458" i="10"/>
  <c r="P458" i="10"/>
  <c r="O458" i="10"/>
  <c r="N458" i="10"/>
  <c r="M458" i="10"/>
  <c r="L458" i="10"/>
  <c r="Q457" i="10"/>
  <c r="P457" i="10"/>
  <c r="O457" i="10"/>
  <c r="N457" i="10"/>
  <c r="M457" i="10"/>
  <c r="L457" i="10"/>
  <c r="Q456" i="10"/>
  <c r="P456" i="10"/>
  <c r="O456" i="10"/>
  <c r="N456" i="10"/>
  <c r="M456" i="10"/>
  <c r="L456" i="10"/>
  <c r="Q455" i="10"/>
  <c r="P455" i="10"/>
  <c r="O455" i="10"/>
  <c r="N455" i="10"/>
  <c r="M455" i="10"/>
  <c r="L455" i="10"/>
  <c r="Q454" i="10"/>
  <c r="P454" i="10"/>
  <c r="O454" i="10"/>
  <c r="N454" i="10"/>
  <c r="M454" i="10"/>
  <c r="L454" i="10"/>
  <c r="Q453" i="10"/>
  <c r="P453" i="10"/>
  <c r="O453" i="10"/>
  <c r="N453" i="10"/>
  <c r="M453" i="10"/>
  <c r="L453" i="10"/>
  <c r="Q452" i="10"/>
  <c r="P452" i="10"/>
  <c r="O452" i="10"/>
  <c r="N452" i="10"/>
  <c r="M452" i="10"/>
  <c r="L452" i="10"/>
  <c r="Q451" i="10"/>
  <c r="P451" i="10"/>
  <c r="O451" i="10"/>
  <c r="N451" i="10"/>
  <c r="M451" i="10"/>
  <c r="L451" i="10"/>
  <c r="Q450" i="10"/>
  <c r="P450" i="10"/>
  <c r="O450" i="10"/>
  <c r="N450" i="10"/>
  <c r="M450" i="10"/>
  <c r="L450" i="10"/>
  <c r="Q449" i="10"/>
  <c r="P449" i="10"/>
  <c r="O449" i="10"/>
  <c r="N449" i="10"/>
  <c r="M449" i="10"/>
  <c r="L449" i="10"/>
  <c r="Q448" i="10"/>
  <c r="P448" i="10"/>
  <c r="O448" i="10"/>
  <c r="N448" i="10"/>
  <c r="M448" i="10"/>
  <c r="L448" i="10"/>
  <c r="Q447" i="10"/>
  <c r="P447" i="10"/>
  <c r="O447" i="10"/>
  <c r="N447" i="10"/>
  <c r="M447" i="10"/>
  <c r="L447" i="10"/>
  <c r="Q446" i="10"/>
  <c r="P446" i="10"/>
  <c r="O446" i="10"/>
  <c r="N446" i="10"/>
  <c r="M446" i="10"/>
  <c r="L446" i="10"/>
  <c r="Q445" i="10"/>
  <c r="P445" i="10"/>
  <c r="O445" i="10"/>
  <c r="N445" i="10"/>
  <c r="M445" i="10"/>
  <c r="L445" i="10"/>
  <c r="Q444" i="10"/>
  <c r="P444" i="10"/>
  <c r="O444" i="10"/>
  <c r="N444" i="10"/>
  <c r="M444" i="10"/>
  <c r="L444" i="10"/>
  <c r="Q443" i="10"/>
  <c r="P443" i="10"/>
  <c r="O443" i="10"/>
  <c r="N443" i="10"/>
  <c r="M443" i="10"/>
  <c r="L443" i="10"/>
  <c r="Q442" i="10"/>
  <c r="P442" i="10"/>
  <c r="O442" i="10"/>
  <c r="N442" i="10"/>
  <c r="M442" i="10"/>
  <c r="L442" i="10"/>
  <c r="Q441" i="10"/>
  <c r="P441" i="10"/>
  <c r="O441" i="10"/>
  <c r="N441" i="10"/>
  <c r="M441" i="10"/>
  <c r="L441" i="10"/>
  <c r="Q440" i="10"/>
  <c r="P440" i="10"/>
  <c r="O440" i="10"/>
  <c r="N440" i="10"/>
  <c r="M440" i="10"/>
  <c r="L440" i="10"/>
  <c r="Q439" i="10"/>
  <c r="P439" i="10"/>
  <c r="O439" i="10"/>
  <c r="N439" i="10"/>
  <c r="M439" i="10"/>
  <c r="L439" i="10"/>
  <c r="Q438" i="10"/>
  <c r="P438" i="10"/>
  <c r="O438" i="10"/>
  <c r="N438" i="10"/>
  <c r="M438" i="10"/>
  <c r="L438" i="10"/>
  <c r="Q437" i="10"/>
  <c r="P437" i="10"/>
  <c r="O437" i="10"/>
  <c r="N437" i="10"/>
  <c r="M437" i="10"/>
  <c r="L437" i="10"/>
  <c r="Q436" i="10"/>
  <c r="P436" i="10"/>
  <c r="O436" i="10"/>
  <c r="N436" i="10"/>
  <c r="M436" i="10"/>
  <c r="L436" i="10"/>
  <c r="Q435" i="10"/>
  <c r="P435" i="10"/>
  <c r="O435" i="10"/>
  <c r="N435" i="10"/>
  <c r="M435" i="10"/>
  <c r="L435" i="10"/>
  <c r="Q434" i="10"/>
  <c r="P434" i="10"/>
  <c r="O434" i="10"/>
  <c r="N434" i="10"/>
  <c r="M434" i="10"/>
  <c r="L434" i="10"/>
  <c r="Q433" i="10"/>
  <c r="P433" i="10"/>
  <c r="O433" i="10"/>
  <c r="N433" i="10"/>
  <c r="M433" i="10"/>
  <c r="L433" i="10"/>
  <c r="Q432" i="10"/>
  <c r="P432" i="10"/>
  <c r="O432" i="10"/>
  <c r="N432" i="10"/>
  <c r="M432" i="10"/>
  <c r="L432" i="10"/>
  <c r="Q431" i="10"/>
  <c r="P431" i="10"/>
  <c r="O431" i="10"/>
  <c r="N431" i="10"/>
  <c r="M431" i="10"/>
  <c r="L431" i="10"/>
  <c r="Q430" i="10"/>
  <c r="P430" i="10"/>
  <c r="O430" i="10"/>
  <c r="N430" i="10"/>
  <c r="M430" i="10"/>
  <c r="L430" i="10"/>
  <c r="Q429" i="10"/>
  <c r="P429" i="10"/>
  <c r="O429" i="10"/>
  <c r="N429" i="10"/>
  <c r="M429" i="10"/>
  <c r="L429" i="10"/>
  <c r="Q428" i="10"/>
  <c r="P428" i="10"/>
  <c r="O428" i="10"/>
  <c r="N428" i="10"/>
  <c r="M428" i="10"/>
  <c r="L428" i="10"/>
  <c r="Q427" i="10"/>
  <c r="P427" i="10"/>
  <c r="O427" i="10"/>
  <c r="N427" i="10"/>
  <c r="M427" i="10"/>
  <c r="L427" i="10"/>
  <c r="Q426" i="10"/>
  <c r="P426" i="10"/>
  <c r="O426" i="10"/>
  <c r="N426" i="10"/>
  <c r="M426" i="10"/>
  <c r="L426" i="10"/>
  <c r="Q425" i="10"/>
  <c r="P425" i="10"/>
  <c r="O425" i="10"/>
  <c r="N425" i="10"/>
  <c r="M425" i="10"/>
  <c r="L425" i="10"/>
  <c r="Q424" i="10"/>
  <c r="P424" i="10"/>
  <c r="O424" i="10"/>
  <c r="N424" i="10"/>
  <c r="M424" i="10"/>
  <c r="L424" i="10"/>
  <c r="Q423" i="10"/>
  <c r="P423" i="10"/>
  <c r="O423" i="10"/>
  <c r="N423" i="10"/>
  <c r="M423" i="10"/>
  <c r="L423" i="10"/>
  <c r="Q422" i="10"/>
  <c r="P422" i="10"/>
  <c r="O422" i="10"/>
  <c r="N422" i="10"/>
  <c r="M422" i="10"/>
  <c r="L422" i="10"/>
  <c r="Q421" i="10"/>
  <c r="P421" i="10"/>
  <c r="O421" i="10"/>
  <c r="N421" i="10"/>
  <c r="M421" i="10"/>
  <c r="L421" i="10"/>
  <c r="Q420" i="10"/>
  <c r="P420" i="10"/>
  <c r="O420" i="10"/>
  <c r="N420" i="10"/>
  <c r="M420" i="10"/>
  <c r="L420" i="10"/>
  <c r="Q419" i="10"/>
  <c r="P419" i="10"/>
  <c r="O419" i="10"/>
  <c r="N419" i="10"/>
  <c r="M419" i="10"/>
  <c r="L419" i="10"/>
  <c r="Q418" i="10"/>
  <c r="P418" i="10"/>
  <c r="O418" i="10"/>
  <c r="N418" i="10"/>
  <c r="M418" i="10"/>
  <c r="L418" i="10"/>
  <c r="Q417" i="10"/>
  <c r="P417" i="10"/>
  <c r="O417" i="10"/>
  <c r="N417" i="10"/>
  <c r="M417" i="10"/>
  <c r="L417" i="10"/>
  <c r="Q416" i="10"/>
  <c r="P416" i="10"/>
  <c r="O416" i="10"/>
  <c r="N416" i="10"/>
  <c r="M416" i="10"/>
  <c r="L416" i="10"/>
  <c r="Q415" i="10"/>
  <c r="P415" i="10"/>
  <c r="O415" i="10"/>
  <c r="N415" i="10"/>
  <c r="M415" i="10"/>
  <c r="L415" i="10"/>
  <c r="Q414" i="10"/>
  <c r="P414" i="10"/>
  <c r="O414" i="10"/>
  <c r="N414" i="10"/>
  <c r="M414" i="10"/>
  <c r="L414" i="10"/>
  <c r="Q413" i="10"/>
  <c r="P413" i="10"/>
  <c r="O413" i="10"/>
  <c r="N413" i="10"/>
  <c r="M413" i="10"/>
  <c r="L413" i="10"/>
  <c r="Q412" i="10"/>
  <c r="P412" i="10"/>
  <c r="O412" i="10"/>
  <c r="N412" i="10"/>
  <c r="M412" i="10"/>
  <c r="L412" i="10"/>
  <c r="Q411" i="10"/>
  <c r="P411" i="10"/>
  <c r="O411" i="10"/>
  <c r="N411" i="10"/>
  <c r="M411" i="10"/>
  <c r="L411" i="10"/>
  <c r="Q410" i="10"/>
  <c r="P410" i="10"/>
  <c r="O410" i="10"/>
  <c r="N410" i="10"/>
  <c r="M410" i="10"/>
  <c r="L410" i="10"/>
  <c r="Q409" i="10"/>
  <c r="P409" i="10"/>
  <c r="O409" i="10"/>
  <c r="N409" i="10"/>
  <c r="M409" i="10"/>
  <c r="L409" i="10"/>
  <c r="Q408" i="10"/>
  <c r="P408" i="10"/>
  <c r="O408" i="10"/>
  <c r="N408" i="10"/>
  <c r="M408" i="10"/>
  <c r="L408" i="10"/>
  <c r="Q407" i="10"/>
  <c r="P407" i="10"/>
  <c r="O407" i="10"/>
  <c r="N407" i="10"/>
  <c r="M407" i="10"/>
  <c r="L407" i="10"/>
  <c r="Q406" i="10"/>
  <c r="P406" i="10"/>
  <c r="O406" i="10"/>
  <c r="N406" i="10"/>
  <c r="M406" i="10"/>
  <c r="L406" i="10"/>
  <c r="Q405" i="10"/>
  <c r="P405" i="10"/>
  <c r="O405" i="10"/>
  <c r="N405" i="10"/>
  <c r="M405" i="10"/>
  <c r="L405" i="10"/>
  <c r="Q404" i="10"/>
  <c r="P404" i="10"/>
  <c r="O404" i="10"/>
  <c r="N404" i="10"/>
  <c r="M404" i="10"/>
  <c r="L404" i="10"/>
  <c r="Q403" i="10"/>
  <c r="P403" i="10"/>
  <c r="O403" i="10"/>
  <c r="N403" i="10"/>
  <c r="M403" i="10"/>
  <c r="L403" i="10"/>
  <c r="Q402" i="10"/>
  <c r="P402" i="10"/>
  <c r="O402" i="10"/>
  <c r="N402" i="10"/>
  <c r="M402" i="10"/>
  <c r="L402" i="10"/>
  <c r="Q401" i="10"/>
  <c r="P401" i="10"/>
  <c r="O401" i="10"/>
  <c r="N401" i="10"/>
  <c r="M401" i="10"/>
  <c r="L401" i="10"/>
  <c r="Q400" i="10"/>
  <c r="P400" i="10"/>
  <c r="O400" i="10"/>
  <c r="N400" i="10"/>
  <c r="M400" i="10"/>
  <c r="L400" i="10"/>
  <c r="Q399" i="10"/>
  <c r="P399" i="10"/>
  <c r="O399" i="10"/>
  <c r="N399" i="10"/>
  <c r="M399" i="10"/>
  <c r="L399" i="10"/>
  <c r="Q398" i="10"/>
  <c r="P398" i="10"/>
  <c r="O398" i="10"/>
  <c r="N398" i="10"/>
  <c r="M398" i="10"/>
  <c r="L398" i="10"/>
  <c r="Q397" i="10"/>
  <c r="P397" i="10"/>
  <c r="O397" i="10"/>
  <c r="N397" i="10"/>
  <c r="M397" i="10"/>
  <c r="L397" i="10"/>
  <c r="Q396" i="10"/>
  <c r="P396" i="10"/>
  <c r="O396" i="10"/>
  <c r="N396" i="10"/>
  <c r="M396" i="10"/>
  <c r="L396" i="10"/>
  <c r="Q395" i="10"/>
  <c r="P395" i="10"/>
  <c r="O395" i="10"/>
  <c r="N395" i="10"/>
  <c r="M395" i="10"/>
  <c r="L395" i="10"/>
  <c r="Q394" i="10"/>
  <c r="P394" i="10"/>
  <c r="O394" i="10"/>
  <c r="N394" i="10"/>
  <c r="M394" i="10"/>
  <c r="L394" i="10"/>
  <c r="Q393" i="10"/>
  <c r="P393" i="10"/>
  <c r="O393" i="10"/>
  <c r="N393" i="10"/>
  <c r="M393" i="10"/>
  <c r="L393" i="10"/>
  <c r="Q392" i="10"/>
  <c r="P392" i="10"/>
  <c r="O392" i="10"/>
  <c r="N392" i="10"/>
  <c r="M392" i="10"/>
  <c r="L392" i="10"/>
  <c r="Q391" i="10"/>
  <c r="P391" i="10"/>
  <c r="O391" i="10"/>
  <c r="N391" i="10"/>
  <c r="M391" i="10"/>
  <c r="L391" i="10"/>
  <c r="Q390" i="10"/>
  <c r="P390" i="10"/>
  <c r="O390" i="10"/>
  <c r="N390" i="10"/>
  <c r="M390" i="10"/>
  <c r="L390" i="10"/>
  <c r="Q389" i="10"/>
  <c r="P389" i="10"/>
  <c r="O389" i="10"/>
  <c r="N389" i="10"/>
  <c r="M389" i="10"/>
  <c r="L389" i="10"/>
  <c r="Q388" i="10"/>
  <c r="P388" i="10"/>
  <c r="O388" i="10"/>
  <c r="N388" i="10"/>
  <c r="M388" i="10"/>
  <c r="L388" i="10"/>
  <c r="Q387" i="10"/>
  <c r="P387" i="10"/>
  <c r="O387" i="10"/>
  <c r="N387" i="10"/>
  <c r="M387" i="10"/>
  <c r="L387" i="10"/>
  <c r="Q386" i="10"/>
  <c r="P386" i="10"/>
  <c r="O386" i="10"/>
  <c r="N386" i="10"/>
  <c r="M386" i="10"/>
  <c r="L386" i="10"/>
  <c r="Q385" i="10"/>
  <c r="P385" i="10"/>
  <c r="O385" i="10"/>
  <c r="N385" i="10"/>
  <c r="M385" i="10"/>
  <c r="L385" i="10"/>
  <c r="Q384" i="10"/>
  <c r="P384" i="10"/>
  <c r="O384" i="10"/>
  <c r="N384" i="10"/>
  <c r="M384" i="10"/>
  <c r="L384" i="10"/>
  <c r="Q383" i="10"/>
  <c r="P383" i="10"/>
  <c r="O383" i="10"/>
  <c r="N383" i="10"/>
  <c r="M383" i="10"/>
  <c r="L383" i="10"/>
  <c r="Q382" i="10"/>
  <c r="P382" i="10"/>
  <c r="O382" i="10"/>
  <c r="N382" i="10"/>
  <c r="M382" i="10"/>
  <c r="L382" i="10"/>
  <c r="Q381" i="10"/>
  <c r="P381" i="10"/>
  <c r="O381" i="10"/>
  <c r="N381" i="10"/>
  <c r="M381" i="10"/>
  <c r="L381" i="10"/>
  <c r="Q380" i="10"/>
  <c r="P380" i="10"/>
  <c r="O380" i="10"/>
  <c r="N380" i="10"/>
  <c r="M380" i="10"/>
  <c r="L380" i="10"/>
  <c r="Q379" i="10"/>
  <c r="P379" i="10"/>
  <c r="O379" i="10"/>
  <c r="N379" i="10"/>
  <c r="M379" i="10"/>
  <c r="L379" i="10"/>
  <c r="Q378" i="10"/>
  <c r="P378" i="10"/>
  <c r="O378" i="10"/>
  <c r="N378" i="10"/>
  <c r="M378" i="10"/>
  <c r="L378" i="10"/>
  <c r="Q377" i="10"/>
  <c r="P377" i="10"/>
  <c r="O377" i="10"/>
  <c r="N377" i="10"/>
  <c r="M377" i="10"/>
  <c r="L377" i="10"/>
  <c r="Q376" i="10"/>
  <c r="P376" i="10"/>
  <c r="O376" i="10"/>
  <c r="N376" i="10"/>
  <c r="M376" i="10"/>
  <c r="L376" i="10"/>
  <c r="Q375" i="10"/>
  <c r="P375" i="10"/>
  <c r="O375" i="10"/>
  <c r="N375" i="10"/>
  <c r="M375" i="10"/>
  <c r="L375" i="10"/>
  <c r="Q374" i="10"/>
  <c r="P374" i="10"/>
  <c r="O374" i="10"/>
  <c r="N374" i="10"/>
  <c r="M374" i="10"/>
  <c r="L374" i="10"/>
  <c r="Q373" i="10"/>
  <c r="P373" i="10"/>
  <c r="O373" i="10"/>
  <c r="N373" i="10"/>
  <c r="M373" i="10"/>
  <c r="L373" i="10"/>
  <c r="Q372" i="10"/>
  <c r="P372" i="10"/>
  <c r="O372" i="10"/>
  <c r="N372" i="10"/>
  <c r="M372" i="10"/>
  <c r="L372" i="10"/>
  <c r="Q371" i="10"/>
  <c r="P371" i="10"/>
  <c r="O371" i="10"/>
  <c r="N371" i="10"/>
  <c r="M371" i="10"/>
  <c r="L371" i="10"/>
  <c r="Q370" i="10"/>
  <c r="P370" i="10"/>
  <c r="O370" i="10"/>
  <c r="N370" i="10"/>
  <c r="M370" i="10"/>
  <c r="L370" i="10"/>
  <c r="Q369" i="10"/>
  <c r="P369" i="10"/>
  <c r="O369" i="10"/>
  <c r="N369" i="10"/>
  <c r="M369" i="10"/>
  <c r="L369" i="10"/>
  <c r="Q368" i="10"/>
  <c r="P368" i="10"/>
  <c r="O368" i="10"/>
  <c r="N368" i="10"/>
  <c r="M368" i="10"/>
  <c r="L368" i="10"/>
  <c r="Q367" i="10"/>
  <c r="P367" i="10"/>
  <c r="O367" i="10"/>
  <c r="N367" i="10"/>
  <c r="M367" i="10"/>
  <c r="L367" i="10"/>
  <c r="Q366" i="10"/>
  <c r="P366" i="10"/>
  <c r="O366" i="10"/>
  <c r="N366" i="10"/>
  <c r="M366" i="10"/>
  <c r="L366" i="10"/>
  <c r="Q365" i="10"/>
  <c r="P365" i="10"/>
  <c r="O365" i="10"/>
  <c r="N365" i="10"/>
  <c r="M365" i="10"/>
  <c r="L365" i="10"/>
  <c r="Q364" i="10"/>
  <c r="P364" i="10"/>
  <c r="O364" i="10"/>
  <c r="N364" i="10"/>
  <c r="M364" i="10"/>
  <c r="L364" i="10"/>
  <c r="Q363" i="10"/>
  <c r="P363" i="10"/>
  <c r="O363" i="10"/>
  <c r="N363" i="10"/>
  <c r="M363" i="10"/>
  <c r="L363" i="10"/>
  <c r="Q362" i="10"/>
  <c r="P362" i="10"/>
  <c r="O362" i="10"/>
  <c r="N362" i="10"/>
  <c r="M362" i="10"/>
  <c r="L362" i="10"/>
  <c r="Q361" i="10"/>
  <c r="P361" i="10"/>
  <c r="O361" i="10"/>
  <c r="N361" i="10"/>
  <c r="M361" i="10"/>
  <c r="L361" i="10"/>
  <c r="Q360" i="10"/>
  <c r="P360" i="10"/>
  <c r="O360" i="10"/>
  <c r="N360" i="10"/>
  <c r="M360" i="10"/>
  <c r="L360" i="10"/>
  <c r="Q359" i="10"/>
  <c r="P359" i="10"/>
  <c r="O359" i="10"/>
  <c r="N359" i="10"/>
  <c r="M359" i="10"/>
  <c r="L359" i="10"/>
  <c r="Q358" i="10"/>
  <c r="P358" i="10"/>
  <c r="O358" i="10"/>
  <c r="N358" i="10"/>
  <c r="M358" i="10"/>
  <c r="L358" i="10"/>
  <c r="Q357" i="10"/>
  <c r="P357" i="10"/>
  <c r="O357" i="10"/>
  <c r="N357" i="10"/>
  <c r="M357" i="10"/>
  <c r="L357" i="10"/>
  <c r="Q356" i="10"/>
  <c r="P356" i="10"/>
  <c r="O356" i="10"/>
  <c r="N356" i="10"/>
  <c r="M356" i="10"/>
  <c r="L356" i="10"/>
  <c r="Q355" i="10"/>
  <c r="P355" i="10"/>
  <c r="O355" i="10"/>
  <c r="N355" i="10"/>
  <c r="M355" i="10"/>
  <c r="L355" i="10"/>
  <c r="Q354" i="10"/>
  <c r="P354" i="10"/>
  <c r="O354" i="10"/>
  <c r="N354" i="10"/>
  <c r="M354" i="10"/>
  <c r="L354" i="10"/>
  <c r="Q353" i="10"/>
  <c r="P353" i="10"/>
  <c r="O353" i="10"/>
  <c r="N353" i="10"/>
  <c r="M353" i="10"/>
  <c r="L353" i="10"/>
  <c r="Q352" i="10"/>
  <c r="P352" i="10"/>
  <c r="O352" i="10"/>
  <c r="N352" i="10"/>
  <c r="M352" i="10"/>
  <c r="L352" i="10"/>
  <c r="Q351" i="10"/>
  <c r="P351" i="10"/>
  <c r="O351" i="10"/>
  <c r="N351" i="10"/>
  <c r="M351" i="10"/>
  <c r="L351" i="10"/>
  <c r="Q350" i="10"/>
  <c r="P350" i="10"/>
  <c r="O350" i="10"/>
  <c r="N350" i="10"/>
  <c r="M350" i="10"/>
  <c r="L350" i="10"/>
  <c r="Q349" i="10"/>
  <c r="P349" i="10"/>
  <c r="O349" i="10"/>
  <c r="N349" i="10"/>
  <c r="M349" i="10"/>
  <c r="L349" i="10"/>
  <c r="Q348" i="10"/>
  <c r="P348" i="10"/>
  <c r="O348" i="10"/>
  <c r="N348" i="10"/>
  <c r="M348" i="10"/>
  <c r="L348" i="10"/>
  <c r="Q347" i="10"/>
  <c r="P347" i="10"/>
  <c r="O347" i="10"/>
  <c r="N347" i="10"/>
  <c r="M347" i="10"/>
  <c r="L347" i="10"/>
  <c r="Q346" i="10"/>
  <c r="P346" i="10"/>
  <c r="O346" i="10"/>
  <c r="N346" i="10"/>
  <c r="M346" i="10"/>
  <c r="L346" i="10"/>
  <c r="Q345" i="10"/>
  <c r="P345" i="10"/>
  <c r="O345" i="10"/>
  <c r="N345" i="10"/>
  <c r="M345" i="10"/>
  <c r="L345" i="10"/>
  <c r="Q344" i="10"/>
  <c r="P344" i="10"/>
  <c r="O344" i="10"/>
  <c r="N344" i="10"/>
  <c r="M344" i="10"/>
  <c r="L344" i="10"/>
  <c r="Q343" i="10"/>
  <c r="P343" i="10"/>
  <c r="O343" i="10"/>
  <c r="N343" i="10"/>
  <c r="M343" i="10"/>
  <c r="L343" i="10"/>
  <c r="Q342" i="10"/>
  <c r="P342" i="10"/>
  <c r="O342" i="10"/>
  <c r="N342" i="10"/>
  <c r="M342" i="10"/>
  <c r="L342" i="10"/>
  <c r="Q341" i="10"/>
  <c r="P341" i="10"/>
  <c r="O341" i="10"/>
  <c r="N341" i="10"/>
  <c r="M341" i="10"/>
  <c r="L341" i="10"/>
  <c r="Q340" i="10"/>
  <c r="P340" i="10"/>
  <c r="O340" i="10"/>
  <c r="N340" i="10"/>
  <c r="M340" i="10"/>
  <c r="L340" i="10"/>
  <c r="Q339" i="10"/>
  <c r="P339" i="10"/>
  <c r="O339" i="10"/>
  <c r="N339" i="10"/>
  <c r="M339" i="10"/>
  <c r="L339" i="10"/>
  <c r="Q338" i="10"/>
  <c r="P338" i="10"/>
  <c r="O338" i="10"/>
  <c r="N338" i="10"/>
  <c r="M338" i="10"/>
  <c r="L338" i="10"/>
  <c r="Q337" i="10"/>
  <c r="P337" i="10"/>
  <c r="O337" i="10"/>
  <c r="N337" i="10"/>
  <c r="M337" i="10"/>
  <c r="L337" i="10"/>
  <c r="Q336" i="10"/>
  <c r="P336" i="10"/>
  <c r="O336" i="10"/>
  <c r="N336" i="10"/>
  <c r="M336" i="10"/>
  <c r="L336" i="10"/>
  <c r="Q335" i="10"/>
  <c r="P335" i="10"/>
  <c r="O335" i="10"/>
  <c r="N335" i="10"/>
  <c r="M335" i="10"/>
  <c r="L335" i="10"/>
  <c r="Q334" i="10"/>
  <c r="P334" i="10"/>
  <c r="O334" i="10"/>
  <c r="N334" i="10"/>
  <c r="M334" i="10"/>
  <c r="L334" i="10"/>
  <c r="Q333" i="10"/>
  <c r="P333" i="10"/>
  <c r="O333" i="10"/>
  <c r="N333" i="10"/>
  <c r="M333" i="10"/>
  <c r="L333" i="10"/>
  <c r="Q332" i="10"/>
  <c r="P332" i="10"/>
  <c r="O332" i="10"/>
  <c r="N332" i="10"/>
  <c r="M332" i="10"/>
  <c r="L332" i="10"/>
  <c r="Q331" i="10"/>
  <c r="P331" i="10"/>
  <c r="O331" i="10"/>
  <c r="N331" i="10"/>
  <c r="M331" i="10"/>
  <c r="L331" i="10"/>
  <c r="Q330" i="10"/>
  <c r="P330" i="10"/>
  <c r="O330" i="10"/>
  <c r="N330" i="10"/>
  <c r="M330" i="10"/>
  <c r="L330" i="10"/>
  <c r="Q329" i="10"/>
  <c r="P329" i="10"/>
  <c r="O329" i="10"/>
  <c r="N329" i="10"/>
  <c r="M329" i="10"/>
  <c r="L329" i="10"/>
  <c r="Q328" i="10"/>
  <c r="P328" i="10"/>
  <c r="O328" i="10"/>
  <c r="N328" i="10"/>
  <c r="M328" i="10"/>
  <c r="L328" i="10"/>
  <c r="Q327" i="10"/>
  <c r="P327" i="10"/>
  <c r="O327" i="10"/>
  <c r="N327" i="10"/>
  <c r="M327" i="10"/>
  <c r="L327" i="10"/>
  <c r="Q326" i="10"/>
  <c r="P326" i="10"/>
  <c r="O326" i="10"/>
  <c r="N326" i="10"/>
  <c r="M326" i="10"/>
  <c r="L326" i="10"/>
  <c r="Q325" i="10"/>
  <c r="P325" i="10"/>
  <c r="O325" i="10"/>
  <c r="N325" i="10"/>
  <c r="M325" i="10"/>
  <c r="L325" i="10"/>
  <c r="Q324" i="10"/>
  <c r="P324" i="10"/>
  <c r="O324" i="10"/>
  <c r="N324" i="10"/>
  <c r="M324" i="10"/>
  <c r="L324" i="10"/>
  <c r="Q323" i="10"/>
  <c r="P323" i="10"/>
  <c r="O323" i="10"/>
  <c r="N323" i="10"/>
  <c r="M323" i="10"/>
  <c r="L323" i="10"/>
  <c r="Q322" i="10"/>
  <c r="P322" i="10"/>
  <c r="O322" i="10"/>
  <c r="N322" i="10"/>
  <c r="M322" i="10"/>
  <c r="L322" i="10"/>
  <c r="Q321" i="10"/>
  <c r="P321" i="10"/>
  <c r="O321" i="10"/>
  <c r="N321" i="10"/>
  <c r="M321" i="10"/>
  <c r="L321" i="10"/>
  <c r="Q320" i="10"/>
  <c r="P320" i="10"/>
  <c r="O320" i="10"/>
  <c r="N320" i="10"/>
  <c r="M320" i="10"/>
  <c r="L320" i="10"/>
  <c r="Q319" i="10"/>
  <c r="P319" i="10"/>
  <c r="O319" i="10"/>
  <c r="N319" i="10"/>
  <c r="M319" i="10"/>
  <c r="L319" i="10"/>
  <c r="Q318" i="10"/>
  <c r="P318" i="10"/>
  <c r="O318" i="10"/>
  <c r="N318" i="10"/>
  <c r="M318" i="10"/>
  <c r="L318" i="10"/>
  <c r="Q317" i="10"/>
  <c r="P317" i="10"/>
  <c r="O317" i="10"/>
  <c r="N317" i="10"/>
  <c r="M317" i="10"/>
  <c r="L317" i="10"/>
  <c r="Q316" i="10"/>
  <c r="P316" i="10"/>
  <c r="O316" i="10"/>
  <c r="N316" i="10"/>
  <c r="M316" i="10"/>
  <c r="L316" i="10"/>
  <c r="Q315" i="10"/>
  <c r="P315" i="10"/>
  <c r="O315" i="10"/>
  <c r="N315" i="10"/>
  <c r="M315" i="10"/>
  <c r="L315" i="10"/>
  <c r="Q314" i="10"/>
  <c r="P314" i="10"/>
  <c r="O314" i="10"/>
  <c r="N314" i="10"/>
  <c r="M314" i="10"/>
  <c r="L314" i="10"/>
  <c r="Q313" i="10"/>
  <c r="P313" i="10"/>
  <c r="O313" i="10"/>
  <c r="N313" i="10"/>
  <c r="M313" i="10"/>
  <c r="L313" i="10"/>
  <c r="Q312" i="10"/>
  <c r="P312" i="10"/>
  <c r="O312" i="10"/>
  <c r="N312" i="10"/>
  <c r="M312" i="10"/>
  <c r="L312" i="10"/>
  <c r="Q311" i="10"/>
  <c r="P311" i="10"/>
  <c r="O311" i="10"/>
  <c r="N311" i="10"/>
  <c r="M311" i="10"/>
  <c r="L311" i="10"/>
  <c r="Q310" i="10"/>
  <c r="P310" i="10"/>
  <c r="O310" i="10"/>
  <c r="N310" i="10"/>
  <c r="M310" i="10"/>
  <c r="L310" i="10"/>
  <c r="Q309" i="10"/>
  <c r="P309" i="10"/>
  <c r="O309" i="10"/>
  <c r="N309" i="10"/>
  <c r="M309" i="10"/>
  <c r="L309" i="10"/>
  <c r="Q308" i="10"/>
  <c r="P308" i="10"/>
  <c r="O308" i="10"/>
  <c r="N308" i="10"/>
  <c r="M308" i="10"/>
  <c r="L308" i="10"/>
  <c r="Q307" i="10"/>
  <c r="P307" i="10"/>
  <c r="O307" i="10"/>
  <c r="N307" i="10"/>
  <c r="M307" i="10"/>
  <c r="L307" i="10"/>
  <c r="Q306" i="10"/>
  <c r="P306" i="10"/>
  <c r="O306" i="10"/>
  <c r="N306" i="10"/>
  <c r="M306" i="10"/>
  <c r="L306" i="10"/>
  <c r="Q305" i="10"/>
  <c r="P305" i="10"/>
  <c r="O305" i="10"/>
  <c r="N305" i="10"/>
  <c r="M305" i="10"/>
  <c r="L305" i="10"/>
  <c r="Q304" i="10"/>
  <c r="P304" i="10"/>
  <c r="O304" i="10"/>
  <c r="N304" i="10"/>
  <c r="M304" i="10"/>
  <c r="L304" i="10"/>
  <c r="Q303" i="10"/>
  <c r="P303" i="10"/>
  <c r="O303" i="10"/>
  <c r="N303" i="10"/>
  <c r="M303" i="10"/>
  <c r="L303" i="10"/>
  <c r="Q302" i="10"/>
  <c r="P302" i="10"/>
  <c r="O302" i="10"/>
  <c r="N302" i="10"/>
  <c r="M302" i="10"/>
  <c r="L302" i="10"/>
  <c r="Q301" i="10"/>
  <c r="P301" i="10"/>
  <c r="O301" i="10"/>
  <c r="N301" i="10"/>
  <c r="M301" i="10"/>
  <c r="L301" i="10"/>
  <c r="Q300" i="10"/>
  <c r="P300" i="10"/>
  <c r="O300" i="10"/>
  <c r="N300" i="10"/>
  <c r="M300" i="10"/>
  <c r="L300" i="10"/>
  <c r="Q299" i="10"/>
  <c r="P299" i="10"/>
  <c r="O299" i="10"/>
  <c r="N299" i="10"/>
  <c r="M299" i="10"/>
  <c r="L299" i="10"/>
  <c r="Q298" i="10"/>
  <c r="P298" i="10"/>
  <c r="O298" i="10"/>
  <c r="N298" i="10"/>
  <c r="M298" i="10"/>
  <c r="L298" i="10"/>
  <c r="Q297" i="10"/>
  <c r="P297" i="10"/>
  <c r="O297" i="10"/>
  <c r="N297" i="10"/>
  <c r="M297" i="10"/>
  <c r="L297" i="10"/>
  <c r="Q296" i="10"/>
  <c r="P296" i="10"/>
  <c r="O296" i="10"/>
  <c r="N296" i="10"/>
  <c r="M296" i="10"/>
  <c r="L296" i="10"/>
  <c r="Q295" i="10"/>
  <c r="P295" i="10"/>
  <c r="O295" i="10"/>
  <c r="N295" i="10"/>
  <c r="M295" i="10"/>
  <c r="L295" i="10"/>
  <c r="Q294" i="10"/>
  <c r="P294" i="10"/>
  <c r="O294" i="10"/>
  <c r="N294" i="10"/>
  <c r="M294" i="10"/>
  <c r="L294" i="10"/>
  <c r="Q293" i="10"/>
  <c r="P293" i="10"/>
  <c r="O293" i="10"/>
  <c r="N293" i="10"/>
  <c r="M293" i="10"/>
  <c r="L293" i="10"/>
  <c r="Q292" i="10"/>
  <c r="P292" i="10"/>
  <c r="O292" i="10"/>
  <c r="N292" i="10"/>
  <c r="M292" i="10"/>
  <c r="L292" i="10"/>
  <c r="Q291" i="10"/>
  <c r="P291" i="10"/>
  <c r="O291" i="10"/>
  <c r="N291" i="10"/>
  <c r="M291" i="10"/>
  <c r="L291" i="10"/>
  <c r="Q290" i="10"/>
  <c r="P290" i="10"/>
  <c r="O290" i="10"/>
  <c r="N290" i="10"/>
  <c r="M290" i="10"/>
  <c r="L290" i="10"/>
  <c r="Q289" i="10"/>
  <c r="P289" i="10"/>
  <c r="O289" i="10"/>
  <c r="N289" i="10"/>
  <c r="M289" i="10"/>
  <c r="L289" i="10"/>
  <c r="Q288" i="10"/>
  <c r="P288" i="10"/>
  <c r="O288" i="10"/>
  <c r="N288" i="10"/>
  <c r="M288" i="10"/>
  <c r="L288" i="10"/>
  <c r="Q287" i="10"/>
  <c r="P287" i="10"/>
  <c r="O287" i="10"/>
  <c r="N287" i="10"/>
  <c r="M287" i="10"/>
  <c r="L287" i="10"/>
  <c r="Q286" i="10"/>
  <c r="P286" i="10"/>
  <c r="O286" i="10"/>
  <c r="N286" i="10"/>
  <c r="M286" i="10"/>
  <c r="L286" i="10"/>
  <c r="Q285" i="10"/>
  <c r="P285" i="10"/>
  <c r="O285" i="10"/>
  <c r="N285" i="10"/>
  <c r="M285" i="10"/>
  <c r="L285" i="10"/>
  <c r="Q284" i="10"/>
  <c r="P284" i="10"/>
  <c r="O284" i="10"/>
  <c r="N284" i="10"/>
  <c r="M284" i="10"/>
  <c r="L284" i="10"/>
  <c r="Q283" i="10"/>
  <c r="P283" i="10"/>
  <c r="O283" i="10"/>
  <c r="N283" i="10"/>
  <c r="M283" i="10"/>
  <c r="L283" i="10"/>
  <c r="Q282" i="10"/>
  <c r="P282" i="10"/>
  <c r="O282" i="10"/>
  <c r="N282" i="10"/>
  <c r="M282" i="10"/>
  <c r="L282" i="10"/>
  <c r="Q281" i="10"/>
  <c r="P281" i="10"/>
  <c r="O281" i="10"/>
  <c r="N281" i="10"/>
  <c r="M281" i="10"/>
  <c r="L281" i="10"/>
  <c r="Q280" i="10"/>
  <c r="P280" i="10"/>
  <c r="O280" i="10"/>
  <c r="N280" i="10"/>
  <c r="M280" i="10"/>
  <c r="L280" i="10"/>
  <c r="Q279" i="10"/>
  <c r="P279" i="10"/>
  <c r="O279" i="10"/>
  <c r="N279" i="10"/>
  <c r="M279" i="10"/>
  <c r="L279" i="10"/>
  <c r="Q278" i="10"/>
  <c r="P278" i="10"/>
  <c r="O278" i="10"/>
  <c r="N278" i="10"/>
  <c r="M278" i="10"/>
  <c r="L278" i="10"/>
  <c r="Q277" i="10"/>
  <c r="P277" i="10"/>
  <c r="O277" i="10"/>
  <c r="N277" i="10"/>
  <c r="M277" i="10"/>
  <c r="L277" i="10"/>
  <c r="Q276" i="10"/>
  <c r="P276" i="10"/>
  <c r="O276" i="10"/>
  <c r="N276" i="10"/>
  <c r="M276" i="10"/>
  <c r="L276" i="10"/>
  <c r="Q275" i="10"/>
  <c r="P275" i="10"/>
  <c r="O275" i="10"/>
  <c r="N275" i="10"/>
  <c r="M275" i="10"/>
  <c r="L275" i="10"/>
  <c r="Q274" i="10"/>
  <c r="P274" i="10"/>
  <c r="O274" i="10"/>
  <c r="N274" i="10"/>
  <c r="M274" i="10"/>
  <c r="L274" i="10"/>
  <c r="Q273" i="10"/>
  <c r="P273" i="10"/>
  <c r="O273" i="10"/>
  <c r="N273" i="10"/>
  <c r="M273" i="10"/>
  <c r="L273" i="10"/>
  <c r="Q272" i="10"/>
  <c r="P272" i="10"/>
  <c r="O272" i="10"/>
  <c r="N272" i="10"/>
  <c r="M272" i="10"/>
  <c r="L272" i="10"/>
  <c r="Q271" i="10"/>
  <c r="P271" i="10"/>
  <c r="O271" i="10"/>
  <c r="N271" i="10"/>
  <c r="M271" i="10"/>
  <c r="L271" i="10"/>
  <c r="Q270" i="10"/>
  <c r="P270" i="10"/>
  <c r="O270" i="10"/>
  <c r="N270" i="10"/>
  <c r="M270" i="10"/>
  <c r="L270" i="10"/>
  <c r="Q269" i="10"/>
  <c r="P269" i="10"/>
  <c r="O269" i="10"/>
  <c r="N269" i="10"/>
  <c r="M269" i="10"/>
  <c r="L269" i="10"/>
  <c r="Q268" i="10"/>
  <c r="P268" i="10"/>
  <c r="O268" i="10"/>
  <c r="N268" i="10"/>
  <c r="M268" i="10"/>
  <c r="L268" i="10"/>
  <c r="Q267" i="10"/>
  <c r="P267" i="10"/>
  <c r="O267" i="10"/>
  <c r="N267" i="10"/>
  <c r="M267" i="10"/>
  <c r="L267" i="10"/>
  <c r="Q266" i="10"/>
  <c r="P266" i="10"/>
  <c r="O266" i="10"/>
  <c r="N266" i="10"/>
  <c r="M266" i="10"/>
  <c r="L266" i="10"/>
  <c r="Q265" i="10"/>
  <c r="P265" i="10"/>
  <c r="O265" i="10"/>
  <c r="N265" i="10"/>
  <c r="M265" i="10"/>
  <c r="L265" i="10"/>
  <c r="Q264" i="10"/>
  <c r="P264" i="10"/>
  <c r="O264" i="10"/>
  <c r="N264" i="10"/>
  <c r="M264" i="10"/>
  <c r="L264" i="10"/>
  <c r="Q263" i="10"/>
  <c r="P263" i="10"/>
  <c r="O263" i="10"/>
  <c r="N263" i="10"/>
  <c r="M263" i="10"/>
  <c r="L263" i="10"/>
  <c r="Q262" i="10"/>
  <c r="P262" i="10"/>
  <c r="O262" i="10"/>
  <c r="N262" i="10"/>
  <c r="M262" i="10"/>
  <c r="L262" i="10"/>
  <c r="Q261" i="10"/>
  <c r="P261" i="10"/>
  <c r="O261" i="10"/>
  <c r="N261" i="10"/>
  <c r="M261" i="10"/>
  <c r="L261" i="10"/>
  <c r="Q260" i="10"/>
  <c r="P260" i="10"/>
  <c r="O260" i="10"/>
  <c r="N260" i="10"/>
  <c r="M260" i="10"/>
  <c r="L260" i="10"/>
  <c r="Q259" i="10"/>
  <c r="P259" i="10"/>
  <c r="O259" i="10"/>
  <c r="N259" i="10"/>
  <c r="M259" i="10"/>
  <c r="L259" i="10"/>
  <c r="Q258" i="10"/>
  <c r="P258" i="10"/>
  <c r="O258" i="10"/>
  <c r="N258" i="10"/>
  <c r="M258" i="10"/>
  <c r="L258" i="10"/>
  <c r="Q257" i="10"/>
  <c r="P257" i="10"/>
  <c r="O257" i="10"/>
  <c r="N257" i="10"/>
  <c r="M257" i="10"/>
  <c r="L257" i="10"/>
  <c r="Q256" i="10"/>
  <c r="P256" i="10"/>
  <c r="O256" i="10"/>
  <c r="N256" i="10"/>
  <c r="M256" i="10"/>
  <c r="L256" i="10"/>
  <c r="Q255" i="10"/>
  <c r="P255" i="10"/>
  <c r="O255" i="10"/>
  <c r="N255" i="10"/>
  <c r="M255" i="10"/>
  <c r="L255" i="10"/>
  <c r="Q254" i="10"/>
  <c r="P254" i="10"/>
  <c r="O254" i="10"/>
  <c r="N254" i="10"/>
  <c r="M254" i="10"/>
  <c r="L254" i="10"/>
  <c r="Q253" i="10"/>
  <c r="P253" i="10"/>
  <c r="O253" i="10"/>
  <c r="N253" i="10"/>
  <c r="M253" i="10"/>
  <c r="L253" i="10"/>
  <c r="Q252" i="10"/>
  <c r="P252" i="10"/>
  <c r="O252" i="10"/>
  <c r="N252" i="10"/>
  <c r="M252" i="10"/>
  <c r="L252" i="10"/>
  <c r="Q251" i="10"/>
  <c r="P251" i="10"/>
  <c r="O251" i="10"/>
  <c r="N251" i="10"/>
  <c r="M251" i="10"/>
  <c r="L251" i="10"/>
  <c r="Q250" i="10"/>
  <c r="P250" i="10"/>
  <c r="O250" i="10"/>
  <c r="N250" i="10"/>
  <c r="M250" i="10"/>
  <c r="L250" i="10"/>
  <c r="Q249" i="10"/>
  <c r="P249" i="10"/>
  <c r="O249" i="10"/>
  <c r="N249" i="10"/>
  <c r="M249" i="10"/>
  <c r="L249" i="10"/>
  <c r="Q248" i="10"/>
  <c r="P248" i="10"/>
  <c r="O248" i="10"/>
  <c r="N248" i="10"/>
  <c r="M248" i="10"/>
  <c r="L248" i="10"/>
  <c r="Q247" i="10"/>
  <c r="P247" i="10"/>
  <c r="O247" i="10"/>
  <c r="N247" i="10"/>
  <c r="M247" i="10"/>
  <c r="L247" i="10"/>
  <c r="Q246" i="10"/>
  <c r="P246" i="10"/>
  <c r="O246" i="10"/>
  <c r="N246" i="10"/>
  <c r="M246" i="10"/>
  <c r="L246" i="10"/>
  <c r="Q245" i="10"/>
  <c r="P245" i="10"/>
  <c r="O245" i="10"/>
  <c r="N245" i="10"/>
  <c r="M245" i="10"/>
  <c r="L245" i="10"/>
  <c r="Q244" i="10"/>
  <c r="P244" i="10"/>
  <c r="O244" i="10"/>
  <c r="N244" i="10"/>
  <c r="M244" i="10"/>
  <c r="L244" i="10"/>
  <c r="Q243" i="10"/>
  <c r="P243" i="10"/>
  <c r="O243" i="10"/>
  <c r="N243" i="10"/>
  <c r="M243" i="10"/>
  <c r="L243" i="10"/>
  <c r="Q242" i="10"/>
  <c r="P242" i="10"/>
  <c r="O242" i="10"/>
  <c r="N242" i="10"/>
  <c r="M242" i="10"/>
  <c r="L242" i="10"/>
  <c r="Q241" i="10"/>
  <c r="P241" i="10"/>
  <c r="O241" i="10"/>
  <c r="N241" i="10"/>
  <c r="M241" i="10"/>
  <c r="L241" i="10"/>
  <c r="Q240" i="10"/>
  <c r="P240" i="10"/>
  <c r="O240" i="10"/>
  <c r="N240" i="10"/>
  <c r="M240" i="10"/>
  <c r="L240" i="10"/>
  <c r="Q239" i="10"/>
  <c r="P239" i="10"/>
  <c r="O239" i="10"/>
  <c r="N239" i="10"/>
  <c r="M239" i="10"/>
  <c r="L239" i="10"/>
  <c r="Q238" i="10"/>
  <c r="P238" i="10"/>
  <c r="O238" i="10"/>
  <c r="N238" i="10"/>
  <c r="M238" i="10"/>
  <c r="L238" i="10"/>
  <c r="Q237" i="10"/>
  <c r="P237" i="10"/>
  <c r="O237" i="10"/>
  <c r="N237" i="10"/>
  <c r="M237" i="10"/>
  <c r="L237" i="10"/>
  <c r="Q236" i="10"/>
  <c r="P236" i="10"/>
  <c r="O236" i="10"/>
  <c r="N236" i="10"/>
  <c r="M236" i="10"/>
  <c r="L236" i="10"/>
  <c r="Q235" i="10"/>
  <c r="P235" i="10"/>
  <c r="O235" i="10"/>
  <c r="N235" i="10"/>
  <c r="M235" i="10"/>
  <c r="L235" i="10"/>
  <c r="Q234" i="10"/>
  <c r="P234" i="10"/>
  <c r="O234" i="10"/>
  <c r="N234" i="10"/>
  <c r="M234" i="10"/>
  <c r="L234" i="10"/>
  <c r="Q233" i="10"/>
  <c r="P233" i="10"/>
  <c r="O233" i="10"/>
  <c r="N233" i="10"/>
  <c r="M233" i="10"/>
  <c r="L233" i="10"/>
  <c r="Q232" i="10"/>
  <c r="P232" i="10"/>
  <c r="O232" i="10"/>
  <c r="N232" i="10"/>
  <c r="M232" i="10"/>
  <c r="L232" i="10"/>
  <c r="Q231" i="10"/>
  <c r="P231" i="10"/>
  <c r="O231" i="10"/>
  <c r="N231" i="10"/>
  <c r="M231" i="10"/>
  <c r="L231" i="10"/>
  <c r="Q230" i="10"/>
  <c r="P230" i="10"/>
  <c r="O230" i="10"/>
  <c r="N230" i="10"/>
  <c r="M230" i="10"/>
  <c r="L230" i="10"/>
  <c r="Q229" i="10"/>
  <c r="P229" i="10"/>
  <c r="O229" i="10"/>
  <c r="N229" i="10"/>
  <c r="M229" i="10"/>
  <c r="L229" i="10"/>
  <c r="Q228" i="10"/>
  <c r="P228" i="10"/>
  <c r="O228" i="10"/>
  <c r="N228" i="10"/>
  <c r="M228" i="10"/>
  <c r="L228" i="10"/>
  <c r="Q227" i="10"/>
  <c r="P227" i="10"/>
  <c r="O227" i="10"/>
  <c r="N227" i="10"/>
  <c r="M227" i="10"/>
  <c r="L227" i="10"/>
  <c r="Q226" i="10"/>
  <c r="P226" i="10"/>
  <c r="O226" i="10"/>
  <c r="N226" i="10"/>
  <c r="M226" i="10"/>
  <c r="L226" i="10"/>
  <c r="Q225" i="10"/>
  <c r="P225" i="10"/>
  <c r="O225" i="10"/>
  <c r="N225" i="10"/>
  <c r="M225" i="10"/>
  <c r="L225" i="10"/>
  <c r="Q224" i="10"/>
  <c r="P224" i="10"/>
  <c r="O224" i="10"/>
  <c r="N224" i="10"/>
  <c r="M224" i="10"/>
  <c r="L224" i="10"/>
  <c r="Q223" i="10"/>
  <c r="P223" i="10"/>
  <c r="O223" i="10"/>
  <c r="N223" i="10"/>
  <c r="M223" i="10"/>
  <c r="L223" i="10"/>
  <c r="Q222" i="10"/>
  <c r="P222" i="10"/>
  <c r="O222" i="10"/>
  <c r="N222" i="10"/>
  <c r="M222" i="10"/>
  <c r="L222" i="10"/>
  <c r="Q221" i="10"/>
  <c r="P221" i="10"/>
  <c r="O221" i="10"/>
  <c r="N221" i="10"/>
  <c r="M221" i="10"/>
  <c r="L221" i="10"/>
  <c r="Q220" i="10"/>
  <c r="P220" i="10"/>
  <c r="O220" i="10"/>
  <c r="N220" i="10"/>
  <c r="M220" i="10"/>
  <c r="L220" i="10"/>
  <c r="Q219" i="10"/>
  <c r="P219" i="10"/>
  <c r="O219" i="10"/>
  <c r="N219" i="10"/>
  <c r="M219" i="10"/>
  <c r="L219" i="10"/>
  <c r="Q218" i="10"/>
  <c r="P218" i="10"/>
  <c r="O218" i="10"/>
  <c r="N218" i="10"/>
  <c r="M218" i="10"/>
  <c r="L218" i="10"/>
  <c r="Q217" i="10"/>
  <c r="P217" i="10"/>
  <c r="O217" i="10"/>
  <c r="N217" i="10"/>
  <c r="M217" i="10"/>
  <c r="L217" i="10"/>
  <c r="Q216" i="10"/>
  <c r="P216" i="10"/>
  <c r="O216" i="10"/>
  <c r="N216" i="10"/>
  <c r="M216" i="10"/>
  <c r="L216" i="10"/>
  <c r="Q215" i="10"/>
  <c r="P215" i="10"/>
  <c r="O215" i="10"/>
  <c r="N215" i="10"/>
  <c r="M215" i="10"/>
  <c r="L215" i="10"/>
  <c r="Q214" i="10"/>
  <c r="P214" i="10"/>
  <c r="O214" i="10"/>
  <c r="N214" i="10"/>
  <c r="M214" i="10"/>
  <c r="L214" i="10"/>
  <c r="Q213" i="10"/>
  <c r="P213" i="10"/>
  <c r="O213" i="10"/>
  <c r="N213" i="10"/>
  <c r="M213" i="10"/>
  <c r="L213" i="10"/>
  <c r="Q212" i="10"/>
  <c r="P212" i="10"/>
  <c r="O212" i="10"/>
  <c r="N212" i="10"/>
  <c r="M212" i="10"/>
  <c r="L212" i="10"/>
  <c r="Q211" i="10"/>
  <c r="P211" i="10"/>
  <c r="O211" i="10"/>
  <c r="N211" i="10"/>
  <c r="M211" i="10"/>
  <c r="L211" i="10"/>
  <c r="Q210" i="10"/>
  <c r="P210" i="10"/>
  <c r="O210" i="10"/>
  <c r="N210" i="10"/>
  <c r="M210" i="10"/>
  <c r="L210" i="10"/>
  <c r="Q209" i="10"/>
  <c r="P209" i="10"/>
  <c r="O209" i="10"/>
  <c r="N209" i="10"/>
  <c r="M209" i="10"/>
  <c r="L209" i="10"/>
  <c r="Q208" i="10"/>
  <c r="P208" i="10"/>
  <c r="O208" i="10"/>
  <c r="N208" i="10"/>
  <c r="M208" i="10"/>
  <c r="L208" i="10"/>
  <c r="Q207" i="10"/>
  <c r="P207" i="10"/>
  <c r="O207" i="10"/>
  <c r="N207" i="10"/>
  <c r="M207" i="10"/>
  <c r="L207" i="10"/>
  <c r="Q206" i="10"/>
  <c r="P206" i="10"/>
  <c r="O206" i="10"/>
  <c r="N206" i="10"/>
  <c r="M206" i="10"/>
  <c r="L206" i="10"/>
  <c r="Q205" i="10"/>
  <c r="P205" i="10"/>
  <c r="O205" i="10"/>
  <c r="N205" i="10"/>
  <c r="M205" i="10"/>
  <c r="L205" i="10"/>
  <c r="Q204" i="10"/>
  <c r="P204" i="10"/>
  <c r="O204" i="10"/>
  <c r="N204" i="10"/>
  <c r="M204" i="10"/>
  <c r="L204" i="10"/>
  <c r="Q203" i="10"/>
  <c r="P203" i="10"/>
  <c r="O203" i="10"/>
  <c r="N203" i="10"/>
  <c r="M203" i="10"/>
  <c r="L203" i="10"/>
  <c r="Q202" i="10"/>
  <c r="P202" i="10"/>
  <c r="O202" i="10"/>
  <c r="N202" i="10"/>
  <c r="M202" i="10"/>
  <c r="L202" i="10"/>
  <c r="Q201" i="10"/>
  <c r="P201" i="10"/>
  <c r="O201" i="10"/>
  <c r="N201" i="10"/>
  <c r="M201" i="10"/>
  <c r="L201" i="10"/>
  <c r="Q200" i="10"/>
  <c r="P200" i="10"/>
  <c r="O200" i="10"/>
  <c r="N200" i="10"/>
  <c r="M200" i="10"/>
  <c r="L200" i="10"/>
  <c r="Q199" i="10"/>
  <c r="P199" i="10"/>
  <c r="O199" i="10"/>
  <c r="N199" i="10"/>
  <c r="M199" i="10"/>
  <c r="L199" i="10"/>
  <c r="Q198" i="10"/>
  <c r="P198" i="10"/>
  <c r="O198" i="10"/>
  <c r="N198" i="10"/>
  <c r="M198" i="10"/>
  <c r="L198" i="10"/>
  <c r="Q197" i="10"/>
  <c r="P197" i="10"/>
  <c r="O197" i="10"/>
  <c r="N197" i="10"/>
  <c r="M197" i="10"/>
  <c r="L197" i="10"/>
  <c r="Q196" i="10"/>
  <c r="P196" i="10"/>
  <c r="O196" i="10"/>
  <c r="N196" i="10"/>
  <c r="M196" i="10"/>
  <c r="L196" i="10"/>
  <c r="Q195" i="10"/>
  <c r="P195" i="10"/>
  <c r="O195" i="10"/>
  <c r="N195" i="10"/>
  <c r="M195" i="10"/>
  <c r="L195" i="10"/>
  <c r="Q194" i="10"/>
  <c r="P194" i="10"/>
  <c r="O194" i="10"/>
  <c r="N194" i="10"/>
  <c r="M194" i="10"/>
  <c r="L194" i="10"/>
  <c r="Q193" i="10"/>
  <c r="P193" i="10"/>
  <c r="O193" i="10"/>
  <c r="N193" i="10"/>
  <c r="M193" i="10"/>
  <c r="L193" i="10"/>
  <c r="Q192" i="10"/>
  <c r="P192" i="10"/>
  <c r="O192" i="10"/>
  <c r="N192" i="10"/>
  <c r="M192" i="10"/>
  <c r="L192" i="10"/>
  <c r="Q191" i="10"/>
  <c r="P191" i="10"/>
  <c r="O191" i="10"/>
  <c r="N191" i="10"/>
  <c r="M191" i="10"/>
  <c r="L191" i="10"/>
  <c r="Q190" i="10"/>
  <c r="P190" i="10"/>
  <c r="O190" i="10"/>
  <c r="N190" i="10"/>
  <c r="M190" i="10"/>
  <c r="L190" i="10"/>
  <c r="Q189" i="10"/>
  <c r="P189" i="10"/>
  <c r="O189" i="10"/>
  <c r="N189" i="10"/>
  <c r="M189" i="10"/>
  <c r="L189" i="10"/>
  <c r="Q188" i="10"/>
  <c r="P188" i="10"/>
  <c r="O188" i="10"/>
  <c r="N188" i="10"/>
  <c r="M188" i="10"/>
  <c r="L188" i="10"/>
  <c r="Q187" i="10"/>
  <c r="P187" i="10"/>
  <c r="O187" i="10"/>
  <c r="N187" i="10"/>
  <c r="M187" i="10"/>
  <c r="L187" i="10"/>
  <c r="Q186" i="10"/>
  <c r="P186" i="10"/>
  <c r="O186" i="10"/>
  <c r="N186" i="10"/>
  <c r="M186" i="10"/>
  <c r="L186" i="10"/>
  <c r="Q185" i="10"/>
  <c r="P185" i="10"/>
  <c r="O185" i="10"/>
  <c r="N185" i="10"/>
  <c r="M185" i="10"/>
  <c r="L185" i="10"/>
  <c r="Q184" i="10"/>
  <c r="P184" i="10"/>
  <c r="O184" i="10"/>
  <c r="N184" i="10"/>
  <c r="M184" i="10"/>
  <c r="L184" i="10"/>
  <c r="Q183" i="10"/>
  <c r="P183" i="10"/>
  <c r="O183" i="10"/>
  <c r="N183" i="10"/>
  <c r="M183" i="10"/>
  <c r="L183" i="10"/>
  <c r="Q182" i="10"/>
  <c r="P182" i="10"/>
  <c r="O182" i="10"/>
  <c r="N182" i="10"/>
  <c r="M182" i="10"/>
  <c r="L182" i="10"/>
  <c r="Q181" i="10"/>
  <c r="P181" i="10"/>
  <c r="O181" i="10"/>
  <c r="N181" i="10"/>
  <c r="M181" i="10"/>
  <c r="L181" i="10"/>
  <c r="Q180" i="10"/>
  <c r="P180" i="10"/>
  <c r="O180" i="10"/>
  <c r="N180" i="10"/>
  <c r="M180" i="10"/>
  <c r="L180" i="10"/>
  <c r="Q179" i="10"/>
  <c r="P179" i="10"/>
  <c r="O179" i="10"/>
  <c r="N179" i="10"/>
  <c r="M179" i="10"/>
  <c r="L179" i="10"/>
  <c r="Q178" i="10"/>
  <c r="P178" i="10"/>
  <c r="O178" i="10"/>
  <c r="N178" i="10"/>
  <c r="M178" i="10"/>
  <c r="L178" i="10"/>
  <c r="Q177" i="10"/>
  <c r="P177" i="10"/>
  <c r="O177" i="10"/>
  <c r="N177" i="10"/>
  <c r="M177" i="10"/>
  <c r="L177" i="10"/>
  <c r="Q176" i="10"/>
  <c r="P176" i="10"/>
  <c r="O176" i="10"/>
  <c r="N176" i="10"/>
  <c r="M176" i="10"/>
  <c r="L176" i="10"/>
  <c r="Q175" i="10"/>
  <c r="P175" i="10"/>
  <c r="O175" i="10"/>
  <c r="N175" i="10"/>
  <c r="M175" i="10"/>
  <c r="L175" i="10"/>
  <c r="Q174" i="10"/>
  <c r="P174" i="10"/>
  <c r="O174" i="10"/>
  <c r="N174" i="10"/>
  <c r="M174" i="10"/>
  <c r="L174" i="10"/>
  <c r="Q173" i="10"/>
  <c r="P173" i="10"/>
  <c r="O173" i="10"/>
  <c r="N173" i="10"/>
  <c r="M173" i="10"/>
  <c r="L173" i="10"/>
  <c r="Q172" i="10"/>
  <c r="P172" i="10"/>
  <c r="O172" i="10"/>
  <c r="N172" i="10"/>
  <c r="M172" i="10"/>
  <c r="L172" i="10"/>
  <c r="Q171" i="10"/>
  <c r="P171" i="10"/>
  <c r="O171" i="10"/>
  <c r="N171" i="10"/>
  <c r="M171" i="10"/>
  <c r="L171" i="10"/>
  <c r="Q170" i="10"/>
  <c r="P170" i="10"/>
  <c r="O170" i="10"/>
  <c r="N170" i="10"/>
  <c r="M170" i="10"/>
  <c r="L170" i="10"/>
  <c r="Q169" i="10"/>
  <c r="P169" i="10"/>
  <c r="O169" i="10"/>
  <c r="N169" i="10"/>
  <c r="M169" i="10"/>
  <c r="L169" i="10"/>
  <c r="Q168" i="10"/>
  <c r="P168" i="10"/>
  <c r="O168" i="10"/>
  <c r="N168" i="10"/>
  <c r="M168" i="10"/>
  <c r="L168" i="10"/>
  <c r="Q167" i="10"/>
  <c r="P167" i="10"/>
  <c r="O167" i="10"/>
  <c r="N167" i="10"/>
  <c r="M167" i="10"/>
  <c r="L167" i="10"/>
  <c r="Q166" i="10"/>
  <c r="P166" i="10"/>
  <c r="O166" i="10"/>
  <c r="N166" i="10"/>
  <c r="M166" i="10"/>
  <c r="L166" i="10"/>
  <c r="Q165" i="10"/>
  <c r="P165" i="10"/>
  <c r="O165" i="10"/>
  <c r="N165" i="10"/>
  <c r="M165" i="10"/>
  <c r="L165" i="10"/>
  <c r="Q164" i="10"/>
  <c r="P164" i="10"/>
  <c r="O164" i="10"/>
  <c r="N164" i="10"/>
  <c r="M164" i="10"/>
  <c r="L164" i="10"/>
  <c r="Q163" i="10"/>
  <c r="P163" i="10"/>
  <c r="O163" i="10"/>
  <c r="N163" i="10"/>
  <c r="M163" i="10"/>
  <c r="L163" i="10"/>
  <c r="Q162" i="10"/>
  <c r="P162" i="10"/>
  <c r="O162" i="10"/>
  <c r="N162" i="10"/>
  <c r="M162" i="10"/>
  <c r="L162" i="10"/>
  <c r="Q161" i="10"/>
  <c r="P161" i="10"/>
  <c r="O161" i="10"/>
  <c r="N161" i="10"/>
  <c r="M161" i="10"/>
  <c r="L161" i="10"/>
  <c r="Q160" i="10"/>
  <c r="P160" i="10"/>
  <c r="O160" i="10"/>
  <c r="N160" i="10"/>
  <c r="M160" i="10"/>
  <c r="L160" i="10"/>
  <c r="Q159" i="10"/>
  <c r="P159" i="10"/>
  <c r="O159" i="10"/>
  <c r="N159" i="10"/>
  <c r="M159" i="10"/>
  <c r="L159" i="10"/>
  <c r="Q158" i="10"/>
  <c r="P158" i="10"/>
  <c r="O158" i="10"/>
  <c r="N158" i="10"/>
  <c r="M158" i="10"/>
  <c r="L158" i="10"/>
  <c r="Q157" i="10"/>
  <c r="P157" i="10"/>
  <c r="O157" i="10"/>
  <c r="N157" i="10"/>
  <c r="M157" i="10"/>
  <c r="L157" i="10"/>
  <c r="Q156" i="10"/>
  <c r="P156" i="10"/>
  <c r="O156" i="10"/>
  <c r="N156" i="10"/>
  <c r="M156" i="10"/>
  <c r="L156" i="10"/>
  <c r="Q155" i="10"/>
  <c r="P155" i="10"/>
  <c r="O155" i="10"/>
  <c r="N155" i="10"/>
  <c r="M155" i="10"/>
  <c r="L155" i="10"/>
  <c r="Q154" i="10"/>
  <c r="P154" i="10"/>
  <c r="O154" i="10"/>
  <c r="N154" i="10"/>
  <c r="M154" i="10"/>
  <c r="L154" i="10"/>
  <c r="Q153" i="10"/>
  <c r="P153" i="10"/>
  <c r="O153" i="10"/>
  <c r="N153" i="10"/>
  <c r="M153" i="10"/>
  <c r="L153" i="10"/>
  <c r="Q152" i="10"/>
  <c r="P152" i="10"/>
  <c r="O152" i="10"/>
  <c r="N152" i="10"/>
  <c r="M152" i="10"/>
  <c r="L152" i="10"/>
  <c r="Q151" i="10"/>
  <c r="P151" i="10"/>
  <c r="O151" i="10"/>
  <c r="N151" i="10"/>
  <c r="M151" i="10"/>
  <c r="L151" i="10"/>
  <c r="Q150" i="10"/>
  <c r="P150" i="10"/>
  <c r="O150" i="10"/>
  <c r="N150" i="10"/>
  <c r="M150" i="10"/>
  <c r="L150" i="10"/>
  <c r="Q149" i="10"/>
  <c r="P149" i="10"/>
  <c r="O149" i="10"/>
  <c r="N149" i="10"/>
  <c r="M149" i="10"/>
  <c r="L149" i="10"/>
  <c r="Q148" i="10"/>
  <c r="P148" i="10"/>
  <c r="O148" i="10"/>
  <c r="N148" i="10"/>
  <c r="M148" i="10"/>
  <c r="L148" i="10"/>
  <c r="Q147" i="10"/>
  <c r="P147" i="10"/>
  <c r="O147" i="10"/>
  <c r="N147" i="10"/>
  <c r="M147" i="10"/>
  <c r="L147" i="10"/>
  <c r="Q146" i="10"/>
  <c r="P146" i="10"/>
  <c r="O146" i="10"/>
  <c r="N146" i="10"/>
  <c r="M146" i="10"/>
  <c r="L146" i="10"/>
  <c r="Q145" i="10"/>
  <c r="P145" i="10"/>
  <c r="O145" i="10"/>
  <c r="N145" i="10"/>
  <c r="M145" i="10"/>
  <c r="L145" i="10"/>
  <c r="Q144" i="10"/>
  <c r="P144" i="10"/>
  <c r="O144" i="10"/>
  <c r="N144" i="10"/>
  <c r="M144" i="10"/>
  <c r="L144" i="10"/>
  <c r="Q143" i="10"/>
  <c r="P143" i="10"/>
  <c r="O143" i="10"/>
  <c r="N143" i="10"/>
  <c r="M143" i="10"/>
  <c r="L143" i="10"/>
  <c r="Q142" i="10"/>
  <c r="P142" i="10"/>
  <c r="O142" i="10"/>
  <c r="N142" i="10"/>
  <c r="M142" i="10"/>
  <c r="L142" i="10"/>
  <c r="Q141" i="10"/>
  <c r="P141" i="10"/>
  <c r="O141" i="10"/>
  <c r="N141" i="10"/>
  <c r="M141" i="10"/>
  <c r="L141" i="10"/>
  <c r="Q140" i="10"/>
  <c r="P140" i="10"/>
  <c r="O140" i="10"/>
  <c r="N140" i="10"/>
  <c r="M140" i="10"/>
  <c r="L140" i="10"/>
  <c r="Q139" i="10"/>
  <c r="P139" i="10"/>
  <c r="O139" i="10"/>
  <c r="N139" i="10"/>
  <c r="M139" i="10"/>
  <c r="L139" i="10"/>
  <c r="Q138" i="10"/>
  <c r="P138" i="10"/>
  <c r="O138" i="10"/>
  <c r="N138" i="10"/>
  <c r="M138" i="10"/>
  <c r="L138" i="10"/>
  <c r="Q137" i="10"/>
  <c r="P137" i="10"/>
  <c r="O137" i="10"/>
  <c r="N137" i="10"/>
  <c r="M137" i="10"/>
  <c r="L137" i="10"/>
  <c r="Q136" i="10"/>
  <c r="P136" i="10"/>
  <c r="O136" i="10"/>
  <c r="N136" i="10"/>
  <c r="M136" i="10"/>
  <c r="L136" i="10"/>
  <c r="Q135" i="10"/>
  <c r="P135" i="10"/>
  <c r="O135" i="10"/>
  <c r="N135" i="10"/>
  <c r="M135" i="10"/>
  <c r="L135" i="10"/>
  <c r="Q134" i="10"/>
  <c r="P134" i="10"/>
  <c r="O134" i="10"/>
  <c r="N134" i="10"/>
  <c r="M134" i="10"/>
  <c r="L134" i="10"/>
  <c r="Q133" i="10"/>
  <c r="P133" i="10"/>
  <c r="O133" i="10"/>
  <c r="N133" i="10"/>
  <c r="M133" i="10"/>
  <c r="L133" i="10"/>
  <c r="Q132" i="10"/>
  <c r="P132" i="10"/>
  <c r="O132" i="10"/>
  <c r="N132" i="10"/>
  <c r="M132" i="10"/>
  <c r="L132" i="10"/>
  <c r="Q131" i="10"/>
  <c r="P131" i="10"/>
  <c r="O131" i="10"/>
  <c r="N131" i="10"/>
  <c r="M131" i="10"/>
  <c r="L131" i="10"/>
  <c r="Q130" i="10"/>
  <c r="P130" i="10"/>
  <c r="O130" i="10"/>
  <c r="N130" i="10"/>
  <c r="M130" i="10"/>
  <c r="L130" i="10"/>
  <c r="Q129" i="10"/>
  <c r="P129" i="10"/>
  <c r="O129" i="10"/>
  <c r="N129" i="10"/>
  <c r="M129" i="10"/>
  <c r="L129" i="10"/>
  <c r="Q128" i="10"/>
  <c r="P128" i="10"/>
  <c r="O128" i="10"/>
  <c r="N128" i="10"/>
  <c r="M128" i="10"/>
  <c r="L128" i="10"/>
  <c r="Q127" i="10"/>
  <c r="P127" i="10"/>
  <c r="O127" i="10"/>
  <c r="N127" i="10"/>
  <c r="M127" i="10"/>
  <c r="L127" i="10"/>
  <c r="Q126" i="10"/>
  <c r="P126" i="10"/>
  <c r="O126" i="10"/>
  <c r="N126" i="10"/>
  <c r="M126" i="10"/>
  <c r="L126" i="10"/>
  <c r="Q125" i="10"/>
  <c r="P125" i="10"/>
  <c r="O125" i="10"/>
  <c r="N125" i="10"/>
  <c r="M125" i="10"/>
  <c r="L125" i="10"/>
  <c r="Q124" i="10"/>
  <c r="P124" i="10"/>
  <c r="O124" i="10"/>
  <c r="N124" i="10"/>
  <c r="M124" i="10"/>
  <c r="L124" i="10"/>
  <c r="Q123" i="10"/>
  <c r="P123" i="10"/>
  <c r="O123" i="10"/>
  <c r="N123" i="10"/>
  <c r="M123" i="10"/>
  <c r="L123" i="10"/>
  <c r="Q122" i="10"/>
  <c r="P122" i="10"/>
  <c r="O122" i="10"/>
  <c r="N122" i="10"/>
  <c r="M122" i="10"/>
  <c r="L122" i="10"/>
  <c r="Q121" i="10"/>
  <c r="P121" i="10"/>
  <c r="O121" i="10"/>
  <c r="N121" i="10"/>
  <c r="M121" i="10"/>
  <c r="L121" i="10"/>
  <c r="Q120" i="10"/>
  <c r="P120" i="10"/>
  <c r="O120" i="10"/>
  <c r="N120" i="10"/>
  <c r="M120" i="10"/>
  <c r="L120" i="10"/>
  <c r="Q119" i="10"/>
  <c r="P119" i="10"/>
  <c r="O119" i="10"/>
  <c r="N119" i="10"/>
  <c r="M119" i="10"/>
  <c r="L119" i="10"/>
  <c r="Q118" i="10"/>
  <c r="P118" i="10"/>
  <c r="O118" i="10"/>
  <c r="N118" i="10"/>
  <c r="M118" i="10"/>
  <c r="L118" i="10"/>
  <c r="Q117" i="10"/>
  <c r="P117" i="10"/>
  <c r="O117" i="10"/>
  <c r="N117" i="10"/>
  <c r="M117" i="10"/>
  <c r="L117" i="10"/>
  <c r="Q116" i="10"/>
  <c r="P116" i="10"/>
  <c r="O116" i="10"/>
  <c r="N116" i="10"/>
  <c r="M116" i="10"/>
  <c r="L116" i="10"/>
  <c r="Q115" i="10"/>
  <c r="P115" i="10"/>
  <c r="O115" i="10"/>
  <c r="N115" i="10"/>
  <c r="M115" i="10"/>
  <c r="L115" i="10"/>
  <c r="Q114" i="10"/>
  <c r="P114" i="10"/>
  <c r="O114" i="10"/>
  <c r="N114" i="10"/>
  <c r="M114" i="10"/>
  <c r="L114" i="10"/>
  <c r="Q113" i="10"/>
  <c r="P113" i="10"/>
  <c r="O113" i="10"/>
  <c r="N113" i="10"/>
  <c r="M113" i="10"/>
  <c r="L113" i="10"/>
  <c r="Q112" i="10"/>
  <c r="P112" i="10"/>
  <c r="O112" i="10"/>
  <c r="N112" i="10"/>
  <c r="M112" i="10"/>
  <c r="L112" i="10"/>
  <c r="Q111" i="10"/>
  <c r="P111" i="10"/>
  <c r="O111" i="10"/>
  <c r="N111" i="10"/>
  <c r="M111" i="10"/>
  <c r="L111" i="10"/>
  <c r="Q110" i="10"/>
  <c r="P110" i="10"/>
  <c r="O110" i="10"/>
  <c r="N110" i="10"/>
  <c r="M110" i="10"/>
  <c r="L110" i="10"/>
  <c r="Q109" i="10"/>
  <c r="P109" i="10"/>
  <c r="O109" i="10"/>
  <c r="N109" i="10"/>
  <c r="M109" i="10"/>
  <c r="L109" i="10"/>
  <c r="Q108" i="10"/>
  <c r="P108" i="10"/>
  <c r="O108" i="10"/>
  <c r="N108" i="10"/>
  <c r="M108" i="10"/>
  <c r="L108" i="10"/>
  <c r="Q107" i="10"/>
  <c r="P107" i="10"/>
  <c r="O107" i="10"/>
  <c r="N107" i="10"/>
  <c r="M107" i="10"/>
  <c r="L107" i="10"/>
  <c r="Q106" i="10"/>
  <c r="P106" i="10"/>
  <c r="O106" i="10"/>
  <c r="N106" i="10"/>
  <c r="M106" i="10"/>
  <c r="L106" i="10"/>
  <c r="Q105" i="10"/>
  <c r="P105" i="10"/>
  <c r="O105" i="10"/>
  <c r="N105" i="10"/>
  <c r="M105" i="10"/>
  <c r="L105" i="10"/>
  <c r="Q104" i="10"/>
  <c r="P104" i="10"/>
  <c r="O104" i="10"/>
  <c r="N104" i="10"/>
  <c r="M104" i="10"/>
  <c r="L104" i="10"/>
  <c r="Q103" i="10"/>
  <c r="P103" i="10"/>
  <c r="O103" i="10"/>
  <c r="N103" i="10"/>
  <c r="M103" i="10"/>
  <c r="L103" i="10"/>
  <c r="Q102" i="10"/>
  <c r="P102" i="10"/>
  <c r="O102" i="10"/>
  <c r="N102" i="10"/>
  <c r="M102" i="10"/>
  <c r="L102" i="10"/>
  <c r="Q101" i="10"/>
  <c r="P101" i="10"/>
  <c r="O101" i="10"/>
  <c r="N101" i="10"/>
  <c r="M101" i="10"/>
  <c r="L101" i="10"/>
  <c r="Q100" i="10"/>
  <c r="P100" i="10"/>
  <c r="O100" i="10"/>
  <c r="N100" i="10"/>
  <c r="M100" i="10"/>
  <c r="L100" i="10"/>
  <c r="Q99" i="10"/>
  <c r="P99" i="10"/>
  <c r="O99" i="10"/>
  <c r="N99" i="10"/>
  <c r="M99" i="10"/>
  <c r="L99" i="10"/>
  <c r="Q98" i="10"/>
  <c r="P98" i="10"/>
  <c r="O98" i="10"/>
  <c r="N98" i="10"/>
  <c r="M98" i="10"/>
  <c r="L98" i="10"/>
  <c r="Q97" i="10"/>
  <c r="P97" i="10"/>
  <c r="O97" i="10"/>
  <c r="N97" i="10"/>
  <c r="M97" i="10"/>
  <c r="L97" i="10"/>
  <c r="Q96" i="10"/>
  <c r="P96" i="10"/>
  <c r="O96" i="10"/>
  <c r="N96" i="10"/>
  <c r="M96" i="10"/>
  <c r="L96" i="10"/>
  <c r="Q95" i="10"/>
  <c r="P95" i="10"/>
  <c r="O95" i="10"/>
  <c r="N95" i="10"/>
  <c r="M95" i="10"/>
  <c r="L95" i="10"/>
  <c r="Q94" i="10"/>
  <c r="P94" i="10"/>
  <c r="O94" i="10"/>
  <c r="N94" i="10"/>
  <c r="M94" i="10"/>
  <c r="L94" i="10"/>
  <c r="Q93" i="10"/>
  <c r="P93" i="10"/>
  <c r="O93" i="10"/>
  <c r="N93" i="10"/>
  <c r="M93" i="10"/>
  <c r="L93" i="10"/>
  <c r="Q92" i="10"/>
  <c r="P92" i="10"/>
  <c r="O92" i="10"/>
  <c r="N92" i="10"/>
  <c r="M92" i="10"/>
  <c r="L92" i="10"/>
  <c r="Q91" i="10"/>
  <c r="P91" i="10"/>
  <c r="O91" i="10"/>
  <c r="N91" i="10"/>
  <c r="M91" i="10"/>
  <c r="L91" i="10"/>
  <c r="Q90" i="10"/>
  <c r="P90" i="10"/>
  <c r="O90" i="10"/>
  <c r="N90" i="10"/>
  <c r="M90" i="10"/>
  <c r="L90" i="10"/>
  <c r="Q89" i="10"/>
  <c r="P89" i="10"/>
  <c r="O89" i="10"/>
  <c r="N89" i="10"/>
  <c r="M89" i="10"/>
  <c r="L89" i="10"/>
  <c r="Q88" i="10"/>
  <c r="P88" i="10"/>
  <c r="O88" i="10"/>
  <c r="N88" i="10"/>
  <c r="M88" i="10"/>
  <c r="L88" i="10"/>
  <c r="Q87" i="10"/>
  <c r="P87" i="10"/>
  <c r="O87" i="10"/>
  <c r="N87" i="10"/>
  <c r="M87" i="10"/>
  <c r="L87" i="10"/>
  <c r="Q86" i="10"/>
  <c r="P86" i="10"/>
  <c r="O86" i="10"/>
  <c r="N86" i="10"/>
  <c r="M86" i="10"/>
  <c r="L86" i="10"/>
  <c r="Q85" i="10"/>
  <c r="P85" i="10"/>
  <c r="O85" i="10"/>
  <c r="N85" i="10"/>
  <c r="M85" i="10"/>
  <c r="L85" i="10"/>
  <c r="Q84" i="10"/>
  <c r="P84" i="10"/>
  <c r="O84" i="10"/>
  <c r="N84" i="10"/>
  <c r="M84" i="10"/>
  <c r="L84" i="10"/>
  <c r="Q83" i="10"/>
  <c r="P83" i="10"/>
  <c r="O83" i="10"/>
  <c r="N83" i="10"/>
  <c r="M83" i="10"/>
  <c r="L83" i="10"/>
  <c r="Q82" i="10"/>
  <c r="P82" i="10"/>
  <c r="O82" i="10"/>
  <c r="N82" i="10"/>
  <c r="M82" i="10"/>
  <c r="L82" i="10"/>
  <c r="Q81" i="10"/>
  <c r="P81" i="10"/>
  <c r="O81" i="10"/>
  <c r="N81" i="10"/>
  <c r="M81" i="10"/>
  <c r="L81" i="10"/>
  <c r="Q80" i="10"/>
  <c r="P80" i="10"/>
  <c r="O80" i="10"/>
  <c r="N80" i="10"/>
  <c r="M80" i="10"/>
  <c r="L80" i="10"/>
  <c r="Q79" i="10"/>
  <c r="P79" i="10"/>
  <c r="O79" i="10"/>
  <c r="N79" i="10"/>
  <c r="M79" i="10"/>
  <c r="L79" i="10"/>
  <c r="Q78" i="10"/>
  <c r="P78" i="10"/>
  <c r="O78" i="10"/>
  <c r="N78" i="10"/>
  <c r="M78" i="10"/>
  <c r="L78" i="10"/>
  <c r="Q77" i="10"/>
  <c r="P77" i="10"/>
  <c r="O77" i="10"/>
  <c r="N77" i="10"/>
  <c r="M77" i="10"/>
  <c r="L77" i="10"/>
  <c r="Q76" i="10"/>
  <c r="P76" i="10"/>
  <c r="O76" i="10"/>
  <c r="N76" i="10"/>
  <c r="M76" i="10"/>
  <c r="L76" i="10"/>
  <c r="Q75" i="10"/>
  <c r="P75" i="10"/>
  <c r="O75" i="10"/>
  <c r="N75" i="10"/>
  <c r="M75" i="10"/>
  <c r="L75" i="10"/>
  <c r="Q74" i="10"/>
  <c r="P74" i="10"/>
  <c r="O74" i="10"/>
  <c r="N74" i="10"/>
  <c r="M74" i="10"/>
  <c r="L74" i="10"/>
  <c r="Q73" i="10"/>
  <c r="P73" i="10"/>
  <c r="O73" i="10"/>
  <c r="N73" i="10"/>
  <c r="M73" i="10"/>
  <c r="L73" i="10"/>
  <c r="Q72" i="10"/>
  <c r="P72" i="10"/>
  <c r="O72" i="10"/>
  <c r="N72" i="10"/>
  <c r="M72" i="10"/>
  <c r="L72" i="10"/>
  <c r="Q71" i="10"/>
  <c r="P71" i="10"/>
  <c r="O71" i="10"/>
  <c r="N71" i="10"/>
  <c r="M71" i="10"/>
  <c r="L71" i="10"/>
  <c r="Q70" i="10"/>
  <c r="P70" i="10"/>
  <c r="O70" i="10"/>
  <c r="N70" i="10"/>
  <c r="M70" i="10"/>
  <c r="L70" i="10"/>
  <c r="Q69" i="10"/>
  <c r="P69" i="10"/>
  <c r="O69" i="10"/>
  <c r="N69" i="10"/>
  <c r="M69" i="10"/>
  <c r="L69" i="10"/>
  <c r="Q68" i="10"/>
  <c r="P68" i="10"/>
  <c r="O68" i="10"/>
  <c r="N68" i="10"/>
  <c r="M68" i="10"/>
  <c r="L68" i="10"/>
  <c r="Q67" i="10"/>
  <c r="P67" i="10"/>
  <c r="O67" i="10"/>
  <c r="N67" i="10"/>
  <c r="M67" i="10"/>
  <c r="L67" i="10"/>
  <c r="Q66" i="10"/>
  <c r="P66" i="10"/>
  <c r="O66" i="10"/>
  <c r="N66" i="10"/>
  <c r="M66" i="10"/>
  <c r="L66" i="10"/>
  <c r="Q65" i="10"/>
  <c r="P65" i="10"/>
  <c r="O65" i="10"/>
  <c r="N65" i="10"/>
  <c r="M65" i="10"/>
  <c r="L65" i="10"/>
  <c r="Q64" i="10"/>
  <c r="P64" i="10"/>
  <c r="O64" i="10"/>
  <c r="N64" i="10"/>
  <c r="M64" i="10"/>
  <c r="L64" i="10"/>
  <c r="Q63" i="10"/>
  <c r="P63" i="10"/>
  <c r="O63" i="10"/>
  <c r="N63" i="10"/>
  <c r="M63" i="10"/>
  <c r="L63" i="10"/>
  <c r="Q62" i="10"/>
  <c r="P62" i="10"/>
  <c r="O62" i="10"/>
  <c r="N62" i="10"/>
  <c r="M62" i="10"/>
  <c r="L62" i="10"/>
  <c r="Q61" i="10"/>
  <c r="P61" i="10"/>
  <c r="O61" i="10"/>
  <c r="N61" i="10"/>
  <c r="M61" i="10"/>
  <c r="L61" i="10"/>
  <c r="Q60" i="10"/>
  <c r="P60" i="10"/>
  <c r="O60" i="10"/>
  <c r="N60" i="10"/>
  <c r="M60" i="10"/>
  <c r="L60" i="10"/>
  <c r="Q59" i="10"/>
  <c r="P59" i="10"/>
  <c r="O59" i="10"/>
  <c r="N59" i="10"/>
  <c r="M59" i="10"/>
  <c r="L59" i="10"/>
  <c r="Q58" i="10"/>
  <c r="P58" i="10"/>
  <c r="O58" i="10"/>
  <c r="N58" i="10"/>
  <c r="M58" i="10"/>
  <c r="L58" i="10"/>
  <c r="Q57" i="10"/>
  <c r="P57" i="10"/>
  <c r="O57" i="10"/>
  <c r="N57" i="10"/>
  <c r="M57" i="10"/>
  <c r="L57" i="10"/>
  <c r="Q56" i="10"/>
  <c r="P56" i="10"/>
  <c r="O56" i="10"/>
  <c r="N56" i="10"/>
  <c r="M56" i="10"/>
  <c r="L56" i="10"/>
  <c r="Q55" i="10"/>
  <c r="P55" i="10"/>
  <c r="O55" i="10"/>
  <c r="N55" i="10"/>
  <c r="M55" i="10"/>
  <c r="L55" i="10"/>
  <c r="Q54" i="10"/>
  <c r="P54" i="10"/>
  <c r="O54" i="10"/>
  <c r="N54" i="10"/>
  <c r="M54" i="10"/>
  <c r="L54" i="10"/>
  <c r="Q53" i="10"/>
  <c r="P53" i="10"/>
  <c r="O53" i="10"/>
  <c r="N53" i="10"/>
  <c r="M53" i="10"/>
  <c r="L53" i="10"/>
  <c r="Q52" i="10"/>
  <c r="P52" i="10"/>
  <c r="O52" i="10"/>
  <c r="N52" i="10"/>
  <c r="M52" i="10"/>
  <c r="L52" i="10"/>
  <c r="Q51" i="10"/>
  <c r="P51" i="10"/>
  <c r="O51" i="10"/>
  <c r="N51" i="10"/>
  <c r="M51" i="10"/>
  <c r="L51" i="10"/>
  <c r="Q50" i="10"/>
  <c r="P50" i="10"/>
  <c r="O50" i="10"/>
  <c r="N50" i="10"/>
  <c r="M50" i="10"/>
  <c r="L50" i="10"/>
  <c r="Q49" i="10"/>
  <c r="P49" i="10"/>
  <c r="O49" i="10"/>
  <c r="N49" i="10"/>
  <c r="M49" i="10"/>
  <c r="L49" i="10"/>
  <c r="Q48" i="10"/>
  <c r="P48" i="10"/>
  <c r="O48" i="10"/>
  <c r="N48" i="10"/>
  <c r="M48" i="10"/>
  <c r="L48" i="10"/>
  <c r="Q47" i="10"/>
  <c r="P47" i="10"/>
  <c r="O47" i="10"/>
  <c r="N47" i="10"/>
  <c r="M47" i="10"/>
  <c r="L47" i="10"/>
  <c r="Q46" i="10"/>
  <c r="P46" i="10"/>
  <c r="O46" i="10"/>
  <c r="N46" i="10"/>
  <c r="M46" i="10"/>
  <c r="L46" i="10"/>
  <c r="Q45" i="10"/>
  <c r="P45" i="10"/>
  <c r="O45" i="10"/>
  <c r="N45" i="10"/>
  <c r="M45" i="10"/>
  <c r="L45" i="10"/>
  <c r="Q44" i="10"/>
  <c r="P44" i="10"/>
  <c r="O44" i="10"/>
  <c r="N44" i="10"/>
  <c r="M44" i="10"/>
  <c r="L44" i="10"/>
  <c r="Q43" i="10"/>
  <c r="P43" i="10"/>
  <c r="O43" i="10"/>
  <c r="N43" i="10"/>
  <c r="M43" i="10"/>
  <c r="L43" i="10"/>
  <c r="Q42" i="10"/>
  <c r="P42" i="10"/>
  <c r="O42" i="10"/>
  <c r="N42" i="10"/>
  <c r="M42" i="10"/>
  <c r="L42" i="10"/>
  <c r="Q41" i="10"/>
  <c r="P41" i="10"/>
  <c r="O41" i="10"/>
  <c r="N41" i="10"/>
  <c r="M41" i="10"/>
  <c r="L41" i="10"/>
  <c r="Q40" i="10"/>
  <c r="P40" i="10"/>
  <c r="O40" i="10"/>
  <c r="N40" i="10"/>
  <c r="M40" i="10"/>
  <c r="L40" i="10"/>
  <c r="Q39" i="10"/>
  <c r="P39" i="10"/>
  <c r="O39" i="10"/>
  <c r="N39" i="10"/>
  <c r="M39" i="10"/>
  <c r="L39" i="10"/>
  <c r="Q38" i="10"/>
  <c r="P38" i="10"/>
  <c r="O38" i="10"/>
  <c r="N38" i="10"/>
  <c r="M38" i="10"/>
  <c r="L38" i="10"/>
  <c r="Q37" i="10"/>
  <c r="P37" i="10"/>
  <c r="O37" i="10"/>
  <c r="N37" i="10"/>
  <c r="M37" i="10"/>
  <c r="L37" i="10"/>
  <c r="Q36" i="10"/>
  <c r="P36" i="10"/>
  <c r="O36" i="10"/>
  <c r="N36" i="10"/>
  <c r="M36" i="10"/>
  <c r="L36" i="10"/>
  <c r="Q35" i="10"/>
  <c r="P35" i="10"/>
  <c r="O35" i="10"/>
  <c r="N35" i="10"/>
  <c r="M35" i="10"/>
  <c r="L35" i="10"/>
  <c r="Q34" i="10"/>
  <c r="P34" i="10"/>
  <c r="O34" i="10"/>
  <c r="N34" i="10"/>
  <c r="M34" i="10"/>
  <c r="L34" i="10"/>
  <c r="Q33" i="10"/>
  <c r="P33" i="10"/>
  <c r="O33" i="10"/>
  <c r="N33" i="10"/>
  <c r="M33" i="10"/>
  <c r="L33" i="10"/>
  <c r="Q32" i="10"/>
  <c r="P32" i="10"/>
  <c r="O32" i="10"/>
  <c r="N32" i="10"/>
  <c r="M32" i="10"/>
  <c r="L32" i="10"/>
  <c r="Q31" i="10"/>
  <c r="P31" i="10"/>
  <c r="O31" i="10"/>
  <c r="N31" i="10"/>
  <c r="M31" i="10"/>
  <c r="L31" i="10"/>
  <c r="Q30" i="10"/>
  <c r="P30" i="10"/>
  <c r="O30" i="10"/>
  <c r="N30" i="10"/>
  <c r="M30" i="10"/>
  <c r="L30" i="10"/>
  <c r="Q29" i="10"/>
  <c r="P29" i="10"/>
  <c r="O29" i="10"/>
  <c r="N29" i="10"/>
  <c r="M29" i="10"/>
  <c r="L29" i="10"/>
  <c r="Q28" i="10"/>
  <c r="P28" i="10"/>
  <c r="O28" i="10"/>
  <c r="N28" i="10"/>
  <c r="M28" i="10"/>
  <c r="L28" i="10"/>
  <c r="Q27" i="10"/>
  <c r="P27" i="10"/>
  <c r="O27" i="10"/>
  <c r="N27" i="10"/>
  <c r="M27" i="10"/>
  <c r="L27" i="10"/>
  <c r="Q26" i="10"/>
  <c r="P26" i="10"/>
  <c r="O26" i="10"/>
  <c r="N26" i="10"/>
  <c r="M26" i="10"/>
  <c r="L26" i="10"/>
  <c r="Q25" i="10"/>
  <c r="P25" i="10"/>
  <c r="O25" i="10"/>
  <c r="N25" i="10"/>
  <c r="M25" i="10"/>
  <c r="L25" i="10"/>
  <c r="Q24" i="10"/>
  <c r="P24" i="10"/>
  <c r="O24" i="10"/>
  <c r="N24" i="10"/>
  <c r="M24" i="10"/>
  <c r="L24" i="10"/>
  <c r="Q23" i="10"/>
  <c r="P23" i="10"/>
  <c r="O23" i="10"/>
  <c r="N23" i="10"/>
  <c r="M23" i="10"/>
  <c r="L23" i="10"/>
  <c r="Q22" i="10"/>
  <c r="P22" i="10"/>
  <c r="O22" i="10"/>
  <c r="N22" i="10"/>
  <c r="M22" i="10"/>
  <c r="L22" i="10"/>
  <c r="Q21" i="10"/>
  <c r="P21" i="10"/>
  <c r="O21" i="10"/>
  <c r="N21" i="10"/>
  <c r="M21" i="10"/>
  <c r="L21" i="10"/>
  <c r="Q20" i="10"/>
  <c r="P20" i="10"/>
  <c r="O20" i="10"/>
  <c r="N20" i="10"/>
  <c r="M20" i="10"/>
  <c r="L20" i="10"/>
  <c r="Q19" i="10"/>
  <c r="P19" i="10"/>
  <c r="O19" i="10"/>
  <c r="N19" i="10"/>
  <c r="M19" i="10"/>
  <c r="L19" i="10"/>
  <c r="Q18" i="10"/>
  <c r="P18" i="10"/>
  <c r="O18" i="10"/>
  <c r="N18" i="10"/>
  <c r="M18" i="10"/>
  <c r="L18" i="10"/>
  <c r="Q17" i="10"/>
  <c r="P17" i="10"/>
  <c r="O17" i="10"/>
  <c r="N17" i="10"/>
  <c r="M17" i="10"/>
  <c r="L17" i="10"/>
  <c r="Q16" i="10"/>
  <c r="P16" i="10"/>
  <c r="O16" i="10"/>
  <c r="N16" i="10"/>
  <c r="M16" i="10"/>
  <c r="L16" i="10"/>
  <c r="Q15" i="10"/>
  <c r="P15" i="10"/>
  <c r="O15" i="10"/>
  <c r="N15" i="10"/>
  <c r="M15" i="10"/>
  <c r="L15" i="10"/>
  <c r="Q14" i="10"/>
  <c r="P14" i="10"/>
  <c r="O14" i="10"/>
  <c r="N14" i="10"/>
  <c r="M14" i="10"/>
  <c r="L14" i="10"/>
  <c r="Q13" i="10"/>
  <c r="P13" i="10"/>
  <c r="O13" i="10"/>
  <c r="N13" i="10"/>
  <c r="M13" i="10"/>
  <c r="L13" i="10"/>
  <c r="Q12" i="10"/>
  <c r="P12" i="10"/>
  <c r="O12" i="10"/>
  <c r="N12" i="10"/>
  <c r="M12" i="10"/>
  <c r="L12" i="10"/>
  <c r="Q11" i="10"/>
  <c r="P11" i="10"/>
  <c r="O11" i="10"/>
  <c r="N11" i="10"/>
  <c r="M11" i="10"/>
  <c r="L11" i="10"/>
  <c r="Q10" i="10"/>
  <c r="P10" i="10"/>
  <c r="O10" i="10"/>
  <c r="N10" i="10"/>
  <c r="M10" i="10"/>
  <c r="L10" i="10"/>
  <c r="Q9" i="10"/>
  <c r="P9" i="10"/>
  <c r="O9" i="10"/>
  <c r="N9" i="10"/>
  <c r="M9" i="10"/>
  <c r="L9" i="10"/>
  <c r="Q8" i="10"/>
  <c r="P8" i="10"/>
  <c r="O8" i="10"/>
  <c r="N8" i="10"/>
  <c r="M8" i="10"/>
  <c r="L8" i="10"/>
  <c r="Q7" i="10"/>
  <c r="P7" i="10"/>
  <c r="O7" i="10"/>
  <c r="N7" i="10"/>
  <c r="M7" i="10"/>
  <c r="L7" i="10"/>
  <c r="Q550" i="10"/>
  <c r="P550" i="10"/>
  <c r="O550" i="10"/>
  <c r="N550" i="10"/>
  <c r="M550" i="10"/>
  <c r="L550" i="10"/>
  <c r="G550" i="10"/>
  <c r="G551" i="10"/>
  <c r="F550" i="10"/>
  <c r="F551" i="10"/>
  <c r="C550" i="10"/>
  <c r="C551" i="10"/>
  <c r="G552" i="10"/>
  <c r="D550" i="10"/>
  <c r="D551" i="10"/>
  <c r="H552" i="10"/>
  <c r="E550" i="10"/>
  <c r="E551" i="10"/>
  <c r="I552" i="10"/>
  <c r="B550" i="10"/>
  <c r="B551" i="10"/>
  <c r="F552" i="10"/>
  <c r="AA28" i="10"/>
  <c r="C551" i="8"/>
  <c r="C552" i="8"/>
  <c r="B551" i="8"/>
  <c r="B552" i="8"/>
  <c r="C555" i="8"/>
  <c r="D555" i="8"/>
  <c r="E555" i="8"/>
  <c r="B555" i="8"/>
  <c r="M551" i="6"/>
  <c r="N551" i="6"/>
  <c r="E553" i="6"/>
  <c r="B553" i="6"/>
  <c r="G26" i="8"/>
  <c r="G23" i="8"/>
  <c r="G20" i="8"/>
  <c r="G17" i="8"/>
  <c r="G14" i="8"/>
  <c r="G11" i="8"/>
  <c r="G41" i="6"/>
</calcChain>
</file>

<file path=xl/sharedStrings.xml><?xml version="1.0" encoding="utf-8"?>
<sst xmlns="http://schemas.openxmlformats.org/spreadsheetml/2006/main" count="5097" uniqueCount="653">
  <si>
    <t>Gene</t>
  </si>
  <si>
    <t>AAC1</t>
  </si>
  <si>
    <t>AAC3</t>
  </si>
  <si>
    <t>ADP1</t>
  </si>
  <si>
    <t>ADY2</t>
  </si>
  <si>
    <t>AGP2</t>
  </si>
  <si>
    <t>AGP3</t>
  </si>
  <si>
    <t>AIM14</t>
  </si>
  <si>
    <t>AIM26</t>
  </si>
  <si>
    <t>AKR2</t>
  </si>
  <si>
    <t>ALE1</t>
  </si>
  <si>
    <t>ALG12</t>
  </si>
  <si>
    <t>ALG2</t>
  </si>
  <si>
    <t>ALG3</t>
  </si>
  <si>
    <t>ALG6</t>
  </si>
  <si>
    <t>ALG8</t>
  </si>
  <si>
    <t>ALG9</t>
  </si>
  <si>
    <t>ALR2</t>
  </si>
  <si>
    <t>AQR1</t>
  </si>
  <si>
    <t>AQY1</t>
  </si>
  <si>
    <t>AQY2</t>
  </si>
  <si>
    <t>ARE1</t>
  </si>
  <si>
    <t>ARN1</t>
  </si>
  <si>
    <t>ARN2</t>
  </si>
  <si>
    <t>ARR3</t>
  </si>
  <si>
    <t>ARV1</t>
  </si>
  <si>
    <t>ASG7</t>
  </si>
  <si>
    <t>ASI1</t>
  </si>
  <si>
    <t>ASI2</t>
  </si>
  <si>
    <t>ASI3</t>
  </si>
  <si>
    <t>ATG22</t>
  </si>
  <si>
    <t>ATG33</t>
  </si>
  <si>
    <t>ATG9</t>
  </si>
  <si>
    <t>ATM1</t>
  </si>
  <si>
    <t>ATO2</t>
  </si>
  <si>
    <t>ATO3</t>
  </si>
  <si>
    <t>ATR1</t>
  </si>
  <si>
    <t>AUS1</t>
  </si>
  <si>
    <t>AVT1</t>
  </si>
  <si>
    <t>AVT3</t>
  </si>
  <si>
    <t>AVT4</t>
  </si>
  <si>
    <t>AVT5</t>
  </si>
  <si>
    <t>AVT6</t>
  </si>
  <si>
    <t>AZR1</t>
  </si>
  <si>
    <t>BAP3</t>
  </si>
  <si>
    <t>BIO5</t>
  </si>
  <si>
    <t>BRE4</t>
  </si>
  <si>
    <t>BRL1</t>
  </si>
  <si>
    <t>BSC6</t>
  </si>
  <si>
    <t>BSD2</t>
  </si>
  <si>
    <t>BST1</t>
  </si>
  <si>
    <t>BUD8</t>
  </si>
  <si>
    <t>BUD9</t>
  </si>
  <si>
    <t>CCC1</t>
  </si>
  <si>
    <t>CCC2</t>
  </si>
  <si>
    <t>CCH1</t>
  </si>
  <si>
    <t>CDC1</t>
  </si>
  <si>
    <t>CDS1</t>
  </si>
  <si>
    <t>CHO1</t>
  </si>
  <si>
    <t>CHS1</t>
  </si>
  <si>
    <t>CHS2</t>
  </si>
  <si>
    <t>CHS3</t>
  </si>
  <si>
    <t>CHS7</t>
  </si>
  <si>
    <t>COA3</t>
  </si>
  <si>
    <t>COQ2</t>
  </si>
  <si>
    <t>COS1</t>
  </si>
  <si>
    <t>COS10</t>
  </si>
  <si>
    <t>COS12</t>
  </si>
  <si>
    <t>COS6</t>
  </si>
  <si>
    <t>COT1</t>
  </si>
  <si>
    <t>COX18</t>
  </si>
  <si>
    <t>CPR8</t>
  </si>
  <si>
    <t>CPT1</t>
  </si>
  <si>
    <t>CRC1</t>
  </si>
  <si>
    <t>CRD1</t>
  </si>
  <si>
    <t>CSC1</t>
  </si>
  <si>
    <t>CSH1</t>
  </si>
  <si>
    <t>CST26</t>
  </si>
  <si>
    <t>CTR1</t>
  </si>
  <si>
    <t>CWH43</t>
  </si>
  <si>
    <t>DAL4</t>
  </si>
  <si>
    <t>DCV1</t>
  </si>
  <si>
    <t>DER1</t>
  </si>
  <si>
    <t>DFG16</t>
  </si>
  <si>
    <t>DFM1</t>
  </si>
  <si>
    <t>DIE2</t>
  </si>
  <si>
    <t>DIP5</t>
  </si>
  <si>
    <t>DLT1</t>
  </si>
  <si>
    <t>DNF1</t>
  </si>
  <si>
    <t>DNF2</t>
  </si>
  <si>
    <t>DPP1</t>
  </si>
  <si>
    <t>DSC2</t>
  </si>
  <si>
    <t>DSC3</t>
  </si>
  <si>
    <t>DTR1</t>
  </si>
  <si>
    <t>ECM12</t>
  </si>
  <si>
    <t>ECM27</t>
  </si>
  <si>
    <t>ECM3</t>
  </si>
  <si>
    <t>ECM33</t>
  </si>
  <si>
    <t>ECM34</t>
  </si>
  <si>
    <t>ECM7</t>
  </si>
  <si>
    <t>ELO1</t>
  </si>
  <si>
    <t>ELO2</t>
  </si>
  <si>
    <t>ELO3</t>
  </si>
  <si>
    <t>EMC3</t>
  </si>
  <si>
    <t>EMC4</t>
  </si>
  <si>
    <t>EMP46</t>
  </si>
  <si>
    <t>EMP65</t>
  </si>
  <si>
    <t>EMP70</t>
  </si>
  <si>
    <t>ENB1</t>
  </si>
  <si>
    <t>ENV10</t>
  </si>
  <si>
    <t>ERC1</t>
  </si>
  <si>
    <t>ERD1</t>
  </si>
  <si>
    <t>ERF2</t>
  </si>
  <si>
    <t>ERG1</t>
  </si>
  <si>
    <t>ERG11</t>
  </si>
  <si>
    <t>ERG3</t>
  </si>
  <si>
    <t>ERJ5</t>
  </si>
  <si>
    <t>ERP1</t>
  </si>
  <si>
    <t>ERP2</t>
  </si>
  <si>
    <t>ERP6</t>
  </si>
  <si>
    <t>ERS1</t>
  </si>
  <si>
    <t>ERV14</t>
  </si>
  <si>
    <t>ERV15</t>
  </si>
  <si>
    <t>ERV29</t>
  </si>
  <si>
    <t>ERV41</t>
  </si>
  <si>
    <t>ESBP6</t>
  </si>
  <si>
    <t>FAT1</t>
  </si>
  <si>
    <t>FAT3</t>
  </si>
  <si>
    <t>FCY2</t>
  </si>
  <si>
    <t>FCY21</t>
  </si>
  <si>
    <t>FET4</t>
  </si>
  <si>
    <t>FHN1</t>
  </si>
  <si>
    <t>FIG1</t>
  </si>
  <si>
    <t>FKS3</t>
  </si>
  <si>
    <t>FLC1</t>
  </si>
  <si>
    <t>FLC2</t>
  </si>
  <si>
    <t>FLC3</t>
  </si>
  <si>
    <t>FLD1</t>
  </si>
  <si>
    <t>FLR1</t>
  </si>
  <si>
    <t>FLX1</t>
  </si>
  <si>
    <t>FMP45</t>
  </si>
  <si>
    <t>FRE1</t>
  </si>
  <si>
    <t>FRE2</t>
  </si>
  <si>
    <t>FRE3</t>
  </si>
  <si>
    <t>FRE4</t>
  </si>
  <si>
    <t>FRE5</t>
  </si>
  <si>
    <t>FRE6</t>
  </si>
  <si>
    <t>FRE7</t>
  </si>
  <si>
    <t>FRE8</t>
  </si>
  <si>
    <t>FSF1</t>
  </si>
  <si>
    <t>FTH1</t>
  </si>
  <si>
    <t>FTR1</t>
  </si>
  <si>
    <t>FUI1</t>
  </si>
  <si>
    <t>FUN14</t>
  </si>
  <si>
    <t>FUR4</t>
  </si>
  <si>
    <t>GAL2</t>
  </si>
  <si>
    <t>GAP1</t>
  </si>
  <si>
    <t>GDT1</t>
  </si>
  <si>
    <t>GET2</t>
  </si>
  <si>
    <t>GEX2</t>
  </si>
  <si>
    <t>GIT1</t>
  </si>
  <si>
    <t>GMH1</t>
  </si>
  <si>
    <t>GNP1</t>
  </si>
  <si>
    <t>GOT1</t>
  </si>
  <si>
    <t>GPI10</t>
  </si>
  <si>
    <t>GPI11</t>
  </si>
  <si>
    <t>GPI13</t>
  </si>
  <si>
    <t>GPI14</t>
  </si>
  <si>
    <t>GPI17</t>
  </si>
  <si>
    <t>GPI19</t>
  </si>
  <si>
    <t>GPI2</t>
  </si>
  <si>
    <t>GPR1</t>
  </si>
  <si>
    <t>GPT2</t>
  </si>
  <si>
    <t>GSC2</t>
  </si>
  <si>
    <t>GUP1</t>
  </si>
  <si>
    <t>GUP2</t>
  </si>
  <si>
    <t>HMG1</t>
  </si>
  <si>
    <t>HMG2</t>
  </si>
  <si>
    <t>HNM1</t>
  </si>
  <si>
    <t>HOL1</t>
  </si>
  <si>
    <t>HSP30</t>
  </si>
  <si>
    <t>HUT1</t>
  </si>
  <si>
    <t>HVG1</t>
  </si>
  <si>
    <t>HXT10</t>
  </si>
  <si>
    <t>HXT17</t>
  </si>
  <si>
    <t>HXT3</t>
  </si>
  <si>
    <t>HXT5</t>
  </si>
  <si>
    <t>HXT8</t>
  </si>
  <si>
    <t>ILM1</t>
  </si>
  <si>
    <t>INA1</t>
  </si>
  <si>
    <t>IPT1</t>
  </si>
  <si>
    <t>IRC23</t>
  </si>
  <si>
    <t>IRC8</t>
  </si>
  <si>
    <t>ITR1</t>
  </si>
  <si>
    <t>IZH1</t>
  </si>
  <si>
    <t>IZH2</t>
  </si>
  <si>
    <t>IZH3</t>
  </si>
  <si>
    <t>IZH4</t>
  </si>
  <si>
    <t>JEN1</t>
  </si>
  <si>
    <t>KCH1</t>
  </si>
  <si>
    <t>KEI1</t>
  </si>
  <si>
    <t>KHA1</t>
  </si>
  <si>
    <t>KRE1</t>
  </si>
  <si>
    <t>LAC1</t>
  </si>
  <si>
    <t>LAG1</t>
  </si>
  <si>
    <t>LAS21</t>
  </si>
  <si>
    <t>LCB3</t>
  </si>
  <si>
    <t>LDS1</t>
  </si>
  <si>
    <t>LDS2</t>
  </si>
  <si>
    <t>LEM3</t>
  </si>
  <si>
    <t>LNP1</t>
  </si>
  <si>
    <t>LOH1</t>
  </si>
  <si>
    <t>LPP1</t>
  </si>
  <si>
    <t>MAL11</t>
  </si>
  <si>
    <t>MAL31</t>
  </si>
  <si>
    <t>MCH2</t>
  </si>
  <si>
    <t>MCH4</t>
  </si>
  <si>
    <t>MDL1</t>
  </si>
  <si>
    <t>MDL2</t>
  </si>
  <si>
    <t>MEP1</t>
  </si>
  <si>
    <t>MEP2</t>
  </si>
  <si>
    <t>MEP3</t>
  </si>
  <si>
    <t>MFM1</t>
  </si>
  <si>
    <t>MGR2</t>
  </si>
  <si>
    <t>MMP1</t>
  </si>
  <si>
    <t>MNR2</t>
  </si>
  <si>
    <t>MPC1</t>
  </si>
  <si>
    <t>MPO1</t>
  </si>
  <si>
    <t>MRH1</t>
  </si>
  <si>
    <t>MRL1</t>
  </si>
  <si>
    <t>MSC2</t>
  </si>
  <si>
    <t>MST27</t>
  </si>
  <si>
    <t>MUP1</t>
  </si>
  <si>
    <t>MUP3</t>
  </si>
  <si>
    <t>NCE102</t>
  </si>
  <si>
    <t>NCR1</t>
  </si>
  <si>
    <t>NFT1</t>
  </si>
  <si>
    <t>NHA1</t>
  </si>
  <si>
    <t>NHX1</t>
  </si>
  <si>
    <t>NNF2</t>
  </si>
  <si>
    <t>NRT1</t>
  </si>
  <si>
    <t>NSG2</t>
  </si>
  <si>
    <t>NTE1</t>
  </si>
  <si>
    <t>NUR1</t>
  </si>
  <si>
    <t>OLE1</t>
  </si>
  <si>
    <t>OPT1</t>
  </si>
  <si>
    <t>OPT2</t>
  </si>
  <si>
    <t>ORM1</t>
  </si>
  <si>
    <t>ORM2</t>
  </si>
  <si>
    <t>OST3</t>
  </si>
  <si>
    <t>OST5</t>
  </si>
  <si>
    <t>OST6</t>
  </si>
  <si>
    <t>OSW5</t>
  </si>
  <si>
    <t>PAM17</t>
  </si>
  <si>
    <t>PCA1</t>
  </si>
  <si>
    <t>PCP1</t>
  </si>
  <si>
    <t>PDR12</t>
  </si>
  <si>
    <t>PDR15</t>
  </si>
  <si>
    <t>PDR18</t>
  </si>
  <si>
    <t>PER1</t>
  </si>
  <si>
    <t>PER33</t>
  </si>
  <si>
    <t>PET9</t>
  </si>
  <si>
    <t>PEX28</t>
  </si>
  <si>
    <t>PEX29</t>
  </si>
  <si>
    <t>PEX31</t>
  </si>
  <si>
    <t>PFA3</t>
  </si>
  <si>
    <t>PFA5</t>
  </si>
  <si>
    <t>PFF1</t>
  </si>
  <si>
    <t>PGA1</t>
  </si>
  <si>
    <t>PHM7</t>
  </si>
  <si>
    <t>PHO84</t>
  </si>
  <si>
    <t>PHO86</t>
  </si>
  <si>
    <t>PHO89</t>
  </si>
  <si>
    <t>PHO91</t>
  </si>
  <si>
    <t>PHS1</t>
  </si>
  <si>
    <t>PIS1</t>
  </si>
  <si>
    <t>PMC1</t>
  </si>
  <si>
    <t>PMT1</t>
  </si>
  <si>
    <t>PMT4</t>
  </si>
  <si>
    <t>PMT5</t>
  </si>
  <si>
    <t>PMT6</t>
  </si>
  <si>
    <t>PMT7</t>
  </si>
  <si>
    <t>PNS1</t>
  </si>
  <si>
    <t>POM152</t>
  </si>
  <si>
    <t>POM33</t>
  </si>
  <si>
    <t>PRM10</t>
  </si>
  <si>
    <t>PRM2</t>
  </si>
  <si>
    <t>PRM6</t>
  </si>
  <si>
    <t>PRM8</t>
  </si>
  <si>
    <t>PTM1</t>
  </si>
  <si>
    <t>PTR2</t>
  </si>
  <si>
    <t>PUG1</t>
  </si>
  <si>
    <t>PUN1</t>
  </si>
  <si>
    <t>PUT3</t>
  </si>
  <si>
    <t>PXA1</t>
  </si>
  <si>
    <t>QDR2</t>
  </si>
  <si>
    <t>QDR3</t>
  </si>
  <si>
    <t>RAX1</t>
  </si>
  <si>
    <t>RBD2</t>
  </si>
  <si>
    <t>RCE1</t>
  </si>
  <si>
    <t>RCF1</t>
  </si>
  <si>
    <t>RCF2</t>
  </si>
  <si>
    <t>RER1</t>
  </si>
  <si>
    <t>RFT1</t>
  </si>
  <si>
    <t>RGT2</t>
  </si>
  <si>
    <t>RIM9</t>
  </si>
  <si>
    <t>RRT1</t>
  </si>
  <si>
    <t>RRT7</t>
  </si>
  <si>
    <t>RRT8</t>
  </si>
  <si>
    <t>RSB1</t>
  </si>
  <si>
    <t>RSN1</t>
  </si>
  <si>
    <t>RTA1</t>
  </si>
  <si>
    <t>RTC2</t>
  </si>
  <si>
    <t>RTN1</t>
  </si>
  <si>
    <t>RTN2</t>
  </si>
  <si>
    <t>SAC1</t>
  </si>
  <si>
    <t>SAM3</t>
  </si>
  <si>
    <t>SCM4</t>
  </si>
  <si>
    <t>SCS3</t>
  </si>
  <si>
    <t>SCT1</t>
  </si>
  <si>
    <t>SDH3</t>
  </si>
  <si>
    <t>SDH4</t>
  </si>
  <si>
    <t>SEC59</t>
  </si>
  <si>
    <t>SEC62</t>
  </si>
  <si>
    <t>SEC63</t>
  </si>
  <si>
    <t>SEO1</t>
  </si>
  <si>
    <t>SEY1</t>
  </si>
  <si>
    <t>SFC1</t>
  </si>
  <si>
    <t>SFK1</t>
  </si>
  <si>
    <t>SFT2</t>
  </si>
  <si>
    <t>SGE1</t>
  </si>
  <si>
    <t>SHH3</t>
  </si>
  <si>
    <t>SHR3</t>
  </si>
  <si>
    <t>SLC1</t>
  </si>
  <si>
    <t>SLP1</t>
  </si>
  <si>
    <t>SLY41</t>
  </si>
  <si>
    <t>SMA2</t>
  </si>
  <si>
    <t>SMF1</t>
  </si>
  <si>
    <t>SMF2</t>
  </si>
  <si>
    <t>SMF3</t>
  </si>
  <si>
    <t>SMP3</t>
  </si>
  <si>
    <t>SNA2</t>
  </si>
  <si>
    <t>SNA3</t>
  </si>
  <si>
    <t>SNA4</t>
  </si>
  <si>
    <t>SNF3</t>
  </si>
  <si>
    <t>SNG1</t>
  </si>
  <si>
    <t>SNQ2</t>
  </si>
  <si>
    <t>SPC1</t>
  </si>
  <si>
    <t>SPC2</t>
  </si>
  <si>
    <t>SPG3</t>
  </si>
  <si>
    <t>SRF1</t>
  </si>
  <si>
    <t>SSH1</t>
  </si>
  <si>
    <t>SSM4</t>
  </si>
  <si>
    <t>SSU1</t>
  </si>
  <si>
    <t>SSY1</t>
  </si>
  <si>
    <t>STE24</t>
  </si>
  <si>
    <t>STE3</t>
  </si>
  <si>
    <t>STL1</t>
  </si>
  <si>
    <t>STT3</t>
  </si>
  <si>
    <t>STV1</t>
  </si>
  <si>
    <t>SUL1</t>
  </si>
  <si>
    <t>SUL2</t>
  </si>
  <si>
    <t>SUR1</t>
  </si>
  <si>
    <t>SUR2</t>
  </si>
  <si>
    <t>SUR7</t>
  </si>
  <si>
    <t>SVP26</t>
  </si>
  <si>
    <t>SWP1</t>
  </si>
  <si>
    <t>SYG1</t>
  </si>
  <si>
    <t>TAT1</t>
  </si>
  <si>
    <t>TCB1</t>
  </si>
  <si>
    <t>TDA4</t>
  </si>
  <si>
    <t>TDA5</t>
  </si>
  <si>
    <t>THI7</t>
  </si>
  <si>
    <t>THI72</t>
  </si>
  <si>
    <t>THI73</t>
  </si>
  <si>
    <t>THI74</t>
  </si>
  <si>
    <t>TIM17</t>
  </si>
  <si>
    <t>TIM22</t>
  </si>
  <si>
    <t>TMN2</t>
  </si>
  <si>
    <t>TMN3</t>
  </si>
  <si>
    <t>TMS1</t>
  </si>
  <si>
    <t>TNA1</t>
  </si>
  <si>
    <t>TOG1</t>
  </si>
  <si>
    <t>TOK1</t>
  </si>
  <si>
    <t>TPN1</t>
  </si>
  <si>
    <t>TPO2</t>
  </si>
  <si>
    <t>TPO3</t>
  </si>
  <si>
    <t>TPO4</t>
  </si>
  <si>
    <t>TPO5</t>
  </si>
  <si>
    <t>TRK2</t>
  </si>
  <si>
    <t>TSC13</t>
  </si>
  <si>
    <t>TUL1</t>
  </si>
  <si>
    <t>TVP15</t>
  </si>
  <si>
    <t>TVP18</t>
  </si>
  <si>
    <t>TVP23</t>
  </si>
  <si>
    <t>TVP38</t>
  </si>
  <si>
    <t>UGA4</t>
  </si>
  <si>
    <t>UIP3</t>
  </si>
  <si>
    <t>UIP5</t>
  </si>
  <si>
    <t>USA1</t>
  </si>
  <si>
    <t>VBA1</t>
  </si>
  <si>
    <t>VBA2</t>
  </si>
  <si>
    <t>VBA3</t>
  </si>
  <si>
    <t>VBA4</t>
  </si>
  <si>
    <t>VBA5</t>
  </si>
  <si>
    <t>VCX1</t>
  </si>
  <si>
    <t>VHC1</t>
  </si>
  <si>
    <t>VHT1</t>
  </si>
  <si>
    <t>VMR1</t>
  </si>
  <si>
    <t>VNX1</t>
  </si>
  <si>
    <t>VPS68</t>
  </si>
  <si>
    <t>VPS73</t>
  </si>
  <si>
    <t>VRG4</t>
  </si>
  <si>
    <t>VTC1</t>
  </si>
  <si>
    <t>VTC2</t>
  </si>
  <si>
    <t>VTC3</t>
  </si>
  <si>
    <t>WSC3</t>
  </si>
  <si>
    <t>YAL066W</t>
  </si>
  <si>
    <t>YAR028W</t>
  </si>
  <si>
    <t>YAR047C</t>
  </si>
  <si>
    <t>YBL059W</t>
  </si>
  <si>
    <t>YBR027C</t>
  </si>
  <si>
    <t>YBR219C</t>
  </si>
  <si>
    <t>YBR220C</t>
  </si>
  <si>
    <t>YBR241C</t>
  </si>
  <si>
    <t>YBR287W</t>
  </si>
  <si>
    <t>YBR292C</t>
  </si>
  <si>
    <t>YBT1</t>
  </si>
  <si>
    <t>YCF1</t>
  </si>
  <si>
    <t>YCL002C</t>
  </si>
  <si>
    <t>YCR007C</t>
  </si>
  <si>
    <t>YCR023C</t>
  </si>
  <si>
    <t>YCR061W</t>
  </si>
  <si>
    <t>YCT1</t>
  </si>
  <si>
    <t>YDC1</t>
  </si>
  <si>
    <t>YDL027C</t>
  </si>
  <si>
    <t>YDL180W</t>
  </si>
  <si>
    <t>YDL199C</t>
  </si>
  <si>
    <t>YDL218W</t>
  </si>
  <si>
    <t>YDR018C</t>
  </si>
  <si>
    <t>YDR029W</t>
  </si>
  <si>
    <t>YDR090C</t>
  </si>
  <si>
    <t>YDR338C</t>
  </si>
  <si>
    <t>YDR387C</t>
  </si>
  <si>
    <t>YEA4</t>
  </si>
  <si>
    <t>YEA6</t>
  </si>
  <si>
    <t>YER039C-A</t>
  </si>
  <si>
    <t>YET2</t>
  </si>
  <si>
    <t>YFL015C</t>
  </si>
  <si>
    <t>YFL034W</t>
  </si>
  <si>
    <t>YFL051C</t>
  </si>
  <si>
    <t>YFL054C</t>
  </si>
  <si>
    <t>YFR035C</t>
  </si>
  <si>
    <t>YFT2</t>
  </si>
  <si>
    <t>YGL041C</t>
  </si>
  <si>
    <t>YGL114W</t>
  </si>
  <si>
    <t>YGL140C</t>
  </si>
  <si>
    <t>YGR016W</t>
  </si>
  <si>
    <t>YGR026W</t>
  </si>
  <si>
    <t>YGR149W</t>
  </si>
  <si>
    <t>YGR168C</t>
  </si>
  <si>
    <t>YHC3</t>
  </si>
  <si>
    <t>YHL008C</t>
  </si>
  <si>
    <t>YHL017W</t>
  </si>
  <si>
    <t>YHL044W</t>
  </si>
  <si>
    <t>YHR078W</t>
  </si>
  <si>
    <t>YHR140W</t>
  </si>
  <si>
    <t>YIA6</t>
  </si>
  <si>
    <t>YIL029C</t>
  </si>
  <si>
    <t>YIL067C</t>
  </si>
  <si>
    <t>YIL166C</t>
  </si>
  <si>
    <t>YIL170W</t>
  </si>
  <si>
    <t>YIP3</t>
  </si>
  <si>
    <t>YIP4</t>
  </si>
  <si>
    <t>YIP5</t>
  </si>
  <si>
    <t>YJL028W</t>
  </si>
  <si>
    <t>YJL163C</t>
  </si>
  <si>
    <t>YJR015W</t>
  </si>
  <si>
    <t>YJR085C</t>
  </si>
  <si>
    <t>YJR124C</t>
  </si>
  <si>
    <t>YKL031W</t>
  </si>
  <si>
    <t>YKL044W</t>
  </si>
  <si>
    <t>YKR051W</t>
  </si>
  <si>
    <t>YKR073C</t>
  </si>
  <si>
    <t>YLL053C</t>
  </si>
  <si>
    <t>YLR036C</t>
  </si>
  <si>
    <t>YLR046C</t>
  </si>
  <si>
    <t>YLR050C</t>
  </si>
  <si>
    <t>YLR152C</t>
  </si>
  <si>
    <t>YLR311C</t>
  </si>
  <si>
    <t>YLR326W</t>
  </si>
  <si>
    <t>YMD8</t>
  </si>
  <si>
    <t>YML018C</t>
  </si>
  <si>
    <t>YML131W</t>
  </si>
  <si>
    <t>YMR034C</t>
  </si>
  <si>
    <t>YMR141C</t>
  </si>
  <si>
    <t>YMR155W</t>
  </si>
  <si>
    <t>YMR187C</t>
  </si>
  <si>
    <t>YMR221C</t>
  </si>
  <si>
    <t>YMR253C</t>
  </si>
  <si>
    <t>YMR279C</t>
  </si>
  <si>
    <t>YNL046W</t>
  </si>
  <si>
    <t>YNL095C</t>
  </si>
  <si>
    <t>YNL115C</t>
  </si>
  <si>
    <t>YNL143C</t>
  </si>
  <si>
    <t>YNL146W</t>
  </si>
  <si>
    <t>YNL320W</t>
  </si>
  <si>
    <t>YNR048W</t>
  </si>
  <si>
    <t>YNR061C</t>
  </si>
  <si>
    <t>YNR062C</t>
  </si>
  <si>
    <t>YOL079W</t>
  </si>
  <si>
    <t>YOL107W</t>
  </si>
  <si>
    <t>YOL162W</t>
  </si>
  <si>
    <t>YOL163W</t>
  </si>
  <si>
    <t>YOP1</t>
  </si>
  <si>
    <t>YOR097C</t>
  </si>
  <si>
    <t>YOR1</t>
  </si>
  <si>
    <t>YOR152C</t>
  </si>
  <si>
    <t>YOR292C</t>
  </si>
  <si>
    <t>YPC1</t>
  </si>
  <si>
    <t>YPF1</t>
  </si>
  <si>
    <t>YPL041C</t>
  </si>
  <si>
    <t>YPL162C</t>
  </si>
  <si>
    <t>YPL257W</t>
  </si>
  <si>
    <t>YPL264C</t>
  </si>
  <si>
    <t>YPQ1</t>
  </si>
  <si>
    <t>YPQ2</t>
  </si>
  <si>
    <t>YPR003C</t>
  </si>
  <si>
    <t>YPR027C</t>
  </si>
  <si>
    <t>YPR064W</t>
  </si>
  <si>
    <t>YPR071W</t>
  </si>
  <si>
    <t>YPR098C</t>
  </si>
  <si>
    <t>YPR109W</t>
  </si>
  <si>
    <t>YPR114W</t>
  </si>
  <si>
    <t>YPR117W</t>
  </si>
  <si>
    <t>YPR153W</t>
  </si>
  <si>
    <t>YRO2</t>
  </si>
  <si>
    <t>YSP1</t>
  </si>
  <si>
    <t>YSR3</t>
  </si>
  <si>
    <t>YVC1</t>
  </si>
  <si>
    <t>ZRC1</t>
  </si>
  <si>
    <t>ZRG17</t>
  </si>
  <si>
    <t>ZRT2</t>
  </si>
  <si>
    <t>ZRT3</t>
  </si>
  <si>
    <t>Sum of S-scores &gt;0</t>
  </si>
  <si>
    <t>Sum of S-scores&lt;0</t>
  </si>
  <si>
    <t>Sums of significant correlations</t>
  </si>
  <si>
    <t>Sums of significant interactions (S-scores)</t>
  </si>
  <si>
    <t>Correlation</t>
  </si>
  <si>
    <t>Mean &gt; 1.9</t>
  </si>
  <si>
    <t>Mean &lt;-2.9</t>
  </si>
  <si>
    <t>With Cer</t>
  </si>
  <si>
    <t>no Cer</t>
  </si>
  <si>
    <t>With Cer - Witouth Cerulenin: Positive means Cerulenin increased number of interactions or correlations</t>
  </si>
  <si>
    <t>Negative means Cerulenin decreased interactions</t>
  </si>
  <si>
    <t xml:space="preserve">*Note each interaction is counted 4 times, twice because it counted with gene 1 and with gene 2. And 2 fikd more since in the matrix each interaction figures twice. </t>
  </si>
  <si>
    <t>AVERAGE</t>
  </si>
  <si>
    <t>STDEV</t>
  </si>
  <si>
    <t>Mean with cerul - mean without cerul</t>
  </si>
  <si>
    <t>Average + SD</t>
  </si>
  <si>
    <t>Sum of (S-scores)exp2</t>
  </si>
  <si>
    <t xml:space="preserve">Sum of (correlations)exp2 </t>
  </si>
  <si>
    <t>Correlation coefficient relating x- and y-axis:</t>
  </si>
  <si>
    <r>
      <t xml:space="preserve">Sum of </t>
    </r>
    <r>
      <rPr>
        <b/>
        <sz val="12"/>
        <color theme="1"/>
        <rFont val="Arial"/>
      </rPr>
      <t>significant positive</t>
    </r>
    <r>
      <rPr>
        <sz val="12"/>
        <color theme="1"/>
        <rFont val="Arial"/>
        <family val="2"/>
      </rPr>
      <t xml:space="preserve"> S-scores</t>
    </r>
  </si>
  <si>
    <r>
      <t xml:space="preserve">Sum of </t>
    </r>
    <r>
      <rPr>
        <b/>
        <sz val="12"/>
        <color theme="1"/>
        <rFont val="Arial"/>
      </rPr>
      <t>significant negative</t>
    </r>
    <r>
      <rPr>
        <sz val="12"/>
        <color theme="1"/>
        <rFont val="Arial"/>
        <family val="2"/>
      </rPr>
      <t xml:space="preserve"> S-scores</t>
    </r>
  </si>
  <si>
    <r>
      <t xml:space="preserve">(Sum of </t>
    </r>
    <r>
      <rPr>
        <b/>
        <sz val="12"/>
        <color theme="1"/>
        <rFont val="Arial"/>
      </rPr>
      <t>significant negative</t>
    </r>
    <r>
      <rPr>
        <sz val="12"/>
        <color theme="1"/>
        <rFont val="Arial"/>
        <family val="2"/>
      </rPr>
      <t xml:space="preserve"> S-scores) x -1</t>
    </r>
  </si>
  <si>
    <r>
      <t xml:space="preserve">Sum of </t>
    </r>
    <r>
      <rPr>
        <b/>
        <sz val="12"/>
        <color theme="1"/>
        <rFont val="Arial"/>
      </rPr>
      <t>significant positive</t>
    </r>
    <r>
      <rPr>
        <sz val="12"/>
        <color theme="1"/>
        <rFont val="Arial"/>
        <family val="2"/>
      </rPr>
      <t xml:space="preserve"> correlations</t>
    </r>
  </si>
  <si>
    <r>
      <t xml:space="preserve">Sum of </t>
    </r>
    <r>
      <rPr>
        <b/>
        <sz val="12"/>
        <color theme="1"/>
        <rFont val="Arial"/>
      </rPr>
      <t>significant negative</t>
    </r>
    <r>
      <rPr>
        <sz val="12"/>
        <color theme="1"/>
        <rFont val="Arial"/>
        <family val="2"/>
      </rPr>
      <t xml:space="preserve"> correlations</t>
    </r>
  </si>
  <si>
    <t>Number of interactions &gt;1.9</t>
  </si>
  <si>
    <t>Number of interactions &lt;-2.9</t>
  </si>
  <si>
    <t>Number of correlations &lt;-0.21</t>
  </si>
  <si>
    <t>Number of correlations &gt;0.26</t>
  </si>
  <si>
    <t>Correlation pos. interactions vs pos. correlations</t>
  </si>
  <si>
    <t>Correlation pos. vs. neg. interactions</t>
  </si>
  <si>
    <t>Correlation Number of pos. + neg. interactions vs. pos. + neg. correlations</t>
  </si>
  <si>
    <t>Correlation neg. interactions vs. neg. correlations</t>
  </si>
  <si>
    <t>Correlation pos. interactions vs neg. correlations</t>
  </si>
  <si>
    <t>Correlation neg. interactions vs. positive correlations</t>
  </si>
  <si>
    <t>MSP-E-MAP</t>
  </si>
  <si>
    <t>MSP/C-E-MAP</t>
  </si>
  <si>
    <t>Comparisons MSP- vs. MSP/C-E-MAPs</t>
  </si>
  <si>
    <t>Correlation neg. correlations vs. positive correlations</t>
  </si>
  <si>
    <t>Sums of interactions and correlations in MSP/C-E-MAP</t>
  </si>
  <si>
    <t xml:space="preserve">Correlations </t>
  </si>
  <si>
    <t xml:space="preserve"> Number of neg. correlations &lt;-0.25</t>
  </si>
  <si>
    <t>Number of pos. interactions (&gt;2.2)</t>
  </si>
  <si>
    <t xml:space="preserve"> Number of neg. interactions (&lt;-3)</t>
  </si>
  <si>
    <t xml:space="preserve"> Number of pos. correlations &gt;0.3</t>
  </si>
  <si>
    <t xml:space="preserve">Positive interactions </t>
  </si>
  <si>
    <t>Negative interactions</t>
  </si>
  <si>
    <t>Positive correlations</t>
  </si>
  <si>
    <t>Negative correlations</t>
  </si>
  <si>
    <t>Calculus : [With Cer - Witouth Cerulenin]: Positive means Cerulenin increased number of interactions or correlations</t>
  </si>
  <si>
    <t>Here we sort the differences in the columns B - E and F - I  (without and with cerulenin)</t>
  </si>
  <si>
    <t>Here we count numbers of significant interactions and correlations, not strength</t>
  </si>
  <si>
    <t>The number of significant S-scores or or correlations for each of the 543 genes is reported, i.e. we count numbers of significant interactions and correlations, not strength</t>
  </si>
  <si>
    <r>
      <t>Here we evaluate</t>
    </r>
    <r>
      <rPr>
        <sz val="12"/>
        <color theme="1"/>
        <rFont val="Arial"/>
        <family val="2"/>
      </rPr>
      <t xml:space="preserve"> each of the 543 genes of the</t>
    </r>
    <r>
      <rPr>
        <b/>
        <sz val="12"/>
        <color theme="1"/>
        <rFont val="Arial"/>
      </rPr>
      <t xml:space="preserve"> MSP-E-MAP</t>
    </r>
    <r>
      <rPr>
        <sz val="12"/>
        <color theme="1"/>
        <rFont val="Arial"/>
        <family val="2"/>
      </rPr>
      <t xml:space="preserve"> with regard to its general tendencies to make negative and positive interactions or correlations and the interrelatedness of these tendencies</t>
    </r>
  </si>
  <si>
    <r>
      <t>Here we evaluate each of the 543 genes of the</t>
    </r>
    <r>
      <rPr>
        <b/>
        <sz val="12"/>
        <color theme="1"/>
        <rFont val="Arial"/>
      </rPr>
      <t xml:space="preserve"> MSP-E-MAP</t>
    </r>
    <r>
      <rPr>
        <sz val="12"/>
        <color theme="1"/>
        <rFont val="Arial"/>
        <family val="2"/>
      </rPr>
      <t xml:space="preserve"> with regard to its general tendencies to make negative and positive interactions or correlations and the interrelatedness of these tendencies</t>
    </r>
  </si>
  <si>
    <r>
      <t xml:space="preserve">Analysis of </t>
    </r>
    <r>
      <rPr>
        <b/>
        <sz val="12"/>
        <color theme="1"/>
        <rFont val="Arial"/>
      </rPr>
      <t>MSP/C-E-MAP</t>
    </r>
  </si>
  <si>
    <t>pos. S sc.</t>
  </si>
  <si>
    <t>neg. S sc.</t>
  </si>
  <si>
    <t>pos. corr.</t>
  </si>
  <si>
    <t>neg. corr.</t>
  </si>
  <si>
    <t>pos. S score</t>
  </si>
  <si>
    <t>neg. S score</t>
  </si>
  <si>
    <t>Here we add up the (S-scores)exp2, (correlations)exp2, sum up pos. or neg. S-scores or for each gene, or else, we sum up only the significant pos. and neg. S-scores or correlations, i.e. we take into account both, strength of interactions or correlations and frequency of such interactions or correlations.</t>
  </si>
  <si>
    <t>Positiv/negat.</t>
  </si>
  <si>
    <t>Totals x2*</t>
  </si>
  <si>
    <t>Average in MSP-EMAP</t>
  </si>
  <si>
    <t>From S2B Table</t>
  </si>
  <si>
    <t>Here the total of interactions (pos. plus neg.) versustotal of correlations  (pos. plus neg.)</t>
  </si>
  <si>
    <t>Total interactions per gene</t>
  </si>
  <si>
    <t>Total correlations per gene</t>
  </si>
  <si>
    <t>R = 0.34764206</t>
  </si>
  <si>
    <t>Correlation of total interactions vs total correlations</t>
  </si>
  <si>
    <t>Totals</t>
  </si>
  <si>
    <t xml:space="preserve">*Note each interaction is counted twice since in the underlaying matrix of S4 Table each interaction figures twice. </t>
  </si>
  <si>
    <t>Total x 2*</t>
  </si>
  <si>
    <t>Total</t>
  </si>
  <si>
    <t xml:space="preserve">Total </t>
  </si>
  <si>
    <t>Totals MSP-EMAP minus Totals MSP/C-EMAP</t>
  </si>
  <si>
    <t>Number of neg. correlations &lt;-0.25</t>
  </si>
  <si>
    <t xml:space="preserve">Number of pos. correlations &gt;0.3 </t>
  </si>
  <si>
    <t xml:space="preserve"> MSP/C-E-MAP</t>
  </si>
  <si>
    <t>Number x2 of interactions &gt;1.9</t>
  </si>
  <si>
    <t>Number x2 of interactions &lt;-2.9</t>
  </si>
  <si>
    <t>Number x2 of correlations &lt;-0.21</t>
  </si>
  <si>
    <t>Number x2 of correlations &gt;0.26</t>
  </si>
  <si>
    <t>Number x2 of pos. interactions &gt;2.2</t>
  </si>
  <si>
    <t xml:space="preserve"> Number x2 of neg. interactions &lt;-3</t>
  </si>
  <si>
    <t>Number x2 of neg. correlations &lt;-0.25</t>
  </si>
  <si>
    <t xml:space="preserve">Number x2 of pos. correlations &gt;0.3 </t>
  </si>
  <si>
    <t>Here all interactions and correlations counted twice</t>
  </si>
  <si>
    <t>Here all interactions and correlations counted only once</t>
  </si>
  <si>
    <t>Number  of interactions &gt;1.9</t>
  </si>
  <si>
    <t>Number  of interactions &lt;-2.9</t>
  </si>
  <si>
    <t>Number  of correlations &lt;-0.21</t>
  </si>
  <si>
    <t>Number  of correlations &gt;0.26</t>
  </si>
  <si>
    <t>Number  of pos. interactions &gt;2.2</t>
  </si>
  <si>
    <t xml:space="preserve"> Number  of neg. interactions &lt;-3</t>
  </si>
  <si>
    <t>Number  of neg. correlations &lt;-0.25</t>
  </si>
  <si>
    <t xml:space="preserve">Number  of pos. correlations &gt;0.3 </t>
  </si>
  <si>
    <t>MSP vs MSP/C</t>
  </si>
  <si>
    <t xml:space="preserve">P - L: pos. interactions </t>
  </si>
  <si>
    <t>Here we calculate the differences in the columns P to S minus L to O (With minus without Cerulenin)</t>
  </si>
  <si>
    <t xml:space="preserve">R - N neg. correlations </t>
  </si>
  <si>
    <t xml:space="preserve">S - O pos. correlations </t>
  </si>
  <si>
    <t>Sum</t>
  </si>
  <si>
    <t>Q - M: neg. Interactions</t>
  </si>
  <si>
    <t>Average/gene</t>
  </si>
  <si>
    <t>AVERAGE in MSP/C-EMAP</t>
  </si>
  <si>
    <t>Calculations were done using COUNTIF function in EXCEL, using matrices of S4 Table</t>
  </si>
  <si>
    <t>* Calculated from S4 Table, hence each interaction is counted tw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0000"/>
      <name val="Arial"/>
      <family val="2"/>
    </font>
    <font>
      <sz val="12"/>
      <color indexed="205"/>
      <name val="Arial"/>
      <family val="2"/>
    </font>
    <font>
      <sz val="12"/>
      <color rgb="FFFF0000"/>
      <name val="Arial"/>
    </font>
    <font>
      <b/>
      <sz val="12"/>
      <color theme="1"/>
      <name val="Arial"/>
    </font>
    <font>
      <sz val="8"/>
      <name val="Arial"/>
      <family val="2"/>
    </font>
    <font>
      <sz val="12"/>
      <name val="Arial"/>
    </font>
    <font>
      <sz val="12"/>
      <color theme="0" tint="-0.499984740745262"/>
      <name val="Arial"/>
    </font>
    <font>
      <sz val="14"/>
      <color theme="1"/>
      <name val="Arial"/>
    </font>
  </fonts>
  <fills count="18">
    <fill>
      <patternFill patternType="none"/>
    </fill>
    <fill>
      <patternFill patternType="gray125"/>
    </fill>
    <fill>
      <patternFill patternType="solid">
        <fgColor rgb="FF82C77D"/>
        <bgColor rgb="FF000000"/>
      </patternFill>
    </fill>
    <fill>
      <patternFill patternType="solid">
        <fgColor rgb="FFECE683"/>
        <bgColor rgb="FF000000"/>
      </patternFill>
    </fill>
    <fill>
      <patternFill patternType="solid">
        <fgColor rgb="FF6DC17C"/>
        <bgColor rgb="FF000000"/>
      </patternFill>
    </fill>
    <fill>
      <patternFill patternType="solid">
        <fgColor rgb="FFFEE883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7AC57D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0E784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8796E"/>
        <bgColor rgb="FF000000"/>
      </patternFill>
    </fill>
    <fill>
      <patternFill patternType="solid">
        <fgColor rgb="FFB0D68C"/>
        <bgColor rgb="FF000000"/>
      </patternFill>
    </fill>
    <fill>
      <patternFill patternType="solid">
        <fgColor rgb="FFE7E897"/>
        <bgColor rgb="FF000000"/>
      </patternFill>
    </fill>
    <fill>
      <patternFill patternType="solid">
        <fgColor rgb="FFEDEA99"/>
        <bgColor rgb="FF000000"/>
      </patternFill>
    </fill>
    <fill>
      <patternFill patternType="solid">
        <fgColor rgb="FFFFEF9C"/>
        <bgColor rgb="FF000000"/>
      </patternFill>
    </fill>
    <fill>
      <patternFill patternType="solid">
        <fgColor rgb="FFFDEF9C"/>
        <bgColor rgb="FF000000"/>
      </patternFill>
    </fill>
    <fill>
      <patternFill patternType="solid">
        <fgColor rgb="FFEEEA99"/>
        <bgColor rgb="FF000000"/>
      </patternFill>
    </fill>
  </fills>
  <borders count="1">
    <border>
      <left/>
      <right/>
      <top/>
      <bottom/>
      <diagonal/>
    </border>
  </borders>
  <cellStyleXfs count="7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wrapText="1"/>
    </xf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10" fillId="0" borderId="0" xfId="0" applyFont="1"/>
    <xf numFmtId="0" fontId="0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12" borderId="0" xfId="0" applyFont="1" applyFill="1"/>
    <xf numFmtId="0" fontId="3" fillId="13" borderId="0" xfId="0" applyFont="1" applyFill="1"/>
    <xf numFmtId="0" fontId="3" fillId="14" borderId="0" xfId="0" applyFont="1" applyFill="1"/>
    <xf numFmtId="0" fontId="3" fillId="15" borderId="0" xfId="0" applyFont="1" applyFill="1"/>
    <xf numFmtId="0" fontId="3" fillId="16" borderId="0" xfId="0" applyFont="1" applyFill="1"/>
    <xf numFmtId="0" fontId="3" fillId="17" borderId="0" xfId="0" applyFont="1" applyFill="1"/>
    <xf numFmtId="0" fontId="0" fillId="0" borderId="0" xfId="0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vertical="center" wrapText="1"/>
    </xf>
  </cellXfs>
  <cellStyles count="7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Pos. vs. neg. interaction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S7A Table numbers in MSP-E-MAP'!$C$7</c:f>
              <c:strCache>
                <c:ptCount val="1"/>
                <c:pt idx="0">
                  <c:v>Number of interactions &lt;-2.9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 S7A Table numbers in MSP-E-MAP'!$B$8:$B$550</c:f>
              <c:numCache>
                <c:formatCode>General</c:formatCode>
                <c:ptCount val="543"/>
                <c:pt idx="0">
                  <c:v>0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0.0</c:v>
                </c:pt>
                <c:pt idx="5">
                  <c:v>4.0</c:v>
                </c:pt>
                <c:pt idx="6">
                  <c:v>5.0</c:v>
                </c:pt>
                <c:pt idx="7">
                  <c:v>9.0</c:v>
                </c:pt>
                <c:pt idx="8">
                  <c:v>1.0</c:v>
                </c:pt>
                <c:pt idx="9">
                  <c:v>2.0</c:v>
                </c:pt>
                <c:pt idx="10">
                  <c:v>0.0</c:v>
                </c:pt>
                <c:pt idx="11">
                  <c:v>1.0</c:v>
                </c:pt>
                <c:pt idx="12">
                  <c:v>4.0</c:v>
                </c:pt>
                <c:pt idx="13">
                  <c:v>7.0</c:v>
                </c:pt>
                <c:pt idx="14">
                  <c:v>1.0</c:v>
                </c:pt>
                <c:pt idx="15">
                  <c:v>6.0</c:v>
                </c:pt>
                <c:pt idx="16">
                  <c:v>3.0</c:v>
                </c:pt>
                <c:pt idx="17">
                  <c:v>2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7.0</c:v>
                </c:pt>
                <c:pt idx="24">
                  <c:v>7.0</c:v>
                </c:pt>
                <c:pt idx="25">
                  <c:v>2.0</c:v>
                </c:pt>
                <c:pt idx="26">
                  <c:v>2.0</c:v>
                </c:pt>
                <c:pt idx="27">
                  <c:v>4.0</c:v>
                </c:pt>
                <c:pt idx="28">
                  <c:v>2.0</c:v>
                </c:pt>
                <c:pt idx="29">
                  <c:v>0.0</c:v>
                </c:pt>
                <c:pt idx="30">
                  <c:v>2.0</c:v>
                </c:pt>
                <c:pt idx="31">
                  <c:v>4.0</c:v>
                </c:pt>
                <c:pt idx="32">
                  <c:v>0.0</c:v>
                </c:pt>
                <c:pt idx="33">
                  <c:v>2.0</c:v>
                </c:pt>
                <c:pt idx="34">
                  <c:v>4.0</c:v>
                </c:pt>
                <c:pt idx="35">
                  <c:v>0.0</c:v>
                </c:pt>
                <c:pt idx="36">
                  <c:v>0.0</c:v>
                </c:pt>
                <c:pt idx="37">
                  <c:v>3.0</c:v>
                </c:pt>
                <c:pt idx="38">
                  <c:v>1.0</c:v>
                </c:pt>
                <c:pt idx="39">
                  <c:v>3.0</c:v>
                </c:pt>
                <c:pt idx="40">
                  <c:v>9.0</c:v>
                </c:pt>
                <c:pt idx="41">
                  <c:v>4.0</c:v>
                </c:pt>
                <c:pt idx="42">
                  <c:v>1.0</c:v>
                </c:pt>
                <c:pt idx="43">
                  <c:v>2.0</c:v>
                </c:pt>
                <c:pt idx="44">
                  <c:v>1.0</c:v>
                </c:pt>
                <c:pt idx="45">
                  <c:v>2.0</c:v>
                </c:pt>
                <c:pt idx="46">
                  <c:v>6.0</c:v>
                </c:pt>
                <c:pt idx="47">
                  <c:v>7.0</c:v>
                </c:pt>
                <c:pt idx="48">
                  <c:v>4.0</c:v>
                </c:pt>
                <c:pt idx="49">
                  <c:v>6.0</c:v>
                </c:pt>
                <c:pt idx="50">
                  <c:v>3.0</c:v>
                </c:pt>
                <c:pt idx="51">
                  <c:v>0.0</c:v>
                </c:pt>
                <c:pt idx="52">
                  <c:v>1.0</c:v>
                </c:pt>
                <c:pt idx="53">
                  <c:v>2.0</c:v>
                </c:pt>
                <c:pt idx="54">
                  <c:v>0.0</c:v>
                </c:pt>
                <c:pt idx="55">
                  <c:v>2.0</c:v>
                </c:pt>
                <c:pt idx="56">
                  <c:v>1.0</c:v>
                </c:pt>
                <c:pt idx="57">
                  <c:v>10.0</c:v>
                </c:pt>
                <c:pt idx="58">
                  <c:v>7.0</c:v>
                </c:pt>
                <c:pt idx="59">
                  <c:v>9.0</c:v>
                </c:pt>
                <c:pt idx="60">
                  <c:v>4.0</c:v>
                </c:pt>
                <c:pt idx="61">
                  <c:v>3.0</c:v>
                </c:pt>
                <c:pt idx="62">
                  <c:v>22.0</c:v>
                </c:pt>
                <c:pt idx="63">
                  <c:v>16.0</c:v>
                </c:pt>
                <c:pt idx="64">
                  <c:v>2.0</c:v>
                </c:pt>
                <c:pt idx="65">
                  <c:v>1.0</c:v>
                </c:pt>
                <c:pt idx="66">
                  <c:v>5.0</c:v>
                </c:pt>
                <c:pt idx="67">
                  <c:v>1.0</c:v>
                </c:pt>
                <c:pt idx="68">
                  <c:v>6.0</c:v>
                </c:pt>
                <c:pt idx="69">
                  <c:v>20.0</c:v>
                </c:pt>
                <c:pt idx="70">
                  <c:v>0.0</c:v>
                </c:pt>
                <c:pt idx="71">
                  <c:v>2.0</c:v>
                </c:pt>
                <c:pt idx="72">
                  <c:v>6.0</c:v>
                </c:pt>
                <c:pt idx="73">
                  <c:v>10.0</c:v>
                </c:pt>
                <c:pt idx="74">
                  <c:v>0.0</c:v>
                </c:pt>
                <c:pt idx="75">
                  <c:v>1.0</c:v>
                </c:pt>
                <c:pt idx="76">
                  <c:v>2.0</c:v>
                </c:pt>
                <c:pt idx="77">
                  <c:v>0.0</c:v>
                </c:pt>
                <c:pt idx="78">
                  <c:v>3.0</c:v>
                </c:pt>
                <c:pt idx="79">
                  <c:v>1.0</c:v>
                </c:pt>
                <c:pt idx="80">
                  <c:v>1.0</c:v>
                </c:pt>
                <c:pt idx="81">
                  <c:v>4.0</c:v>
                </c:pt>
                <c:pt idx="82">
                  <c:v>2.0</c:v>
                </c:pt>
                <c:pt idx="83">
                  <c:v>1.0</c:v>
                </c:pt>
                <c:pt idx="84">
                  <c:v>3.0</c:v>
                </c:pt>
                <c:pt idx="85">
                  <c:v>8.0</c:v>
                </c:pt>
                <c:pt idx="86">
                  <c:v>2.0</c:v>
                </c:pt>
                <c:pt idx="87">
                  <c:v>4.0</c:v>
                </c:pt>
                <c:pt idx="88">
                  <c:v>1.0</c:v>
                </c:pt>
                <c:pt idx="89">
                  <c:v>2.0</c:v>
                </c:pt>
                <c:pt idx="90">
                  <c:v>1.0</c:v>
                </c:pt>
                <c:pt idx="91">
                  <c:v>2.0</c:v>
                </c:pt>
                <c:pt idx="92">
                  <c:v>2.0</c:v>
                </c:pt>
                <c:pt idx="93">
                  <c:v>0.0</c:v>
                </c:pt>
                <c:pt idx="94">
                  <c:v>3.0</c:v>
                </c:pt>
                <c:pt idx="95">
                  <c:v>1.0</c:v>
                </c:pt>
                <c:pt idx="96">
                  <c:v>3.0</c:v>
                </c:pt>
                <c:pt idx="97">
                  <c:v>5.0</c:v>
                </c:pt>
                <c:pt idx="98">
                  <c:v>7.0</c:v>
                </c:pt>
                <c:pt idx="99">
                  <c:v>2.0</c:v>
                </c:pt>
                <c:pt idx="100">
                  <c:v>2.0</c:v>
                </c:pt>
                <c:pt idx="101">
                  <c:v>9.0</c:v>
                </c:pt>
                <c:pt idx="102">
                  <c:v>1.0</c:v>
                </c:pt>
                <c:pt idx="103">
                  <c:v>8.0</c:v>
                </c:pt>
                <c:pt idx="104">
                  <c:v>14.0</c:v>
                </c:pt>
                <c:pt idx="105">
                  <c:v>2.0</c:v>
                </c:pt>
                <c:pt idx="106">
                  <c:v>1.0</c:v>
                </c:pt>
                <c:pt idx="107">
                  <c:v>6.0</c:v>
                </c:pt>
                <c:pt idx="108">
                  <c:v>6.0</c:v>
                </c:pt>
                <c:pt idx="109">
                  <c:v>2.0</c:v>
                </c:pt>
                <c:pt idx="110">
                  <c:v>11.0</c:v>
                </c:pt>
                <c:pt idx="111">
                  <c:v>2.0</c:v>
                </c:pt>
                <c:pt idx="112">
                  <c:v>1.0</c:v>
                </c:pt>
                <c:pt idx="113">
                  <c:v>3.0</c:v>
                </c:pt>
                <c:pt idx="114">
                  <c:v>11.0</c:v>
                </c:pt>
                <c:pt idx="115">
                  <c:v>0.0</c:v>
                </c:pt>
                <c:pt idx="116">
                  <c:v>1.0</c:v>
                </c:pt>
                <c:pt idx="117">
                  <c:v>5.0</c:v>
                </c:pt>
                <c:pt idx="118">
                  <c:v>3.0</c:v>
                </c:pt>
                <c:pt idx="119">
                  <c:v>0.0</c:v>
                </c:pt>
                <c:pt idx="120">
                  <c:v>4.0</c:v>
                </c:pt>
                <c:pt idx="121">
                  <c:v>2.0</c:v>
                </c:pt>
                <c:pt idx="122">
                  <c:v>0.0</c:v>
                </c:pt>
                <c:pt idx="123">
                  <c:v>2.0</c:v>
                </c:pt>
                <c:pt idx="124">
                  <c:v>6.0</c:v>
                </c:pt>
                <c:pt idx="125">
                  <c:v>9.0</c:v>
                </c:pt>
                <c:pt idx="126">
                  <c:v>0.0</c:v>
                </c:pt>
                <c:pt idx="127">
                  <c:v>19.0</c:v>
                </c:pt>
                <c:pt idx="128">
                  <c:v>5.0</c:v>
                </c:pt>
                <c:pt idx="129">
                  <c:v>0.0</c:v>
                </c:pt>
                <c:pt idx="130">
                  <c:v>2.0</c:v>
                </c:pt>
                <c:pt idx="131">
                  <c:v>2.0</c:v>
                </c:pt>
                <c:pt idx="132">
                  <c:v>0.0</c:v>
                </c:pt>
                <c:pt idx="133">
                  <c:v>5.0</c:v>
                </c:pt>
                <c:pt idx="134">
                  <c:v>1.0</c:v>
                </c:pt>
                <c:pt idx="135">
                  <c:v>1.0</c:v>
                </c:pt>
                <c:pt idx="136">
                  <c:v>5.0</c:v>
                </c:pt>
                <c:pt idx="137">
                  <c:v>1.0</c:v>
                </c:pt>
                <c:pt idx="138">
                  <c:v>0.0</c:v>
                </c:pt>
                <c:pt idx="139">
                  <c:v>0.0</c:v>
                </c:pt>
                <c:pt idx="140">
                  <c:v>2.0</c:v>
                </c:pt>
                <c:pt idx="141">
                  <c:v>8.0</c:v>
                </c:pt>
                <c:pt idx="142">
                  <c:v>12.0</c:v>
                </c:pt>
                <c:pt idx="143">
                  <c:v>4.0</c:v>
                </c:pt>
                <c:pt idx="144">
                  <c:v>8.0</c:v>
                </c:pt>
                <c:pt idx="145">
                  <c:v>0.0</c:v>
                </c:pt>
                <c:pt idx="146">
                  <c:v>2.0</c:v>
                </c:pt>
                <c:pt idx="147">
                  <c:v>4.0</c:v>
                </c:pt>
                <c:pt idx="148">
                  <c:v>1.0</c:v>
                </c:pt>
                <c:pt idx="149">
                  <c:v>4.0</c:v>
                </c:pt>
                <c:pt idx="150">
                  <c:v>4.0</c:v>
                </c:pt>
                <c:pt idx="151">
                  <c:v>0.0</c:v>
                </c:pt>
                <c:pt idx="152">
                  <c:v>4.0</c:v>
                </c:pt>
                <c:pt idx="153">
                  <c:v>0.0</c:v>
                </c:pt>
                <c:pt idx="154">
                  <c:v>0.0</c:v>
                </c:pt>
                <c:pt idx="155">
                  <c:v>2.0</c:v>
                </c:pt>
                <c:pt idx="156">
                  <c:v>1.0</c:v>
                </c:pt>
                <c:pt idx="157">
                  <c:v>4.0</c:v>
                </c:pt>
                <c:pt idx="158">
                  <c:v>4.0</c:v>
                </c:pt>
                <c:pt idx="159">
                  <c:v>3.0</c:v>
                </c:pt>
                <c:pt idx="160">
                  <c:v>1.0</c:v>
                </c:pt>
                <c:pt idx="161">
                  <c:v>5.0</c:v>
                </c:pt>
                <c:pt idx="162">
                  <c:v>0.0</c:v>
                </c:pt>
                <c:pt idx="163">
                  <c:v>2.0</c:v>
                </c:pt>
                <c:pt idx="164">
                  <c:v>3.0</c:v>
                </c:pt>
                <c:pt idx="165">
                  <c:v>0.0</c:v>
                </c:pt>
                <c:pt idx="166">
                  <c:v>1.0</c:v>
                </c:pt>
                <c:pt idx="167">
                  <c:v>8.0</c:v>
                </c:pt>
                <c:pt idx="168">
                  <c:v>3.0</c:v>
                </c:pt>
                <c:pt idx="169">
                  <c:v>3.0</c:v>
                </c:pt>
                <c:pt idx="170">
                  <c:v>2.0</c:v>
                </c:pt>
                <c:pt idx="171">
                  <c:v>2.0</c:v>
                </c:pt>
                <c:pt idx="172">
                  <c:v>2.0</c:v>
                </c:pt>
                <c:pt idx="173">
                  <c:v>23.0</c:v>
                </c:pt>
                <c:pt idx="174">
                  <c:v>3.0</c:v>
                </c:pt>
                <c:pt idx="175">
                  <c:v>3.0</c:v>
                </c:pt>
                <c:pt idx="176">
                  <c:v>0.0</c:v>
                </c:pt>
                <c:pt idx="177">
                  <c:v>2.0</c:v>
                </c:pt>
                <c:pt idx="178">
                  <c:v>7.0</c:v>
                </c:pt>
                <c:pt idx="179">
                  <c:v>1.0</c:v>
                </c:pt>
                <c:pt idx="180">
                  <c:v>2.0</c:v>
                </c:pt>
                <c:pt idx="181">
                  <c:v>1.0</c:v>
                </c:pt>
                <c:pt idx="182">
                  <c:v>0.0</c:v>
                </c:pt>
                <c:pt idx="183">
                  <c:v>0.0</c:v>
                </c:pt>
                <c:pt idx="184">
                  <c:v>3.0</c:v>
                </c:pt>
                <c:pt idx="185">
                  <c:v>2.0</c:v>
                </c:pt>
                <c:pt idx="186">
                  <c:v>3.0</c:v>
                </c:pt>
                <c:pt idx="187">
                  <c:v>67.0</c:v>
                </c:pt>
                <c:pt idx="188">
                  <c:v>1.0</c:v>
                </c:pt>
                <c:pt idx="189">
                  <c:v>4.0</c:v>
                </c:pt>
                <c:pt idx="190">
                  <c:v>3.0</c:v>
                </c:pt>
                <c:pt idx="191">
                  <c:v>5.0</c:v>
                </c:pt>
                <c:pt idx="192">
                  <c:v>2.0</c:v>
                </c:pt>
                <c:pt idx="193">
                  <c:v>6.0</c:v>
                </c:pt>
                <c:pt idx="194">
                  <c:v>27.0</c:v>
                </c:pt>
                <c:pt idx="195">
                  <c:v>2.0</c:v>
                </c:pt>
                <c:pt idx="196">
                  <c:v>0.0</c:v>
                </c:pt>
                <c:pt idx="197">
                  <c:v>7.0</c:v>
                </c:pt>
                <c:pt idx="198">
                  <c:v>3.0</c:v>
                </c:pt>
                <c:pt idx="199">
                  <c:v>2.0</c:v>
                </c:pt>
                <c:pt idx="200">
                  <c:v>3.0</c:v>
                </c:pt>
                <c:pt idx="201">
                  <c:v>12.0</c:v>
                </c:pt>
                <c:pt idx="202">
                  <c:v>4.0</c:v>
                </c:pt>
                <c:pt idx="203">
                  <c:v>3.0</c:v>
                </c:pt>
                <c:pt idx="204">
                  <c:v>5.0</c:v>
                </c:pt>
                <c:pt idx="205">
                  <c:v>6.0</c:v>
                </c:pt>
                <c:pt idx="206">
                  <c:v>3.0</c:v>
                </c:pt>
                <c:pt idx="207">
                  <c:v>7.0</c:v>
                </c:pt>
                <c:pt idx="208">
                  <c:v>14.0</c:v>
                </c:pt>
                <c:pt idx="209">
                  <c:v>4.0</c:v>
                </c:pt>
                <c:pt idx="210">
                  <c:v>2.0</c:v>
                </c:pt>
                <c:pt idx="211">
                  <c:v>1.0</c:v>
                </c:pt>
                <c:pt idx="212">
                  <c:v>6.0</c:v>
                </c:pt>
                <c:pt idx="213">
                  <c:v>3.0</c:v>
                </c:pt>
                <c:pt idx="214">
                  <c:v>1.0</c:v>
                </c:pt>
                <c:pt idx="215">
                  <c:v>2.0</c:v>
                </c:pt>
                <c:pt idx="216">
                  <c:v>0.0</c:v>
                </c:pt>
                <c:pt idx="217">
                  <c:v>6.0</c:v>
                </c:pt>
                <c:pt idx="218">
                  <c:v>6.0</c:v>
                </c:pt>
                <c:pt idx="219">
                  <c:v>2.0</c:v>
                </c:pt>
                <c:pt idx="220">
                  <c:v>1.0</c:v>
                </c:pt>
                <c:pt idx="221">
                  <c:v>2.0</c:v>
                </c:pt>
                <c:pt idx="222">
                  <c:v>13.0</c:v>
                </c:pt>
                <c:pt idx="223">
                  <c:v>1.0</c:v>
                </c:pt>
                <c:pt idx="224">
                  <c:v>4.0</c:v>
                </c:pt>
                <c:pt idx="225">
                  <c:v>20.0</c:v>
                </c:pt>
                <c:pt idx="226">
                  <c:v>2.0</c:v>
                </c:pt>
                <c:pt idx="227">
                  <c:v>3.0</c:v>
                </c:pt>
                <c:pt idx="228">
                  <c:v>5.0</c:v>
                </c:pt>
                <c:pt idx="229">
                  <c:v>1.0</c:v>
                </c:pt>
                <c:pt idx="230">
                  <c:v>3.0</c:v>
                </c:pt>
                <c:pt idx="231">
                  <c:v>2.0</c:v>
                </c:pt>
                <c:pt idx="232">
                  <c:v>2.0</c:v>
                </c:pt>
                <c:pt idx="233">
                  <c:v>3.0</c:v>
                </c:pt>
                <c:pt idx="234">
                  <c:v>2.0</c:v>
                </c:pt>
                <c:pt idx="235">
                  <c:v>3.0</c:v>
                </c:pt>
                <c:pt idx="236">
                  <c:v>11.0</c:v>
                </c:pt>
                <c:pt idx="237">
                  <c:v>5.0</c:v>
                </c:pt>
                <c:pt idx="238">
                  <c:v>0.0</c:v>
                </c:pt>
                <c:pt idx="239">
                  <c:v>2.0</c:v>
                </c:pt>
                <c:pt idx="240">
                  <c:v>0.0</c:v>
                </c:pt>
                <c:pt idx="241">
                  <c:v>1.0</c:v>
                </c:pt>
                <c:pt idx="242">
                  <c:v>1.0</c:v>
                </c:pt>
                <c:pt idx="243">
                  <c:v>3.0</c:v>
                </c:pt>
                <c:pt idx="244">
                  <c:v>3.0</c:v>
                </c:pt>
                <c:pt idx="245">
                  <c:v>2.0</c:v>
                </c:pt>
                <c:pt idx="246">
                  <c:v>2.0</c:v>
                </c:pt>
                <c:pt idx="247">
                  <c:v>6.0</c:v>
                </c:pt>
                <c:pt idx="248">
                  <c:v>6.0</c:v>
                </c:pt>
                <c:pt idx="249">
                  <c:v>2.0</c:v>
                </c:pt>
                <c:pt idx="250">
                  <c:v>2.0</c:v>
                </c:pt>
                <c:pt idx="251">
                  <c:v>0.0</c:v>
                </c:pt>
                <c:pt idx="252">
                  <c:v>8.0</c:v>
                </c:pt>
                <c:pt idx="253">
                  <c:v>1.0</c:v>
                </c:pt>
                <c:pt idx="254">
                  <c:v>6.0</c:v>
                </c:pt>
                <c:pt idx="255">
                  <c:v>2.0</c:v>
                </c:pt>
                <c:pt idx="256">
                  <c:v>3.0</c:v>
                </c:pt>
                <c:pt idx="257">
                  <c:v>0.0</c:v>
                </c:pt>
                <c:pt idx="258">
                  <c:v>3.0</c:v>
                </c:pt>
                <c:pt idx="259">
                  <c:v>5.0</c:v>
                </c:pt>
                <c:pt idx="260">
                  <c:v>2.0</c:v>
                </c:pt>
                <c:pt idx="261">
                  <c:v>0.0</c:v>
                </c:pt>
                <c:pt idx="262">
                  <c:v>3.0</c:v>
                </c:pt>
                <c:pt idx="263">
                  <c:v>0.0</c:v>
                </c:pt>
                <c:pt idx="264">
                  <c:v>6.0</c:v>
                </c:pt>
                <c:pt idx="265">
                  <c:v>2.0</c:v>
                </c:pt>
                <c:pt idx="266">
                  <c:v>2.0</c:v>
                </c:pt>
                <c:pt idx="267">
                  <c:v>1.0</c:v>
                </c:pt>
                <c:pt idx="268">
                  <c:v>2.0</c:v>
                </c:pt>
                <c:pt idx="269">
                  <c:v>2.0</c:v>
                </c:pt>
                <c:pt idx="270">
                  <c:v>7.0</c:v>
                </c:pt>
                <c:pt idx="271">
                  <c:v>2.0</c:v>
                </c:pt>
                <c:pt idx="272">
                  <c:v>0.0</c:v>
                </c:pt>
                <c:pt idx="273">
                  <c:v>3.0</c:v>
                </c:pt>
                <c:pt idx="274">
                  <c:v>3.0</c:v>
                </c:pt>
                <c:pt idx="275">
                  <c:v>7.0</c:v>
                </c:pt>
                <c:pt idx="276">
                  <c:v>1.0</c:v>
                </c:pt>
                <c:pt idx="277">
                  <c:v>1.0</c:v>
                </c:pt>
                <c:pt idx="278">
                  <c:v>4.0</c:v>
                </c:pt>
                <c:pt idx="279">
                  <c:v>4.0</c:v>
                </c:pt>
                <c:pt idx="280">
                  <c:v>1.0</c:v>
                </c:pt>
                <c:pt idx="281">
                  <c:v>4.0</c:v>
                </c:pt>
                <c:pt idx="282">
                  <c:v>1.0</c:v>
                </c:pt>
                <c:pt idx="283">
                  <c:v>0.0</c:v>
                </c:pt>
                <c:pt idx="284">
                  <c:v>3.0</c:v>
                </c:pt>
                <c:pt idx="285">
                  <c:v>3.0</c:v>
                </c:pt>
                <c:pt idx="286">
                  <c:v>1.0</c:v>
                </c:pt>
                <c:pt idx="287">
                  <c:v>8.0</c:v>
                </c:pt>
                <c:pt idx="288">
                  <c:v>0.0</c:v>
                </c:pt>
                <c:pt idx="289">
                  <c:v>0.0</c:v>
                </c:pt>
                <c:pt idx="290">
                  <c:v>1.0</c:v>
                </c:pt>
                <c:pt idx="291">
                  <c:v>2.0</c:v>
                </c:pt>
                <c:pt idx="292">
                  <c:v>1.0</c:v>
                </c:pt>
                <c:pt idx="293">
                  <c:v>1.0</c:v>
                </c:pt>
                <c:pt idx="294">
                  <c:v>1.0</c:v>
                </c:pt>
                <c:pt idx="295">
                  <c:v>2.0</c:v>
                </c:pt>
                <c:pt idx="296">
                  <c:v>2.0</c:v>
                </c:pt>
                <c:pt idx="297">
                  <c:v>0.0</c:v>
                </c:pt>
                <c:pt idx="298">
                  <c:v>3.0</c:v>
                </c:pt>
                <c:pt idx="299">
                  <c:v>7.0</c:v>
                </c:pt>
                <c:pt idx="300">
                  <c:v>8.0</c:v>
                </c:pt>
                <c:pt idx="301">
                  <c:v>3.0</c:v>
                </c:pt>
                <c:pt idx="302">
                  <c:v>0.0</c:v>
                </c:pt>
                <c:pt idx="303">
                  <c:v>5.0</c:v>
                </c:pt>
                <c:pt idx="304">
                  <c:v>1.0</c:v>
                </c:pt>
                <c:pt idx="305">
                  <c:v>0.0</c:v>
                </c:pt>
                <c:pt idx="306">
                  <c:v>0.0</c:v>
                </c:pt>
                <c:pt idx="307">
                  <c:v>3.0</c:v>
                </c:pt>
                <c:pt idx="308">
                  <c:v>1.0</c:v>
                </c:pt>
                <c:pt idx="309">
                  <c:v>0.0</c:v>
                </c:pt>
                <c:pt idx="310">
                  <c:v>0.0</c:v>
                </c:pt>
                <c:pt idx="311">
                  <c:v>3.0</c:v>
                </c:pt>
                <c:pt idx="312">
                  <c:v>1.0</c:v>
                </c:pt>
                <c:pt idx="313">
                  <c:v>4.0</c:v>
                </c:pt>
                <c:pt idx="314">
                  <c:v>19.0</c:v>
                </c:pt>
                <c:pt idx="315">
                  <c:v>1.0</c:v>
                </c:pt>
                <c:pt idx="316">
                  <c:v>4.0</c:v>
                </c:pt>
                <c:pt idx="317">
                  <c:v>5.0</c:v>
                </c:pt>
                <c:pt idx="318">
                  <c:v>8.0</c:v>
                </c:pt>
                <c:pt idx="319">
                  <c:v>4.0</c:v>
                </c:pt>
                <c:pt idx="320">
                  <c:v>2.0</c:v>
                </c:pt>
                <c:pt idx="321">
                  <c:v>1.0</c:v>
                </c:pt>
                <c:pt idx="322">
                  <c:v>3.0</c:v>
                </c:pt>
                <c:pt idx="323">
                  <c:v>1.0</c:v>
                </c:pt>
                <c:pt idx="324">
                  <c:v>0.0</c:v>
                </c:pt>
                <c:pt idx="325">
                  <c:v>0.0</c:v>
                </c:pt>
                <c:pt idx="326">
                  <c:v>3.0</c:v>
                </c:pt>
                <c:pt idx="327">
                  <c:v>3.0</c:v>
                </c:pt>
                <c:pt idx="328">
                  <c:v>3.0</c:v>
                </c:pt>
                <c:pt idx="329">
                  <c:v>5.0</c:v>
                </c:pt>
                <c:pt idx="330">
                  <c:v>1.0</c:v>
                </c:pt>
                <c:pt idx="331">
                  <c:v>1.0</c:v>
                </c:pt>
                <c:pt idx="332">
                  <c:v>1.0</c:v>
                </c:pt>
                <c:pt idx="333">
                  <c:v>5.0</c:v>
                </c:pt>
                <c:pt idx="334">
                  <c:v>2.0</c:v>
                </c:pt>
                <c:pt idx="335">
                  <c:v>17.0</c:v>
                </c:pt>
                <c:pt idx="336">
                  <c:v>1.0</c:v>
                </c:pt>
                <c:pt idx="337">
                  <c:v>4.0</c:v>
                </c:pt>
                <c:pt idx="338">
                  <c:v>4.0</c:v>
                </c:pt>
                <c:pt idx="339">
                  <c:v>2.0</c:v>
                </c:pt>
                <c:pt idx="340">
                  <c:v>6.0</c:v>
                </c:pt>
                <c:pt idx="341">
                  <c:v>4.0</c:v>
                </c:pt>
                <c:pt idx="342">
                  <c:v>2.0</c:v>
                </c:pt>
                <c:pt idx="343">
                  <c:v>3.0</c:v>
                </c:pt>
                <c:pt idx="344">
                  <c:v>2.0</c:v>
                </c:pt>
                <c:pt idx="345">
                  <c:v>2.0</c:v>
                </c:pt>
                <c:pt idx="346">
                  <c:v>2.0</c:v>
                </c:pt>
                <c:pt idx="347">
                  <c:v>9.0</c:v>
                </c:pt>
                <c:pt idx="348">
                  <c:v>0.0</c:v>
                </c:pt>
                <c:pt idx="349">
                  <c:v>7.0</c:v>
                </c:pt>
                <c:pt idx="350">
                  <c:v>24.0</c:v>
                </c:pt>
                <c:pt idx="351">
                  <c:v>5.0</c:v>
                </c:pt>
                <c:pt idx="352">
                  <c:v>3.0</c:v>
                </c:pt>
                <c:pt idx="353">
                  <c:v>3.0</c:v>
                </c:pt>
                <c:pt idx="354">
                  <c:v>3.0</c:v>
                </c:pt>
                <c:pt idx="355">
                  <c:v>0.0</c:v>
                </c:pt>
                <c:pt idx="356">
                  <c:v>4.0</c:v>
                </c:pt>
                <c:pt idx="357">
                  <c:v>2.0</c:v>
                </c:pt>
                <c:pt idx="358">
                  <c:v>0.0</c:v>
                </c:pt>
                <c:pt idx="359">
                  <c:v>3.0</c:v>
                </c:pt>
                <c:pt idx="360">
                  <c:v>1.0</c:v>
                </c:pt>
                <c:pt idx="361">
                  <c:v>9.0</c:v>
                </c:pt>
                <c:pt idx="362">
                  <c:v>2.0</c:v>
                </c:pt>
                <c:pt idx="363">
                  <c:v>0.0</c:v>
                </c:pt>
                <c:pt idx="364">
                  <c:v>2.0</c:v>
                </c:pt>
                <c:pt idx="365">
                  <c:v>3.0</c:v>
                </c:pt>
                <c:pt idx="366">
                  <c:v>2.0</c:v>
                </c:pt>
                <c:pt idx="367">
                  <c:v>4.0</c:v>
                </c:pt>
                <c:pt idx="368">
                  <c:v>2.0</c:v>
                </c:pt>
                <c:pt idx="369">
                  <c:v>1.0</c:v>
                </c:pt>
                <c:pt idx="370">
                  <c:v>6.0</c:v>
                </c:pt>
                <c:pt idx="371">
                  <c:v>10.0</c:v>
                </c:pt>
                <c:pt idx="372">
                  <c:v>3.0</c:v>
                </c:pt>
                <c:pt idx="373">
                  <c:v>1.0</c:v>
                </c:pt>
                <c:pt idx="374">
                  <c:v>6.0</c:v>
                </c:pt>
                <c:pt idx="375">
                  <c:v>16.0</c:v>
                </c:pt>
                <c:pt idx="376">
                  <c:v>2.0</c:v>
                </c:pt>
                <c:pt idx="377">
                  <c:v>1.0</c:v>
                </c:pt>
                <c:pt idx="378">
                  <c:v>1.0</c:v>
                </c:pt>
                <c:pt idx="379">
                  <c:v>1.0</c:v>
                </c:pt>
                <c:pt idx="380">
                  <c:v>2.0</c:v>
                </c:pt>
                <c:pt idx="381">
                  <c:v>1.0</c:v>
                </c:pt>
                <c:pt idx="382">
                  <c:v>0.0</c:v>
                </c:pt>
                <c:pt idx="383">
                  <c:v>0.0</c:v>
                </c:pt>
                <c:pt idx="384">
                  <c:v>1.0</c:v>
                </c:pt>
                <c:pt idx="385">
                  <c:v>2.0</c:v>
                </c:pt>
                <c:pt idx="386">
                  <c:v>0.0</c:v>
                </c:pt>
                <c:pt idx="387">
                  <c:v>4.0</c:v>
                </c:pt>
                <c:pt idx="388">
                  <c:v>2.0</c:v>
                </c:pt>
                <c:pt idx="389">
                  <c:v>0.0</c:v>
                </c:pt>
                <c:pt idx="390">
                  <c:v>5.0</c:v>
                </c:pt>
                <c:pt idx="391">
                  <c:v>1.0</c:v>
                </c:pt>
                <c:pt idx="392">
                  <c:v>5.0</c:v>
                </c:pt>
                <c:pt idx="393">
                  <c:v>6.0</c:v>
                </c:pt>
                <c:pt idx="394">
                  <c:v>2.0</c:v>
                </c:pt>
                <c:pt idx="395">
                  <c:v>4.0</c:v>
                </c:pt>
                <c:pt idx="396">
                  <c:v>2.0</c:v>
                </c:pt>
                <c:pt idx="397">
                  <c:v>0.0</c:v>
                </c:pt>
                <c:pt idx="398">
                  <c:v>0.0</c:v>
                </c:pt>
                <c:pt idx="399">
                  <c:v>1.0</c:v>
                </c:pt>
                <c:pt idx="400">
                  <c:v>1.0</c:v>
                </c:pt>
                <c:pt idx="401">
                  <c:v>3.0</c:v>
                </c:pt>
                <c:pt idx="402">
                  <c:v>2.0</c:v>
                </c:pt>
                <c:pt idx="403">
                  <c:v>3.0</c:v>
                </c:pt>
                <c:pt idx="404">
                  <c:v>1.0</c:v>
                </c:pt>
                <c:pt idx="405">
                  <c:v>1.0</c:v>
                </c:pt>
                <c:pt idx="406">
                  <c:v>7.0</c:v>
                </c:pt>
                <c:pt idx="407">
                  <c:v>0.0</c:v>
                </c:pt>
                <c:pt idx="408">
                  <c:v>3.0</c:v>
                </c:pt>
                <c:pt idx="409">
                  <c:v>3.0</c:v>
                </c:pt>
                <c:pt idx="410">
                  <c:v>2.0</c:v>
                </c:pt>
                <c:pt idx="411">
                  <c:v>5.0</c:v>
                </c:pt>
                <c:pt idx="412">
                  <c:v>3.0</c:v>
                </c:pt>
                <c:pt idx="413">
                  <c:v>0.0</c:v>
                </c:pt>
                <c:pt idx="414">
                  <c:v>1.0</c:v>
                </c:pt>
                <c:pt idx="415">
                  <c:v>5.0</c:v>
                </c:pt>
                <c:pt idx="416">
                  <c:v>0.0</c:v>
                </c:pt>
                <c:pt idx="417">
                  <c:v>2.0</c:v>
                </c:pt>
                <c:pt idx="418">
                  <c:v>5.0</c:v>
                </c:pt>
                <c:pt idx="419">
                  <c:v>11.0</c:v>
                </c:pt>
                <c:pt idx="420">
                  <c:v>2.0</c:v>
                </c:pt>
                <c:pt idx="421">
                  <c:v>2.0</c:v>
                </c:pt>
                <c:pt idx="422">
                  <c:v>1.0</c:v>
                </c:pt>
                <c:pt idx="423">
                  <c:v>2.0</c:v>
                </c:pt>
                <c:pt idx="424">
                  <c:v>2.0</c:v>
                </c:pt>
                <c:pt idx="425">
                  <c:v>2.0</c:v>
                </c:pt>
                <c:pt idx="426">
                  <c:v>6.0</c:v>
                </c:pt>
                <c:pt idx="427">
                  <c:v>2.0</c:v>
                </c:pt>
                <c:pt idx="428">
                  <c:v>0.0</c:v>
                </c:pt>
                <c:pt idx="429">
                  <c:v>0.0</c:v>
                </c:pt>
                <c:pt idx="430">
                  <c:v>3.0</c:v>
                </c:pt>
                <c:pt idx="431">
                  <c:v>2.0</c:v>
                </c:pt>
                <c:pt idx="432">
                  <c:v>2.0</c:v>
                </c:pt>
                <c:pt idx="433">
                  <c:v>3.0</c:v>
                </c:pt>
                <c:pt idx="434">
                  <c:v>0.0</c:v>
                </c:pt>
                <c:pt idx="435">
                  <c:v>13.0</c:v>
                </c:pt>
                <c:pt idx="436">
                  <c:v>3.0</c:v>
                </c:pt>
                <c:pt idx="437">
                  <c:v>0.0</c:v>
                </c:pt>
                <c:pt idx="438">
                  <c:v>3.0</c:v>
                </c:pt>
                <c:pt idx="439">
                  <c:v>0.0</c:v>
                </c:pt>
                <c:pt idx="440">
                  <c:v>4.0</c:v>
                </c:pt>
                <c:pt idx="441">
                  <c:v>0.0</c:v>
                </c:pt>
                <c:pt idx="442">
                  <c:v>5.0</c:v>
                </c:pt>
                <c:pt idx="443">
                  <c:v>3.0</c:v>
                </c:pt>
                <c:pt idx="444">
                  <c:v>3.0</c:v>
                </c:pt>
                <c:pt idx="445">
                  <c:v>1.0</c:v>
                </c:pt>
                <c:pt idx="446">
                  <c:v>2.0</c:v>
                </c:pt>
                <c:pt idx="447">
                  <c:v>4.0</c:v>
                </c:pt>
                <c:pt idx="448">
                  <c:v>6.0</c:v>
                </c:pt>
                <c:pt idx="449">
                  <c:v>1.0</c:v>
                </c:pt>
                <c:pt idx="450">
                  <c:v>5.0</c:v>
                </c:pt>
                <c:pt idx="451">
                  <c:v>4.0</c:v>
                </c:pt>
                <c:pt idx="452">
                  <c:v>3.0</c:v>
                </c:pt>
                <c:pt idx="453">
                  <c:v>4.0</c:v>
                </c:pt>
                <c:pt idx="454">
                  <c:v>4.0</c:v>
                </c:pt>
                <c:pt idx="455">
                  <c:v>4.0</c:v>
                </c:pt>
                <c:pt idx="456">
                  <c:v>2.0</c:v>
                </c:pt>
                <c:pt idx="457">
                  <c:v>4.0</c:v>
                </c:pt>
                <c:pt idx="458">
                  <c:v>6.0</c:v>
                </c:pt>
                <c:pt idx="459">
                  <c:v>0.0</c:v>
                </c:pt>
                <c:pt idx="460">
                  <c:v>3.0</c:v>
                </c:pt>
                <c:pt idx="461">
                  <c:v>2.0</c:v>
                </c:pt>
                <c:pt idx="462">
                  <c:v>3.0</c:v>
                </c:pt>
                <c:pt idx="463">
                  <c:v>2.0</c:v>
                </c:pt>
                <c:pt idx="464">
                  <c:v>3.0</c:v>
                </c:pt>
                <c:pt idx="465">
                  <c:v>2.0</c:v>
                </c:pt>
                <c:pt idx="466">
                  <c:v>0.0</c:v>
                </c:pt>
                <c:pt idx="467">
                  <c:v>3.0</c:v>
                </c:pt>
                <c:pt idx="468">
                  <c:v>2.0</c:v>
                </c:pt>
                <c:pt idx="469">
                  <c:v>6.0</c:v>
                </c:pt>
                <c:pt idx="470">
                  <c:v>3.0</c:v>
                </c:pt>
                <c:pt idx="471">
                  <c:v>1.0</c:v>
                </c:pt>
                <c:pt idx="472">
                  <c:v>1.0</c:v>
                </c:pt>
                <c:pt idx="473">
                  <c:v>1.0</c:v>
                </c:pt>
                <c:pt idx="474">
                  <c:v>0.0</c:v>
                </c:pt>
                <c:pt idx="475">
                  <c:v>2.0</c:v>
                </c:pt>
                <c:pt idx="476">
                  <c:v>3.0</c:v>
                </c:pt>
                <c:pt idx="477">
                  <c:v>3.0</c:v>
                </c:pt>
                <c:pt idx="478">
                  <c:v>1.0</c:v>
                </c:pt>
                <c:pt idx="479">
                  <c:v>4.0</c:v>
                </c:pt>
                <c:pt idx="480">
                  <c:v>3.0</c:v>
                </c:pt>
                <c:pt idx="481">
                  <c:v>0.0</c:v>
                </c:pt>
                <c:pt idx="482">
                  <c:v>1.0</c:v>
                </c:pt>
                <c:pt idx="483">
                  <c:v>1.0</c:v>
                </c:pt>
                <c:pt idx="484">
                  <c:v>5.0</c:v>
                </c:pt>
                <c:pt idx="485">
                  <c:v>4.0</c:v>
                </c:pt>
                <c:pt idx="486">
                  <c:v>4.0</c:v>
                </c:pt>
                <c:pt idx="487">
                  <c:v>1.0</c:v>
                </c:pt>
                <c:pt idx="488">
                  <c:v>3.0</c:v>
                </c:pt>
                <c:pt idx="489">
                  <c:v>3.0</c:v>
                </c:pt>
                <c:pt idx="490">
                  <c:v>2.0</c:v>
                </c:pt>
                <c:pt idx="491">
                  <c:v>0.0</c:v>
                </c:pt>
                <c:pt idx="492">
                  <c:v>1.0</c:v>
                </c:pt>
                <c:pt idx="493">
                  <c:v>2.0</c:v>
                </c:pt>
                <c:pt idx="494">
                  <c:v>1.0</c:v>
                </c:pt>
                <c:pt idx="495">
                  <c:v>0.0</c:v>
                </c:pt>
                <c:pt idx="496">
                  <c:v>0.0</c:v>
                </c:pt>
                <c:pt idx="497">
                  <c:v>2.0</c:v>
                </c:pt>
                <c:pt idx="498">
                  <c:v>3.0</c:v>
                </c:pt>
                <c:pt idx="499">
                  <c:v>1.0</c:v>
                </c:pt>
                <c:pt idx="500">
                  <c:v>3.0</c:v>
                </c:pt>
                <c:pt idx="501">
                  <c:v>3.0</c:v>
                </c:pt>
                <c:pt idx="502">
                  <c:v>2.0</c:v>
                </c:pt>
                <c:pt idx="503">
                  <c:v>2.0</c:v>
                </c:pt>
                <c:pt idx="504">
                  <c:v>1.0</c:v>
                </c:pt>
                <c:pt idx="505">
                  <c:v>2.0</c:v>
                </c:pt>
                <c:pt idx="506">
                  <c:v>1.0</c:v>
                </c:pt>
                <c:pt idx="507">
                  <c:v>1.0</c:v>
                </c:pt>
                <c:pt idx="508">
                  <c:v>1.0</c:v>
                </c:pt>
                <c:pt idx="509">
                  <c:v>2.0</c:v>
                </c:pt>
                <c:pt idx="510">
                  <c:v>2.0</c:v>
                </c:pt>
                <c:pt idx="511">
                  <c:v>2.0</c:v>
                </c:pt>
                <c:pt idx="512">
                  <c:v>4.0</c:v>
                </c:pt>
                <c:pt idx="513">
                  <c:v>0.0</c:v>
                </c:pt>
                <c:pt idx="514">
                  <c:v>2.0</c:v>
                </c:pt>
                <c:pt idx="515">
                  <c:v>1.0</c:v>
                </c:pt>
                <c:pt idx="516">
                  <c:v>1.0</c:v>
                </c:pt>
                <c:pt idx="517">
                  <c:v>2.0</c:v>
                </c:pt>
                <c:pt idx="518">
                  <c:v>2.0</c:v>
                </c:pt>
                <c:pt idx="519">
                  <c:v>5.0</c:v>
                </c:pt>
                <c:pt idx="520">
                  <c:v>0.0</c:v>
                </c:pt>
                <c:pt idx="521">
                  <c:v>0.0</c:v>
                </c:pt>
                <c:pt idx="522">
                  <c:v>3.0</c:v>
                </c:pt>
                <c:pt idx="523">
                  <c:v>0.0</c:v>
                </c:pt>
                <c:pt idx="524">
                  <c:v>1.0</c:v>
                </c:pt>
                <c:pt idx="525">
                  <c:v>2.0</c:v>
                </c:pt>
                <c:pt idx="526">
                  <c:v>2.0</c:v>
                </c:pt>
                <c:pt idx="527">
                  <c:v>0.0</c:v>
                </c:pt>
                <c:pt idx="528">
                  <c:v>5.0</c:v>
                </c:pt>
                <c:pt idx="529">
                  <c:v>13.0</c:v>
                </c:pt>
                <c:pt idx="530">
                  <c:v>2.0</c:v>
                </c:pt>
                <c:pt idx="531">
                  <c:v>1.0</c:v>
                </c:pt>
                <c:pt idx="532">
                  <c:v>2.0</c:v>
                </c:pt>
                <c:pt idx="533">
                  <c:v>1.0</c:v>
                </c:pt>
                <c:pt idx="534">
                  <c:v>1.0</c:v>
                </c:pt>
                <c:pt idx="535">
                  <c:v>3.0</c:v>
                </c:pt>
                <c:pt idx="536">
                  <c:v>3.0</c:v>
                </c:pt>
                <c:pt idx="537">
                  <c:v>1.0</c:v>
                </c:pt>
                <c:pt idx="538">
                  <c:v>2.0</c:v>
                </c:pt>
                <c:pt idx="539">
                  <c:v>5.0</c:v>
                </c:pt>
                <c:pt idx="540">
                  <c:v>2.0</c:v>
                </c:pt>
                <c:pt idx="541">
                  <c:v>1.0</c:v>
                </c:pt>
                <c:pt idx="542">
                  <c:v>3.0</c:v>
                </c:pt>
              </c:numCache>
            </c:numRef>
          </c:xVal>
          <c:yVal>
            <c:numRef>
              <c:f>' S7A Table numbers in MSP-E-MAP'!$C$8:$C$550</c:f>
              <c:numCache>
                <c:formatCode>General</c:formatCode>
                <c:ptCount val="543"/>
                <c:pt idx="0">
                  <c:v>1.0</c:v>
                </c:pt>
                <c:pt idx="1">
                  <c:v>6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7.0</c:v>
                </c:pt>
                <c:pt idx="8">
                  <c:v>1.0</c:v>
                </c:pt>
                <c:pt idx="9">
                  <c:v>3.0</c:v>
                </c:pt>
                <c:pt idx="10">
                  <c:v>9.0</c:v>
                </c:pt>
                <c:pt idx="11">
                  <c:v>0.0</c:v>
                </c:pt>
                <c:pt idx="12">
                  <c:v>18.0</c:v>
                </c:pt>
                <c:pt idx="13">
                  <c:v>16.0</c:v>
                </c:pt>
                <c:pt idx="14">
                  <c:v>5.0</c:v>
                </c:pt>
                <c:pt idx="15">
                  <c:v>1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17.0</c:v>
                </c:pt>
                <c:pt idx="25">
                  <c:v>0.0</c:v>
                </c:pt>
                <c:pt idx="26">
                  <c:v>1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2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8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3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1.0</c:v>
                </c:pt>
                <c:pt idx="47">
                  <c:v>1.0</c:v>
                </c:pt>
                <c:pt idx="48">
                  <c:v>0.0</c:v>
                </c:pt>
                <c:pt idx="49">
                  <c:v>13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4.0</c:v>
                </c:pt>
                <c:pt idx="54">
                  <c:v>7.0</c:v>
                </c:pt>
                <c:pt idx="55">
                  <c:v>1.0</c:v>
                </c:pt>
                <c:pt idx="56">
                  <c:v>0.0</c:v>
                </c:pt>
                <c:pt idx="57">
                  <c:v>14.0</c:v>
                </c:pt>
                <c:pt idx="58">
                  <c:v>18.0</c:v>
                </c:pt>
                <c:pt idx="59">
                  <c:v>3.0</c:v>
                </c:pt>
                <c:pt idx="60">
                  <c:v>7.0</c:v>
                </c:pt>
                <c:pt idx="61">
                  <c:v>12.0</c:v>
                </c:pt>
                <c:pt idx="62">
                  <c:v>6.0</c:v>
                </c:pt>
                <c:pt idx="63">
                  <c:v>6.0</c:v>
                </c:pt>
                <c:pt idx="64">
                  <c:v>1.0</c:v>
                </c:pt>
                <c:pt idx="65">
                  <c:v>0.0</c:v>
                </c:pt>
                <c:pt idx="66">
                  <c:v>2.0</c:v>
                </c:pt>
                <c:pt idx="67">
                  <c:v>5.0</c:v>
                </c:pt>
                <c:pt idx="68">
                  <c:v>17.0</c:v>
                </c:pt>
                <c:pt idx="69">
                  <c:v>13.0</c:v>
                </c:pt>
                <c:pt idx="70">
                  <c:v>0.0</c:v>
                </c:pt>
                <c:pt idx="71">
                  <c:v>1.0</c:v>
                </c:pt>
                <c:pt idx="72">
                  <c:v>1.0</c:v>
                </c:pt>
                <c:pt idx="73">
                  <c:v>9.0</c:v>
                </c:pt>
                <c:pt idx="74">
                  <c:v>1.0</c:v>
                </c:pt>
                <c:pt idx="75">
                  <c:v>2.0</c:v>
                </c:pt>
                <c:pt idx="76">
                  <c:v>3.0</c:v>
                </c:pt>
                <c:pt idx="77">
                  <c:v>5.0</c:v>
                </c:pt>
                <c:pt idx="78">
                  <c:v>1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6.0</c:v>
                </c:pt>
                <c:pt idx="83">
                  <c:v>0.0</c:v>
                </c:pt>
                <c:pt idx="84">
                  <c:v>8.0</c:v>
                </c:pt>
                <c:pt idx="85">
                  <c:v>0.0</c:v>
                </c:pt>
                <c:pt idx="86">
                  <c:v>4.0</c:v>
                </c:pt>
                <c:pt idx="87">
                  <c:v>0.0</c:v>
                </c:pt>
                <c:pt idx="88">
                  <c:v>1.0</c:v>
                </c:pt>
                <c:pt idx="89">
                  <c:v>0.0</c:v>
                </c:pt>
                <c:pt idx="90">
                  <c:v>2.0</c:v>
                </c:pt>
                <c:pt idx="91">
                  <c:v>2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3.0</c:v>
                </c:pt>
                <c:pt idx="97">
                  <c:v>2.0</c:v>
                </c:pt>
                <c:pt idx="98">
                  <c:v>2.0</c:v>
                </c:pt>
                <c:pt idx="99">
                  <c:v>0.0</c:v>
                </c:pt>
                <c:pt idx="100">
                  <c:v>6.0</c:v>
                </c:pt>
                <c:pt idx="101">
                  <c:v>31.0</c:v>
                </c:pt>
                <c:pt idx="102">
                  <c:v>3.0</c:v>
                </c:pt>
                <c:pt idx="103">
                  <c:v>3.0</c:v>
                </c:pt>
                <c:pt idx="104">
                  <c:v>2.0</c:v>
                </c:pt>
                <c:pt idx="105">
                  <c:v>3.0</c:v>
                </c:pt>
                <c:pt idx="106">
                  <c:v>1.0</c:v>
                </c:pt>
                <c:pt idx="107">
                  <c:v>0.0</c:v>
                </c:pt>
                <c:pt idx="108">
                  <c:v>16.0</c:v>
                </c:pt>
                <c:pt idx="109">
                  <c:v>0.0</c:v>
                </c:pt>
                <c:pt idx="110">
                  <c:v>19.0</c:v>
                </c:pt>
                <c:pt idx="111">
                  <c:v>0.0</c:v>
                </c:pt>
                <c:pt idx="112">
                  <c:v>3.0</c:v>
                </c:pt>
                <c:pt idx="113">
                  <c:v>3.0</c:v>
                </c:pt>
                <c:pt idx="114">
                  <c:v>21.0</c:v>
                </c:pt>
                <c:pt idx="115">
                  <c:v>0.0</c:v>
                </c:pt>
                <c:pt idx="116">
                  <c:v>2.0</c:v>
                </c:pt>
                <c:pt idx="117">
                  <c:v>0.0</c:v>
                </c:pt>
                <c:pt idx="118">
                  <c:v>0.0</c:v>
                </c:pt>
                <c:pt idx="119">
                  <c:v>1.0</c:v>
                </c:pt>
                <c:pt idx="120">
                  <c:v>17.0</c:v>
                </c:pt>
                <c:pt idx="121">
                  <c:v>2.0</c:v>
                </c:pt>
                <c:pt idx="122">
                  <c:v>0.0</c:v>
                </c:pt>
                <c:pt idx="123">
                  <c:v>1.0</c:v>
                </c:pt>
                <c:pt idx="124">
                  <c:v>0.0</c:v>
                </c:pt>
                <c:pt idx="125">
                  <c:v>4.0</c:v>
                </c:pt>
                <c:pt idx="126">
                  <c:v>0.0</c:v>
                </c:pt>
                <c:pt idx="127">
                  <c:v>6.0</c:v>
                </c:pt>
                <c:pt idx="128">
                  <c:v>1.0</c:v>
                </c:pt>
                <c:pt idx="129">
                  <c:v>2.0</c:v>
                </c:pt>
                <c:pt idx="130">
                  <c:v>0.0</c:v>
                </c:pt>
                <c:pt idx="131">
                  <c:v>1.0</c:v>
                </c:pt>
                <c:pt idx="132">
                  <c:v>0.0</c:v>
                </c:pt>
                <c:pt idx="133">
                  <c:v>1.0</c:v>
                </c:pt>
                <c:pt idx="134">
                  <c:v>7.0</c:v>
                </c:pt>
                <c:pt idx="135">
                  <c:v>0.0</c:v>
                </c:pt>
                <c:pt idx="136">
                  <c:v>1.0</c:v>
                </c:pt>
                <c:pt idx="137">
                  <c:v>1.0</c:v>
                </c:pt>
                <c:pt idx="138">
                  <c:v>0.0</c:v>
                </c:pt>
                <c:pt idx="139">
                  <c:v>1.0</c:v>
                </c:pt>
                <c:pt idx="140">
                  <c:v>0.0</c:v>
                </c:pt>
                <c:pt idx="141">
                  <c:v>0.0</c:v>
                </c:pt>
                <c:pt idx="142">
                  <c:v>7.0</c:v>
                </c:pt>
                <c:pt idx="143">
                  <c:v>0.0</c:v>
                </c:pt>
                <c:pt idx="144">
                  <c:v>4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9.0</c:v>
                </c:pt>
                <c:pt idx="151">
                  <c:v>0.0</c:v>
                </c:pt>
                <c:pt idx="152">
                  <c:v>0.0</c:v>
                </c:pt>
                <c:pt idx="153">
                  <c:v>1.0</c:v>
                </c:pt>
                <c:pt idx="154">
                  <c:v>0.0</c:v>
                </c:pt>
                <c:pt idx="155">
                  <c:v>0.0</c:v>
                </c:pt>
                <c:pt idx="156">
                  <c:v>1.0</c:v>
                </c:pt>
                <c:pt idx="157">
                  <c:v>17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3.0</c:v>
                </c:pt>
                <c:pt idx="162">
                  <c:v>3.0</c:v>
                </c:pt>
                <c:pt idx="163">
                  <c:v>0.0</c:v>
                </c:pt>
                <c:pt idx="164">
                  <c:v>0.0</c:v>
                </c:pt>
                <c:pt idx="165">
                  <c:v>4.0</c:v>
                </c:pt>
                <c:pt idx="166">
                  <c:v>2.0</c:v>
                </c:pt>
                <c:pt idx="167">
                  <c:v>6.0</c:v>
                </c:pt>
                <c:pt idx="168">
                  <c:v>0.0</c:v>
                </c:pt>
                <c:pt idx="169">
                  <c:v>4.0</c:v>
                </c:pt>
                <c:pt idx="170">
                  <c:v>1.0</c:v>
                </c:pt>
                <c:pt idx="171">
                  <c:v>1.0</c:v>
                </c:pt>
                <c:pt idx="172">
                  <c:v>0.0</c:v>
                </c:pt>
                <c:pt idx="173">
                  <c:v>28.0</c:v>
                </c:pt>
                <c:pt idx="174">
                  <c:v>3.0</c:v>
                </c:pt>
                <c:pt idx="175">
                  <c:v>2.0</c:v>
                </c:pt>
                <c:pt idx="176">
                  <c:v>3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4.0</c:v>
                </c:pt>
                <c:pt idx="181">
                  <c:v>0.0</c:v>
                </c:pt>
                <c:pt idx="182">
                  <c:v>0.0</c:v>
                </c:pt>
                <c:pt idx="183">
                  <c:v>3.0</c:v>
                </c:pt>
                <c:pt idx="184">
                  <c:v>1.0</c:v>
                </c:pt>
                <c:pt idx="185">
                  <c:v>1.0</c:v>
                </c:pt>
                <c:pt idx="186">
                  <c:v>0.0</c:v>
                </c:pt>
                <c:pt idx="187">
                  <c:v>23.0</c:v>
                </c:pt>
                <c:pt idx="188">
                  <c:v>0.0</c:v>
                </c:pt>
                <c:pt idx="189">
                  <c:v>8.0</c:v>
                </c:pt>
                <c:pt idx="190">
                  <c:v>1.0</c:v>
                </c:pt>
                <c:pt idx="191">
                  <c:v>0.0</c:v>
                </c:pt>
                <c:pt idx="192">
                  <c:v>0.0</c:v>
                </c:pt>
                <c:pt idx="193">
                  <c:v>1.0</c:v>
                </c:pt>
                <c:pt idx="194">
                  <c:v>4.0</c:v>
                </c:pt>
                <c:pt idx="195">
                  <c:v>2.0</c:v>
                </c:pt>
                <c:pt idx="196">
                  <c:v>0.0</c:v>
                </c:pt>
                <c:pt idx="197">
                  <c:v>1.0</c:v>
                </c:pt>
                <c:pt idx="198">
                  <c:v>0.0</c:v>
                </c:pt>
                <c:pt idx="199">
                  <c:v>1.0</c:v>
                </c:pt>
                <c:pt idx="200">
                  <c:v>2.0</c:v>
                </c:pt>
                <c:pt idx="201">
                  <c:v>29.0</c:v>
                </c:pt>
                <c:pt idx="202">
                  <c:v>3.0</c:v>
                </c:pt>
                <c:pt idx="203">
                  <c:v>3.0</c:v>
                </c:pt>
                <c:pt idx="204">
                  <c:v>15.0</c:v>
                </c:pt>
                <c:pt idx="205">
                  <c:v>6.0</c:v>
                </c:pt>
                <c:pt idx="206">
                  <c:v>0.0</c:v>
                </c:pt>
                <c:pt idx="207">
                  <c:v>2.0</c:v>
                </c:pt>
                <c:pt idx="208">
                  <c:v>6.0</c:v>
                </c:pt>
                <c:pt idx="209">
                  <c:v>2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1.0</c:v>
                </c:pt>
                <c:pt idx="222">
                  <c:v>8.0</c:v>
                </c:pt>
                <c:pt idx="223">
                  <c:v>0.0</c:v>
                </c:pt>
                <c:pt idx="224">
                  <c:v>0.0</c:v>
                </c:pt>
                <c:pt idx="225">
                  <c:v>2.0</c:v>
                </c:pt>
                <c:pt idx="226">
                  <c:v>1.0</c:v>
                </c:pt>
                <c:pt idx="227">
                  <c:v>0.0</c:v>
                </c:pt>
                <c:pt idx="228">
                  <c:v>1.0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1.0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9.0</c:v>
                </c:pt>
                <c:pt idx="237">
                  <c:v>14.0</c:v>
                </c:pt>
                <c:pt idx="238">
                  <c:v>7.0</c:v>
                </c:pt>
                <c:pt idx="239">
                  <c:v>1.0</c:v>
                </c:pt>
                <c:pt idx="240">
                  <c:v>1.0</c:v>
                </c:pt>
                <c:pt idx="241">
                  <c:v>0.0</c:v>
                </c:pt>
                <c:pt idx="242">
                  <c:v>2.0</c:v>
                </c:pt>
                <c:pt idx="243">
                  <c:v>1.0</c:v>
                </c:pt>
                <c:pt idx="244">
                  <c:v>0.0</c:v>
                </c:pt>
                <c:pt idx="245">
                  <c:v>2.0</c:v>
                </c:pt>
                <c:pt idx="246">
                  <c:v>1.0</c:v>
                </c:pt>
                <c:pt idx="247">
                  <c:v>5.0</c:v>
                </c:pt>
                <c:pt idx="248">
                  <c:v>27.0</c:v>
                </c:pt>
                <c:pt idx="249">
                  <c:v>11.0</c:v>
                </c:pt>
                <c:pt idx="250">
                  <c:v>12.0</c:v>
                </c:pt>
                <c:pt idx="251">
                  <c:v>11.0</c:v>
                </c:pt>
                <c:pt idx="252">
                  <c:v>3.0</c:v>
                </c:pt>
                <c:pt idx="253">
                  <c:v>0.0</c:v>
                </c:pt>
                <c:pt idx="254">
                  <c:v>9.0</c:v>
                </c:pt>
                <c:pt idx="255">
                  <c:v>0.0</c:v>
                </c:pt>
                <c:pt idx="256">
                  <c:v>1.0</c:v>
                </c:pt>
                <c:pt idx="257">
                  <c:v>1.0</c:v>
                </c:pt>
                <c:pt idx="258">
                  <c:v>4.0</c:v>
                </c:pt>
                <c:pt idx="259">
                  <c:v>0.0</c:v>
                </c:pt>
                <c:pt idx="260">
                  <c:v>7.0</c:v>
                </c:pt>
                <c:pt idx="261">
                  <c:v>1.0</c:v>
                </c:pt>
                <c:pt idx="262">
                  <c:v>6.0</c:v>
                </c:pt>
                <c:pt idx="263">
                  <c:v>1.0</c:v>
                </c:pt>
                <c:pt idx="264">
                  <c:v>2.0</c:v>
                </c:pt>
                <c:pt idx="265">
                  <c:v>0.0</c:v>
                </c:pt>
                <c:pt idx="266">
                  <c:v>1.0</c:v>
                </c:pt>
                <c:pt idx="267">
                  <c:v>2.0</c:v>
                </c:pt>
                <c:pt idx="268">
                  <c:v>2.0</c:v>
                </c:pt>
                <c:pt idx="269">
                  <c:v>1.0</c:v>
                </c:pt>
                <c:pt idx="270">
                  <c:v>8.0</c:v>
                </c:pt>
                <c:pt idx="271">
                  <c:v>0.0</c:v>
                </c:pt>
                <c:pt idx="272">
                  <c:v>1.0</c:v>
                </c:pt>
                <c:pt idx="273">
                  <c:v>1.0</c:v>
                </c:pt>
                <c:pt idx="274">
                  <c:v>0.0</c:v>
                </c:pt>
                <c:pt idx="275">
                  <c:v>1.0</c:v>
                </c:pt>
                <c:pt idx="276">
                  <c:v>12.0</c:v>
                </c:pt>
                <c:pt idx="277">
                  <c:v>6.0</c:v>
                </c:pt>
                <c:pt idx="278">
                  <c:v>1.0</c:v>
                </c:pt>
                <c:pt idx="279">
                  <c:v>2.0</c:v>
                </c:pt>
                <c:pt idx="280">
                  <c:v>0.0</c:v>
                </c:pt>
                <c:pt idx="281">
                  <c:v>0.0</c:v>
                </c:pt>
                <c:pt idx="282">
                  <c:v>1.0</c:v>
                </c:pt>
                <c:pt idx="283">
                  <c:v>1.0</c:v>
                </c:pt>
                <c:pt idx="284">
                  <c:v>0.0</c:v>
                </c:pt>
                <c:pt idx="285">
                  <c:v>1.0</c:v>
                </c:pt>
                <c:pt idx="286">
                  <c:v>0.0</c:v>
                </c:pt>
                <c:pt idx="287">
                  <c:v>0.0</c:v>
                </c:pt>
                <c:pt idx="288">
                  <c:v>7.0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7.0</c:v>
                </c:pt>
                <c:pt idx="295">
                  <c:v>1.0</c:v>
                </c:pt>
                <c:pt idx="296">
                  <c:v>0.0</c:v>
                </c:pt>
                <c:pt idx="297">
                  <c:v>0.0</c:v>
                </c:pt>
                <c:pt idx="298">
                  <c:v>5.0</c:v>
                </c:pt>
                <c:pt idx="299">
                  <c:v>4.0</c:v>
                </c:pt>
                <c:pt idx="300">
                  <c:v>1.0</c:v>
                </c:pt>
                <c:pt idx="301">
                  <c:v>8.0</c:v>
                </c:pt>
                <c:pt idx="302">
                  <c:v>0.0</c:v>
                </c:pt>
                <c:pt idx="303">
                  <c:v>0.0</c:v>
                </c:pt>
                <c:pt idx="304">
                  <c:v>5.0</c:v>
                </c:pt>
                <c:pt idx="305">
                  <c:v>1.0</c:v>
                </c:pt>
                <c:pt idx="306">
                  <c:v>0.0</c:v>
                </c:pt>
                <c:pt idx="307">
                  <c:v>2.0</c:v>
                </c:pt>
                <c:pt idx="308">
                  <c:v>1.0</c:v>
                </c:pt>
                <c:pt idx="309">
                  <c:v>0.0</c:v>
                </c:pt>
                <c:pt idx="310">
                  <c:v>1.0</c:v>
                </c:pt>
                <c:pt idx="311">
                  <c:v>0.0</c:v>
                </c:pt>
                <c:pt idx="312">
                  <c:v>0.0</c:v>
                </c:pt>
                <c:pt idx="313">
                  <c:v>1.0</c:v>
                </c:pt>
                <c:pt idx="314">
                  <c:v>26.0</c:v>
                </c:pt>
                <c:pt idx="315">
                  <c:v>1.0</c:v>
                </c:pt>
                <c:pt idx="316">
                  <c:v>0.0</c:v>
                </c:pt>
                <c:pt idx="317">
                  <c:v>4.0</c:v>
                </c:pt>
                <c:pt idx="318">
                  <c:v>1.0</c:v>
                </c:pt>
                <c:pt idx="319">
                  <c:v>0.0</c:v>
                </c:pt>
                <c:pt idx="320">
                  <c:v>0.0</c:v>
                </c:pt>
                <c:pt idx="321">
                  <c:v>1.0</c:v>
                </c:pt>
                <c:pt idx="322">
                  <c:v>3.0</c:v>
                </c:pt>
                <c:pt idx="323">
                  <c:v>2.0</c:v>
                </c:pt>
                <c:pt idx="324">
                  <c:v>0.0</c:v>
                </c:pt>
                <c:pt idx="325">
                  <c:v>2.0</c:v>
                </c:pt>
                <c:pt idx="326">
                  <c:v>3.0</c:v>
                </c:pt>
                <c:pt idx="327">
                  <c:v>0.0</c:v>
                </c:pt>
                <c:pt idx="328">
                  <c:v>2.0</c:v>
                </c:pt>
                <c:pt idx="329">
                  <c:v>0.0</c:v>
                </c:pt>
                <c:pt idx="330">
                  <c:v>0.0</c:v>
                </c:pt>
                <c:pt idx="331">
                  <c:v>1.0</c:v>
                </c:pt>
                <c:pt idx="332">
                  <c:v>3.0</c:v>
                </c:pt>
                <c:pt idx="333">
                  <c:v>2.0</c:v>
                </c:pt>
                <c:pt idx="334">
                  <c:v>0.0</c:v>
                </c:pt>
                <c:pt idx="335">
                  <c:v>5.0</c:v>
                </c:pt>
                <c:pt idx="336">
                  <c:v>3.0</c:v>
                </c:pt>
                <c:pt idx="337">
                  <c:v>4.0</c:v>
                </c:pt>
                <c:pt idx="338">
                  <c:v>1.0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2.0</c:v>
                </c:pt>
                <c:pt idx="345">
                  <c:v>0.0</c:v>
                </c:pt>
                <c:pt idx="346">
                  <c:v>0.0</c:v>
                </c:pt>
                <c:pt idx="347">
                  <c:v>6.0</c:v>
                </c:pt>
                <c:pt idx="348">
                  <c:v>3.0</c:v>
                </c:pt>
                <c:pt idx="349">
                  <c:v>2.0</c:v>
                </c:pt>
                <c:pt idx="350">
                  <c:v>12.0</c:v>
                </c:pt>
                <c:pt idx="351">
                  <c:v>5.0</c:v>
                </c:pt>
                <c:pt idx="352">
                  <c:v>0.0</c:v>
                </c:pt>
                <c:pt idx="353">
                  <c:v>1.0</c:v>
                </c:pt>
                <c:pt idx="354">
                  <c:v>10.0</c:v>
                </c:pt>
                <c:pt idx="355">
                  <c:v>0.0</c:v>
                </c:pt>
                <c:pt idx="356">
                  <c:v>0.0</c:v>
                </c:pt>
                <c:pt idx="357">
                  <c:v>6.0</c:v>
                </c:pt>
                <c:pt idx="358">
                  <c:v>0.0</c:v>
                </c:pt>
                <c:pt idx="359">
                  <c:v>0.0</c:v>
                </c:pt>
                <c:pt idx="360">
                  <c:v>1.0</c:v>
                </c:pt>
                <c:pt idx="361">
                  <c:v>31.0</c:v>
                </c:pt>
                <c:pt idx="362">
                  <c:v>2.0</c:v>
                </c:pt>
                <c:pt idx="363">
                  <c:v>2.0</c:v>
                </c:pt>
                <c:pt idx="364">
                  <c:v>2.0</c:v>
                </c:pt>
                <c:pt idx="365">
                  <c:v>16.0</c:v>
                </c:pt>
                <c:pt idx="366">
                  <c:v>2.0</c:v>
                </c:pt>
                <c:pt idx="367">
                  <c:v>1.0</c:v>
                </c:pt>
                <c:pt idx="368">
                  <c:v>0.0</c:v>
                </c:pt>
                <c:pt idx="369">
                  <c:v>0.0</c:v>
                </c:pt>
                <c:pt idx="370">
                  <c:v>11.0</c:v>
                </c:pt>
                <c:pt idx="371">
                  <c:v>1.0</c:v>
                </c:pt>
                <c:pt idx="372">
                  <c:v>0.0</c:v>
                </c:pt>
                <c:pt idx="373">
                  <c:v>1.0</c:v>
                </c:pt>
                <c:pt idx="374">
                  <c:v>0.0</c:v>
                </c:pt>
                <c:pt idx="375">
                  <c:v>5.0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2.0</c:v>
                </c:pt>
                <c:pt idx="380">
                  <c:v>0.0</c:v>
                </c:pt>
                <c:pt idx="381">
                  <c:v>0.0</c:v>
                </c:pt>
                <c:pt idx="382">
                  <c:v>1.0</c:v>
                </c:pt>
                <c:pt idx="383">
                  <c:v>2.0</c:v>
                </c:pt>
                <c:pt idx="384">
                  <c:v>1.0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3.0</c:v>
                </c:pt>
                <c:pt idx="390">
                  <c:v>1.0</c:v>
                </c:pt>
                <c:pt idx="391">
                  <c:v>0.0</c:v>
                </c:pt>
                <c:pt idx="392">
                  <c:v>3.0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5.0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1.0</c:v>
                </c:pt>
                <c:pt idx="406">
                  <c:v>0.0</c:v>
                </c:pt>
                <c:pt idx="407">
                  <c:v>1.0</c:v>
                </c:pt>
                <c:pt idx="408">
                  <c:v>1.0</c:v>
                </c:pt>
                <c:pt idx="409">
                  <c:v>8.0</c:v>
                </c:pt>
                <c:pt idx="410">
                  <c:v>0.0</c:v>
                </c:pt>
                <c:pt idx="411">
                  <c:v>3.0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1.0</c:v>
                </c:pt>
                <c:pt idx="416">
                  <c:v>0.0</c:v>
                </c:pt>
                <c:pt idx="417">
                  <c:v>0.0</c:v>
                </c:pt>
                <c:pt idx="418">
                  <c:v>1.0</c:v>
                </c:pt>
                <c:pt idx="419">
                  <c:v>9.0</c:v>
                </c:pt>
                <c:pt idx="420">
                  <c:v>2.0</c:v>
                </c:pt>
                <c:pt idx="421">
                  <c:v>1.0</c:v>
                </c:pt>
                <c:pt idx="422">
                  <c:v>2.0</c:v>
                </c:pt>
                <c:pt idx="423">
                  <c:v>2.0</c:v>
                </c:pt>
                <c:pt idx="424">
                  <c:v>0.0</c:v>
                </c:pt>
                <c:pt idx="425">
                  <c:v>0.0</c:v>
                </c:pt>
                <c:pt idx="426">
                  <c:v>4.0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1.0</c:v>
                </c:pt>
                <c:pt idx="434">
                  <c:v>0.0</c:v>
                </c:pt>
                <c:pt idx="435">
                  <c:v>0.0</c:v>
                </c:pt>
                <c:pt idx="436">
                  <c:v>1.0</c:v>
                </c:pt>
                <c:pt idx="437">
                  <c:v>1.0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1.0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1.0</c:v>
                </c:pt>
                <c:pt idx="449">
                  <c:v>0.0</c:v>
                </c:pt>
                <c:pt idx="450">
                  <c:v>2.0</c:v>
                </c:pt>
                <c:pt idx="451">
                  <c:v>1.0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1.0</c:v>
                </c:pt>
                <c:pt idx="459">
                  <c:v>1.0</c:v>
                </c:pt>
                <c:pt idx="460">
                  <c:v>0.0</c:v>
                </c:pt>
                <c:pt idx="461">
                  <c:v>1.0</c:v>
                </c:pt>
                <c:pt idx="462">
                  <c:v>0.0</c:v>
                </c:pt>
                <c:pt idx="463">
                  <c:v>0.0</c:v>
                </c:pt>
                <c:pt idx="464">
                  <c:v>2.0</c:v>
                </c:pt>
                <c:pt idx="465">
                  <c:v>1.0</c:v>
                </c:pt>
                <c:pt idx="466">
                  <c:v>0.0</c:v>
                </c:pt>
                <c:pt idx="467">
                  <c:v>1.0</c:v>
                </c:pt>
                <c:pt idx="468">
                  <c:v>1.0</c:v>
                </c:pt>
                <c:pt idx="469">
                  <c:v>2.0</c:v>
                </c:pt>
                <c:pt idx="470">
                  <c:v>3.0</c:v>
                </c:pt>
                <c:pt idx="471">
                  <c:v>2.0</c:v>
                </c:pt>
                <c:pt idx="472">
                  <c:v>2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1.0</c:v>
                </c:pt>
                <c:pt idx="477">
                  <c:v>0.0</c:v>
                </c:pt>
                <c:pt idx="478">
                  <c:v>0.0</c:v>
                </c:pt>
                <c:pt idx="479">
                  <c:v>1.0</c:v>
                </c:pt>
                <c:pt idx="480">
                  <c:v>4.0</c:v>
                </c:pt>
                <c:pt idx="481">
                  <c:v>2.0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1.0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1.0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1.0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1.0</c:v>
                </c:pt>
                <c:pt idx="503">
                  <c:v>0.0</c:v>
                </c:pt>
                <c:pt idx="504">
                  <c:v>0.0</c:v>
                </c:pt>
                <c:pt idx="505">
                  <c:v>2.0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2.0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1.0</c:v>
                </c:pt>
                <c:pt idx="514">
                  <c:v>0.0</c:v>
                </c:pt>
                <c:pt idx="515">
                  <c:v>2.0</c:v>
                </c:pt>
                <c:pt idx="516">
                  <c:v>0.0</c:v>
                </c:pt>
                <c:pt idx="517">
                  <c:v>2.0</c:v>
                </c:pt>
                <c:pt idx="518">
                  <c:v>0.0</c:v>
                </c:pt>
                <c:pt idx="519">
                  <c:v>0.0</c:v>
                </c:pt>
                <c:pt idx="520">
                  <c:v>4.0</c:v>
                </c:pt>
                <c:pt idx="521">
                  <c:v>3.0</c:v>
                </c:pt>
                <c:pt idx="522">
                  <c:v>0.0</c:v>
                </c:pt>
                <c:pt idx="523">
                  <c:v>1.0</c:v>
                </c:pt>
                <c:pt idx="524">
                  <c:v>2.0</c:v>
                </c:pt>
                <c:pt idx="525">
                  <c:v>2.0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1.0</c:v>
                </c:pt>
                <c:pt idx="532">
                  <c:v>0.0</c:v>
                </c:pt>
                <c:pt idx="533">
                  <c:v>0.0</c:v>
                </c:pt>
                <c:pt idx="534">
                  <c:v>2.0</c:v>
                </c:pt>
                <c:pt idx="535">
                  <c:v>1.0</c:v>
                </c:pt>
                <c:pt idx="536">
                  <c:v>2.0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1.0</c:v>
                </c:pt>
                <c:pt idx="54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413160"/>
        <c:axId val="2122578616"/>
      </c:scatterChart>
      <c:valAx>
        <c:axId val="2121413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Number of interactions &gt;1.9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2578616"/>
        <c:crosses val="autoZero"/>
        <c:crossBetween val="midCat"/>
      </c:valAx>
      <c:valAx>
        <c:axId val="21225786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Number of interactions &lt;-2.9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1413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2"/>
          </c:marker>
          <c:trendline>
            <c:trendlineType val="linear"/>
            <c:dispRSqr val="0"/>
            <c:dispEq val="0"/>
          </c:trendline>
          <c:xVal>
            <c:numRef>
              <c:f>'S7B Table Sums in MSP-E-MAP'!$I$6:$I$548</c:f>
              <c:numCache>
                <c:formatCode>General</c:formatCode>
                <c:ptCount val="543"/>
                <c:pt idx="0">
                  <c:v>121.76526</c:v>
                </c:pt>
                <c:pt idx="1">
                  <c:v>92.26603499999997</c:v>
                </c:pt>
                <c:pt idx="2">
                  <c:v>137.46385</c:v>
                </c:pt>
                <c:pt idx="3">
                  <c:v>138.7719489999999</c:v>
                </c:pt>
                <c:pt idx="4">
                  <c:v>122.182933</c:v>
                </c:pt>
                <c:pt idx="5">
                  <c:v>139.3605799999999</c:v>
                </c:pt>
                <c:pt idx="6">
                  <c:v>140.6535610000001</c:v>
                </c:pt>
                <c:pt idx="7">
                  <c:v>178.01193</c:v>
                </c:pt>
                <c:pt idx="8">
                  <c:v>115.059469</c:v>
                </c:pt>
                <c:pt idx="9">
                  <c:v>137.4335720000001</c:v>
                </c:pt>
                <c:pt idx="10">
                  <c:v>113.9636960000001</c:v>
                </c:pt>
                <c:pt idx="11">
                  <c:v>133.088139</c:v>
                </c:pt>
                <c:pt idx="12">
                  <c:v>155.346448</c:v>
                </c:pt>
                <c:pt idx="13">
                  <c:v>148.0358269999999</c:v>
                </c:pt>
                <c:pt idx="14">
                  <c:v>125.86419</c:v>
                </c:pt>
                <c:pt idx="15">
                  <c:v>160.6484400000001</c:v>
                </c:pt>
                <c:pt idx="16">
                  <c:v>146.1084119999999</c:v>
                </c:pt>
                <c:pt idx="17">
                  <c:v>136.483163</c:v>
                </c:pt>
                <c:pt idx="18">
                  <c:v>115.489467</c:v>
                </c:pt>
                <c:pt idx="19">
                  <c:v>127.4979330000001</c:v>
                </c:pt>
                <c:pt idx="20">
                  <c:v>142.4078619999999</c:v>
                </c:pt>
                <c:pt idx="21">
                  <c:v>133.355629</c:v>
                </c:pt>
                <c:pt idx="22">
                  <c:v>149.8698420000001</c:v>
                </c:pt>
                <c:pt idx="23">
                  <c:v>160.777896</c:v>
                </c:pt>
                <c:pt idx="24">
                  <c:v>148.724009</c:v>
                </c:pt>
                <c:pt idx="25">
                  <c:v>145.24865</c:v>
                </c:pt>
                <c:pt idx="26">
                  <c:v>119.7135910000001</c:v>
                </c:pt>
                <c:pt idx="27">
                  <c:v>143.4553330000001</c:v>
                </c:pt>
                <c:pt idx="28">
                  <c:v>126.742015</c:v>
                </c:pt>
                <c:pt idx="29">
                  <c:v>124.75852</c:v>
                </c:pt>
                <c:pt idx="30">
                  <c:v>107.635781</c:v>
                </c:pt>
                <c:pt idx="31">
                  <c:v>164.918067</c:v>
                </c:pt>
                <c:pt idx="32">
                  <c:v>106.632912</c:v>
                </c:pt>
                <c:pt idx="33">
                  <c:v>111.323478</c:v>
                </c:pt>
                <c:pt idx="34">
                  <c:v>137.7161369999999</c:v>
                </c:pt>
                <c:pt idx="35">
                  <c:v>125.315257</c:v>
                </c:pt>
                <c:pt idx="36">
                  <c:v>139.412881</c:v>
                </c:pt>
                <c:pt idx="37">
                  <c:v>138.243632</c:v>
                </c:pt>
                <c:pt idx="38">
                  <c:v>127.20711</c:v>
                </c:pt>
                <c:pt idx="39">
                  <c:v>121.37885</c:v>
                </c:pt>
                <c:pt idx="40">
                  <c:v>169.1793000000001</c:v>
                </c:pt>
                <c:pt idx="41">
                  <c:v>130.180334</c:v>
                </c:pt>
                <c:pt idx="42">
                  <c:v>149.337295</c:v>
                </c:pt>
                <c:pt idx="43">
                  <c:v>108.923356</c:v>
                </c:pt>
                <c:pt idx="44">
                  <c:v>115.246681</c:v>
                </c:pt>
                <c:pt idx="45">
                  <c:v>160.4735290000002</c:v>
                </c:pt>
                <c:pt idx="46">
                  <c:v>147.9699149999999</c:v>
                </c:pt>
                <c:pt idx="47">
                  <c:v>169.8650240000001</c:v>
                </c:pt>
                <c:pt idx="48">
                  <c:v>135.418894</c:v>
                </c:pt>
                <c:pt idx="49">
                  <c:v>155.3389409999999</c:v>
                </c:pt>
                <c:pt idx="50">
                  <c:v>123.2282120000001</c:v>
                </c:pt>
                <c:pt idx="51">
                  <c:v>116.858446</c:v>
                </c:pt>
                <c:pt idx="52">
                  <c:v>126.1101850000001</c:v>
                </c:pt>
                <c:pt idx="53">
                  <c:v>129.324964</c:v>
                </c:pt>
                <c:pt idx="54">
                  <c:v>121.1962310000001</c:v>
                </c:pt>
                <c:pt idx="55">
                  <c:v>124.6163049999999</c:v>
                </c:pt>
                <c:pt idx="56">
                  <c:v>106.607927</c:v>
                </c:pt>
                <c:pt idx="57">
                  <c:v>196.541028</c:v>
                </c:pt>
                <c:pt idx="58">
                  <c:v>153.339537</c:v>
                </c:pt>
                <c:pt idx="59">
                  <c:v>168.5775910000001</c:v>
                </c:pt>
                <c:pt idx="60">
                  <c:v>162.168272</c:v>
                </c:pt>
                <c:pt idx="61">
                  <c:v>139.381235</c:v>
                </c:pt>
                <c:pt idx="62">
                  <c:v>215.212555</c:v>
                </c:pt>
                <c:pt idx="63">
                  <c:v>207.709135</c:v>
                </c:pt>
                <c:pt idx="64">
                  <c:v>133.93781</c:v>
                </c:pt>
                <c:pt idx="65">
                  <c:v>124.6092619999999</c:v>
                </c:pt>
                <c:pt idx="66">
                  <c:v>156.231418</c:v>
                </c:pt>
                <c:pt idx="67">
                  <c:v>124.20923</c:v>
                </c:pt>
                <c:pt idx="68">
                  <c:v>170.0939030000001</c:v>
                </c:pt>
                <c:pt idx="69">
                  <c:v>213.825292</c:v>
                </c:pt>
                <c:pt idx="70">
                  <c:v>104.280483</c:v>
                </c:pt>
                <c:pt idx="71">
                  <c:v>139.139022</c:v>
                </c:pt>
                <c:pt idx="72">
                  <c:v>158.593612</c:v>
                </c:pt>
                <c:pt idx="73">
                  <c:v>167.5918820000001</c:v>
                </c:pt>
                <c:pt idx="74">
                  <c:v>113.510758</c:v>
                </c:pt>
                <c:pt idx="75">
                  <c:v>106.658464</c:v>
                </c:pt>
                <c:pt idx="76">
                  <c:v>122.0773160000001</c:v>
                </c:pt>
                <c:pt idx="77">
                  <c:v>99.001682</c:v>
                </c:pt>
                <c:pt idx="78">
                  <c:v>123.6499849999999</c:v>
                </c:pt>
                <c:pt idx="79">
                  <c:v>130.8494510000001</c:v>
                </c:pt>
                <c:pt idx="80">
                  <c:v>124.512754</c:v>
                </c:pt>
                <c:pt idx="81">
                  <c:v>132.0257429999999</c:v>
                </c:pt>
                <c:pt idx="82">
                  <c:v>148.204073</c:v>
                </c:pt>
                <c:pt idx="83">
                  <c:v>131.566072</c:v>
                </c:pt>
                <c:pt idx="84">
                  <c:v>137.409873</c:v>
                </c:pt>
                <c:pt idx="85">
                  <c:v>155.411843</c:v>
                </c:pt>
                <c:pt idx="86">
                  <c:v>132.15326</c:v>
                </c:pt>
                <c:pt idx="87">
                  <c:v>144.255206</c:v>
                </c:pt>
                <c:pt idx="88">
                  <c:v>132.188419</c:v>
                </c:pt>
                <c:pt idx="89">
                  <c:v>116.102919</c:v>
                </c:pt>
                <c:pt idx="90">
                  <c:v>136.765186</c:v>
                </c:pt>
                <c:pt idx="91">
                  <c:v>138.504702</c:v>
                </c:pt>
                <c:pt idx="92">
                  <c:v>113.174163</c:v>
                </c:pt>
                <c:pt idx="93">
                  <c:v>121.6249770000001</c:v>
                </c:pt>
                <c:pt idx="94">
                  <c:v>143.841484</c:v>
                </c:pt>
                <c:pt idx="95">
                  <c:v>114.8423650000001</c:v>
                </c:pt>
                <c:pt idx="96">
                  <c:v>140.675104</c:v>
                </c:pt>
                <c:pt idx="97">
                  <c:v>174.6164849999999</c:v>
                </c:pt>
                <c:pt idx="98">
                  <c:v>154.4266020000001</c:v>
                </c:pt>
                <c:pt idx="99">
                  <c:v>136.069585</c:v>
                </c:pt>
                <c:pt idx="100">
                  <c:v>127.717468</c:v>
                </c:pt>
                <c:pt idx="101">
                  <c:v>190.221304</c:v>
                </c:pt>
                <c:pt idx="102">
                  <c:v>128.3729460000001</c:v>
                </c:pt>
                <c:pt idx="103">
                  <c:v>196.069353</c:v>
                </c:pt>
                <c:pt idx="104">
                  <c:v>172.6409479999998</c:v>
                </c:pt>
                <c:pt idx="105">
                  <c:v>172.871522</c:v>
                </c:pt>
                <c:pt idx="106">
                  <c:v>133.242712</c:v>
                </c:pt>
                <c:pt idx="107">
                  <c:v>130.383435</c:v>
                </c:pt>
                <c:pt idx="108">
                  <c:v>164.2642709999999</c:v>
                </c:pt>
                <c:pt idx="109">
                  <c:v>133.449421</c:v>
                </c:pt>
                <c:pt idx="110">
                  <c:v>184.581636</c:v>
                </c:pt>
                <c:pt idx="111">
                  <c:v>119.288464</c:v>
                </c:pt>
                <c:pt idx="112">
                  <c:v>136.613913</c:v>
                </c:pt>
                <c:pt idx="113">
                  <c:v>126.149885</c:v>
                </c:pt>
                <c:pt idx="114">
                  <c:v>167.591426</c:v>
                </c:pt>
                <c:pt idx="115">
                  <c:v>123.1735720000001</c:v>
                </c:pt>
                <c:pt idx="116">
                  <c:v>136.216919</c:v>
                </c:pt>
                <c:pt idx="117">
                  <c:v>158.7614809999999</c:v>
                </c:pt>
                <c:pt idx="118">
                  <c:v>114.3948819999999</c:v>
                </c:pt>
                <c:pt idx="119">
                  <c:v>118.024434</c:v>
                </c:pt>
                <c:pt idx="120">
                  <c:v>144.675913</c:v>
                </c:pt>
                <c:pt idx="121">
                  <c:v>120.6995479999999</c:v>
                </c:pt>
                <c:pt idx="122">
                  <c:v>130.7690280000001</c:v>
                </c:pt>
                <c:pt idx="123">
                  <c:v>134.1119119999999</c:v>
                </c:pt>
                <c:pt idx="124">
                  <c:v>139.5253670000001</c:v>
                </c:pt>
                <c:pt idx="125">
                  <c:v>141.5768739999999</c:v>
                </c:pt>
                <c:pt idx="126">
                  <c:v>132.6982790000001</c:v>
                </c:pt>
                <c:pt idx="127">
                  <c:v>202.099343</c:v>
                </c:pt>
                <c:pt idx="128">
                  <c:v>156.7486900000001</c:v>
                </c:pt>
                <c:pt idx="129">
                  <c:v>113.891189</c:v>
                </c:pt>
                <c:pt idx="130">
                  <c:v>156.582784</c:v>
                </c:pt>
                <c:pt idx="131">
                  <c:v>126.7208150000001</c:v>
                </c:pt>
                <c:pt idx="132">
                  <c:v>122.924258</c:v>
                </c:pt>
                <c:pt idx="133">
                  <c:v>131.749594</c:v>
                </c:pt>
                <c:pt idx="134">
                  <c:v>118.361388</c:v>
                </c:pt>
                <c:pt idx="135">
                  <c:v>131.9431</c:v>
                </c:pt>
                <c:pt idx="136">
                  <c:v>131.978334</c:v>
                </c:pt>
                <c:pt idx="137">
                  <c:v>126.577478</c:v>
                </c:pt>
                <c:pt idx="138">
                  <c:v>91.98145799999996</c:v>
                </c:pt>
                <c:pt idx="139">
                  <c:v>107.39079</c:v>
                </c:pt>
                <c:pt idx="140">
                  <c:v>129.79512</c:v>
                </c:pt>
                <c:pt idx="141">
                  <c:v>144.915874</c:v>
                </c:pt>
                <c:pt idx="142">
                  <c:v>180.1361830000001</c:v>
                </c:pt>
                <c:pt idx="143">
                  <c:v>135.596308</c:v>
                </c:pt>
                <c:pt idx="144">
                  <c:v>159.270025</c:v>
                </c:pt>
                <c:pt idx="145">
                  <c:v>129.1772609999999</c:v>
                </c:pt>
                <c:pt idx="146">
                  <c:v>108.479467</c:v>
                </c:pt>
                <c:pt idx="147">
                  <c:v>139.790234</c:v>
                </c:pt>
                <c:pt idx="148">
                  <c:v>105.410874</c:v>
                </c:pt>
                <c:pt idx="149">
                  <c:v>155.4653909999999</c:v>
                </c:pt>
                <c:pt idx="150">
                  <c:v>132.260091</c:v>
                </c:pt>
                <c:pt idx="151">
                  <c:v>85.12733799999998</c:v>
                </c:pt>
                <c:pt idx="152">
                  <c:v>149.8137100000001</c:v>
                </c:pt>
                <c:pt idx="153">
                  <c:v>109.08465</c:v>
                </c:pt>
                <c:pt idx="154">
                  <c:v>116.326985</c:v>
                </c:pt>
                <c:pt idx="155">
                  <c:v>128.390726</c:v>
                </c:pt>
                <c:pt idx="156">
                  <c:v>124.282286</c:v>
                </c:pt>
                <c:pt idx="157">
                  <c:v>140.921017</c:v>
                </c:pt>
                <c:pt idx="158">
                  <c:v>136.041064</c:v>
                </c:pt>
                <c:pt idx="159">
                  <c:v>145.680558</c:v>
                </c:pt>
                <c:pt idx="160">
                  <c:v>119.6723039999999</c:v>
                </c:pt>
                <c:pt idx="161">
                  <c:v>165.9178340000001</c:v>
                </c:pt>
                <c:pt idx="162">
                  <c:v>117.420994</c:v>
                </c:pt>
                <c:pt idx="163">
                  <c:v>135.0033570000001</c:v>
                </c:pt>
                <c:pt idx="164">
                  <c:v>153.690199</c:v>
                </c:pt>
                <c:pt idx="165">
                  <c:v>112.6024249999999</c:v>
                </c:pt>
                <c:pt idx="166">
                  <c:v>137.539641</c:v>
                </c:pt>
                <c:pt idx="167">
                  <c:v>168.904526</c:v>
                </c:pt>
                <c:pt idx="168">
                  <c:v>124.6292780000001</c:v>
                </c:pt>
                <c:pt idx="169">
                  <c:v>149.130718</c:v>
                </c:pt>
                <c:pt idx="170">
                  <c:v>135.108237</c:v>
                </c:pt>
                <c:pt idx="171">
                  <c:v>118.571649</c:v>
                </c:pt>
                <c:pt idx="172">
                  <c:v>119.609846</c:v>
                </c:pt>
                <c:pt idx="173">
                  <c:v>236.0029429999998</c:v>
                </c:pt>
                <c:pt idx="174">
                  <c:v>154.8259370000001</c:v>
                </c:pt>
                <c:pt idx="175">
                  <c:v>135.2839879999999</c:v>
                </c:pt>
                <c:pt idx="176">
                  <c:v>124.825644</c:v>
                </c:pt>
                <c:pt idx="177">
                  <c:v>126.1435020000001</c:v>
                </c:pt>
                <c:pt idx="178">
                  <c:v>127.509248</c:v>
                </c:pt>
                <c:pt idx="179">
                  <c:v>92.07174700000002</c:v>
                </c:pt>
                <c:pt idx="180">
                  <c:v>112.417724</c:v>
                </c:pt>
                <c:pt idx="181">
                  <c:v>131.500417</c:v>
                </c:pt>
                <c:pt idx="182">
                  <c:v>86.051902</c:v>
                </c:pt>
                <c:pt idx="183">
                  <c:v>65.752226</c:v>
                </c:pt>
                <c:pt idx="184">
                  <c:v>164.2095549999999</c:v>
                </c:pt>
                <c:pt idx="185">
                  <c:v>136.243391</c:v>
                </c:pt>
                <c:pt idx="186">
                  <c:v>136.5699800000001</c:v>
                </c:pt>
                <c:pt idx="187">
                  <c:v>319.390551</c:v>
                </c:pt>
                <c:pt idx="188">
                  <c:v>108.751035</c:v>
                </c:pt>
                <c:pt idx="189">
                  <c:v>145.5213460000001</c:v>
                </c:pt>
                <c:pt idx="190">
                  <c:v>121.410326</c:v>
                </c:pt>
                <c:pt idx="191">
                  <c:v>142.715156</c:v>
                </c:pt>
                <c:pt idx="192">
                  <c:v>133.201919</c:v>
                </c:pt>
                <c:pt idx="193">
                  <c:v>152.1107949999999</c:v>
                </c:pt>
                <c:pt idx="194">
                  <c:v>201.5683550000002</c:v>
                </c:pt>
                <c:pt idx="195">
                  <c:v>149.352727</c:v>
                </c:pt>
                <c:pt idx="196">
                  <c:v>95.79011099999998</c:v>
                </c:pt>
                <c:pt idx="197">
                  <c:v>163.833116</c:v>
                </c:pt>
                <c:pt idx="198">
                  <c:v>92.58469699999993</c:v>
                </c:pt>
                <c:pt idx="199">
                  <c:v>132.736452</c:v>
                </c:pt>
                <c:pt idx="200">
                  <c:v>162.637031</c:v>
                </c:pt>
                <c:pt idx="201">
                  <c:v>207.540268</c:v>
                </c:pt>
                <c:pt idx="202">
                  <c:v>166.4585559999998</c:v>
                </c:pt>
                <c:pt idx="203">
                  <c:v>149.161229</c:v>
                </c:pt>
                <c:pt idx="204">
                  <c:v>154.351547</c:v>
                </c:pt>
                <c:pt idx="205">
                  <c:v>149.035719</c:v>
                </c:pt>
                <c:pt idx="206">
                  <c:v>142.855747</c:v>
                </c:pt>
                <c:pt idx="207">
                  <c:v>133.44835</c:v>
                </c:pt>
                <c:pt idx="208">
                  <c:v>214.728052</c:v>
                </c:pt>
                <c:pt idx="209">
                  <c:v>141.152119</c:v>
                </c:pt>
                <c:pt idx="210">
                  <c:v>129.167734</c:v>
                </c:pt>
                <c:pt idx="211">
                  <c:v>132.573384</c:v>
                </c:pt>
                <c:pt idx="212">
                  <c:v>132.176216</c:v>
                </c:pt>
                <c:pt idx="213">
                  <c:v>159.9834759999999</c:v>
                </c:pt>
                <c:pt idx="214">
                  <c:v>129.237786</c:v>
                </c:pt>
                <c:pt idx="215">
                  <c:v>134.921366</c:v>
                </c:pt>
                <c:pt idx="216">
                  <c:v>120.656925</c:v>
                </c:pt>
                <c:pt idx="217">
                  <c:v>120.652792</c:v>
                </c:pt>
                <c:pt idx="218">
                  <c:v>140.3175459999999</c:v>
                </c:pt>
                <c:pt idx="219">
                  <c:v>114.072047</c:v>
                </c:pt>
                <c:pt idx="220">
                  <c:v>115.538825</c:v>
                </c:pt>
                <c:pt idx="221">
                  <c:v>140.0951400000002</c:v>
                </c:pt>
                <c:pt idx="222">
                  <c:v>184.651962</c:v>
                </c:pt>
                <c:pt idx="223">
                  <c:v>120.142988</c:v>
                </c:pt>
                <c:pt idx="224">
                  <c:v>139.784095</c:v>
                </c:pt>
                <c:pt idx="225">
                  <c:v>226.0659560000001</c:v>
                </c:pt>
                <c:pt idx="226">
                  <c:v>158.222271</c:v>
                </c:pt>
                <c:pt idx="227">
                  <c:v>118.184597</c:v>
                </c:pt>
                <c:pt idx="228">
                  <c:v>151.233707</c:v>
                </c:pt>
                <c:pt idx="229">
                  <c:v>132.664854</c:v>
                </c:pt>
                <c:pt idx="230">
                  <c:v>129.592006</c:v>
                </c:pt>
                <c:pt idx="231">
                  <c:v>87.907709</c:v>
                </c:pt>
                <c:pt idx="232">
                  <c:v>122.459849</c:v>
                </c:pt>
                <c:pt idx="233">
                  <c:v>119.729391</c:v>
                </c:pt>
                <c:pt idx="234">
                  <c:v>132.867531</c:v>
                </c:pt>
                <c:pt idx="235">
                  <c:v>136.216258</c:v>
                </c:pt>
                <c:pt idx="236">
                  <c:v>166.3751570000001</c:v>
                </c:pt>
                <c:pt idx="237">
                  <c:v>132.5971059999999</c:v>
                </c:pt>
                <c:pt idx="238">
                  <c:v>129.4554089999999</c:v>
                </c:pt>
                <c:pt idx="239">
                  <c:v>130.736868</c:v>
                </c:pt>
                <c:pt idx="240">
                  <c:v>125.389038</c:v>
                </c:pt>
                <c:pt idx="241">
                  <c:v>112.6490920000001</c:v>
                </c:pt>
                <c:pt idx="242">
                  <c:v>133.028667</c:v>
                </c:pt>
                <c:pt idx="243">
                  <c:v>113.600143</c:v>
                </c:pt>
                <c:pt idx="244">
                  <c:v>104.1618190000001</c:v>
                </c:pt>
                <c:pt idx="245">
                  <c:v>129.2159480000001</c:v>
                </c:pt>
                <c:pt idx="246">
                  <c:v>130.702057</c:v>
                </c:pt>
                <c:pt idx="247">
                  <c:v>158.484485</c:v>
                </c:pt>
                <c:pt idx="248">
                  <c:v>166.9068340000001</c:v>
                </c:pt>
                <c:pt idx="249">
                  <c:v>149.606697</c:v>
                </c:pt>
                <c:pt idx="250">
                  <c:v>128.6611140000001</c:v>
                </c:pt>
                <c:pt idx="251">
                  <c:v>127.610237</c:v>
                </c:pt>
                <c:pt idx="252">
                  <c:v>165.399989</c:v>
                </c:pt>
                <c:pt idx="253">
                  <c:v>134.309299</c:v>
                </c:pt>
                <c:pt idx="254">
                  <c:v>149.982588</c:v>
                </c:pt>
                <c:pt idx="255">
                  <c:v>134.885118</c:v>
                </c:pt>
                <c:pt idx="256">
                  <c:v>139.3306820000001</c:v>
                </c:pt>
                <c:pt idx="257">
                  <c:v>126.1417709999999</c:v>
                </c:pt>
                <c:pt idx="258">
                  <c:v>106.904949</c:v>
                </c:pt>
                <c:pt idx="259">
                  <c:v>142.492224</c:v>
                </c:pt>
                <c:pt idx="260">
                  <c:v>127.224809</c:v>
                </c:pt>
                <c:pt idx="261">
                  <c:v>129.904319</c:v>
                </c:pt>
                <c:pt idx="262">
                  <c:v>152.360724</c:v>
                </c:pt>
                <c:pt idx="263">
                  <c:v>129.467209</c:v>
                </c:pt>
                <c:pt idx="264">
                  <c:v>141.359675</c:v>
                </c:pt>
                <c:pt idx="265">
                  <c:v>124.481389</c:v>
                </c:pt>
                <c:pt idx="266">
                  <c:v>123.610411</c:v>
                </c:pt>
                <c:pt idx="267">
                  <c:v>134.317491</c:v>
                </c:pt>
                <c:pt idx="268">
                  <c:v>107.484581</c:v>
                </c:pt>
                <c:pt idx="269">
                  <c:v>133.261348</c:v>
                </c:pt>
                <c:pt idx="270">
                  <c:v>174.2105570000001</c:v>
                </c:pt>
                <c:pt idx="271">
                  <c:v>118.415063</c:v>
                </c:pt>
                <c:pt idx="272">
                  <c:v>129.119128</c:v>
                </c:pt>
                <c:pt idx="273">
                  <c:v>150.451792</c:v>
                </c:pt>
                <c:pt idx="274">
                  <c:v>144.490347</c:v>
                </c:pt>
                <c:pt idx="275">
                  <c:v>152.88389</c:v>
                </c:pt>
                <c:pt idx="276">
                  <c:v>132.580159</c:v>
                </c:pt>
                <c:pt idx="277">
                  <c:v>115.707423</c:v>
                </c:pt>
                <c:pt idx="278">
                  <c:v>148.5217210000001</c:v>
                </c:pt>
                <c:pt idx="279">
                  <c:v>149.007876</c:v>
                </c:pt>
                <c:pt idx="280">
                  <c:v>125.114791</c:v>
                </c:pt>
                <c:pt idx="281">
                  <c:v>125.007833</c:v>
                </c:pt>
                <c:pt idx="282">
                  <c:v>131.354993</c:v>
                </c:pt>
                <c:pt idx="283">
                  <c:v>87.99472</c:v>
                </c:pt>
                <c:pt idx="284">
                  <c:v>140.097286</c:v>
                </c:pt>
                <c:pt idx="285">
                  <c:v>125.8938329999999</c:v>
                </c:pt>
                <c:pt idx="286">
                  <c:v>101.834056</c:v>
                </c:pt>
                <c:pt idx="287">
                  <c:v>139.001493</c:v>
                </c:pt>
                <c:pt idx="288">
                  <c:v>106.042864</c:v>
                </c:pt>
                <c:pt idx="289">
                  <c:v>121.207881</c:v>
                </c:pt>
                <c:pt idx="290">
                  <c:v>124.886412</c:v>
                </c:pt>
                <c:pt idx="291">
                  <c:v>130.681747</c:v>
                </c:pt>
                <c:pt idx="292">
                  <c:v>143.073287</c:v>
                </c:pt>
                <c:pt idx="293">
                  <c:v>130.862538</c:v>
                </c:pt>
                <c:pt idx="294">
                  <c:v>134.890947</c:v>
                </c:pt>
                <c:pt idx="295">
                  <c:v>123.831707</c:v>
                </c:pt>
                <c:pt idx="296">
                  <c:v>111.7717420000001</c:v>
                </c:pt>
                <c:pt idx="297">
                  <c:v>89.67764100000005</c:v>
                </c:pt>
                <c:pt idx="298">
                  <c:v>114.360187</c:v>
                </c:pt>
                <c:pt idx="299">
                  <c:v>168.586056</c:v>
                </c:pt>
                <c:pt idx="300">
                  <c:v>162.809254</c:v>
                </c:pt>
                <c:pt idx="301">
                  <c:v>145.3550700000002</c:v>
                </c:pt>
                <c:pt idx="302">
                  <c:v>123.978423</c:v>
                </c:pt>
                <c:pt idx="303">
                  <c:v>139.645597</c:v>
                </c:pt>
                <c:pt idx="304">
                  <c:v>122.1807090000001</c:v>
                </c:pt>
                <c:pt idx="305">
                  <c:v>126.225117</c:v>
                </c:pt>
                <c:pt idx="306">
                  <c:v>76.97058099999994</c:v>
                </c:pt>
                <c:pt idx="307">
                  <c:v>117.0016500000001</c:v>
                </c:pt>
                <c:pt idx="308">
                  <c:v>127.6508220000001</c:v>
                </c:pt>
                <c:pt idx="309">
                  <c:v>127.713147</c:v>
                </c:pt>
                <c:pt idx="310">
                  <c:v>103.569568</c:v>
                </c:pt>
                <c:pt idx="311">
                  <c:v>102.225427</c:v>
                </c:pt>
                <c:pt idx="312">
                  <c:v>124.0352760000001</c:v>
                </c:pt>
                <c:pt idx="313">
                  <c:v>116.6008990000001</c:v>
                </c:pt>
                <c:pt idx="314">
                  <c:v>207.4045930000001</c:v>
                </c:pt>
                <c:pt idx="315">
                  <c:v>124.3486299999999</c:v>
                </c:pt>
                <c:pt idx="316">
                  <c:v>149.6391389999999</c:v>
                </c:pt>
                <c:pt idx="317">
                  <c:v>129.767783</c:v>
                </c:pt>
                <c:pt idx="318">
                  <c:v>175.842013</c:v>
                </c:pt>
                <c:pt idx="319">
                  <c:v>150.4936030000001</c:v>
                </c:pt>
                <c:pt idx="320">
                  <c:v>130.613216</c:v>
                </c:pt>
                <c:pt idx="321">
                  <c:v>125.4648559999999</c:v>
                </c:pt>
                <c:pt idx="322">
                  <c:v>122.974302</c:v>
                </c:pt>
                <c:pt idx="323">
                  <c:v>126.206028</c:v>
                </c:pt>
                <c:pt idx="324">
                  <c:v>113.7341530000001</c:v>
                </c:pt>
                <c:pt idx="325">
                  <c:v>110.131582</c:v>
                </c:pt>
                <c:pt idx="326">
                  <c:v>132.4259630000001</c:v>
                </c:pt>
                <c:pt idx="327">
                  <c:v>144.7439800000002</c:v>
                </c:pt>
                <c:pt idx="328">
                  <c:v>139.9560360000001</c:v>
                </c:pt>
                <c:pt idx="329">
                  <c:v>149.850908</c:v>
                </c:pt>
                <c:pt idx="330">
                  <c:v>133.828063</c:v>
                </c:pt>
                <c:pt idx="331">
                  <c:v>119.704251</c:v>
                </c:pt>
                <c:pt idx="332">
                  <c:v>144.863577</c:v>
                </c:pt>
                <c:pt idx="333">
                  <c:v>154.1724550000001</c:v>
                </c:pt>
                <c:pt idx="334">
                  <c:v>114.24691</c:v>
                </c:pt>
                <c:pt idx="335">
                  <c:v>198.2092120000001</c:v>
                </c:pt>
                <c:pt idx="336">
                  <c:v>130.383921</c:v>
                </c:pt>
                <c:pt idx="337">
                  <c:v>143.906448</c:v>
                </c:pt>
                <c:pt idx="338">
                  <c:v>147.1618019999999</c:v>
                </c:pt>
                <c:pt idx="339">
                  <c:v>127.3190370000001</c:v>
                </c:pt>
                <c:pt idx="340">
                  <c:v>133.848067</c:v>
                </c:pt>
                <c:pt idx="341">
                  <c:v>125.1355</c:v>
                </c:pt>
                <c:pt idx="342">
                  <c:v>116.334354</c:v>
                </c:pt>
                <c:pt idx="343">
                  <c:v>134.4004509999999</c:v>
                </c:pt>
                <c:pt idx="344">
                  <c:v>128.251598</c:v>
                </c:pt>
                <c:pt idx="345">
                  <c:v>111.169478</c:v>
                </c:pt>
                <c:pt idx="346">
                  <c:v>146.746238</c:v>
                </c:pt>
                <c:pt idx="347">
                  <c:v>151.072328</c:v>
                </c:pt>
                <c:pt idx="348">
                  <c:v>138.364887</c:v>
                </c:pt>
                <c:pt idx="349">
                  <c:v>154.9850349999999</c:v>
                </c:pt>
                <c:pt idx="350">
                  <c:v>202.7702350000001</c:v>
                </c:pt>
                <c:pt idx="351">
                  <c:v>127.340352</c:v>
                </c:pt>
                <c:pt idx="352">
                  <c:v>130.8219900000001</c:v>
                </c:pt>
                <c:pt idx="353">
                  <c:v>141.811079</c:v>
                </c:pt>
                <c:pt idx="354">
                  <c:v>139.3237729999999</c:v>
                </c:pt>
                <c:pt idx="355">
                  <c:v>84.13663199999998</c:v>
                </c:pt>
                <c:pt idx="356">
                  <c:v>150.5828060000001</c:v>
                </c:pt>
                <c:pt idx="357">
                  <c:v>97.06760200000005</c:v>
                </c:pt>
                <c:pt idx="358">
                  <c:v>123.544066</c:v>
                </c:pt>
                <c:pt idx="359">
                  <c:v>153.6455179999999</c:v>
                </c:pt>
                <c:pt idx="360">
                  <c:v>115.2520770000001</c:v>
                </c:pt>
                <c:pt idx="361">
                  <c:v>186.58217</c:v>
                </c:pt>
                <c:pt idx="362">
                  <c:v>106.769816</c:v>
                </c:pt>
                <c:pt idx="363">
                  <c:v>107.359463</c:v>
                </c:pt>
                <c:pt idx="364">
                  <c:v>131.5533049999999</c:v>
                </c:pt>
                <c:pt idx="365">
                  <c:v>132.7857049999999</c:v>
                </c:pt>
                <c:pt idx="366">
                  <c:v>123.49344</c:v>
                </c:pt>
                <c:pt idx="367">
                  <c:v>152.925183</c:v>
                </c:pt>
                <c:pt idx="368">
                  <c:v>160.985434</c:v>
                </c:pt>
                <c:pt idx="369">
                  <c:v>123.18207</c:v>
                </c:pt>
                <c:pt idx="370">
                  <c:v>145.125405</c:v>
                </c:pt>
                <c:pt idx="371">
                  <c:v>167.039478</c:v>
                </c:pt>
                <c:pt idx="372">
                  <c:v>121.672704</c:v>
                </c:pt>
                <c:pt idx="373">
                  <c:v>119.937476</c:v>
                </c:pt>
                <c:pt idx="374">
                  <c:v>151.787436</c:v>
                </c:pt>
                <c:pt idx="375">
                  <c:v>207.621152</c:v>
                </c:pt>
                <c:pt idx="376">
                  <c:v>133.825228</c:v>
                </c:pt>
                <c:pt idx="377">
                  <c:v>131.011017</c:v>
                </c:pt>
                <c:pt idx="378">
                  <c:v>117.997447</c:v>
                </c:pt>
                <c:pt idx="379">
                  <c:v>134.179932</c:v>
                </c:pt>
                <c:pt idx="380">
                  <c:v>128.8788049999999</c:v>
                </c:pt>
                <c:pt idx="381">
                  <c:v>122.063245</c:v>
                </c:pt>
                <c:pt idx="382">
                  <c:v>134.060675</c:v>
                </c:pt>
                <c:pt idx="383">
                  <c:v>146.5171930000002</c:v>
                </c:pt>
                <c:pt idx="384">
                  <c:v>128.753263</c:v>
                </c:pt>
                <c:pt idx="385">
                  <c:v>111.56032</c:v>
                </c:pt>
                <c:pt idx="386">
                  <c:v>105.2485150000001</c:v>
                </c:pt>
                <c:pt idx="387">
                  <c:v>156.5877310000002</c:v>
                </c:pt>
                <c:pt idx="388">
                  <c:v>123.60988</c:v>
                </c:pt>
                <c:pt idx="389">
                  <c:v>88.91102800000004</c:v>
                </c:pt>
                <c:pt idx="390">
                  <c:v>140.6320570000001</c:v>
                </c:pt>
                <c:pt idx="391">
                  <c:v>105.843259</c:v>
                </c:pt>
                <c:pt idx="392">
                  <c:v>148.564741</c:v>
                </c:pt>
                <c:pt idx="393">
                  <c:v>131.5662440000001</c:v>
                </c:pt>
                <c:pt idx="394">
                  <c:v>150.2615410000001</c:v>
                </c:pt>
                <c:pt idx="395">
                  <c:v>99.985634</c:v>
                </c:pt>
                <c:pt idx="396">
                  <c:v>146.0173760000001</c:v>
                </c:pt>
                <c:pt idx="397">
                  <c:v>110.728574</c:v>
                </c:pt>
                <c:pt idx="398">
                  <c:v>115.469655</c:v>
                </c:pt>
                <c:pt idx="399">
                  <c:v>112.0415200000001</c:v>
                </c:pt>
                <c:pt idx="400">
                  <c:v>123.3621819999999</c:v>
                </c:pt>
                <c:pt idx="401">
                  <c:v>129.598532</c:v>
                </c:pt>
                <c:pt idx="402">
                  <c:v>128.413857</c:v>
                </c:pt>
                <c:pt idx="403">
                  <c:v>126.498834</c:v>
                </c:pt>
                <c:pt idx="404">
                  <c:v>108.573157</c:v>
                </c:pt>
                <c:pt idx="405">
                  <c:v>127.894042</c:v>
                </c:pt>
                <c:pt idx="406">
                  <c:v>165.0894890000001</c:v>
                </c:pt>
                <c:pt idx="407">
                  <c:v>141.362558</c:v>
                </c:pt>
                <c:pt idx="408">
                  <c:v>137.34772</c:v>
                </c:pt>
                <c:pt idx="409">
                  <c:v>149.830816</c:v>
                </c:pt>
                <c:pt idx="410">
                  <c:v>140.546467</c:v>
                </c:pt>
                <c:pt idx="411">
                  <c:v>149.794838</c:v>
                </c:pt>
                <c:pt idx="412">
                  <c:v>120.694369</c:v>
                </c:pt>
                <c:pt idx="413">
                  <c:v>136.529882</c:v>
                </c:pt>
                <c:pt idx="414">
                  <c:v>113.430178</c:v>
                </c:pt>
                <c:pt idx="415">
                  <c:v>124.289347</c:v>
                </c:pt>
                <c:pt idx="416">
                  <c:v>124.812574</c:v>
                </c:pt>
                <c:pt idx="417">
                  <c:v>132.525815</c:v>
                </c:pt>
                <c:pt idx="418">
                  <c:v>145.717348</c:v>
                </c:pt>
                <c:pt idx="419">
                  <c:v>155.1815599999998</c:v>
                </c:pt>
                <c:pt idx="420">
                  <c:v>148.512103</c:v>
                </c:pt>
                <c:pt idx="421">
                  <c:v>133.3147100000001</c:v>
                </c:pt>
                <c:pt idx="422">
                  <c:v>112.8228469999999</c:v>
                </c:pt>
                <c:pt idx="423">
                  <c:v>151.3822950000001</c:v>
                </c:pt>
                <c:pt idx="424">
                  <c:v>118.677681</c:v>
                </c:pt>
                <c:pt idx="425">
                  <c:v>113.276612</c:v>
                </c:pt>
                <c:pt idx="426">
                  <c:v>169.14016</c:v>
                </c:pt>
                <c:pt idx="427">
                  <c:v>139.4248630000001</c:v>
                </c:pt>
                <c:pt idx="428">
                  <c:v>140.808811</c:v>
                </c:pt>
                <c:pt idx="429">
                  <c:v>111.459016</c:v>
                </c:pt>
                <c:pt idx="430">
                  <c:v>131.4447560000001</c:v>
                </c:pt>
                <c:pt idx="431">
                  <c:v>124.136997</c:v>
                </c:pt>
                <c:pt idx="432">
                  <c:v>124.3010970000001</c:v>
                </c:pt>
                <c:pt idx="433">
                  <c:v>117.975559</c:v>
                </c:pt>
                <c:pt idx="434">
                  <c:v>111.5980719999999</c:v>
                </c:pt>
                <c:pt idx="435">
                  <c:v>176.1875930000001</c:v>
                </c:pt>
                <c:pt idx="436">
                  <c:v>109.606798</c:v>
                </c:pt>
                <c:pt idx="437">
                  <c:v>114.399634</c:v>
                </c:pt>
                <c:pt idx="438">
                  <c:v>115.1027319999999</c:v>
                </c:pt>
                <c:pt idx="439">
                  <c:v>94.36495299999995</c:v>
                </c:pt>
                <c:pt idx="440">
                  <c:v>139.1205299999999</c:v>
                </c:pt>
                <c:pt idx="441">
                  <c:v>115.5387120000001</c:v>
                </c:pt>
                <c:pt idx="442">
                  <c:v>147.7216819999999</c:v>
                </c:pt>
                <c:pt idx="443">
                  <c:v>127.2374369999999</c:v>
                </c:pt>
                <c:pt idx="444">
                  <c:v>134.400184</c:v>
                </c:pt>
                <c:pt idx="445">
                  <c:v>99.36056799999997</c:v>
                </c:pt>
                <c:pt idx="446">
                  <c:v>124.481419</c:v>
                </c:pt>
                <c:pt idx="447">
                  <c:v>149.591291</c:v>
                </c:pt>
                <c:pt idx="448">
                  <c:v>155.6377939999999</c:v>
                </c:pt>
                <c:pt idx="449">
                  <c:v>112.7403470000001</c:v>
                </c:pt>
                <c:pt idx="450">
                  <c:v>129.535833</c:v>
                </c:pt>
                <c:pt idx="451">
                  <c:v>111.34773</c:v>
                </c:pt>
                <c:pt idx="452">
                  <c:v>111.6934409999999</c:v>
                </c:pt>
                <c:pt idx="453">
                  <c:v>129.661377</c:v>
                </c:pt>
                <c:pt idx="454">
                  <c:v>139.136429</c:v>
                </c:pt>
                <c:pt idx="455">
                  <c:v>145.5108240000001</c:v>
                </c:pt>
                <c:pt idx="456">
                  <c:v>92.48650700000005</c:v>
                </c:pt>
                <c:pt idx="457">
                  <c:v>142.0653030000001</c:v>
                </c:pt>
                <c:pt idx="458">
                  <c:v>147.7974799999999</c:v>
                </c:pt>
                <c:pt idx="459">
                  <c:v>99.71890400000008</c:v>
                </c:pt>
                <c:pt idx="460">
                  <c:v>149.86472</c:v>
                </c:pt>
                <c:pt idx="461">
                  <c:v>136.0269159999999</c:v>
                </c:pt>
                <c:pt idx="462">
                  <c:v>130.7870790000001</c:v>
                </c:pt>
                <c:pt idx="463">
                  <c:v>119.943647</c:v>
                </c:pt>
                <c:pt idx="464">
                  <c:v>136.869362</c:v>
                </c:pt>
                <c:pt idx="465">
                  <c:v>143.0817420000001</c:v>
                </c:pt>
                <c:pt idx="466">
                  <c:v>94.73924</c:v>
                </c:pt>
                <c:pt idx="467">
                  <c:v>115.034349</c:v>
                </c:pt>
                <c:pt idx="468">
                  <c:v>133.7488810000001</c:v>
                </c:pt>
                <c:pt idx="469">
                  <c:v>143.453479</c:v>
                </c:pt>
                <c:pt idx="470">
                  <c:v>147.134204</c:v>
                </c:pt>
                <c:pt idx="471">
                  <c:v>139.699445</c:v>
                </c:pt>
                <c:pt idx="472">
                  <c:v>129.864581</c:v>
                </c:pt>
                <c:pt idx="473">
                  <c:v>129.98618</c:v>
                </c:pt>
                <c:pt idx="474">
                  <c:v>123.183609</c:v>
                </c:pt>
                <c:pt idx="475">
                  <c:v>129.7226160000001</c:v>
                </c:pt>
                <c:pt idx="476">
                  <c:v>128.541843</c:v>
                </c:pt>
                <c:pt idx="477">
                  <c:v>127.916853</c:v>
                </c:pt>
                <c:pt idx="478">
                  <c:v>114.137981</c:v>
                </c:pt>
                <c:pt idx="479">
                  <c:v>138.018458</c:v>
                </c:pt>
                <c:pt idx="480">
                  <c:v>147.9531310000002</c:v>
                </c:pt>
                <c:pt idx="481">
                  <c:v>112.637233</c:v>
                </c:pt>
                <c:pt idx="482">
                  <c:v>115.139093</c:v>
                </c:pt>
                <c:pt idx="483">
                  <c:v>124.320703</c:v>
                </c:pt>
                <c:pt idx="484">
                  <c:v>138.8036269999999</c:v>
                </c:pt>
                <c:pt idx="485">
                  <c:v>138.6573929999999</c:v>
                </c:pt>
                <c:pt idx="486">
                  <c:v>140.578187</c:v>
                </c:pt>
                <c:pt idx="487">
                  <c:v>111.1972639999999</c:v>
                </c:pt>
                <c:pt idx="488">
                  <c:v>130.6976780000001</c:v>
                </c:pt>
                <c:pt idx="489">
                  <c:v>119.64911</c:v>
                </c:pt>
                <c:pt idx="490">
                  <c:v>96.10285499999995</c:v>
                </c:pt>
                <c:pt idx="491">
                  <c:v>99.00447099999994</c:v>
                </c:pt>
                <c:pt idx="492">
                  <c:v>128.82037</c:v>
                </c:pt>
                <c:pt idx="493">
                  <c:v>113.736434</c:v>
                </c:pt>
                <c:pt idx="494">
                  <c:v>129.136223</c:v>
                </c:pt>
                <c:pt idx="495">
                  <c:v>110.024562</c:v>
                </c:pt>
                <c:pt idx="496">
                  <c:v>114.14393</c:v>
                </c:pt>
                <c:pt idx="497">
                  <c:v>136.276594</c:v>
                </c:pt>
                <c:pt idx="498">
                  <c:v>124.56101</c:v>
                </c:pt>
                <c:pt idx="499">
                  <c:v>106.693023</c:v>
                </c:pt>
                <c:pt idx="500">
                  <c:v>122.940514</c:v>
                </c:pt>
                <c:pt idx="501">
                  <c:v>138.2332469999999</c:v>
                </c:pt>
                <c:pt idx="502">
                  <c:v>124.420448</c:v>
                </c:pt>
                <c:pt idx="503">
                  <c:v>94.775206</c:v>
                </c:pt>
                <c:pt idx="504">
                  <c:v>108.27196</c:v>
                </c:pt>
                <c:pt idx="505">
                  <c:v>134.019682</c:v>
                </c:pt>
                <c:pt idx="506">
                  <c:v>122.279769</c:v>
                </c:pt>
                <c:pt idx="507">
                  <c:v>127.093171</c:v>
                </c:pt>
                <c:pt idx="508">
                  <c:v>112.3765940000001</c:v>
                </c:pt>
                <c:pt idx="509">
                  <c:v>123.469077</c:v>
                </c:pt>
                <c:pt idx="510">
                  <c:v>109.477539</c:v>
                </c:pt>
                <c:pt idx="511">
                  <c:v>134.0158070000001</c:v>
                </c:pt>
                <c:pt idx="512">
                  <c:v>120.773806</c:v>
                </c:pt>
                <c:pt idx="513">
                  <c:v>115.0896929999999</c:v>
                </c:pt>
                <c:pt idx="514">
                  <c:v>147.8325960000001</c:v>
                </c:pt>
                <c:pt idx="515">
                  <c:v>132.3589280000001</c:v>
                </c:pt>
                <c:pt idx="516">
                  <c:v>109.242879</c:v>
                </c:pt>
                <c:pt idx="517">
                  <c:v>123.607899</c:v>
                </c:pt>
                <c:pt idx="518">
                  <c:v>138.428099</c:v>
                </c:pt>
                <c:pt idx="519">
                  <c:v>152.463856</c:v>
                </c:pt>
                <c:pt idx="520">
                  <c:v>115.945923</c:v>
                </c:pt>
                <c:pt idx="521">
                  <c:v>132.9518529999999</c:v>
                </c:pt>
                <c:pt idx="522">
                  <c:v>109.792411</c:v>
                </c:pt>
                <c:pt idx="523">
                  <c:v>123.995302</c:v>
                </c:pt>
                <c:pt idx="524">
                  <c:v>116.740604</c:v>
                </c:pt>
                <c:pt idx="525">
                  <c:v>138.846484</c:v>
                </c:pt>
                <c:pt idx="526">
                  <c:v>119.943104</c:v>
                </c:pt>
                <c:pt idx="527">
                  <c:v>118.249846</c:v>
                </c:pt>
                <c:pt idx="528">
                  <c:v>144.297</c:v>
                </c:pt>
                <c:pt idx="529">
                  <c:v>211.705474</c:v>
                </c:pt>
                <c:pt idx="530">
                  <c:v>143.1449709999999</c:v>
                </c:pt>
                <c:pt idx="531">
                  <c:v>132.06108</c:v>
                </c:pt>
                <c:pt idx="532">
                  <c:v>122.467832</c:v>
                </c:pt>
                <c:pt idx="533">
                  <c:v>119.952007</c:v>
                </c:pt>
                <c:pt idx="534">
                  <c:v>115.394839</c:v>
                </c:pt>
                <c:pt idx="535">
                  <c:v>121.934731</c:v>
                </c:pt>
                <c:pt idx="536">
                  <c:v>157.8635420000001</c:v>
                </c:pt>
                <c:pt idx="537">
                  <c:v>104.182364</c:v>
                </c:pt>
                <c:pt idx="538">
                  <c:v>119.163215</c:v>
                </c:pt>
                <c:pt idx="539">
                  <c:v>147.0343099999999</c:v>
                </c:pt>
                <c:pt idx="540">
                  <c:v>131.745037</c:v>
                </c:pt>
                <c:pt idx="541">
                  <c:v>109.2550069999999</c:v>
                </c:pt>
                <c:pt idx="542">
                  <c:v>157.8366589999998</c:v>
                </c:pt>
              </c:numCache>
            </c:numRef>
          </c:xVal>
          <c:yVal>
            <c:numRef>
              <c:f>'S7B Table Sums in MSP-E-MAP'!$J$6:$J$548</c:f>
              <c:numCache>
                <c:formatCode>General</c:formatCode>
                <c:ptCount val="543"/>
                <c:pt idx="0">
                  <c:v>-106.67529</c:v>
                </c:pt>
                <c:pt idx="1">
                  <c:v>-170.2465440000001</c:v>
                </c:pt>
                <c:pt idx="2">
                  <c:v>-116.924619</c:v>
                </c:pt>
                <c:pt idx="3">
                  <c:v>-97.53222300000004</c:v>
                </c:pt>
                <c:pt idx="4">
                  <c:v>-93.37869900000004</c:v>
                </c:pt>
                <c:pt idx="5">
                  <c:v>-98.39676599999998</c:v>
                </c:pt>
                <c:pt idx="6">
                  <c:v>-149.984752</c:v>
                </c:pt>
                <c:pt idx="7">
                  <c:v>-190.907966</c:v>
                </c:pt>
                <c:pt idx="8">
                  <c:v>-101.3186240000001</c:v>
                </c:pt>
                <c:pt idx="9">
                  <c:v>-152.9191510000001</c:v>
                </c:pt>
                <c:pt idx="10">
                  <c:v>-206.3497269999999</c:v>
                </c:pt>
                <c:pt idx="11">
                  <c:v>-125.240559</c:v>
                </c:pt>
                <c:pt idx="12">
                  <c:v>-353.88737</c:v>
                </c:pt>
                <c:pt idx="13">
                  <c:v>-262.207816</c:v>
                </c:pt>
                <c:pt idx="14">
                  <c:v>-196.7279300000001</c:v>
                </c:pt>
                <c:pt idx="15">
                  <c:v>-268.2287570000001</c:v>
                </c:pt>
                <c:pt idx="16">
                  <c:v>-111.391594</c:v>
                </c:pt>
                <c:pt idx="17">
                  <c:v>-130.272389</c:v>
                </c:pt>
                <c:pt idx="18">
                  <c:v>-129.025847</c:v>
                </c:pt>
                <c:pt idx="19">
                  <c:v>-99.98626100000002</c:v>
                </c:pt>
                <c:pt idx="20">
                  <c:v>-139.0329920000001</c:v>
                </c:pt>
                <c:pt idx="21">
                  <c:v>-107.397571</c:v>
                </c:pt>
                <c:pt idx="22">
                  <c:v>-96.12666799999998</c:v>
                </c:pt>
                <c:pt idx="23">
                  <c:v>-156.8913360000001</c:v>
                </c:pt>
                <c:pt idx="24">
                  <c:v>-263.1354440000002</c:v>
                </c:pt>
                <c:pt idx="25">
                  <c:v>-134.652125</c:v>
                </c:pt>
                <c:pt idx="26">
                  <c:v>-97.32458500000005</c:v>
                </c:pt>
                <c:pt idx="27">
                  <c:v>-144.1648400000001</c:v>
                </c:pt>
                <c:pt idx="28">
                  <c:v>-128.681842</c:v>
                </c:pt>
                <c:pt idx="29">
                  <c:v>-130.906886</c:v>
                </c:pt>
                <c:pt idx="30">
                  <c:v>-114.166794</c:v>
                </c:pt>
                <c:pt idx="31">
                  <c:v>-203.412396</c:v>
                </c:pt>
                <c:pt idx="32">
                  <c:v>-113.4175080000001</c:v>
                </c:pt>
                <c:pt idx="33">
                  <c:v>-107.676888</c:v>
                </c:pt>
                <c:pt idx="34">
                  <c:v>-98.22076899999996</c:v>
                </c:pt>
                <c:pt idx="35">
                  <c:v>-121.504666</c:v>
                </c:pt>
                <c:pt idx="36">
                  <c:v>-179.7666440000002</c:v>
                </c:pt>
                <c:pt idx="37">
                  <c:v>-118.410455</c:v>
                </c:pt>
                <c:pt idx="38">
                  <c:v>-83.47174399999997</c:v>
                </c:pt>
                <c:pt idx="39">
                  <c:v>-107.212411</c:v>
                </c:pt>
                <c:pt idx="40">
                  <c:v>-163.371276</c:v>
                </c:pt>
                <c:pt idx="41">
                  <c:v>-118.944156</c:v>
                </c:pt>
                <c:pt idx="42">
                  <c:v>-101.773288</c:v>
                </c:pt>
                <c:pt idx="43">
                  <c:v>-110.511828</c:v>
                </c:pt>
                <c:pt idx="44">
                  <c:v>-107.400309</c:v>
                </c:pt>
                <c:pt idx="45">
                  <c:v>-102.133909</c:v>
                </c:pt>
                <c:pt idx="46">
                  <c:v>-163.552534</c:v>
                </c:pt>
                <c:pt idx="47">
                  <c:v>-187.2440590000001</c:v>
                </c:pt>
                <c:pt idx="48">
                  <c:v>-116.276544</c:v>
                </c:pt>
                <c:pt idx="49">
                  <c:v>-228.5907589999999</c:v>
                </c:pt>
                <c:pt idx="50">
                  <c:v>-114.7145780000001</c:v>
                </c:pt>
                <c:pt idx="51">
                  <c:v>-128.781255</c:v>
                </c:pt>
                <c:pt idx="52">
                  <c:v>-113.223558</c:v>
                </c:pt>
                <c:pt idx="53">
                  <c:v>-258.2748360000001</c:v>
                </c:pt>
                <c:pt idx="54">
                  <c:v>-186.5014350000001</c:v>
                </c:pt>
                <c:pt idx="55">
                  <c:v>-144.6334270000001</c:v>
                </c:pt>
                <c:pt idx="56">
                  <c:v>-112.802407</c:v>
                </c:pt>
                <c:pt idx="57">
                  <c:v>-261.472618</c:v>
                </c:pt>
                <c:pt idx="58">
                  <c:v>-285.941771</c:v>
                </c:pt>
                <c:pt idx="59">
                  <c:v>-181.013596</c:v>
                </c:pt>
                <c:pt idx="60">
                  <c:v>-163.0708039999999</c:v>
                </c:pt>
                <c:pt idx="61">
                  <c:v>-217.73598</c:v>
                </c:pt>
                <c:pt idx="62">
                  <c:v>-235.39944</c:v>
                </c:pt>
                <c:pt idx="63">
                  <c:v>-229.2032659999999</c:v>
                </c:pt>
                <c:pt idx="64">
                  <c:v>-125.796441</c:v>
                </c:pt>
                <c:pt idx="65">
                  <c:v>-106.489394</c:v>
                </c:pt>
                <c:pt idx="66">
                  <c:v>-140.6513610000001</c:v>
                </c:pt>
                <c:pt idx="67">
                  <c:v>-202.57915</c:v>
                </c:pt>
                <c:pt idx="68">
                  <c:v>-223.652898</c:v>
                </c:pt>
                <c:pt idx="69">
                  <c:v>-266.0035369999999</c:v>
                </c:pt>
                <c:pt idx="70">
                  <c:v>-109.6272569999999</c:v>
                </c:pt>
                <c:pt idx="71">
                  <c:v>-156.409931</c:v>
                </c:pt>
                <c:pt idx="72">
                  <c:v>-158.919773</c:v>
                </c:pt>
                <c:pt idx="73">
                  <c:v>-191.111944</c:v>
                </c:pt>
                <c:pt idx="74">
                  <c:v>-110.6264399999999</c:v>
                </c:pt>
                <c:pt idx="75">
                  <c:v>-117.424114</c:v>
                </c:pt>
                <c:pt idx="76">
                  <c:v>-141.288042</c:v>
                </c:pt>
                <c:pt idx="77">
                  <c:v>-138.5153530000001</c:v>
                </c:pt>
                <c:pt idx="78">
                  <c:v>-138.20284</c:v>
                </c:pt>
                <c:pt idx="79">
                  <c:v>-117.9386490000001</c:v>
                </c:pt>
                <c:pt idx="80">
                  <c:v>-98.29975399999992</c:v>
                </c:pt>
                <c:pt idx="81">
                  <c:v>-127.251681</c:v>
                </c:pt>
                <c:pt idx="82">
                  <c:v>-166.510018</c:v>
                </c:pt>
                <c:pt idx="83">
                  <c:v>-110.763163</c:v>
                </c:pt>
                <c:pt idx="84">
                  <c:v>-189.1165140000001</c:v>
                </c:pt>
                <c:pt idx="85">
                  <c:v>-147.3106390000001</c:v>
                </c:pt>
                <c:pt idx="86">
                  <c:v>-152.048802</c:v>
                </c:pt>
                <c:pt idx="87">
                  <c:v>-123.6468509999999</c:v>
                </c:pt>
                <c:pt idx="88">
                  <c:v>-107.804127</c:v>
                </c:pt>
                <c:pt idx="89">
                  <c:v>-99.86968799999995</c:v>
                </c:pt>
                <c:pt idx="90">
                  <c:v>-173.94116</c:v>
                </c:pt>
                <c:pt idx="91">
                  <c:v>-177.4165590000002</c:v>
                </c:pt>
                <c:pt idx="92">
                  <c:v>-91.48675500000005</c:v>
                </c:pt>
                <c:pt idx="93">
                  <c:v>-88.56454599999996</c:v>
                </c:pt>
                <c:pt idx="94">
                  <c:v>-156.2195730000001</c:v>
                </c:pt>
                <c:pt idx="95">
                  <c:v>-135.659514</c:v>
                </c:pt>
                <c:pt idx="96">
                  <c:v>-120.084684</c:v>
                </c:pt>
                <c:pt idx="97">
                  <c:v>-172.570524</c:v>
                </c:pt>
                <c:pt idx="98">
                  <c:v>-165.099079</c:v>
                </c:pt>
                <c:pt idx="99">
                  <c:v>-106.05147</c:v>
                </c:pt>
                <c:pt idx="100">
                  <c:v>-202.7298299999999</c:v>
                </c:pt>
                <c:pt idx="101">
                  <c:v>-364.2444740000002</c:v>
                </c:pt>
                <c:pt idx="102">
                  <c:v>-161.9689280000001</c:v>
                </c:pt>
                <c:pt idx="103">
                  <c:v>-145.3810240000001</c:v>
                </c:pt>
                <c:pt idx="104">
                  <c:v>-142.841198</c:v>
                </c:pt>
                <c:pt idx="105">
                  <c:v>-120.6005350000001</c:v>
                </c:pt>
                <c:pt idx="106">
                  <c:v>-138.7345289999999</c:v>
                </c:pt>
                <c:pt idx="107">
                  <c:v>-96.245023</c:v>
                </c:pt>
                <c:pt idx="108">
                  <c:v>-288.1864609999997</c:v>
                </c:pt>
                <c:pt idx="109">
                  <c:v>-100.800221</c:v>
                </c:pt>
                <c:pt idx="110">
                  <c:v>-287.672056</c:v>
                </c:pt>
                <c:pt idx="111">
                  <c:v>-111.520189</c:v>
                </c:pt>
                <c:pt idx="112">
                  <c:v>-130.798792</c:v>
                </c:pt>
                <c:pt idx="113">
                  <c:v>-166.7719460000001</c:v>
                </c:pt>
                <c:pt idx="114">
                  <c:v>-338.2116879999998</c:v>
                </c:pt>
                <c:pt idx="115">
                  <c:v>-109.603232</c:v>
                </c:pt>
                <c:pt idx="116">
                  <c:v>-147.871213</c:v>
                </c:pt>
                <c:pt idx="117">
                  <c:v>-139.874337</c:v>
                </c:pt>
                <c:pt idx="118">
                  <c:v>-91.348502</c:v>
                </c:pt>
                <c:pt idx="119">
                  <c:v>-112.254061</c:v>
                </c:pt>
                <c:pt idx="120">
                  <c:v>-272.5927870000001</c:v>
                </c:pt>
                <c:pt idx="121">
                  <c:v>-119.7564449999999</c:v>
                </c:pt>
                <c:pt idx="122">
                  <c:v>-116.028635</c:v>
                </c:pt>
                <c:pt idx="123">
                  <c:v>-131.560692</c:v>
                </c:pt>
                <c:pt idx="124">
                  <c:v>-136.0336950000001</c:v>
                </c:pt>
                <c:pt idx="125">
                  <c:v>-157.7078</c:v>
                </c:pt>
                <c:pt idx="126">
                  <c:v>-108.352943</c:v>
                </c:pt>
                <c:pt idx="127">
                  <c:v>-207.0558560000001</c:v>
                </c:pt>
                <c:pt idx="128">
                  <c:v>-140.1363180000001</c:v>
                </c:pt>
                <c:pt idx="129">
                  <c:v>-134.616302</c:v>
                </c:pt>
                <c:pt idx="130">
                  <c:v>-113.385745</c:v>
                </c:pt>
                <c:pt idx="131">
                  <c:v>-109.211252</c:v>
                </c:pt>
                <c:pt idx="132">
                  <c:v>-138.960908</c:v>
                </c:pt>
                <c:pt idx="133">
                  <c:v>-109.119416</c:v>
                </c:pt>
                <c:pt idx="134">
                  <c:v>-162.66231</c:v>
                </c:pt>
                <c:pt idx="135">
                  <c:v>-95.60436700000001</c:v>
                </c:pt>
                <c:pt idx="136">
                  <c:v>-150.755138</c:v>
                </c:pt>
                <c:pt idx="137">
                  <c:v>-116.795803</c:v>
                </c:pt>
                <c:pt idx="138">
                  <c:v>-100.343461</c:v>
                </c:pt>
                <c:pt idx="139">
                  <c:v>-128.763546</c:v>
                </c:pt>
                <c:pt idx="140">
                  <c:v>-148.485404</c:v>
                </c:pt>
                <c:pt idx="141">
                  <c:v>-118.473657</c:v>
                </c:pt>
                <c:pt idx="142">
                  <c:v>-235.686223</c:v>
                </c:pt>
                <c:pt idx="143">
                  <c:v>-97.29120600000005</c:v>
                </c:pt>
                <c:pt idx="144">
                  <c:v>-214.195921</c:v>
                </c:pt>
                <c:pt idx="145">
                  <c:v>-145.296599</c:v>
                </c:pt>
                <c:pt idx="146">
                  <c:v>-122.494277</c:v>
                </c:pt>
                <c:pt idx="147">
                  <c:v>-120.2709600000001</c:v>
                </c:pt>
                <c:pt idx="148">
                  <c:v>-113.811727</c:v>
                </c:pt>
                <c:pt idx="149">
                  <c:v>-109.436132</c:v>
                </c:pt>
                <c:pt idx="150">
                  <c:v>-307.1915910000001</c:v>
                </c:pt>
                <c:pt idx="151">
                  <c:v>-92.26931700000001</c:v>
                </c:pt>
                <c:pt idx="152">
                  <c:v>-125.3952</c:v>
                </c:pt>
                <c:pt idx="153">
                  <c:v>-107.1950070000001</c:v>
                </c:pt>
                <c:pt idx="154">
                  <c:v>-143.9986060000001</c:v>
                </c:pt>
                <c:pt idx="155">
                  <c:v>-120.508855</c:v>
                </c:pt>
                <c:pt idx="156">
                  <c:v>-114.8750830000001</c:v>
                </c:pt>
                <c:pt idx="157">
                  <c:v>-309.539229</c:v>
                </c:pt>
                <c:pt idx="158">
                  <c:v>-112.048539</c:v>
                </c:pt>
                <c:pt idx="159">
                  <c:v>-119.223941</c:v>
                </c:pt>
                <c:pt idx="160">
                  <c:v>-100.1171099999999</c:v>
                </c:pt>
                <c:pt idx="161">
                  <c:v>-171.5834909999999</c:v>
                </c:pt>
                <c:pt idx="162">
                  <c:v>-160.772013</c:v>
                </c:pt>
                <c:pt idx="163">
                  <c:v>-102.888438</c:v>
                </c:pt>
                <c:pt idx="164">
                  <c:v>-131.980415</c:v>
                </c:pt>
                <c:pt idx="165">
                  <c:v>-166.168934</c:v>
                </c:pt>
                <c:pt idx="166">
                  <c:v>-110.1383389999999</c:v>
                </c:pt>
                <c:pt idx="167">
                  <c:v>-199.3748880000002</c:v>
                </c:pt>
                <c:pt idx="168">
                  <c:v>-105.9000560000001</c:v>
                </c:pt>
                <c:pt idx="169">
                  <c:v>-167.189264</c:v>
                </c:pt>
                <c:pt idx="170">
                  <c:v>-150.4110500000001</c:v>
                </c:pt>
                <c:pt idx="171">
                  <c:v>-113.8025219999999</c:v>
                </c:pt>
                <c:pt idx="172">
                  <c:v>-110.935546</c:v>
                </c:pt>
                <c:pt idx="173">
                  <c:v>-388.8973090000001</c:v>
                </c:pt>
                <c:pt idx="174">
                  <c:v>-150.362084</c:v>
                </c:pt>
                <c:pt idx="175">
                  <c:v>-147.4749150000001</c:v>
                </c:pt>
                <c:pt idx="176">
                  <c:v>-173.9441409999999</c:v>
                </c:pt>
                <c:pt idx="177">
                  <c:v>-150.778249</c:v>
                </c:pt>
                <c:pt idx="178">
                  <c:v>-96.50089399999995</c:v>
                </c:pt>
                <c:pt idx="179">
                  <c:v>-78.20555099999997</c:v>
                </c:pt>
                <c:pt idx="180">
                  <c:v>-127.8428800000001</c:v>
                </c:pt>
                <c:pt idx="181">
                  <c:v>-116.700412</c:v>
                </c:pt>
                <c:pt idx="182">
                  <c:v>-65.8902449999999</c:v>
                </c:pt>
                <c:pt idx="183">
                  <c:v>-136.070811</c:v>
                </c:pt>
                <c:pt idx="184">
                  <c:v>-134.39161</c:v>
                </c:pt>
                <c:pt idx="185">
                  <c:v>-125.605971</c:v>
                </c:pt>
                <c:pt idx="186">
                  <c:v>-112.573606</c:v>
                </c:pt>
                <c:pt idx="187">
                  <c:v>-384.3367520000002</c:v>
                </c:pt>
                <c:pt idx="188">
                  <c:v>-92.9481490000001</c:v>
                </c:pt>
                <c:pt idx="189">
                  <c:v>-176.7201800000001</c:v>
                </c:pt>
                <c:pt idx="190">
                  <c:v>-121.981202</c:v>
                </c:pt>
                <c:pt idx="191">
                  <c:v>-103.602124</c:v>
                </c:pt>
                <c:pt idx="192">
                  <c:v>-94.72536300000007</c:v>
                </c:pt>
                <c:pt idx="193">
                  <c:v>-109.328437</c:v>
                </c:pt>
                <c:pt idx="194">
                  <c:v>-228.496617</c:v>
                </c:pt>
                <c:pt idx="195">
                  <c:v>-102.601056</c:v>
                </c:pt>
                <c:pt idx="196">
                  <c:v>-101.1683780000001</c:v>
                </c:pt>
                <c:pt idx="197">
                  <c:v>-182.668192</c:v>
                </c:pt>
                <c:pt idx="198">
                  <c:v>-92.70390199999997</c:v>
                </c:pt>
                <c:pt idx="199">
                  <c:v>-105.0940659999999</c:v>
                </c:pt>
                <c:pt idx="200">
                  <c:v>-132.99151</c:v>
                </c:pt>
                <c:pt idx="201">
                  <c:v>-426.4671260000001</c:v>
                </c:pt>
                <c:pt idx="202">
                  <c:v>-145.1525570000001</c:v>
                </c:pt>
                <c:pt idx="203">
                  <c:v>-169.6437639999998</c:v>
                </c:pt>
                <c:pt idx="204">
                  <c:v>-224.6423510000001</c:v>
                </c:pt>
                <c:pt idx="205">
                  <c:v>-206.069608</c:v>
                </c:pt>
                <c:pt idx="206">
                  <c:v>-124.3731040000001</c:v>
                </c:pt>
                <c:pt idx="207">
                  <c:v>-119.984106</c:v>
                </c:pt>
                <c:pt idx="208">
                  <c:v>-163.796523</c:v>
                </c:pt>
                <c:pt idx="209">
                  <c:v>-147.632215</c:v>
                </c:pt>
                <c:pt idx="210">
                  <c:v>-105.66684</c:v>
                </c:pt>
                <c:pt idx="211">
                  <c:v>-105.164806</c:v>
                </c:pt>
                <c:pt idx="212">
                  <c:v>-118.564248</c:v>
                </c:pt>
                <c:pt idx="213">
                  <c:v>-118.5316899999999</c:v>
                </c:pt>
                <c:pt idx="214">
                  <c:v>-115.254716</c:v>
                </c:pt>
                <c:pt idx="215">
                  <c:v>-110.833865</c:v>
                </c:pt>
                <c:pt idx="216">
                  <c:v>-111.589715</c:v>
                </c:pt>
                <c:pt idx="217">
                  <c:v>-117.552626</c:v>
                </c:pt>
                <c:pt idx="218">
                  <c:v>-152.3318430000001</c:v>
                </c:pt>
                <c:pt idx="219">
                  <c:v>-109.418279</c:v>
                </c:pt>
                <c:pt idx="220">
                  <c:v>-103.784968</c:v>
                </c:pt>
                <c:pt idx="221">
                  <c:v>-133.489189</c:v>
                </c:pt>
                <c:pt idx="222">
                  <c:v>-222.6873060000001</c:v>
                </c:pt>
                <c:pt idx="223">
                  <c:v>-105.199153</c:v>
                </c:pt>
                <c:pt idx="224">
                  <c:v>-104.468478</c:v>
                </c:pt>
                <c:pt idx="225">
                  <c:v>-195.673583</c:v>
                </c:pt>
                <c:pt idx="226">
                  <c:v>-123.654841</c:v>
                </c:pt>
                <c:pt idx="227">
                  <c:v>-88.20072399999997</c:v>
                </c:pt>
                <c:pt idx="228">
                  <c:v>-110.5271009999999</c:v>
                </c:pt>
                <c:pt idx="229">
                  <c:v>-137.1455850000001</c:v>
                </c:pt>
                <c:pt idx="230">
                  <c:v>-139.321161</c:v>
                </c:pt>
                <c:pt idx="231">
                  <c:v>-76.86695500000003</c:v>
                </c:pt>
                <c:pt idx="232">
                  <c:v>-139.603633</c:v>
                </c:pt>
                <c:pt idx="233">
                  <c:v>-96.2437189999999</c:v>
                </c:pt>
                <c:pt idx="234">
                  <c:v>-122.868352</c:v>
                </c:pt>
                <c:pt idx="235">
                  <c:v>-123.471053</c:v>
                </c:pt>
                <c:pt idx="236">
                  <c:v>-245.9059319999999</c:v>
                </c:pt>
                <c:pt idx="237">
                  <c:v>-228.955197</c:v>
                </c:pt>
                <c:pt idx="238">
                  <c:v>-237.486579</c:v>
                </c:pt>
                <c:pt idx="239">
                  <c:v>-132.286779</c:v>
                </c:pt>
                <c:pt idx="240">
                  <c:v>-126.5839570000001</c:v>
                </c:pt>
                <c:pt idx="241">
                  <c:v>-124.612526</c:v>
                </c:pt>
                <c:pt idx="242">
                  <c:v>-143.761385</c:v>
                </c:pt>
                <c:pt idx="243">
                  <c:v>-109.25198</c:v>
                </c:pt>
                <c:pt idx="244">
                  <c:v>-84.231226</c:v>
                </c:pt>
                <c:pt idx="245">
                  <c:v>-165.5325880000001</c:v>
                </c:pt>
                <c:pt idx="246">
                  <c:v>-186.431627</c:v>
                </c:pt>
                <c:pt idx="247">
                  <c:v>-233.500991</c:v>
                </c:pt>
                <c:pt idx="248">
                  <c:v>-405.1118580000004</c:v>
                </c:pt>
                <c:pt idx="249">
                  <c:v>-277.8462360000002</c:v>
                </c:pt>
                <c:pt idx="250">
                  <c:v>-184.99562</c:v>
                </c:pt>
                <c:pt idx="251">
                  <c:v>-193.578819</c:v>
                </c:pt>
                <c:pt idx="252">
                  <c:v>-165.521222</c:v>
                </c:pt>
                <c:pt idx="253">
                  <c:v>-133.2645550000001</c:v>
                </c:pt>
                <c:pt idx="254">
                  <c:v>-225.1159569999999</c:v>
                </c:pt>
                <c:pt idx="255">
                  <c:v>-103.0945350000001</c:v>
                </c:pt>
                <c:pt idx="256">
                  <c:v>-97.34992000000002</c:v>
                </c:pt>
                <c:pt idx="257">
                  <c:v>-128.418926</c:v>
                </c:pt>
                <c:pt idx="258">
                  <c:v>-124.155017</c:v>
                </c:pt>
                <c:pt idx="259">
                  <c:v>-134.427935</c:v>
                </c:pt>
                <c:pt idx="260">
                  <c:v>-136.357116</c:v>
                </c:pt>
                <c:pt idx="261">
                  <c:v>-138.5766820000001</c:v>
                </c:pt>
                <c:pt idx="262">
                  <c:v>-149.132607</c:v>
                </c:pt>
                <c:pt idx="263">
                  <c:v>-132.070224</c:v>
                </c:pt>
                <c:pt idx="264">
                  <c:v>-146.741739</c:v>
                </c:pt>
                <c:pt idx="265">
                  <c:v>-138.117528</c:v>
                </c:pt>
                <c:pt idx="266">
                  <c:v>-107.6042609999999</c:v>
                </c:pt>
                <c:pt idx="267">
                  <c:v>-175.957109</c:v>
                </c:pt>
                <c:pt idx="268">
                  <c:v>-121.319148</c:v>
                </c:pt>
                <c:pt idx="269">
                  <c:v>-189.2514860000001</c:v>
                </c:pt>
                <c:pt idx="270">
                  <c:v>-227.1593720000001</c:v>
                </c:pt>
                <c:pt idx="271">
                  <c:v>-116.511936</c:v>
                </c:pt>
                <c:pt idx="272">
                  <c:v>-115.406655</c:v>
                </c:pt>
                <c:pt idx="273">
                  <c:v>-133.176475</c:v>
                </c:pt>
                <c:pt idx="274">
                  <c:v>-124.0855369999999</c:v>
                </c:pt>
                <c:pt idx="275">
                  <c:v>-111.2200329999999</c:v>
                </c:pt>
                <c:pt idx="276">
                  <c:v>-215.57488</c:v>
                </c:pt>
                <c:pt idx="277">
                  <c:v>-183.908956</c:v>
                </c:pt>
                <c:pt idx="278">
                  <c:v>-119.2368870000001</c:v>
                </c:pt>
                <c:pt idx="279">
                  <c:v>-159.2487090000001</c:v>
                </c:pt>
                <c:pt idx="280">
                  <c:v>-95.01992500000005</c:v>
                </c:pt>
                <c:pt idx="281">
                  <c:v>-115.797564</c:v>
                </c:pt>
                <c:pt idx="282">
                  <c:v>-110.9607419999999</c:v>
                </c:pt>
                <c:pt idx="283">
                  <c:v>-89.01038699999999</c:v>
                </c:pt>
                <c:pt idx="284">
                  <c:v>-101.888081</c:v>
                </c:pt>
                <c:pt idx="285">
                  <c:v>-132.7203599999999</c:v>
                </c:pt>
                <c:pt idx="286">
                  <c:v>-128.273579</c:v>
                </c:pt>
                <c:pt idx="287">
                  <c:v>-105.29179</c:v>
                </c:pt>
                <c:pt idx="288">
                  <c:v>-185.0955820000001</c:v>
                </c:pt>
                <c:pt idx="289">
                  <c:v>-115.249743</c:v>
                </c:pt>
                <c:pt idx="290">
                  <c:v>-150.5443600000001</c:v>
                </c:pt>
                <c:pt idx="291">
                  <c:v>-144.770575</c:v>
                </c:pt>
                <c:pt idx="292">
                  <c:v>-117.472137</c:v>
                </c:pt>
                <c:pt idx="293">
                  <c:v>-112.49632</c:v>
                </c:pt>
                <c:pt idx="294">
                  <c:v>-173.41158</c:v>
                </c:pt>
                <c:pt idx="295">
                  <c:v>-115.09948</c:v>
                </c:pt>
                <c:pt idx="296">
                  <c:v>-136.219807</c:v>
                </c:pt>
                <c:pt idx="297">
                  <c:v>-97.60805799999997</c:v>
                </c:pt>
                <c:pt idx="298">
                  <c:v>-184.077464</c:v>
                </c:pt>
                <c:pt idx="299">
                  <c:v>-159.5989659999999</c:v>
                </c:pt>
                <c:pt idx="300">
                  <c:v>-133.326675</c:v>
                </c:pt>
                <c:pt idx="301">
                  <c:v>-148.699734</c:v>
                </c:pt>
                <c:pt idx="302">
                  <c:v>-131.89535</c:v>
                </c:pt>
                <c:pt idx="303">
                  <c:v>-115.601823</c:v>
                </c:pt>
                <c:pt idx="304">
                  <c:v>-145.314462</c:v>
                </c:pt>
                <c:pt idx="305">
                  <c:v>-122.5820170000001</c:v>
                </c:pt>
                <c:pt idx="306">
                  <c:v>-80.78238300000005</c:v>
                </c:pt>
                <c:pt idx="307">
                  <c:v>-130.7853019999999</c:v>
                </c:pt>
                <c:pt idx="308">
                  <c:v>-118.362132</c:v>
                </c:pt>
                <c:pt idx="309">
                  <c:v>-111.585176</c:v>
                </c:pt>
                <c:pt idx="310">
                  <c:v>-106.1086780000001</c:v>
                </c:pt>
                <c:pt idx="311">
                  <c:v>-99.10613600000002</c:v>
                </c:pt>
                <c:pt idx="312">
                  <c:v>-122.167616</c:v>
                </c:pt>
                <c:pt idx="313">
                  <c:v>-115.3834330000001</c:v>
                </c:pt>
                <c:pt idx="314">
                  <c:v>-381.994339</c:v>
                </c:pt>
                <c:pt idx="315">
                  <c:v>-109.918415</c:v>
                </c:pt>
                <c:pt idx="316">
                  <c:v>-124.264147</c:v>
                </c:pt>
                <c:pt idx="317">
                  <c:v>-149.6859779999999</c:v>
                </c:pt>
                <c:pt idx="318">
                  <c:v>-190.394091</c:v>
                </c:pt>
                <c:pt idx="319">
                  <c:v>-96.60794099999993</c:v>
                </c:pt>
                <c:pt idx="320">
                  <c:v>-107.569376</c:v>
                </c:pt>
                <c:pt idx="321">
                  <c:v>-129.0282499999999</c:v>
                </c:pt>
                <c:pt idx="322">
                  <c:v>-152.294732</c:v>
                </c:pt>
                <c:pt idx="323">
                  <c:v>-162.1812519999999</c:v>
                </c:pt>
                <c:pt idx="324">
                  <c:v>-108.3132850000001</c:v>
                </c:pt>
                <c:pt idx="325">
                  <c:v>-154.027059</c:v>
                </c:pt>
                <c:pt idx="326">
                  <c:v>-195.2850119999998</c:v>
                </c:pt>
                <c:pt idx="327">
                  <c:v>-101.236713</c:v>
                </c:pt>
                <c:pt idx="328">
                  <c:v>-124.204847</c:v>
                </c:pt>
                <c:pt idx="329">
                  <c:v>-143.9862600000001</c:v>
                </c:pt>
                <c:pt idx="330">
                  <c:v>-102.820773</c:v>
                </c:pt>
                <c:pt idx="331">
                  <c:v>-120.534615</c:v>
                </c:pt>
                <c:pt idx="332">
                  <c:v>-151.093047</c:v>
                </c:pt>
                <c:pt idx="333">
                  <c:v>-145.179132</c:v>
                </c:pt>
                <c:pt idx="334">
                  <c:v>-105.466292</c:v>
                </c:pt>
                <c:pt idx="335">
                  <c:v>-231.1332</c:v>
                </c:pt>
                <c:pt idx="336">
                  <c:v>-124.2206849999999</c:v>
                </c:pt>
                <c:pt idx="337">
                  <c:v>-130.7863059999999</c:v>
                </c:pt>
                <c:pt idx="338">
                  <c:v>-138.464803</c:v>
                </c:pt>
                <c:pt idx="339">
                  <c:v>-121.4169210000001</c:v>
                </c:pt>
                <c:pt idx="340">
                  <c:v>-110.2869580000001</c:v>
                </c:pt>
                <c:pt idx="341">
                  <c:v>-142.798768</c:v>
                </c:pt>
                <c:pt idx="342">
                  <c:v>-197.355007</c:v>
                </c:pt>
                <c:pt idx="343">
                  <c:v>-136.716569</c:v>
                </c:pt>
                <c:pt idx="344">
                  <c:v>-110.233677</c:v>
                </c:pt>
                <c:pt idx="345">
                  <c:v>-116.315928</c:v>
                </c:pt>
                <c:pt idx="346">
                  <c:v>-99.65294899999995</c:v>
                </c:pt>
                <c:pt idx="347">
                  <c:v>-168.219119</c:v>
                </c:pt>
                <c:pt idx="348">
                  <c:v>-157.659645</c:v>
                </c:pt>
                <c:pt idx="349">
                  <c:v>-164.181848</c:v>
                </c:pt>
                <c:pt idx="350">
                  <c:v>-250.6673769999998</c:v>
                </c:pt>
                <c:pt idx="351">
                  <c:v>-135.135273</c:v>
                </c:pt>
                <c:pt idx="352">
                  <c:v>-111.216601</c:v>
                </c:pt>
                <c:pt idx="353">
                  <c:v>-161.634524</c:v>
                </c:pt>
                <c:pt idx="354">
                  <c:v>-267.1424969999998</c:v>
                </c:pt>
                <c:pt idx="355">
                  <c:v>-89.42497900000005</c:v>
                </c:pt>
                <c:pt idx="356">
                  <c:v>-151.047544</c:v>
                </c:pt>
                <c:pt idx="357">
                  <c:v>-150.823301</c:v>
                </c:pt>
                <c:pt idx="358">
                  <c:v>-145.760578</c:v>
                </c:pt>
                <c:pt idx="359">
                  <c:v>-109.2961600000001</c:v>
                </c:pt>
                <c:pt idx="360">
                  <c:v>-119.346716</c:v>
                </c:pt>
                <c:pt idx="361">
                  <c:v>-346.026852</c:v>
                </c:pt>
                <c:pt idx="362">
                  <c:v>-114.3385409999999</c:v>
                </c:pt>
                <c:pt idx="363">
                  <c:v>-133.1358880000001</c:v>
                </c:pt>
                <c:pt idx="364">
                  <c:v>-105.944135</c:v>
                </c:pt>
                <c:pt idx="365">
                  <c:v>-289.4758029999998</c:v>
                </c:pt>
                <c:pt idx="366">
                  <c:v>-110.581162</c:v>
                </c:pt>
                <c:pt idx="367">
                  <c:v>-104.879354</c:v>
                </c:pt>
                <c:pt idx="368">
                  <c:v>-110.259449</c:v>
                </c:pt>
                <c:pt idx="369">
                  <c:v>-114.329851</c:v>
                </c:pt>
                <c:pt idx="370">
                  <c:v>-229.5956390000001</c:v>
                </c:pt>
                <c:pt idx="371">
                  <c:v>-215.5701479999998</c:v>
                </c:pt>
                <c:pt idx="372">
                  <c:v>-117.80663</c:v>
                </c:pt>
                <c:pt idx="373">
                  <c:v>-102.831732</c:v>
                </c:pt>
                <c:pt idx="374">
                  <c:v>-99.68712399999998</c:v>
                </c:pt>
                <c:pt idx="375">
                  <c:v>-218.2829219999999</c:v>
                </c:pt>
                <c:pt idx="376">
                  <c:v>-145.850357</c:v>
                </c:pt>
                <c:pt idx="377">
                  <c:v>-121.962248</c:v>
                </c:pt>
                <c:pt idx="378">
                  <c:v>-106.167038</c:v>
                </c:pt>
                <c:pt idx="379">
                  <c:v>-133.027342</c:v>
                </c:pt>
                <c:pt idx="380">
                  <c:v>-106.8396960000001</c:v>
                </c:pt>
                <c:pt idx="381">
                  <c:v>-149.046989</c:v>
                </c:pt>
                <c:pt idx="382">
                  <c:v>-122.238056</c:v>
                </c:pt>
                <c:pt idx="383">
                  <c:v>-149.5314860000001</c:v>
                </c:pt>
                <c:pt idx="384">
                  <c:v>-119.000349</c:v>
                </c:pt>
                <c:pt idx="385">
                  <c:v>-124.053541</c:v>
                </c:pt>
                <c:pt idx="386">
                  <c:v>-114.273688</c:v>
                </c:pt>
                <c:pt idx="387">
                  <c:v>-112.834346</c:v>
                </c:pt>
                <c:pt idx="388">
                  <c:v>-110.503406</c:v>
                </c:pt>
                <c:pt idx="389">
                  <c:v>-108.936959</c:v>
                </c:pt>
                <c:pt idx="390">
                  <c:v>-101.6085780000001</c:v>
                </c:pt>
                <c:pt idx="391">
                  <c:v>-140.93332</c:v>
                </c:pt>
                <c:pt idx="392">
                  <c:v>-161.5470060000001</c:v>
                </c:pt>
                <c:pt idx="393">
                  <c:v>-102.462935</c:v>
                </c:pt>
                <c:pt idx="394">
                  <c:v>-114.969717</c:v>
                </c:pt>
                <c:pt idx="395">
                  <c:v>-92.47134499999991</c:v>
                </c:pt>
                <c:pt idx="396">
                  <c:v>-90.81909899999998</c:v>
                </c:pt>
                <c:pt idx="397">
                  <c:v>-96.258723</c:v>
                </c:pt>
                <c:pt idx="398">
                  <c:v>-149.736183</c:v>
                </c:pt>
                <c:pt idx="399">
                  <c:v>-107.172776</c:v>
                </c:pt>
                <c:pt idx="400">
                  <c:v>-136.0194549999999</c:v>
                </c:pt>
                <c:pt idx="401">
                  <c:v>-115.130391</c:v>
                </c:pt>
                <c:pt idx="402">
                  <c:v>-125.43838</c:v>
                </c:pt>
                <c:pt idx="403">
                  <c:v>-117.1910670000001</c:v>
                </c:pt>
                <c:pt idx="404">
                  <c:v>-99.66033999999996</c:v>
                </c:pt>
                <c:pt idx="405">
                  <c:v>-118.313853</c:v>
                </c:pt>
                <c:pt idx="406">
                  <c:v>-125.0287329999999</c:v>
                </c:pt>
                <c:pt idx="407">
                  <c:v>-148.1235109999998</c:v>
                </c:pt>
                <c:pt idx="408">
                  <c:v>-143.3700240000001</c:v>
                </c:pt>
                <c:pt idx="409">
                  <c:v>-207.802907</c:v>
                </c:pt>
                <c:pt idx="410">
                  <c:v>-101.582797</c:v>
                </c:pt>
                <c:pt idx="411">
                  <c:v>-167.836484</c:v>
                </c:pt>
                <c:pt idx="412">
                  <c:v>-103.779015</c:v>
                </c:pt>
                <c:pt idx="413">
                  <c:v>-101.522463</c:v>
                </c:pt>
                <c:pt idx="414">
                  <c:v>-116.143882</c:v>
                </c:pt>
                <c:pt idx="415">
                  <c:v>-106.610575</c:v>
                </c:pt>
                <c:pt idx="416">
                  <c:v>-99.94351400000003</c:v>
                </c:pt>
                <c:pt idx="417">
                  <c:v>-122.245034</c:v>
                </c:pt>
                <c:pt idx="418">
                  <c:v>-154.463922</c:v>
                </c:pt>
                <c:pt idx="419">
                  <c:v>-241.6996219999999</c:v>
                </c:pt>
                <c:pt idx="420">
                  <c:v>-121.619111</c:v>
                </c:pt>
                <c:pt idx="421">
                  <c:v>-144.677617</c:v>
                </c:pt>
                <c:pt idx="422">
                  <c:v>-131.079227</c:v>
                </c:pt>
                <c:pt idx="423">
                  <c:v>-188.0888149999999</c:v>
                </c:pt>
                <c:pt idx="424">
                  <c:v>-139.346281</c:v>
                </c:pt>
                <c:pt idx="425">
                  <c:v>-98.93116600000006</c:v>
                </c:pt>
                <c:pt idx="426">
                  <c:v>-181.8410879999999</c:v>
                </c:pt>
                <c:pt idx="427">
                  <c:v>-112.641112</c:v>
                </c:pt>
                <c:pt idx="428">
                  <c:v>-108.169165</c:v>
                </c:pt>
                <c:pt idx="429">
                  <c:v>-122.5429779999999</c:v>
                </c:pt>
                <c:pt idx="430">
                  <c:v>-116.3987049999999</c:v>
                </c:pt>
                <c:pt idx="431">
                  <c:v>-106.3616989999999</c:v>
                </c:pt>
                <c:pt idx="432">
                  <c:v>-114.86185</c:v>
                </c:pt>
                <c:pt idx="433">
                  <c:v>-112.2635739999999</c:v>
                </c:pt>
                <c:pt idx="434">
                  <c:v>-116.35669</c:v>
                </c:pt>
                <c:pt idx="435">
                  <c:v>-172.8110430000002</c:v>
                </c:pt>
                <c:pt idx="436">
                  <c:v>-166.6238950000001</c:v>
                </c:pt>
                <c:pt idx="437">
                  <c:v>-108.8842539999999</c:v>
                </c:pt>
                <c:pt idx="438">
                  <c:v>-86.05045400000003</c:v>
                </c:pt>
                <c:pt idx="439">
                  <c:v>-128.891848</c:v>
                </c:pt>
                <c:pt idx="440">
                  <c:v>-126.215502</c:v>
                </c:pt>
                <c:pt idx="441">
                  <c:v>-117.419128</c:v>
                </c:pt>
                <c:pt idx="442">
                  <c:v>-155.584523</c:v>
                </c:pt>
                <c:pt idx="443">
                  <c:v>-113.121198</c:v>
                </c:pt>
                <c:pt idx="444">
                  <c:v>-114.2639740000001</c:v>
                </c:pt>
                <c:pt idx="445">
                  <c:v>-86.16878099999997</c:v>
                </c:pt>
                <c:pt idx="446">
                  <c:v>-115.356637</c:v>
                </c:pt>
                <c:pt idx="447">
                  <c:v>-147.800857</c:v>
                </c:pt>
                <c:pt idx="448">
                  <c:v>-112.396635</c:v>
                </c:pt>
                <c:pt idx="449">
                  <c:v>-100.803356</c:v>
                </c:pt>
                <c:pt idx="450">
                  <c:v>-115.0778720000001</c:v>
                </c:pt>
                <c:pt idx="451">
                  <c:v>-119.0059510000001</c:v>
                </c:pt>
                <c:pt idx="452">
                  <c:v>-95.84995999999995</c:v>
                </c:pt>
                <c:pt idx="453">
                  <c:v>-92.93653200000004</c:v>
                </c:pt>
                <c:pt idx="454">
                  <c:v>-115.442185</c:v>
                </c:pt>
                <c:pt idx="455">
                  <c:v>-104.870348</c:v>
                </c:pt>
                <c:pt idx="456">
                  <c:v>-97.61972299999995</c:v>
                </c:pt>
                <c:pt idx="457">
                  <c:v>-113.72524</c:v>
                </c:pt>
                <c:pt idx="458">
                  <c:v>-152.317688</c:v>
                </c:pt>
                <c:pt idx="459">
                  <c:v>-102.970408</c:v>
                </c:pt>
                <c:pt idx="460">
                  <c:v>-114.1680430000001</c:v>
                </c:pt>
                <c:pt idx="461">
                  <c:v>-144.3751880000001</c:v>
                </c:pt>
                <c:pt idx="462">
                  <c:v>-108.161171</c:v>
                </c:pt>
                <c:pt idx="463">
                  <c:v>-134.171878</c:v>
                </c:pt>
                <c:pt idx="464">
                  <c:v>-109.786717</c:v>
                </c:pt>
                <c:pt idx="465">
                  <c:v>-112.86096</c:v>
                </c:pt>
                <c:pt idx="466">
                  <c:v>-101.711165</c:v>
                </c:pt>
                <c:pt idx="467">
                  <c:v>-142.812619</c:v>
                </c:pt>
                <c:pt idx="468">
                  <c:v>-150.38438</c:v>
                </c:pt>
                <c:pt idx="469">
                  <c:v>-158.355469</c:v>
                </c:pt>
                <c:pt idx="470">
                  <c:v>-150.2368639999999</c:v>
                </c:pt>
                <c:pt idx="471">
                  <c:v>-132.977638</c:v>
                </c:pt>
                <c:pt idx="472">
                  <c:v>-111.118685</c:v>
                </c:pt>
                <c:pt idx="473">
                  <c:v>-84.32680200000006</c:v>
                </c:pt>
                <c:pt idx="474">
                  <c:v>-116.67374</c:v>
                </c:pt>
                <c:pt idx="475">
                  <c:v>-86.84851199999994</c:v>
                </c:pt>
                <c:pt idx="476">
                  <c:v>-96.75098399999997</c:v>
                </c:pt>
                <c:pt idx="477">
                  <c:v>-145.416458</c:v>
                </c:pt>
                <c:pt idx="478">
                  <c:v>-116.086466</c:v>
                </c:pt>
                <c:pt idx="479">
                  <c:v>-142.6705090000001</c:v>
                </c:pt>
                <c:pt idx="480">
                  <c:v>-190.7517830000002</c:v>
                </c:pt>
                <c:pt idx="481">
                  <c:v>-116.11757</c:v>
                </c:pt>
                <c:pt idx="482">
                  <c:v>-92.93295500000004</c:v>
                </c:pt>
                <c:pt idx="483">
                  <c:v>-122.715896</c:v>
                </c:pt>
                <c:pt idx="484">
                  <c:v>-94.22242099999995</c:v>
                </c:pt>
                <c:pt idx="485">
                  <c:v>-123.398458</c:v>
                </c:pt>
                <c:pt idx="486">
                  <c:v>-112.561078</c:v>
                </c:pt>
                <c:pt idx="487">
                  <c:v>-114.026783</c:v>
                </c:pt>
                <c:pt idx="488">
                  <c:v>-98.5835920000001</c:v>
                </c:pt>
                <c:pt idx="489">
                  <c:v>-111.305863</c:v>
                </c:pt>
                <c:pt idx="490">
                  <c:v>-93.30888499999998</c:v>
                </c:pt>
                <c:pt idx="491">
                  <c:v>-129.7895110000001</c:v>
                </c:pt>
                <c:pt idx="492">
                  <c:v>-121.3060770000001</c:v>
                </c:pt>
                <c:pt idx="493">
                  <c:v>-136.892026</c:v>
                </c:pt>
                <c:pt idx="494">
                  <c:v>-106.2716</c:v>
                </c:pt>
                <c:pt idx="495">
                  <c:v>-102.574616</c:v>
                </c:pt>
                <c:pt idx="496">
                  <c:v>-105.1663570000001</c:v>
                </c:pt>
                <c:pt idx="497">
                  <c:v>-142.2716710000001</c:v>
                </c:pt>
                <c:pt idx="498">
                  <c:v>-154.5820650000001</c:v>
                </c:pt>
                <c:pt idx="499">
                  <c:v>-123.341131</c:v>
                </c:pt>
                <c:pt idx="500">
                  <c:v>-91.67045399999994</c:v>
                </c:pt>
                <c:pt idx="501">
                  <c:v>-157.7387250000001</c:v>
                </c:pt>
                <c:pt idx="502">
                  <c:v>-117.894884</c:v>
                </c:pt>
                <c:pt idx="503">
                  <c:v>-99.24357399999998</c:v>
                </c:pt>
                <c:pt idx="504">
                  <c:v>-102.2427400000001</c:v>
                </c:pt>
                <c:pt idx="505">
                  <c:v>-209.791828</c:v>
                </c:pt>
                <c:pt idx="506">
                  <c:v>-107.101138</c:v>
                </c:pt>
                <c:pt idx="507">
                  <c:v>-119.6505860000001</c:v>
                </c:pt>
                <c:pt idx="508">
                  <c:v>-144.981838</c:v>
                </c:pt>
                <c:pt idx="509">
                  <c:v>-146.086828</c:v>
                </c:pt>
                <c:pt idx="510">
                  <c:v>-102.3295029999999</c:v>
                </c:pt>
                <c:pt idx="511">
                  <c:v>-104.779529</c:v>
                </c:pt>
                <c:pt idx="512">
                  <c:v>-94.52256400000004</c:v>
                </c:pt>
                <c:pt idx="513">
                  <c:v>-113.5544760000001</c:v>
                </c:pt>
                <c:pt idx="514">
                  <c:v>-133.823299</c:v>
                </c:pt>
                <c:pt idx="515">
                  <c:v>-153.973939</c:v>
                </c:pt>
                <c:pt idx="516">
                  <c:v>-112.5362849999999</c:v>
                </c:pt>
                <c:pt idx="517">
                  <c:v>-163.136971</c:v>
                </c:pt>
                <c:pt idx="518">
                  <c:v>-94.06516000000004</c:v>
                </c:pt>
                <c:pt idx="519">
                  <c:v>-92.70366599999996</c:v>
                </c:pt>
                <c:pt idx="520">
                  <c:v>-172.0824460000001</c:v>
                </c:pt>
                <c:pt idx="521">
                  <c:v>-166.6355260000001</c:v>
                </c:pt>
                <c:pt idx="522">
                  <c:v>-111.636345</c:v>
                </c:pt>
                <c:pt idx="523">
                  <c:v>-119.6574210000001</c:v>
                </c:pt>
                <c:pt idx="524">
                  <c:v>-181.0230829999998</c:v>
                </c:pt>
                <c:pt idx="525">
                  <c:v>-147.214203</c:v>
                </c:pt>
                <c:pt idx="526">
                  <c:v>-103.213149</c:v>
                </c:pt>
                <c:pt idx="527">
                  <c:v>-105.018221</c:v>
                </c:pt>
                <c:pt idx="528">
                  <c:v>-127.400909</c:v>
                </c:pt>
                <c:pt idx="529">
                  <c:v>-119.235541</c:v>
                </c:pt>
                <c:pt idx="530">
                  <c:v>-122.039269</c:v>
                </c:pt>
                <c:pt idx="531">
                  <c:v>-131.5726679999999</c:v>
                </c:pt>
                <c:pt idx="532">
                  <c:v>-146.885317</c:v>
                </c:pt>
                <c:pt idx="533">
                  <c:v>-99.25278699999998</c:v>
                </c:pt>
                <c:pt idx="534">
                  <c:v>-124.8270160000001</c:v>
                </c:pt>
                <c:pt idx="535">
                  <c:v>-93.898655</c:v>
                </c:pt>
                <c:pt idx="536">
                  <c:v>-101.194496</c:v>
                </c:pt>
                <c:pt idx="537">
                  <c:v>-90.38066</c:v>
                </c:pt>
                <c:pt idx="538">
                  <c:v>-110.935852</c:v>
                </c:pt>
                <c:pt idx="539">
                  <c:v>-157.8527190000002</c:v>
                </c:pt>
                <c:pt idx="540">
                  <c:v>-123.894303</c:v>
                </c:pt>
                <c:pt idx="541">
                  <c:v>-131.365876</c:v>
                </c:pt>
                <c:pt idx="542">
                  <c:v>-130.4208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489672"/>
        <c:axId val="2124343992"/>
      </c:scatterChart>
      <c:valAx>
        <c:axId val="2120489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>
                    <a:latin typeface="Arial"/>
                  </a:defRPr>
                </a:pPr>
                <a:r>
                  <a:rPr lang="en-US" sz="1200" b="0" i="0">
                    <a:latin typeface="Arial"/>
                  </a:rPr>
                  <a:t>Sum of S-scores &gt;0</a:t>
                </a:r>
              </a:p>
            </c:rich>
          </c:tx>
          <c:layout>
            <c:manualLayout>
              <c:xMode val="edge"/>
              <c:yMode val="edge"/>
              <c:x val="0.390145586031353"/>
              <c:y val="0.8805555555555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4343992"/>
        <c:crosses val="autoZero"/>
        <c:crossBetween val="midCat"/>
      </c:valAx>
      <c:valAx>
        <c:axId val="2124343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Sum of S-scores&lt;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0489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2"/>
          </c:marker>
          <c:trendline>
            <c:trendlineType val="linear"/>
            <c:dispRSqr val="0"/>
            <c:dispEq val="0"/>
          </c:trendline>
          <c:xVal>
            <c:numRef>
              <c:f>'S7B Table Sums in MSP-E-MAP'!$Q$6:$Q$548</c:f>
              <c:numCache>
                <c:formatCode>General</c:formatCode>
                <c:ptCount val="543"/>
                <c:pt idx="0">
                  <c:v>0.0</c:v>
                </c:pt>
                <c:pt idx="1">
                  <c:v>2.185504</c:v>
                </c:pt>
                <c:pt idx="2">
                  <c:v>2.711156</c:v>
                </c:pt>
                <c:pt idx="3">
                  <c:v>4.338064</c:v>
                </c:pt>
                <c:pt idx="4">
                  <c:v>0.0</c:v>
                </c:pt>
                <c:pt idx="5">
                  <c:v>8.656989</c:v>
                </c:pt>
                <c:pt idx="6">
                  <c:v>10.593416</c:v>
                </c:pt>
                <c:pt idx="7">
                  <c:v>19.97837</c:v>
                </c:pt>
                <c:pt idx="8">
                  <c:v>2.055303</c:v>
                </c:pt>
                <c:pt idx="9">
                  <c:v>4.941027</c:v>
                </c:pt>
                <c:pt idx="10">
                  <c:v>0.0</c:v>
                </c:pt>
                <c:pt idx="11">
                  <c:v>3.10456</c:v>
                </c:pt>
                <c:pt idx="12">
                  <c:v>9.067015</c:v>
                </c:pt>
                <c:pt idx="13">
                  <c:v>18.971114</c:v>
                </c:pt>
                <c:pt idx="14">
                  <c:v>1.990891</c:v>
                </c:pt>
                <c:pt idx="15">
                  <c:v>12.782503</c:v>
                </c:pt>
                <c:pt idx="16">
                  <c:v>7.053818000000001</c:v>
                </c:pt>
                <c:pt idx="17">
                  <c:v>4.241842</c:v>
                </c:pt>
                <c:pt idx="18">
                  <c:v>0.0</c:v>
                </c:pt>
                <c:pt idx="19">
                  <c:v>0.0</c:v>
                </c:pt>
                <c:pt idx="20">
                  <c:v>1.947874</c:v>
                </c:pt>
                <c:pt idx="21">
                  <c:v>1.954659</c:v>
                </c:pt>
                <c:pt idx="22">
                  <c:v>2.105661</c:v>
                </c:pt>
                <c:pt idx="23">
                  <c:v>16.107534</c:v>
                </c:pt>
                <c:pt idx="24">
                  <c:v>17.859335</c:v>
                </c:pt>
                <c:pt idx="25">
                  <c:v>4.352179</c:v>
                </c:pt>
                <c:pt idx="26">
                  <c:v>3.942962</c:v>
                </c:pt>
                <c:pt idx="27">
                  <c:v>8.054931000000001</c:v>
                </c:pt>
                <c:pt idx="28">
                  <c:v>4.285582</c:v>
                </c:pt>
                <c:pt idx="29">
                  <c:v>0.0</c:v>
                </c:pt>
                <c:pt idx="30">
                  <c:v>4.158658</c:v>
                </c:pt>
                <c:pt idx="31">
                  <c:v>9.437104</c:v>
                </c:pt>
                <c:pt idx="32">
                  <c:v>0.0</c:v>
                </c:pt>
                <c:pt idx="33">
                  <c:v>3.934159</c:v>
                </c:pt>
                <c:pt idx="34">
                  <c:v>9.436629</c:v>
                </c:pt>
                <c:pt idx="35">
                  <c:v>0.0</c:v>
                </c:pt>
                <c:pt idx="36">
                  <c:v>0.0</c:v>
                </c:pt>
                <c:pt idx="37">
                  <c:v>6.818394</c:v>
                </c:pt>
                <c:pt idx="38">
                  <c:v>1.922609</c:v>
                </c:pt>
                <c:pt idx="39">
                  <c:v>6.51271</c:v>
                </c:pt>
                <c:pt idx="40">
                  <c:v>22.285919</c:v>
                </c:pt>
                <c:pt idx="41">
                  <c:v>8.364258999999998</c:v>
                </c:pt>
                <c:pt idx="42">
                  <c:v>2.134048</c:v>
                </c:pt>
                <c:pt idx="43">
                  <c:v>4.154353</c:v>
                </c:pt>
                <c:pt idx="44">
                  <c:v>2.671332</c:v>
                </c:pt>
                <c:pt idx="45">
                  <c:v>5.770472</c:v>
                </c:pt>
                <c:pt idx="46">
                  <c:v>13.136067</c:v>
                </c:pt>
                <c:pt idx="47">
                  <c:v>16.115845</c:v>
                </c:pt>
                <c:pt idx="48">
                  <c:v>8.658173</c:v>
                </c:pt>
                <c:pt idx="49">
                  <c:v>18.69335</c:v>
                </c:pt>
                <c:pt idx="50">
                  <c:v>6.565265999999999</c:v>
                </c:pt>
                <c:pt idx="51">
                  <c:v>0.0</c:v>
                </c:pt>
                <c:pt idx="52">
                  <c:v>2.347589</c:v>
                </c:pt>
                <c:pt idx="53">
                  <c:v>4.299579</c:v>
                </c:pt>
                <c:pt idx="54">
                  <c:v>0.0</c:v>
                </c:pt>
                <c:pt idx="55">
                  <c:v>4.096568</c:v>
                </c:pt>
                <c:pt idx="56">
                  <c:v>2.305204</c:v>
                </c:pt>
                <c:pt idx="57">
                  <c:v>22.020818</c:v>
                </c:pt>
                <c:pt idx="58">
                  <c:v>14.880542</c:v>
                </c:pt>
                <c:pt idx="59">
                  <c:v>21.65633</c:v>
                </c:pt>
                <c:pt idx="60">
                  <c:v>7.713641</c:v>
                </c:pt>
                <c:pt idx="61">
                  <c:v>6.266835</c:v>
                </c:pt>
                <c:pt idx="62">
                  <c:v>60.274061</c:v>
                </c:pt>
                <c:pt idx="63">
                  <c:v>45.059604</c:v>
                </c:pt>
                <c:pt idx="64">
                  <c:v>4.90133</c:v>
                </c:pt>
                <c:pt idx="65">
                  <c:v>2.012606</c:v>
                </c:pt>
                <c:pt idx="66">
                  <c:v>11.896958</c:v>
                </c:pt>
                <c:pt idx="67">
                  <c:v>2.32822</c:v>
                </c:pt>
                <c:pt idx="68">
                  <c:v>14.764429</c:v>
                </c:pt>
                <c:pt idx="69">
                  <c:v>54.23014700000001</c:v>
                </c:pt>
                <c:pt idx="70">
                  <c:v>0.0</c:v>
                </c:pt>
                <c:pt idx="71">
                  <c:v>4.457826000000001</c:v>
                </c:pt>
                <c:pt idx="72">
                  <c:v>13.938796</c:v>
                </c:pt>
                <c:pt idx="73">
                  <c:v>22.995328</c:v>
                </c:pt>
                <c:pt idx="74">
                  <c:v>0.0</c:v>
                </c:pt>
                <c:pt idx="75">
                  <c:v>2.820061</c:v>
                </c:pt>
                <c:pt idx="76">
                  <c:v>7.641343</c:v>
                </c:pt>
                <c:pt idx="77">
                  <c:v>0.0</c:v>
                </c:pt>
                <c:pt idx="78">
                  <c:v>6.618462</c:v>
                </c:pt>
                <c:pt idx="79">
                  <c:v>2.007981</c:v>
                </c:pt>
                <c:pt idx="80">
                  <c:v>3.623142</c:v>
                </c:pt>
                <c:pt idx="81">
                  <c:v>9.202586</c:v>
                </c:pt>
                <c:pt idx="82">
                  <c:v>5.076574000000001</c:v>
                </c:pt>
                <c:pt idx="83">
                  <c:v>2.630072</c:v>
                </c:pt>
                <c:pt idx="84">
                  <c:v>7.191911999999999</c:v>
                </c:pt>
                <c:pt idx="85">
                  <c:v>19.418881</c:v>
                </c:pt>
                <c:pt idx="86">
                  <c:v>4.844367</c:v>
                </c:pt>
                <c:pt idx="87">
                  <c:v>9.390464999999998</c:v>
                </c:pt>
                <c:pt idx="88">
                  <c:v>2.458549</c:v>
                </c:pt>
                <c:pt idx="89">
                  <c:v>4.412003</c:v>
                </c:pt>
                <c:pt idx="90">
                  <c:v>2.143712</c:v>
                </c:pt>
                <c:pt idx="91">
                  <c:v>4.147768</c:v>
                </c:pt>
                <c:pt idx="92">
                  <c:v>5.28019</c:v>
                </c:pt>
                <c:pt idx="93">
                  <c:v>0.0</c:v>
                </c:pt>
                <c:pt idx="94">
                  <c:v>6.740639</c:v>
                </c:pt>
                <c:pt idx="95">
                  <c:v>2.331759</c:v>
                </c:pt>
                <c:pt idx="96">
                  <c:v>8.194018</c:v>
                </c:pt>
                <c:pt idx="97">
                  <c:v>15.199989</c:v>
                </c:pt>
                <c:pt idx="98">
                  <c:v>15.753196</c:v>
                </c:pt>
                <c:pt idx="99">
                  <c:v>4.984433</c:v>
                </c:pt>
                <c:pt idx="100">
                  <c:v>4.701712</c:v>
                </c:pt>
                <c:pt idx="101">
                  <c:v>23.0824</c:v>
                </c:pt>
                <c:pt idx="102">
                  <c:v>2.139319</c:v>
                </c:pt>
                <c:pt idx="103">
                  <c:v>19.485925</c:v>
                </c:pt>
                <c:pt idx="104">
                  <c:v>31.111469</c:v>
                </c:pt>
                <c:pt idx="105">
                  <c:v>4.098801</c:v>
                </c:pt>
                <c:pt idx="106">
                  <c:v>1.919491</c:v>
                </c:pt>
                <c:pt idx="107">
                  <c:v>14.357806</c:v>
                </c:pt>
                <c:pt idx="108">
                  <c:v>12.026685</c:v>
                </c:pt>
                <c:pt idx="109">
                  <c:v>4.443936000000001</c:v>
                </c:pt>
                <c:pt idx="110">
                  <c:v>23.65102</c:v>
                </c:pt>
                <c:pt idx="111">
                  <c:v>5.193334</c:v>
                </c:pt>
                <c:pt idx="112">
                  <c:v>2.018747</c:v>
                </c:pt>
                <c:pt idx="113">
                  <c:v>6.178783000000001</c:v>
                </c:pt>
                <c:pt idx="114">
                  <c:v>29.133286</c:v>
                </c:pt>
                <c:pt idx="115">
                  <c:v>0.0</c:v>
                </c:pt>
                <c:pt idx="116">
                  <c:v>2.286643</c:v>
                </c:pt>
                <c:pt idx="117">
                  <c:v>12.190629</c:v>
                </c:pt>
                <c:pt idx="118">
                  <c:v>8.124232</c:v>
                </c:pt>
                <c:pt idx="119">
                  <c:v>0.0</c:v>
                </c:pt>
                <c:pt idx="120">
                  <c:v>9.322156</c:v>
                </c:pt>
                <c:pt idx="121">
                  <c:v>4.430153</c:v>
                </c:pt>
                <c:pt idx="122">
                  <c:v>0.0</c:v>
                </c:pt>
                <c:pt idx="123">
                  <c:v>3.986891</c:v>
                </c:pt>
                <c:pt idx="124">
                  <c:v>13.053106</c:v>
                </c:pt>
                <c:pt idx="125">
                  <c:v>21.958515</c:v>
                </c:pt>
                <c:pt idx="126">
                  <c:v>0.0</c:v>
                </c:pt>
                <c:pt idx="127">
                  <c:v>48.186349</c:v>
                </c:pt>
                <c:pt idx="128">
                  <c:v>11.248738</c:v>
                </c:pt>
                <c:pt idx="129">
                  <c:v>0.0</c:v>
                </c:pt>
                <c:pt idx="130">
                  <c:v>4.779421</c:v>
                </c:pt>
                <c:pt idx="131">
                  <c:v>5.454468</c:v>
                </c:pt>
                <c:pt idx="132">
                  <c:v>0.0</c:v>
                </c:pt>
                <c:pt idx="133">
                  <c:v>11.381795</c:v>
                </c:pt>
                <c:pt idx="134">
                  <c:v>1.949825</c:v>
                </c:pt>
                <c:pt idx="135">
                  <c:v>1.989954</c:v>
                </c:pt>
                <c:pt idx="136">
                  <c:v>10.496045</c:v>
                </c:pt>
                <c:pt idx="137">
                  <c:v>2.174167</c:v>
                </c:pt>
                <c:pt idx="138">
                  <c:v>0.0</c:v>
                </c:pt>
                <c:pt idx="139">
                  <c:v>0.0</c:v>
                </c:pt>
                <c:pt idx="140">
                  <c:v>4.316109</c:v>
                </c:pt>
                <c:pt idx="141">
                  <c:v>18.726299</c:v>
                </c:pt>
                <c:pt idx="142">
                  <c:v>35.671577</c:v>
                </c:pt>
                <c:pt idx="143">
                  <c:v>8.649926000000001</c:v>
                </c:pt>
                <c:pt idx="144">
                  <c:v>18.624946</c:v>
                </c:pt>
                <c:pt idx="145">
                  <c:v>0.0</c:v>
                </c:pt>
                <c:pt idx="146">
                  <c:v>4.805251999999999</c:v>
                </c:pt>
                <c:pt idx="147">
                  <c:v>8.929400999999998</c:v>
                </c:pt>
                <c:pt idx="148">
                  <c:v>1.945148</c:v>
                </c:pt>
                <c:pt idx="149">
                  <c:v>8.836731</c:v>
                </c:pt>
                <c:pt idx="150">
                  <c:v>8.474798</c:v>
                </c:pt>
                <c:pt idx="151">
                  <c:v>0.0</c:v>
                </c:pt>
                <c:pt idx="152">
                  <c:v>9.325132</c:v>
                </c:pt>
                <c:pt idx="153">
                  <c:v>0.0</c:v>
                </c:pt>
                <c:pt idx="154">
                  <c:v>0.0</c:v>
                </c:pt>
                <c:pt idx="155">
                  <c:v>6.167577</c:v>
                </c:pt>
                <c:pt idx="156">
                  <c:v>1.922429</c:v>
                </c:pt>
                <c:pt idx="157">
                  <c:v>9.969834</c:v>
                </c:pt>
                <c:pt idx="158">
                  <c:v>8.815919</c:v>
                </c:pt>
                <c:pt idx="159">
                  <c:v>7.265027</c:v>
                </c:pt>
                <c:pt idx="160">
                  <c:v>2.012664</c:v>
                </c:pt>
                <c:pt idx="161">
                  <c:v>12.463493</c:v>
                </c:pt>
                <c:pt idx="162">
                  <c:v>0.0</c:v>
                </c:pt>
                <c:pt idx="163">
                  <c:v>4.616869999999999</c:v>
                </c:pt>
                <c:pt idx="164">
                  <c:v>6.225894</c:v>
                </c:pt>
                <c:pt idx="165">
                  <c:v>0.0</c:v>
                </c:pt>
                <c:pt idx="166">
                  <c:v>1.962294</c:v>
                </c:pt>
                <c:pt idx="167">
                  <c:v>18.21039</c:v>
                </c:pt>
                <c:pt idx="168">
                  <c:v>6.155393999999999</c:v>
                </c:pt>
                <c:pt idx="169">
                  <c:v>6.582523</c:v>
                </c:pt>
                <c:pt idx="170">
                  <c:v>3.984745</c:v>
                </c:pt>
                <c:pt idx="171">
                  <c:v>4.25953</c:v>
                </c:pt>
                <c:pt idx="172">
                  <c:v>4.041058</c:v>
                </c:pt>
                <c:pt idx="173">
                  <c:v>59.45579600000001</c:v>
                </c:pt>
                <c:pt idx="174">
                  <c:v>7.158208</c:v>
                </c:pt>
                <c:pt idx="175">
                  <c:v>6.353855</c:v>
                </c:pt>
                <c:pt idx="176">
                  <c:v>0.0</c:v>
                </c:pt>
                <c:pt idx="177">
                  <c:v>4.713872999999999</c:v>
                </c:pt>
                <c:pt idx="178">
                  <c:v>16.713532</c:v>
                </c:pt>
                <c:pt idx="179">
                  <c:v>1.910227</c:v>
                </c:pt>
                <c:pt idx="180">
                  <c:v>3.947335</c:v>
                </c:pt>
                <c:pt idx="181">
                  <c:v>1.93737</c:v>
                </c:pt>
                <c:pt idx="182">
                  <c:v>0.0</c:v>
                </c:pt>
                <c:pt idx="183">
                  <c:v>0.0</c:v>
                </c:pt>
                <c:pt idx="184">
                  <c:v>5.915075</c:v>
                </c:pt>
                <c:pt idx="185">
                  <c:v>4.498943</c:v>
                </c:pt>
                <c:pt idx="186">
                  <c:v>6.607167</c:v>
                </c:pt>
                <c:pt idx="187">
                  <c:v>187.563961</c:v>
                </c:pt>
                <c:pt idx="188">
                  <c:v>1.947445</c:v>
                </c:pt>
                <c:pt idx="189">
                  <c:v>11.656219</c:v>
                </c:pt>
                <c:pt idx="190">
                  <c:v>6.73177</c:v>
                </c:pt>
                <c:pt idx="191">
                  <c:v>11.901206</c:v>
                </c:pt>
                <c:pt idx="192">
                  <c:v>4.32376</c:v>
                </c:pt>
                <c:pt idx="193">
                  <c:v>12.143604</c:v>
                </c:pt>
                <c:pt idx="194">
                  <c:v>64.316672</c:v>
                </c:pt>
                <c:pt idx="195">
                  <c:v>4.22908</c:v>
                </c:pt>
                <c:pt idx="196">
                  <c:v>0.0</c:v>
                </c:pt>
                <c:pt idx="197">
                  <c:v>14.750272</c:v>
                </c:pt>
                <c:pt idx="198">
                  <c:v>6.13127</c:v>
                </c:pt>
                <c:pt idx="199">
                  <c:v>4.164444</c:v>
                </c:pt>
                <c:pt idx="200">
                  <c:v>6.03346</c:v>
                </c:pt>
                <c:pt idx="201">
                  <c:v>29.876901</c:v>
                </c:pt>
                <c:pt idx="202">
                  <c:v>8.429306</c:v>
                </c:pt>
                <c:pt idx="203">
                  <c:v>7.162572</c:v>
                </c:pt>
                <c:pt idx="204">
                  <c:v>11.601104</c:v>
                </c:pt>
                <c:pt idx="205">
                  <c:v>12.606296</c:v>
                </c:pt>
                <c:pt idx="206">
                  <c:v>6.628437</c:v>
                </c:pt>
                <c:pt idx="207">
                  <c:v>14.838893</c:v>
                </c:pt>
                <c:pt idx="208">
                  <c:v>31.312048</c:v>
                </c:pt>
                <c:pt idx="209">
                  <c:v>8.540529999999998</c:v>
                </c:pt>
                <c:pt idx="210">
                  <c:v>3.865463</c:v>
                </c:pt>
                <c:pt idx="211">
                  <c:v>2.241397</c:v>
                </c:pt>
                <c:pt idx="212">
                  <c:v>12.266706</c:v>
                </c:pt>
                <c:pt idx="213">
                  <c:v>6.764839</c:v>
                </c:pt>
                <c:pt idx="214">
                  <c:v>2.362657</c:v>
                </c:pt>
                <c:pt idx="215">
                  <c:v>4.145322999999999</c:v>
                </c:pt>
                <c:pt idx="216">
                  <c:v>0.0</c:v>
                </c:pt>
                <c:pt idx="217">
                  <c:v>14.223308</c:v>
                </c:pt>
                <c:pt idx="218">
                  <c:v>12.683036</c:v>
                </c:pt>
                <c:pt idx="219">
                  <c:v>3.99408</c:v>
                </c:pt>
                <c:pt idx="220">
                  <c:v>2.079833</c:v>
                </c:pt>
                <c:pt idx="221">
                  <c:v>5.159255</c:v>
                </c:pt>
                <c:pt idx="222">
                  <c:v>32.974647</c:v>
                </c:pt>
                <c:pt idx="223">
                  <c:v>2.388871</c:v>
                </c:pt>
                <c:pt idx="224">
                  <c:v>8.324191000000001</c:v>
                </c:pt>
                <c:pt idx="225">
                  <c:v>48.793577</c:v>
                </c:pt>
                <c:pt idx="226">
                  <c:v>4.616145</c:v>
                </c:pt>
                <c:pt idx="227">
                  <c:v>6.645223999999999</c:v>
                </c:pt>
                <c:pt idx="228">
                  <c:v>10.532987</c:v>
                </c:pt>
                <c:pt idx="229">
                  <c:v>2.071224</c:v>
                </c:pt>
                <c:pt idx="230">
                  <c:v>7.009319</c:v>
                </c:pt>
                <c:pt idx="231">
                  <c:v>4.54167</c:v>
                </c:pt>
                <c:pt idx="232">
                  <c:v>4.547090000000001</c:v>
                </c:pt>
                <c:pt idx="233">
                  <c:v>7.297332000000001</c:v>
                </c:pt>
                <c:pt idx="234">
                  <c:v>4.51064</c:v>
                </c:pt>
                <c:pt idx="235">
                  <c:v>6.746016</c:v>
                </c:pt>
                <c:pt idx="236">
                  <c:v>26.40298000000001</c:v>
                </c:pt>
                <c:pt idx="237">
                  <c:v>10.85379</c:v>
                </c:pt>
                <c:pt idx="238">
                  <c:v>0.0</c:v>
                </c:pt>
                <c:pt idx="239">
                  <c:v>4.252981999999999</c:v>
                </c:pt>
                <c:pt idx="240">
                  <c:v>0.0</c:v>
                </c:pt>
                <c:pt idx="241">
                  <c:v>1.906011</c:v>
                </c:pt>
                <c:pt idx="242">
                  <c:v>2.012785</c:v>
                </c:pt>
                <c:pt idx="243">
                  <c:v>9.124035</c:v>
                </c:pt>
                <c:pt idx="244">
                  <c:v>7.266152999999999</c:v>
                </c:pt>
                <c:pt idx="245">
                  <c:v>3.940804</c:v>
                </c:pt>
                <c:pt idx="246">
                  <c:v>3.92841</c:v>
                </c:pt>
                <c:pt idx="247">
                  <c:v>13.981062</c:v>
                </c:pt>
                <c:pt idx="248">
                  <c:v>12.809758</c:v>
                </c:pt>
                <c:pt idx="249">
                  <c:v>4.891635</c:v>
                </c:pt>
                <c:pt idx="250">
                  <c:v>4.014483999999999</c:v>
                </c:pt>
                <c:pt idx="251">
                  <c:v>0.0</c:v>
                </c:pt>
                <c:pt idx="252">
                  <c:v>23.382721</c:v>
                </c:pt>
                <c:pt idx="253">
                  <c:v>2.025506</c:v>
                </c:pt>
                <c:pt idx="254">
                  <c:v>12.849292</c:v>
                </c:pt>
                <c:pt idx="255">
                  <c:v>4.216873</c:v>
                </c:pt>
                <c:pt idx="256">
                  <c:v>6.435449</c:v>
                </c:pt>
                <c:pt idx="257">
                  <c:v>0.0</c:v>
                </c:pt>
                <c:pt idx="258">
                  <c:v>6.96393</c:v>
                </c:pt>
                <c:pt idx="259">
                  <c:v>10.791978</c:v>
                </c:pt>
                <c:pt idx="260">
                  <c:v>4.218516</c:v>
                </c:pt>
                <c:pt idx="261">
                  <c:v>0.0</c:v>
                </c:pt>
                <c:pt idx="262">
                  <c:v>6.243124</c:v>
                </c:pt>
                <c:pt idx="263">
                  <c:v>0.0</c:v>
                </c:pt>
                <c:pt idx="264">
                  <c:v>12.681303</c:v>
                </c:pt>
                <c:pt idx="265">
                  <c:v>4.632581</c:v>
                </c:pt>
                <c:pt idx="266">
                  <c:v>6.034392</c:v>
                </c:pt>
                <c:pt idx="267">
                  <c:v>2.28806</c:v>
                </c:pt>
                <c:pt idx="268">
                  <c:v>4.580146</c:v>
                </c:pt>
                <c:pt idx="269">
                  <c:v>4.022752</c:v>
                </c:pt>
                <c:pt idx="270">
                  <c:v>16.492552</c:v>
                </c:pt>
                <c:pt idx="271">
                  <c:v>4.038917</c:v>
                </c:pt>
                <c:pt idx="272">
                  <c:v>0.0</c:v>
                </c:pt>
                <c:pt idx="273">
                  <c:v>7.130586000000001</c:v>
                </c:pt>
                <c:pt idx="274">
                  <c:v>7.380412</c:v>
                </c:pt>
                <c:pt idx="275">
                  <c:v>16.717949</c:v>
                </c:pt>
                <c:pt idx="276">
                  <c:v>2.532596</c:v>
                </c:pt>
                <c:pt idx="277">
                  <c:v>1.948293</c:v>
                </c:pt>
                <c:pt idx="278">
                  <c:v>9.082308000000001</c:v>
                </c:pt>
                <c:pt idx="279">
                  <c:v>8.305639</c:v>
                </c:pt>
                <c:pt idx="280">
                  <c:v>2.000608</c:v>
                </c:pt>
                <c:pt idx="281">
                  <c:v>9.148811999999999</c:v>
                </c:pt>
                <c:pt idx="282">
                  <c:v>1.903222</c:v>
                </c:pt>
                <c:pt idx="283">
                  <c:v>0.0</c:v>
                </c:pt>
                <c:pt idx="284">
                  <c:v>7.209767</c:v>
                </c:pt>
                <c:pt idx="285">
                  <c:v>7.662542999999999</c:v>
                </c:pt>
                <c:pt idx="286">
                  <c:v>1.931893</c:v>
                </c:pt>
                <c:pt idx="287">
                  <c:v>19.247714</c:v>
                </c:pt>
                <c:pt idx="288">
                  <c:v>0.0</c:v>
                </c:pt>
                <c:pt idx="289">
                  <c:v>0.0</c:v>
                </c:pt>
                <c:pt idx="290">
                  <c:v>2.311961</c:v>
                </c:pt>
                <c:pt idx="291">
                  <c:v>4.058688999999999</c:v>
                </c:pt>
                <c:pt idx="292">
                  <c:v>2.548524</c:v>
                </c:pt>
                <c:pt idx="293">
                  <c:v>2.008911</c:v>
                </c:pt>
                <c:pt idx="294">
                  <c:v>1.920284</c:v>
                </c:pt>
                <c:pt idx="295">
                  <c:v>6.378788999999999</c:v>
                </c:pt>
                <c:pt idx="296">
                  <c:v>4.823555</c:v>
                </c:pt>
                <c:pt idx="297">
                  <c:v>0.0</c:v>
                </c:pt>
                <c:pt idx="298">
                  <c:v>7.121317</c:v>
                </c:pt>
                <c:pt idx="299">
                  <c:v>17.834537</c:v>
                </c:pt>
                <c:pt idx="300">
                  <c:v>20.72346</c:v>
                </c:pt>
                <c:pt idx="301">
                  <c:v>6.539449</c:v>
                </c:pt>
                <c:pt idx="302">
                  <c:v>0.0</c:v>
                </c:pt>
                <c:pt idx="303">
                  <c:v>11.352111</c:v>
                </c:pt>
                <c:pt idx="304">
                  <c:v>2.72969</c:v>
                </c:pt>
                <c:pt idx="305">
                  <c:v>0.0</c:v>
                </c:pt>
                <c:pt idx="306">
                  <c:v>0.0</c:v>
                </c:pt>
                <c:pt idx="307">
                  <c:v>7.261147</c:v>
                </c:pt>
                <c:pt idx="308">
                  <c:v>2.125619</c:v>
                </c:pt>
                <c:pt idx="309">
                  <c:v>0.0</c:v>
                </c:pt>
                <c:pt idx="310">
                  <c:v>0.0</c:v>
                </c:pt>
                <c:pt idx="311">
                  <c:v>6.881266</c:v>
                </c:pt>
                <c:pt idx="312">
                  <c:v>3.240097</c:v>
                </c:pt>
                <c:pt idx="313">
                  <c:v>10.098638</c:v>
                </c:pt>
                <c:pt idx="314">
                  <c:v>48.658802</c:v>
                </c:pt>
                <c:pt idx="315">
                  <c:v>2.038159</c:v>
                </c:pt>
                <c:pt idx="316">
                  <c:v>11.329364</c:v>
                </c:pt>
                <c:pt idx="317">
                  <c:v>10.56377</c:v>
                </c:pt>
                <c:pt idx="318">
                  <c:v>20.14114</c:v>
                </c:pt>
                <c:pt idx="319">
                  <c:v>8.398369000000001</c:v>
                </c:pt>
                <c:pt idx="320">
                  <c:v>3.837412</c:v>
                </c:pt>
                <c:pt idx="321">
                  <c:v>2.116379</c:v>
                </c:pt>
                <c:pt idx="322">
                  <c:v>7.426122</c:v>
                </c:pt>
                <c:pt idx="323">
                  <c:v>1.938272</c:v>
                </c:pt>
                <c:pt idx="324">
                  <c:v>0.0</c:v>
                </c:pt>
                <c:pt idx="325">
                  <c:v>0.0</c:v>
                </c:pt>
                <c:pt idx="326">
                  <c:v>6.513891</c:v>
                </c:pt>
                <c:pt idx="327">
                  <c:v>6.901866</c:v>
                </c:pt>
                <c:pt idx="328">
                  <c:v>7.051646</c:v>
                </c:pt>
                <c:pt idx="329">
                  <c:v>12.765498</c:v>
                </c:pt>
                <c:pt idx="330">
                  <c:v>3.190694</c:v>
                </c:pt>
                <c:pt idx="331">
                  <c:v>2.911849</c:v>
                </c:pt>
                <c:pt idx="332">
                  <c:v>1.979696</c:v>
                </c:pt>
                <c:pt idx="333">
                  <c:v>10.158365</c:v>
                </c:pt>
                <c:pt idx="334">
                  <c:v>4.549101</c:v>
                </c:pt>
                <c:pt idx="335">
                  <c:v>44.351622</c:v>
                </c:pt>
                <c:pt idx="336">
                  <c:v>2.331759</c:v>
                </c:pt>
                <c:pt idx="337">
                  <c:v>10.56196</c:v>
                </c:pt>
                <c:pt idx="338">
                  <c:v>9.041314</c:v>
                </c:pt>
                <c:pt idx="339">
                  <c:v>4.035321</c:v>
                </c:pt>
                <c:pt idx="340">
                  <c:v>13.279444</c:v>
                </c:pt>
                <c:pt idx="341">
                  <c:v>8.918635</c:v>
                </c:pt>
                <c:pt idx="342">
                  <c:v>4.105077</c:v>
                </c:pt>
                <c:pt idx="343">
                  <c:v>6.869036</c:v>
                </c:pt>
                <c:pt idx="344">
                  <c:v>4.687647999999999</c:v>
                </c:pt>
                <c:pt idx="345">
                  <c:v>6.466542</c:v>
                </c:pt>
                <c:pt idx="346">
                  <c:v>4.868299</c:v>
                </c:pt>
                <c:pt idx="347">
                  <c:v>19.923519</c:v>
                </c:pt>
                <c:pt idx="348">
                  <c:v>0.0</c:v>
                </c:pt>
                <c:pt idx="349">
                  <c:v>14.307538</c:v>
                </c:pt>
                <c:pt idx="350">
                  <c:v>69.47270400000001</c:v>
                </c:pt>
                <c:pt idx="351">
                  <c:v>12.406915</c:v>
                </c:pt>
                <c:pt idx="352">
                  <c:v>6.28462</c:v>
                </c:pt>
                <c:pt idx="353">
                  <c:v>6.505787000000001</c:v>
                </c:pt>
                <c:pt idx="354">
                  <c:v>6.955465</c:v>
                </c:pt>
                <c:pt idx="355">
                  <c:v>0.0</c:v>
                </c:pt>
                <c:pt idx="356">
                  <c:v>9.776331000000001</c:v>
                </c:pt>
                <c:pt idx="357">
                  <c:v>4.141644</c:v>
                </c:pt>
                <c:pt idx="358">
                  <c:v>0.0</c:v>
                </c:pt>
                <c:pt idx="359">
                  <c:v>6.027004000000001</c:v>
                </c:pt>
                <c:pt idx="360">
                  <c:v>2.105835</c:v>
                </c:pt>
                <c:pt idx="361">
                  <c:v>22.057191</c:v>
                </c:pt>
                <c:pt idx="362">
                  <c:v>4.223554</c:v>
                </c:pt>
                <c:pt idx="363">
                  <c:v>0.0</c:v>
                </c:pt>
                <c:pt idx="364">
                  <c:v>4.296887</c:v>
                </c:pt>
                <c:pt idx="365">
                  <c:v>8.146707</c:v>
                </c:pt>
                <c:pt idx="366">
                  <c:v>4.491571</c:v>
                </c:pt>
                <c:pt idx="367">
                  <c:v>10.6569</c:v>
                </c:pt>
                <c:pt idx="368">
                  <c:v>4.592098999999999</c:v>
                </c:pt>
                <c:pt idx="369">
                  <c:v>2.00254</c:v>
                </c:pt>
                <c:pt idx="370">
                  <c:v>11.867315</c:v>
                </c:pt>
                <c:pt idx="371">
                  <c:v>21.160508</c:v>
                </c:pt>
                <c:pt idx="372">
                  <c:v>7.749316</c:v>
                </c:pt>
                <c:pt idx="373">
                  <c:v>1.951543</c:v>
                </c:pt>
                <c:pt idx="374">
                  <c:v>13.655669</c:v>
                </c:pt>
                <c:pt idx="375">
                  <c:v>38.866852</c:v>
                </c:pt>
                <c:pt idx="376">
                  <c:v>4.373479</c:v>
                </c:pt>
                <c:pt idx="377">
                  <c:v>2.335578</c:v>
                </c:pt>
                <c:pt idx="378">
                  <c:v>2.524159</c:v>
                </c:pt>
                <c:pt idx="379">
                  <c:v>2.92875</c:v>
                </c:pt>
                <c:pt idx="380">
                  <c:v>4.239762</c:v>
                </c:pt>
                <c:pt idx="381">
                  <c:v>2.567489</c:v>
                </c:pt>
                <c:pt idx="382">
                  <c:v>0.0</c:v>
                </c:pt>
                <c:pt idx="383">
                  <c:v>0.0</c:v>
                </c:pt>
                <c:pt idx="384">
                  <c:v>1.94169</c:v>
                </c:pt>
                <c:pt idx="385">
                  <c:v>4.207616</c:v>
                </c:pt>
                <c:pt idx="386">
                  <c:v>0.0</c:v>
                </c:pt>
                <c:pt idx="387">
                  <c:v>8.552556</c:v>
                </c:pt>
                <c:pt idx="388">
                  <c:v>3.934866</c:v>
                </c:pt>
                <c:pt idx="389">
                  <c:v>0.0</c:v>
                </c:pt>
                <c:pt idx="390">
                  <c:v>11.442237</c:v>
                </c:pt>
                <c:pt idx="391">
                  <c:v>1.964009</c:v>
                </c:pt>
                <c:pt idx="392">
                  <c:v>12.752314</c:v>
                </c:pt>
                <c:pt idx="393">
                  <c:v>14.331922</c:v>
                </c:pt>
                <c:pt idx="394">
                  <c:v>4.141168</c:v>
                </c:pt>
                <c:pt idx="395">
                  <c:v>8.070101000000001</c:v>
                </c:pt>
                <c:pt idx="396">
                  <c:v>4.057369</c:v>
                </c:pt>
                <c:pt idx="397">
                  <c:v>0.0</c:v>
                </c:pt>
                <c:pt idx="398">
                  <c:v>0.0</c:v>
                </c:pt>
                <c:pt idx="399">
                  <c:v>3.325724</c:v>
                </c:pt>
                <c:pt idx="400">
                  <c:v>2.217918</c:v>
                </c:pt>
                <c:pt idx="401">
                  <c:v>6.33198</c:v>
                </c:pt>
                <c:pt idx="402">
                  <c:v>4.186614</c:v>
                </c:pt>
                <c:pt idx="403">
                  <c:v>6.302568</c:v>
                </c:pt>
                <c:pt idx="404">
                  <c:v>2.073032</c:v>
                </c:pt>
                <c:pt idx="405">
                  <c:v>1.9315</c:v>
                </c:pt>
                <c:pt idx="406">
                  <c:v>15.075882</c:v>
                </c:pt>
                <c:pt idx="407">
                  <c:v>0.0</c:v>
                </c:pt>
                <c:pt idx="408">
                  <c:v>6.422635</c:v>
                </c:pt>
                <c:pt idx="409">
                  <c:v>7.158622</c:v>
                </c:pt>
                <c:pt idx="410">
                  <c:v>4.023737000000001</c:v>
                </c:pt>
                <c:pt idx="411">
                  <c:v>10.844896</c:v>
                </c:pt>
                <c:pt idx="412">
                  <c:v>5.968698</c:v>
                </c:pt>
                <c:pt idx="413">
                  <c:v>0.0</c:v>
                </c:pt>
                <c:pt idx="414">
                  <c:v>1.961744</c:v>
                </c:pt>
                <c:pt idx="415">
                  <c:v>12.080557</c:v>
                </c:pt>
                <c:pt idx="416">
                  <c:v>0.0</c:v>
                </c:pt>
                <c:pt idx="417">
                  <c:v>4.105023</c:v>
                </c:pt>
                <c:pt idx="418">
                  <c:v>10.294439</c:v>
                </c:pt>
                <c:pt idx="419">
                  <c:v>25.71969</c:v>
                </c:pt>
                <c:pt idx="420">
                  <c:v>4.43444</c:v>
                </c:pt>
                <c:pt idx="421">
                  <c:v>4.249007</c:v>
                </c:pt>
                <c:pt idx="422">
                  <c:v>1.966623</c:v>
                </c:pt>
                <c:pt idx="423">
                  <c:v>4.408453</c:v>
                </c:pt>
                <c:pt idx="424">
                  <c:v>4.132663</c:v>
                </c:pt>
                <c:pt idx="425">
                  <c:v>4.095086</c:v>
                </c:pt>
                <c:pt idx="426">
                  <c:v>13.327502</c:v>
                </c:pt>
                <c:pt idx="427">
                  <c:v>4.603441999999999</c:v>
                </c:pt>
                <c:pt idx="428">
                  <c:v>0.0</c:v>
                </c:pt>
                <c:pt idx="429">
                  <c:v>0.0</c:v>
                </c:pt>
                <c:pt idx="430">
                  <c:v>6.137227999999999</c:v>
                </c:pt>
                <c:pt idx="431">
                  <c:v>4.017622</c:v>
                </c:pt>
                <c:pt idx="432">
                  <c:v>3.917658</c:v>
                </c:pt>
                <c:pt idx="433">
                  <c:v>6.755933000000001</c:v>
                </c:pt>
                <c:pt idx="434">
                  <c:v>0.0</c:v>
                </c:pt>
                <c:pt idx="435">
                  <c:v>30.314713</c:v>
                </c:pt>
                <c:pt idx="436">
                  <c:v>6.791729</c:v>
                </c:pt>
                <c:pt idx="437">
                  <c:v>0.0</c:v>
                </c:pt>
                <c:pt idx="438">
                  <c:v>6.701911</c:v>
                </c:pt>
                <c:pt idx="439">
                  <c:v>0.0</c:v>
                </c:pt>
                <c:pt idx="440">
                  <c:v>9.168111999999998</c:v>
                </c:pt>
                <c:pt idx="441">
                  <c:v>0.0</c:v>
                </c:pt>
                <c:pt idx="442">
                  <c:v>10.351376</c:v>
                </c:pt>
                <c:pt idx="443">
                  <c:v>6.8622</c:v>
                </c:pt>
                <c:pt idx="444">
                  <c:v>6.625688</c:v>
                </c:pt>
                <c:pt idx="445">
                  <c:v>2.926182</c:v>
                </c:pt>
                <c:pt idx="446">
                  <c:v>4.755989</c:v>
                </c:pt>
                <c:pt idx="447">
                  <c:v>8.674710999999998</c:v>
                </c:pt>
                <c:pt idx="448">
                  <c:v>15.163374</c:v>
                </c:pt>
                <c:pt idx="449">
                  <c:v>1.951767</c:v>
                </c:pt>
                <c:pt idx="450">
                  <c:v>10.829899</c:v>
                </c:pt>
                <c:pt idx="451">
                  <c:v>9.279775000000001</c:v>
                </c:pt>
                <c:pt idx="452">
                  <c:v>5.98705</c:v>
                </c:pt>
                <c:pt idx="453">
                  <c:v>9.596636</c:v>
                </c:pt>
                <c:pt idx="454">
                  <c:v>9.257484</c:v>
                </c:pt>
                <c:pt idx="455">
                  <c:v>8.918092999999998</c:v>
                </c:pt>
                <c:pt idx="456">
                  <c:v>4.554936</c:v>
                </c:pt>
                <c:pt idx="457">
                  <c:v>9.005007</c:v>
                </c:pt>
                <c:pt idx="458">
                  <c:v>12.805212</c:v>
                </c:pt>
                <c:pt idx="459">
                  <c:v>0.0</c:v>
                </c:pt>
                <c:pt idx="460">
                  <c:v>6.224378</c:v>
                </c:pt>
                <c:pt idx="461">
                  <c:v>4.139608</c:v>
                </c:pt>
                <c:pt idx="462">
                  <c:v>6.672808999999999</c:v>
                </c:pt>
                <c:pt idx="463">
                  <c:v>4.34409</c:v>
                </c:pt>
                <c:pt idx="464">
                  <c:v>8.88163</c:v>
                </c:pt>
                <c:pt idx="465">
                  <c:v>3.969238</c:v>
                </c:pt>
                <c:pt idx="466">
                  <c:v>0.0</c:v>
                </c:pt>
                <c:pt idx="467">
                  <c:v>6.364317</c:v>
                </c:pt>
                <c:pt idx="468">
                  <c:v>4.257883</c:v>
                </c:pt>
                <c:pt idx="469">
                  <c:v>13.051818</c:v>
                </c:pt>
                <c:pt idx="470">
                  <c:v>6.602119</c:v>
                </c:pt>
                <c:pt idx="471">
                  <c:v>2.497449</c:v>
                </c:pt>
                <c:pt idx="472">
                  <c:v>1.994267</c:v>
                </c:pt>
                <c:pt idx="473">
                  <c:v>2.472161</c:v>
                </c:pt>
                <c:pt idx="474">
                  <c:v>0.0</c:v>
                </c:pt>
                <c:pt idx="475">
                  <c:v>4.25372</c:v>
                </c:pt>
                <c:pt idx="476">
                  <c:v>6.720592</c:v>
                </c:pt>
                <c:pt idx="477">
                  <c:v>6.508921000000001</c:v>
                </c:pt>
                <c:pt idx="478">
                  <c:v>2.71469</c:v>
                </c:pt>
                <c:pt idx="479">
                  <c:v>9.629888000000001</c:v>
                </c:pt>
                <c:pt idx="480">
                  <c:v>6.289618</c:v>
                </c:pt>
                <c:pt idx="481">
                  <c:v>0.0</c:v>
                </c:pt>
                <c:pt idx="482">
                  <c:v>1.90697</c:v>
                </c:pt>
                <c:pt idx="483">
                  <c:v>2.209413</c:v>
                </c:pt>
                <c:pt idx="484">
                  <c:v>10.765803</c:v>
                </c:pt>
                <c:pt idx="485">
                  <c:v>7.878565</c:v>
                </c:pt>
                <c:pt idx="486">
                  <c:v>8.234746</c:v>
                </c:pt>
                <c:pt idx="487">
                  <c:v>2.175925</c:v>
                </c:pt>
                <c:pt idx="488">
                  <c:v>6.297541</c:v>
                </c:pt>
                <c:pt idx="489">
                  <c:v>6.171652</c:v>
                </c:pt>
                <c:pt idx="490">
                  <c:v>4.526319</c:v>
                </c:pt>
                <c:pt idx="491">
                  <c:v>0.0</c:v>
                </c:pt>
                <c:pt idx="492">
                  <c:v>2.206674</c:v>
                </c:pt>
                <c:pt idx="493">
                  <c:v>4.834531</c:v>
                </c:pt>
                <c:pt idx="494">
                  <c:v>1.91979</c:v>
                </c:pt>
                <c:pt idx="495">
                  <c:v>0.0</c:v>
                </c:pt>
                <c:pt idx="496">
                  <c:v>0.0</c:v>
                </c:pt>
                <c:pt idx="497">
                  <c:v>5.178329</c:v>
                </c:pt>
                <c:pt idx="498">
                  <c:v>6.173052999999999</c:v>
                </c:pt>
                <c:pt idx="499">
                  <c:v>1.909471</c:v>
                </c:pt>
                <c:pt idx="500">
                  <c:v>6.462433</c:v>
                </c:pt>
                <c:pt idx="501">
                  <c:v>7.103175999999999</c:v>
                </c:pt>
                <c:pt idx="502">
                  <c:v>4.155478</c:v>
                </c:pt>
                <c:pt idx="503">
                  <c:v>4.684743</c:v>
                </c:pt>
                <c:pt idx="504">
                  <c:v>2.569917</c:v>
                </c:pt>
                <c:pt idx="505">
                  <c:v>4.711881</c:v>
                </c:pt>
                <c:pt idx="506">
                  <c:v>1.902848</c:v>
                </c:pt>
                <c:pt idx="507">
                  <c:v>2.460859</c:v>
                </c:pt>
                <c:pt idx="508">
                  <c:v>1.946441</c:v>
                </c:pt>
                <c:pt idx="509">
                  <c:v>3.925756</c:v>
                </c:pt>
                <c:pt idx="510">
                  <c:v>4.377334</c:v>
                </c:pt>
                <c:pt idx="511">
                  <c:v>4.124191</c:v>
                </c:pt>
                <c:pt idx="512">
                  <c:v>8.943449</c:v>
                </c:pt>
                <c:pt idx="513">
                  <c:v>0.0</c:v>
                </c:pt>
                <c:pt idx="514">
                  <c:v>4.269169</c:v>
                </c:pt>
                <c:pt idx="515">
                  <c:v>3.114562</c:v>
                </c:pt>
                <c:pt idx="516">
                  <c:v>1.914654</c:v>
                </c:pt>
                <c:pt idx="517">
                  <c:v>4.760713</c:v>
                </c:pt>
                <c:pt idx="518">
                  <c:v>5.699034</c:v>
                </c:pt>
                <c:pt idx="519">
                  <c:v>10.790866</c:v>
                </c:pt>
                <c:pt idx="520">
                  <c:v>0.0</c:v>
                </c:pt>
                <c:pt idx="521">
                  <c:v>0.0</c:v>
                </c:pt>
                <c:pt idx="522">
                  <c:v>6.942573</c:v>
                </c:pt>
                <c:pt idx="523">
                  <c:v>0.0</c:v>
                </c:pt>
                <c:pt idx="524">
                  <c:v>1.903846</c:v>
                </c:pt>
                <c:pt idx="525">
                  <c:v>3.917428</c:v>
                </c:pt>
                <c:pt idx="526">
                  <c:v>6.064607000000001</c:v>
                </c:pt>
                <c:pt idx="527">
                  <c:v>0.0</c:v>
                </c:pt>
                <c:pt idx="528">
                  <c:v>11.272604</c:v>
                </c:pt>
                <c:pt idx="529">
                  <c:v>30.859323</c:v>
                </c:pt>
                <c:pt idx="530">
                  <c:v>5.93074</c:v>
                </c:pt>
                <c:pt idx="531">
                  <c:v>1.93476</c:v>
                </c:pt>
                <c:pt idx="532">
                  <c:v>4.337695999999999</c:v>
                </c:pt>
                <c:pt idx="533">
                  <c:v>2.003366</c:v>
                </c:pt>
                <c:pt idx="534">
                  <c:v>2.692815</c:v>
                </c:pt>
                <c:pt idx="535">
                  <c:v>7.122131</c:v>
                </c:pt>
                <c:pt idx="536">
                  <c:v>7.047025</c:v>
                </c:pt>
                <c:pt idx="537">
                  <c:v>1.931507</c:v>
                </c:pt>
                <c:pt idx="538">
                  <c:v>4.08537</c:v>
                </c:pt>
                <c:pt idx="539">
                  <c:v>10.684055</c:v>
                </c:pt>
                <c:pt idx="540">
                  <c:v>4.112702000000001</c:v>
                </c:pt>
                <c:pt idx="541">
                  <c:v>2.101835</c:v>
                </c:pt>
                <c:pt idx="542">
                  <c:v>6.014006</c:v>
                </c:pt>
              </c:numCache>
            </c:numRef>
          </c:xVal>
          <c:yVal>
            <c:numRef>
              <c:f>'S7B Table Sums in MSP-E-MAP'!$R$6:$R$548</c:f>
              <c:numCache>
                <c:formatCode>General</c:formatCode>
                <c:ptCount val="543"/>
                <c:pt idx="0">
                  <c:v>-3.017467</c:v>
                </c:pt>
                <c:pt idx="1">
                  <c:v>-70.30879300000001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-4.550514</c:v>
                </c:pt>
                <c:pt idx="7">
                  <c:v>-40.443457</c:v>
                </c:pt>
                <c:pt idx="8">
                  <c:v>-4.567234</c:v>
                </c:pt>
                <c:pt idx="9">
                  <c:v>-23.407843</c:v>
                </c:pt>
                <c:pt idx="10">
                  <c:v>-72.38687</c:v>
                </c:pt>
                <c:pt idx="11">
                  <c:v>0.0</c:v>
                </c:pt>
                <c:pt idx="12">
                  <c:v>-158.827185</c:v>
                </c:pt>
                <c:pt idx="13">
                  <c:v>-117.573102</c:v>
                </c:pt>
                <c:pt idx="14">
                  <c:v>-45.771588</c:v>
                </c:pt>
                <c:pt idx="15">
                  <c:v>-74.050487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-3.228537</c:v>
                </c:pt>
                <c:pt idx="24">
                  <c:v>-103.818102</c:v>
                </c:pt>
                <c:pt idx="25">
                  <c:v>0.0</c:v>
                </c:pt>
                <c:pt idx="26">
                  <c:v>-3.672944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-6.396865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-44.16904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-10.583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-3.173852</c:v>
                </c:pt>
                <c:pt idx="47">
                  <c:v>-3.299764</c:v>
                </c:pt>
                <c:pt idx="48">
                  <c:v>0.0</c:v>
                </c:pt>
                <c:pt idx="49">
                  <c:v>-95.99357700000001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-16.872555</c:v>
                </c:pt>
                <c:pt idx="54">
                  <c:v>-51.856207</c:v>
                </c:pt>
                <c:pt idx="55">
                  <c:v>-4.823824</c:v>
                </c:pt>
                <c:pt idx="56">
                  <c:v>0.0</c:v>
                </c:pt>
                <c:pt idx="57">
                  <c:v>-68.677587</c:v>
                </c:pt>
                <c:pt idx="58">
                  <c:v>-108.064455</c:v>
                </c:pt>
                <c:pt idx="59">
                  <c:v>-18.088312</c:v>
                </c:pt>
                <c:pt idx="60">
                  <c:v>-49.71648800000001</c:v>
                </c:pt>
                <c:pt idx="61">
                  <c:v>-82.141075</c:v>
                </c:pt>
                <c:pt idx="62">
                  <c:v>-30.424812</c:v>
                </c:pt>
                <c:pt idx="63">
                  <c:v>-28.217863</c:v>
                </c:pt>
                <c:pt idx="64">
                  <c:v>-17.497325</c:v>
                </c:pt>
                <c:pt idx="65">
                  <c:v>0.0</c:v>
                </c:pt>
                <c:pt idx="66">
                  <c:v>-6.017929000000001</c:v>
                </c:pt>
                <c:pt idx="67">
                  <c:v>-51.073063</c:v>
                </c:pt>
                <c:pt idx="68">
                  <c:v>-80.010958</c:v>
                </c:pt>
                <c:pt idx="69">
                  <c:v>-51.301965</c:v>
                </c:pt>
                <c:pt idx="70">
                  <c:v>0.0</c:v>
                </c:pt>
                <c:pt idx="71">
                  <c:v>-2.903023</c:v>
                </c:pt>
                <c:pt idx="72">
                  <c:v>-3.128597</c:v>
                </c:pt>
                <c:pt idx="73">
                  <c:v>-41.434194</c:v>
                </c:pt>
                <c:pt idx="74">
                  <c:v>-2.913404</c:v>
                </c:pt>
                <c:pt idx="75">
                  <c:v>-16.03567</c:v>
                </c:pt>
                <c:pt idx="76">
                  <c:v>-33.52197</c:v>
                </c:pt>
                <c:pt idx="77">
                  <c:v>-24.674492</c:v>
                </c:pt>
                <c:pt idx="78">
                  <c:v>-9.939236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-37.018101</c:v>
                </c:pt>
                <c:pt idx="83">
                  <c:v>0.0</c:v>
                </c:pt>
                <c:pt idx="84">
                  <c:v>-73.08891799999999</c:v>
                </c:pt>
                <c:pt idx="85">
                  <c:v>0.0</c:v>
                </c:pt>
                <c:pt idx="86">
                  <c:v>-25.163407</c:v>
                </c:pt>
                <c:pt idx="87">
                  <c:v>0.0</c:v>
                </c:pt>
                <c:pt idx="88">
                  <c:v>-5.057748</c:v>
                </c:pt>
                <c:pt idx="89">
                  <c:v>0.0</c:v>
                </c:pt>
                <c:pt idx="90">
                  <c:v>-13.197159</c:v>
                </c:pt>
                <c:pt idx="91">
                  <c:v>-8.443814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-16.97573</c:v>
                </c:pt>
                <c:pt idx="97">
                  <c:v>-6.225661</c:v>
                </c:pt>
                <c:pt idx="98">
                  <c:v>-7.840409</c:v>
                </c:pt>
                <c:pt idx="99">
                  <c:v>0.0</c:v>
                </c:pt>
                <c:pt idx="100">
                  <c:v>-37.951467</c:v>
                </c:pt>
                <c:pt idx="101">
                  <c:v>-192.877417</c:v>
                </c:pt>
                <c:pt idx="102">
                  <c:v>-20.39628</c:v>
                </c:pt>
                <c:pt idx="103">
                  <c:v>-23.719493</c:v>
                </c:pt>
                <c:pt idx="104">
                  <c:v>-6.863773999999999</c:v>
                </c:pt>
                <c:pt idx="105">
                  <c:v>-10.87412</c:v>
                </c:pt>
                <c:pt idx="106">
                  <c:v>-7.053466</c:v>
                </c:pt>
                <c:pt idx="107">
                  <c:v>0.0</c:v>
                </c:pt>
                <c:pt idx="108">
                  <c:v>-91.254134</c:v>
                </c:pt>
                <c:pt idx="109">
                  <c:v>0.0</c:v>
                </c:pt>
                <c:pt idx="110">
                  <c:v>-128.693325</c:v>
                </c:pt>
                <c:pt idx="111">
                  <c:v>0.0</c:v>
                </c:pt>
                <c:pt idx="112">
                  <c:v>-9.986277000000001</c:v>
                </c:pt>
                <c:pt idx="113">
                  <c:v>-20.125739</c:v>
                </c:pt>
                <c:pt idx="114">
                  <c:v>-137.180081</c:v>
                </c:pt>
                <c:pt idx="115">
                  <c:v>0.0</c:v>
                </c:pt>
                <c:pt idx="116">
                  <c:v>-19.874595</c:v>
                </c:pt>
                <c:pt idx="117">
                  <c:v>0.0</c:v>
                </c:pt>
                <c:pt idx="118">
                  <c:v>0.0</c:v>
                </c:pt>
                <c:pt idx="119">
                  <c:v>-3.228537</c:v>
                </c:pt>
                <c:pt idx="120">
                  <c:v>-123.227541</c:v>
                </c:pt>
                <c:pt idx="121">
                  <c:v>-14.482785</c:v>
                </c:pt>
                <c:pt idx="122">
                  <c:v>0.0</c:v>
                </c:pt>
                <c:pt idx="123">
                  <c:v>-7.810327</c:v>
                </c:pt>
                <c:pt idx="124">
                  <c:v>0.0</c:v>
                </c:pt>
                <c:pt idx="125">
                  <c:v>-30.053486</c:v>
                </c:pt>
                <c:pt idx="126">
                  <c:v>0.0</c:v>
                </c:pt>
                <c:pt idx="127">
                  <c:v>-24.379697</c:v>
                </c:pt>
                <c:pt idx="128">
                  <c:v>-3.018113</c:v>
                </c:pt>
                <c:pt idx="129">
                  <c:v>-21.173359</c:v>
                </c:pt>
                <c:pt idx="130">
                  <c:v>0.0</c:v>
                </c:pt>
                <c:pt idx="131">
                  <c:v>-12.416928</c:v>
                </c:pt>
                <c:pt idx="132">
                  <c:v>0.0</c:v>
                </c:pt>
                <c:pt idx="133">
                  <c:v>-11.805323</c:v>
                </c:pt>
                <c:pt idx="134">
                  <c:v>-46.923217</c:v>
                </c:pt>
                <c:pt idx="135">
                  <c:v>0.0</c:v>
                </c:pt>
                <c:pt idx="136">
                  <c:v>-5.104065</c:v>
                </c:pt>
                <c:pt idx="137">
                  <c:v>-3.635398</c:v>
                </c:pt>
                <c:pt idx="138">
                  <c:v>0.0</c:v>
                </c:pt>
                <c:pt idx="139">
                  <c:v>-4.09935</c:v>
                </c:pt>
                <c:pt idx="140">
                  <c:v>0.0</c:v>
                </c:pt>
                <c:pt idx="141">
                  <c:v>0.0</c:v>
                </c:pt>
                <c:pt idx="142">
                  <c:v>-29.675934</c:v>
                </c:pt>
                <c:pt idx="143">
                  <c:v>0.0</c:v>
                </c:pt>
                <c:pt idx="144">
                  <c:v>-24.755245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-58.200863</c:v>
                </c:pt>
                <c:pt idx="151">
                  <c:v>0.0</c:v>
                </c:pt>
                <c:pt idx="152">
                  <c:v>0.0</c:v>
                </c:pt>
                <c:pt idx="153">
                  <c:v>-5.346987</c:v>
                </c:pt>
                <c:pt idx="154">
                  <c:v>0.0</c:v>
                </c:pt>
                <c:pt idx="155">
                  <c:v>0.0</c:v>
                </c:pt>
                <c:pt idx="156">
                  <c:v>-3.381556</c:v>
                </c:pt>
                <c:pt idx="157">
                  <c:v>-139.011918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-10.51416</c:v>
                </c:pt>
                <c:pt idx="162">
                  <c:v>-35.74932</c:v>
                </c:pt>
                <c:pt idx="163">
                  <c:v>0.0</c:v>
                </c:pt>
                <c:pt idx="164">
                  <c:v>0.0</c:v>
                </c:pt>
                <c:pt idx="165">
                  <c:v>-14.015699</c:v>
                </c:pt>
                <c:pt idx="166">
                  <c:v>-6.187673</c:v>
                </c:pt>
                <c:pt idx="167">
                  <c:v>-28.926085</c:v>
                </c:pt>
                <c:pt idx="168">
                  <c:v>0.0</c:v>
                </c:pt>
                <c:pt idx="169">
                  <c:v>-15.707929</c:v>
                </c:pt>
                <c:pt idx="170">
                  <c:v>-3.410963</c:v>
                </c:pt>
                <c:pt idx="171">
                  <c:v>-17.25911</c:v>
                </c:pt>
                <c:pt idx="172">
                  <c:v>0.0</c:v>
                </c:pt>
                <c:pt idx="173">
                  <c:v>-206.2120639999999</c:v>
                </c:pt>
                <c:pt idx="174">
                  <c:v>-16.956723</c:v>
                </c:pt>
                <c:pt idx="175">
                  <c:v>-23.038306</c:v>
                </c:pt>
                <c:pt idx="176">
                  <c:v>-27.94749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-13.353861</c:v>
                </c:pt>
                <c:pt idx="181">
                  <c:v>0.0</c:v>
                </c:pt>
                <c:pt idx="182">
                  <c:v>0.0</c:v>
                </c:pt>
                <c:pt idx="183">
                  <c:v>-23.019281</c:v>
                </c:pt>
                <c:pt idx="184">
                  <c:v>-3.336854</c:v>
                </c:pt>
                <c:pt idx="185">
                  <c:v>-3.776574</c:v>
                </c:pt>
                <c:pt idx="186">
                  <c:v>0.0</c:v>
                </c:pt>
                <c:pt idx="187">
                  <c:v>-157.616103</c:v>
                </c:pt>
                <c:pt idx="188">
                  <c:v>0.0</c:v>
                </c:pt>
                <c:pt idx="189">
                  <c:v>-37.195046</c:v>
                </c:pt>
                <c:pt idx="190">
                  <c:v>-5.046471</c:v>
                </c:pt>
                <c:pt idx="191">
                  <c:v>0.0</c:v>
                </c:pt>
                <c:pt idx="192">
                  <c:v>0.0</c:v>
                </c:pt>
                <c:pt idx="193">
                  <c:v>-3.185773</c:v>
                </c:pt>
                <c:pt idx="194">
                  <c:v>-27.245759</c:v>
                </c:pt>
                <c:pt idx="195">
                  <c:v>-8.990435</c:v>
                </c:pt>
                <c:pt idx="196">
                  <c:v>0.0</c:v>
                </c:pt>
                <c:pt idx="197">
                  <c:v>-3.159915</c:v>
                </c:pt>
                <c:pt idx="198">
                  <c:v>0.0</c:v>
                </c:pt>
                <c:pt idx="199">
                  <c:v>-3.473719</c:v>
                </c:pt>
                <c:pt idx="200">
                  <c:v>-10.325317</c:v>
                </c:pt>
                <c:pt idx="201">
                  <c:v>-227.989143</c:v>
                </c:pt>
                <c:pt idx="202">
                  <c:v>-29.18338</c:v>
                </c:pt>
                <c:pt idx="203">
                  <c:v>-32.845545</c:v>
                </c:pt>
                <c:pt idx="204">
                  <c:v>-95.12262000000003</c:v>
                </c:pt>
                <c:pt idx="205">
                  <c:v>-45.522324</c:v>
                </c:pt>
                <c:pt idx="206">
                  <c:v>0.0</c:v>
                </c:pt>
                <c:pt idx="207">
                  <c:v>-18.194306</c:v>
                </c:pt>
                <c:pt idx="208">
                  <c:v>-29.047272</c:v>
                </c:pt>
                <c:pt idx="209">
                  <c:v>-9.084831999999998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-3.634185</c:v>
                </c:pt>
                <c:pt idx="222">
                  <c:v>-36.168606</c:v>
                </c:pt>
                <c:pt idx="223">
                  <c:v>0.0</c:v>
                </c:pt>
                <c:pt idx="224">
                  <c:v>0.0</c:v>
                </c:pt>
                <c:pt idx="225">
                  <c:v>-6.335001999999999</c:v>
                </c:pt>
                <c:pt idx="226">
                  <c:v>-3.154381</c:v>
                </c:pt>
                <c:pt idx="227">
                  <c:v>0.0</c:v>
                </c:pt>
                <c:pt idx="228">
                  <c:v>-4.208766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-3.197774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-34.098643</c:v>
                </c:pt>
                <c:pt idx="237">
                  <c:v>-88.376569</c:v>
                </c:pt>
                <c:pt idx="238">
                  <c:v>-39.103277</c:v>
                </c:pt>
                <c:pt idx="239">
                  <c:v>-4.193974</c:v>
                </c:pt>
                <c:pt idx="240">
                  <c:v>-3.774286</c:v>
                </c:pt>
                <c:pt idx="241">
                  <c:v>0.0</c:v>
                </c:pt>
                <c:pt idx="242">
                  <c:v>-10.10175</c:v>
                </c:pt>
                <c:pt idx="243">
                  <c:v>-3.497581</c:v>
                </c:pt>
                <c:pt idx="244">
                  <c:v>0.0</c:v>
                </c:pt>
                <c:pt idx="245">
                  <c:v>-6.736631</c:v>
                </c:pt>
                <c:pt idx="246">
                  <c:v>-13.6692</c:v>
                </c:pt>
                <c:pt idx="247">
                  <c:v>-29.744377</c:v>
                </c:pt>
                <c:pt idx="248">
                  <c:v>-245.326198</c:v>
                </c:pt>
                <c:pt idx="249">
                  <c:v>-157.097918</c:v>
                </c:pt>
                <c:pt idx="250">
                  <c:v>-71.49033799999999</c:v>
                </c:pt>
                <c:pt idx="251">
                  <c:v>-60.714298</c:v>
                </c:pt>
                <c:pt idx="252">
                  <c:v>-21.290297</c:v>
                </c:pt>
                <c:pt idx="253">
                  <c:v>0.0</c:v>
                </c:pt>
                <c:pt idx="254">
                  <c:v>-56.809119</c:v>
                </c:pt>
                <c:pt idx="255">
                  <c:v>0.0</c:v>
                </c:pt>
                <c:pt idx="256">
                  <c:v>-2.903023</c:v>
                </c:pt>
                <c:pt idx="257">
                  <c:v>-3.654726</c:v>
                </c:pt>
                <c:pt idx="258">
                  <c:v>-29.027076</c:v>
                </c:pt>
                <c:pt idx="259">
                  <c:v>0.0</c:v>
                </c:pt>
                <c:pt idx="260">
                  <c:v>-27.695316</c:v>
                </c:pt>
                <c:pt idx="261">
                  <c:v>-8.237209</c:v>
                </c:pt>
                <c:pt idx="262">
                  <c:v>-32.971082</c:v>
                </c:pt>
                <c:pt idx="263">
                  <c:v>-5.658188</c:v>
                </c:pt>
                <c:pt idx="264">
                  <c:v>-12.173229</c:v>
                </c:pt>
                <c:pt idx="265">
                  <c:v>0.0</c:v>
                </c:pt>
                <c:pt idx="266">
                  <c:v>-4.255534</c:v>
                </c:pt>
                <c:pt idx="267">
                  <c:v>-6.642201</c:v>
                </c:pt>
                <c:pt idx="268">
                  <c:v>-8.000879000000001</c:v>
                </c:pt>
                <c:pt idx="269">
                  <c:v>-3.104406</c:v>
                </c:pt>
                <c:pt idx="270">
                  <c:v>-34.735219</c:v>
                </c:pt>
                <c:pt idx="271">
                  <c:v>0.0</c:v>
                </c:pt>
                <c:pt idx="272">
                  <c:v>-3.104406</c:v>
                </c:pt>
                <c:pt idx="273">
                  <c:v>-3.128033</c:v>
                </c:pt>
                <c:pt idx="274">
                  <c:v>0.0</c:v>
                </c:pt>
                <c:pt idx="275">
                  <c:v>-3.050646</c:v>
                </c:pt>
                <c:pt idx="276">
                  <c:v>-99.100909</c:v>
                </c:pt>
                <c:pt idx="277">
                  <c:v>-35.902566</c:v>
                </c:pt>
                <c:pt idx="278">
                  <c:v>-5.943144</c:v>
                </c:pt>
                <c:pt idx="279">
                  <c:v>-9.242733999999998</c:v>
                </c:pt>
                <c:pt idx="280">
                  <c:v>0.0</c:v>
                </c:pt>
                <c:pt idx="281">
                  <c:v>0.0</c:v>
                </c:pt>
                <c:pt idx="282">
                  <c:v>-4.885048</c:v>
                </c:pt>
                <c:pt idx="283">
                  <c:v>-9.272333</c:v>
                </c:pt>
                <c:pt idx="284">
                  <c:v>0.0</c:v>
                </c:pt>
                <c:pt idx="285">
                  <c:v>-4.787893</c:v>
                </c:pt>
                <c:pt idx="286">
                  <c:v>0.0</c:v>
                </c:pt>
                <c:pt idx="287">
                  <c:v>0.0</c:v>
                </c:pt>
                <c:pt idx="288">
                  <c:v>-51.385485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-46.668846</c:v>
                </c:pt>
                <c:pt idx="295">
                  <c:v>-10.345661</c:v>
                </c:pt>
                <c:pt idx="296">
                  <c:v>0.0</c:v>
                </c:pt>
                <c:pt idx="297">
                  <c:v>0.0</c:v>
                </c:pt>
                <c:pt idx="298">
                  <c:v>-21.583321</c:v>
                </c:pt>
                <c:pt idx="299">
                  <c:v>-14.34324</c:v>
                </c:pt>
                <c:pt idx="300">
                  <c:v>-3.561381</c:v>
                </c:pt>
                <c:pt idx="301">
                  <c:v>-34.35233</c:v>
                </c:pt>
                <c:pt idx="302">
                  <c:v>0.0</c:v>
                </c:pt>
                <c:pt idx="303">
                  <c:v>0.0</c:v>
                </c:pt>
                <c:pt idx="304">
                  <c:v>-24.699778</c:v>
                </c:pt>
                <c:pt idx="305">
                  <c:v>-4.834723</c:v>
                </c:pt>
                <c:pt idx="306">
                  <c:v>0.0</c:v>
                </c:pt>
                <c:pt idx="307">
                  <c:v>-13.752952</c:v>
                </c:pt>
                <c:pt idx="308">
                  <c:v>-4.408385</c:v>
                </c:pt>
                <c:pt idx="309">
                  <c:v>0.0</c:v>
                </c:pt>
                <c:pt idx="310">
                  <c:v>-4.062135</c:v>
                </c:pt>
                <c:pt idx="311">
                  <c:v>0.0</c:v>
                </c:pt>
                <c:pt idx="312">
                  <c:v>0.0</c:v>
                </c:pt>
                <c:pt idx="313">
                  <c:v>-3.000253</c:v>
                </c:pt>
                <c:pt idx="314">
                  <c:v>-154.457352</c:v>
                </c:pt>
                <c:pt idx="315">
                  <c:v>-3.462952</c:v>
                </c:pt>
                <c:pt idx="316">
                  <c:v>0.0</c:v>
                </c:pt>
                <c:pt idx="317">
                  <c:v>-28.908184</c:v>
                </c:pt>
                <c:pt idx="318">
                  <c:v>-17.25911</c:v>
                </c:pt>
                <c:pt idx="319">
                  <c:v>0.0</c:v>
                </c:pt>
                <c:pt idx="320">
                  <c:v>0.0</c:v>
                </c:pt>
                <c:pt idx="321">
                  <c:v>-3.428579</c:v>
                </c:pt>
                <c:pt idx="322">
                  <c:v>-13.932407</c:v>
                </c:pt>
                <c:pt idx="323">
                  <c:v>-8.183627000000001</c:v>
                </c:pt>
                <c:pt idx="324">
                  <c:v>0.0</c:v>
                </c:pt>
                <c:pt idx="325">
                  <c:v>-23.486683</c:v>
                </c:pt>
                <c:pt idx="326">
                  <c:v>-9.340117</c:v>
                </c:pt>
                <c:pt idx="327">
                  <c:v>0.0</c:v>
                </c:pt>
                <c:pt idx="328">
                  <c:v>-20.256906</c:v>
                </c:pt>
                <c:pt idx="329">
                  <c:v>0.0</c:v>
                </c:pt>
                <c:pt idx="330">
                  <c:v>0.0</c:v>
                </c:pt>
                <c:pt idx="331">
                  <c:v>-3.594619</c:v>
                </c:pt>
                <c:pt idx="332">
                  <c:v>-26.986215</c:v>
                </c:pt>
                <c:pt idx="333">
                  <c:v>-9.016668000000001</c:v>
                </c:pt>
                <c:pt idx="334">
                  <c:v>0.0</c:v>
                </c:pt>
                <c:pt idx="335">
                  <c:v>-20.207048</c:v>
                </c:pt>
                <c:pt idx="336">
                  <c:v>-13.314408</c:v>
                </c:pt>
                <c:pt idx="337">
                  <c:v>-26.975189</c:v>
                </c:pt>
                <c:pt idx="338">
                  <c:v>-5.701023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-8.72844</c:v>
                </c:pt>
                <c:pt idx="345">
                  <c:v>0.0</c:v>
                </c:pt>
                <c:pt idx="346">
                  <c:v>0.0</c:v>
                </c:pt>
                <c:pt idx="347">
                  <c:v>-32.0322</c:v>
                </c:pt>
                <c:pt idx="348">
                  <c:v>-9.286433</c:v>
                </c:pt>
                <c:pt idx="349">
                  <c:v>-13.304572</c:v>
                </c:pt>
                <c:pt idx="350">
                  <c:v>-92.64364</c:v>
                </c:pt>
                <c:pt idx="351">
                  <c:v>-24.600621</c:v>
                </c:pt>
                <c:pt idx="352">
                  <c:v>0.0</c:v>
                </c:pt>
                <c:pt idx="353">
                  <c:v>-2.952324</c:v>
                </c:pt>
                <c:pt idx="354">
                  <c:v>-69.70529</c:v>
                </c:pt>
                <c:pt idx="355">
                  <c:v>0.0</c:v>
                </c:pt>
                <c:pt idx="356">
                  <c:v>0.0</c:v>
                </c:pt>
                <c:pt idx="357">
                  <c:v>-60.594569</c:v>
                </c:pt>
                <c:pt idx="358">
                  <c:v>0.0</c:v>
                </c:pt>
                <c:pt idx="359">
                  <c:v>0.0</c:v>
                </c:pt>
                <c:pt idx="360">
                  <c:v>-4.705608</c:v>
                </c:pt>
                <c:pt idx="361">
                  <c:v>-167.778175</c:v>
                </c:pt>
                <c:pt idx="362">
                  <c:v>-18.440195</c:v>
                </c:pt>
                <c:pt idx="363">
                  <c:v>-11.656643</c:v>
                </c:pt>
                <c:pt idx="364">
                  <c:v>-10.467482</c:v>
                </c:pt>
                <c:pt idx="365">
                  <c:v>-142.231778</c:v>
                </c:pt>
                <c:pt idx="366">
                  <c:v>-5.885872</c:v>
                </c:pt>
                <c:pt idx="367">
                  <c:v>-2.958451</c:v>
                </c:pt>
                <c:pt idx="368">
                  <c:v>0.0</c:v>
                </c:pt>
                <c:pt idx="369">
                  <c:v>0.0</c:v>
                </c:pt>
                <c:pt idx="370">
                  <c:v>-65.720479</c:v>
                </c:pt>
                <c:pt idx="371">
                  <c:v>-6.717579</c:v>
                </c:pt>
                <c:pt idx="372">
                  <c:v>0.0</c:v>
                </c:pt>
                <c:pt idx="373">
                  <c:v>-10.419325</c:v>
                </c:pt>
                <c:pt idx="374">
                  <c:v>0.0</c:v>
                </c:pt>
                <c:pt idx="375">
                  <c:v>-35.178042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-9.657496</c:v>
                </c:pt>
                <c:pt idx="380">
                  <c:v>0.0</c:v>
                </c:pt>
                <c:pt idx="381">
                  <c:v>0.0</c:v>
                </c:pt>
                <c:pt idx="382">
                  <c:v>-14.010776</c:v>
                </c:pt>
                <c:pt idx="383">
                  <c:v>-9.842082999999998</c:v>
                </c:pt>
                <c:pt idx="384">
                  <c:v>-6.809004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-20.407906</c:v>
                </c:pt>
                <c:pt idx="390">
                  <c:v>-3.742425</c:v>
                </c:pt>
                <c:pt idx="391">
                  <c:v>0.0</c:v>
                </c:pt>
                <c:pt idx="392">
                  <c:v>-11.763694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-16.229431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-7.022899</c:v>
                </c:pt>
                <c:pt idx="406">
                  <c:v>0.0</c:v>
                </c:pt>
                <c:pt idx="407">
                  <c:v>-4.800757</c:v>
                </c:pt>
                <c:pt idx="408">
                  <c:v>-10.51872</c:v>
                </c:pt>
                <c:pt idx="409">
                  <c:v>-46.308246</c:v>
                </c:pt>
                <c:pt idx="410">
                  <c:v>0.0</c:v>
                </c:pt>
                <c:pt idx="411">
                  <c:v>-19.219358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-4.010711</c:v>
                </c:pt>
                <c:pt idx="416">
                  <c:v>0.0</c:v>
                </c:pt>
                <c:pt idx="417">
                  <c:v>0.0</c:v>
                </c:pt>
                <c:pt idx="418">
                  <c:v>-5.004888</c:v>
                </c:pt>
                <c:pt idx="419">
                  <c:v>-40.979959</c:v>
                </c:pt>
                <c:pt idx="420">
                  <c:v>-9.096083</c:v>
                </c:pt>
                <c:pt idx="421">
                  <c:v>-17.096821</c:v>
                </c:pt>
                <c:pt idx="422">
                  <c:v>-15.620332</c:v>
                </c:pt>
                <c:pt idx="423">
                  <c:v>-7.844032</c:v>
                </c:pt>
                <c:pt idx="424">
                  <c:v>0.0</c:v>
                </c:pt>
                <c:pt idx="425">
                  <c:v>0.0</c:v>
                </c:pt>
                <c:pt idx="426">
                  <c:v>-12.840243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-3.145561</c:v>
                </c:pt>
                <c:pt idx="434">
                  <c:v>0.0</c:v>
                </c:pt>
                <c:pt idx="435">
                  <c:v>0.0</c:v>
                </c:pt>
                <c:pt idx="436">
                  <c:v>-3.393097</c:v>
                </c:pt>
                <c:pt idx="437">
                  <c:v>-3.043979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-2.924332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-14.313556</c:v>
                </c:pt>
                <c:pt idx="449">
                  <c:v>0.0</c:v>
                </c:pt>
                <c:pt idx="450">
                  <c:v>-10.394227</c:v>
                </c:pt>
                <c:pt idx="451">
                  <c:v>-4.248517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-2.98773</c:v>
                </c:pt>
                <c:pt idx="459">
                  <c:v>-3.289736</c:v>
                </c:pt>
                <c:pt idx="460">
                  <c:v>0.0</c:v>
                </c:pt>
                <c:pt idx="461">
                  <c:v>-3.305146</c:v>
                </c:pt>
                <c:pt idx="462">
                  <c:v>0.0</c:v>
                </c:pt>
                <c:pt idx="463">
                  <c:v>0.0</c:v>
                </c:pt>
                <c:pt idx="464">
                  <c:v>-9.620217</c:v>
                </c:pt>
                <c:pt idx="465">
                  <c:v>-9.034868</c:v>
                </c:pt>
                <c:pt idx="466">
                  <c:v>0.0</c:v>
                </c:pt>
                <c:pt idx="467">
                  <c:v>-6.451649</c:v>
                </c:pt>
                <c:pt idx="468">
                  <c:v>-4.78305</c:v>
                </c:pt>
                <c:pt idx="469">
                  <c:v>-7.742448</c:v>
                </c:pt>
                <c:pt idx="470">
                  <c:v>-18.304014</c:v>
                </c:pt>
                <c:pt idx="471">
                  <c:v>-7.043595</c:v>
                </c:pt>
                <c:pt idx="472">
                  <c:v>-10.850942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-3.016931</c:v>
                </c:pt>
                <c:pt idx="477">
                  <c:v>0.0</c:v>
                </c:pt>
                <c:pt idx="478">
                  <c:v>0.0</c:v>
                </c:pt>
                <c:pt idx="479">
                  <c:v>-3.378752</c:v>
                </c:pt>
                <c:pt idx="480">
                  <c:v>-13.11175</c:v>
                </c:pt>
                <c:pt idx="481">
                  <c:v>-6.416665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-3.791543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-9.255107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-2.952324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-3.293564</c:v>
                </c:pt>
                <c:pt idx="503">
                  <c:v>0.0</c:v>
                </c:pt>
                <c:pt idx="504">
                  <c:v>0.0</c:v>
                </c:pt>
                <c:pt idx="505">
                  <c:v>-10.4353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-12.089815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-5.545963</c:v>
                </c:pt>
                <c:pt idx="514">
                  <c:v>0.0</c:v>
                </c:pt>
                <c:pt idx="515">
                  <c:v>-7.865134</c:v>
                </c:pt>
                <c:pt idx="516">
                  <c:v>0.0</c:v>
                </c:pt>
                <c:pt idx="517">
                  <c:v>-6.771754</c:v>
                </c:pt>
                <c:pt idx="518">
                  <c:v>0.0</c:v>
                </c:pt>
                <c:pt idx="519">
                  <c:v>0.0</c:v>
                </c:pt>
                <c:pt idx="520">
                  <c:v>-14.216235</c:v>
                </c:pt>
                <c:pt idx="521">
                  <c:v>-16.279779</c:v>
                </c:pt>
                <c:pt idx="522">
                  <c:v>0.0</c:v>
                </c:pt>
                <c:pt idx="523">
                  <c:v>-3.006919</c:v>
                </c:pt>
                <c:pt idx="524">
                  <c:v>-7.876289</c:v>
                </c:pt>
                <c:pt idx="525">
                  <c:v>-6.454749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-4.036606</c:v>
                </c:pt>
                <c:pt idx="532">
                  <c:v>0.0</c:v>
                </c:pt>
                <c:pt idx="533">
                  <c:v>0.0</c:v>
                </c:pt>
                <c:pt idx="534">
                  <c:v>-13.525782</c:v>
                </c:pt>
                <c:pt idx="535">
                  <c:v>-4.676579</c:v>
                </c:pt>
                <c:pt idx="536">
                  <c:v>-11.460264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-8.117624</c:v>
                </c:pt>
                <c:pt idx="54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624296"/>
        <c:axId val="2124108920"/>
      </c:scatterChart>
      <c:valAx>
        <c:axId val="2123624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 b="0" i="0" u="none" strike="noStrike" baseline="0">
                    <a:effectLst/>
                    <a:latin typeface="Arial"/>
                    <a:cs typeface="Arial"/>
                  </a:rPr>
                  <a:t>Sum of </a:t>
                </a:r>
                <a:r>
                  <a:rPr lang="en-US" sz="1200" b="1" i="0" u="none" strike="noStrike" baseline="0">
                    <a:effectLst/>
                    <a:latin typeface="Arial"/>
                    <a:cs typeface="Arial"/>
                  </a:rPr>
                  <a:t>significant positive</a:t>
                </a:r>
                <a:r>
                  <a:rPr lang="en-US" sz="1200" b="0" i="0" u="none" strike="noStrike" baseline="0">
                    <a:effectLst/>
                    <a:latin typeface="Arial"/>
                    <a:cs typeface="Arial"/>
                  </a:rPr>
                  <a:t> S-scores</a:t>
                </a:r>
                <a:r>
                  <a:rPr lang="en-US" sz="1200" b="1" i="0" u="none" strike="noStrike" baseline="0">
                    <a:latin typeface="Arial"/>
                    <a:cs typeface="Arial"/>
                  </a:rPr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4108920"/>
        <c:crosses val="autoZero"/>
        <c:crossBetween val="midCat"/>
      </c:valAx>
      <c:valAx>
        <c:axId val="2124108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Sum of significant negative S-scores</a:t>
                </a:r>
              </a:p>
            </c:rich>
          </c:tx>
          <c:layout>
            <c:manualLayout>
              <c:xMode val="edge"/>
              <c:yMode val="edge"/>
              <c:x val="0.0285714285714286"/>
              <c:y val="0.09291812481773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3624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0301203728844"/>
          <c:y val="0.0578557099152415"/>
          <c:w val="0.741562132319667"/>
          <c:h val="0.758775013792066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2"/>
          </c:marker>
          <c:trendline>
            <c:trendlineType val="linear"/>
            <c:dispRSqr val="0"/>
            <c:dispEq val="0"/>
          </c:trendline>
          <c:xVal>
            <c:numRef>
              <c:f>'S7B Table Sums in MSP-E-MAP'!$X$6:$X$548</c:f>
              <c:numCache>
                <c:formatCode>General</c:formatCode>
                <c:ptCount val="543"/>
                <c:pt idx="0">
                  <c:v>0.0</c:v>
                </c:pt>
                <c:pt idx="1">
                  <c:v>2.185504</c:v>
                </c:pt>
                <c:pt idx="2">
                  <c:v>2.711156</c:v>
                </c:pt>
                <c:pt idx="3">
                  <c:v>4.338064</c:v>
                </c:pt>
                <c:pt idx="4">
                  <c:v>0.0</c:v>
                </c:pt>
                <c:pt idx="5">
                  <c:v>8.656989</c:v>
                </c:pt>
                <c:pt idx="6">
                  <c:v>10.593416</c:v>
                </c:pt>
                <c:pt idx="7">
                  <c:v>19.97837</c:v>
                </c:pt>
                <c:pt idx="8">
                  <c:v>2.055303</c:v>
                </c:pt>
                <c:pt idx="9">
                  <c:v>4.941027</c:v>
                </c:pt>
                <c:pt idx="10">
                  <c:v>0.0</c:v>
                </c:pt>
                <c:pt idx="11">
                  <c:v>3.10456</c:v>
                </c:pt>
                <c:pt idx="12">
                  <c:v>9.067015</c:v>
                </c:pt>
                <c:pt idx="13">
                  <c:v>18.971114</c:v>
                </c:pt>
                <c:pt idx="14">
                  <c:v>1.990891</c:v>
                </c:pt>
                <c:pt idx="15">
                  <c:v>12.782503</c:v>
                </c:pt>
                <c:pt idx="16">
                  <c:v>7.053818000000001</c:v>
                </c:pt>
                <c:pt idx="17">
                  <c:v>4.241842</c:v>
                </c:pt>
                <c:pt idx="18">
                  <c:v>0.0</c:v>
                </c:pt>
                <c:pt idx="19">
                  <c:v>0.0</c:v>
                </c:pt>
                <c:pt idx="20">
                  <c:v>1.947874</c:v>
                </c:pt>
                <c:pt idx="21">
                  <c:v>1.954659</c:v>
                </c:pt>
                <c:pt idx="22">
                  <c:v>2.105661</c:v>
                </c:pt>
                <c:pt idx="23">
                  <c:v>16.107534</c:v>
                </c:pt>
                <c:pt idx="24">
                  <c:v>17.859335</c:v>
                </c:pt>
                <c:pt idx="25">
                  <c:v>4.352179</c:v>
                </c:pt>
                <c:pt idx="26">
                  <c:v>3.942962</c:v>
                </c:pt>
                <c:pt idx="27">
                  <c:v>8.054931000000001</c:v>
                </c:pt>
                <c:pt idx="28">
                  <c:v>4.285582</c:v>
                </c:pt>
                <c:pt idx="29">
                  <c:v>0.0</c:v>
                </c:pt>
                <c:pt idx="30">
                  <c:v>4.158658</c:v>
                </c:pt>
                <c:pt idx="31">
                  <c:v>9.437104</c:v>
                </c:pt>
                <c:pt idx="32">
                  <c:v>0.0</c:v>
                </c:pt>
                <c:pt idx="33">
                  <c:v>3.934159</c:v>
                </c:pt>
                <c:pt idx="34">
                  <c:v>9.436629</c:v>
                </c:pt>
                <c:pt idx="35">
                  <c:v>0.0</c:v>
                </c:pt>
                <c:pt idx="36">
                  <c:v>0.0</c:v>
                </c:pt>
                <c:pt idx="37">
                  <c:v>6.818394</c:v>
                </c:pt>
                <c:pt idx="38">
                  <c:v>1.922609</c:v>
                </c:pt>
                <c:pt idx="39">
                  <c:v>6.51271</c:v>
                </c:pt>
                <c:pt idx="40">
                  <c:v>22.285919</c:v>
                </c:pt>
                <c:pt idx="41">
                  <c:v>8.364258999999998</c:v>
                </c:pt>
                <c:pt idx="42">
                  <c:v>2.134048</c:v>
                </c:pt>
                <c:pt idx="43">
                  <c:v>4.154353</c:v>
                </c:pt>
                <c:pt idx="44">
                  <c:v>2.671332</c:v>
                </c:pt>
                <c:pt idx="45">
                  <c:v>5.770472</c:v>
                </c:pt>
                <c:pt idx="46">
                  <c:v>13.136067</c:v>
                </c:pt>
                <c:pt idx="47">
                  <c:v>16.115845</c:v>
                </c:pt>
                <c:pt idx="48">
                  <c:v>8.658173</c:v>
                </c:pt>
                <c:pt idx="49">
                  <c:v>18.69335</c:v>
                </c:pt>
                <c:pt idx="50">
                  <c:v>6.565265999999999</c:v>
                </c:pt>
                <c:pt idx="51">
                  <c:v>0.0</c:v>
                </c:pt>
                <c:pt idx="52">
                  <c:v>2.347589</c:v>
                </c:pt>
                <c:pt idx="53">
                  <c:v>4.299579</c:v>
                </c:pt>
                <c:pt idx="54">
                  <c:v>0.0</c:v>
                </c:pt>
                <c:pt idx="55">
                  <c:v>4.096568</c:v>
                </c:pt>
                <c:pt idx="56">
                  <c:v>2.305204</c:v>
                </c:pt>
                <c:pt idx="57">
                  <c:v>22.020818</c:v>
                </c:pt>
                <c:pt idx="58">
                  <c:v>14.880542</c:v>
                </c:pt>
                <c:pt idx="59">
                  <c:v>21.65633</c:v>
                </c:pt>
                <c:pt idx="60">
                  <c:v>7.713641</c:v>
                </c:pt>
                <c:pt idx="61">
                  <c:v>6.266835</c:v>
                </c:pt>
                <c:pt idx="62">
                  <c:v>60.274061</c:v>
                </c:pt>
                <c:pt idx="63">
                  <c:v>45.059604</c:v>
                </c:pt>
                <c:pt idx="64">
                  <c:v>4.90133</c:v>
                </c:pt>
                <c:pt idx="65">
                  <c:v>2.012606</c:v>
                </c:pt>
                <c:pt idx="66">
                  <c:v>11.896958</c:v>
                </c:pt>
                <c:pt idx="67">
                  <c:v>2.32822</c:v>
                </c:pt>
                <c:pt idx="68">
                  <c:v>14.764429</c:v>
                </c:pt>
                <c:pt idx="69">
                  <c:v>54.23014700000001</c:v>
                </c:pt>
                <c:pt idx="70">
                  <c:v>0.0</c:v>
                </c:pt>
                <c:pt idx="71">
                  <c:v>4.457826000000001</c:v>
                </c:pt>
                <c:pt idx="72">
                  <c:v>13.938796</c:v>
                </c:pt>
                <c:pt idx="73">
                  <c:v>22.995328</c:v>
                </c:pt>
                <c:pt idx="74">
                  <c:v>0.0</c:v>
                </c:pt>
                <c:pt idx="75">
                  <c:v>2.820061</c:v>
                </c:pt>
                <c:pt idx="76">
                  <c:v>7.641343</c:v>
                </c:pt>
                <c:pt idx="77">
                  <c:v>0.0</c:v>
                </c:pt>
                <c:pt idx="78">
                  <c:v>6.618462</c:v>
                </c:pt>
                <c:pt idx="79">
                  <c:v>2.007981</c:v>
                </c:pt>
                <c:pt idx="80">
                  <c:v>3.623142</c:v>
                </c:pt>
                <c:pt idx="81">
                  <c:v>9.202586</c:v>
                </c:pt>
                <c:pt idx="82">
                  <c:v>5.076574000000001</c:v>
                </c:pt>
                <c:pt idx="83">
                  <c:v>2.630072</c:v>
                </c:pt>
                <c:pt idx="84">
                  <c:v>7.191911999999999</c:v>
                </c:pt>
                <c:pt idx="85">
                  <c:v>19.418881</c:v>
                </c:pt>
                <c:pt idx="86">
                  <c:v>4.844367</c:v>
                </c:pt>
                <c:pt idx="87">
                  <c:v>9.390464999999998</c:v>
                </c:pt>
                <c:pt idx="88">
                  <c:v>2.458549</c:v>
                </c:pt>
                <c:pt idx="89">
                  <c:v>4.412003</c:v>
                </c:pt>
                <c:pt idx="90">
                  <c:v>2.143712</c:v>
                </c:pt>
                <c:pt idx="91">
                  <c:v>4.147768</c:v>
                </c:pt>
                <c:pt idx="92">
                  <c:v>5.28019</c:v>
                </c:pt>
                <c:pt idx="93">
                  <c:v>0.0</c:v>
                </c:pt>
                <c:pt idx="94">
                  <c:v>6.740639</c:v>
                </c:pt>
                <c:pt idx="95">
                  <c:v>2.331759</c:v>
                </c:pt>
                <c:pt idx="96">
                  <c:v>8.194018</c:v>
                </c:pt>
                <c:pt idx="97">
                  <c:v>15.199989</c:v>
                </c:pt>
                <c:pt idx="98">
                  <c:v>15.753196</c:v>
                </c:pt>
                <c:pt idx="99">
                  <c:v>4.984433</c:v>
                </c:pt>
                <c:pt idx="100">
                  <c:v>4.701712</c:v>
                </c:pt>
                <c:pt idx="101">
                  <c:v>23.0824</c:v>
                </c:pt>
                <c:pt idx="102">
                  <c:v>2.139319</c:v>
                </c:pt>
                <c:pt idx="103">
                  <c:v>19.485925</c:v>
                </c:pt>
                <c:pt idx="104">
                  <c:v>31.111469</c:v>
                </c:pt>
                <c:pt idx="105">
                  <c:v>4.098801</c:v>
                </c:pt>
                <c:pt idx="106">
                  <c:v>1.919491</c:v>
                </c:pt>
                <c:pt idx="107">
                  <c:v>14.357806</c:v>
                </c:pt>
                <c:pt idx="108">
                  <c:v>12.026685</c:v>
                </c:pt>
                <c:pt idx="109">
                  <c:v>4.443936000000001</c:v>
                </c:pt>
                <c:pt idx="110">
                  <c:v>23.65102</c:v>
                </c:pt>
                <c:pt idx="111">
                  <c:v>5.193334</c:v>
                </c:pt>
                <c:pt idx="112">
                  <c:v>2.018747</c:v>
                </c:pt>
                <c:pt idx="113">
                  <c:v>6.178783000000001</c:v>
                </c:pt>
                <c:pt idx="114">
                  <c:v>29.133286</c:v>
                </c:pt>
                <c:pt idx="115">
                  <c:v>0.0</c:v>
                </c:pt>
                <c:pt idx="116">
                  <c:v>2.286643</c:v>
                </c:pt>
                <c:pt idx="117">
                  <c:v>12.190629</c:v>
                </c:pt>
                <c:pt idx="118">
                  <c:v>8.124232</c:v>
                </c:pt>
                <c:pt idx="119">
                  <c:v>0.0</c:v>
                </c:pt>
                <c:pt idx="120">
                  <c:v>9.322156</c:v>
                </c:pt>
                <c:pt idx="121">
                  <c:v>4.430153</c:v>
                </c:pt>
                <c:pt idx="122">
                  <c:v>0.0</c:v>
                </c:pt>
                <c:pt idx="123">
                  <c:v>3.986891</c:v>
                </c:pt>
                <c:pt idx="124">
                  <c:v>13.053106</c:v>
                </c:pt>
                <c:pt idx="125">
                  <c:v>21.958515</c:v>
                </c:pt>
                <c:pt idx="126">
                  <c:v>0.0</c:v>
                </c:pt>
                <c:pt idx="127">
                  <c:v>48.186349</c:v>
                </c:pt>
                <c:pt idx="128">
                  <c:v>11.248738</c:v>
                </c:pt>
                <c:pt idx="129">
                  <c:v>0.0</c:v>
                </c:pt>
                <c:pt idx="130">
                  <c:v>4.779421</c:v>
                </c:pt>
                <c:pt idx="131">
                  <c:v>5.454468</c:v>
                </c:pt>
                <c:pt idx="132">
                  <c:v>0.0</c:v>
                </c:pt>
                <c:pt idx="133">
                  <c:v>11.381795</c:v>
                </c:pt>
                <c:pt idx="134">
                  <c:v>1.949825</c:v>
                </c:pt>
                <c:pt idx="135">
                  <c:v>1.989954</c:v>
                </c:pt>
                <c:pt idx="136">
                  <c:v>10.496045</c:v>
                </c:pt>
                <c:pt idx="137">
                  <c:v>2.174167</c:v>
                </c:pt>
                <c:pt idx="138">
                  <c:v>0.0</c:v>
                </c:pt>
                <c:pt idx="139">
                  <c:v>0.0</c:v>
                </c:pt>
                <c:pt idx="140">
                  <c:v>4.316109</c:v>
                </c:pt>
                <c:pt idx="141">
                  <c:v>18.726299</c:v>
                </c:pt>
                <c:pt idx="142">
                  <c:v>35.671577</c:v>
                </c:pt>
                <c:pt idx="143">
                  <c:v>8.649926000000001</c:v>
                </c:pt>
                <c:pt idx="144">
                  <c:v>18.624946</c:v>
                </c:pt>
                <c:pt idx="145">
                  <c:v>0.0</c:v>
                </c:pt>
                <c:pt idx="146">
                  <c:v>4.805251999999999</c:v>
                </c:pt>
                <c:pt idx="147">
                  <c:v>8.929400999999998</c:v>
                </c:pt>
                <c:pt idx="148">
                  <c:v>1.945148</c:v>
                </c:pt>
                <c:pt idx="149">
                  <c:v>8.836731</c:v>
                </c:pt>
                <c:pt idx="150">
                  <c:v>8.474798</c:v>
                </c:pt>
                <c:pt idx="151">
                  <c:v>0.0</c:v>
                </c:pt>
                <c:pt idx="152">
                  <c:v>9.325132</c:v>
                </c:pt>
                <c:pt idx="153">
                  <c:v>0.0</c:v>
                </c:pt>
                <c:pt idx="154">
                  <c:v>0.0</c:v>
                </c:pt>
                <c:pt idx="155">
                  <c:v>6.167577</c:v>
                </c:pt>
                <c:pt idx="156">
                  <c:v>1.922429</c:v>
                </c:pt>
                <c:pt idx="157">
                  <c:v>9.969834</c:v>
                </c:pt>
                <c:pt idx="158">
                  <c:v>8.815919</c:v>
                </c:pt>
                <c:pt idx="159">
                  <c:v>7.265027</c:v>
                </c:pt>
                <c:pt idx="160">
                  <c:v>2.012664</c:v>
                </c:pt>
                <c:pt idx="161">
                  <c:v>12.463493</c:v>
                </c:pt>
                <c:pt idx="162">
                  <c:v>0.0</c:v>
                </c:pt>
                <c:pt idx="163">
                  <c:v>4.616869999999999</c:v>
                </c:pt>
                <c:pt idx="164">
                  <c:v>6.225894</c:v>
                </c:pt>
                <c:pt idx="165">
                  <c:v>0.0</c:v>
                </c:pt>
                <c:pt idx="166">
                  <c:v>1.962294</c:v>
                </c:pt>
                <c:pt idx="167">
                  <c:v>18.21039</c:v>
                </c:pt>
                <c:pt idx="168">
                  <c:v>6.155393999999999</c:v>
                </c:pt>
                <c:pt idx="169">
                  <c:v>6.582523</c:v>
                </c:pt>
                <c:pt idx="170">
                  <c:v>3.984745</c:v>
                </c:pt>
                <c:pt idx="171">
                  <c:v>4.25953</c:v>
                </c:pt>
                <c:pt idx="172">
                  <c:v>4.041058</c:v>
                </c:pt>
                <c:pt idx="173">
                  <c:v>59.45579600000001</c:v>
                </c:pt>
                <c:pt idx="174">
                  <c:v>7.158208</c:v>
                </c:pt>
                <c:pt idx="175">
                  <c:v>6.353855</c:v>
                </c:pt>
                <c:pt idx="176">
                  <c:v>0.0</c:v>
                </c:pt>
                <c:pt idx="177">
                  <c:v>4.713872999999999</c:v>
                </c:pt>
                <c:pt idx="178">
                  <c:v>16.713532</c:v>
                </c:pt>
                <c:pt idx="179">
                  <c:v>1.910227</c:v>
                </c:pt>
                <c:pt idx="180">
                  <c:v>3.947335</c:v>
                </c:pt>
                <c:pt idx="181">
                  <c:v>1.93737</c:v>
                </c:pt>
                <c:pt idx="182">
                  <c:v>0.0</c:v>
                </c:pt>
                <c:pt idx="183">
                  <c:v>0.0</c:v>
                </c:pt>
                <c:pt idx="184">
                  <c:v>5.915075</c:v>
                </c:pt>
                <c:pt idx="185">
                  <c:v>4.498943</c:v>
                </c:pt>
                <c:pt idx="186">
                  <c:v>6.607167</c:v>
                </c:pt>
                <c:pt idx="187">
                  <c:v>187.563961</c:v>
                </c:pt>
                <c:pt idx="188">
                  <c:v>1.947445</c:v>
                </c:pt>
                <c:pt idx="189">
                  <c:v>11.656219</c:v>
                </c:pt>
                <c:pt idx="190">
                  <c:v>6.73177</c:v>
                </c:pt>
                <c:pt idx="191">
                  <c:v>11.901206</c:v>
                </c:pt>
                <c:pt idx="192">
                  <c:v>4.32376</c:v>
                </c:pt>
                <c:pt idx="193">
                  <c:v>12.143604</c:v>
                </c:pt>
                <c:pt idx="194">
                  <c:v>64.316672</c:v>
                </c:pt>
                <c:pt idx="195">
                  <c:v>4.22908</c:v>
                </c:pt>
                <c:pt idx="196">
                  <c:v>0.0</c:v>
                </c:pt>
                <c:pt idx="197">
                  <c:v>14.750272</c:v>
                </c:pt>
                <c:pt idx="198">
                  <c:v>6.13127</c:v>
                </c:pt>
                <c:pt idx="199">
                  <c:v>4.164444</c:v>
                </c:pt>
                <c:pt idx="200">
                  <c:v>6.03346</c:v>
                </c:pt>
                <c:pt idx="201">
                  <c:v>29.876901</c:v>
                </c:pt>
                <c:pt idx="202">
                  <c:v>8.429306</c:v>
                </c:pt>
                <c:pt idx="203">
                  <c:v>7.162572</c:v>
                </c:pt>
                <c:pt idx="204">
                  <c:v>11.601104</c:v>
                </c:pt>
                <c:pt idx="205">
                  <c:v>12.606296</c:v>
                </c:pt>
                <c:pt idx="206">
                  <c:v>6.628437</c:v>
                </c:pt>
                <c:pt idx="207">
                  <c:v>14.838893</c:v>
                </c:pt>
                <c:pt idx="208">
                  <c:v>31.312048</c:v>
                </c:pt>
                <c:pt idx="209">
                  <c:v>8.540529999999998</c:v>
                </c:pt>
                <c:pt idx="210">
                  <c:v>3.865463</c:v>
                </c:pt>
                <c:pt idx="211">
                  <c:v>2.241397</c:v>
                </c:pt>
                <c:pt idx="212">
                  <c:v>12.266706</c:v>
                </c:pt>
                <c:pt idx="213">
                  <c:v>6.764839</c:v>
                </c:pt>
                <c:pt idx="214">
                  <c:v>2.362657</c:v>
                </c:pt>
                <c:pt idx="215">
                  <c:v>4.145322999999999</c:v>
                </c:pt>
                <c:pt idx="216">
                  <c:v>0.0</c:v>
                </c:pt>
                <c:pt idx="217">
                  <c:v>14.223308</c:v>
                </c:pt>
                <c:pt idx="218">
                  <c:v>12.683036</c:v>
                </c:pt>
                <c:pt idx="219">
                  <c:v>3.99408</c:v>
                </c:pt>
                <c:pt idx="220">
                  <c:v>2.079833</c:v>
                </c:pt>
                <c:pt idx="221">
                  <c:v>5.159255</c:v>
                </c:pt>
                <c:pt idx="222">
                  <c:v>32.974647</c:v>
                </c:pt>
                <c:pt idx="223">
                  <c:v>2.388871</c:v>
                </c:pt>
                <c:pt idx="224">
                  <c:v>8.324191000000001</c:v>
                </c:pt>
                <c:pt idx="225">
                  <c:v>48.793577</c:v>
                </c:pt>
                <c:pt idx="226">
                  <c:v>4.616145</c:v>
                </c:pt>
                <c:pt idx="227">
                  <c:v>6.645223999999999</c:v>
                </c:pt>
                <c:pt idx="228">
                  <c:v>10.532987</c:v>
                </c:pt>
                <c:pt idx="229">
                  <c:v>2.071224</c:v>
                </c:pt>
                <c:pt idx="230">
                  <c:v>7.009319</c:v>
                </c:pt>
                <c:pt idx="231">
                  <c:v>4.54167</c:v>
                </c:pt>
                <c:pt idx="232">
                  <c:v>4.547090000000001</c:v>
                </c:pt>
                <c:pt idx="233">
                  <c:v>7.297332000000001</c:v>
                </c:pt>
                <c:pt idx="234">
                  <c:v>4.51064</c:v>
                </c:pt>
                <c:pt idx="235">
                  <c:v>6.746016</c:v>
                </c:pt>
                <c:pt idx="236">
                  <c:v>26.40298000000001</c:v>
                </c:pt>
                <c:pt idx="237">
                  <c:v>10.85379</c:v>
                </c:pt>
                <c:pt idx="238">
                  <c:v>0.0</c:v>
                </c:pt>
                <c:pt idx="239">
                  <c:v>4.252981999999999</c:v>
                </c:pt>
                <c:pt idx="240">
                  <c:v>0.0</c:v>
                </c:pt>
                <c:pt idx="241">
                  <c:v>1.906011</c:v>
                </c:pt>
                <c:pt idx="242">
                  <c:v>2.012785</c:v>
                </c:pt>
                <c:pt idx="243">
                  <c:v>9.124035</c:v>
                </c:pt>
                <c:pt idx="244">
                  <c:v>7.266152999999999</c:v>
                </c:pt>
                <c:pt idx="245">
                  <c:v>3.940804</c:v>
                </c:pt>
                <c:pt idx="246">
                  <c:v>3.92841</c:v>
                </c:pt>
                <c:pt idx="247">
                  <c:v>13.981062</c:v>
                </c:pt>
                <c:pt idx="248">
                  <c:v>12.809758</c:v>
                </c:pt>
                <c:pt idx="249">
                  <c:v>4.891635</c:v>
                </c:pt>
                <c:pt idx="250">
                  <c:v>4.014483999999999</c:v>
                </c:pt>
                <c:pt idx="251">
                  <c:v>0.0</c:v>
                </c:pt>
                <c:pt idx="252">
                  <c:v>23.382721</c:v>
                </c:pt>
                <c:pt idx="253">
                  <c:v>2.025506</c:v>
                </c:pt>
                <c:pt idx="254">
                  <c:v>12.849292</c:v>
                </c:pt>
                <c:pt idx="255">
                  <c:v>4.216873</c:v>
                </c:pt>
                <c:pt idx="256">
                  <c:v>6.435449</c:v>
                </c:pt>
                <c:pt idx="257">
                  <c:v>0.0</c:v>
                </c:pt>
                <c:pt idx="258">
                  <c:v>6.96393</c:v>
                </c:pt>
                <c:pt idx="259">
                  <c:v>10.791978</c:v>
                </c:pt>
                <c:pt idx="260">
                  <c:v>4.218516</c:v>
                </c:pt>
                <c:pt idx="261">
                  <c:v>0.0</c:v>
                </c:pt>
                <c:pt idx="262">
                  <c:v>6.243124</c:v>
                </c:pt>
                <c:pt idx="263">
                  <c:v>0.0</c:v>
                </c:pt>
                <c:pt idx="264">
                  <c:v>12.681303</c:v>
                </c:pt>
                <c:pt idx="265">
                  <c:v>4.632581</c:v>
                </c:pt>
                <c:pt idx="266">
                  <c:v>6.034392</c:v>
                </c:pt>
                <c:pt idx="267">
                  <c:v>2.28806</c:v>
                </c:pt>
                <c:pt idx="268">
                  <c:v>4.580146</c:v>
                </c:pt>
                <c:pt idx="269">
                  <c:v>4.022752</c:v>
                </c:pt>
                <c:pt idx="270">
                  <c:v>16.492552</c:v>
                </c:pt>
                <c:pt idx="271">
                  <c:v>4.038917</c:v>
                </c:pt>
                <c:pt idx="272">
                  <c:v>0.0</c:v>
                </c:pt>
                <c:pt idx="273">
                  <c:v>7.130586000000001</c:v>
                </c:pt>
                <c:pt idx="274">
                  <c:v>7.380412</c:v>
                </c:pt>
                <c:pt idx="275">
                  <c:v>16.717949</c:v>
                </c:pt>
                <c:pt idx="276">
                  <c:v>2.532596</c:v>
                </c:pt>
                <c:pt idx="277">
                  <c:v>1.948293</c:v>
                </c:pt>
                <c:pt idx="278">
                  <c:v>9.082308000000001</c:v>
                </c:pt>
                <c:pt idx="279">
                  <c:v>8.305639</c:v>
                </c:pt>
                <c:pt idx="280">
                  <c:v>2.000608</c:v>
                </c:pt>
                <c:pt idx="281">
                  <c:v>9.148811999999999</c:v>
                </c:pt>
                <c:pt idx="282">
                  <c:v>1.903222</c:v>
                </c:pt>
                <c:pt idx="283">
                  <c:v>0.0</c:v>
                </c:pt>
                <c:pt idx="284">
                  <c:v>7.209767</c:v>
                </c:pt>
                <c:pt idx="285">
                  <c:v>7.662542999999999</c:v>
                </c:pt>
                <c:pt idx="286">
                  <c:v>1.931893</c:v>
                </c:pt>
                <c:pt idx="287">
                  <c:v>19.247714</c:v>
                </c:pt>
                <c:pt idx="288">
                  <c:v>0.0</c:v>
                </c:pt>
                <c:pt idx="289">
                  <c:v>0.0</c:v>
                </c:pt>
                <c:pt idx="290">
                  <c:v>2.311961</c:v>
                </c:pt>
                <c:pt idx="291">
                  <c:v>4.058688999999999</c:v>
                </c:pt>
                <c:pt idx="292">
                  <c:v>2.548524</c:v>
                </c:pt>
                <c:pt idx="293">
                  <c:v>2.008911</c:v>
                </c:pt>
                <c:pt idx="294">
                  <c:v>1.920284</c:v>
                </c:pt>
                <c:pt idx="295">
                  <c:v>6.378788999999999</c:v>
                </c:pt>
                <c:pt idx="296">
                  <c:v>4.823555</c:v>
                </c:pt>
                <c:pt idx="297">
                  <c:v>0.0</c:v>
                </c:pt>
                <c:pt idx="298">
                  <c:v>7.121317</c:v>
                </c:pt>
                <c:pt idx="299">
                  <c:v>17.834537</c:v>
                </c:pt>
                <c:pt idx="300">
                  <c:v>20.72346</c:v>
                </c:pt>
                <c:pt idx="301">
                  <c:v>6.539449</c:v>
                </c:pt>
                <c:pt idx="302">
                  <c:v>0.0</c:v>
                </c:pt>
                <c:pt idx="303">
                  <c:v>11.352111</c:v>
                </c:pt>
                <c:pt idx="304">
                  <c:v>2.72969</c:v>
                </c:pt>
                <c:pt idx="305">
                  <c:v>0.0</c:v>
                </c:pt>
                <c:pt idx="306">
                  <c:v>0.0</c:v>
                </c:pt>
                <c:pt idx="307">
                  <c:v>7.261147</c:v>
                </c:pt>
                <c:pt idx="308">
                  <c:v>2.125619</c:v>
                </c:pt>
                <c:pt idx="309">
                  <c:v>0.0</c:v>
                </c:pt>
                <c:pt idx="310">
                  <c:v>0.0</c:v>
                </c:pt>
                <c:pt idx="311">
                  <c:v>6.881266</c:v>
                </c:pt>
                <c:pt idx="312">
                  <c:v>3.240097</c:v>
                </c:pt>
                <c:pt idx="313">
                  <c:v>10.098638</c:v>
                </c:pt>
                <c:pt idx="314">
                  <c:v>48.658802</c:v>
                </c:pt>
                <c:pt idx="315">
                  <c:v>2.038159</c:v>
                </c:pt>
                <c:pt idx="316">
                  <c:v>11.329364</c:v>
                </c:pt>
                <c:pt idx="317">
                  <c:v>10.56377</c:v>
                </c:pt>
                <c:pt idx="318">
                  <c:v>20.14114</c:v>
                </c:pt>
                <c:pt idx="319">
                  <c:v>8.398369000000001</c:v>
                </c:pt>
                <c:pt idx="320">
                  <c:v>3.837412</c:v>
                </c:pt>
                <c:pt idx="321">
                  <c:v>2.116379</c:v>
                </c:pt>
                <c:pt idx="322">
                  <c:v>7.426122</c:v>
                </c:pt>
                <c:pt idx="323">
                  <c:v>1.938272</c:v>
                </c:pt>
                <c:pt idx="324">
                  <c:v>0.0</c:v>
                </c:pt>
                <c:pt idx="325">
                  <c:v>0.0</c:v>
                </c:pt>
                <c:pt idx="326">
                  <c:v>6.513891</c:v>
                </c:pt>
                <c:pt idx="327">
                  <c:v>6.901866</c:v>
                </c:pt>
                <c:pt idx="328">
                  <c:v>7.051646</c:v>
                </c:pt>
                <c:pt idx="329">
                  <c:v>12.765498</c:v>
                </c:pt>
                <c:pt idx="330">
                  <c:v>3.190694</c:v>
                </c:pt>
                <c:pt idx="331">
                  <c:v>2.911849</c:v>
                </c:pt>
                <c:pt idx="332">
                  <c:v>1.979696</c:v>
                </c:pt>
                <c:pt idx="333">
                  <c:v>10.158365</c:v>
                </c:pt>
                <c:pt idx="334">
                  <c:v>4.549101</c:v>
                </c:pt>
                <c:pt idx="335">
                  <c:v>44.351622</c:v>
                </c:pt>
                <c:pt idx="336">
                  <c:v>2.331759</c:v>
                </c:pt>
                <c:pt idx="337">
                  <c:v>10.56196</c:v>
                </c:pt>
                <c:pt idx="338">
                  <c:v>9.041314</c:v>
                </c:pt>
                <c:pt idx="339">
                  <c:v>4.035321</c:v>
                </c:pt>
                <c:pt idx="340">
                  <c:v>13.279444</c:v>
                </c:pt>
                <c:pt idx="341">
                  <c:v>8.918635</c:v>
                </c:pt>
                <c:pt idx="342">
                  <c:v>4.105077</c:v>
                </c:pt>
                <c:pt idx="343">
                  <c:v>6.869036</c:v>
                </c:pt>
                <c:pt idx="344">
                  <c:v>4.687647999999999</c:v>
                </c:pt>
                <c:pt idx="345">
                  <c:v>6.466542</c:v>
                </c:pt>
                <c:pt idx="346">
                  <c:v>4.868299</c:v>
                </c:pt>
                <c:pt idx="347">
                  <c:v>19.923519</c:v>
                </c:pt>
                <c:pt idx="348">
                  <c:v>0.0</c:v>
                </c:pt>
                <c:pt idx="349">
                  <c:v>14.307538</c:v>
                </c:pt>
                <c:pt idx="350">
                  <c:v>69.47270400000001</c:v>
                </c:pt>
                <c:pt idx="351">
                  <c:v>12.406915</c:v>
                </c:pt>
                <c:pt idx="352">
                  <c:v>6.28462</c:v>
                </c:pt>
                <c:pt idx="353">
                  <c:v>6.505787000000001</c:v>
                </c:pt>
                <c:pt idx="354">
                  <c:v>6.955465</c:v>
                </c:pt>
                <c:pt idx="355">
                  <c:v>0.0</c:v>
                </c:pt>
                <c:pt idx="356">
                  <c:v>9.776331000000001</c:v>
                </c:pt>
                <c:pt idx="357">
                  <c:v>4.141644</c:v>
                </c:pt>
                <c:pt idx="358">
                  <c:v>0.0</c:v>
                </c:pt>
                <c:pt idx="359">
                  <c:v>6.027004000000001</c:v>
                </c:pt>
                <c:pt idx="360">
                  <c:v>2.105835</c:v>
                </c:pt>
                <c:pt idx="361">
                  <c:v>22.057191</c:v>
                </c:pt>
                <c:pt idx="362">
                  <c:v>4.223554</c:v>
                </c:pt>
                <c:pt idx="363">
                  <c:v>0.0</c:v>
                </c:pt>
                <c:pt idx="364">
                  <c:v>4.296887</c:v>
                </c:pt>
                <c:pt idx="365">
                  <c:v>8.146707</c:v>
                </c:pt>
                <c:pt idx="366">
                  <c:v>4.491571</c:v>
                </c:pt>
                <c:pt idx="367">
                  <c:v>10.6569</c:v>
                </c:pt>
                <c:pt idx="368">
                  <c:v>4.592098999999999</c:v>
                </c:pt>
                <c:pt idx="369">
                  <c:v>2.00254</c:v>
                </c:pt>
                <c:pt idx="370">
                  <c:v>11.867315</c:v>
                </c:pt>
                <c:pt idx="371">
                  <c:v>21.160508</c:v>
                </c:pt>
                <c:pt idx="372">
                  <c:v>7.749316</c:v>
                </c:pt>
                <c:pt idx="373">
                  <c:v>1.951543</c:v>
                </c:pt>
                <c:pt idx="374">
                  <c:v>13.655669</c:v>
                </c:pt>
                <c:pt idx="375">
                  <c:v>38.866852</c:v>
                </c:pt>
                <c:pt idx="376">
                  <c:v>4.373479</c:v>
                </c:pt>
                <c:pt idx="377">
                  <c:v>2.335578</c:v>
                </c:pt>
                <c:pt idx="378">
                  <c:v>2.524159</c:v>
                </c:pt>
                <c:pt idx="379">
                  <c:v>2.92875</c:v>
                </c:pt>
                <c:pt idx="380">
                  <c:v>4.239762</c:v>
                </c:pt>
                <c:pt idx="381">
                  <c:v>2.567489</c:v>
                </c:pt>
                <c:pt idx="382">
                  <c:v>0.0</c:v>
                </c:pt>
                <c:pt idx="383">
                  <c:v>0.0</c:v>
                </c:pt>
                <c:pt idx="384">
                  <c:v>1.94169</c:v>
                </c:pt>
                <c:pt idx="385">
                  <c:v>4.207616</c:v>
                </c:pt>
                <c:pt idx="386">
                  <c:v>0.0</c:v>
                </c:pt>
                <c:pt idx="387">
                  <c:v>8.552556</c:v>
                </c:pt>
                <c:pt idx="388">
                  <c:v>3.934866</c:v>
                </c:pt>
                <c:pt idx="389">
                  <c:v>0.0</c:v>
                </c:pt>
                <c:pt idx="390">
                  <c:v>11.442237</c:v>
                </c:pt>
                <c:pt idx="391">
                  <c:v>1.964009</c:v>
                </c:pt>
                <c:pt idx="392">
                  <c:v>12.752314</c:v>
                </c:pt>
                <c:pt idx="393">
                  <c:v>14.331922</c:v>
                </c:pt>
                <c:pt idx="394">
                  <c:v>4.141168</c:v>
                </c:pt>
                <c:pt idx="395">
                  <c:v>8.070101000000001</c:v>
                </c:pt>
                <c:pt idx="396">
                  <c:v>4.057369</c:v>
                </c:pt>
                <c:pt idx="397">
                  <c:v>0.0</c:v>
                </c:pt>
                <c:pt idx="398">
                  <c:v>0.0</c:v>
                </c:pt>
                <c:pt idx="399">
                  <c:v>3.325724</c:v>
                </c:pt>
                <c:pt idx="400">
                  <c:v>2.217918</c:v>
                </c:pt>
                <c:pt idx="401">
                  <c:v>6.33198</c:v>
                </c:pt>
                <c:pt idx="402">
                  <c:v>4.186614</c:v>
                </c:pt>
                <c:pt idx="403">
                  <c:v>6.302568</c:v>
                </c:pt>
                <c:pt idx="404">
                  <c:v>2.073032</c:v>
                </c:pt>
                <c:pt idx="405">
                  <c:v>1.9315</c:v>
                </c:pt>
                <c:pt idx="406">
                  <c:v>15.075882</c:v>
                </c:pt>
                <c:pt idx="407">
                  <c:v>0.0</c:v>
                </c:pt>
                <c:pt idx="408">
                  <c:v>6.422635</c:v>
                </c:pt>
                <c:pt idx="409">
                  <c:v>7.158622</c:v>
                </c:pt>
                <c:pt idx="410">
                  <c:v>4.023737000000001</c:v>
                </c:pt>
                <c:pt idx="411">
                  <c:v>10.844896</c:v>
                </c:pt>
                <c:pt idx="412">
                  <c:v>5.968698</c:v>
                </c:pt>
                <c:pt idx="413">
                  <c:v>0.0</c:v>
                </c:pt>
                <c:pt idx="414">
                  <c:v>1.961744</c:v>
                </c:pt>
                <c:pt idx="415">
                  <c:v>12.080557</c:v>
                </c:pt>
                <c:pt idx="416">
                  <c:v>0.0</c:v>
                </c:pt>
                <c:pt idx="417">
                  <c:v>4.105023</c:v>
                </c:pt>
                <c:pt idx="418">
                  <c:v>10.294439</c:v>
                </c:pt>
                <c:pt idx="419">
                  <c:v>25.71969</c:v>
                </c:pt>
                <c:pt idx="420">
                  <c:v>4.43444</c:v>
                </c:pt>
                <c:pt idx="421">
                  <c:v>4.249007</c:v>
                </c:pt>
                <c:pt idx="422">
                  <c:v>1.966623</c:v>
                </c:pt>
                <c:pt idx="423">
                  <c:v>4.408453</c:v>
                </c:pt>
                <c:pt idx="424">
                  <c:v>4.132663</c:v>
                </c:pt>
                <c:pt idx="425">
                  <c:v>4.095086</c:v>
                </c:pt>
                <c:pt idx="426">
                  <c:v>13.327502</c:v>
                </c:pt>
                <c:pt idx="427">
                  <c:v>4.603441999999999</c:v>
                </c:pt>
                <c:pt idx="428">
                  <c:v>0.0</c:v>
                </c:pt>
                <c:pt idx="429">
                  <c:v>0.0</c:v>
                </c:pt>
                <c:pt idx="430">
                  <c:v>6.137227999999999</c:v>
                </c:pt>
                <c:pt idx="431">
                  <c:v>4.017622</c:v>
                </c:pt>
                <c:pt idx="432">
                  <c:v>3.917658</c:v>
                </c:pt>
                <c:pt idx="433">
                  <c:v>6.755933000000001</c:v>
                </c:pt>
                <c:pt idx="434">
                  <c:v>0.0</c:v>
                </c:pt>
                <c:pt idx="435">
                  <c:v>30.314713</c:v>
                </c:pt>
                <c:pt idx="436">
                  <c:v>6.791729</c:v>
                </c:pt>
                <c:pt idx="437">
                  <c:v>0.0</c:v>
                </c:pt>
                <c:pt idx="438">
                  <c:v>6.701911</c:v>
                </c:pt>
                <c:pt idx="439">
                  <c:v>0.0</c:v>
                </c:pt>
                <c:pt idx="440">
                  <c:v>9.168111999999998</c:v>
                </c:pt>
                <c:pt idx="441">
                  <c:v>0.0</c:v>
                </c:pt>
                <c:pt idx="442">
                  <c:v>10.351376</c:v>
                </c:pt>
                <c:pt idx="443">
                  <c:v>6.8622</c:v>
                </c:pt>
                <c:pt idx="444">
                  <c:v>6.625688</c:v>
                </c:pt>
                <c:pt idx="445">
                  <c:v>2.926182</c:v>
                </c:pt>
                <c:pt idx="446">
                  <c:v>4.755989</c:v>
                </c:pt>
                <c:pt idx="447">
                  <c:v>8.674710999999998</c:v>
                </c:pt>
                <c:pt idx="448">
                  <c:v>15.163374</c:v>
                </c:pt>
                <c:pt idx="449">
                  <c:v>1.951767</c:v>
                </c:pt>
                <c:pt idx="450">
                  <c:v>10.829899</c:v>
                </c:pt>
                <c:pt idx="451">
                  <c:v>9.279775000000001</c:v>
                </c:pt>
                <c:pt idx="452">
                  <c:v>5.98705</c:v>
                </c:pt>
                <c:pt idx="453">
                  <c:v>9.596636</c:v>
                </c:pt>
                <c:pt idx="454">
                  <c:v>9.257484</c:v>
                </c:pt>
                <c:pt idx="455">
                  <c:v>8.918092999999998</c:v>
                </c:pt>
                <c:pt idx="456">
                  <c:v>4.554936</c:v>
                </c:pt>
                <c:pt idx="457">
                  <c:v>9.005007</c:v>
                </c:pt>
                <c:pt idx="458">
                  <c:v>12.805212</c:v>
                </c:pt>
                <c:pt idx="459">
                  <c:v>0.0</c:v>
                </c:pt>
                <c:pt idx="460">
                  <c:v>6.224378</c:v>
                </c:pt>
                <c:pt idx="461">
                  <c:v>4.139608</c:v>
                </c:pt>
                <c:pt idx="462">
                  <c:v>6.672808999999999</c:v>
                </c:pt>
                <c:pt idx="463">
                  <c:v>4.34409</c:v>
                </c:pt>
                <c:pt idx="464">
                  <c:v>8.88163</c:v>
                </c:pt>
                <c:pt idx="465">
                  <c:v>3.969238</c:v>
                </c:pt>
                <c:pt idx="466">
                  <c:v>0.0</c:v>
                </c:pt>
                <c:pt idx="467">
                  <c:v>6.364317</c:v>
                </c:pt>
                <c:pt idx="468">
                  <c:v>4.257883</c:v>
                </c:pt>
                <c:pt idx="469">
                  <c:v>13.051818</c:v>
                </c:pt>
                <c:pt idx="470">
                  <c:v>6.602119</c:v>
                </c:pt>
                <c:pt idx="471">
                  <c:v>2.497449</c:v>
                </c:pt>
                <c:pt idx="472">
                  <c:v>1.994267</c:v>
                </c:pt>
                <c:pt idx="473">
                  <c:v>2.472161</c:v>
                </c:pt>
                <c:pt idx="474">
                  <c:v>0.0</c:v>
                </c:pt>
                <c:pt idx="475">
                  <c:v>4.25372</c:v>
                </c:pt>
                <c:pt idx="476">
                  <c:v>6.720592</c:v>
                </c:pt>
                <c:pt idx="477">
                  <c:v>6.508921000000001</c:v>
                </c:pt>
                <c:pt idx="478">
                  <c:v>2.71469</c:v>
                </c:pt>
                <c:pt idx="479">
                  <c:v>9.629888000000001</c:v>
                </c:pt>
                <c:pt idx="480">
                  <c:v>6.289618</c:v>
                </c:pt>
                <c:pt idx="481">
                  <c:v>0.0</c:v>
                </c:pt>
                <c:pt idx="482">
                  <c:v>1.90697</c:v>
                </c:pt>
                <c:pt idx="483">
                  <c:v>2.209413</c:v>
                </c:pt>
                <c:pt idx="484">
                  <c:v>10.765803</c:v>
                </c:pt>
                <c:pt idx="485">
                  <c:v>7.878565</c:v>
                </c:pt>
                <c:pt idx="486">
                  <c:v>8.234746</c:v>
                </c:pt>
                <c:pt idx="487">
                  <c:v>2.175925</c:v>
                </c:pt>
                <c:pt idx="488">
                  <c:v>6.297541</c:v>
                </c:pt>
                <c:pt idx="489">
                  <c:v>6.171652</c:v>
                </c:pt>
                <c:pt idx="490">
                  <c:v>4.526319</c:v>
                </c:pt>
                <c:pt idx="491">
                  <c:v>0.0</c:v>
                </c:pt>
                <c:pt idx="492">
                  <c:v>2.206674</c:v>
                </c:pt>
                <c:pt idx="493">
                  <c:v>4.834531</c:v>
                </c:pt>
                <c:pt idx="494">
                  <c:v>1.91979</c:v>
                </c:pt>
                <c:pt idx="495">
                  <c:v>0.0</c:v>
                </c:pt>
                <c:pt idx="496">
                  <c:v>0.0</c:v>
                </c:pt>
                <c:pt idx="497">
                  <c:v>5.178329</c:v>
                </c:pt>
                <c:pt idx="498">
                  <c:v>6.173052999999999</c:v>
                </c:pt>
                <c:pt idx="499">
                  <c:v>1.909471</c:v>
                </c:pt>
                <c:pt idx="500">
                  <c:v>6.462433</c:v>
                </c:pt>
                <c:pt idx="501">
                  <c:v>7.103175999999999</c:v>
                </c:pt>
                <c:pt idx="502">
                  <c:v>4.155478</c:v>
                </c:pt>
                <c:pt idx="503">
                  <c:v>4.684743</c:v>
                </c:pt>
                <c:pt idx="504">
                  <c:v>2.569917</c:v>
                </c:pt>
                <c:pt idx="505">
                  <c:v>4.711881</c:v>
                </c:pt>
                <c:pt idx="506">
                  <c:v>1.902848</c:v>
                </c:pt>
                <c:pt idx="507">
                  <c:v>2.460859</c:v>
                </c:pt>
                <c:pt idx="508">
                  <c:v>1.946441</c:v>
                </c:pt>
                <c:pt idx="509">
                  <c:v>3.925756</c:v>
                </c:pt>
                <c:pt idx="510">
                  <c:v>4.377334</c:v>
                </c:pt>
                <c:pt idx="511">
                  <c:v>4.124191</c:v>
                </c:pt>
                <c:pt idx="512">
                  <c:v>8.943449</c:v>
                </c:pt>
                <c:pt idx="513">
                  <c:v>0.0</c:v>
                </c:pt>
                <c:pt idx="514">
                  <c:v>4.269169</c:v>
                </c:pt>
                <c:pt idx="515">
                  <c:v>3.114562</c:v>
                </c:pt>
                <c:pt idx="516">
                  <c:v>1.914654</c:v>
                </c:pt>
                <c:pt idx="517">
                  <c:v>4.760713</c:v>
                </c:pt>
                <c:pt idx="518">
                  <c:v>5.699034</c:v>
                </c:pt>
                <c:pt idx="519">
                  <c:v>10.790866</c:v>
                </c:pt>
                <c:pt idx="520">
                  <c:v>0.0</c:v>
                </c:pt>
                <c:pt idx="521">
                  <c:v>0.0</c:v>
                </c:pt>
                <c:pt idx="522">
                  <c:v>6.942573</c:v>
                </c:pt>
                <c:pt idx="523">
                  <c:v>0.0</c:v>
                </c:pt>
                <c:pt idx="524">
                  <c:v>1.903846</c:v>
                </c:pt>
                <c:pt idx="525">
                  <c:v>3.917428</c:v>
                </c:pt>
                <c:pt idx="526">
                  <c:v>6.064607000000001</c:v>
                </c:pt>
                <c:pt idx="527">
                  <c:v>0.0</c:v>
                </c:pt>
                <c:pt idx="528">
                  <c:v>11.272604</c:v>
                </c:pt>
                <c:pt idx="529">
                  <c:v>30.859323</c:v>
                </c:pt>
                <c:pt idx="530">
                  <c:v>5.93074</c:v>
                </c:pt>
                <c:pt idx="531">
                  <c:v>1.93476</c:v>
                </c:pt>
                <c:pt idx="532">
                  <c:v>4.337695999999999</c:v>
                </c:pt>
                <c:pt idx="533">
                  <c:v>2.003366</c:v>
                </c:pt>
                <c:pt idx="534">
                  <c:v>2.692815</c:v>
                </c:pt>
                <c:pt idx="535">
                  <c:v>7.122131</c:v>
                </c:pt>
                <c:pt idx="536">
                  <c:v>7.047025</c:v>
                </c:pt>
                <c:pt idx="537">
                  <c:v>1.931507</c:v>
                </c:pt>
                <c:pt idx="538">
                  <c:v>4.08537</c:v>
                </c:pt>
                <c:pt idx="539">
                  <c:v>10.684055</c:v>
                </c:pt>
                <c:pt idx="540">
                  <c:v>4.112702000000001</c:v>
                </c:pt>
                <c:pt idx="541">
                  <c:v>2.101835</c:v>
                </c:pt>
                <c:pt idx="542">
                  <c:v>6.014006</c:v>
                </c:pt>
              </c:numCache>
            </c:numRef>
          </c:xVal>
          <c:yVal>
            <c:numRef>
              <c:f>'S7B Table Sums in MSP-E-MAP'!$Y$6:$Y$548</c:f>
              <c:numCache>
                <c:formatCode>General</c:formatCode>
                <c:ptCount val="543"/>
                <c:pt idx="0">
                  <c:v>3.017467</c:v>
                </c:pt>
                <c:pt idx="1">
                  <c:v>70.30879300000001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550514</c:v>
                </c:pt>
                <c:pt idx="7">
                  <c:v>40.443457</c:v>
                </c:pt>
                <c:pt idx="8">
                  <c:v>4.567234</c:v>
                </c:pt>
                <c:pt idx="9">
                  <c:v>23.407843</c:v>
                </c:pt>
                <c:pt idx="10">
                  <c:v>72.38687</c:v>
                </c:pt>
                <c:pt idx="11">
                  <c:v>0.0</c:v>
                </c:pt>
                <c:pt idx="12">
                  <c:v>158.827185</c:v>
                </c:pt>
                <c:pt idx="13">
                  <c:v>117.573102</c:v>
                </c:pt>
                <c:pt idx="14">
                  <c:v>45.771588</c:v>
                </c:pt>
                <c:pt idx="15">
                  <c:v>74.050487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3.228537</c:v>
                </c:pt>
                <c:pt idx="24">
                  <c:v>103.818102</c:v>
                </c:pt>
                <c:pt idx="25">
                  <c:v>0.0</c:v>
                </c:pt>
                <c:pt idx="26">
                  <c:v>3.672944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6.396865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44.16904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10.583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3.173852</c:v>
                </c:pt>
                <c:pt idx="47">
                  <c:v>3.299764</c:v>
                </c:pt>
                <c:pt idx="48">
                  <c:v>0.0</c:v>
                </c:pt>
                <c:pt idx="49">
                  <c:v>95.99357700000001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16.872555</c:v>
                </c:pt>
                <c:pt idx="54">
                  <c:v>51.856207</c:v>
                </c:pt>
                <c:pt idx="55">
                  <c:v>4.823824</c:v>
                </c:pt>
                <c:pt idx="56">
                  <c:v>0.0</c:v>
                </c:pt>
                <c:pt idx="57">
                  <c:v>68.677587</c:v>
                </c:pt>
                <c:pt idx="58">
                  <c:v>108.064455</c:v>
                </c:pt>
                <c:pt idx="59">
                  <c:v>18.088312</c:v>
                </c:pt>
                <c:pt idx="60">
                  <c:v>49.71648800000001</c:v>
                </c:pt>
                <c:pt idx="61">
                  <c:v>82.141075</c:v>
                </c:pt>
                <c:pt idx="62">
                  <c:v>30.424812</c:v>
                </c:pt>
                <c:pt idx="63">
                  <c:v>28.217863</c:v>
                </c:pt>
                <c:pt idx="64">
                  <c:v>17.497325</c:v>
                </c:pt>
                <c:pt idx="65">
                  <c:v>0.0</c:v>
                </c:pt>
                <c:pt idx="66">
                  <c:v>6.017929000000001</c:v>
                </c:pt>
                <c:pt idx="67">
                  <c:v>51.073063</c:v>
                </c:pt>
                <c:pt idx="68">
                  <c:v>80.010958</c:v>
                </c:pt>
                <c:pt idx="69">
                  <c:v>51.301965</c:v>
                </c:pt>
                <c:pt idx="70">
                  <c:v>0.0</c:v>
                </c:pt>
                <c:pt idx="71">
                  <c:v>2.903023</c:v>
                </c:pt>
                <c:pt idx="72">
                  <c:v>3.128597</c:v>
                </c:pt>
                <c:pt idx="73">
                  <c:v>41.434194</c:v>
                </c:pt>
                <c:pt idx="74">
                  <c:v>2.913404</c:v>
                </c:pt>
                <c:pt idx="75">
                  <c:v>16.03567</c:v>
                </c:pt>
                <c:pt idx="76">
                  <c:v>33.52197</c:v>
                </c:pt>
                <c:pt idx="77">
                  <c:v>24.674492</c:v>
                </c:pt>
                <c:pt idx="78">
                  <c:v>9.939236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37.018101</c:v>
                </c:pt>
                <c:pt idx="83">
                  <c:v>0.0</c:v>
                </c:pt>
                <c:pt idx="84">
                  <c:v>73.08891799999999</c:v>
                </c:pt>
                <c:pt idx="85">
                  <c:v>0.0</c:v>
                </c:pt>
                <c:pt idx="86">
                  <c:v>25.163407</c:v>
                </c:pt>
                <c:pt idx="87">
                  <c:v>0.0</c:v>
                </c:pt>
                <c:pt idx="88">
                  <c:v>5.057748</c:v>
                </c:pt>
                <c:pt idx="89">
                  <c:v>0.0</c:v>
                </c:pt>
                <c:pt idx="90">
                  <c:v>13.197159</c:v>
                </c:pt>
                <c:pt idx="91">
                  <c:v>8.443814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16.97573</c:v>
                </c:pt>
                <c:pt idx="97">
                  <c:v>6.225661</c:v>
                </c:pt>
                <c:pt idx="98">
                  <c:v>7.840409</c:v>
                </c:pt>
                <c:pt idx="99">
                  <c:v>0.0</c:v>
                </c:pt>
                <c:pt idx="100">
                  <c:v>37.951467</c:v>
                </c:pt>
                <c:pt idx="101">
                  <c:v>192.877417</c:v>
                </c:pt>
                <c:pt idx="102">
                  <c:v>20.39628</c:v>
                </c:pt>
                <c:pt idx="103">
                  <c:v>23.719493</c:v>
                </c:pt>
                <c:pt idx="104">
                  <c:v>6.863773999999999</c:v>
                </c:pt>
                <c:pt idx="105">
                  <c:v>10.87412</c:v>
                </c:pt>
                <c:pt idx="106">
                  <c:v>7.053466</c:v>
                </c:pt>
                <c:pt idx="107">
                  <c:v>0.0</c:v>
                </c:pt>
                <c:pt idx="108">
                  <c:v>91.254134</c:v>
                </c:pt>
                <c:pt idx="109">
                  <c:v>0.0</c:v>
                </c:pt>
                <c:pt idx="110">
                  <c:v>128.693325</c:v>
                </c:pt>
                <c:pt idx="111">
                  <c:v>0.0</c:v>
                </c:pt>
                <c:pt idx="112">
                  <c:v>9.986277000000001</c:v>
                </c:pt>
                <c:pt idx="113">
                  <c:v>20.125739</c:v>
                </c:pt>
                <c:pt idx="114">
                  <c:v>137.180081</c:v>
                </c:pt>
                <c:pt idx="115">
                  <c:v>0.0</c:v>
                </c:pt>
                <c:pt idx="116">
                  <c:v>19.874595</c:v>
                </c:pt>
                <c:pt idx="117">
                  <c:v>0.0</c:v>
                </c:pt>
                <c:pt idx="118">
                  <c:v>0.0</c:v>
                </c:pt>
                <c:pt idx="119">
                  <c:v>3.228537</c:v>
                </c:pt>
                <c:pt idx="120">
                  <c:v>123.227541</c:v>
                </c:pt>
                <c:pt idx="121">
                  <c:v>7.769543</c:v>
                </c:pt>
                <c:pt idx="122">
                  <c:v>0.0</c:v>
                </c:pt>
                <c:pt idx="123">
                  <c:v>7.810327</c:v>
                </c:pt>
                <c:pt idx="124">
                  <c:v>0.0</c:v>
                </c:pt>
                <c:pt idx="125">
                  <c:v>30.053486</c:v>
                </c:pt>
                <c:pt idx="126">
                  <c:v>0.0</c:v>
                </c:pt>
                <c:pt idx="127">
                  <c:v>24.379697</c:v>
                </c:pt>
                <c:pt idx="128">
                  <c:v>3.018113</c:v>
                </c:pt>
                <c:pt idx="129">
                  <c:v>21.173359</c:v>
                </c:pt>
                <c:pt idx="130">
                  <c:v>0.0</c:v>
                </c:pt>
                <c:pt idx="131">
                  <c:v>12.416928</c:v>
                </c:pt>
                <c:pt idx="132">
                  <c:v>0.0</c:v>
                </c:pt>
                <c:pt idx="133">
                  <c:v>11.805323</c:v>
                </c:pt>
                <c:pt idx="134">
                  <c:v>46.923217</c:v>
                </c:pt>
                <c:pt idx="135">
                  <c:v>0.0</c:v>
                </c:pt>
                <c:pt idx="136">
                  <c:v>5.104065</c:v>
                </c:pt>
                <c:pt idx="137">
                  <c:v>3.635398</c:v>
                </c:pt>
                <c:pt idx="138">
                  <c:v>0.0</c:v>
                </c:pt>
                <c:pt idx="139">
                  <c:v>4.09935</c:v>
                </c:pt>
                <c:pt idx="140">
                  <c:v>0.0</c:v>
                </c:pt>
                <c:pt idx="141">
                  <c:v>0.0</c:v>
                </c:pt>
                <c:pt idx="142">
                  <c:v>29.675934</c:v>
                </c:pt>
                <c:pt idx="143">
                  <c:v>0.0</c:v>
                </c:pt>
                <c:pt idx="144">
                  <c:v>24.755245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58.200863</c:v>
                </c:pt>
                <c:pt idx="151">
                  <c:v>0.0</c:v>
                </c:pt>
                <c:pt idx="152">
                  <c:v>0.0</c:v>
                </c:pt>
                <c:pt idx="153">
                  <c:v>5.346987</c:v>
                </c:pt>
                <c:pt idx="154">
                  <c:v>0.0</c:v>
                </c:pt>
                <c:pt idx="155">
                  <c:v>0.0</c:v>
                </c:pt>
                <c:pt idx="156">
                  <c:v>3.381556</c:v>
                </c:pt>
                <c:pt idx="157">
                  <c:v>139.011918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10.51416</c:v>
                </c:pt>
                <c:pt idx="162">
                  <c:v>35.74932</c:v>
                </c:pt>
                <c:pt idx="163">
                  <c:v>0.0</c:v>
                </c:pt>
                <c:pt idx="164">
                  <c:v>0.0</c:v>
                </c:pt>
                <c:pt idx="165">
                  <c:v>14.015699</c:v>
                </c:pt>
                <c:pt idx="166">
                  <c:v>6.187673</c:v>
                </c:pt>
                <c:pt idx="167">
                  <c:v>28.926085</c:v>
                </c:pt>
                <c:pt idx="168">
                  <c:v>0.0</c:v>
                </c:pt>
                <c:pt idx="169">
                  <c:v>15.707929</c:v>
                </c:pt>
                <c:pt idx="170">
                  <c:v>3.410963</c:v>
                </c:pt>
                <c:pt idx="171">
                  <c:v>17.25911</c:v>
                </c:pt>
                <c:pt idx="172">
                  <c:v>0.0</c:v>
                </c:pt>
                <c:pt idx="173">
                  <c:v>206.2120639999999</c:v>
                </c:pt>
                <c:pt idx="174">
                  <c:v>16.956723</c:v>
                </c:pt>
                <c:pt idx="175">
                  <c:v>23.038306</c:v>
                </c:pt>
                <c:pt idx="176">
                  <c:v>27.94749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13.353861</c:v>
                </c:pt>
                <c:pt idx="181">
                  <c:v>0.0</c:v>
                </c:pt>
                <c:pt idx="182">
                  <c:v>0.0</c:v>
                </c:pt>
                <c:pt idx="183">
                  <c:v>23.019281</c:v>
                </c:pt>
                <c:pt idx="184">
                  <c:v>3.336854</c:v>
                </c:pt>
                <c:pt idx="185">
                  <c:v>3.776574</c:v>
                </c:pt>
                <c:pt idx="186">
                  <c:v>0.0</c:v>
                </c:pt>
                <c:pt idx="187">
                  <c:v>157.616103</c:v>
                </c:pt>
                <c:pt idx="188">
                  <c:v>0.0</c:v>
                </c:pt>
                <c:pt idx="189">
                  <c:v>37.195046</c:v>
                </c:pt>
                <c:pt idx="190">
                  <c:v>5.046471</c:v>
                </c:pt>
                <c:pt idx="191">
                  <c:v>0.0</c:v>
                </c:pt>
                <c:pt idx="192">
                  <c:v>0.0</c:v>
                </c:pt>
                <c:pt idx="193">
                  <c:v>3.185773</c:v>
                </c:pt>
                <c:pt idx="194">
                  <c:v>27.245759</c:v>
                </c:pt>
                <c:pt idx="195">
                  <c:v>8.990435</c:v>
                </c:pt>
                <c:pt idx="196">
                  <c:v>0.0</c:v>
                </c:pt>
                <c:pt idx="197">
                  <c:v>3.159915</c:v>
                </c:pt>
                <c:pt idx="198">
                  <c:v>0.0</c:v>
                </c:pt>
                <c:pt idx="199">
                  <c:v>3.473719</c:v>
                </c:pt>
                <c:pt idx="200">
                  <c:v>10.325317</c:v>
                </c:pt>
                <c:pt idx="201">
                  <c:v>227.989143</c:v>
                </c:pt>
                <c:pt idx="202">
                  <c:v>29.18338</c:v>
                </c:pt>
                <c:pt idx="203">
                  <c:v>32.845545</c:v>
                </c:pt>
                <c:pt idx="204">
                  <c:v>82.25592900000002</c:v>
                </c:pt>
                <c:pt idx="205">
                  <c:v>45.522324</c:v>
                </c:pt>
                <c:pt idx="206">
                  <c:v>0.0</c:v>
                </c:pt>
                <c:pt idx="207">
                  <c:v>18.194306</c:v>
                </c:pt>
                <c:pt idx="208">
                  <c:v>29.047272</c:v>
                </c:pt>
                <c:pt idx="209">
                  <c:v>9.084831999999998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3.634185</c:v>
                </c:pt>
                <c:pt idx="222">
                  <c:v>36.168606</c:v>
                </c:pt>
                <c:pt idx="223">
                  <c:v>0.0</c:v>
                </c:pt>
                <c:pt idx="224">
                  <c:v>0.0</c:v>
                </c:pt>
                <c:pt idx="225">
                  <c:v>3.317535</c:v>
                </c:pt>
                <c:pt idx="226">
                  <c:v>3.154381</c:v>
                </c:pt>
                <c:pt idx="227">
                  <c:v>0.0</c:v>
                </c:pt>
                <c:pt idx="228">
                  <c:v>4.208766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3.197774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34.098643</c:v>
                </c:pt>
                <c:pt idx="237">
                  <c:v>88.376569</c:v>
                </c:pt>
                <c:pt idx="238">
                  <c:v>39.103277</c:v>
                </c:pt>
                <c:pt idx="239">
                  <c:v>4.193974</c:v>
                </c:pt>
                <c:pt idx="240">
                  <c:v>3.774286</c:v>
                </c:pt>
                <c:pt idx="241">
                  <c:v>0.0</c:v>
                </c:pt>
                <c:pt idx="242">
                  <c:v>10.10175</c:v>
                </c:pt>
                <c:pt idx="243">
                  <c:v>3.497581</c:v>
                </c:pt>
                <c:pt idx="244">
                  <c:v>0.0</c:v>
                </c:pt>
                <c:pt idx="245">
                  <c:v>6.736631</c:v>
                </c:pt>
                <c:pt idx="246">
                  <c:v>13.6692</c:v>
                </c:pt>
                <c:pt idx="247">
                  <c:v>29.744377</c:v>
                </c:pt>
                <c:pt idx="248">
                  <c:v>245.326198</c:v>
                </c:pt>
                <c:pt idx="249">
                  <c:v>157.097918</c:v>
                </c:pt>
                <c:pt idx="250">
                  <c:v>71.49033799999999</c:v>
                </c:pt>
                <c:pt idx="251">
                  <c:v>60.714298</c:v>
                </c:pt>
                <c:pt idx="252">
                  <c:v>21.290297</c:v>
                </c:pt>
                <c:pt idx="253">
                  <c:v>0.0</c:v>
                </c:pt>
                <c:pt idx="254">
                  <c:v>56.809119</c:v>
                </c:pt>
                <c:pt idx="255">
                  <c:v>0.0</c:v>
                </c:pt>
                <c:pt idx="256">
                  <c:v>2.903023</c:v>
                </c:pt>
                <c:pt idx="257">
                  <c:v>3.654726</c:v>
                </c:pt>
                <c:pt idx="258">
                  <c:v>29.027076</c:v>
                </c:pt>
                <c:pt idx="259">
                  <c:v>0.0</c:v>
                </c:pt>
                <c:pt idx="260">
                  <c:v>27.695316</c:v>
                </c:pt>
                <c:pt idx="261">
                  <c:v>8.237209</c:v>
                </c:pt>
                <c:pt idx="262">
                  <c:v>32.971082</c:v>
                </c:pt>
                <c:pt idx="263">
                  <c:v>5.658188</c:v>
                </c:pt>
                <c:pt idx="264">
                  <c:v>12.173229</c:v>
                </c:pt>
                <c:pt idx="265">
                  <c:v>0.0</c:v>
                </c:pt>
                <c:pt idx="266">
                  <c:v>4.255534</c:v>
                </c:pt>
                <c:pt idx="267">
                  <c:v>6.642201</c:v>
                </c:pt>
                <c:pt idx="268">
                  <c:v>8.000879000000001</c:v>
                </c:pt>
                <c:pt idx="269">
                  <c:v>3.104406</c:v>
                </c:pt>
                <c:pt idx="270">
                  <c:v>34.735219</c:v>
                </c:pt>
                <c:pt idx="271">
                  <c:v>0.0</c:v>
                </c:pt>
                <c:pt idx="272">
                  <c:v>3.104406</c:v>
                </c:pt>
                <c:pt idx="273">
                  <c:v>3.128033</c:v>
                </c:pt>
                <c:pt idx="274">
                  <c:v>0.0</c:v>
                </c:pt>
                <c:pt idx="275">
                  <c:v>3.050646</c:v>
                </c:pt>
                <c:pt idx="276">
                  <c:v>99.100909</c:v>
                </c:pt>
                <c:pt idx="277">
                  <c:v>35.902566</c:v>
                </c:pt>
                <c:pt idx="278">
                  <c:v>5.943144</c:v>
                </c:pt>
                <c:pt idx="279">
                  <c:v>9.242733999999998</c:v>
                </c:pt>
                <c:pt idx="280">
                  <c:v>0.0</c:v>
                </c:pt>
                <c:pt idx="281">
                  <c:v>0.0</c:v>
                </c:pt>
                <c:pt idx="282">
                  <c:v>4.885048</c:v>
                </c:pt>
                <c:pt idx="283">
                  <c:v>9.272333</c:v>
                </c:pt>
                <c:pt idx="284">
                  <c:v>0.0</c:v>
                </c:pt>
                <c:pt idx="285">
                  <c:v>4.787893</c:v>
                </c:pt>
                <c:pt idx="286">
                  <c:v>0.0</c:v>
                </c:pt>
                <c:pt idx="287">
                  <c:v>0.0</c:v>
                </c:pt>
                <c:pt idx="288">
                  <c:v>51.385485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46.668846</c:v>
                </c:pt>
                <c:pt idx="295">
                  <c:v>10.345661</c:v>
                </c:pt>
                <c:pt idx="296">
                  <c:v>0.0</c:v>
                </c:pt>
                <c:pt idx="297">
                  <c:v>0.0</c:v>
                </c:pt>
                <c:pt idx="298">
                  <c:v>21.583321</c:v>
                </c:pt>
                <c:pt idx="299">
                  <c:v>14.34324</c:v>
                </c:pt>
                <c:pt idx="300">
                  <c:v>3.561381</c:v>
                </c:pt>
                <c:pt idx="301">
                  <c:v>34.35233</c:v>
                </c:pt>
                <c:pt idx="302">
                  <c:v>0.0</c:v>
                </c:pt>
                <c:pt idx="303">
                  <c:v>0.0</c:v>
                </c:pt>
                <c:pt idx="304">
                  <c:v>24.699778</c:v>
                </c:pt>
                <c:pt idx="305">
                  <c:v>4.834723</c:v>
                </c:pt>
                <c:pt idx="306">
                  <c:v>0.0</c:v>
                </c:pt>
                <c:pt idx="307">
                  <c:v>13.752952</c:v>
                </c:pt>
                <c:pt idx="308">
                  <c:v>4.408385</c:v>
                </c:pt>
                <c:pt idx="309">
                  <c:v>0.0</c:v>
                </c:pt>
                <c:pt idx="310">
                  <c:v>4.062135</c:v>
                </c:pt>
                <c:pt idx="311">
                  <c:v>0.0</c:v>
                </c:pt>
                <c:pt idx="312">
                  <c:v>0.0</c:v>
                </c:pt>
                <c:pt idx="313">
                  <c:v>3.000253</c:v>
                </c:pt>
                <c:pt idx="314">
                  <c:v>154.457352</c:v>
                </c:pt>
                <c:pt idx="315">
                  <c:v>3.462952</c:v>
                </c:pt>
                <c:pt idx="316">
                  <c:v>0.0</c:v>
                </c:pt>
                <c:pt idx="317">
                  <c:v>28.908184</c:v>
                </c:pt>
                <c:pt idx="318">
                  <c:v>17.25911</c:v>
                </c:pt>
                <c:pt idx="319">
                  <c:v>0.0</c:v>
                </c:pt>
                <c:pt idx="320">
                  <c:v>0.0</c:v>
                </c:pt>
                <c:pt idx="321">
                  <c:v>3.428579</c:v>
                </c:pt>
                <c:pt idx="322">
                  <c:v>13.932407</c:v>
                </c:pt>
                <c:pt idx="323">
                  <c:v>8.183627000000001</c:v>
                </c:pt>
                <c:pt idx="324">
                  <c:v>0.0</c:v>
                </c:pt>
                <c:pt idx="325">
                  <c:v>23.486683</c:v>
                </c:pt>
                <c:pt idx="326">
                  <c:v>9.340117</c:v>
                </c:pt>
                <c:pt idx="327">
                  <c:v>0.0</c:v>
                </c:pt>
                <c:pt idx="328">
                  <c:v>20.256906</c:v>
                </c:pt>
                <c:pt idx="329">
                  <c:v>0.0</c:v>
                </c:pt>
                <c:pt idx="330">
                  <c:v>0.0</c:v>
                </c:pt>
                <c:pt idx="331">
                  <c:v>3.594619</c:v>
                </c:pt>
                <c:pt idx="332">
                  <c:v>26.986215</c:v>
                </c:pt>
                <c:pt idx="333">
                  <c:v>9.016668000000001</c:v>
                </c:pt>
                <c:pt idx="334">
                  <c:v>0.0</c:v>
                </c:pt>
                <c:pt idx="335">
                  <c:v>20.207048</c:v>
                </c:pt>
                <c:pt idx="336">
                  <c:v>13.314408</c:v>
                </c:pt>
                <c:pt idx="337">
                  <c:v>26.975189</c:v>
                </c:pt>
                <c:pt idx="338">
                  <c:v>5.701023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8.72844</c:v>
                </c:pt>
                <c:pt idx="345">
                  <c:v>0.0</c:v>
                </c:pt>
                <c:pt idx="346">
                  <c:v>0.0</c:v>
                </c:pt>
                <c:pt idx="347">
                  <c:v>32.0322</c:v>
                </c:pt>
                <c:pt idx="348">
                  <c:v>9.286433</c:v>
                </c:pt>
                <c:pt idx="349">
                  <c:v>13.304572</c:v>
                </c:pt>
                <c:pt idx="350">
                  <c:v>92.64364</c:v>
                </c:pt>
                <c:pt idx="351">
                  <c:v>24.600621</c:v>
                </c:pt>
                <c:pt idx="352">
                  <c:v>0.0</c:v>
                </c:pt>
                <c:pt idx="353">
                  <c:v>2.952324</c:v>
                </c:pt>
                <c:pt idx="354">
                  <c:v>69.70529</c:v>
                </c:pt>
                <c:pt idx="355">
                  <c:v>0.0</c:v>
                </c:pt>
                <c:pt idx="356">
                  <c:v>0.0</c:v>
                </c:pt>
                <c:pt idx="357">
                  <c:v>60.594569</c:v>
                </c:pt>
                <c:pt idx="358">
                  <c:v>0.0</c:v>
                </c:pt>
                <c:pt idx="359">
                  <c:v>0.0</c:v>
                </c:pt>
                <c:pt idx="360">
                  <c:v>4.705608</c:v>
                </c:pt>
                <c:pt idx="361">
                  <c:v>167.778175</c:v>
                </c:pt>
                <c:pt idx="362">
                  <c:v>18.440195</c:v>
                </c:pt>
                <c:pt idx="363">
                  <c:v>11.656643</c:v>
                </c:pt>
                <c:pt idx="364">
                  <c:v>10.467482</c:v>
                </c:pt>
                <c:pt idx="365">
                  <c:v>142.231778</c:v>
                </c:pt>
                <c:pt idx="366">
                  <c:v>5.885872</c:v>
                </c:pt>
                <c:pt idx="367">
                  <c:v>2.958451</c:v>
                </c:pt>
                <c:pt idx="368">
                  <c:v>0.0</c:v>
                </c:pt>
                <c:pt idx="369">
                  <c:v>0.0</c:v>
                </c:pt>
                <c:pt idx="370">
                  <c:v>65.720479</c:v>
                </c:pt>
                <c:pt idx="371">
                  <c:v>6.717579</c:v>
                </c:pt>
                <c:pt idx="372">
                  <c:v>0.0</c:v>
                </c:pt>
                <c:pt idx="373">
                  <c:v>10.419325</c:v>
                </c:pt>
                <c:pt idx="374">
                  <c:v>0.0</c:v>
                </c:pt>
                <c:pt idx="375">
                  <c:v>35.178042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9.657496</c:v>
                </c:pt>
                <c:pt idx="380">
                  <c:v>0.0</c:v>
                </c:pt>
                <c:pt idx="381">
                  <c:v>0.0</c:v>
                </c:pt>
                <c:pt idx="382">
                  <c:v>0.0</c:v>
                </c:pt>
                <c:pt idx="383">
                  <c:v>9.842082999999998</c:v>
                </c:pt>
                <c:pt idx="384">
                  <c:v>6.809004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20.407906</c:v>
                </c:pt>
                <c:pt idx="390">
                  <c:v>3.742425</c:v>
                </c:pt>
                <c:pt idx="391">
                  <c:v>0.0</c:v>
                </c:pt>
                <c:pt idx="392">
                  <c:v>11.763694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16.229431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0.0</c:v>
                </c:pt>
                <c:pt idx="406">
                  <c:v>0.0</c:v>
                </c:pt>
                <c:pt idx="407">
                  <c:v>4.800757</c:v>
                </c:pt>
                <c:pt idx="408">
                  <c:v>10.51872</c:v>
                </c:pt>
                <c:pt idx="409">
                  <c:v>46.308246</c:v>
                </c:pt>
                <c:pt idx="410">
                  <c:v>0.0</c:v>
                </c:pt>
                <c:pt idx="411">
                  <c:v>19.219358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4.010711</c:v>
                </c:pt>
                <c:pt idx="416">
                  <c:v>0.0</c:v>
                </c:pt>
                <c:pt idx="417">
                  <c:v>0.0</c:v>
                </c:pt>
                <c:pt idx="418">
                  <c:v>5.004888</c:v>
                </c:pt>
                <c:pt idx="419">
                  <c:v>40.979959</c:v>
                </c:pt>
                <c:pt idx="420">
                  <c:v>9.096083</c:v>
                </c:pt>
                <c:pt idx="421">
                  <c:v>0.0</c:v>
                </c:pt>
                <c:pt idx="422">
                  <c:v>3.021968</c:v>
                </c:pt>
                <c:pt idx="423">
                  <c:v>7.844032</c:v>
                </c:pt>
                <c:pt idx="424">
                  <c:v>0.0</c:v>
                </c:pt>
                <c:pt idx="425">
                  <c:v>0.0</c:v>
                </c:pt>
                <c:pt idx="426">
                  <c:v>12.840243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3.145561</c:v>
                </c:pt>
                <c:pt idx="434">
                  <c:v>0.0</c:v>
                </c:pt>
                <c:pt idx="435">
                  <c:v>0.0</c:v>
                </c:pt>
                <c:pt idx="436">
                  <c:v>3.393097</c:v>
                </c:pt>
                <c:pt idx="437">
                  <c:v>3.043979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2.924332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14.313556</c:v>
                </c:pt>
                <c:pt idx="449">
                  <c:v>0.0</c:v>
                </c:pt>
                <c:pt idx="450">
                  <c:v>10.394227</c:v>
                </c:pt>
                <c:pt idx="451">
                  <c:v>4.248517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2.98773</c:v>
                </c:pt>
                <c:pt idx="459">
                  <c:v>3.289736</c:v>
                </c:pt>
                <c:pt idx="460">
                  <c:v>0.0</c:v>
                </c:pt>
                <c:pt idx="461">
                  <c:v>3.305146</c:v>
                </c:pt>
                <c:pt idx="462">
                  <c:v>0.0</c:v>
                </c:pt>
                <c:pt idx="463">
                  <c:v>0.0</c:v>
                </c:pt>
                <c:pt idx="464">
                  <c:v>9.620217</c:v>
                </c:pt>
                <c:pt idx="465">
                  <c:v>9.034868</c:v>
                </c:pt>
                <c:pt idx="466">
                  <c:v>0.0</c:v>
                </c:pt>
                <c:pt idx="467">
                  <c:v>6.451649</c:v>
                </c:pt>
                <c:pt idx="468">
                  <c:v>4.78305</c:v>
                </c:pt>
                <c:pt idx="469">
                  <c:v>7.742448</c:v>
                </c:pt>
                <c:pt idx="470">
                  <c:v>18.304014</c:v>
                </c:pt>
                <c:pt idx="471">
                  <c:v>7.043595</c:v>
                </c:pt>
                <c:pt idx="472">
                  <c:v>10.850942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3.016931</c:v>
                </c:pt>
                <c:pt idx="477">
                  <c:v>0.0</c:v>
                </c:pt>
                <c:pt idx="478">
                  <c:v>0.0</c:v>
                </c:pt>
                <c:pt idx="479">
                  <c:v>3.378752</c:v>
                </c:pt>
                <c:pt idx="480">
                  <c:v>13.11175</c:v>
                </c:pt>
                <c:pt idx="481">
                  <c:v>6.416665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3.791543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9.255107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2.952324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3.293564</c:v>
                </c:pt>
                <c:pt idx="503">
                  <c:v>0.0</c:v>
                </c:pt>
                <c:pt idx="504">
                  <c:v>0.0</c:v>
                </c:pt>
                <c:pt idx="505">
                  <c:v>10.4353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12.089815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5.545963</c:v>
                </c:pt>
                <c:pt idx="514">
                  <c:v>0.0</c:v>
                </c:pt>
                <c:pt idx="515">
                  <c:v>7.865134</c:v>
                </c:pt>
                <c:pt idx="516">
                  <c:v>0.0</c:v>
                </c:pt>
                <c:pt idx="517">
                  <c:v>6.771754</c:v>
                </c:pt>
                <c:pt idx="518">
                  <c:v>0.0</c:v>
                </c:pt>
                <c:pt idx="519">
                  <c:v>0.0</c:v>
                </c:pt>
                <c:pt idx="520">
                  <c:v>14.216235</c:v>
                </c:pt>
                <c:pt idx="521">
                  <c:v>16.279779</c:v>
                </c:pt>
                <c:pt idx="522">
                  <c:v>0.0</c:v>
                </c:pt>
                <c:pt idx="523">
                  <c:v>3.006919</c:v>
                </c:pt>
                <c:pt idx="524">
                  <c:v>7.876289</c:v>
                </c:pt>
                <c:pt idx="525">
                  <c:v>6.454749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4.036606</c:v>
                </c:pt>
                <c:pt idx="532">
                  <c:v>0.0</c:v>
                </c:pt>
                <c:pt idx="533">
                  <c:v>0.0</c:v>
                </c:pt>
                <c:pt idx="534">
                  <c:v>13.525782</c:v>
                </c:pt>
                <c:pt idx="535">
                  <c:v>4.676579</c:v>
                </c:pt>
                <c:pt idx="536">
                  <c:v>11.460264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8.117624</c:v>
                </c:pt>
                <c:pt idx="54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942056"/>
        <c:axId val="2120878680"/>
      </c:scatterChart>
      <c:valAx>
        <c:axId val="2123942056"/>
        <c:scaling>
          <c:logBase val="10.0"/>
          <c:orientation val="minMax"/>
          <c:max val="300.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 b="0" i="0" u="none" strike="noStrike" baseline="0">
                    <a:effectLst/>
                    <a:latin typeface="Arial"/>
                    <a:cs typeface="Arial"/>
                  </a:rPr>
                  <a:t>Sum of </a:t>
                </a:r>
                <a:r>
                  <a:rPr lang="en-US" sz="1200" b="1" i="0" u="none" strike="noStrike" baseline="0">
                    <a:effectLst/>
                    <a:latin typeface="Arial"/>
                    <a:cs typeface="Arial"/>
                  </a:rPr>
                  <a:t>significant positive</a:t>
                </a:r>
                <a:r>
                  <a:rPr lang="en-US" sz="1200" b="0" i="0" u="none" strike="noStrike" baseline="0">
                    <a:effectLst/>
                    <a:latin typeface="Arial"/>
                    <a:cs typeface="Arial"/>
                  </a:rPr>
                  <a:t> S-scores</a:t>
                </a:r>
                <a:r>
                  <a:rPr lang="en-US" sz="1200" b="1" i="0" u="none" strike="noStrike" baseline="0">
                    <a:latin typeface="Arial"/>
                    <a:cs typeface="Arial"/>
                  </a:rPr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299438682233686"/>
              <c:y val="0.8904458598726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0878680"/>
        <c:crosses val="autoZero"/>
        <c:crossBetween val="midCat"/>
      </c:valAx>
      <c:valAx>
        <c:axId val="2120878680"/>
        <c:scaling>
          <c:logBase val="10.0"/>
          <c:orientation val="minMax"/>
          <c:max val="3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 b="0" i="0" u="none" strike="noStrike" baseline="0">
                    <a:effectLst/>
                    <a:latin typeface="Arial"/>
                    <a:cs typeface="Arial"/>
                  </a:rPr>
                  <a:t>(Sum of </a:t>
                </a:r>
                <a:r>
                  <a:rPr lang="en-US" sz="1200" b="1" i="0" u="none" strike="noStrike" baseline="0">
                    <a:effectLst/>
                    <a:latin typeface="Arial"/>
                    <a:cs typeface="Arial"/>
                  </a:rPr>
                  <a:t>significant negative</a:t>
                </a:r>
                <a:r>
                  <a:rPr lang="en-US" sz="1200" b="0" i="0" u="none" strike="noStrike" baseline="0">
                    <a:effectLst/>
                    <a:latin typeface="Arial"/>
                    <a:cs typeface="Arial"/>
                  </a:rPr>
                  <a:t> S-scores) x -1</a:t>
                </a:r>
                <a:r>
                  <a:rPr lang="en-US" sz="1200" b="1" i="0" u="none" strike="noStrike" baseline="0">
                    <a:latin typeface="Arial"/>
                    <a:cs typeface="Arial"/>
                  </a:rPr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510348447823332"/>
              <c:y val="0.08014870354581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3942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0" i="0" baseline="0">
                <a:effectLst/>
                <a:latin typeface="Arial"/>
                <a:cs typeface="Arial"/>
              </a:rPr>
              <a:t>Number of pos. interactions  no cerulenin vs. number of pos. interactions with cerulenin</a:t>
            </a:r>
            <a:endParaRPr lang="en-US" sz="1200" b="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195594820225785"/>
          <c:y val="0.048780487804878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7D compare MSP- &amp; MSPC'!$W$6</c:f>
              <c:strCache>
                <c:ptCount val="1"/>
                <c:pt idx="0">
                  <c:v>Number  of pos. interactions &gt;2.2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Table S7D compare MSP- &amp; MSPC'!$V$7:$V$549</c:f>
              <c:numCache>
                <c:formatCode>General</c:formatCode>
                <c:ptCount val="543"/>
                <c:pt idx="0">
                  <c:v>0.0</c:v>
                </c:pt>
                <c:pt idx="1">
                  <c:v>0.5</c:v>
                </c:pt>
                <c:pt idx="2">
                  <c:v>0.5</c:v>
                </c:pt>
                <c:pt idx="3">
                  <c:v>1.0</c:v>
                </c:pt>
                <c:pt idx="4">
                  <c:v>0.0</c:v>
                </c:pt>
                <c:pt idx="5">
                  <c:v>2.0</c:v>
                </c:pt>
                <c:pt idx="6">
                  <c:v>2.5</c:v>
                </c:pt>
                <c:pt idx="7">
                  <c:v>4.5</c:v>
                </c:pt>
                <c:pt idx="8">
                  <c:v>0.5</c:v>
                </c:pt>
                <c:pt idx="9">
                  <c:v>1.0</c:v>
                </c:pt>
                <c:pt idx="10">
                  <c:v>0.0</c:v>
                </c:pt>
                <c:pt idx="11">
                  <c:v>0.5</c:v>
                </c:pt>
                <c:pt idx="12">
                  <c:v>2.0</c:v>
                </c:pt>
                <c:pt idx="13">
                  <c:v>3.5</c:v>
                </c:pt>
                <c:pt idx="14">
                  <c:v>0.5</c:v>
                </c:pt>
                <c:pt idx="15">
                  <c:v>3.0</c:v>
                </c:pt>
                <c:pt idx="16">
                  <c:v>1.5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3.5</c:v>
                </c:pt>
                <c:pt idx="24">
                  <c:v>3.5</c:v>
                </c:pt>
                <c:pt idx="25">
                  <c:v>1.0</c:v>
                </c:pt>
                <c:pt idx="26">
                  <c:v>1.0</c:v>
                </c:pt>
                <c:pt idx="27">
                  <c:v>2.0</c:v>
                </c:pt>
                <c:pt idx="28">
                  <c:v>1.0</c:v>
                </c:pt>
                <c:pt idx="29">
                  <c:v>0.0</c:v>
                </c:pt>
                <c:pt idx="30">
                  <c:v>1.0</c:v>
                </c:pt>
                <c:pt idx="31">
                  <c:v>2.0</c:v>
                </c:pt>
                <c:pt idx="32">
                  <c:v>0.0</c:v>
                </c:pt>
                <c:pt idx="33">
                  <c:v>1.0</c:v>
                </c:pt>
                <c:pt idx="34">
                  <c:v>2.0</c:v>
                </c:pt>
                <c:pt idx="35">
                  <c:v>0.0</c:v>
                </c:pt>
                <c:pt idx="36">
                  <c:v>0.0</c:v>
                </c:pt>
                <c:pt idx="37">
                  <c:v>1.5</c:v>
                </c:pt>
                <c:pt idx="38">
                  <c:v>0.5</c:v>
                </c:pt>
                <c:pt idx="39">
                  <c:v>1.5</c:v>
                </c:pt>
                <c:pt idx="40">
                  <c:v>4.5</c:v>
                </c:pt>
                <c:pt idx="41">
                  <c:v>2.0</c:v>
                </c:pt>
                <c:pt idx="42">
                  <c:v>0.5</c:v>
                </c:pt>
                <c:pt idx="43">
                  <c:v>1.0</c:v>
                </c:pt>
                <c:pt idx="44">
                  <c:v>0.5</c:v>
                </c:pt>
                <c:pt idx="45">
                  <c:v>1.0</c:v>
                </c:pt>
                <c:pt idx="46">
                  <c:v>3.0</c:v>
                </c:pt>
                <c:pt idx="47">
                  <c:v>3.5</c:v>
                </c:pt>
                <c:pt idx="48">
                  <c:v>2.0</c:v>
                </c:pt>
                <c:pt idx="49">
                  <c:v>3.0</c:v>
                </c:pt>
                <c:pt idx="50">
                  <c:v>1.5</c:v>
                </c:pt>
                <c:pt idx="51">
                  <c:v>0.0</c:v>
                </c:pt>
                <c:pt idx="52">
                  <c:v>0.5</c:v>
                </c:pt>
                <c:pt idx="53">
                  <c:v>1.0</c:v>
                </c:pt>
                <c:pt idx="54">
                  <c:v>0.0</c:v>
                </c:pt>
                <c:pt idx="55">
                  <c:v>1.0</c:v>
                </c:pt>
                <c:pt idx="56">
                  <c:v>0.5</c:v>
                </c:pt>
                <c:pt idx="57">
                  <c:v>5.0</c:v>
                </c:pt>
                <c:pt idx="58">
                  <c:v>3.5</c:v>
                </c:pt>
                <c:pt idx="59">
                  <c:v>4.5</c:v>
                </c:pt>
                <c:pt idx="60">
                  <c:v>2.0</c:v>
                </c:pt>
                <c:pt idx="61">
                  <c:v>1.5</c:v>
                </c:pt>
                <c:pt idx="62">
                  <c:v>11.0</c:v>
                </c:pt>
                <c:pt idx="63">
                  <c:v>8.0</c:v>
                </c:pt>
                <c:pt idx="64">
                  <c:v>1.0</c:v>
                </c:pt>
                <c:pt idx="65">
                  <c:v>0.5</c:v>
                </c:pt>
                <c:pt idx="66">
                  <c:v>2.5</c:v>
                </c:pt>
                <c:pt idx="67">
                  <c:v>0.5</c:v>
                </c:pt>
                <c:pt idx="68">
                  <c:v>3.0</c:v>
                </c:pt>
                <c:pt idx="69">
                  <c:v>10.0</c:v>
                </c:pt>
                <c:pt idx="70">
                  <c:v>0.0</c:v>
                </c:pt>
                <c:pt idx="71">
                  <c:v>1.0</c:v>
                </c:pt>
                <c:pt idx="72">
                  <c:v>3.0</c:v>
                </c:pt>
                <c:pt idx="73">
                  <c:v>5.0</c:v>
                </c:pt>
                <c:pt idx="74">
                  <c:v>0.0</c:v>
                </c:pt>
                <c:pt idx="75">
                  <c:v>0.5</c:v>
                </c:pt>
                <c:pt idx="76">
                  <c:v>1.0</c:v>
                </c:pt>
                <c:pt idx="77">
                  <c:v>0.0</c:v>
                </c:pt>
                <c:pt idx="78">
                  <c:v>1.5</c:v>
                </c:pt>
                <c:pt idx="79">
                  <c:v>0.5</c:v>
                </c:pt>
                <c:pt idx="80">
                  <c:v>0.5</c:v>
                </c:pt>
                <c:pt idx="81">
                  <c:v>2.0</c:v>
                </c:pt>
                <c:pt idx="82">
                  <c:v>1.0</c:v>
                </c:pt>
                <c:pt idx="83">
                  <c:v>0.5</c:v>
                </c:pt>
                <c:pt idx="84">
                  <c:v>1.5</c:v>
                </c:pt>
                <c:pt idx="85">
                  <c:v>4.0</c:v>
                </c:pt>
                <c:pt idx="86">
                  <c:v>1.0</c:v>
                </c:pt>
                <c:pt idx="87">
                  <c:v>2.0</c:v>
                </c:pt>
                <c:pt idx="88">
                  <c:v>0.5</c:v>
                </c:pt>
                <c:pt idx="89">
                  <c:v>1.0</c:v>
                </c:pt>
                <c:pt idx="90">
                  <c:v>0.5</c:v>
                </c:pt>
                <c:pt idx="91">
                  <c:v>1.0</c:v>
                </c:pt>
                <c:pt idx="92">
                  <c:v>1.0</c:v>
                </c:pt>
                <c:pt idx="93">
                  <c:v>0.0</c:v>
                </c:pt>
                <c:pt idx="94">
                  <c:v>1.5</c:v>
                </c:pt>
                <c:pt idx="95">
                  <c:v>0.5</c:v>
                </c:pt>
                <c:pt idx="96">
                  <c:v>1.5</c:v>
                </c:pt>
                <c:pt idx="97">
                  <c:v>2.5</c:v>
                </c:pt>
                <c:pt idx="98">
                  <c:v>3.5</c:v>
                </c:pt>
                <c:pt idx="99">
                  <c:v>1.0</c:v>
                </c:pt>
                <c:pt idx="100">
                  <c:v>1.0</c:v>
                </c:pt>
                <c:pt idx="101">
                  <c:v>4.5</c:v>
                </c:pt>
                <c:pt idx="102">
                  <c:v>0.5</c:v>
                </c:pt>
                <c:pt idx="103">
                  <c:v>4.0</c:v>
                </c:pt>
                <c:pt idx="104">
                  <c:v>7.0</c:v>
                </c:pt>
                <c:pt idx="105">
                  <c:v>1.0</c:v>
                </c:pt>
                <c:pt idx="106">
                  <c:v>0.5</c:v>
                </c:pt>
                <c:pt idx="107">
                  <c:v>3.0</c:v>
                </c:pt>
                <c:pt idx="108">
                  <c:v>3.0</c:v>
                </c:pt>
                <c:pt idx="109">
                  <c:v>1.0</c:v>
                </c:pt>
                <c:pt idx="110">
                  <c:v>5.5</c:v>
                </c:pt>
                <c:pt idx="111">
                  <c:v>1.0</c:v>
                </c:pt>
                <c:pt idx="112">
                  <c:v>0.5</c:v>
                </c:pt>
                <c:pt idx="113">
                  <c:v>1.5</c:v>
                </c:pt>
                <c:pt idx="114">
                  <c:v>5.5</c:v>
                </c:pt>
                <c:pt idx="115">
                  <c:v>0.0</c:v>
                </c:pt>
                <c:pt idx="116">
                  <c:v>0.5</c:v>
                </c:pt>
                <c:pt idx="117">
                  <c:v>2.5</c:v>
                </c:pt>
                <c:pt idx="118">
                  <c:v>1.5</c:v>
                </c:pt>
                <c:pt idx="119">
                  <c:v>0.0</c:v>
                </c:pt>
                <c:pt idx="120">
                  <c:v>2.0</c:v>
                </c:pt>
                <c:pt idx="121">
                  <c:v>1.0</c:v>
                </c:pt>
                <c:pt idx="122">
                  <c:v>0.0</c:v>
                </c:pt>
                <c:pt idx="123">
                  <c:v>1.0</c:v>
                </c:pt>
                <c:pt idx="124">
                  <c:v>3.0</c:v>
                </c:pt>
                <c:pt idx="125">
                  <c:v>4.5</c:v>
                </c:pt>
                <c:pt idx="126">
                  <c:v>0.0</c:v>
                </c:pt>
                <c:pt idx="127">
                  <c:v>9.5</c:v>
                </c:pt>
                <c:pt idx="128">
                  <c:v>2.5</c:v>
                </c:pt>
                <c:pt idx="129">
                  <c:v>0.0</c:v>
                </c:pt>
                <c:pt idx="130">
                  <c:v>1.0</c:v>
                </c:pt>
                <c:pt idx="131">
                  <c:v>1.0</c:v>
                </c:pt>
                <c:pt idx="132">
                  <c:v>0.0</c:v>
                </c:pt>
                <c:pt idx="133">
                  <c:v>2.5</c:v>
                </c:pt>
                <c:pt idx="134">
                  <c:v>0.5</c:v>
                </c:pt>
                <c:pt idx="135">
                  <c:v>0.5</c:v>
                </c:pt>
                <c:pt idx="136">
                  <c:v>2.5</c:v>
                </c:pt>
                <c:pt idx="137">
                  <c:v>0.5</c:v>
                </c:pt>
                <c:pt idx="138">
                  <c:v>0.0</c:v>
                </c:pt>
                <c:pt idx="139">
                  <c:v>0.0</c:v>
                </c:pt>
                <c:pt idx="140">
                  <c:v>1.0</c:v>
                </c:pt>
                <c:pt idx="141">
                  <c:v>4.0</c:v>
                </c:pt>
                <c:pt idx="142">
                  <c:v>6.0</c:v>
                </c:pt>
                <c:pt idx="143">
                  <c:v>2.0</c:v>
                </c:pt>
                <c:pt idx="144">
                  <c:v>4.0</c:v>
                </c:pt>
                <c:pt idx="145">
                  <c:v>0.0</c:v>
                </c:pt>
                <c:pt idx="146">
                  <c:v>1.0</c:v>
                </c:pt>
                <c:pt idx="147">
                  <c:v>2.0</c:v>
                </c:pt>
                <c:pt idx="148">
                  <c:v>0.5</c:v>
                </c:pt>
                <c:pt idx="149">
                  <c:v>2.0</c:v>
                </c:pt>
                <c:pt idx="150">
                  <c:v>2.0</c:v>
                </c:pt>
                <c:pt idx="151">
                  <c:v>0.0</c:v>
                </c:pt>
                <c:pt idx="152">
                  <c:v>2.0</c:v>
                </c:pt>
                <c:pt idx="153">
                  <c:v>0.0</c:v>
                </c:pt>
                <c:pt idx="154">
                  <c:v>0.0</c:v>
                </c:pt>
                <c:pt idx="155">
                  <c:v>1.0</c:v>
                </c:pt>
                <c:pt idx="156">
                  <c:v>0.5</c:v>
                </c:pt>
                <c:pt idx="157">
                  <c:v>2.0</c:v>
                </c:pt>
                <c:pt idx="158">
                  <c:v>2.0</c:v>
                </c:pt>
                <c:pt idx="159">
                  <c:v>1.5</c:v>
                </c:pt>
                <c:pt idx="160">
                  <c:v>0.5</c:v>
                </c:pt>
                <c:pt idx="161">
                  <c:v>2.5</c:v>
                </c:pt>
                <c:pt idx="162">
                  <c:v>0.0</c:v>
                </c:pt>
                <c:pt idx="163">
                  <c:v>1.0</c:v>
                </c:pt>
                <c:pt idx="164">
                  <c:v>1.5</c:v>
                </c:pt>
                <c:pt idx="165">
                  <c:v>0.0</c:v>
                </c:pt>
                <c:pt idx="166">
                  <c:v>0.5</c:v>
                </c:pt>
                <c:pt idx="167">
                  <c:v>4.0</c:v>
                </c:pt>
                <c:pt idx="168">
                  <c:v>1.5</c:v>
                </c:pt>
                <c:pt idx="169">
                  <c:v>1.5</c:v>
                </c:pt>
                <c:pt idx="170">
                  <c:v>1.0</c:v>
                </c:pt>
                <c:pt idx="171">
                  <c:v>1.0</c:v>
                </c:pt>
                <c:pt idx="172">
                  <c:v>1.0</c:v>
                </c:pt>
                <c:pt idx="173">
                  <c:v>11.5</c:v>
                </c:pt>
                <c:pt idx="174">
                  <c:v>1.5</c:v>
                </c:pt>
                <c:pt idx="175">
                  <c:v>1.5</c:v>
                </c:pt>
                <c:pt idx="176">
                  <c:v>0.0</c:v>
                </c:pt>
                <c:pt idx="177">
                  <c:v>1.0</c:v>
                </c:pt>
                <c:pt idx="178">
                  <c:v>3.5</c:v>
                </c:pt>
                <c:pt idx="179">
                  <c:v>0.5</c:v>
                </c:pt>
                <c:pt idx="180">
                  <c:v>1.0</c:v>
                </c:pt>
                <c:pt idx="181">
                  <c:v>0.5</c:v>
                </c:pt>
                <c:pt idx="182">
                  <c:v>0.0</c:v>
                </c:pt>
                <c:pt idx="183">
                  <c:v>0.0</c:v>
                </c:pt>
                <c:pt idx="184">
                  <c:v>1.5</c:v>
                </c:pt>
                <c:pt idx="185">
                  <c:v>1.0</c:v>
                </c:pt>
                <c:pt idx="186">
                  <c:v>1.5</c:v>
                </c:pt>
                <c:pt idx="187">
                  <c:v>33.5</c:v>
                </c:pt>
                <c:pt idx="188">
                  <c:v>0.5</c:v>
                </c:pt>
                <c:pt idx="189">
                  <c:v>2.0</c:v>
                </c:pt>
                <c:pt idx="190">
                  <c:v>1.5</c:v>
                </c:pt>
                <c:pt idx="191">
                  <c:v>2.5</c:v>
                </c:pt>
                <c:pt idx="192">
                  <c:v>1.0</c:v>
                </c:pt>
                <c:pt idx="193">
                  <c:v>3.0</c:v>
                </c:pt>
                <c:pt idx="194">
                  <c:v>13.5</c:v>
                </c:pt>
                <c:pt idx="195">
                  <c:v>1.0</c:v>
                </c:pt>
                <c:pt idx="196">
                  <c:v>0.0</c:v>
                </c:pt>
                <c:pt idx="197">
                  <c:v>3.5</c:v>
                </c:pt>
                <c:pt idx="198">
                  <c:v>1.5</c:v>
                </c:pt>
                <c:pt idx="199">
                  <c:v>1.0</c:v>
                </c:pt>
                <c:pt idx="200">
                  <c:v>1.5</c:v>
                </c:pt>
                <c:pt idx="201">
                  <c:v>6.0</c:v>
                </c:pt>
                <c:pt idx="202">
                  <c:v>2.0</c:v>
                </c:pt>
                <c:pt idx="203">
                  <c:v>1.5</c:v>
                </c:pt>
                <c:pt idx="204">
                  <c:v>2.5</c:v>
                </c:pt>
                <c:pt idx="205">
                  <c:v>3.0</c:v>
                </c:pt>
                <c:pt idx="206">
                  <c:v>1.5</c:v>
                </c:pt>
                <c:pt idx="207">
                  <c:v>3.5</c:v>
                </c:pt>
                <c:pt idx="208">
                  <c:v>7.0</c:v>
                </c:pt>
                <c:pt idx="209">
                  <c:v>2.0</c:v>
                </c:pt>
                <c:pt idx="210">
                  <c:v>1.0</c:v>
                </c:pt>
                <c:pt idx="211">
                  <c:v>0.5</c:v>
                </c:pt>
                <c:pt idx="212">
                  <c:v>3.0</c:v>
                </c:pt>
                <c:pt idx="213">
                  <c:v>1.5</c:v>
                </c:pt>
                <c:pt idx="214">
                  <c:v>0.5</c:v>
                </c:pt>
                <c:pt idx="215">
                  <c:v>1.0</c:v>
                </c:pt>
                <c:pt idx="216">
                  <c:v>0.0</c:v>
                </c:pt>
                <c:pt idx="217">
                  <c:v>3.0</c:v>
                </c:pt>
                <c:pt idx="218">
                  <c:v>3.0</c:v>
                </c:pt>
                <c:pt idx="219">
                  <c:v>1.0</c:v>
                </c:pt>
                <c:pt idx="220">
                  <c:v>0.5</c:v>
                </c:pt>
                <c:pt idx="221">
                  <c:v>1.0</c:v>
                </c:pt>
                <c:pt idx="222">
                  <c:v>6.5</c:v>
                </c:pt>
                <c:pt idx="223">
                  <c:v>0.5</c:v>
                </c:pt>
                <c:pt idx="224">
                  <c:v>2.0</c:v>
                </c:pt>
                <c:pt idx="225">
                  <c:v>10.0</c:v>
                </c:pt>
                <c:pt idx="226">
                  <c:v>1.0</c:v>
                </c:pt>
                <c:pt idx="227">
                  <c:v>1.5</c:v>
                </c:pt>
                <c:pt idx="228">
                  <c:v>2.5</c:v>
                </c:pt>
                <c:pt idx="229">
                  <c:v>0.5</c:v>
                </c:pt>
                <c:pt idx="230">
                  <c:v>1.5</c:v>
                </c:pt>
                <c:pt idx="231">
                  <c:v>1.0</c:v>
                </c:pt>
                <c:pt idx="232">
                  <c:v>1.0</c:v>
                </c:pt>
                <c:pt idx="233">
                  <c:v>1.5</c:v>
                </c:pt>
                <c:pt idx="234">
                  <c:v>1.0</c:v>
                </c:pt>
                <c:pt idx="235">
                  <c:v>1.5</c:v>
                </c:pt>
                <c:pt idx="236">
                  <c:v>5.5</c:v>
                </c:pt>
                <c:pt idx="237">
                  <c:v>2.5</c:v>
                </c:pt>
                <c:pt idx="238">
                  <c:v>0.0</c:v>
                </c:pt>
                <c:pt idx="239">
                  <c:v>1.0</c:v>
                </c:pt>
                <c:pt idx="240">
                  <c:v>0.0</c:v>
                </c:pt>
                <c:pt idx="241">
                  <c:v>0.5</c:v>
                </c:pt>
                <c:pt idx="242">
                  <c:v>0.5</c:v>
                </c:pt>
                <c:pt idx="243">
                  <c:v>1.5</c:v>
                </c:pt>
                <c:pt idx="244">
                  <c:v>1.5</c:v>
                </c:pt>
                <c:pt idx="245">
                  <c:v>1.0</c:v>
                </c:pt>
                <c:pt idx="246">
                  <c:v>1.0</c:v>
                </c:pt>
                <c:pt idx="247">
                  <c:v>3.0</c:v>
                </c:pt>
                <c:pt idx="248">
                  <c:v>3.0</c:v>
                </c:pt>
                <c:pt idx="249">
                  <c:v>1.0</c:v>
                </c:pt>
                <c:pt idx="250">
                  <c:v>1.0</c:v>
                </c:pt>
                <c:pt idx="251">
                  <c:v>0.0</c:v>
                </c:pt>
                <c:pt idx="252">
                  <c:v>4.0</c:v>
                </c:pt>
                <c:pt idx="253">
                  <c:v>0.5</c:v>
                </c:pt>
                <c:pt idx="254">
                  <c:v>3.0</c:v>
                </c:pt>
                <c:pt idx="255">
                  <c:v>1.0</c:v>
                </c:pt>
                <c:pt idx="256">
                  <c:v>1.5</c:v>
                </c:pt>
                <c:pt idx="257">
                  <c:v>0.0</c:v>
                </c:pt>
                <c:pt idx="258">
                  <c:v>1.5</c:v>
                </c:pt>
                <c:pt idx="259">
                  <c:v>2.5</c:v>
                </c:pt>
                <c:pt idx="260">
                  <c:v>1.0</c:v>
                </c:pt>
                <c:pt idx="261">
                  <c:v>0.0</c:v>
                </c:pt>
                <c:pt idx="262">
                  <c:v>1.5</c:v>
                </c:pt>
                <c:pt idx="263">
                  <c:v>0.0</c:v>
                </c:pt>
                <c:pt idx="264">
                  <c:v>3.0</c:v>
                </c:pt>
                <c:pt idx="265">
                  <c:v>1.0</c:v>
                </c:pt>
                <c:pt idx="266">
                  <c:v>1.0</c:v>
                </c:pt>
                <c:pt idx="267">
                  <c:v>0.5</c:v>
                </c:pt>
                <c:pt idx="268">
                  <c:v>1.0</c:v>
                </c:pt>
                <c:pt idx="269">
                  <c:v>1.0</c:v>
                </c:pt>
                <c:pt idx="270">
                  <c:v>3.5</c:v>
                </c:pt>
                <c:pt idx="271">
                  <c:v>1.0</c:v>
                </c:pt>
                <c:pt idx="272">
                  <c:v>0.0</c:v>
                </c:pt>
                <c:pt idx="273">
                  <c:v>1.5</c:v>
                </c:pt>
                <c:pt idx="274">
                  <c:v>1.5</c:v>
                </c:pt>
                <c:pt idx="275">
                  <c:v>3.5</c:v>
                </c:pt>
                <c:pt idx="276">
                  <c:v>0.5</c:v>
                </c:pt>
                <c:pt idx="277">
                  <c:v>0.5</c:v>
                </c:pt>
                <c:pt idx="278">
                  <c:v>2.0</c:v>
                </c:pt>
                <c:pt idx="279">
                  <c:v>2.0</c:v>
                </c:pt>
                <c:pt idx="280">
                  <c:v>0.5</c:v>
                </c:pt>
                <c:pt idx="281">
                  <c:v>2.0</c:v>
                </c:pt>
                <c:pt idx="282">
                  <c:v>0.5</c:v>
                </c:pt>
                <c:pt idx="283">
                  <c:v>0.0</c:v>
                </c:pt>
                <c:pt idx="284">
                  <c:v>1.5</c:v>
                </c:pt>
                <c:pt idx="285">
                  <c:v>1.5</c:v>
                </c:pt>
                <c:pt idx="286">
                  <c:v>0.5</c:v>
                </c:pt>
                <c:pt idx="287">
                  <c:v>4.0</c:v>
                </c:pt>
                <c:pt idx="288">
                  <c:v>0.0</c:v>
                </c:pt>
                <c:pt idx="289">
                  <c:v>0.0</c:v>
                </c:pt>
                <c:pt idx="290">
                  <c:v>0.5</c:v>
                </c:pt>
                <c:pt idx="291">
                  <c:v>1.0</c:v>
                </c:pt>
                <c:pt idx="292">
                  <c:v>0.5</c:v>
                </c:pt>
                <c:pt idx="293">
                  <c:v>0.5</c:v>
                </c:pt>
                <c:pt idx="294">
                  <c:v>0.5</c:v>
                </c:pt>
                <c:pt idx="295">
                  <c:v>1.0</c:v>
                </c:pt>
                <c:pt idx="296">
                  <c:v>1.0</c:v>
                </c:pt>
                <c:pt idx="297">
                  <c:v>0.0</c:v>
                </c:pt>
                <c:pt idx="298">
                  <c:v>1.5</c:v>
                </c:pt>
                <c:pt idx="299">
                  <c:v>3.5</c:v>
                </c:pt>
                <c:pt idx="300">
                  <c:v>4.0</c:v>
                </c:pt>
                <c:pt idx="301">
                  <c:v>1.5</c:v>
                </c:pt>
                <c:pt idx="302">
                  <c:v>0.0</c:v>
                </c:pt>
                <c:pt idx="303">
                  <c:v>2.5</c:v>
                </c:pt>
                <c:pt idx="304">
                  <c:v>0.5</c:v>
                </c:pt>
                <c:pt idx="305">
                  <c:v>0.0</c:v>
                </c:pt>
                <c:pt idx="306">
                  <c:v>0.0</c:v>
                </c:pt>
                <c:pt idx="307">
                  <c:v>1.5</c:v>
                </c:pt>
                <c:pt idx="308">
                  <c:v>0.5</c:v>
                </c:pt>
                <c:pt idx="309">
                  <c:v>0.0</c:v>
                </c:pt>
                <c:pt idx="310">
                  <c:v>0.0</c:v>
                </c:pt>
                <c:pt idx="311">
                  <c:v>1.5</c:v>
                </c:pt>
                <c:pt idx="312">
                  <c:v>0.5</c:v>
                </c:pt>
                <c:pt idx="313">
                  <c:v>2.0</c:v>
                </c:pt>
                <c:pt idx="314">
                  <c:v>9.5</c:v>
                </c:pt>
                <c:pt idx="315">
                  <c:v>0.5</c:v>
                </c:pt>
                <c:pt idx="316">
                  <c:v>2.0</c:v>
                </c:pt>
                <c:pt idx="317">
                  <c:v>2.5</c:v>
                </c:pt>
                <c:pt idx="318">
                  <c:v>4.0</c:v>
                </c:pt>
                <c:pt idx="319">
                  <c:v>2.0</c:v>
                </c:pt>
                <c:pt idx="320">
                  <c:v>1.0</c:v>
                </c:pt>
                <c:pt idx="321">
                  <c:v>0.5</c:v>
                </c:pt>
                <c:pt idx="322">
                  <c:v>1.5</c:v>
                </c:pt>
                <c:pt idx="323">
                  <c:v>0.5</c:v>
                </c:pt>
                <c:pt idx="324">
                  <c:v>0.0</c:v>
                </c:pt>
                <c:pt idx="325">
                  <c:v>0.0</c:v>
                </c:pt>
                <c:pt idx="326">
                  <c:v>1.5</c:v>
                </c:pt>
                <c:pt idx="327">
                  <c:v>1.5</c:v>
                </c:pt>
                <c:pt idx="328">
                  <c:v>1.5</c:v>
                </c:pt>
                <c:pt idx="329">
                  <c:v>2.5</c:v>
                </c:pt>
                <c:pt idx="330">
                  <c:v>0.5</c:v>
                </c:pt>
                <c:pt idx="331">
                  <c:v>0.5</c:v>
                </c:pt>
                <c:pt idx="332">
                  <c:v>0.5</c:v>
                </c:pt>
                <c:pt idx="333">
                  <c:v>2.5</c:v>
                </c:pt>
                <c:pt idx="334">
                  <c:v>1.0</c:v>
                </c:pt>
                <c:pt idx="335">
                  <c:v>8.5</c:v>
                </c:pt>
                <c:pt idx="336">
                  <c:v>0.5</c:v>
                </c:pt>
                <c:pt idx="337">
                  <c:v>2.0</c:v>
                </c:pt>
                <c:pt idx="338">
                  <c:v>2.0</c:v>
                </c:pt>
                <c:pt idx="339">
                  <c:v>1.0</c:v>
                </c:pt>
                <c:pt idx="340">
                  <c:v>3.0</c:v>
                </c:pt>
                <c:pt idx="341">
                  <c:v>2.0</c:v>
                </c:pt>
                <c:pt idx="342">
                  <c:v>1.0</c:v>
                </c:pt>
                <c:pt idx="343">
                  <c:v>1.5</c:v>
                </c:pt>
                <c:pt idx="344">
                  <c:v>1.0</c:v>
                </c:pt>
                <c:pt idx="345">
                  <c:v>1.0</c:v>
                </c:pt>
                <c:pt idx="346">
                  <c:v>1.0</c:v>
                </c:pt>
                <c:pt idx="347">
                  <c:v>4.5</c:v>
                </c:pt>
                <c:pt idx="348">
                  <c:v>0.0</c:v>
                </c:pt>
                <c:pt idx="349">
                  <c:v>3.5</c:v>
                </c:pt>
                <c:pt idx="350">
                  <c:v>12.0</c:v>
                </c:pt>
                <c:pt idx="351">
                  <c:v>2.5</c:v>
                </c:pt>
                <c:pt idx="352">
                  <c:v>1.5</c:v>
                </c:pt>
                <c:pt idx="353">
                  <c:v>1.5</c:v>
                </c:pt>
                <c:pt idx="354">
                  <c:v>1.5</c:v>
                </c:pt>
                <c:pt idx="355">
                  <c:v>0.0</c:v>
                </c:pt>
                <c:pt idx="356">
                  <c:v>2.0</c:v>
                </c:pt>
                <c:pt idx="357">
                  <c:v>1.0</c:v>
                </c:pt>
                <c:pt idx="358">
                  <c:v>0.0</c:v>
                </c:pt>
                <c:pt idx="359">
                  <c:v>1.5</c:v>
                </c:pt>
                <c:pt idx="360">
                  <c:v>0.5</c:v>
                </c:pt>
                <c:pt idx="361">
                  <c:v>4.5</c:v>
                </c:pt>
                <c:pt idx="362">
                  <c:v>1.0</c:v>
                </c:pt>
                <c:pt idx="363">
                  <c:v>0.0</c:v>
                </c:pt>
                <c:pt idx="364">
                  <c:v>1.0</c:v>
                </c:pt>
                <c:pt idx="365">
                  <c:v>1.5</c:v>
                </c:pt>
                <c:pt idx="366">
                  <c:v>1.0</c:v>
                </c:pt>
                <c:pt idx="367">
                  <c:v>2.0</c:v>
                </c:pt>
                <c:pt idx="368">
                  <c:v>1.0</c:v>
                </c:pt>
                <c:pt idx="369">
                  <c:v>0.5</c:v>
                </c:pt>
                <c:pt idx="370">
                  <c:v>3.0</c:v>
                </c:pt>
                <c:pt idx="371">
                  <c:v>5.0</c:v>
                </c:pt>
                <c:pt idx="372">
                  <c:v>1.5</c:v>
                </c:pt>
                <c:pt idx="373">
                  <c:v>0.5</c:v>
                </c:pt>
                <c:pt idx="374">
                  <c:v>3.0</c:v>
                </c:pt>
                <c:pt idx="375">
                  <c:v>8.0</c:v>
                </c:pt>
                <c:pt idx="376">
                  <c:v>1.0</c:v>
                </c:pt>
                <c:pt idx="377">
                  <c:v>0.5</c:v>
                </c:pt>
                <c:pt idx="378">
                  <c:v>0.5</c:v>
                </c:pt>
                <c:pt idx="379">
                  <c:v>0.5</c:v>
                </c:pt>
                <c:pt idx="380">
                  <c:v>1.0</c:v>
                </c:pt>
                <c:pt idx="381">
                  <c:v>0.5</c:v>
                </c:pt>
                <c:pt idx="382">
                  <c:v>0.0</c:v>
                </c:pt>
                <c:pt idx="383">
                  <c:v>0.0</c:v>
                </c:pt>
                <c:pt idx="384">
                  <c:v>0.5</c:v>
                </c:pt>
                <c:pt idx="385">
                  <c:v>1.0</c:v>
                </c:pt>
                <c:pt idx="386">
                  <c:v>0.0</c:v>
                </c:pt>
                <c:pt idx="387">
                  <c:v>2.0</c:v>
                </c:pt>
                <c:pt idx="388">
                  <c:v>1.0</c:v>
                </c:pt>
                <c:pt idx="389">
                  <c:v>0.0</c:v>
                </c:pt>
                <c:pt idx="390">
                  <c:v>2.5</c:v>
                </c:pt>
                <c:pt idx="391">
                  <c:v>0.5</c:v>
                </c:pt>
                <c:pt idx="392">
                  <c:v>2.5</c:v>
                </c:pt>
                <c:pt idx="393">
                  <c:v>3.0</c:v>
                </c:pt>
                <c:pt idx="394">
                  <c:v>1.0</c:v>
                </c:pt>
                <c:pt idx="395">
                  <c:v>2.0</c:v>
                </c:pt>
                <c:pt idx="396">
                  <c:v>1.0</c:v>
                </c:pt>
                <c:pt idx="397">
                  <c:v>0.0</c:v>
                </c:pt>
                <c:pt idx="398">
                  <c:v>0.0</c:v>
                </c:pt>
                <c:pt idx="399">
                  <c:v>0.5</c:v>
                </c:pt>
                <c:pt idx="400">
                  <c:v>0.5</c:v>
                </c:pt>
                <c:pt idx="401">
                  <c:v>1.5</c:v>
                </c:pt>
                <c:pt idx="402">
                  <c:v>1.0</c:v>
                </c:pt>
                <c:pt idx="403">
                  <c:v>1.5</c:v>
                </c:pt>
                <c:pt idx="404">
                  <c:v>0.5</c:v>
                </c:pt>
                <c:pt idx="405">
                  <c:v>0.5</c:v>
                </c:pt>
                <c:pt idx="406">
                  <c:v>3.5</c:v>
                </c:pt>
                <c:pt idx="407">
                  <c:v>0.0</c:v>
                </c:pt>
                <c:pt idx="408">
                  <c:v>1.5</c:v>
                </c:pt>
                <c:pt idx="409">
                  <c:v>1.5</c:v>
                </c:pt>
                <c:pt idx="410">
                  <c:v>1.0</c:v>
                </c:pt>
                <c:pt idx="411">
                  <c:v>2.5</c:v>
                </c:pt>
                <c:pt idx="412">
                  <c:v>1.5</c:v>
                </c:pt>
                <c:pt idx="413">
                  <c:v>0.0</c:v>
                </c:pt>
                <c:pt idx="414">
                  <c:v>0.5</c:v>
                </c:pt>
                <c:pt idx="415">
                  <c:v>2.5</c:v>
                </c:pt>
                <c:pt idx="416">
                  <c:v>0.0</c:v>
                </c:pt>
                <c:pt idx="417">
                  <c:v>1.0</c:v>
                </c:pt>
                <c:pt idx="418">
                  <c:v>2.5</c:v>
                </c:pt>
                <c:pt idx="419">
                  <c:v>5.5</c:v>
                </c:pt>
                <c:pt idx="420">
                  <c:v>1.0</c:v>
                </c:pt>
                <c:pt idx="421">
                  <c:v>1.0</c:v>
                </c:pt>
                <c:pt idx="422">
                  <c:v>0.5</c:v>
                </c:pt>
                <c:pt idx="423">
                  <c:v>1.0</c:v>
                </c:pt>
                <c:pt idx="424">
                  <c:v>1.0</c:v>
                </c:pt>
                <c:pt idx="425">
                  <c:v>1.0</c:v>
                </c:pt>
                <c:pt idx="426">
                  <c:v>3.0</c:v>
                </c:pt>
                <c:pt idx="427">
                  <c:v>1.0</c:v>
                </c:pt>
                <c:pt idx="428">
                  <c:v>0.0</c:v>
                </c:pt>
                <c:pt idx="429">
                  <c:v>0.0</c:v>
                </c:pt>
                <c:pt idx="430">
                  <c:v>1.5</c:v>
                </c:pt>
                <c:pt idx="431">
                  <c:v>1.0</c:v>
                </c:pt>
                <c:pt idx="432">
                  <c:v>1.0</c:v>
                </c:pt>
                <c:pt idx="433">
                  <c:v>1.5</c:v>
                </c:pt>
                <c:pt idx="434">
                  <c:v>0.0</c:v>
                </c:pt>
                <c:pt idx="435">
                  <c:v>6.5</c:v>
                </c:pt>
                <c:pt idx="436">
                  <c:v>1.5</c:v>
                </c:pt>
                <c:pt idx="437">
                  <c:v>0.0</c:v>
                </c:pt>
                <c:pt idx="438">
                  <c:v>1.5</c:v>
                </c:pt>
                <c:pt idx="439">
                  <c:v>0.0</c:v>
                </c:pt>
                <c:pt idx="440">
                  <c:v>2.0</c:v>
                </c:pt>
                <c:pt idx="441">
                  <c:v>0.0</c:v>
                </c:pt>
                <c:pt idx="442">
                  <c:v>2.5</c:v>
                </c:pt>
                <c:pt idx="443">
                  <c:v>1.5</c:v>
                </c:pt>
                <c:pt idx="444">
                  <c:v>1.5</c:v>
                </c:pt>
                <c:pt idx="445">
                  <c:v>0.5</c:v>
                </c:pt>
                <c:pt idx="446">
                  <c:v>1.0</c:v>
                </c:pt>
                <c:pt idx="447">
                  <c:v>2.0</c:v>
                </c:pt>
                <c:pt idx="448">
                  <c:v>3.0</c:v>
                </c:pt>
                <c:pt idx="449">
                  <c:v>0.5</c:v>
                </c:pt>
                <c:pt idx="450">
                  <c:v>2.5</c:v>
                </c:pt>
                <c:pt idx="451">
                  <c:v>2.0</c:v>
                </c:pt>
                <c:pt idx="452">
                  <c:v>1.5</c:v>
                </c:pt>
                <c:pt idx="453">
                  <c:v>2.0</c:v>
                </c:pt>
                <c:pt idx="454">
                  <c:v>2.0</c:v>
                </c:pt>
                <c:pt idx="455">
                  <c:v>2.0</c:v>
                </c:pt>
                <c:pt idx="456">
                  <c:v>1.0</c:v>
                </c:pt>
                <c:pt idx="457">
                  <c:v>2.0</c:v>
                </c:pt>
                <c:pt idx="458">
                  <c:v>3.0</c:v>
                </c:pt>
                <c:pt idx="459">
                  <c:v>0.0</c:v>
                </c:pt>
                <c:pt idx="460">
                  <c:v>1.5</c:v>
                </c:pt>
                <c:pt idx="461">
                  <c:v>1.0</c:v>
                </c:pt>
                <c:pt idx="462">
                  <c:v>1.5</c:v>
                </c:pt>
                <c:pt idx="463">
                  <c:v>1.0</c:v>
                </c:pt>
                <c:pt idx="464">
                  <c:v>1.5</c:v>
                </c:pt>
                <c:pt idx="465">
                  <c:v>1.0</c:v>
                </c:pt>
                <c:pt idx="466">
                  <c:v>0.0</c:v>
                </c:pt>
                <c:pt idx="467">
                  <c:v>1.5</c:v>
                </c:pt>
                <c:pt idx="468">
                  <c:v>1.0</c:v>
                </c:pt>
                <c:pt idx="469">
                  <c:v>3.0</c:v>
                </c:pt>
                <c:pt idx="470">
                  <c:v>1.5</c:v>
                </c:pt>
                <c:pt idx="471">
                  <c:v>0.5</c:v>
                </c:pt>
                <c:pt idx="472">
                  <c:v>0.5</c:v>
                </c:pt>
                <c:pt idx="473">
                  <c:v>0.5</c:v>
                </c:pt>
                <c:pt idx="474">
                  <c:v>0.0</c:v>
                </c:pt>
                <c:pt idx="475">
                  <c:v>1.0</c:v>
                </c:pt>
                <c:pt idx="476">
                  <c:v>1.5</c:v>
                </c:pt>
                <c:pt idx="477">
                  <c:v>1.5</c:v>
                </c:pt>
                <c:pt idx="478">
                  <c:v>0.5</c:v>
                </c:pt>
                <c:pt idx="479">
                  <c:v>2.0</c:v>
                </c:pt>
                <c:pt idx="480">
                  <c:v>1.5</c:v>
                </c:pt>
                <c:pt idx="481">
                  <c:v>0.0</c:v>
                </c:pt>
                <c:pt idx="482">
                  <c:v>0.5</c:v>
                </c:pt>
                <c:pt idx="483">
                  <c:v>0.5</c:v>
                </c:pt>
                <c:pt idx="484">
                  <c:v>2.5</c:v>
                </c:pt>
                <c:pt idx="485">
                  <c:v>2.0</c:v>
                </c:pt>
                <c:pt idx="486">
                  <c:v>2.0</c:v>
                </c:pt>
                <c:pt idx="487">
                  <c:v>0.5</c:v>
                </c:pt>
                <c:pt idx="488">
                  <c:v>1.5</c:v>
                </c:pt>
                <c:pt idx="489">
                  <c:v>1.5</c:v>
                </c:pt>
                <c:pt idx="490">
                  <c:v>1.0</c:v>
                </c:pt>
                <c:pt idx="491">
                  <c:v>0.0</c:v>
                </c:pt>
                <c:pt idx="492">
                  <c:v>0.5</c:v>
                </c:pt>
                <c:pt idx="493">
                  <c:v>1.0</c:v>
                </c:pt>
                <c:pt idx="494">
                  <c:v>0.5</c:v>
                </c:pt>
                <c:pt idx="495">
                  <c:v>0.0</c:v>
                </c:pt>
                <c:pt idx="496">
                  <c:v>0.0</c:v>
                </c:pt>
                <c:pt idx="497">
                  <c:v>1.0</c:v>
                </c:pt>
                <c:pt idx="498">
                  <c:v>1.5</c:v>
                </c:pt>
                <c:pt idx="499">
                  <c:v>0.5</c:v>
                </c:pt>
                <c:pt idx="500">
                  <c:v>1.5</c:v>
                </c:pt>
                <c:pt idx="501">
                  <c:v>1.5</c:v>
                </c:pt>
                <c:pt idx="502">
                  <c:v>1.0</c:v>
                </c:pt>
                <c:pt idx="503">
                  <c:v>1.0</c:v>
                </c:pt>
                <c:pt idx="504">
                  <c:v>0.5</c:v>
                </c:pt>
                <c:pt idx="505">
                  <c:v>1.0</c:v>
                </c:pt>
                <c:pt idx="506">
                  <c:v>0.5</c:v>
                </c:pt>
                <c:pt idx="507">
                  <c:v>0.5</c:v>
                </c:pt>
                <c:pt idx="508">
                  <c:v>0.5</c:v>
                </c:pt>
                <c:pt idx="509">
                  <c:v>1.0</c:v>
                </c:pt>
                <c:pt idx="510">
                  <c:v>1.0</c:v>
                </c:pt>
                <c:pt idx="511">
                  <c:v>1.0</c:v>
                </c:pt>
                <c:pt idx="512">
                  <c:v>2.0</c:v>
                </c:pt>
                <c:pt idx="513">
                  <c:v>0.0</c:v>
                </c:pt>
                <c:pt idx="514">
                  <c:v>1.0</c:v>
                </c:pt>
                <c:pt idx="515">
                  <c:v>0.5</c:v>
                </c:pt>
                <c:pt idx="516">
                  <c:v>0.5</c:v>
                </c:pt>
                <c:pt idx="517">
                  <c:v>1.0</c:v>
                </c:pt>
                <c:pt idx="518">
                  <c:v>1.0</c:v>
                </c:pt>
                <c:pt idx="519">
                  <c:v>2.5</c:v>
                </c:pt>
                <c:pt idx="520">
                  <c:v>0.0</c:v>
                </c:pt>
                <c:pt idx="521">
                  <c:v>0.0</c:v>
                </c:pt>
                <c:pt idx="522">
                  <c:v>1.5</c:v>
                </c:pt>
                <c:pt idx="523">
                  <c:v>0.0</c:v>
                </c:pt>
                <c:pt idx="524">
                  <c:v>0.5</c:v>
                </c:pt>
                <c:pt idx="525">
                  <c:v>1.0</c:v>
                </c:pt>
                <c:pt idx="526">
                  <c:v>1.0</c:v>
                </c:pt>
                <c:pt idx="527">
                  <c:v>0.0</c:v>
                </c:pt>
                <c:pt idx="528">
                  <c:v>2.5</c:v>
                </c:pt>
                <c:pt idx="529">
                  <c:v>6.5</c:v>
                </c:pt>
                <c:pt idx="530">
                  <c:v>1.0</c:v>
                </c:pt>
                <c:pt idx="531">
                  <c:v>0.5</c:v>
                </c:pt>
                <c:pt idx="532">
                  <c:v>1.0</c:v>
                </c:pt>
                <c:pt idx="533">
                  <c:v>0.5</c:v>
                </c:pt>
                <c:pt idx="534">
                  <c:v>0.5</c:v>
                </c:pt>
                <c:pt idx="535">
                  <c:v>1.5</c:v>
                </c:pt>
                <c:pt idx="536">
                  <c:v>1.5</c:v>
                </c:pt>
                <c:pt idx="537">
                  <c:v>0.5</c:v>
                </c:pt>
                <c:pt idx="538">
                  <c:v>1.0</c:v>
                </c:pt>
                <c:pt idx="539">
                  <c:v>2.5</c:v>
                </c:pt>
                <c:pt idx="540">
                  <c:v>1.0</c:v>
                </c:pt>
                <c:pt idx="541">
                  <c:v>0.5</c:v>
                </c:pt>
                <c:pt idx="542">
                  <c:v>1.5</c:v>
                </c:pt>
              </c:numCache>
            </c:numRef>
          </c:xVal>
          <c:yVal>
            <c:numRef>
              <c:f>'Table S7D compare MSP- &amp; MSPC'!$W$7:$W$549</c:f>
              <c:numCache>
                <c:formatCode>General</c:formatCode>
                <c:ptCount val="543"/>
                <c:pt idx="0">
                  <c:v>0.5</c:v>
                </c:pt>
                <c:pt idx="1">
                  <c:v>0.5</c:v>
                </c:pt>
                <c:pt idx="2">
                  <c:v>1.5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0.0</c:v>
                </c:pt>
                <c:pt idx="7">
                  <c:v>4.5</c:v>
                </c:pt>
                <c:pt idx="8">
                  <c:v>1.0</c:v>
                </c:pt>
                <c:pt idx="9">
                  <c:v>3.5</c:v>
                </c:pt>
                <c:pt idx="10">
                  <c:v>0.5</c:v>
                </c:pt>
                <c:pt idx="11">
                  <c:v>0.5</c:v>
                </c:pt>
                <c:pt idx="12">
                  <c:v>1.0</c:v>
                </c:pt>
                <c:pt idx="13">
                  <c:v>3.5</c:v>
                </c:pt>
                <c:pt idx="14">
                  <c:v>3.5</c:v>
                </c:pt>
                <c:pt idx="15">
                  <c:v>1.5</c:v>
                </c:pt>
                <c:pt idx="16">
                  <c:v>1.5</c:v>
                </c:pt>
                <c:pt idx="17">
                  <c:v>2.0</c:v>
                </c:pt>
                <c:pt idx="18">
                  <c:v>1.0</c:v>
                </c:pt>
                <c:pt idx="19">
                  <c:v>0.0</c:v>
                </c:pt>
                <c:pt idx="20">
                  <c:v>1.5</c:v>
                </c:pt>
                <c:pt idx="21">
                  <c:v>1.0</c:v>
                </c:pt>
                <c:pt idx="22">
                  <c:v>0.0</c:v>
                </c:pt>
                <c:pt idx="23">
                  <c:v>1.5</c:v>
                </c:pt>
                <c:pt idx="24">
                  <c:v>7.5</c:v>
                </c:pt>
                <c:pt idx="25">
                  <c:v>0.5</c:v>
                </c:pt>
                <c:pt idx="26">
                  <c:v>1.0</c:v>
                </c:pt>
                <c:pt idx="27">
                  <c:v>1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5</c:v>
                </c:pt>
                <c:pt idx="35">
                  <c:v>1.0</c:v>
                </c:pt>
                <c:pt idx="36">
                  <c:v>2.0</c:v>
                </c:pt>
                <c:pt idx="37">
                  <c:v>3.0</c:v>
                </c:pt>
                <c:pt idx="38">
                  <c:v>0.0</c:v>
                </c:pt>
                <c:pt idx="39">
                  <c:v>1.0</c:v>
                </c:pt>
                <c:pt idx="40">
                  <c:v>0.5</c:v>
                </c:pt>
                <c:pt idx="41">
                  <c:v>0.5</c:v>
                </c:pt>
                <c:pt idx="42">
                  <c:v>0.5</c:v>
                </c:pt>
                <c:pt idx="43">
                  <c:v>1.0</c:v>
                </c:pt>
                <c:pt idx="44">
                  <c:v>0.5</c:v>
                </c:pt>
                <c:pt idx="45">
                  <c:v>1.0</c:v>
                </c:pt>
                <c:pt idx="46">
                  <c:v>2.0</c:v>
                </c:pt>
                <c:pt idx="47">
                  <c:v>2.0</c:v>
                </c:pt>
                <c:pt idx="48">
                  <c:v>1.5</c:v>
                </c:pt>
                <c:pt idx="49">
                  <c:v>15.5</c:v>
                </c:pt>
                <c:pt idx="50">
                  <c:v>0.0</c:v>
                </c:pt>
                <c:pt idx="51">
                  <c:v>0.5</c:v>
                </c:pt>
                <c:pt idx="52">
                  <c:v>0.5</c:v>
                </c:pt>
                <c:pt idx="53">
                  <c:v>1.0</c:v>
                </c:pt>
                <c:pt idx="54">
                  <c:v>0.0</c:v>
                </c:pt>
                <c:pt idx="55">
                  <c:v>0.5</c:v>
                </c:pt>
                <c:pt idx="56">
                  <c:v>2.0</c:v>
                </c:pt>
                <c:pt idx="57">
                  <c:v>3.0</c:v>
                </c:pt>
                <c:pt idx="58">
                  <c:v>2.0</c:v>
                </c:pt>
                <c:pt idx="59">
                  <c:v>2.0</c:v>
                </c:pt>
                <c:pt idx="60">
                  <c:v>0.5</c:v>
                </c:pt>
                <c:pt idx="61">
                  <c:v>1.0</c:v>
                </c:pt>
                <c:pt idx="62">
                  <c:v>10.5</c:v>
                </c:pt>
                <c:pt idx="63">
                  <c:v>12.5</c:v>
                </c:pt>
                <c:pt idx="64">
                  <c:v>3.0</c:v>
                </c:pt>
                <c:pt idx="65">
                  <c:v>0.5</c:v>
                </c:pt>
                <c:pt idx="66">
                  <c:v>0.5</c:v>
                </c:pt>
                <c:pt idx="67">
                  <c:v>1.5</c:v>
                </c:pt>
                <c:pt idx="68">
                  <c:v>1.5</c:v>
                </c:pt>
                <c:pt idx="69">
                  <c:v>13.0</c:v>
                </c:pt>
                <c:pt idx="70">
                  <c:v>0.0</c:v>
                </c:pt>
                <c:pt idx="71">
                  <c:v>7.0</c:v>
                </c:pt>
                <c:pt idx="72">
                  <c:v>3.0</c:v>
                </c:pt>
                <c:pt idx="73">
                  <c:v>3.0</c:v>
                </c:pt>
                <c:pt idx="74">
                  <c:v>1.0</c:v>
                </c:pt>
                <c:pt idx="75">
                  <c:v>1.5</c:v>
                </c:pt>
                <c:pt idx="76">
                  <c:v>0.5</c:v>
                </c:pt>
                <c:pt idx="77">
                  <c:v>0.0</c:v>
                </c:pt>
                <c:pt idx="78">
                  <c:v>2.0</c:v>
                </c:pt>
                <c:pt idx="79">
                  <c:v>2.5</c:v>
                </c:pt>
                <c:pt idx="80">
                  <c:v>3.5</c:v>
                </c:pt>
                <c:pt idx="81">
                  <c:v>1.0</c:v>
                </c:pt>
                <c:pt idx="82">
                  <c:v>9.0</c:v>
                </c:pt>
                <c:pt idx="83">
                  <c:v>0.0</c:v>
                </c:pt>
                <c:pt idx="84">
                  <c:v>0.5</c:v>
                </c:pt>
                <c:pt idx="85">
                  <c:v>5.0</c:v>
                </c:pt>
                <c:pt idx="86">
                  <c:v>4.0</c:v>
                </c:pt>
                <c:pt idx="87">
                  <c:v>1.0</c:v>
                </c:pt>
                <c:pt idx="88">
                  <c:v>1.5</c:v>
                </c:pt>
                <c:pt idx="89">
                  <c:v>1.5</c:v>
                </c:pt>
                <c:pt idx="90">
                  <c:v>0.5</c:v>
                </c:pt>
                <c:pt idx="91">
                  <c:v>0.5</c:v>
                </c:pt>
                <c:pt idx="92">
                  <c:v>2.0</c:v>
                </c:pt>
                <c:pt idx="93">
                  <c:v>0.0</c:v>
                </c:pt>
                <c:pt idx="94">
                  <c:v>0.5</c:v>
                </c:pt>
                <c:pt idx="95">
                  <c:v>0.0</c:v>
                </c:pt>
                <c:pt idx="96">
                  <c:v>3.0</c:v>
                </c:pt>
                <c:pt idx="97">
                  <c:v>2.5</c:v>
                </c:pt>
                <c:pt idx="98">
                  <c:v>2.0</c:v>
                </c:pt>
                <c:pt idx="99">
                  <c:v>2.5</c:v>
                </c:pt>
                <c:pt idx="100">
                  <c:v>1.0</c:v>
                </c:pt>
                <c:pt idx="101">
                  <c:v>8.0</c:v>
                </c:pt>
                <c:pt idx="102">
                  <c:v>1.0</c:v>
                </c:pt>
                <c:pt idx="103">
                  <c:v>2.0</c:v>
                </c:pt>
                <c:pt idx="104">
                  <c:v>0.5</c:v>
                </c:pt>
                <c:pt idx="105">
                  <c:v>0.0</c:v>
                </c:pt>
                <c:pt idx="106">
                  <c:v>1.5</c:v>
                </c:pt>
                <c:pt idx="107">
                  <c:v>3.0</c:v>
                </c:pt>
                <c:pt idx="108">
                  <c:v>2.0</c:v>
                </c:pt>
                <c:pt idx="109">
                  <c:v>0.5</c:v>
                </c:pt>
                <c:pt idx="110">
                  <c:v>0.5</c:v>
                </c:pt>
                <c:pt idx="111">
                  <c:v>1.5</c:v>
                </c:pt>
                <c:pt idx="112">
                  <c:v>3.5</c:v>
                </c:pt>
                <c:pt idx="113">
                  <c:v>1.5</c:v>
                </c:pt>
                <c:pt idx="114">
                  <c:v>12.0</c:v>
                </c:pt>
                <c:pt idx="115">
                  <c:v>14.5</c:v>
                </c:pt>
                <c:pt idx="116">
                  <c:v>2.0</c:v>
                </c:pt>
                <c:pt idx="117">
                  <c:v>3.5</c:v>
                </c:pt>
                <c:pt idx="118">
                  <c:v>1.5</c:v>
                </c:pt>
                <c:pt idx="119">
                  <c:v>0.0</c:v>
                </c:pt>
                <c:pt idx="120">
                  <c:v>3.5</c:v>
                </c:pt>
                <c:pt idx="121">
                  <c:v>0.0</c:v>
                </c:pt>
                <c:pt idx="122">
                  <c:v>1.0</c:v>
                </c:pt>
                <c:pt idx="123">
                  <c:v>0.5</c:v>
                </c:pt>
                <c:pt idx="124">
                  <c:v>1.5</c:v>
                </c:pt>
                <c:pt idx="125">
                  <c:v>1.5</c:v>
                </c:pt>
                <c:pt idx="126">
                  <c:v>1.5</c:v>
                </c:pt>
                <c:pt idx="127">
                  <c:v>14.0</c:v>
                </c:pt>
                <c:pt idx="128">
                  <c:v>2.5</c:v>
                </c:pt>
                <c:pt idx="129">
                  <c:v>1.5</c:v>
                </c:pt>
                <c:pt idx="130">
                  <c:v>1.0</c:v>
                </c:pt>
                <c:pt idx="131">
                  <c:v>1.5</c:v>
                </c:pt>
                <c:pt idx="132">
                  <c:v>0.5</c:v>
                </c:pt>
                <c:pt idx="133">
                  <c:v>0.5</c:v>
                </c:pt>
                <c:pt idx="134">
                  <c:v>0.0</c:v>
                </c:pt>
                <c:pt idx="135">
                  <c:v>1.0</c:v>
                </c:pt>
                <c:pt idx="136">
                  <c:v>0.5</c:v>
                </c:pt>
                <c:pt idx="137">
                  <c:v>0.0</c:v>
                </c:pt>
                <c:pt idx="138">
                  <c:v>0.0</c:v>
                </c:pt>
                <c:pt idx="139">
                  <c:v>1.5</c:v>
                </c:pt>
                <c:pt idx="140">
                  <c:v>1.0</c:v>
                </c:pt>
                <c:pt idx="141">
                  <c:v>6.5</c:v>
                </c:pt>
                <c:pt idx="142">
                  <c:v>5.5</c:v>
                </c:pt>
                <c:pt idx="143">
                  <c:v>0.0</c:v>
                </c:pt>
                <c:pt idx="144">
                  <c:v>1.5</c:v>
                </c:pt>
                <c:pt idx="145">
                  <c:v>1.5</c:v>
                </c:pt>
                <c:pt idx="146">
                  <c:v>1.0</c:v>
                </c:pt>
                <c:pt idx="147">
                  <c:v>1.5</c:v>
                </c:pt>
                <c:pt idx="148">
                  <c:v>0.0</c:v>
                </c:pt>
                <c:pt idx="149">
                  <c:v>0.0</c:v>
                </c:pt>
                <c:pt idx="150">
                  <c:v>1.0</c:v>
                </c:pt>
                <c:pt idx="151">
                  <c:v>0.5</c:v>
                </c:pt>
                <c:pt idx="152">
                  <c:v>2.0</c:v>
                </c:pt>
                <c:pt idx="153">
                  <c:v>0.0</c:v>
                </c:pt>
                <c:pt idx="154">
                  <c:v>0.0</c:v>
                </c:pt>
                <c:pt idx="155">
                  <c:v>1.0</c:v>
                </c:pt>
                <c:pt idx="156">
                  <c:v>0.0</c:v>
                </c:pt>
                <c:pt idx="157">
                  <c:v>2.0</c:v>
                </c:pt>
                <c:pt idx="158">
                  <c:v>0.0</c:v>
                </c:pt>
                <c:pt idx="159">
                  <c:v>0.0</c:v>
                </c:pt>
                <c:pt idx="160">
                  <c:v>1.0</c:v>
                </c:pt>
                <c:pt idx="161">
                  <c:v>4.5</c:v>
                </c:pt>
                <c:pt idx="162">
                  <c:v>0.0</c:v>
                </c:pt>
                <c:pt idx="163">
                  <c:v>0.0</c:v>
                </c:pt>
                <c:pt idx="164">
                  <c:v>1.0</c:v>
                </c:pt>
                <c:pt idx="165">
                  <c:v>2.0</c:v>
                </c:pt>
                <c:pt idx="166">
                  <c:v>1.5</c:v>
                </c:pt>
                <c:pt idx="167">
                  <c:v>6.0</c:v>
                </c:pt>
                <c:pt idx="168">
                  <c:v>0.5</c:v>
                </c:pt>
                <c:pt idx="169">
                  <c:v>4.5</c:v>
                </c:pt>
                <c:pt idx="170">
                  <c:v>0.5</c:v>
                </c:pt>
                <c:pt idx="171">
                  <c:v>0.5</c:v>
                </c:pt>
                <c:pt idx="172">
                  <c:v>0.5</c:v>
                </c:pt>
                <c:pt idx="173">
                  <c:v>5.0</c:v>
                </c:pt>
                <c:pt idx="174">
                  <c:v>1.5</c:v>
                </c:pt>
                <c:pt idx="175">
                  <c:v>2.0</c:v>
                </c:pt>
                <c:pt idx="176">
                  <c:v>0.5</c:v>
                </c:pt>
                <c:pt idx="177">
                  <c:v>0.5</c:v>
                </c:pt>
                <c:pt idx="178">
                  <c:v>0.5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5</c:v>
                </c:pt>
                <c:pt idx="185">
                  <c:v>1.5</c:v>
                </c:pt>
                <c:pt idx="186">
                  <c:v>0.0</c:v>
                </c:pt>
                <c:pt idx="187">
                  <c:v>29.5</c:v>
                </c:pt>
                <c:pt idx="188">
                  <c:v>0.0</c:v>
                </c:pt>
                <c:pt idx="189">
                  <c:v>3.0</c:v>
                </c:pt>
                <c:pt idx="190">
                  <c:v>1.5</c:v>
                </c:pt>
                <c:pt idx="191">
                  <c:v>2.5</c:v>
                </c:pt>
                <c:pt idx="192">
                  <c:v>0.5</c:v>
                </c:pt>
                <c:pt idx="193">
                  <c:v>0.0</c:v>
                </c:pt>
                <c:pt idx="194">
                  <c:v>8.5</c:v>
                </c:pt>
                <c:pt idx="195">
                  <c:v>0.0</c:v>
                </c:pt>
                <c:pt idx="196">
                  <c:v>0.0</c:v>
                </c:pt>
                <c:pt idx="197">
                  <c:v>0.5</c:v>
                </c:pt>
                <c:pt idx="198">
                  <c:v>0.5</c:v>
                </c:pt>
                <c:pt idx="199">
                  <c:v>1.5</c:v>
                </c:pt>
                <c:pt idx="200">
                  <c:v>0.0</c:v>
                </c:pt>
                <c:pt idx="201">
                  <c:v>5.5</c:v>
                </c:pt>
                <c:pt idx="202">
                  <c:v>0.5</c:v>
                </c:pt>
                <c:pt idx="203">
                  <c:v>2.5</c:v>
                </c:pt>
                <c:pt idx="204">
                  <c:v>4.0</c:v>
                </c:pt>
                <c:pt idx="205">
                  <c:v>6.5</c:v>
                </c:pt>
                <c:pt idx="206">
                  <c:v>1.0</c:v>
                </c:pt>
                <c:pt idx="207">
                  <c:v>1.0</c:v>
                </c:pt>
                <c:pt idx="208">
                  <c:v>15.5</c:v>
                </c:pt>
                <c:pt idx="209">
                  <c:v>0.0</c:v>
                </c:pt>
                <c:pt idx="210">
                  <c:v>1.0</c:v>
                </c:pt>
                <c:pt idx="211">
                  <c:v>0.0</c:v>
                </c:pt>
                <c:pt idx="212">
                  <c:v>0.0</c:v>
                </c:pt>
                <c:pt idx="213">
                  <c:v>5.0</c:v>
                </c:pt>
                <c:pt idx="214">
                  <c:v>0.5</c:v>
                </c:pt>
                <c:pt idx="215">
                  <c:v>1.5</c:v>
                </c:pt>
                <c:pt idx="216">
                  <c:v>1.0</c:v>
                </c:pt>
                <c:pt idx="217">
                  <c:v>1.5</c:v>
                </c:pt>
                <c:pt idx="218">
                  <c:v>2.0</c:v>
                </c:pt>
                <c:pt idx="219">
                  <c:v>1.0</c:v>
                </c:pt>
                <c:pt idx="220">
                  <c:v>0.5</c:v>
                </c:pt>
                <c:pt idx="221">
                  <c:v>0.5</c:v>
                </c:pt>
                <c:pt idx="222">
                  <c:v>3.0</c:v>
                </c:pt>
                <c:pt idx="223">
                  <c:v>0.0</c:v>
                </c:pt>
                <c:pt idx="224">
                  <c:v>0.0</c:v>
                </c:pt>
                <c:pt idx="225">
                  <c:v>5.5</c:v>
                </c:pt>
                <c:pt idx="226">
                  <c:v>2.0</c:v>
                </c:pt>
                <c:pt idx="227">
                  <c:v>1.5</c:v>
                </c:pt>
                <c:pt idx="228">
                  <c:v>1.0</c:v>
                </c:pt>
                <c:pt idx="229">
                  <c:v>0.5</c:v>
                </c:pt>
                <c:pt idx="230">
                  <c:v>0.5</c:v>
                </c:pt>
                <c:pt idx="231">
                  <c:v>1.0</c:v>
                </c:pt>
                <c:pt idx="232">
                  <c:v>0.5</c:v>
                </c:pt>
                <c:pt idx="233">
                  <c:v>1.0</c:v>
                </c:pt>
                <c:pt idx="234">
                  <c:v>1.0</c:v>
                </c:pt>
                <c:pt idx="235">
                  <c:v>1.5</c:v>
                </c:pt>
                <c:pt idx="236">
                  <c:v>5.0</c:v>
                </c:pt>
                <c:pt idx="237">
                  <c:v>1.0</c:v>
                </c:pt>
                <c:pt idx="238">
                  <c:v>9.0</c:v>
                </c:pt>
                <c:pt idx="239">
                  <c:v>0.5</c:v>
                </c:pt>
                <c:pt idx="240">
                  <c:v>0.5</c:v>
                </c:pt>
                <c:pt idx="241">
                  <c:v>1.5</c:v>
                </c:pt>
                <c:pt idx="242">
                  <c:v>3.0</c:v>
                </c:pt>
                <c:pt idx="243">
                  <c:v>6.5</c:v>
                </c:pt>
                <c:pt idx="244">
                  <c:v>0.0</c:v>
                </c:pt>
                <c:pt idx="245">
                  <c:v>0.5</c:v>
                </c:pt>
                <c:pt idx="246">
                  <c:v>0.5</c:v>
                </c:pt>
                <c:pt idx="247">
                  <c:v>3.5</c:v>
                </c:pt>
                <c:pt idx="248">
                  <c:v>1.5</c:v>
                </c:pt>
                <c:pt idx="249">
                  <c:v>0.5</c:v>
                </c:pt>
                <c:pt idx="250">
                  <c:v>0.0</c:v>
                </c:pt>
                <c:pt idx="251">
                  <c:v>2.5</c:v>
                </c:pt>
                <c:pt idx="252">
                  <c:v>3.0</c:v>
                </c:pt>
                <c:pt idx="253">
                  <c:v>3.0</c:v>
                </c:pt>
                <c:pt idx="254">
                  <c:v>8.0</c:v>
                </c:pt>
                <c:pt idx="255">
                  <c:v>1.0</c:v>
                </c:pt>
                <c:pt idx="256">
                  <c:v>0.0</c:v>
                </c:pt>
                <c:pt idx="257">
                  <c:v>1.5</c:v>
                </c:pt>
                <c:pt idx="258">
                  <c:v>21.0</c:v>
                </c:pt>
                <c:pt idx="259">
                  <c:v>0.5</c:v>
                </c:pt>
                <c:pt idx="260">
                  <c:v>1.5</c:v>
                </c:pt>
                <c:pt idx="261">
                  <c:v>2.5</c:v>
                </c:pt>
                <c:pt idx="262">
                  <c:v>1.0</c:v>
                </c:pt>
                <c:pt idx="263">
                  <c:v>4.5</c:v>
                </c:pt>
                <c:pt idx="264">
                  <c:v>1.5</c:v>
                </c:pt>
                <c:pt idx="265">
                  <c:v>0.0</c:v>
                </c:pt>
                <c:pt idx="266">
                  <c:v>1.5</c:v>
                </c:pt>
                <c:pt idx="267">
                  <c:v>1.0</c:v>
                </c:pt>
                <c:pt idx="268">
                  <c:v>1.0</c:v>
                </c:pt>
                <c:pt idx="269">
                  <c:v>1.0</c:v>
                </c:pt>
                <c:pt idx="270">
                  <c:v>2.5</c:v>
                </c:pt>
                <c:pt idx="271">
                  <c:v>1.0</c:v>
                </c:pt>
                <c:pt idx="272">
                  <c:v>2.0</c:v>
                </c:pt>
                <c:pt idx="273">
                  <c:v>2.0</c:v>
                </c:pt>
                <c:pt idx="274">
                  <c:v>2.0</c:v>
                </c:pt>
                <c:pt idx="275">
                  <c:v>2.0</c:v>
                </c:pt>
                <c:pt idx="276">
                  <c:v>0.0</c:v>
                </c:pt>
                <c:pt idx="277">
                  <c:v>0.0</c:v>
                </c:pt>
                <c:pt idx="278">
                  <c:v>1.5</c:v>
                </c:pt>
                <c:pt idx="279">
                  <c:v>2.0</c:v>
                </c:pt>
                <c:pt idx="280">
                  <c:v>0.0</c:v>
                </c:pt>
                <c:pt idx="281">
                  <c:v>0.5</c:v>
                </c:pt>
                <c:pt idx="282">
                  <c:v>0.0</c:v>
                </c:pt>
                <c:pt idx="283">
                  <c:v>0.0</c:v>
                </c:pt>
                <c:pt idx="284">
                  <c:v>1.5</c:v>
                </c:pt>
                <c:pt idx="285">
                  <c:v>1.5</c:v>
                </c:pt>
                <c:pt idx="286">
                  <c:v>0.0</c:v>
                </c:pt>
                <c:pt idx="287">
                  <c:v>2.0</c:v>
                </c:pt>
                <c:pt idx="288">
                  <c:v>0.5</c:v>
                </c:pt>
                <c:pt idx="289">
                  <c:v>1.0</c:v>
                </c:pt>
                <c:pt idx="290">
                  <c:v>1.5</c:v>
                </c:pt>
                <c:pt idx="291">
                  <c:v>0.5</c:v>
                </c:pt>
                <c:pt idx="292">
                  <c:v>0.5</c:v>
                </c:pt>
                <c:pt idx="293">
                  <c:v>1.5</c:v>
                </c:pt>
                <c:pt idx="294">
                  <c:v>1.5</c:v>
                </c:pt>
                <c:pt idx="295">
                  <c:v>3.5</c:v>
                </c:pt>
                <c:pt idx="296">
                  <c:v>2.0</c:v>
                </c:pt>
                <c:pt idx="297">
                  <c:v>1.0</c:v>
                </c:pt>
                <c:pt idx="298">
                  <c:v>0.5</c:v>
                </c:pt>
                <c:pt idx="299">
                  <c:v>2.0</c:v>
                </c:pt>
                <c:pt idx="300">
                  <c:v>0.5</c:v>
                </c:pt>
                <c:pt idx="301">
                  <c:v>1.0</c:v>
                </c:pt>
                <c:pt idx="302">
                  <c:v>1.5</c:v>
                </c:pt>
                <c:pt idx="303">
                  <c:v>2.0</c:v>
                </c:pt>
                <c:pt idx="304">
                  <c:v>4.0</c:v>
                </c:pt>
                <c:pt idx="305">
                  <c:v>2.0</c:v>
                </c:pt>
                <c:pt idx="306">
                  <c:v>0.0</c:v>
                </c:pt>
                <c:pt idx="307">
                  <c:v>2.0</c:v>
                </c:pt>
                <c:pt idx="308">
                  <c:v>1.5</c:v>
                </c:pt>
                <c:pt idx="309">
                  <c:v>0.0</c:v>
                </c:pt>
                <c:pt idx="310">
                  <c:v>0.0</c:v>
                </c:pt>
                <c:pt idx="311">
                  <c:v>0.0</c:v>
                </c:pt>
                <c:pt idx="312">
                  <c:v>0.5</c:v>
                </c:pt>
                <c:pt idx="313">
                  <c:v>1.5</c:v>
                </c:pt>
                <c:pt idx="314">
                  <c:v>11.0</c:v>
                </c:pt>
                <c:pt idx="315">
                  <c:v>0.0</c:v>
                </c:pt>
                <c:pt idx="316">
                  <c:v>0.5</c:v>
                </c:pt>
                <c:pt idx="317">
                  <c:v>0.5</c:v>
                </c:pt>
                <c:pt idx="318">
                  <c:v>12.0</c:v>
                </c:pt>
                <c:pt idx="319">
                  <c:v>2.5</c:v>
                </c:pt>
                <c:pt idx="320">
                  <c:v>1.0</c:v>
                </c:pt>
                <c:pt idx="321">
                  <c:v>1.0</c:v>
                </c:pt>
                <c:pt idx="322">
                  <c:v>1.5</c:v>
                </c:pt>
                <c:pt idx="323">
                  <c:v>0.5</c:v>
                </c:pt>
                <c:pt idx="324">
                  <c:v>0.5</c:v>
                </c:pt>
                <c:pt idx="325">
                  <c:v>0.0</c:v>
                </c:pt>
                <c:pt idx="326">
                  <c:v>2.5</c:v>
                </c:pt>
                <c:pt idx="327">
                  <c:v>0.5</c:v>
                </c:pt>
                <c:pt idx="328">
                  <c:v>0.0</c:v>
                </c:pt>
                <c:pt idx="329">
                  <c:v>2.0</c:v>
                </c:pt>
                <c:pt idx="330">
                  <c:v>0.5</c:v>
                </c:pt>
                <c:pt idx="331">
                  <c:v>2.0</c:v>
                </c:pt>
                <c:pt idx="332">
                  <c:v>1.0</c:v>
                </c:pt>
                <c:pt idx="333">
                  <c:v>1.0</c:v>
                </c:pt>
                <c:pt idx="334">
                  <c:v>1.0</c:v>
                </c:pt>
                <c:pt idx="335">
                  <c:v>7.5</c:v>
                </c:pt>
                <c:pt idx="336">
                  <c:v>0.0</c:v>
                </c:pt>
                <c:pt idx="337">
                  <c:v>1.5</c:v>
                </c:pt>
                <c:pt idx="338">
                  <c:v>0.5</c:v>
                </c:pt>
                <c:pt idx="339">
                  <c:v>0.5</c:v>
                </c:pt>
                <c:pt idx="340">
                  <c:v>1.0</c:v>
                </c:pt>
                <c:pt idx="341">
                  <c:v>1.0</c:v>
                </c:pt>
                <c:pt idx="342">
                  <c:v>1.0</c:v>
                </c:pt>
                <c:pt idx="343">
                  <c:v>0.5</c:v>
                </c:pt>
                <c:pt idx="344">
                  <c:v>1.0</c:v>
                </c:pt>
                <c:pt idx="345">
                  <c:v>1.0</c:v>
                </c:pt>
                <c:pt idx="346">
                  <c:v>0.5</c:v>
                </c:pt>
                <c:pt idx="347">
                  <c:v>0.5</c:v>
                </c:pt>
                <c:pt idx="348">
                  <c:v>0.5</c:v>
                </c:pt>
                <c:pt idx="349">
                  <c:v>0.0</c:v>
                </c:pt>
                <c:pt idx="350">
                  <c:v>6.5</c:v>
                </c:pt>
                <c:pt idx="351">
                  <c:v>20.0</c:v>
                </c:pt>
                <c:pt idx="352">
                  <c:v>1.0</c:v>
                </c:pt>
                <c:pt idx="353">
                  <c:v>2.5</c:v>
                </c:pt>
                <c:pt idx="354">
                  <c:v>1.5</c:v>
                </c:pt>
                <c:pt idx="355">
                  <c:v>0.0</c:v>
                </c:pt>
                <c:pt idx="356">
                  <c:v>1.0</c:v>
                </c:pt>
                <c:pt idx="357">
                  <c:v>2.0</c:v>
                </c:pt>
                <c:pt idx="358">
                  <c:v>0.0</c:v>
                </c:pt>
                <c:pt idx="359">
                  <c:v>0.0</c:v>
                </c:pt>
                <c:pt idx="360">
                  <c:v>0.0</c:v>
                </c:pt>
                <c:pt idx="361">
                  <c:v>5.0</c:v>
                </c:pt>
                <c:pt idx="362">
                  <c:v>0.0</c:v>
                </c:pt>
                <c:pt idx="363">
                  <c:v>1.5</c:v>
                </c:pt>
                <c:pt idx="364">
                  <c:v>0.5</c:v>
                </c:pt>
                <c:pt idx="365">
                  <c:v>3.5</c:v>
                </c:pt>
                <c:pt idx="366">
                  <c:v>2.0</c:v>
                </c:pt>
                <c:pt idx="367">
                  <c:v>2.0</c:v>
                </c:pt>
                <c:pt idx="368">
                  <c:v>0.0</c:v>
                </c:pt>
                <c:pt idx="369">
                  <c:v>1.0</c:v>
                </c:pt>
                <c:pt idx="370">
                  <c:v>2.5</c:v>
                </c:pt>
                <c:pt idx="371">
                  <c:v>12.0</c:v>
                </c:pt>
                <c:pt idx="372">
                  <c:v>0.5</c:v>
                </c:pt>
                <c:pt idx="373">
                  <c:v>0.5</c:v>
                </c:pt>
                <c:pt idx="374">
                  <c:v>1.5</c:v>
                </c:pt>
                <c:pt idx="375">
                  <c:v>17.0</c:v>
                </c:pt>
                <c:pt idx="376">
                  <c:v>0.5</c:v>
                </c:pt>
                <c:pt idx="377">
                  <c:v>0.0</c:v>
                </c:pt>
                <c:pt idx="378">
                  <c:v>1.0</c:v>
                </c:pt>
                <c:pt idx="379">
                  <c:v>0.0</c:v>
                </c:pt>
                <c:pt idx="380">
                  <c:v>0.0</c:v>
                </c:pt>
                <c:pt idx="381">
                  <c:v>1.5</c:v>
                </c:pt>
                <c:pt idx="382">
                  <c:v>2.5</c:v>
                </c:pt>
                <c:pt idx="383">
                  <c:v>1.5</c:v>
                </c:pt>
                <c:pt idx="384">
                  <c:v>1.5</c:v>
                </c:pt>
                <c:pt idx="385">
                  <c:v>0.0</c:v>
                </c:pt>
                <c:pt idx="386">
                  <c:v>0.5</c:v>
                </c:pt>
                <c:pt idx="387">
                  <c:v>0.5</c:v>
                </c:pt>
                <c:pt idx="388">
                  <c:v>0.0</c:v>
                </c:pt>
                <c:pt idx="389">
                  <c:v>1.0</c:v>
                </c:pt>
                <c:pt idx="390">
                  <c:v>1.5</c:v>
                </c:pt>
                <c:pt idx="391">
                  <c:v>1.5</c:v>
                </c:pt>
                <c:pt idx="392">
                  <c:v>3.0</c:v>
                </c:pt>
                <c:pt idx="393">
                  <c:v>2.0</c:v>
                </c:pt>
                <c:pt idx="394">
                  <c:v>2.5</c:v>
                </c:pt>
                <c:pt idx="395">
                  <c:v>0.0</c:v>
                </c:pt>
                <c:pt idx="396">
                  <c:v>0.0</c:v>
                </c:pt>
                <c:pt idx="397">
                  <c:v>0.5</c:v>
                </c:pt>
                <c:pt idx="398">
                  <c:v>0.0</c:v>
                </c:pt>
                <c:pt idx="399">
                  <c:v>4.0</c:v>
                </c:pt>
                <c:pt idx="400">
                  <c:v>0.5</c:v>
                </c:pt>
                <c:pt idx="401">
                  <c:v>0.5</c:v>
                </c:pt>
                <c:pt idx="402">
                  <c:v>0.0</c:v>
                </c:pt>
                <c:pt idx="403">
                  <c:v>3.0</c:v>
                </c:pt>
                <c:pt idx="404">
                  <c:v>0.0</c:v>
                </c:pt>
                <c:pt idx="405">
                  <c:v>0.5</c:v>
                </c:pt>
                <c:pt idx="406">
                  <c:v>6.5</c:v>
                </c:pt>
                <c:pt idx="407">
                  <c:v>1.0</c:v>
                </c:pt>
                <c:pt idx="408">
                  <c:v>0.5</c:v>
                </c:pt>
                <c:pt idx="409">
                  <c:v>2.0</c:v>
                </c:pt>
                <c:pt idx="410">
                  <c:v>0.0</c:v>
                </c:pt>
                <c:pt idx="411">
                  <c:v>0.5</c:v>
                </c:pt>
                <c:pt idx="412">
                  <c:v>0.5</c:v>
                </c:pt>
                <c:pt idx="413">
                  <c:v>0.0</c:v>
                </c:pt>
                <c:pt idx="414">
                  <c:v>0.0</c:v>
                </c:pt>
                <c:pt idx="415">
                  <c:v>1.0</c:v>
                </c:pt>
                <c:pt idx="416">
                  <c:v>1.0</c:v>
                </c:pt>
                <c:pt idx="417">
                  <c:v>0.0</c:v>
                </c:pt>
                <c:pt idx="418">
                  <c:v>0.5</c:v>
                </c:pt>
                <c:pt idx="419">
                  <c:v>1.5</c:v>
                </c:pt>
                <c:pt idx="420">
                  <c:v>0.0</c:v>
                </c:pt>
                <c:pt idx="421">
                  <c:v>2.5</c:v>
                </c:pt>
                <c:pt idx="422">
                  <c:v>0.0</c:v>
                </c:pt>
                <c:pt idx="423">
                  <c:v>2.0</c:v>
                </c:pt>
                <c:pt idx="424">
                  <c:v>0.0</c:v>
                </c:pt>
                <c:pt idx="425">
                  <c:v>0.0</c:v>
                </c:pt>
                <c:pt idx="426">
                  <c:v>1.0</c:v>
                </c:pt>
                <c:pt idx="427">
                  <c:v>1.0</c:v>
                </c:pt>
                <c:pt idx="428">
                  <c:v>0.5</c:v>
                </c:pt>
                <c:pt idx="429">
                  <c:v>0.0</c:v>
                </c:pt>
                <c:pt idx="430">
                  <c:v>0.5</c:v>
                </c:pt>
                <c:pt idx="431">
                  <c:v>4.0</c:v>
                </c:pt>
                <c:pt idx="432">
                  <c:v>0.0</c:v>
                </c:pt>
                <c:pt idx="433">
                  <c:v>0.5</c:v>
                </c:pt>
                <c:pt idx="434">
                  <c:v>0.0</c:v>
                </c:pt>
                <c:pt idx="435">
                  <c:v>1.5</c:v>
                </c:pt>
                <c:pt idx="436">
                  <c:v>0.0</c:v>
                </c:pt>
                <c:pt idx="437">
                  <c:v>0.5</c:v>
                </c:pt>
                <c:pt idx="438">
                  <c:v>1.5</c:v>
                </c:pt>
                <c:pt idx="439">
                  <c:v>1.0</c:v>
                </c:pt>
                <c:pt idx="440">
                  <c:v>1.0</c:v>
                </c:pt>
                <c:pt idx="441">
                  <c:v>0.0</c:v>
                </c:pt>
                <c:pt idx="442">
                  <c:v>0.0</c:v>
                </c:pt>
                <c:pt idx="443">
                  <c:v>1.5</c:v>
                </c:pt>
                <c:pt idx="444">
                  <c:v>0.0</c:v>
                </c:pt>
                <c:pt idx="445">
                  <c:v>1.0</c:v>
                </c:pt>
                <c:pt idx="446">
                  <c:v>0.0</c:v>
                </c:pt>
                <c:pt idx="447">
                  <c:v>2.0</c:v>
                </c:pt>
                <c:pt idx="448">
                  <c:v>1.5</c:v>
                </c:pt>
                <c:pt idx="449">
                  <c:v>2.0</c:v>
                </c:pt>
                <c:pt idx="450">
                  <c:v>1.5</c:v>
                </c:pt>
                <c:pt idx="451">
                  <c:v>1.5</c:v>
                </c:pt>
                <c:pt idx="452">
                  <c:v>0.5</c:v>
                </c:pt>
                <c:pt idx="453">
                  <c:v>1.0</c:v>
                </c:pt>
                <c:pt idx="454">
                  <c:v>0.5</c:v>
                </c:pt>
                <c:pt idx="455">
                  <c:v>0.5</c:v>
                </c:pt>
                <c:pt idx="456">
                  <c:v>0.0</c:v>
                </c:pt>
                <c:pt idx="457">
                  <c:v>1.5</c:v>
                </c:pt>
                <c:pt idx="458">
                  <c:v>1.5</c:v>
                </c:pt>
                <c:pt idx="459">
                  <c:v>1.0</c:v>
                </c:pt>
                <c:pt idx="460">
                  <c:v>1.0</c:v>
                </c:pt>
                <c:pt idx="461">
                  <c:v>1.0</c:v>
                </c:pt>
                <c:pt idx="462">
                  <c:v>1.0</c:v>
                </c:pt>
                <c:pt idx="463">
                  <c:v>1.0</c:v>
                </c:pt>
                <c:pt idx="464">
                  <c:v>1.0</c:v>
                </c:pt>
                <c:pt idx="465">
                  <c:v>1.0</c:v>
                </c:pt>
                <c:pt idx="466">
                  <c:v>0.5</c:v>
                </c:pt>
                <c:pt idx="467">
                  <c:v>0.5</c:v>
                </c:pt>
                <c:pt idx="468">
                  <c:v>0.5</c:v>
                </c:pt>
                <c:pt idx="469">
                  <c:v>1.5</c:v>
                </c:pt>
                <c:pt idx="470">
                  <c:v>0.5</c:v>
                </c:pt>
                <c:pt idx="471">
                  <c:v>3.0</c:v>
                </c:pt>
                <c:pt idx="472">
                  <c:v>0.5</c:v>
                </c:pt>
                <c:pt idx="473">
                  <c:v>0.0</c:v>
                </c:pt>
                <c:pt idx="474">
                  <c:v>1.0</c:v>
                </c:pt>
                <c:pt idx="475">
                  <c:v>0.0</c:v>
                </c:pt>
                <c:pt idx="476">
                  <c:v>1.5</c:v>
                </c:pt>
                <c:pt idx="477">
                  <c:v>0.5</c:v>
                </c:pt>
                <c:pt idx="478">
                  <c:v>1.0</c:v>
                </c:pt>
                <c:pt idx="479">
                  <c:v>0.0</c:v>
                </c:pt>
                <c:pt idx="480">
                  <c:v>0.5</c:v>
                </c:pt>
                <c:pt idx="481">
                  <c:v>4.0</c:v>
                </c:pt>
                <c:pt idx="482">
                  <c:v>0.5</c:v>
                </c:pt>
                <c:pt idx="483">
                  <c:v>0.0</c:v>
                </c:pt>
                <c:pt idx="484">
                  <c:v>1.0</c:v>
                </c:pt>
                <c:pt idx="485">
                  <c:v>1.0</c:v>
                </c:pt>
                <c:pt idx="486">
                  <c:v>2.0</c:v>
                </c:pt>
                <c:pt idx="487">
                  <c:v>1.0</c:v>
                </c:pt>
                <c:pt idx="488">
                  <c:v>0.0</c:v>
                </c:pt>
                <c:pt idx="489">
                  <c:v>0.0</c:v>
                </c:pt>
                <c:pt idx="490">
                  <c:v>1.0</c:v>
                </c:pt>
                <c:pt idx="491">
                  <c:v>0.0</c:v>
                </c:pt>
                <c:pt idx="492">
                  <c:v>0.5</c:v>
                </c:pt>
                <c:pt idx="493">
                  <c:v>0.5</c:v>
                </c:pt>
                <c:pt idx="494">
                  <c:v>0.0</c:v>
                </c:pt>
                <c:pt idx="495">
                  <c:v>0.5</c:v>
                </c:pt>
                <c:pt idx="496">
                  <c:v>0.5</c:v>
                </c:pt>
                <c:pt idx="497">
                  <c:v>0.5</c:v>
                </c:pt>
                <c:pt idx="498">
                  <c:v>0.5</c:v>
                </c:pt>
                <c:pt idx="499">
                  <c:v>1.0</c:v>
                </c:pt>
                <c:pt idx="500">
                  <c:v>1.5</c:v>
                </c:pt>
                <c:pt idx="501">
                  <c:v>2.0</c:v>
                </c:pt>
                <c:pt idx="502">
                  <c:v>1.0</c:v>
                </c:pt>
                <c:pt idx="503">
                  <c:v>0.5</c:v>
                </c:pt>
                <c:pt idx="504">
                  <c:v>0.0</c:v>
                </c:pt>
                <c:pt idx="505">
                  <c:v>1.0</c:v>
                </c:pt>
                <c:pt idx="506">
                  <c:v>0.5</c:v>
                </c:pt>
                <c:pt idx="507">
                  <c:v>0.5</c:v>
                </c:pt>
                <c:pt idx="508">
                  <c:v>0.5</c:v>
                </c:pt>
                <c:pt idx="509">
                  <c:v>0.0</c:v>
                </c:pt>
                <c:pt idx="510">
                  <c:v>0.0</c:v>
                </c:pt>
                <c:pt idx="511">
                  <c:v>1.0</c:v>
                </c:pt>
                <c:pt idx="512">
                  <c:v>0.5</c:v>
                </c:pt>
                <c:pt idx="513">
                  <c:v>0.5</c:v>
                </c:pt>
                <c:pt idx="514">
                  <c:v>0.5</c:v>
                </c:pt>
                <c:pt idx="515">
                  <c:v>1.0</c:v>
                </c:pt>
                <c:pt idx="516">
                  <c:v>0.0</c:v>
                </c:pt>
                <c:pt idx="517">
                  <c:v>0.0</c:v>
                </c:pt>
                <c:pt idx="518">
                  <c:v>2.5</c:v>
                </c:pt>
                <c:pt idx="519">
                  <c:v>0.5</c:v>
                </c:pt>
                <c:pt idx="520">
                  <c:v>3.5</c:v>
                </c:pt>
                <c:pt idx="521">
                  <c:v>0.5</c:v>
                </c:pt>
                <c:pt idx="522">
                  <c:v>1.0</c:v>
                </c:pt>
                <c:pt idx="523">
                  <c:v>0.5</c:v>
                </c:pt>
                <c:pt idx="524">
                  <c:v>0.5</c:v>
                </c:pt>
                <c:pt idx="525">
                  <c:v>0.0</c:v>
                </c:pt>
                <c:pt idx="526">
                  <c:v>1.5</c:v>
                </c:pt>
                <c:pt idx="527">
                  <c:v>0.5</c:v>
                </c:pt>
                <c:pt idx="528">
                  <c:v>1.0</c:v>
                </c:pt>
                <c:pt idx="529">
                  <c:v>0.5</c:v>
                </c:pt>
                <c:pt idx="530">
                  <c:v>1.5</c:v>
                </c:pt>
                <c:pt idx="531">
                  <c:v>0.0</c:v>
                </c:pt>
                <c:pt idx="532">
                  <c:v>0.5</c:v>
                </c:pt>
                <c:pt idx="533">
                  <c:v>0.0</c:v>
                </c:pt>
                <c:pt idx="534">
                  <c:v>1.0</c:v>
                </c:pt>
                <c:pt idx="535">
                  <c:v>0.5</c:v>
                </c:pt>
                <c:pt idx="536">
                  <c:v>5.5</c:v>
                </c:pt>
                <c:pt idx="537">
                  <c:v>0.0</c:v>
                </c:pt>
                <c:pt idx="538">
                  <c:v>0.5</c:v>
                </c:pt>
                <c:pt idx="539">
                  <c:v>1.5</c:v>
                </c:pt>
                <c:pt idx="540">
                  <c:v>1.0</c:v>
                </c:pt>
                <c:pt idx="541">
                  <c:v>0.0</c:v>
                </c:pt>
                <c:pt idx="54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498008"/>
        <c:axId val="2122340360"/>
      </c:scatterChart>
      <c:valAx>
        <c:axId val="2105498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Number</a:t>
                </a:r>
                <a:r>
                  <a:rPr lang="en-US" sz="1200" b="0" baseline="0">
                    <a:latin typeface="Arial"/>
                    <a:cs typeface="Arial"/>
                  </a:rPr>
                  <a:t> of p</a:t>
                </a:r>
                <a:r>
                  <a:rPr lang="en-US" sz="1200" b="0">
                    <a:latin typeface="Arial"/>
                    <a:cs typeface="Arial"/>
                  </a:rPr>
                  <a:t>os.</a:t>
                </a:r>
                <a:r>
                  <a:rPr lang="en-US" sz="1200" b="0" baseline="0">
                    <a:latin typeface="Arial"/>
                    <a:cs typeface="Arial"/>
                  </a:rPr>
                  <a:t> interactions  no cerulenin</a:t>
                </a:r>
                <a:endParaRPr lang="en-US" sz="12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245532207570439"/>
              <c:y val="0.9268293963254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2340360"/>
        <c:crosses val="autoZero"/>
        <c:crossBetween val="midCat"/>
      </c:valAx>
      <c:valAx>
        <c:axId val="21223403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Arial"/>
                  </a:defRPr>
                </a:pPr>
                <a:r>
                  <a:rPr lang="en-US" sz="1100" b="0" i="0" baseline="0">
                    <a:effectLst/>
                    <a:latin typeface="Arial"/>
                    <a:cs typeface="Arial"/>
                  </a:rPr>
                  <a:t>Number of pos. interactions with cerulenin</a:t>
                </a:r>
                <a:endParaRPr lang="en-US" sz="1100" b="0">
                  <a:effectLst/>
                  <a:latin typeface="Arial"/>
                  <a:cs typeface="Arial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Arial"/>
                  </a:defRPr>
                </a:pPr>
                <a:endParaRPr lang="en-US" sz="11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391566265060241"/>
              <c:y val="0.1718196658344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054980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 b="0" i="0" baseline="0">
                <a:effectLst/>
                <a:latin typeface="Arial"/>
                <a:cs typeface="Arial"/>
              </a:rPr>
              <a:t>Number of neg. interactions  no cerulenin vs. number of neg. interactions with cerulenin</a:t>
            </a:r>
            <a:endParaRPr lang="en-US" sz="1200">
              <a:effectLst/>
              <a:latin typeface="Arial"/>
              <a:cs typeface="Arial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7D compare MSP- &amp; MSPC'!$AE$6</c:f>
              <c:strCache>
                <c:ptCount val="1"/>
                <c:pt idx="0">
                  <c:v> Number  of neg. interactions &lt;-3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Table S7D compare MSP- &amp; MSPC'!$AD$7:$AD$549</c:f>
              <c:numCache>
                <c:formatCode>General</c:formatCode>
                <c:ptCount val="543"/>
                <c:pt idx="0">
                  <c:v>0.5</c:v>
                </c:pt>
                <c:pt idx="1">
                  <c:v>3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5</c:v>
                </c:pt>
                <c:pt idx="7">
                  <c:v>3.5</c:v>
                </c:pt>
                <c:pt idx="8">
                  <c:v>0.5</c:v>
                </c:pt>
                <c:pt idx="9">
                  <c:v>1.5</c:v>
                </c:pt>
                <c:pt idx="10">
                  <c:v>4.5</c:v>
                </c:pt>
                <c:pt idx="11">
                  <c:v>0.0</c:v>
                </c:pt>
                <c:pt idx="12">
                  <c:v>9.0</c:v>
                </c:pt>
                <c:pt idx="13">
                  <c:v>8.0</c:v>
                </c:pt>
                <c:pt idx="14">
                  <c:v>2.5</c:v>
                </c:pt>
                <c:pt idx="15">
                  <c:v>5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5</c:v>
                </c:pt>
                <c:pt idx="24">
                  <c:v>8.5</c:v>
                </c:pt>
                <c:pt idx="25">
                  <c:v>0.0</c:v>
                </c:pt>
                <c:pt idx="26">
                  <c:v>0.5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4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1.5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5</c:v>
                </c:pt>
                <c:pt idx="47">
                  <c:v>0.5</c:v>
                </c:pt>
                <c:pt idx="48">
                  <c:v>0.0</c:v>
                </c:pt>
                <c:pt idx="49">
                  <c:v>6.5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2.0</c:v>
                </c:pt>
                <c:pt idx="54">
                  <c:v>3.5</c:v>
                </c:pt>
                <c:pt idx="55">
                  <c:v>0.5</c:v>
                </c:pt>
                <c:pt idx="56">
                  <c:v>0.0</c:v>
                </c:pt>
                <c:pt idx="57">
                  <c:v>7.0</c:v>
                </c:pt>
                <c:pt idx="58">
                  <c:v>9.0</c:v>
                </c:pt>
                <c:pt idx="59">
                  <c:v>1.5</c:v>
                </c:pt>
                <c:pt idx="60">
                  <c:v>3.5</c:v>
                </c:pt>
                <c:pt idx="61">
                  <c:v>6.0</c:v>
                </c:pt>
                <c:pt idx="62">
                  <c:v>3.0</c:v>
                </c:pt>
                <c:pt idx="63">
                  <c:v>3.0</c:v>
                </c:pt>
                <c:pt idx="64">
                  <c:v>0.5</c:v>
                </c:pt>
                <c:pt idx="65">
                  <c:v>0.0</c:v>
                </c:pt>
                <c:pt idx="66">
                  <c:v>1.0</c:v>
                </c:pt>
                <c:pt idx="67">
                  <c:v>2.5</c:v>
                </c:pt>
                <c:pt idx="68">
                  <c:v>8.5</c:v>
                </c:pt>
                <c:pt idx="69">
                  <c:v>6.5</c:v>
                </c:pt>
                <c:pt idx="70">
                  <c:v>0.0</c:v>
                </c:pt>
                <c:pt idx="71">
                  <c:v>0.5</c:v>
                </c:pt>
                <c:pt idx="72">
                  <c:v>0.5</c:v>
                </c:pt>
                <c:pt idx="73">
                  <c:v>4.5</c:v>
                </c:pt>
                <c:pt idx="74">
                  <c:v>0.5</c:v>
                </c:pt>
                <c:pt idx="75">
                  <c:v>1.0</c:v>
                </c:pt>
                <c:pt idx="76">
                  <c:v>1.5</c:v>
                </c:pt>
                <c:pt idx="77">
                  <c:v>2.5</c:v>
                </c:pt>
                <c:pt idx="78">
                  <c:v>0.5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3.0</c:v>
                </c:pt>
                <c:pt idx="83">
                  <c:v>0.0</c:v>
                </c:pt>
                <c:pt idx="84">
                  <c:v>4.0</c:v>
                </c:pt>
                <c:pt idx="85">
                  <c:v>0.0</c:v>
                </c:pt>
                <c:pt idx="86">
                  <c:v>2.0</c:v>
                </c:pt>
                <c:pt idx="87">
                  <c:v>0.0</c:v>
                </c:pt>
                <c:pt idx="88">
                  <c:v>0.5</c:v>
                </c:pt>
                <c:pt idx="89">
                  <c:v>0.0</c:v>
                </c:pt>
                <c:pt idx="90">
                  <c:v>1.0</c:v>
                </c:pt>
                <c:pt idx="91">
                  <c:v>1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1.5</c:v>
                </c:pt>
                <c:pt idx="97">
                  <c:v>1.0</c:v>
                </c:pt>
                <c:pt idx="98">
                  <c:v>1.0</c:v>
                </c:pt>
                <c:pt idx="99">
                  <c:v>0.0</c:v>
                </c:pt>
                <c:pt idx="100">
                  <c:v>3.0</c:v>
                </c:pt>
                <c:pt idx="101">
                  <c:v>15.5</c:v>
                </c:pt>
                <c:pt idx="102">
                  <c:v>1.5</c:v>
                </c:pt>
                <c:pt idx="103">
                  <c:v>1.5</c:v>
                </c:pt>
                <c:pt idx="104">
                  <c:v>1.0</c:v>
                </c:pt>
                <c:pt idx="105">
                  <c:v>1.5</c:v>
                </c:pt>
                <c:pt idx="106">
                  <c:v>0.5</c:v>
                </c:pt>
                <c:pt idx="107">
                  <c:v>0.0</c:v>
                </c:pt>
                <c:pt idx="108">
                  <c:v>8.0</c:v>
                </c:pt>
                <c:pt idx="109">
                  <c:v>0.0</c:v>
                </c:pt>
                <c:pt idx="110">
                  <c:v>9.5</c:v>
                </c:pt>
                <c:pt idx="111">
                  <c:v>0.0</c:v>
                </c:pt>
                <c:pt idx="112">
                  <c:v>1.5</c:v>
                </c:pt>
                <c:pt idx="113">
                  <c:v>1.5</c:v>
                </c:pt>
                <c:pt idx="114">
                  <c:v>10.5</c:v>
                </c:pt>
                <c:pt idx="115">
                  <c:v>0.0</c:v>
                </c:pt>
                <c:pt idx="116">
                  <c:v>1.0</c:v>
                </c:pt>
                <c:pt idx="117">
                  <c:v>0.0</c:v>
                </c:pt>
                <c:pt idx="118">
                  <c:v>0.0</c:v>
                </c:pt>
                <c:pt idx="119">
                  <c:v>0.5</c:v>
                </c:pt>
                <c:pt idx="120">
                  <c:v>8.5</c:v>
                </c:pt>
                <c:pt idx="121">
                  <c:v>1.0</c:v>
                </c:pt>
                <c:pt idx="122">
                  <c:v>0.0</c:v>
                </c:pt>
                <c:pt idx="123">
                  <c:v>0.5</c:v>
                </c:pt>
                <c:pt idx="124">
                  <c:v>0.0</c:v>
                </c:pt>
                <c:pt idx="125">
                  <c:v>2.0</c:v>
                </c:pt>
                <c:pt idx="126">
                  <c:v>0.0</c:v>
                </c:pt>
                <c:pt idx="127">
                  <c:v>3.0</c:v>
                </c:pt>
                <c:pt idx="128">
                  <c:v>0.5</c:v>
                </c:pt>
                <c:pt idx="129">
                  <c:v>1.0</c:v>
                </c:pt>
                <c:pt idx="130">
                  <c:v>0.0</c:v>
                </c:pt>
                <c:pt idx="131">
                  <c:v>0.5</c:v>
                </c:pt>
                <c:pt idx="132">
                  <c:v>0.0</c:v>
                </c:pt>
                <c:pt idx="133">
                  <c:v>0.5</c:v>
                </c:pt>
                <c:pt idx="134">
                  <c:v>3.5</c:v>
                </c:pt>
                <c:pt idx="135">
                  <c:v>0.0</c:v>
                </c:pt>
                <c:pt idx="136">
                  <c:v>0.5</c:v>
                </c:pt>
                <c:pt idx="137">
                  <c:v>0.5</c:v>
                </c:pt>
                <c:pt idx="138">
                  <c:v>0.0</c:v>
                </c:pt>
                <c:pt idx="139">
                  <c:v>0.5</c:v>
                </c:pt>
                <c:pt idx="140">
                  <c:v>0.0</c:v>
                </c:pt>
                <c:pt idx="141">
                  <c:v>0.0</c:v>
                </c:pt>
                <c:pt idx="142">
                  <c:v>3.5</c:v>
                </c:pt>
                <c:pt idx="143">
                  <c:v>0.0</c:v>
                </c:pt>
                <c:pt idx="144">
                  <c:v>2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4.5</c:v>
                </c:pt>
                <c:pt idx="151">
                  <c:v>0.0</c:v>
                </c:pt>
                <c:pt idx="152">
                  <c:v>0.0</c:v>
                </c:pt>
                <c:pt idx="153">
                  <c:v>0.5</c:v>
                </c:pt>
                <c:pt idx="154">
                  <c:v>0.0</c:v>
                </c:pt>
                <c:pt idx="155">
                  <c:v>0.0</c:v>
                </c:pt>
                <c:pt idx="156">
                  <c:v>0.5</c:v>
                </c:pt>
                <c:pt idx="157">
                  <c:v>8.5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1.5</c:v>
                </c:pt>
                <c:pt idx="162">
                  <c:v>1.5</c:v>
                </c:pt>
                <c:pt idx="163">
                  <c:v>0.0</c:v>
                </c:pt>
                <c:pt idx="164">
                  <c:v>0.0</c:v>
                </c:pt>
                <c:pt idx="165">
                  <c:v>2.0</c:v>
                </c:pt>
                <c:pt idx="166">
                  <c:v>1.0</c:v>
                </c:pt>
                <c:pt idx="167">
                  <c:v>3.0</c:v>
                </c:pt>
                <c:pt idx="168">
                  <c:v>0.0</c:v>
                </c:pt>
                <c:pt idx="169">
                  <c:v>2.0</c:v>
                </c:pt>
                <c:pt idx="170">
                  <c:v>0.5</c:v>
                </c:pt>
                <c:pt idx="171">
                  <c:v>0.5</c:v>
                </c:pt>
                <c:pt idx="172">
                  <c:v>0.0</c:v>
                </c:pt>
                <c:pt idx="173">
                  <c:v>14.0</c:v>
                </c:pt>
                <c:pt idx="174">
                  <c:v>1.5</c:v>
                </c:pt>
                <c:pt idx="175">
                  <c:v>1.0</c:v>
                </c:pt>
                <c:pt idx="176">
                  <c:v>1.5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2.0</c:v>
                </c:pt>
                <c:pt idx="181">
                  <c:v>0.0</c:v>
                </c:pt>
                <c:pt idx="182">
                  <c:v>0.0</c:v>
                </c:pt>
                <c:pt idx="183">
                  <c:v>1.5</c:v>
                </c:pt>
                <c:pt idx="184">
                  <c:v>0.5</c:v>
                </c:pt>
                <c:pt idx="185">
                  <c:v>0.5</c:v>
                </c:pt>
                <c:pt idx="186">
                  <c:v>0.0</c:v>
                </c:pt>
                <c:pt idx="187">
                  <c:v>11.5</c:v>
                </c:pt>
                <c:pt idx="188">
                  <c:v>0.0</c:v>
                </c:pt>
                <c:pt idx="189">
                  <c:v>4.0</c:v>
                </c:pt>
                <c:pt idx="190">
                  <c:v>0.5</c:v>
                </c:pt>
                <c:pt idx="191">
                  <c:v>0.0</c:v>
                </c:pt>
                <c:pt idx="192">
                  <c:v>0.0</c:v>
                </c:pt>
                <c:pt idx="193">
                  <c:v>0.5</c:v>
                </c:pt>
                <c:pt idx="194">
                  <c:v>2.0</c:v>
                </c:pt>
                <c:pt idx="195">
                  <c:v>1.0</c:v>
                </c:pt>
                <c:pt idx="196">
                  <c:v>0.0</c:v>
                </c:pt>
                <c:pt idx="197">
                  <c:v>0.5</c:v>
                </c:pt>
                <c:pt idx="198">
                  <c:v>0.0</c:v>
                </c:pt>
                <c:pt idx="199">
                  <c:v>0.5</c:v>
                </c:pt>
                <c:pt idx="200">
                  <c:v>1.0</c:v>
                </c:pt>
                <c:pt idx="201">
                  <c:v>14.5</c:v>
                </c:pt>
                <c:pt idx="202">
                  <c:v>1.5</c:v>
                </c:pt>
                <c:pt idx="203">
                  <c:v>1.5</c:v>
                </c:pt>
                <c:pt idx="204">
                  <c:v>7.5</c:v>
                </c:pt>
                <c:pt idx="205">
                  <c:v>3.0</c:v>
                </c:pt>
                <c:pt idx="206">
                  <c:v>0.0</c:v>
                </c:pt>
                <c:pt idx="207">
                  <c:v>1.0</c:v>
                </c:pt>
                <c:pt idx="208">
                  <c:v>3.0</c:v>
                </c:pt>
                <c:pt idx="209">
                  <c:v>1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5</c:v>
                </c:pt>
                <c:pt idx="222">
                  <c:v>4.0</c:v>
                </c:pt>
                <c:pt idx="223">
                  <c:v>0.0</c:v>
                </c:pt>
                <c:pt idx="224">
                  <c:v>0.0</c:v>
                </c:pt>
                <c:pt idx="225">
                  <c:v>1.0</c:v>
                </c:pt>
                <c:pt idx="226">
                  <c:v>0.5</c:v>
                </c:pt>
                <c:pt idx="227">
                  <c:v>0.0</c:v>
                </c:pt>
                <c:pt idx="228">
                  <c:v>0.5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5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4.5</c:v>
                </c:pt>
                <c:pt idx="237">
                  <c:v>7.0</c:v>
                </c:pt>
                <c:pt idx="238">
                  <c:v>3.5</c:v>
                </c:pt>
                <c:pt idx="239">
                  <c:v>0.5</c:v>
                </c:pt>
                <c:pt idx="240">
                  <c:v>0.5</c:v>
                </c:pt>
                <c:pt idx="241">
                  <c:v>0.0</c:v>
                </c:pt>
                <c:pt idx="242">
                  <c:v>1.0</c:v>
                </c:pt>
                <c:pt idx="243">
                  <c:v>0.5</c:v>
                </c:pt>
                <c:pt idx="244">
                  <c:v>0.0</c:v>
                </c:pt>
                <c:pt idx="245">
                  <c:v>1.0</c:v>
                </c:pt>
                <c:pt idx="246">
                  <c:v>0.5</c:v>
                </c:pt>
                <c:pt idx="247">
                  <c:v>2.5</c:v>
                </c:pt>
                <c:pt idx="248">
                  <c:v>13.5</c:v>
                </c:pt>
                <c:pt idx="249">
                  <c:v>5.5</c:v>
                </c:pt>
                <c:pt idx="250">
                  <c:v>6.0</c:v>
                </c:pt>
                <c:pt idx="251">
                  <c:v>5.5</c:v>
                </c:pt>
                <c:pt idx="252">
                  <c:v>1.5</c:v>
                </c:pt>
                <c:pt idx="253">
                  <c:v>0.0</c:v>
                </c:pt>
                <c:pt idx="254">
                  <c:v>4.5</c:v>
                </c:pt>
                <c:pt idx="255">
                  <c:v>0.0</c:v>
                </c:pt>
                <c:pt idx="256">
                  <c:v>0.5</c:v>
                </c:pt>
                <c:pt idx="257">
                  <c:v>0.5</c:v>
                </c:pt>
                <c:pt idx="258">
                  <c:v>2.0</c:v>
                </c:pt>
                <c:pt idx="259">
                  <c:v>0.0</c:v>
                </c:pt>
                <c:pt idx="260">
                  <c:v>3.5</c:v>
                </c:pt>
                <c:pt idx="261">
                  <c:v>0.5</c:v>
                </c:pt>
                <c:pt idx="262">
                  <c:v>3.0</c:v>
                </c:pt>
                <c:pt idx="263">
                  <c:v>0.5</c:v>
                </c:pt>
                <c:pt idx="264">
                  <c:v>1.0</c:v>
                </c:pt>
                <c:pt idx="265">
                  <c:v>0.0</c:v>
                </c:pt>
                <c:pt idx="266">
                  <c:v>0.5</c:v>
                </c:pt>
                <c:pt idx="267">
                  <c:v>1.0</c:v>
                </c:pt>
                <c:pt idx="268">
                  <c:v>1.0</c:v>
                </c:pt>
                <c:pt idx="269">
                  <c:v>0.5</c:v>
                </c:pt>
                <c:pt idx="270">
                  <c:v>4.0</c:v>
                </c:pt>
                <c:pt idx="271">
                  <c:v>0.0</c:v>
                </c:pt>
                <c:pt idx="272">
                  <c:v>0.5</c:v>
                </c:pt>
                <c:pt idx="273">
                  <c:v>0.5</c:v>
                </c:pt>
                <c:pt idx="274">
                  <c:v>0.0</c:v>
                </c:pt>
                <c:pt idx="275">
                  <c:v>0.5</c:v>
                </c:pt>
                <c:pt idx="276">
                  <c:v>6.0</c:v>
                </c:pt>
                <c:pt idx="277">
                  <c:v>3.0</c:v>
                </c:pt>
                <c:pt idx="278">
                  <c:v>0.5</c:v>
                </c:pt>
                <c:pt idx="279">
                  <c:v>1.0</c:v>
                </c:pt>
                <c:pt idx="280">
                  <c:v>0.0</c:v>
                </c:pt>
                <c:pt idx="281">
                  <c:v>0.0</c:v>
                </c:pt>
                <c:pt idx="282">
                  <c:v>0.5</c:v>
                </c:pt>
                <c:pt idx="283">
                  <c:v>0.5</c:v>
                </c:pt>
                <c:pt idx="284">
                  <c:v>0.0</c:v>
                </c:pt>
                <c:pt idx="285">
                  <c:v>0.5</c:v>
                </c:pt>
                <c:pt idx="286">
                  <c:v>0.0</c:v>
                </c:pt>
                <c:pt idx="287">
                  <c:v>0.0</c:v>
                </c:pt>
                <c:pt idx="288">
                  <c:v>3.5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3.5</c:v>
                </c:pt>
                <c:pt idx="295">
                  <c:v>0.5</c:v>
                </c:pt>
                <c:pt idx="296">
                  <c:v>0.0</c:v>
                </c:pt>
                <c:pt idx="297">
                  <c:v>0.0</c:v>
                </c:pt>
                <c:pt idx="298">
                  <c:v>2.5</c:v>
                </c:pt>
                <c:pt idx="299">
                  <c:v>2.0</c:v>
                </c:pt>
                <c:pt idx="300">
                  <c:v>0.5</c:v>
                </c:pt>
                <c:pt idx="301">
                  <c:v>4.0</c:v>
                </c:pt>
                <c:pt idx="302">
                  <c:v>0.0</c:v>
                </c:pt>
                <c:pt idx="303">
                  <c:v>0.0</c:v>
                </c:pt>
                <c:pt idx="304">
                  <c:v>2.5</c:v>
                </c:pt>
                <c:pt idx="305">
                  <c:v>0.5</c:v>
                </c:pt>
                <c:pt idx="306">
                  <c:v>0.0</c:v>
                </c:pt>
                <c:pt idx="307">
                  <c:v>1.0</c:v>
                </c:pt>
                <c:pt idx="308">
                  <c:v>0.5</c:v>
                </c:pt>
                <c:pt idx="309">
                  <c:v>0.0</c:v>
                </c:pt>
                <c:pt idx="310">
                  <c:v>0.5</c:v>
                </c:pt>
                <c:pt idx="311">
                  <c:v>0.0</c:v>
                </c:pt>
                <c:pt idx="312">
                  <c:v>0.0</c:v>
                </c:pt>
                <c:pt idx="313">
                  <c:v>0.5</c:v>
                </c:pt>
                <c:pt idx="314">
                  <c:v>13.0</c:v>
                </c:pt>
                <c:pt idx="315">
                  <c:v>0.5</c:v>
                </c:pt>
                <c:pt idx="316">
                  <c:v>0.0</c:v>
                </c:pt>
                <c:pt idx="317">
                  <c:v>2.0</c:v>
                </c:pt>
                <c:pt idx="318">
                  <c:v>0.5</c:v>
                </c:pt>
                <c:pt idx="319">
                  <c:v>0.0</c:v>
                </c:pt>
                <c:pt idx="320">
                  <c:v>0.0</c:v>
                </c:pt>
                <c:pt idx="321">
                  <c:v>0.5</c:v>
                </c:pt>
                <c:pt idx="322">
                  <c:v>1.5</c:v>
                </c:pt>
                <c:pt idx="323">
                  <c:v>1.0</c:v>
                </c:pt>
                <c:pt idx="324">
                  <c:v>0.0</c:v>
                </c:pt>
                <c:pt idx="325">
                  <c:v>1.0</c:v>
                </c:pt>
                <c:pt idx="326">
                  <c:v>1.5</c:v>
                </c:pt>
                <c:pt idx="327">
                  <c:v>0.0</c:v>
                </c:pt>
                <c:pt idx="328">
                  <c:v>1.0</c:v>
                </c:pt>
                <c:pt idx="329">
                  <c:v>0.0</c:v>
                </c:pt>
                <c:pt idx="330">
                  <c:v>0.0</c:v>
                </c:pt>
                <c:pt idx="331">
                  <c:v>0.5</c:v>
                </c:pt>
                <c:pt idx="332">
                  <c:v>1.5</c:v>
                </c:pt>
                <c:pt idx="333">
                  <c:v>1.0</c:v>
                </c:pt>
                <c:pt idx="334">
                  <c:v>0.0</c:v>
                </c:pt>
                <c:pt idx="335">
                  <c:v>2.5</c:v>
                </c:pt>
                <c:pt idx="336">
                  <c:v>1.5</c:v>
                </c:pt>
                <c:pt idx="337">
                  <c:v>2.0</c:v>
                </c:pt>
                <c:pt idx="338">
                  <c:v>0.5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1.0</c:v>
                </c:pt>
                <c:pt idx="345">
                  <c:v>0.0</c:v>
                </c:pt>
                <c:pt idx="346">
                  <c:v>0.0</c:v>
                </c:pt>
                <c:pt idx="347">
                  <c:v>3.0</c:v>
                </c:pt>
                <c:pt idx="348">
                  <c:v>1.5</c:v>
                </c:pt>
                <c:pt idx="349">
                  <c:v>1.0</c:v>
                </c:pt>
                <c:pt idx="350">
                  <c:v>6.0</c:v>
                </c:pt>
                <c:pt idx="351">
                  <c:v>2.5</c:v>
                </c:pt>
                <c:pt idx="352">
                  <c:v>0.0</c:v>
                </c:pt>
                <c:pt idx="353">
                  <c:v>0.5</c:v>
                </c:pt>
                <c:pt idx="354">
                  <c:v>5.0</c:v>
                </c:pt>
                <c:pt idx="355">
                  <c:v>0.0</c:v>
                </c:pt>
                <c:pt idx="356">
                  <c:v>0.0</c:v>
                </c:pt>
                <c:pt idx="357">
                  <c:v>3.0</c:v>
                </c:pt>
                <c:pt idx="358">
                  <c:v>0.0</c:v>
                </c:pt>
                <c:pt idx="359">
                  <c:v>0.0</c:v>
                </c:pt>
                <c:pt idx="360">
                  <c:v>0.5</c:v>
                </c:pt>
                <c:pt idx="361">
                  <c:v>15.5</c:v>
                </c:pt>
                <c:pt idx="362">
                  <c:v>1.0</c:v>
                </c:pt>
                <c:pt idx="363">
                  <c:v>1.0</c:v>
                </c:pt>
                <c:pt idx="364">
                  <c:v>1.0</c:v>
                </c:pt>
                <c:pt idx="365">
                  <c:v>8.0</c:v>
                </c:pt>
                <c:pt idx="366">
                  <c:v>1.0</c:v>
                </c:pt>
                <c:pt idx="367">
                  <c:v>0.5</c:v>
                </c:pt>
                <c:pt idx="368">
                  <c:v>0.0</c:v>
                </c:pt>
                <c:pt idx="369">
                  <c:v>0.0</c:v>
                </c:pt>
                <c:pt idx="370">
                  <c:v>5.5</c:v>
                </c:pt>
                <c:pt idx="371">
                  <c:v>0.5</c:v>
                </c:pt>
                <c:pt idx="372">
                  <c:v>0.0</c:v>
                </c:pt>
                <c:pt idx="373">
                  <c:v>0.5</c:v>
                </c:pt>
                <c:pt idx="374">
                  <c:v>0.0</c:v>
                </c:pt>
                <c:pt idx="375">
                  <c:v>2.5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1.0</c:v>
                </c:pt>
                <c:pt idx="380">
                  <c:v>0.0</c:v>
                </c:pt>
                <c:pt idx="381">
                  <c:v>0.0</c:v>
                </c:pt>
                <c:pt idx="382">
                  <c:v>0.5</c:v>
                </c:pt>
                <c:pt idx="383">
                  <c:v>1.0</c:v>
                </c:pt>
                <c:pt idx="384">
                  <c:v>0.5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1.5</c:v>
                </c:pt>
                <c:pt idx="390">
                  <c:v>0.5</c:v>
                </c:pt>
                <c:pt idx="391">
                  <c:v>0.0</c:v>
                </c:pt>
                <c:pt idx="392">
                  <c:v>1.5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2.5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0.5</c:v>
                </c:pt>
                <c:pt idx="406">
                  <c:v>0.0</c:v>
                </c:pt>
                <c:pt idx="407">
                  <c:v>0.5</c:v>
                </c:pt>
                <c:pt idx="408">
                  <c:v>0.5</c:v>
                </c:pt>
                <c:pt idx="409">
                  <c:v>4.0</c:v>
                </c:pt>
                <c:pt idx="410">
                  <c:v>0.0</c:v>
                </c:pt>
                <c:pt idx="411">
                  <c:v>1.5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0.5</c:v>
                </c:pt>
                <c:pt idx="416">
                  <c:v>0.0</c:v>
                </c:pt>
                <c:pt idx="417">
                  <c:v>0.0</c:v>
                </c:pt>
                <c:pt idx="418">
                  <c:v>0.5</c:v>
                </c:pt>
                <c:pt idx="419">
                  <c:v>4.5</c:v>
                </c:pt>
                <c:pt idx="420">
                  <c:v>1.0</c:v>
                </c:pt>
                <c:pt idx="421">
                  <c:v>0.5</c:v>
                </c:pt>
                <c:pt idx="422">
                  <c:v>1.0</c:v>
                </c:pt>
                <c:pt idx="423">
                  <c:v>1.0</c:v>
                </c:pt>
                <c:pt idx="424">
                  <c:v>0.0</c:v>
                </c:pt>
                <c:pt idx="425">
                  <c:v>0.0</c:v>
                </c:pt>
                <c:pt idx="426">
                  <c:v>2.0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0.5</c:v>
                </c:pt>
                <c:pt idx="434">
                  <c:v>0.0</c:v>
                </c:pt>
                <c:pt idx="435">
                  <c:v>0.0</c:v>
                </c:pt>
                <c:pt idx="436">
                  <c:v>0.5</c:v>
                </c:pt>
                <c:pt idx="437">
                  <c:v>0.5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0.5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0.5</c:v>
                </c:pt>
                <c:pt idx="449">
                  <c:v>0.0</c:v>
                </c:pt>
                <c:pt idx="450">
                  <c:v>1.0</c:v>
                </c:pt>
                <c:pt idx="451">
                  <c:v>0.5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0.5</c:v>
                </c:pt>
                <c:pt idx="459">
                  <c:v>0.5</c:v>
                </c:pt>
                <c:pt idx="460">
                  <c:v>0.0</c:v>
                </c:pt>
                <c:pt idx="461">
                  <c:v>0.5</c:v>
                </c:pt>
                <c:pt idx="462">
                  <c:v>0.0</c:v>
                </c:pt>
                <c:pt idx="463">
                  <c:v>0.0</c:v>
                </c:pt>
                <c:pt idx="464">
                  <c:v>1.0</c:v>
                </c:pt>
                <c:pt idx="465">
                  <c:v>0.5</c:v>
                </c:pt>
                <c:pt idx="466">
                  <c:v>0.0</c:v>
                </c:pt>
                <c:pt idx="467">
                  <c:v>0.5</c:v>
                </c:pt>
                <c:pt idx="468">
                  <c:v>0.5</c:v>
                </c:pt>
                <c:pt idx="469">
                  <c:v>1.0</c:v>
                </c:pt>
                <c:pt idx="470">
                  <c:v>1.5</c:v>
                </c:pt>
                <c:pt idx="471">
                  <c:v>1.0</c:v>
                </c:pt>
                <c:pt idx="472">
                  <c:v>1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0.5</c:v>
                </c:pt>
                <c:pt idx="477">
                  <c:v>0.0</c:v>
                </c:pt>
                <c:pt idx="478">
                  <c:v>0.0</c:v>
                </c:pt>
                <c:pt idx="479">
                  <c:v>0.5</c:v>
                </c:pt>
                <c:pt idx="480">
                  <c:v>2.0</c:v>
                </c:pt>
                <c:pt idx="481">
                  <c:v>1.0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0.5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0.5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0.5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0.5</c:v>
                </c:pt>
                <c:pt idx="503">
                  <c:v>0.0</c:v>
                </c:pt>
                <c:pt idx="504">
                  <c:v>0.0</c:v>
                </c:pt>
                <c:pt idx="505">
                  <c:v>1.0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1.0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0.5</c:v>
                </c:pt>
                <c:pt idx="514">
                  <c:v>0.0</c:v>
                </c:pt>
                <c:pt idx="515">
                  <c:v>1.0</c:v>
                </c:pt>
                <c:pt idx="516">
                  <c:v>0.0</c:v>
                </c:pt>
                <c:pt idx="517">
                  <c:v>1.0</c:v>
                </c:pt>
                <c:pt idx="518">
                  <c:v>0.0</c:v>
                </c:pt>
                <c:pt idx="519">
                  <c:v>0.0</c:v>
                </c:pt>
                <c:pt idx="520">
                  <c:v>2.0</c:v>
                </c:pt>
                <c:pt idx="521">
                  <c:v>1.5</c:v>
                </c:pt>
                <c:pt idx="522">
                  <c:v>0.0</c:v>
                </c:pt>
                <c:pt idx="523">
                  <c:v>0.5</c:v>
                </c:pt>
                <c:pt idx="524">
                  <c:v>1.0</c:v>
                </c:pt>
                <c:pt idx="525">
                  <c:v>1.0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0.5</c:v>
                </c:pt>
                <c:pt idx="532">
                  <c:v>0.0</c:v>
                </c:pt>
                <c:pt idx="533">
                  <c:v>0.0</c:v>
                </c:pt>
                <c:pt idx="534">
                  <c:v>1.0</c:v>
                </c:pt>
                <c:pt idx="535">
                  <c:v>0.5</c:v>
                </c:pt>
                <c:pt idx="536">
                  <c:v>1.0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0.5</c:v>
                </c:pt>
                <c:pt idx="542">
                  <c:v>0.0</c:v>
                </c:pt>
              </c:numCache>
            </c:numRef>
          </c:xVal>
          <c:yVal>
            <c:numRef>
              <c:f>'Table S7D compare MSP- &amp; MSPC'!$AE$7:$AE$549</c:f>
              <c:numCache>
                <c:formatCode>General</c:formatCode>
                <c:ptCount val="543"/>
                <c:pt idx="0">
                  <c:v>0.5</c:v>
                </c:pt>
                <c:pt idx="1">
                  <c:v>3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3.5</c:v>
                </c:pt>
                <c:pt idx="8">
                  <c:v>0.5</c:v>
                </c:pt>
                <c:pt idx="9">
                  <c:v>1.0</c:v>
                </c:pt>
                <c:pt idx="10">
                  <c:v>4.5</c:v>
                </c:pt>
                <c:pt idx="11">
                  <c:v>0.0</c:v>
                </c:pt>
                <c:pt idx="12">
                  <c:v>12.0</c:v>
                </c:pt>
                <c:pt idx="13">
                  <c:v>6.0</c:v>
                </c:pt>
                <c:pt idx="14">
                  <c:v>2.0</c:v>
                </c:pt>
                <c:pt idx="15">
                  <c:v>6.5</c:v>
                </c:pt>
                <c:pt idx="16">
                  <c:v>0.5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5</c:v>
                </c:pt>
                <c:pt idx="22">
                  <c:v>0.0</c:v>
                </c:pt>
                <c:pt idx="23">
                  <c:v>0.5</c:v>
                </c:pt>
                <c:pt idx="24">
                  <c:v>11.0</c:v>
                </c:pt>
                <c:pt idx="25">
                  <c:v>0.0</c:v>
                </c:pt>
                <c:pt idx="26">
                  <c:v>0.5</c:v>
                </c:pt>
                <c:pt idx="27">
                  <c:v>0.5</c:v>
                </c:pt>
                <c:pt idx="28">
                  <c:v>0.0</c:v>
                </c:pt>
                <c:pt idx="29">
                  <c:v>0.5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5.5</c:v>
                </c:pt>
                <c:pt idx="37">
                  <c:v>0.5</c:v>
                </c:pt>
                <c:pt idx="38">
                  <c:v>0.0</c:v>
                </c:pt>
                <c:pt idx="39">
                  <c:v>0.0</c:v>
                </c:pt>
                <c:pt idx="40">
                  <c:v>1.5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5</c:v>
                </c:pt>
                <c:pt idx="47">
                  <c:v>0.5</c:v>
                </c:pt>
                <c:pt idx="48">
                  <c:v>0.0</c:v>
                </c:pt>
                <c:pt idx="49">
                  <c:v>12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5</c:v>
                </c:pt>
                <c:pt idx="54">
                  <c:v>3.5</c:v>
                </c:pt>
                <c:pt idx="55">
                  <c:v>0.5</c:v>
                </c:pt>
                <c:pt idx="56">
                  <c:v>0.0</c:v>
                </c:pt>
                <c:pt idx="57">
                  <c:v>7.0</c:v>
                </c:pt>
                <c:pt idx="58">
                  <c:v>10.0</c:v>
                </c:pt>
                <c:pt idx="59">
                  <c:v>1.5</c:v>
                </c:pt>
                <c:pt idx="60">
                  <c:v>5.0</c:v>
                </c:pt>
                <c:pt idx="61">
                  <c:v>8.5</c:v>
                </c:pt>
                <c:pt idx="62">
                  <c:v>3.5</c:v>
                </c:pt>
                <c:pt idx="63">
                  <c:v>2.5</c:v>
                </c:pt>
                <c:pt idx="64">
                  <c:v>0.5</c:v>
                </c:pt>
                <c:pt idx="65">
                  <c:v>0.5</c:v>
                </c:pt>
                <c:pt idx="66">
                  <c:v>1.5</c:v>
                </c:pt>
                <c:pt idx="67">
                  <c:v>3.0</c:v>
                </c:pt>
                <c:pt idx="68">
                  <c:v>4.5</c:v>
                </c:pt>
                <c:pt idx="69">
                  <c:v>5.0</c:v>
                </c:pt>
                <c:pt idx="70">
                  <c:v>0.0</c:v>
                </c:pt>
                <c:pt idx="71">
                  <c:v>0.0</c:v>
                </c:pt>
                <c:pt idx="72">
                  <c:v>0.5</c:v>
                </c:pt>
                <c:pt idx="73">
                  <c:v>2.5</c:v>
                </c:pt>
                <c:pt idx="74">
                  <c:v>0.0</c:v>
                </c:pt>
                <c:pt idx="75">
                  <c:v>1.0</c:v>
                </c:pt>
                <c:pt idx="76">
                  <c:v>1.5</c:v>
                </c:pt>
                <c:pt idx="77">
                  <c:v>2.0</c:v>
                </c:pt>
                <c:pt idx="78">
                  <c:v>1.0</c:v>
                </c:pt>
                <c:pt idx="79">
                  <c:v>0.0</c:v>
                </c:pt>
                <c:pt idx="80">
                  <c:v>0.5</c:v>
                </c:pt>
                <c:pt idx="81">
                  <c:v>0.5</c:v>
                </c:pt>
                <c:pt idx="82">
                  <c:v>4.0</c:v>
                </c:pt>
                <c:pt idx="83">
                  <c:v>0.0</c:v>
                </c:pt>
                <c:pt idx="84">
                  <c:v>3.0</c:v>
                </c:pt>
                <c:pt idx="85">
                  <c:v>0.0</c:v>
                </c:pt>
                <c:pt idx="86">
                  <c:v>2.0</c:v>
                </c:pt>
                <c:pt idx="87">
                  <c:v>0.5</c:v>
                </c:pt>
                <c:pt idx="88">
                  <c:v>1.0</c:v>
                </c:pt>
                <c:pt idx="89">
                  <c:v>0.0</c:v>
                </c:pt>
                <c:pt idx="90">
                  <c:v>1.5</c:v>
                </c:pt>
                <c:pt idx="91">
                  <c:v>1.5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2.5</c:v>
                </c:pt>
                <c:pt idx="97">
                  <c:v>0.5</c:v>
                </c:pt>
                <c:pt idx="98">
                  <c:v>0.5</c:v>
                </c:pt>
                <c:pt idx="99">
                  <c:v>1.5</c:v>
                </c:pt>
                <c:pt idx="100">
                  <c:v>3.5</c:v>
                </c:pt>
                <c:pt idx="101">
                  <c:v>10.5</c:v>
                </c:pt>
                <c:pt idx="102">
                  <c:v>1.5</c:v>
                </c:pt>
                <c:pt idx="103">
                  <c:v>1.5</c:v>
                </c:pt>
                <c:pt idx="104">
                  <c:v>1.5</c:v>
                </c:pt>
                <c:pt idx="105">
                  <c:v>1.0</c:v>
                </c:pt>
                <c:pt idx="106">
                  <c:v>0.5</c:v>
                </c:pt>
                <c:pt idx="107">
                  <c:v>0.0</c:v>
                </c:pt>
                <c:pt idx="108">
                  <c:v>6.5</c:v>
                </c:pt>
                <c:pt idx="109">
                  <c:v>0.0</c:v>
                </c:pt>
                <c:pt idx="110">
                  <c:v>8.0</c:v>
                </c:pt>
                <c:pt idx="111">
                  <c:v>1.0</c:v>
                </c:pt>
                <c:pt idx="112">
                  <c:v>0.5</c:v>
                </c:pt>
                <c:pt idx="113">
                  <c:v>1.5</c:v>
                </c:pt>
                <c:pt idx="114">
                  <c:v>13.5</c:v>
                </c:pt>
                <c:pt idx="115">
                  <c:v>2.0</c:v>
                </c:pt>
                <c:pt idx="116">
                  <c:v>1.0</c:v>
                </c:pt>
                <c:pt idx="117">
                  <c:v>0.0</c:v>
                </c:pt>
                <c:pt idx="118">
                  <c:v>0.0</c:v>
                </c:pt>
                <c:pt idx="119">
                  <c:v>0.5</c:v>
                </c:pt>
                <c:pt idx="120">
                  <c:v>7.5</c:v>
                </c:pt>
                <c:pt idx="121">
                  <c:v>1.0</c:v>
                </c:pt>
                <c:pt idx="122">
                  <c:v>0.0</c:v>
                </c:pt>
                <c:pt idx="123">
                  <c:v>0.5</c:v>
                </c:pt>
                <c:pt idx="124">
                  <c:v>0.0</c:v>
                </c:pt>
                <c:pt idx="125">
                  <c:v>2.0</c:v>
                </c:pt>
                <c:pt idx="126">
                  <c:v>0.0</c:v>
                </c:pt>
                <c:pt idx="127">
                  <c:v>2.5</c:v>
                </c:pt>
                <c:pt idx="128">
                  <c:v>0.0</c:v>
                </c:pt>
                <c:pt idx="129">
                  <c:v>1.0</c:v>
                </c:pt>
                <c:pt idx="130">
                  <c:v>0.0</c:v>
                </c:pt>
                <c:pt idx="131">
                  <c:v>0.5</c:v>
                </c:pt>
                <c:pt idx="132">
                  <c:v>0.0</c:v>
                </c:pt>
                <c:pt idx="133">
                  <c:v>0.5</c:v>
                </c:pt>
                <c:pt idx="134">
                  <c:v>3.0</c:v>
                </c:pt>
                <c:pt idx="135">
                  <c:v>0.0</c:v>
                </c:pt>
                <c:pt idx="136">
                  <c:v>1.0</c:v>
                </c:pt>
                <c:pt idx="137">
                  <c:v>0.5</c:v>
                </c:pt>
                <c:pt idx="138">
                  <c:v>0.0</c:v>
                </c:pt>
                <c:pt idx="139">
                  <c:v>0.5</c:v>
                </c:pt>
                <c:pt idx="140">
                  <c:v>0.5</c:v>
                </c:pt>
                <c:pt idx="141">
                  <c:v>1.0</c:v>
                </c:pt>
                <c:pt idx="142">
                  <c:v>2.5</c:v>
                </c:pt>
                <c:pt idx="143">
                  <c:v>0.0</c:v>
                </c:pt>
                <c:pt idx="144">
                  <c:v>3.0</c:v>
                </c:pt>
                <c:pt idx="145">
                  <c:v>0.0</c:v>
                </c:pt>
                <c:pt idx="146">
                  <c:v>0.5</c:v>
                </c:pt>
                <c:pt idx="147">
                  <c:v>0.5</c:v>
                </c:pt>
                <c:pt idx="148">
                  <c:v>0.0</c:v>
                </c:pt>
                <c:pt idx="149">
                  <c:v>0.0</c:v>
                </c:pt>
                <c:pt idx="150">
                  <c:v>2.0</c:v>
                </c:pt>
                <c:pt idx="151">
                  <c:v>0.0</c:v>
                </c:pt>
                <c:pt idx="152">
                  <c:v>0.0</c:v>
                </c:pt>
                <c:pt idx="153">
                  <c:v>1.0</c:v>
                </c:pt>
                <c:pt idx="154">
                  <c:v>0.0</c:v>
                </c:pt>
                <c:pt idx="155">
                  <c:v>0.0</c:v>
                </c:pt>
                <c:pt idx="156">
                  <c:v>0.5</c:v>
                </c:pt>
                <c:pt idx="157">
                  <c:v>8.5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2.5</c:v>
                </c:pt>
                <c:pt idx="162">
                  <c:v>1.5</c:v>
                </c:pt>
                <c:pt idx="163">
                  <c:v>0.5</c:v>
                </c:pt>
                <c:pt idx="164">
                  <c:v>0.0</c:v>
                </c:pt>
                <c:pt idx="165">
                  <c:v>1.5</c:v>
                </c:pt>
                <c:pt idx="166">
                  <c:v>0.5</c:v>
                </c:pt>
                <c:pt idx="167">
                  <c:v>3.0</c:v>
                </c:pt>
                <c:pt idx="168">
                  <c:v>0.0</c:v>
                </c:pt>
                <c:pt idx="169">
                  <c:v>2.0</c:v>
                </c:pt>
                <c:pt idx="170">
                  <c:v>0.5</c:v>
                </c:pt>
                <c:pt idx="171">
                  <c:v>0.5</c:v>
                </c:pt>
                <c:pt idx="172">
                  <c:v>0.0</c:v>
                </c:pt>
                <c:pt idx="173">
                  <c:v>13.0</c:v>
                </c:pt>
                <c:pt idx="174">
                  <c:v>1.0</c:v>
                </c:pt>
                <c:pt idx="175">
                  <c:v>1.0</c:v>
                </c:pt>
                <c:pt idx="176">
                  <c:v>2.5</c:v>
                </c:pt>
                <c:pt idx="177">
                  <c:v>0.0</c:v>
                </c:pt>
                <c:pt idx="178">
                  <c:v>0.0</c:v>
                </c:pt>
                <c:pt idx="179">
                  <c:v>0.5</c:v>
                </c:pt>
                <c:pt idx="180">
                  <c:v>1.5</c:v>
                </c:pt>
                <c:pt idx="181">
                  <c:v>0.5</c:v>
                </c:pt>
                <c:pt idx="182">
                  <c:v>0.0</c:v>
                </c:pt>
                <c:pt idx="183">
                  <c:v>1.5</c:v>
                </c:pt>
                <c:pt idx="184">
                  <c:v>0.0</c:v>
                </c:pt>
                <c:pt idx="185">
                  <c:v>0.5</c:v>
                </c:pt>
                <c:pt idx="186">
                  <c:v>0.5</c:v>
                </c:pt>
                <c:pt idx="187">
                  <c:v>8.5</c:v>
                </c:pt>
                <c:pt idx="188">
                  <c:v>0.0</c:v>
                </c:pt>
                <c:pt idx="189">
                  <c:v>3.0</c:v>
                </c:pt>
                <c:pt idx="190">
                  <c:v>1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1.5</c:v>
                </c:pt>
                <c:pt idx="195">
                  <c:v>0.5</c:v>
                </c:pt>
                <c:pt idx="196">
                  <c:v>0.5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1.0</c:v>
                </c:pt>
                <c:pt idx="201">
                  <c:v>14.0</c:v>
                </c:pt>
                <c:pt idx="202">
                  <c:v>1.5</c:v>
                </c:pt>
                <c:pt idx="203">
                  <c:v>1.5</c:v>
                </c:pt>
                <c:pt idx="204">
                  <c:v>8.0</c:v>
                </c:pt>
                <c:pt idx="205">
                  <c:v>7.0</c:v>
                </c:pt>
                <c:pt idx="206">
                  <c:v>0.0</c:v>
                </c:pt>
                <c:pt idx="207">
                  <c:v>1.0</c:v>
                </c:pt>
                <c:pt idx="208">
                  <c:v>12.0</c:v>
                </c:pt>
                <c:pt idx="209">
                  <c:v>1.5</c:v>
                </c:pt>
                <c:pt idx="210">
                  <c:v>0.5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5</c:v>
                </c:pt>
                <c:pt idx="222">
                  <c:v>4.5</c:v>
                </c:pt>
                <c:pt idx="223">
                  <c:v>0.0</c:v>
                </c:pt>
                <c:pt idx="224">
                  <c:v>0.0</c:v>
                </c:pt>
                <c:pt idx="225">
                  <c:v>2.5</c:v>
                </c:pt>
                <c:pt idx="226">
                  <c:v>0.0</c:v>
                </c:pt>
                <c:pt idx="227">
                  <c:v>0.0</c:v>
                </c:pt>
                <c:pt idx="228">
                  <c:v>0.5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5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5.0</c:v>
                </c:pt>
                <c:pt idx="237">
                  <c:v>5.5</c:v>
                </c:pt>
                <c:pt idx="238">
                  <c:v>8.0</c:v>
                </c:pt>
                <c:pt idx="239">
                  <c:v>0.5</c:v>
                </c:pt>
                <c:pt idx="240">
                  <c:v>0.5</c:v>
                </c:pt>
                <c:pt idx="241">
                  <c:v>0.5</c:v>
                </c:pt>
                <c:pt idx="242">
                  <c:v>2.5</c:v>
                </c:pt>
                <c:pt idx="243">
                  <c:v>0.0</c:v>
                </c:pt>
                <c:pt idx="244">
                  <c:v>0.0</c:v>
                </c:pt>
                <c:pt idx="245">
                  <c:v>1.0</c:v>
                </c:pt>
                <c:pt idx="246">
                  <c:v>0.5</c:v>
                </c:pt>
                <c:pt idx="247">
                  <c:v>3.0</c:v>
                </c:pt>
                <c:pt idx="248">
                  <c:v>12.0</c:v>
                </c:pt>
                <c:pt idx="249">
                  <c:v>5.5</c:v>
                </c:pt>
                <c:pt idx="250">
                  <c:v>4.0</c:v>
                </c:pt>
                <c:pt idx="251">
                  <c:v>3.5</c:v>
                </c:pt>
                <c:pt idx="252">
                  <c:v>1.0</c:v>
                </c:pt>
                <c:pt idx="253">
                  <c:v>0.0</c:v>
                </c:pt>
                <c:pt idx="254">
                  <c:v>5.0</c:v>
                </c:pt>
                <c:pt idx="255">
                  <c:v>0.0</c:v>
                </c:pt>
                <c:pt idx="256">
                  <c:v>0.0</c:v>
                </c:pt>
                <c:pt idx="257">
                  <c:v>0.0</c:v>
                </c:pt>
                <c:pt idx="258">
                  <c:v>8.0</c:v>
                </c:pt>
                <c:pt idx="259">
                  <c:v>0.0</c:v>
                </c:pt>
                <c:pt idx="260">
                  <c:v>3.0</c:v>
                </c:pt>
                <c:pt idx="261">
                  <c:v>1.0</c:v>
                </c:pt>
                <c:pt idx="262">
                  <c:v>3.0</c:v>
                </c:pt>
                <c:pt idx="263">
                  <c:v>0.0</c:v>
                </c:pt>
                <c:pt idx="264">
                  <c:v>2.0</c:v>
                </c:pt>
                <c:pt idx="265">
                  <c:v>0.0</c:v>
                </c:pt>
                <c:pt idx="266">
                  <c:v>0.5</c:v>
                </c:pt>
                <c:pt idx="267">
                  <c:v>0.0</c:v>
                </c:pt>
                <c:pt idx="268">
                  <c:v>0.5</c:v>
                </c:pt>
                <c:pt idx="269">
                  <c:v>0.0</c:v>
                </c:pt>
                <c:pt idx="270">
                  <c:v>2.5</c:v>
                </c:pt>
                <c:pt idx="271">
                  <c:v>0.0</c:v>
                </c:pt>
                <c:pt idx="272">
                  <c:v>0.0</c:v>
                </c:pt>
                <c:pt idx="273">
                  <c:v>0.5</c:v>
                </c:pt>
                <c:pt idx="274">
                  <c:v>0.0</c:v>
                </c:pt>
                <c:pt idx="275">
                  <c:v>0.5</c:v>
                </c:pt>
                <c:pt idx="276">
                  <c:v>6.5</c:v>
                </c:pt>
                <c:pt idx="277">
                  <c:v>4.0</c:v>
                </c:pt>
                <c:pt idx="278">
                  <c:v>0.5</c:v>
                </c:pt>
                <c:pt idx="279">
                  <c:v>1.5</c:v>
                </c:pt>
                <c:pt idx="280">
                  <c:v>0.0</c:v>
                </c:pt>
                <c:pt idx="281">
                  <c:v>0.0</c:v>
                </c:pt>
                <c:pt idx="282">
                  <c:v>1.0</c:v>
                </c:pt>
                <c:pt idx="283">
                  <c:v>0.5</c:v>
                </c:pt>
                <c:pt idx="284">
                  <c:v>0.0</c:v>
                </c:pt>
                <c:pt idx="285">
                  <c:v>0.5</c:v>
                </c:pt>
                <c:pt idx="286">
                  <c:v>0.0</c:v>
                </c:pt>
                <c:pt idx="287">
                  <c:v>0.0</c:v>
                </c:pt>
                <c:pt idx="288">
                  <c:v>3.0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3.0</c:v>
                </c:pt>
                <c:pt idx="295">
                  <c:v>1.0</c:v>
                </c:pt>
                <c:pt idx="296">
                  <c:v>0.0</c:v>
                </c:pt>
                <c:pt idx="297">
                  <c:v>0.0</c:v>
                </c:pt>
                <c:pt idx="298">
                  <c:v>1.5</c:v>
                </c:pt>
                <c:pt idx="299">
                  <c:v>1.5</c:v>
                </c:pt>
                <c:pt idx="300">
                  <c:v>0.5</c:v>
                </c:pt>
                <c:pt idx="301">
                  <c:v>4.5</c:v>
                </c:pt>
                <c:pt idx="302">
                  <c:v>0.0</c:v>
                </c:pt>
                <c:pt idx="303">
                  <c:v>0.5</c:v>
                </c:pt>
                <c:pt idx="304">
                  <c:v>2.5</c:v>
                </c:pt>
                <c:pt idx="305">
                  <c:v>1.0</c:v>
                </c:pt>
                <c:pt idx="306">
                  <c:v>0.0</c:v>
                </c:pt>
                <c:pt idx="307">
                  <c:v>1.0</c:v>
                </c:pt>
                <c:pt idx="308">
                  <c:v>0.0</c:v>
                </c:pt>
                <c:pt idx="309">
                  <c:v>0.0</c:v>
                </c:pt>
                <c:pt idx="310">
                  <c:v>0.0</c:v>
                </c:pt>
                <c:pt idx="311">
                  <c:v>0.0</c:v>
                </c:pt>
                <c:pt idx="312">
                  <c:v>0.0</c:v>
                </c:pt>
                <c:pt idx="313">
                  <c:v>0.0</c:v>
                </c:pt>
                <c:pt idx="314">
                  <c:v>17.5</c:v>
                </c:pt>
                <c:pt idx="315">
                  <c:v>0.5</c:v>
                </c:pt>
                <c:pt idx="316">
                  <c:v>0.0</c:v>
                </c:pt>
                <c:pt idx="317">
                  <c:v>1.5</c:v>
                </c:pt>
                <c:pt idx="318">
                  <c:v>2.0</c:v>
                </c:pt>
                <c:pt idx="319">
                  <c:v>0.0</c:v>
                </c:pt>
                <c:pt idx="320">
                  <c:v>0.0</c:v>
                </c:pt>
                <c:pt idx="321">
                  <c:v>0.0</c:v>
                </c:pt>
                <c:pt idx="322">
                  <c:v>2.0</c:v>
                </c:pt>
                <c:pt idx="323">
                  <c:v>0.5</c:v>
                </c:pt>
                <c:pt idx="324">
                  <c:v>0.0</c:v>
                </c:pt>
                <c:pt idx="325">
                  <c:v>1.0</c:v>
                </c:pt>
                <c:pt idx="326">
                  <c:v>0.5</c:v>
                </c:pt>
                <c:pt idx="327">
                  <c:v>0.5</c:v>
                </c:pt>
                <c:pt idx="328">
                  <c:v>1.0</c:v>
                </c:pt>
                <c:pt idx="329">
                  <c:v>0.5</c:v>
                </c:pt>
                <c:pt idx="330">
                  <c:v>0.0</c:v>
                </c:pt>
                <c:pt idx="331">
                  <c:v>0.5</c:v>
                </c:pt>
                <c:pt idx="332">
                  <c:v>1.0</c:v>
                </c:pt>
                <c:pt idx="333">
                  <c:v>0.5</c:v>
                </c:pt>
                <c:pt idx="334">
                  <c:v>0.0</c:v>
                </c:pt>
                <c:pt idx="335">
                  <c:v>7.5</c:v>
                </c:pt>
                <c:pt idx="336">
                  <c:v>1.5</c:v>
                </c:pt>
                <c:pt idx="337">
                  <c:v>1.5</c:v>
                </c:pt>
                <c:pt idx="338">
                  <c:v>0.5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5</c:v>
                </c:pt>
                <c:pt idx="343">
                  <c:v>0.0</c:v>
                </c:pt>
                <c:pt idx="344">
                  <c:v>0.5</c:v>
                </c:pt>
                <c:pt idx="345">
                  <c:v>0.0</c:v>
                </c:pt>
                <c:pt idx="346">
                  <c:v>0.0</c:v>
                </c:pt>
                <c:pt idx="347">
                  <c:v>2.5</c:v>
                </c:pt>
                <c:pt idx="348">
                  <c:v>0.0</c:v>
                </c:pt>
                <c:pt idx="349">
                  <c:v>1.5</c:v>
                </c:pt>
                <c:pt idx="350">
                  <c:v>5.5</c:v>
                </c:pt>
                <c:pt idx="351">
                  <c:v>5.5</c:v>
                </c:pt>
                <c:pt idx="352">
                  <c:v>0.0</c:v>
                </c:pt>
                <c:pt idx="353">
                  <c:v>1.0</c:v>
                </c:pt>
                <c:pt idx="354">
                  <c:v>3.5</c:v>
                </c:pt>
                <c:pt idx="355">
                  <c:v>0.0</c:v>
                </c:pt>
                <c:pt idx="356">
                  <c:v>0.0</c:v>
                </c:pt>
                <c:pt idx="357">
                  <c:v>3.0</c:v>
                </c:pt>
                <c:pt idx="358">
                  <c:v>0.5</c:v>
                </c:pt>
                <c:pt idx="359">
                  <c:v>0.0</c:v>
                </c:pt>
                <c:pt idx="360">
                  <c:v>0.5</c:v>
                </c:pt>
                <c:pt idx="361">
                  <c:v>13.0</c:v>
                </c:pt>
                <c:pt idx="362">
                  <c:v>2.0</c:v>
                </c:pt>
                <c:pt idx="363">
                  <c:v>0.5</c:v>
                </c:pt>
                <c:pt idx="364">
                  <c:v>0.5</c:v>
                </c:pt>
                <c:pt idx="365">
                  <c:v>6.0</c:v>
                </c:pt>
                <c:pt idx="366">
                  <c:v>0.5</c:v>
                </c:pt>
                <c:pt idx="367">
                  <c:v>0.5</c:v>
                </c:pt>
                <c:pt idx="368">
                  <c:v>0.0</c:v>
                </c:pt>
                <c:pt idx="369">
                  <c:v>0.0</c:v>
                </c:pt>
                <c:pt idx="370">
                  <c:v>5.0</c:v>
                </c:pt>
                <c:pt idx="371">
                  <c:v>7.5</c:v>
                </c:pt>
                <c:pt idx="372">
                  <c:v>0.5</c:v>
                </c:pt>
                <c:pt idx="373">
                  <c:v>0.5</c:v>
                </c:pt>
                <c:pt idx="374">
                  <c:v>0.5</c:v>
                </c:pt>
                <c:pt idx="375">
                  <c:v>2.5</c:v>
                </c:pt>
                <c:pt idx="376">
                  <c:v>0.5</c:v>
                </c:pt>
                <c:pt idx="377">
                  <c:v>0.0</c:v>
                </c:pt>
                <c:pt idx="378">
                  <c:v>0.0</c:v>
                </c:pt>
                <c:pt idx="379">
                  <c:v>0.5</c:v>
                </c:pt>
                <c:pt idx="380">
                  <c:v>0.0</c:v>
                </c:pt>
                <c:pt idx="381">
                  <c:v>0.0</c:v>
                </c:pt>
                <c:pt idx="382">
                  <c:v>0.5</c:v>
                </c:pt>
                <c:pt idx="383">
                  <c:v>1.5</c:v>
                </c:pt>
                <c:pt idx="384">
                  <c:v>0.0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1.0</c:v>
                </c:pt>
                <c:pt idx="390">
                  <c:v>0.5</c:v>
                </c:pt>
                <c:pt idx="391">
                  <c:v>0.5</c:v>
                </c:pt>
                <c:pt idx="392">
                  <c:v>0.5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1.5</c:v>
                </c:pt>
                <c:pt idx="399">
                  <c:v>1.0</c:v>
                </c:pt>
                <c:pt idx="400">
                  <c:v>1.0</c:v>
                </c:pt>
                <c:pt idx="401">
                  <c:v>0.0</c:v>
                </c:pt>
                <c:pt idx="402">
                  <c:v>0.5</c:v>
                </c:pt>
                <c:pt idx="403">
                  <c:v>1.5</c:v>
                </c:pt>
                <c:pt idx="404">
                  <c:v>0.0</c:v>
                </c:pt>
                <c:pt idx="405">
                  <c:v>0.5</c:v>
                </c:pt>
                <c:pt idx="406">
                  <c:v>0.0</c:v>
                </c:pt>
                <c:pt idx="407">
                  <c:v>0.0</c:v>
                </c:pt>
                <c:pt idx="408">
                  <c:v>0.5</c:v>
                </c:pt>
                <c:pt idx="409">
                  <c:v>2.5</c:v>
                </c:pt>
                <c:pt idx="410">
                  <c:v>0.0</c:v>
                </c:pt>
                <c:pt idx="411">
                  <c:v>2.0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0.5</c:v>
                </c:pt>
                <c:pt idx="416">
                  <c:v>0.0</c:v>
                </c:pt>
                <c:pt idx="417">
                  <c:v>0.0</c:v>
                </c:pt>
                <c:pt idx="418">
                  <c:v>0.5</c:v>
                </c:pt>
                <c:pt idx="419">
                  <c:v>1.5</c:v>
                </c:pt>
                <c:pt idx="420">
                  <c:v>1.0</c:v>
                </c:pt>
                <c:pt idx="421">
                  <c:v>1.5</c:v>
                </c:pt>
                <c:pt idx="422">
                  <c:v>0.5</c:v>
                </c:pt>
                <c:pt idx="423">
                  <c:v>1.5</c:v>
                </c:pt>
                <c:pt idx="424">
                  <c:v>0.5</c:v>
                </c:pt>
                <c:pt idx="425">
                  <c:v>0.0</c:v>
                </c:pt>
                <c:pt idx="426">
                  <c:v>2.5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5</c:v>
                </c:pt>
                <c:pt idx="432">
                  <c:v>0.5</c:v>
                </c:pt>
                <c:pt idx="433">
                  <c:v>0.0</c:v>
                </c:pt>
                <c:pt idx="434">
                  <c:v>0.0</c:v>
                </c:pt>
                <c:pt idx="435">
                  <c:v>0.0</c:v>
                </c:pt>
                <c:pt idx="436">
                  <c:v>0.5</c:v>
                </c:pt>
                <c:pt idx="437">
                  <c:v>1.0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2.0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0.5</c:v>
                </c:pt>
                <c:pt idx="449">
                  <c:v>0.0</c:v>
                </c:pt>
                <c:pt idx="450">
                  <c:v>1.5</c:v>
                </c:pt>
                <c:pt idx="451">
                  <c:v>1.0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0.5</c:v>
                </c:pt>
                <c:pt idx="459">
                  <c:v>0.0</c:v>
                </c:pt>
                <c:pt idx="460">
                  <c:v>0.0</c:v>
                </c:pt>
                <c:pt idx="461">
                  <c:v>0.5</c:v>
                </c:pt>
                <c:pt idx="462">
                  <c:v>0.0</c:v>
                </c:pt>
                <c:pt idx="463">
                  <c:v>0.0</c:v>
                </c:pt>
                <c:pt idx="464">
                  <c:v>1.0</c:v>
                </c:pt>
                <c:pt idx="465">
                  <c:v>0.5</c:v>
                </c:pt>
                <c:pt idx="466">
                  <c:v>0.0</c:v>
                </c:pt>
                <c:pt idx="467">
                  <c:v>0.5</c:v>
                </c:pt>
                <c:pt idx="468">
                  <c:v>0.5</c:v>
                </c:pt>
                <c:pt idx="469">
                  <c:v>1.0</c:v>
                </c:pt>
                <c:pt idx="470">
                  <c:v>2.0</c:v>
                </c:pt>
                <c:pt idx="471">
                  <c:v>0.5</c:v>
                </c:pt>
                <c:pt idx="472">
                  <c:v>1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0.0</c:v>
                </c:pt>
                <c:pt idx="477">
                  <c:v>0.0</c:v>
                </c:pt>
                <c:pt idx="478">
                  <c:v>0.0</c:v>
                </c:pt>
                <c:pt idx="479">
                  <c:v>2.5</c:v>
                </c:pt>
                <c:pt idx="480">
                  <c:v>1.0</c:v>
                </c:pt>
                <c:pt idx="481">
                  <c:v>1.0</c:v>
                </c:pt>
                <c:pt idx="482">
                  <c:v>0.0</c:v>
                </c:pt>
                <c:pt idx="483">
                  <c:v>0.0</c:v>
                </c:pt>
                <c:pt idx="484">
                  <c:v>0.5</c:v>
                </c:pt>
                <c:pt idx="485">
                  <c:v>0.5</c:v>
                </c:pt>
                <c:pt idx="486">
                  <c:v>0.5</c:v>
                </c:pt>
                <c:pt idx="487">
                  <c:v>0.5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0.5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0.5</c:v>
                </c:pt>
                <c:pt idx="498">
                  <c:v>0.5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0.0</c:v>
                </c:pt>
                <c:pt idx="503">
                  <c:v>0.0</c:v>
                </c:pt>
                <c:pt idx="504">
                  <c:v>0.0</c:v>
                </c:pt>
                <c:pt idx="505">
                  <c:v>2.0</c:v>
                </c:pt>
                <c:pt idx="506">
                  <c:v>0.5</c:v>
                </c:pt>
                <c:pt idx="507">
                  <c:v>0.0</c:v>
                </c:pt>
                <c:pt idx="508">
                  <c:v>0.0</c:v>
                </c:pt>
                <c:pt idx="509">
                  <c:v>0.5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0.5</c:v>
                </c:pt>
                <c:pt idx="514">
                  <c:v>0.0</c:v>
                </c:pt>
                <c:pt idx="515">
                  <c:v>1.5</c:v>
                </c:pt>
                <c:pt idx="516">
                  <c:v>0.0</c:v>
                </c:pt>
                <c:pt idx="517">
                  <c:v>0.0</c:v>
                </c:pt>
                <c:pt idx="518">
                  <c:v>0.0</c:v>
                </c:pt>
                <c:pt idx="519">
                  <c:v>0.0</c:v>
                </c:pt>
                <c:pt idx="520">
                  <c:v>7.0</c:v>
                </c:pt>
                <c:pt idx="521">
                  <c:v>0.5</c:v>
                </c:pt>
                <c:pt idx="522">
                  <c:v>0.0</c:v>
                </c:pt>
                <c:pt idx="523">
                  <c:v>0.0</c:v>
                </c:pt>
                <c:pt idx="524">
                  <c:v>1.0</c:v>
                </c:pt>
                <c:pt idx="525">
                  <c:v>1.0</c:v>
                </c:pt>
                <c:pt idx="526">
                  <c:v>0.5</c:v>
                </c:pt>
                <c:pt idx="527">
                  <c:v>0.0</c:v>
                </c:pt>
                <c:pt idx="528">
                  <c:v>0.5</c:v>
                </c:pt>
                <c:pt idx="529">
                  <c:v>0.5</c:v>
                </c:pt>
                <c:pt idx="530">
                  <c:v>1.0</c:v>
                </c:pt>
                <c:pt idx="531">
                  <c:v>1.0</c:v>
                </c:pt>
                <c:pt idx="532">
                  <c:v>0.0</c:v>
                </c:pt>
                <c:pt idx="533">
                  <c:v>0.0</c:v>
                </c:pt>
                <c:pt idx="534">
                  <c:v>0.5</c:v>
                </c:pt>
                <c:pt idx="535">
                  <c:v>0.5</c:v>
                </c:pt>
                <c:pt idx="536">
                  <c:v>1.5</c:v>
                </c:pt>
                <c:pt idx="537">
                  <c:v>0.0</c:v>
                </c:pt>
                <c:pt idx="538">
                  <c:v>0.0</c:v>
                </c:pt>
                <c:pt idx="539">
                  <c:v>0.5</c:v>
                </c:pt>
                <c:pt idx="540">
                  <c:v>0.0</c:v>
                </c:pt>
                <c:pt idx="541">
                  <c:v>0.5</c:v>
                </c:pt>
                <c:pt idx="54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222088"/>
        <c:axId val="2123111048"/>
      </c:scatterChart>
      <c:valAx>
        <c:axId val="2123222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0" i="0" baseline="0">
                    <a:effectLst/>
                  </a:rPr>
                  <a:t>Number of neg. interactions  no cerulenin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3111048"/>
        <c:crosses val="autoZero"/>
        <c:crossBetween val="midCat"/>
      </c:valAx>
      <c:valAx>
        <c:axId val="21231110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umber of neg. interactions with cerulenin</a:t>
                </a:r>
                <a:endParaRPr lang="en-US" sz="12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200"/>
              </a:p>
            </c:rich>
          </c:tx>
          <c:layout>
            <c:manualLayout>
              <c:xMode val="edge"/>
              <c:yMode val="edge"/>
              <c:x val="0.0361111111111111"/>
              <c:y val="0.1408759124087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32220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600" b="0"/>
            </a:pPr>
            <a:r>
              <a:rPr lang="en-US" sz="1600" b="0"/>
              <a:t>Neg. vs. pos. </a:t>
            </a:r>
            <a:r>
              <a:rPr lang="en-US" sz="1600" b="0" baseline="0"/>
              <a:t>correlations</a:t>
            </a:r>
            <a:endParaRPr lang="en-US" sz="1600" b="0"/>
          </a:p>
        </c:rich>
      </c:tx>
      <c:layout>
        <c:manualLayout>
          <c:xMode val="edge"/>
          <c:yMode val="edge"/>
          <c:x val="0.0827204724409449"/>
          <c:y val="0.0462962962962963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S7A Table numbers in MSP-E-MAP'!$E$7</c:f>
              <c:strCache>
                <c:ptCount val="1"/>
                <c:pt idx="0">
                  <c:v>Number of correlations &gt;0.2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 S7A Table numbers in MSP-E-MAP'!$D$8:$D$550</c:f>
              <c:numCache>
                <c:formatCode>General</c:formatCode>
                <c:ptCount val="543"/>
                <c:pt idx="0">
                  <c:v>2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1.0</c:v>
                </c:pt>
                <c:pt idx="5">
                  <c:v>38.0</c:v>
                </c:pt>
                <c:pt idx="6">
                  <c:v>0.0</c:v>
                </c:pt>
                <c:pt idx="7">
                  <c:v>1.0</c:v>
                </c:pt>
                <c:pt idx="8">
                  <c:v>3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5.0</c:v>
                </c:pt>
                <c:pt idx="13">
                  <c:v>1.0</c:v>
                </c:pt>
                <c:pt idx="14">
                  <c:v>2.0</c:v>
                </c:pt>
                <c:pt idx="15">
                  <c:v>1.0</c:v>
                </c:pt>
                <c:pt idx="16">
                  <c:v>9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1.0</c:v>
                </c:pt>
                <c:pt idx="28">
                  <c:v>3.0</c:v>
                </c:pt>
                <c:pt idx="29">
                  <c:v>0.0</c:v>
                </c:pt>
                <c:pt idx="30">
                  <c:v>1.0</c:v>
                </c:pt>
                <c:pt idx="31">
                  <c:v>0.0</c:v>
                </c:pt>
                <c:pt idx="32">
                  <c:v>0.0</c:v>
                </c:pt>
                <c:pt idx="33">
                  <c:v>1.0</c:v>
                </c:pt>
                <c:pt idx="34">
                  <c:v>14.0</c:v>
                </c:pt>
                <c:pt idx="35">
                  <c:v>0.0</c:v>
                </c:pt>
                <c:pt idx="36">
                  <c:v>12.0</c:v>
                </c:pt>
                <c:pt idx="37">
                  <c:v>3.0</c:v>
                </c:pt>
                <c:pt idx="38">
                  <c:v>2.0</c:v>
                </c:pt>
                <c:pt idx="39">
                  <c:v>0.0</c:v>
                </c:pt>
                <c:pt idx="40">
                  <c:v>11.0</c:v>
                </c:pt>
                <c:pt idx="41">
                  <c:v>0.0</c:v>
                </c:pt>
                <c:pt idx="42">
                  <c:v>3.0</c:v>
                </c:pt>
                <c:pt idx="43">
                  <c:v>10.0</c:v>
                </c:pt>
                <c:pt idx="44">
                  <c:v>0.0</c:v>
                </c:pt>
                <c:pt idx="45">
                  <c:v>6.0</c:v>
                </c:pt>
                <c:pt idx="46">
                  <c:v>6.0</c:v>
                </c:pt>
                <c:pt idx="47">
                  <c:v>0.0</c:v>
                </c:pt>
                <c:pt idx="48">
                  <c:v>0.0</c:v>
                </c:pt>
                <c:pt idx="49">
                  <c:v>1.0</c:v>
                </c:pt>
                <c:pt idx="50">
                  <c:v>0.0</c:v>
                </c:pt>
                <c:pt idx="51">
                  <c:v>1.0</c:v>
                </c:pt>
                <c:pt idx="52">
                  <c:v>1.0</c:v>
                </c:pt>
                <c:pt idx="53">
                  <c:v>3.0</c:v>
                </c:pt>
                <c:pt idx="54">
                  <c:v>5.0</c:v>
                </c:pt>
                <c:pt idx="55">
                  <c:v>0.0</c:v>
                </c:pt>
                <c:pt idx="56">
                  <c:v>2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9.0</c:v>
                </c:pt>
                <c:pt idx="61">
                  <c:v>11.0</c:v>
                </c:pt>
                <c:pt idx="62">
                  <c:v>10.0</c:v>
                </c:pt>
                <c:pt idx="63">
                  <c:v>11.0</c:v>
                </c:pt>
                <c:pt idx="64">
                  <c:v>0.0</c:v>
                </c:pt>
                <c:pt idx="65">
                  <c:v>3.0</c:v>
                </c:pt>
                <c:pt idx="66">
                  <c:v>5.0</c:v>
                </c:pt>
                <c:pt idx="67">
                  <c:v>0.0</c:v>
                </c:pt>
                <c:pt idx="68">
                  <c:v>0.0</c:v>
                </c:pt>
                <c:pt idx="69">
                  <c:v>11.0</c:v>
                </c:pt>
                <c:pt idx="70">
                  <c:v>0.0</c:v>
                </c:pt>
                <c:pt idx="71">
                  <c:v>5.0</c:v>
                </c:pt>
                <c:pt idx="72">
                  <c:v>14.0</c:v>
                </c:pt>
                <c:pt idx="73">
                  <c:v>1.0</c:v>
                </c:pt>
                <c:pt idx="74">
                  <c:v>0.0</c:v>
                </c:pt>
                <c:pt idx="75">
                  <c:v>1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1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8.0</c:v>
                </c:pt>
                <c:pt idx="86">
                  <c:v>0.0</c:v>
                </c:pt>
                <c:pt idx="87">
                  <c:v>0.0</c:v>
                </c:pt>
                <c:pt idx="88">
                  <c:v>4.0</c:v>
                </c:pt>
                <c:pt idx="89">
                  <c:v>2.0</c:v>
                </c:pt>
                <c:pt idx="90">
                  <c:v>1.0</c:v>
                </c:pt>
                <c:pt idx="91">
                  <c:v>4.0</c:v>
                </c:pt>
                <c:pt idx="92">
                  <c:v>1.0</c:v>
                </c:pt>
                <c:pt idx="93">
                  <c:v>2.0</c:v>
                </c:pt>
                <c:pt idx="94">
                  <c:v>0.0</c:v>
                </c:pt>
                <c:pt idx="95">
                  <c:v>1.0</c:v>
                </c:pt>
                <c:pt idx="96">
                  <c:v>3.0</c:v>
                </c:pt>
                <c:pt idx="97">
                  <c:v>0.0</c:v>
                </c:pt>
                <c:pt idx="98">
                  <c:v>1.0</c:v>
                </c:pt>
                <c:pt idx="99">
                  <c:v>0.0</c:v>
                </c:pt>
                <c:pt idx="100">
                  <c:v>6.0</c:v>
                </c:pt>
                <c:pt idx="101">
                  <c:v>2.0</c:v>
                </c:pt>
                <c:pt idx="102">
                  <c:v>5.0</c:v>
                </c:pt>
                <c:pt idx="103">
                  <c:v>2.0</c:v>
                </c:pt>
                <c:pt idx="104">
                  <c:v>5.0</c:v>
                </c:pt>
                <c:pt idx="105">
                  <c:v>1.0</c:v>
                </c:pt>
                <c:pt idx="106">
                  <c:v>1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5.0</c:v>
                </c:pt>
                <c:pt idx="112">
                  <c:v>6.0</c:v>
                </c:pt>
                <c:pt idx="113">
                  <c:v>0.0</c:v>
                </c:pt>
                <c:pt idx="114">
                  <c:v>1.0</c:v>
                </c:pt>
                <c:pt idx="115">
                  <c:v>2.0</c:v>
                </c:pt>
                <c:pt idx="116">
                  <c:v>0.0</c:v>
                </c:pt>
                <c:pt idx="117">
                  <c:v>2.0</c:v>
                </c:pt>
                <c:pt idx="118">
                  <c:v>10.0</c:v>
                </c:pt>
                <c:pt idx="119">
                  <c:v>1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5.0</c:v>
                </c:pt>
                <c:pt idx="125">
                  <c:v>4.0</c:v>
                </c:pt>
                <c:pt idx="126">
                  <c:v>0.0</c:v>
                </c:pt>
                <c:pt idx="127">
                  <c:v>37.0</c:v>
                </c:pt>
                <c:pt idx="128">
                  <c:v>2.0</c:v>
                </c:pt>
                <c:pt idx="129">
                  <c:v>0.0</c:v>
                </c:pt>
                <c:pt idx="130">
                  <c:v>0.0</c:v>
                </c:pt>
                <c:pt idx="131">
                  <c:v>3.0</c:v>
                </c:pt>
                <c:pt idx="132">
                  <c:v>1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1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6.0</c:v>
                </c:pt>
                <c:pt idx="141">
                  <c:v>0.0</c:v>
                </c:pt>
                <c:pt idx="142">
                  <c:v>7.0</c:v>
                </c:pt>
                <c:pt idx="143">
                  <c:v>0.0</c:v>
                </c:pt>
                <c:pt idx="144">
                  <c:v>0.0</c:v>
                </c:pt>
                <c:pt idx="145">
                  <c:v>10.0</c:v>
                </c:pt>
                <c:pt idx="146">
                  <c:v>1.0</c:v>
                </c:pt>
                <c:pt idx="147">
                  <c:v>0.0</c:v>
                </c:pt>
                <c:pt idx="148">
                  <c:v>0.0</c:v>
                </c:pt>
                <c:pt idx="149">
                  <c:v>2.0</c:v>
                </c:pt>
                <c:pt idx="150">
                  <c:v>0.0</c:v>
                </c:pt>
                <c:pt idx="151">
                  <c:v>1.0</c:v>
                </c:pt>
                <c:pt idx="152">
                  <c:v>10.0</c:v>
                </c:pt>
                <c:pt idx="153">
                  <c:v>1.0</c:v>
                </c:pt>
                <c:pt idx="154">
                  <c:v>4.0</c:v>
                </c:pt>
                <c:pt idx="155">
                  <c:v>2.0</c:v>
                </c:pt>
                <c:pt idx="156">
                  <c:v>0.0</c:v>
                </c:pt>
                <c:pt idx="157">
                  <c:v>0.0</c:v>
                </c:pt>
                <c:pt idx="158">
                  <c:v>2.0</c:v>
                </c:pt>
                <c:pt idx="159">
                  <c:v>0.0</c:v>
                </c:pt>
                <c:pt idx="160">
                  <c:v>3.0</c:v>
                </c:pt>
                <c:pt idx="161">
                  <c:v>2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5.0</c:v>
                </c:pt>
                <c:pt idx="166">
                  <c:v>0.0</c:v>
                </c:pt>
                <c:pt idx="167">
                  <c:v>0.0</c:v>
                </c:pt>
                <c:pt idx="168">
                  <c:v>1.0</c:v>
                </c:pt>
                <c:pt idx="169">
                  <c:v>3.0</c:v>
                </c:pt>
                <c:pt idx="170">
                  <c:v>0.0</c:v>
                </c:pt>
                <c:pt idx="171">
                  <c:v>1.0</c:v>
                </c:pt>
                <c:pt idx="172">
                  <c:v>3.0</c:v>
                </c:pt>
                <c:pt idx="173">
                  <c:v>3.0</c:v>
                </c:pt>
                <c:pt idx="174">
                  <c:v>3.0</c:v>
                </c:pt>
                <c:pt idx="175">
                  <c:v>0.0</c:v>
                </c:pt>
                <c:pt idx="176">
                  <c:v>0.0</c:v>
                </c:pt>
                <c:pt idx="177">
                  <c:v>5.0</c:v>
                </c:pt>
                <c:pt idx="178">
                  <c:v>1.0</c:v>
                </c:pt>
                <c:pt idx="179">
                  <c:v>1.0</c:v>
                </c:pt>
                <c:pt idx="180">
                  <c:v>1.0</c:v>
                </c:pt>
                <c:pt idx="181">
                  <c:v>0.0</c:v>
                </c:pt>
                <c:pt idx="182">
                  <c:v>0.0</c:v>
                </c:pt>
                <c:pt idx="183">
                  <c:v>1.0</c:v>
                </c:pt>
                <c:pt idx="184">
                  <c:v>1.0</c:v>
                </c:pt>
                <c:pt idx="185">
                  <c:v>9.0</c:v>
                </c:pt>
                <c:pt idx="186">
                  <c:v>2.0</c:v>
                </c:pt>
                <c:pt idx="187">
                  <c:v>5.0</c:v>
                </c:pt>
                <c:pt idx="188">
                  <c:v>0.0</c:v>
                </c:pt>
                <c:pt idx="189">
                  <c:v>5.0</c:v>
                </c:pt>
                <c:pt idx="190">
                  <c:v>7.0</c:v>
                </c:pt>
                <c:pt idx="191">
                  <c:v>0.0</c:v>
                </c:pt>
                <c:pt idx="192">
                  <c:v>4.0</c:v>
                </c:pt>
                <c:pt idx="193">
                  <c:v>0.0</c:v>
                </c:pt>
                <c:pt idx="194">
                  <c:v>6.0</c:v>
                </c:pt>
                <c:pt idx="195">
                  <c:v>1.0</c:v>
                </c:pt>
                <c:pt idx="196">
                  <c:v>0.0</c:v>
                </c:pt>
                <c:pt idx="197">
                  <c:v>6.0</c:v>
                </c:pt>
                <c:pt idx="198">
                  <c:v>0.0</c:v>
                </c:pt>
                <c:pt idx="199">
                  <c:v>1.0</c:v>
                </c:pt>
                <c:pt idx="200">
                  <c:v>0.0</c:v>
                </c:pt>
                <c:pt idx="201">
                  <c:v>1.0</c:v>
                </c:pt>
                <c:pt idx="202">
                  <c:v>0.0</c:v>
                </c:pt>
                <c:pt idx="203">
                  <c:v>1.0</c:v>
                </c:pt>
                <c:pt idx="204">
                  <c:v>0.0</c:v>
                </c:pt>
                <c:pt idx="205">
                  <c:v>0.0</c:v>
                </c:pt>
                <c:pt idx="206">
                  <c:v>2.0</c:v>
                </c:pt>
                <c:pt idx="207">
                  <c:v>0.0</c:v>
                </c:pt>
                <c:pt idx="208">
                  <c:v>8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1.0</c:v>
                </c:pt>
                <c:pt idx="214">
                  <c:v>0.0</c:v>
                </c:pt>
                <c:pt idx="215">
                  <c:v>0.0</c:v>
                </c:pt>
                <c:pt idx="216">
                  <c:v>3.0</c:v>
                </c:pt>
                <c:pt idx="217">
                  <c:v>10.0</c:v>
                </c:pt>
                <c:pt idx="218">
                  <c:v>0.0</c:v>
                </c:pt>
                <c:pt idx="219">
                  <c:v>0.0</c:v>
                </c:pt>
                <c:pt idx="220">
                  <c:v>1.0</c:v>
                </c:pt>
                <c:pt idx="221">
                  <c:v>0.0</c:v>
                </c:pt>
                <c:pt idx="222">
                  <c:v>5.0</c:v>
                </c:pt>
                <c:pt idx="223">
                  <c:v>2.0</c:v>
                </c:pt>
                <c:pt idx="224">
                  <c:v>0.0</c:v>
                </c:pt>
                <c:pt idx="225">
                  <c:v>0.0</c:v>
                </c:pt>
                <c:pt idx="226">
                  <c:v>1.0</c:v>
                </c:pt>
                <c:pt idx="227">
                  <c:v>7.0</c:v>
                </c:pt>
                <c:pt idx="228">
                  <c:v>1.0</c:v>
                </c:pt>
                <c:pt idx="229">
                  <c:v>0.0</c:v>
                </c:pt>
                <c:pt idx="230">
                  <c:v>0.0</c:v>
                </c:pt>
                <c:pt idx="231">
                  <c:v>5.0</c:v>
                </c:pt>
                <c:pt idx="232">
                  <c:v>4.0</c:v>
                </c:pt>
                <c:pt idx="233">
                  <c:v>2.0</c:v>
                </c:pt>
                <c:pt idx="234">
                  <c:v>0.0</c:v>
                </c:pt>
                <c:pt idx="235">
                  <c:v>0.0</c:v>
                </c:pt>
                <c:pt idx="236">
                  <c:v>5.0</c:v>
                </c:pt>
                <c:pt idx="237">
                  <c:v>0.0</c:v>
                </c:pt>
                <c:pt idx="238">
                  <c:v>1.0</c:v>
                </c:pt>
                <c:pt idx="239">
                  <c:v>0.0</c:v>
                </c:pt>
                <c:pt idx="240">
                  <c:v>2.0</c:v>
                </c:pt>
                <c:pt idx="241">
                  <c:v>0.0</c:v>
                </c:pt>
                <c:pt idx="242">
                  <c:v>0.0</c:v>
                </c:pt>
                <c:pt idx="243">
                  <c:v>4.0</c:v>
                </c:pt>
                <c:pt idx="244">
                  <c:v>1.0</c:v>
                </c:pt>
                <c:pt idx="245">
                  <c:v>2.0</c:v>
                </c:pt>
                <c:pt idx="246">
                  <c:v>0.0</c:v>
                </c:pt>
                <c:pt idx="247">
                  <c:v>2.0</c:v>
                </c:pt>
                <c:pt idx="248">
                  <c:v>1.0</c:v>
                </c:pt>
                <c:pt idx="249">
                  <c:v>0.0</c:v>
                </c:pt>
                <c:pt idx="250">
                  <c:v>4.0</c:v>
                </c:pt>
                <c:pt idx="251">
                  <c:v>1.0</c:v>
                </c:pt>
                <c:pt idx="252">
                  <c:v>0.0</c:v>
                </c:pt>
                <c:pt idx="253">
                  <c:v>0.0</c:v>
                </c:pt>
                <c:pt idx="254">
                  <c:v>0.0</c:v>
                </c:pt>
                <c:pt idx="255">
                  <c:v>1.0</c:v>
                </c:pt>
                <c:pt idx="256">
                  <c:v>2.0</c:v>
                </c:pt>
                <c:pt idx="257">
                  <c:v>15.0</c:v>
                </c:pt>
                <c:pt idx="258">
                  <c:v>0.0</c:v>
                </c:pt>
                <c:pt idx="259">
                  <c:v>8.0</c:v>
                </c:pt>
                <c:pt idx="260">
                  <c:v>3.0</c:v>
                </c:pt>
                <c:pt idx="261">
                  <c:v>0.0</c:v>
                </c:pt>
                <c:pt idx="262">
                  <c:v>1.0</c:v>
                </c:pt>
                <c:pt idx="263">
                  <c:v>27.0</c:v>
                </c:pt>
                <c:pt idx="264">
                  <c:v>7.0</c:v>
                </c:pt>
                <c:pt idx="265">
                  <c:v>0.0</c:v>
                </c:pt>
                <c:pt idx="266">
                  <c:v>0.0</c:v>
                </c:pt>
                <c:pt idx="267">
                  <c:v>4.0</c:v>
                </c:pt>
                <c:pt idx="268">
                  <c:v>0.0</c:v>
                </c:pt>
                <c:pt idx="269">
                  <c:v>0.0</c:v>
                </c:pt>
                <c:pt idx="270">
                  <c:v>0.0</c:v>
                </c:pt>
                <c:pt idx="271">
                  <c:v>1.0</c:v>
                </c:pt>
                <c:pt idx="272">
                  <c:v>1.0</c:v>
                </c:pt>
                <c:pt idx="273">
                  <c:v>1.0</c:v>
                </c:pt>
                <c:pt idx="274">
                  <c:v>0.0</c:v>
                </c:pt>
                <c:pt idx="275">
                  <c:v>0.0</c:v>
                </c:pt>
                <c:pt idx="276">
                  <c:v>0.0</c:v>
                </c:pt>
                <c:pt idx="277">
                  <c:v>0.0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  <c:pt idx="281">
                  <c:v>1.0</c:v>
                </c:pt>
                <c:pt idx="282">
                  <c:v>2.0</c:v>
                </c:pt>
                <c:pt idx="283">
                  <c:v>0.0</c:v>
                </c:pt>
                <c:pt idx="284">
                  <c:v>1.0</c:v>
                </c:pt>
                <c:pt idx="285">
                  <c:v>7.0</c:v>
                </c:pt>
                <c:pt idx="286">
                  <c:v>2.0</c:v>
                </c:pt>
                <c:pt idx="287">
                  <c:v>16.0</c:v>
                </c:pt>
                <c:pt idx="288">
                  <c:v>4.0</c:v>
                </c:pt>
                <c:pt idx="289">
                  <c:v>1.0</c:v>
                </c:pt>
                <c:pt idx="290">
                  <c:v>2.0</c:v>
                </c:pt>
                <c:pt idx="291">
                  <c:v>5.0</c:v>
                </c:pt>
                <c:pt idx="292">
                  <c:v>0.0</c:v>
                </c:pt>
                <c:pt idx="293">
                  <c:v>0.0</c:v>
                </c:pt>
                <c:pt idx="294">
                  <c:v>0.0</c:v>
                </c:pt>
                <c:pt idx="295">
                  <c:v>6.0</c:v>
                </c:pt>
                <c:pt idx="296">
                  <c:v>2.0</c:v>
                </c:pt>
                <c:pt idx="297">
                  <c:v>11.0</c:v>
                </c:pt>
                <c:pt idx="298">
                  <c:v>4.0</c:v>
                </c:pt>
                <c:pt idx="299">
                  <c:v>6.0</c:v>
                </c:pt>
                <c:pt idx="300">
                  <c:v>25.0</c:v>
                </c:pt>
                <c:pt idx="301">
                  <c:v>0.0</c:v>
                </c:pt>
                <c:pt idx="302">
                  <c:v>1.0</c:v>
                </c:pt>
                <c:pt idx="303">
                  <c:v>1.0</c:v>
                </c:pt>
                <c:pt idx="304">
                  <c:v>0.0</c:v>
                </c:pt>
                <c:pt idx="305">
                  <c:v>0.0</c:v>
                </c:pt>
                <c:pt idx="306">
                  <c:v>0.0</c:v>
                </c:pt>
                <c:pt idx="307">
                  <c:v>0.0</c:v>
                </c:pt>
                <c:pt idx="308">
                  <c:v>1.0</c:v>
                </c:pt>
                <c:pt idx="309">
                  <c:v>0.0</c:v>
                </c:pt>
                <c:pt idx="310">
                  <c:v>0.0</c:v>
                </c:pt>
                <c:pt idx="311">
                  <c:v>0.0</c:v>
                </c:pt>
                <c:pt idx="312">
                  <c:v>1.0</c:v>
                </c:pt>
                <c:pt idx="313">
                  <c:v>20.0</c:v>
                </c:pt>
                <c:pt idx="314">
                  <c:v>2.0</c:v>
                </c:pt>
                <c:pt idx="315">
                  <c:v>0.0</c:v>
                </c:pt>
                <c:pt idx="316">
                  <c:v>2.0</c:v>
                </c:pt>
                <c:pt idx="317">
                  <c:v>0.0</c:v>
                </c:pt>
                <c:pt idx="318">
                  <c:v>0.0</c:v>
                </c:pt>
                <c:pt idx="319">
                  <c:v>0.0</c:v>
                </c:pt>
                <c:pt idx="320">
                  <c:v>5.0</c:v>
                </c:pt>
                <c:pt idx="321">
                  <c:v>0.0</c:v>
                </c:pt>
                <c:pt idx="322">
                  <c:v>0.0</c:v>
                </c:pt>
                <c:pt idx="323">
                  <c:v>0.0</c:v>
                </c:pt>
                <c:pt idx="324">
                  <c:v>1.0</c:v>
                </c:pt>
                <c:pt idx="325">
                  <c:v>0.0</c:v>
                </c:pt>
                <c:pt idx="326">
                  <c:v>0.0</c:v>
                </c:pt>
                <c:pt idx="327">
                  <c:v>0.0</c:v>
                </c:pt>
                <c:pt idx="328">
                  <c:v>0.0</c:v>
                </c:pt>
                <c:pt idx="329">
                  <c:v>0.0</c:v>
                </c:pt>
                <c:pt idx="330">
                  <c:v>1.0</c:v>
                </c:pt>
                <c:pt idx="331">
                  <c:v>6.0</c:v>
                </c:pt>
                <c:pt idx="332">
                  <c:v>1.0</c:v>
                </c:pt>
                <c:pt idx="333">
                  <c:v>1.0</c:v>
                </c:pt>
                <c:pt idx="334">
                  <c:v>0.0</c:v>
                </c:pt>
                <c:pt idx="335">
                  <c:v>2.0</c:v>
                </c:pt>
                <c:pt idx="336">
                  <c:v>3.0</c:v>
                </c:pt>
                <c:pt idx="337">
                  <c:v>2.0</c:v>
                </c:pt>
                <c:pt idx="338">
                  <c:v>1.0</c:v>
                </c:pt>
                <c:pt idx="339">
                  <c:v>0.0</c:v>
                </c:pt>
                <c:pt idx="340">
                  <c:v>0.0</c:v>
                </c:pt>
                <c:pt idx="341">
                  <c:v>2.0</c:v>
                </c:pt>
                <c:pt idx="342">
                  <c:v>2.0</c:v>
                </c:pt>
                <c:pt idx="343">
                  <c:v>0.0</c:v>
                </c:pt>
                <c:pt idx="344">
                  <c:v>2.0</c:v>
                </c:pt>
                <c:pt idx="345">
                  <c:v>14.0</c:v>
                </c:pt>
                <c:pt idx="346">
                  <c:v>1.0</c:v>
                </c:pt>
                <c:pt idx="347">
                  <c:v>12.0</c:v>
                </c:pt>
                <c:pt idx="348">
                  <c:v>1.0</c:v>
                </c:pt>
                <c:pt idx="349">
                  <c:v>2.0</c:v>
                </c:pt>
                <c:pt idx="350">
                  <c:v>1.0</c:v>
                </c:pt>
                <c:pt idx="351">
                  <c:v>1.0</c:v>
                </c:pt>
                <c:pt idx="352">
                  <c:v>1.0</c:v>
                </c:pt>
                <c:pt idx="353">
                  <c:v>0.0</c:v>
                </c:pt>
                <c:pt idx="354">
                  <c:v>5.0</c:v>
                </c:pt>
                <c:pt idx="355">
                  <c:v>0.0</c:v>
                </c:pt>
                <c:pt idx="356">
                  <c:v>2.0</c:v>
                </c:pt>
                <c:pt idx="357">
                  <c:v>0.0</c:v>
                </c:pt>
                <c:pt idx="358">
                  <c:v>2.0</c:v>
                </c:pt>
                <c:pt idx="359">
                  <c:v>1.0</c:v>
                </c:pt>
                <c:pt idx="360">
                  <c:v>0.0</c:v>
                </c:pt>
                <c:pt idx="361">
                  <c:v>7.0</c:v>
                </c:pt>
                <c:pt idx="362">
                  <c:v>0.0</c:v>
                </c:pt>
                <c:pt idx="363">
                  <c:v>5.0</c:v>
                </c:pt>
                <c:pt idx="364">
                  <c:v>0.0</c:v>
                </c:pt>
                <c:pt idx="365">
                  <c:v>0.0</c:v>
                </c:pt>
                <c:pt idx="366">
                  <c:v>0.0</c:v>
                </c:pt>
                <c:pt idx="367">
                  <c:v>10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1.0</c:v>
                </c:pt>
                <c:pt idx="372">
                  <c:v>1.0</c:v>
                </c:pt>
                <c:pt idx="373">
                  <c:v>1.0</c:v>
                </c:pt>
                <c:pt idx="374">
                  <c:v>5.0</c:v>
                </c:pt>
                <c:pt idx="375">
                  <c:v>1.0</c:v>
                </c:pt>
                <c:pt idx="376">
                  <c:v>2.0</c:v>
                </c:pt>
                <c:pt idx="377">
                  <c:v>1.0</c:v>
                </c:pt>
                <c:pt idx="378">
                  <c:v>0.0</c:v>
                </c:pt>
                <c:pt idx="379">
                  <c:v>1.0</c:v>
                </c:pt>
                <c:pt idx="380">
                  <c:v>4.0</c:v>
                </c:pt>
                <c:pt idx="381">
                  <c:v>0.0</c:v>
                </c:pt>
                <c:pt idx="382">
                  <c:v>0.0</c:v>
                </c:pt>
                <c:pt idx="383">
                  <c:v>0.0</c:v>
                </c:pt>
                <c:pt idx="384">
                  <c:v>12.0</c:v>
                </c:pt>
                <c:pt idx="385">
                  <c:v>0.0</c:v>
                </c:pt>
                <c:pt idx="386">
                  <c:v>1.0</c:v>
                </c:pt>
                <c:pt idx="387">
                  <c:v>1.0</c:v>
                </c:pt>
                <c:pt idx="388">
                  <c:v>0.0</c:v>
                </c:pt>
                <c:pt idx="389">
                  <c:v>0.0</c:v>
                </c:pt>
                <c:pt idx="390">
                  <c:v>1.0</c:v>
                </c:pt>
                <c:pt idx="391">
                  <c:v>0.0</c:v>
                </c:pt>
                <c:pt idx="392">
                  <c:v>1.0</c:v>
                </c:pt>
                <c:pt idx="393">
                  <c:v>9.0</c:v>
                </c:pt>
                <c:pt idx="394">
                  <c:v>1.0</c:v>
                </c:pt>
                <c:pt idx="395">
                  <c:v>0.0</c:v>
                </c:pt>
                <c:pt idx="396">
                  <c:v>2.0</c:v>
                </c:pt>
                <c:pt idx="397">
                  <c:v>0.0</c:v>
                </c:pt>
                <c:pt idx="398">
                  <c:v>7.0</c:v>
                </c:pt>
                <c:pt idx="399">
                  <c:v>0.0</c:v>
                </c:pt>
                <c:pt idx="400">
                  <c:v>1.0</c:v>
                </c:pt>
                <c:pt idx="401">
                  <c:v>0.0</c:v>
                </c:pt>
                <c:pt idx="402">
                  <c:v>3.0</c:v>
                </c:pt>
                <c:pt idx="403">
                  <c:v>1.0</c:v>
                </c:pt>
                <c:pt idx="404">
                  <c:v>0.0</c:v>
                </c:pt>
                <c:pt idx="405">
                  <c:v>0.0</c:v>
                </c:pt>
                <c:pt idx="406">
                  <c:v>1.0</c:v>
                </c:pt>
                <c:pt idx="407">
                  <c:v>7.0</c:v>
                </c:pt>
                <c:pt idx="408">
                  <c:v>0.0</c:v>
                </c:pt>
                <c:pt idx="409">
                  <c:v>2.0</c:v>
                </c:pt>
                <c:pt idx="410">
                  <c:v>1.0</c:v>
                </c:pt>
                <c:pt idx="411">
                  <c:v>7.0</c:v>
                </c:pt>
                <c:pt idx="412">
                  <c:v>0.0</c:v>
                </c:pt>
                <c:pt idx="413">
                  <c:v>4.0</c:v>
                </c:pt>
                <c:pt idx="414">
                  <c:v>0.0</c:v>
                </c:pt>
                <c:pt idx="415">
                  <c:v>2.0</c:v>
                </c:pt>
                <c:pt idx="416">
                  <c:v>3.0</c:v>
                </c:pt>
                <c:pt idx="417">
                  <c:v>0.0</c:v>
                </c:pt>
                <c:pt idx="418">
                  <c:v>8.0</c:v>
                </c:pt>
                <c:pt idx="419">
                  <c:v>0.0</c:v>
                </c:pt>
                <c:pt idx="420">
                  <c:v>1.0</c:v>
                </c:pt>
                <c:pt idx="421">
                  <c:v>0.0</c:v>
                </c:pt>
                <c:pt idx="422">
                  <c:v>0.0</c:v>
                </c:pt>
                <c:pt idx="423">
                  <c:v>0.0</c:v>
                </c:pt>
                <c:pt idx="424">
                  <c:v>0.0</c:v>
                </c:pt>
                <c:pt idx="425">
                  <c:v>6.0</c:v>
                </c:pt>
                <c:pt idx="426">
                  <c:v>19.0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1.0</c:v>
                </c:pt>
                <c:pt idx="431">
                  <c:v>3.0</c:v>
                </c:pt>
                <c:pt idx="432">
                  <c:v>1.0</c:v>
                </c:pt>
                <c:pt idx="433">
                  <c:v>0.0</c:v>
                </c:pt>
                <c:pt idx="434">
                  <c:v>0.0</c:v>
                </c:pt>
                <c:pt idx="435">
                  <c:v>0.0</c:v>
                </c:pt>
                <c:pt idx="436">
                  <c:v>0.0</c:v>
                </c:pt>
                <c:pt idx="437">
                  <c:v>2.0</c:v>
                </c:pt>
                <c:pt idx="438">
                  <c:v>8.0</c:v>
                </c:pt>
                <c:pt idx="439">
                  <c:v>3.0</c:v>
                </c:pt>
                <c:pt idx="440">
                  <c:v>5.0</c:v>
                </c:pt>
                <c:pt idx="441">
                  <c:v>1.0</c:v>
                </c:pt>
                <c:pt idx="442">
                  <c:v>0.0</c:v>
                </c:pt>
                <c:pt idx="443">
                  <c:v>0.0</c:v>
                </c:pt>
                <c:pt idx="444">
                  <c:v>4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13.0</c:v>
                </c:pt>
                <c:pt idx="449">
                  <c:v>16.0</c:v>
                </c:pt>
                <c:pt idx="450">
                  <c:v>1.0</c:v>
                </c:pt>
                <c:pt idx="451">
                  <c:v>2.0</c:v>
                </c:pt>
                <c:pt idx="452">
                  <c:v>3.0</c:v>
                </c:pt>
                <c:pt idx="453">
                  <c:v>4.0</c:v>
                </c:pt>
                <c:pt idx="454">
                  <c:v>3.0</c:v>
                </c:pt>
                <c:pt idx="455">
                  <c:v>1.0</c:v>
                </c:pt>
                <c:pt idx="456">
                  <c:v>0.0</c:v>
                </c:pt>
                <c:pt idx="457">
                  <c:v>0.0</c:v>
                </c:pt>
                <c:pt idx="458">
                  <c:v>0.0</c:v>
                </c:pt>
                <c:pt idx="459">
                  <c:v>0.0</c:v>
                </c:pt>
                <c:pt idx="460">
                  <c:v>0.0</c:v>
                </c:pt>
                <c:pt idx="461">
                  <c:v>3.0</c:v>
                </c:pt>
                <c:pt idx="462">
                  <c:v>13.0</c:v>
                </c:pt>
                <c:pt idx="463">
                  <c:v>1.0</c:v>
                </c:pt>
                <c:pt idx="464">
                  <c:v>1.0</c:v>
                </c:pt>
                <c:pt idx="465">
                  <c:v>0.0</c:v>
                </c:pt>
                <c:pt idx="466">
                  <c:v>1.0</c:v>
                </c:pt>
                <c:pt idx="467">
                  <c:v>1.0</c:v>
                </c:pt>
                <c:pt idx="468">
                  <c:v>7.0</c:v>
                </c:pt>
                <c:pt idx="469">
                  <c:v>5.0</c:v>
                </c:pt>
                <c:pt idx="470">
                  <c:v>0.0</c:v>
                </c:pt>
                <c:pt idx="471">
                  <c:v>4.0</c:v>
                </c:pt>
                <c:pt idx="472">
                  <c:v>0.0</c:v>
                </c:pt>
                <c:pt idx="473">
                  <c:v>0.0</c:v>
                </c:pt>
                <c:pt idx="474">
                  <c:v>0.0</c:v>
                </c:pt>
                <c:pt idx="475">
                  <c:v>1.0</c:v>
                </c:pt>
                <c:pt idx="476">
                  <c:v>0.0</c:v>
                </c:pt>
                <c:pt idx="477">
                  <c:v>0.0</c:v>
                </c:pt>
                <c:pt idx="478">
                  <c:v>0.0</c:v>
                </c:pt>
                <c:pt idx="479">
                  <c:v>3.0</c:v>
                </c:pt>
                <c:pt idx="480">
                  <c:v>15.0</c:v>
                </c:pt>
                <c:pt idx="481">
                  <c:v>0.0</c:v>
                </c:pt>
                <c:pt idx="482">
                  <c:v>2.0</c:v>
                </c:pt>
                <c:pt idx="483">
                  <c:v>1.0</c:v>
                </c:pt>
                <c:pt idx="484">
                  <c:v>1.0</c:v>
                </c:pt>
                <c:pt idx="485">
                  <c:v>0.0</c:v>
                </c:pt>
                <c:pt idx="486">
                  <c:v>0.0</c:v>
                </c:pt>
                <c:pt idx="487">
                  <c:v>1.0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0.0</c:v>
                </c:pt>
                <c:pt idx="492">
                  <c:v>3.0</c:v>
                </c:pt>
                <c:pt idx="493">
                  <c:v>0.0</c:v>
                </c:pt>
                <c:pt idx="494">
                  <c:v>1.0</c:v>
                </c:pt>
                <c:pt idx="495">
                  <c:v>13.0</c:v>
                </c:pt>
                <c:pt idx="496">
                  <c:v>0.0</c:v>
                </c:pt>
                <c:pt idx="497">
                  <c:v>4.0</c:v>
                </c:pt>
                <c:pt idx="498">
                  <c:v>1.0</c:v>
                </c:pt>
                <c:pt idx="499">
                  <c:v>3.0</c:v>
                </c:pt>
                <c:pt idx="500">
                  <c:v>0.0</c:v>
                </c:pt>
                <c:pt idx="501">
                  <c:v>4.0</c:v>
                </c:pt>
                <c:pt idx="502">
                  <c:v>3.0</c:v>
                </c:pt>
                <c:pt idx="503">
                  <c:v>0.0</c:v>
                </c:pt>
                <c:pt idx="504">
                  <c:v>0.0</c:v>
                </c:pt>
                <c:pt idx="505">
                  <c:v>11.0</c:v>
                </c:pt>
                <c:pt idx="506">
                  <c:v>0.0</c:v>
                </c:pt>
                <c:pt idx="507">
                  <c:v>1.0</c:v>
                </c:pt>
                <c:pt idx="508">
                  <c:v>0.0</c:v>
                </c:pt>
                <c:pt idx="509">
                  <c:v>0.0</c:v>
                </c:pt>
                <c:pt idx="510">
                  <c:v>0.0</c:v>
                </c:pt>
                <c:pt idx="511">
                  <c:v>1.0</c:v>
                </c:pt>
                <c:pt idx="512">
                  <c:v>1.0</c:v>
                </c:pt>
                <c:pt idx="513">
                  <c:v>1.0</c:v>
                </c:pt>
                <c:pt idx="514">
                  <c:v>1.0</c:v>
                </c:pt>
                <c:pt idx="515">
                  <c:v>0.0</c:v>
                </c:pt>
                <c:pt idx="516">
                  <c:v>1.0</c:v>
                </c:pt>
                <c:pt idx="517">
                  <c:v>6.0</c:v>
                </c:pt>
                <c:pt idx="518">
                  <c:v>9.0</c:v>
                </c:pt>
                <c:pt idx="519">
                  <c:v>3.0</c:v>
                </c:pt>
                <c:pt idx="520">
                  <c:v>0.0</c:v>
                </c:pt>
                <c:pt idx="521">
                  <c:v>1.0</c:v>
                </c:pt>
                <c:pt idx="522">
                  <c:v>0.0</c:v>
                </c:pt>
                <c:pt idx="523">
                  <c:v>4.0</c:v>
                </c:pt>
                <c:pt idx="524">
                  <c:v>0.0</c:v>
                </c:pt>
                <c:pt idx="525">
                  <c:v>0.0</c:v>
                </c:pt>
                <c:pt idx="526">
                  <c:v>12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2.0</c:v>
                </c:pt>
                <c:pt idx="532">
                  <c:v>0.0</c:v>
                </c:pt>
                <c:pt idx="533">
                  <c:v>0.0</c:v>
                </c:pt>
                <c:pt idx="534">
                  <c:v>0.0</c:v>
                </c:pt>
                <c:pt idx="535">
                  <c:v>4.0</c:v>
                </c:pt>
                <c:pt idx="536">
                  <c:v>2.0</c:v>
                </c:pt>
                <c:pt idx="537">
                  <c:v>3.0</c:v>
                </c:pt>
                <c:pt idx="538">
                  <c:v>1.0</c:v>
                </c:pt>
                <c:pt idx="539">
                  <c:v>5.0</c:v>
                </c:pt>
                <c:pt idx="540">
                  <c:v>5.0</c:v>
                </c:pt>
                <c:pt idx="541">
                  <c:v>0.0</c:v>
                </c:pt>
                <c:pt idx="542">
                  <c:v>0.0</c:v>
                </c:pt>
              </c:numCache>
            </c:numRef>
          </c:xVal>
          <c:yVal>
            <c:numRef>
              <c:f>' S7A Table numbers in MSP-E-MAP'!$E$8:$E$550</c:f>
              <c:numCache>
                <c:formatCode>General</c:formatCode>
                <c:ptCount val="54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0</c:v>
                </c:pt>
                <c:pt idx="4">
                  <c:v>0.0</c:v>
                </c:pt>
                <c:pt idx="5">
                  <c:v>18.0</c:v>
                </c:pt>
                <c:pt idx="6">
                  <c:v>1.0</c:v>
                </c:pt>
                <c:pt idx="7">
                  <c:v>9.0</c:v>
                </c:pt>
                <c:pt idx="8">
                  <c:v>4.0</c:v>
                </c:pt>
                <c:pt idx="9">
                  <c:v>0.0</c:v>
                </c:pt>
                <c:pt idx="10">
                  <c:v>19.0</c:v>
                </c:pt>
                <c:pt idx="11">
                  <c:v>0.0</c:v>
                </c:pt>
                <c:pt idx="12">
                  <c:v>25.0</c:v>
                </c:pt>
                <c:pt idx="13">
                  <c:v>20.0</c:v>
                </c:pt>
                <c:pt idx="14">
                  <c:v>9.0</c:v>
                </c:pt>
                <c:pt idx="15">
                  <c:v>16.0</c:v>
                </c:pt>
                <c:pt idx="16">
                  <c:v>16.0</c:v>
                </c:pt>
                <c:pt idx="17">
                  <c:v>0.0</c:v>
                </c:pt>
                <c:pt idx="18">
                  <c:v>2.0</c:v>
                </c:pt>
                <c:pt idx="19">
                  <c:v>2.0</c:v>
                </c:pt>
                <c:pt idx="20">
                  <c:v>0.0</c:v>
                </c:pt>
                <c:pt idx="21">
                  <c:v>0.0</c:v>
                </c:pt>
                <c:pt idx="22">
                  <c:v>1.0</c:v>
                </c:pt>
                <c:pt idx="23">
                  <c:v>2.0</c:v>
                </c:pt>
                <c:pt idx="24">
                  <c:v>15.0</c:v>
                </c:pt>
                <c:pt idx="25">
                  <c:v>0.0</c:v>
                </c:pt>
                <c:pt idx="26">
                  <c:v>2.0</c:v>
                </c:pt>
                <c:pt idx="27">
                  <c:v>2.0</c:v>
                </c:pt>
                <c:pt idx="28">
                  <c:v>1.0</c:v>
                </c:pt>
                <c:pt idx="29">
                  <c:v>0.0</c:v>
                </c:pt>
                <c:pt idx="30">
                  <c:v>3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4.0</c:v>
                </c:pt>
                <c:pt idx="35">
                  <c:v>2.0</c:v>
                </c:pt>
                <c:pt idx="36">
                  <c:v>25.0</c:v>
                </c:pt>
                <c:pt idx="37">
                  <c:v>1.0</c:v>
                </c:pt>
                <c:pt idx="38">
                  <c:v>2.0</c:v>
                </c:pt>
                <c:pt idx="39">
                  <c:v>1.0</c:v>
                </c:pt>
                <c:pt idx="40">
                  <c:v>12.0</c:v>
                </c:pt>
                <c:pt idx="41">
                  <c:v>0.0</c:v>
                </c:pt>
                <c:pt idx="42">
                  <c:v>0.0</c:v>
                </c:pt>
                <c:pt idx="43">
                  <c:v>18.0</c:v>
                </c:pt>
                <c:pt idx="44">
                  <c:v>1.0</c:v>
                </c:pt>
                <c:pt idx="45">
                  <c:v>8.0</c:v>
                </c:pt>
                <c:pt idx="46">
                  <c:v>8.0</c:v>
                </c:pt>
                <c:pt idx="47">
                  <c:v>0.0</c:v>
                </c:pt>
                <c:pt idx="48">
                  <c:v>0.0</c:v>
                </c:pt>
                <c:pt idx="49">
                  <c:v>17.0</c:v>
                </c:pt>
                <c:pt idx="50">
                  <c:v>1.0</c:v>
                </c:pt>
                <c:pt idx="51">
                  <c:v>0.0</c:v>
                </c:pt>
                <c:pt idx="52">
                  <c:v>1.0</c:v>
                </c:pt>
                <c:pt idx="53">
                  <c:v>5.0</c:v>
                </c:pt>
                <c:pt idx="54">
                  <c:v>14.0</c:v>
                </c:pt>
                <c:pt idx="55">
                  <c:v>1.0</c:v>
                </c:pt>
                <c:pt idx="56">
                  <c:v>1.0</c:v>
                </c:pt>
                <c:pt idx="57">
                  <c:v>0.0</c:v>
                </c:pt>
                <c:pt idx="58">
                  <c:v>2.0</c:v>
                </c:pt>
                <c:pt idx="59">
                  <c:v>1.0</c:v>
                </c:pt>
                <c:pt idx="60">
                  <c:v>13.0</c:v>
                </c:pt>
                <c:pt idx="61">
                  <c:v>12.0</c:v>
                </c:pt>
                <c:pt idx="62">
                  <c:v>13.0</c:v>
                </c:pt>
                <c:pt idx="63">
                  <c:v>9.0</c:v>
                </c:pt>
                <c:pt idx="64">
                  <c:v>2.0</c:v>
                </c:pt>
                <c:pt idx="65">
                  <c:v>0.0</c:v>
                </c:pt>
                <c:pt idx="66">
                  <c:v>7.0</c:v>
                </c:pt>
                <c:pt idx="67">
                  <c:v>0.0</c:v>
                </c:pt>
                <c:pt idx="68">
                  <c:v>2.0</c:v>
                </c:pt>
                <c:pt idx="69">
                  <c:v>14.0</c:v>
                </c:pt>
                <c:pt idx="70">
                  <c:v>0.0</c:v>
                </c:pt>
                <c:pt idx="71">
                  <c:v>0.0</c:v>
                </c:pt>
                <c:pt idx="72">
                  <c:v>15.0</c:v>
                </c:pt>
                <c:pt idx="73">
                  <c:v>13.0</c:v>
                </c:pt>
                <c:pt idx="74">
                  <c:v>0.0</c:v>
                </c:pt>
                <c:pt idx="75">
                  <c:v>3.0</c:v>
                </c:pt>
                <c:pt idx="76">
                  <c:v>12.0</c:v>
                </c:pt>
                <c:pt idx="77">
                  <c:v>0.0</c:v>
                </c:pt>
                <c:pt idx="78">
                  <c:v>2.0</c:v>
                </c:pt>
                <c:pt idx="79">
                  <c:v>0.0</c:v>
                </c:pt>
                <c:pt idx="80">
                  <c:v>16.0</c:v>
                </c:pt>
                <c:pt idx="81">
                  <c:v>1.0</c:v>
                </c:pt>
                <c:pt idx="82">
                  <c:v>8.0</c:v>
                </c:pt>
                <c:pt idx="83">
                  <c:v>0.0</c:v>
                </c:pt>
                <c:pt idx="84">
                  <c:v>12.0</c:v>
                </c:pt>
                <c:pt idx="85">
                  <c:v>0.0</c:v>
                </c:pt>
                <c:pt idx="86">
                  <c:v>11.0</c:v>
                </c:pt>
                <c:pt idx="87">
                  <c:v>0.0</c:v>
                </c:pt>
                <c:pt idx="88">
                  <c:v>0.0</c:v>
                </c:pt>
                <c:pt idx="89">
                  <c:v>2.0</c:v>
                </c:pt>
                <c:pt idx="90">
                  <c:v>3.0</c:v>
                </c:pt>
                <c:pt idx="91">
                  <c:v>9.0</c:v>
                </c:pt>
                <c:pt idx="92">
                  <c:v>9.0</c:v>
                </c:pt>
                <c:pt idx="93">
                  <c:v>0.0</c:v>
                </c:pt>
                <c:pt idx="94">
                  <c:v>0.0</c:v>
                </c:pt>
                <c:pt idx="95">
                  <c:v>3.0</c:v>
                </c:pt>
                <c:pt idx="96">
                  <c:v>3.0</c:v>
                </c:pt>
                <c:pt idx="97">
                  <c:v>0.0</c:v>
                </c:pt>
                <c:pt idx="98">
                  <c:v>2.0</c:v>
                </c:pt>
                <c:pt idx="99">
                  <c:v>0.0</c:v>
                </c:pt>
                <c:pt idx="100">
                  <c:v>3.0</c:v>
                </c:pt>
                <c:pt idx="101">
                  <c:v>7.0</c:v>
                </c:pt>
                <c:pt idx="102">
                  <c:v>10.0</c:v>
                </c:pt>
                <c:pt idx="103">
                  <c:v>6.0</c:v>
                </c:pt>
                <c:pt idx="104">
                  <c:v>7.0</c:v>
                </c:pt>
                <c:pt idx="105">
                  <c:v>0.0</c:v>
                </c:pt>
                <c:pt idx="106">
                  <c:v>3.0</c:v>
                </c:pt>
                <c:pt idx="107">
                  <c:v>0.0</c:v>
                </c:pt>
                <c:pt idx="108">
                  <c:v>5.0</c:v>
                </c:pt>
                <c:pt idx="109">
                  <c:v>0.0</c:v>
                </c:pt>
                <c:pt idx="110">
                  <c:v>21.0</c:v>
                </c:pt>
                <c:pt idx="111">
                  <c:v>3.0</c:v>
                </c:pt>
                <c:pt idx="112">
                  <c:v>1.0</c:v>
                </c:pt>
                <c:pt idx="113">
                  <c:v>8.0</c:v>
                </c:pt>
                <c:pt idx="114">
                  <c:v>8.0</c:v>
                </c:pt>
                <c:pt idx="115">
                  <c:v>1.0</c:v>
                </c:pt>
                <c:pt idx="116">
                  <c:v>7.0</c:v>
                </c:pt>
                <c:pt idx="117">
                  <c:v>1.0</c:v>
                </c:pt>
                <c:pt idx="118">
                  <c:v>25.0</c:v>
                </c:pt>
                <c:pt idx="119">
                  <c:v>0.0</c:v>
                </c:pt>
                <c:pt idx="120">
                  <c:v>11.0</c:v>
                </c:pt>
                <c:pt idx="121">
                  <c:v>5.0</c:v>
                </c:pt>
                <c:pt idx="122">
                  <c:v>2.0</c:v>
                </c:pt>
                <c:pt idx="123">
                  <c:v>3.0</c:v>
                </c:pt>
                <c:pt idx="124">
                  <c:v>0.0</c:v>
                </c:pt>
                <c:pt idx="125">
                  <c:v>12.0</c:v>
                </c:pt>
                <c:pt idx="126">
                  <c:v>0.0</c:v>
                </c:pt>
                <c:pt idx="127">
                  <c:v>15.0</c:v>
                </c:pt>
                <c:pt idx="128">
                  <c:v>3.0</c:v>
                </c:pt>
                <c:pt idx="129">
                  <c:v>2.0</c:v>
                </c:pt>
                <c:pt idx="130">
                  <c:v>0.0</c:v>
                </c:pt>
                <c:pt idx="131">
                  <c:v>9.0</c:v>
                </c:pt>
                <c:pt idx="132">
                  <c:v>1.0</c:v>
                </c:pt>
                <c:pt idx="133">
                  <c:v>0.0</c:v>
                </c:pt>
                <c:pt idx="134">
                  <c:v>11.0</c:v>
                </c:pt>
                <c:pt idx="135">
                  <c:v>2.0</c:v>
                </c:pt>
                <c:pt idx="136">
                  <c:v>0.0</c:v>
                </c:pt>
                <c:pt idx="137">
                  <c:v>1.0</c:v>
                </c:pt>
                <c:pt idx="138">
                  <c:v>1.0</c:v>
                </c:pt>
                <c:pt idx="139">
                  <c:v>8.0</c:v>
                </c:pt>
                <c:pt idx="140">
                  <c:v>7.0</c:v>
                </c:pt>
                <c:pt idx="141">
                  <c:v>0.0</c:v>
                </c:pt>
                <c:pt idx="142">
                  <c:v>9.0</c:v>
                </c:pt>
                <c:pt idx="143">
                  <c:v>1.0</c:v>
                </c:pt>
                <c:pt idx="144">
                  <c:v>1.0</c:v>
                </c:pt>
                <c:pt idx="145">
                  <c:v>8.0</c:v>
                </c:pt>
                <c:pt idx="146">
                  <c:v>1.0</c:v>
                </c:pt>
                <c:pt idx="147">
                  <c:v>0.0</c:v>
                </c:pt>
                <c:pt idx="148">
                  <c:v>0.0</c:v>
                </c:pt>
                <c:pt idx="149">
                  <c:v>2.0</c:v>
                </c:pt>
                <c:pt idx="150">
                  <c:v>2.0</c:v>
                </c:pt>
                <c:pt idx="151">
                  <c:v>0.0</c:v>
                </c:pt>
                <c:pt idx="152">
                  <c:v>1.0</c:v>
                </c:pt>
                <c:pt idx="153">
                  <c:v>4.0</c:v>
                </c:pt>
                <c:pt idx="154">
                  <c:v>2.0</c:v>
                </c:pt>
                <c:pt idx="155">
                  <c:v>1.0</c:v>
                </c:pt>
                <c:pt idx="156">
                  <c:v>1.0</c:v>
                </c:pt>
                <c:pt idx="157">
                  <c:v>6.0</c:v>
                </c:pt>
                <c:pt idx="158">
                  <c:v>0.0</c:v>
                </c:pt>
                <c:pt idx="159">
                  <c:v>0.0</c:v>
                </c:pt>
                <c:pt idx="160">
                  <c:v>7.0</c:v>
                </c:pt>
                <c:pt idx="161">
                  <c:v>1.0</c:v>
                </c:pt>
                <c:pt idx="162">
                  <c:v>1.0</c:v>
                </c:pt>
                <c:pt idx="163">
                  <c:v>1.0</c:v>
                </c:pt>
                <c:pt idx="164">
                  <c:v>0.0</c:v>
                </c:pt>
                <c:pt idx="165">
                  <c:v>3.0</c:v>
                </c:pt>
                <c:pt idx="166">
                  <c:v>0.0</c:v>
                </c:pt>
                <c:pt idx="167">
                  <c:v>4.0</c:v>
                </c:pt>
                <c:pt idx="168">
                  <c:v>1.0</c:v>
                </c:pt>
                <c:pt idx="169">
                  <c:v>5.0</c:v>
                </c:pt>
                <c:pt idx="170">
                  <c:v>0.0</c:v>
                </c:pt>
                <c:pt idx="171">
                  <c:v>0.0</c:v>
                </c:pt>
                <c:pt idx="172">
                  <c:v>5.0</c:v>
                </c:pt>
                <c:pt idx="173">
                  <c:v>25.0</c:v>
                </c:pt>
                <c:pt idx="174">
                  <c:v>1.0</c:v>
                </c:pt>
                <c:pt idx="175">
                  <c:v>0.0</c:v>
                </c:pt>
                <c:pt idx="176">
                  <c:v>0.0</c:v>
                </c:pt>
                <c:pt idx="177">
                  <c:v>4.0</c:v>
                </c:pt>
                <c:pt idx="178">
                  <c:v>0.0</c:v>
                </c:pt>
                <c:pt idx="179">
                  <c:v>1.0</c:v>
                </c:pt>
                <c:pt idx="180">
                  <c:v>1.0</c:v>
                </c:pt>
                <c:pt idx="181">
                  <c:v>1.0</c:v>
                </c:pt>
                <c:pt idx="182">
                  <c:v>0.0</c:v>
                </c:pt>
                <c:pt idx="183">
                  <c:v>0.0</c:v>
                </c:pt>
                <c:pt idx="184">
                  <c:v>2.0</c:v>
                </c:pt>
                <c:pt idx="185">
                  <c:v>8.0</c:v>
                </c:pt>
                <c:pt idx="186">
                  <c:v>3.0</c:v>
                </c:pt>
                <c:pt idx="187">
                  <c:v>9.0</c:v>
                </c:pt>
                <c:pt idx="188">
                  <c:v>0.0</c:v>
                </c:pt>
                <c:pt idx="189">
                  <c:v>5.0</c:v>
                </c:pt>
                <c:pt idx="190">
                  <c:v>1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9.0</c:v>
                </c:pt>
                <c:pt idx="195">
                  <c:v>3.0</c:v>
                </c:pt>
                <c:pt idx="196">
                  <c:v>1.0</c:v>
                </c:pt>
                <c:pt idx="197">
                  <c:v>11.0</c:v>
                </c:pt>
                <c:pt idx="198">
                  <c:v>0.0</c:v>
                </c:pt>
                <c:pt idx="199">
                  <c:v>2.0</c:v>
                </c:pt>
                <c:pt idx="200">
                  <c:v>0.0</c:v>
                </c:pt>
                <c:pt idx="201">
                  <c:v>21.0</c:v>
                </c:pt>
                <c:pt idx="202">
                  <c:v>3.0</c:v>
                </c:pt>
                <c:pt idx="203">
                  <c:v>4.0</c:v>
                </c:pt>
                <c:pt idx="204">
                  <c:v>17.0</c:v>
                </c:pt>
                <c:pt idx="205">
                  <c:v>4.0</c:v>
                </c:pt>
                <c:pt idx="206">
                  <c:v>2.0</c:v>
                </c:pt>
                <c:pt idx="207">
                  <c:v>3.0</c:v>
                </c:pt>
                <c:pt idx="208">
                  <c:v>2.0</c:v>
                </c:pt>
                <c:pt idx="209">
                  <c:v>1.0</c:v>
                </c:pt>
                <c:pt idx="210">
                  <c:v>2.0</c:v>
                </c:pt>
                <c:pt idx="211">
                  <c:v>1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3.0</c:v>
                </c:pt>
                <c:pt idx="216">
                  <c:v>1.0</c:v>
                </c:pt>
                <c:pt idx="217">
                  <c:v>5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4.0</c:v>
                </c:pt>
                <c:pt idx="222">
                  <c:v>8.0</c:v>
                </c:pt>
                <c:pt idx="223">
                  <c:v>3.0</c:v>
                </c:pt>
                <c:pt idx="224">
                  <c:v>0.0</c:v>
                </c:pt>
                <c:pt idx="225">
                  <c:v>0.0</c:v>
                </c:pt>
                <c:pt idx="226">
                  <c:v>1.0</c:v>
                </c:pt>
                <c:pt idx="227">
                  <c:v>5.0</c:v>
                </c:pt>
                <c:pt idx="228">
                  <c:v>1.0</c:v>
                </c:pt>
                <c:pt idx="229">
                  <c:v>1.0</c:v>
                </c:pt>
                <c:pt idx="230">
                  <c:v>0.0</c:v>
                </c:pt>
                <c:pt idx="231">
                  <c:v>2.0</c:v>
                </c:pt>
                <c:pt idx="232">
                  <c:v>6.0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5.0</c:v>
                </c:pt>
                <c:pt idx="237">
                  <c:v>12.0</c:v>
                </c:pt>
                <c:pt idx="238">
                  <c:v>4.0</c:v>
                </c:pt>
                <c:pt idx="239">
                  <c:v>1.0</c:v>
                </c:pt>
                <c:pt idx="240">
                  <c:v>0.0</c:v>
                </c:pt>
                <c:pt idx="241">
                  <c:v>1.0</c:v>
                </c:pt>
                <c:pt idx="242">
                  <c:v>0.0</c:v>
                </c:pt>
                <c:pt idx="243">
                  <c:v>11.0</c:v>
                </c:pt>
                <c:pt idx="244">
                  <c:v>2.0</c:v>
                </c:pt>
                <c:pt idx="245">
                  <c:v>5.0</c:v>
                </c:pt>
                <c:pt idx="246">
                  <c:v>0.0</c:v>
                </c:pt>
                <c:pt idx="247">
                  <c:v>3.0</c:v>
                </c:pt>
                <c:pt idx="248">
                  <c:v>22.0</c:v>
                </c:pt>
                <c:pt idx="249">
                  <c:v>20.0</c:v>
                </c:pt>
                <c:pt idx="250">
                  <c:v>20.0</c:v>
                </c:pt>
                <c:pt idx="251">
                  <c:v>10.0</c:v>
                </c:pt>
                <c:pt idx="252">
                  <c:v>4.0</c:v>
                </c:pt>
                <c:pt idx="253">
                  <c:v>0.0</c:v>
                </c:pt>
                <c:pt idx="254">
                  <c:v>1.0</c:v>
                </c:pt>
                <c:pt idx="255">
                  <c:v>0.0</c:v>
                </c:pt>
                <c:pt idx="256">
                  <c:v>1.0</c:v>
                </c:pt>
                <c:pt idx="257">
                  <c:v>6.0</c:v>
                </c:pt>
                <c:pt idx="258">
                  <c:v>3.0</c:v>
                </c:pt>
                <c:pt idx="259">
                  <c:v>1.0</c:v>
                </c:pt>
                <c:pt idx="260">
                  <c:v>3.0</c:v>
                </c:pt>
                <c:pt idx="261">
                  <c:v>5.0</c:v>
                </c:pt>
                <c:pt idx="262">
                  <c:v>6.0</c:v>
                </c:pt>
                <c:pt idx="263">
                  <c:v>6.0</c:v>
                </c:pt>
                <c:pt idx="264">
                  <c:v>5.0</c:v>
                </c:pt>
                <c:pt idx="265">
                  <c:v>0.0</c:v>
                </c:pt>
                <c:pt idx="266">
                  <c:v>13.0</c:v>
                </c:pt>
                <c:pt idx="267">
                  <c:v>11.0</c:v>
                </c:pt>
                <c:pt idx="268">
                  <c:v>8.0</c:v>
                </c:pt>
                <c:pt idx="269">
                  <c:v>0.0</c:v>
                </c:pt>
                <c:pt idx="270">
                  <c:v>5.0</c:v>
                </c:pt>
                <c:pt idx="271">
                  <c:v>1.0</c:v>
                </c:pt>
                <c:pt idx="272">
                  <c:v>1.0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12.0</c:v>
                </c:pt>
                <c:pt idx="277">
                  <c:v>5.0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  <c:pt idx="281">
                  <c:v>0.0</c:v>
                </c:pt>
                <c:pt idx="282">
                  <c:v>0.0</c:v>
                </c:pt>
                <c:pt idx="283">
                  <c:v>2.0</c:v>
                </c:pt>
                <c:pt idx="284">
                  <c:v>0.0</c:v>
                </c:pt>
                <c:pt idx="285">
                  <c:v>0.0</c:v>
                </c:pt>
                <c:pt idx="286">
                  <c:v>3.0</c:v>
                </c:pt>
                <c:pt idx="287">
                  <c:v>9.0</c:v>
                </c:pt>
                <c:pt idx="288">
                  <c:v>14.0</c:v>
                </c:pt>
                <c:pt idx="289">
                  <c:v>2.0</c:v>
                </c:pt>
                <c:pt idx="290">
                  <c:v>1.0</c:v>
                </c:pt>
                <c:pt idx="291">
                  <c:v>1.0</c:v>
                </c:pt>
                <c:pt idx="292">
                  <c:v>1.0</c:v>
                </c:pt>
                <c:pt idx="293">
                  <c:v>0.0</c:v>
                </c:pt>
                <c:pt idx="294">
                  <c:v>0.0</c:v>
                </c:pt>
                <c:pt idx="295">
                  <c:v>10.0</c:v>
                </c:pt>
                <c:pt idx="296">
                  <c:v>3.0</c:v>
                </c:pt>
                <c:pt idx="297">
                  <c:v>0.0</c:v>
                </c:pt>
                <c:pt idx="298">
                  <c:v>5.0</c:v>
                </c:pt>
                <c:pt idx="299">
                  <c:v>10.0</c:v>
                </c:pt>
                <c:pt idx="300">
                  <c:v>14.0</c:v>
                </c:pt>
                <c:pt idx="301">
                  <c:v>0.0</c:v>
                </c:pt>
                <c:pt idx="302">
                  <c:v>0.0</c:v>
                </c:pt>
                <c:pt idx="303">
                  <c:v>0.0</c:v>
                </c:pt>
                <c:pt idx="304">
                  <c:v>4.0</c:v>
                </c:pt>
                <c:pt idx="305">
                  <c:v>1.0</c:v>
                </c:pt>
                <c:pt idx="306">
                  <c:v>0.0</c:v>
                </c:pt>
                <c:pt idx="307">
                  <c:v>3.0</c:v>
                </c:pt>
                <c:pt idx="308">
                  <c:v>2.0</c:v>
                </c:pt>
                <c:pt idx="309">
                  <c:v>1.0</c:v>
                </c:pt>
                <c:pt idx="310">
                  <c:v>0.0</c:v>
                </c:pt>
                <c:pt idx="311">
                  <c:v>0.0</c:v>
                </c:pt>
                <c:pt idx="312">
                  <c:v>0.0</c:v>
                </c:pt>
                <c:pt idx="313">
                  <c:v>17.0</c:v>
                </c:pt>
                <c:pt idx="314">
                  <c:v>15.0</c:v>
                </c:pt>
                <c:pt idx="315">
                  <c:v>0.0</c:v>
                </c:pt>
                <c:pt idx="316">
                  <c:v>0.0</c:v>
                </c:pt>
                <c:pt idx="317">
                  <c:v>1.0</c:v>
                </c:pt>
                <c:pt idx="318">
                  <c:v>0.0</c:v>
                </c:pt>
                <c:pt idx="319">
                  <c:v>0.0</c:v>
                </c:pt>
                <c:pt idx="320">
                  <c:v>6.0</c:v>
                </c:pt>
                <c:pt idx="321">
                  <c:v>0.0</c:v>
                </c:pt>
                <c:pt idx="322">
                  <c:v>1.0</c:v>
                </c:pt>
                <c:pt idx="323">
                  <c:v>0.0</c:v>
                </c:pt>
                <c:pt idx="324">
                  <c:v>0.0</c:v>
                </c:pt>
                <c:pt idx="325">
                  <c:v>0.0</c:v>
                </c:pt>
                <c:pt idx="326">
                  <c:v>0.0</c:v>
                </c:pt>
                <c:pt idx="327">
                  <c:v>1.0</c:v>
                </c:pt>
                <c:pt idx="328">
                  <c:v>1.0</c:v>
                </c:pt>
                <c:pt idx="329">
                  <c:v>2.0</c:v>
                </c:pt>
                <c:pt idx="330">
                  <c:v>1.0</c:v>
                </c:pt>
                <c:pt idx="331">
                  <c:v>13.0</c:v>
                </c:pt>
                <c:pt idx="332">
                  <c:v>0.0</c:v>
                </c:pt>
                <c:pt idx="333">
                  <c:v>7.0</c:v>
                </c:pt>
                <c:pt idx="334">
                  <c:v>0.0</c:v>
                </c:pt>
                <c:pt idx="335">
                  <c:v>4.0</c:v>
                </c:pt>
                <c:pt idx="336">
                  <c:v>3.0</c:v>
                </c:pt>
                <c:pt idx="337">
                  <c:v>3.0</c:v>
                </c:pt>
                <c:pt idx="338">
                  <c:v>3.0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3.0</c:v>
                </c:pt>
                <c:pt idx="343">
                  <c:v>0.0</c:v>
                </c:pt>
                <c:pt idx="344">
                  <c:v>1.0</c:v>
                </c:pt>
                <c:pt idx="345">
                  <c:v>16.0</c:v>
                </c:pt>
                <c:pt idx="346">
                  <c:v>2.0</c:v>
                </c:pt>
                <c:pt idx="347">
                  <c:v>18.0</c:v>
                </c:pt>
                <c:pt idx="348">
                  <c:v>1.0</c:v>
                </c:pt>
                <c:pt idx="349">
                  <c:v>8.0</c:v>
                </c:pt>
                <c:pt idx="350">
                  <c:v>1.0</c:v>
                </c:pt>
                <c:pt idx="351">
                  <c:v>3.0</c:v>
                </c:pt>
                <c:pt idx="352">
                  <c:v>1.0</c:v>
                </c:pt>
                <c:pt idx="353">
                  <c:v>0.0</c:v>
                </c:pt>
                <c:pt idx="354">
                  <c:v>24.0</c:v>
                </c:pt>
                <c:pt idx="355">
                  <c:v>0.0</c:v>
                </c:pt>
                <c:pt idx="356">
                  <c:v>0.0</c:v>
                </c:pt>
                <c:pt idx="357">
                  <c:v>15.0</c:v>
                </c:pt>
                <c:pt idx="358">
                  <c:v>4.0</c:v>
                </c:pt>
                <c:pt idx="359">
                  <c:v>1.0</c:v>
                </c:pt>
                <c:pt idx="360">
                  <c:v>0.0</c:v>
                </c:pt>
                <c:pt idx="361">
                  <c:v>14.0</c:v>
                </c:pt>
                <c:pt idx="362">
                  <c:v>1.0</c:v>
                </c:pt>
                <c:pt idx="363">
                  <c:v>4.0</c:v>
                </c:pt>
                <c:pt idx="364">
                  <c:v>15.0</c:v>
                </c:pt>
                <c:pt idx="365">
                  <c:v>21.0</c:v>
                </c:pt>
                <c:pt idx="366">
                  <c:v>0.0</c:v>
                </c:pt>
                <c:pt idx="367">
                  <c:v>6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0.0</c:v>
                </c:pt>
                <c:pt idx="373">
                  <c:v>6.0</c:v>
                </c:pt>
                <c:pt idx="374">
                  <c:v>3.0</c:v>
                </c:pt>
                <c:pt idx="375">
                  <c:v>4.0</c:v>
                </c:pt>
                <c:pt idx="376">
                  <c:v>4.0</c:v>
                </c:pt>
                <c:pt idx="377">
                  <c:v>0.0</c:v>
                </c:pt>
                <c:pt idx="378">
                  <c:v>0.0</c:v>
                </c:pt>
                <c:pt idx="379">
                  <c:v>0.0</c:v>
                </c:pt>
                <c:pt idx="380">
                  <c:v>0.0</c:v>
                </c:pt>
                <c:pt idx="381">
                  <c:v>0.0</c:v>
                </c:pt>
                <c:pt idx="382">
                  <c:v>5.0</c:v>
                </c:pt>
                <c:pt idx="383">
                  <c:v>0.0</c:v>
                </c:pt>
                <c:pt idx="384">
                  <c:v>6.0</c:v>
                </c:pt>
                <c:pt idx="385">
                  <c:v>1.0</c:v>
                </c:pt>
                <c:pt idx="386">
                  <c:v>0.0</c:v>
                </c:pt>
                <c:pt idx="387">
                  <c:v>5.0</c:v>
                </c:pt>
                <c:pt idx="388">
                  <c:v>0.0</c:v>
                </c:pt>
                <c:pt idx="389">
                  <c:v>0.0</c:v>
                </c:pt>
                <c:pt idx="390">
                  <c:v>0.0</c:v>
                </c:pt>
                <c:pt idx="391">
                  <c:v>9.0</c:v>
                </c:pt>
                <c:pt idx="392">
                  <c:v>0.0</c:v>
                </c:pt>
                <c:pt idx="393">
                  <c:v>19.0</c:v>
                </c:pt>
                <c:pt idx="394">
                  <c:v>1.0</c:v>
                </c:pt>
                <c:pt idx="395">
                  <c:v>1.0</c:v>
                </c:pt>
                <c:pt idx="396">
                  <c:v>1.0</c:v>
                </c:pt>
                <c:pt idx="397">
                  <c:v>1.0</c:v>
                </c:pt>
                <c:pt idx="398">
                  <c:v>5.0</c:v>
                </c:pt>
                <c:pt idx="399">
                  <c:v>1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1.0</c:v>
                </c:pt>
                <c:pt idx="404">
                  <c:v>0.0</c:v>
                </c:pt>
                <c:pt idx="405">
                  <c:v>4.0</c:v>
                </c:pt>
                <c:pt idx="406">
                  <c:v>0.0</c:v>
                </c:pt>
                <c:pt idx="407">
                  <c:v>21.0</c:v>
                </c:pt>
                <c:pt idx="408">
                  <c:v>2.0</c:v>
                </c:pt>
                <c:pt idx="409">
                  <c:v>11.0</c:v>
                </c:pt>
                <c:pt idx="410">
                  <c:v>3.0</c:v>
                </c:pt>
                <c:pt idx="411">
                  <c:v>4.0</c:v>
                </c:pt>
                <c:pt idx="412">
                  <c:v>1.0</c:v>
                </c:pt>
                <c:pt idx="413">
                  <c:v>0.0</c:v>
                </c:pt>
                <c:pt idx="414">
                  <c:v>1.0</c:v>
                </c:pt>
                <c:pt idx="415">
                  <c:v>13.0</c:v>
                </c:pt>
                <c:pt idx="416">
                  <c:v>0.0</c:v>
                </c:pt>
                <c:pt idx="417">
                  <c:v>1.0</c:v>
                </c:pt>
                <c:pt idx="418">
                  <c:v>1.0</c:v>
                </c:pt>
                <c:pt idx="419">
                  <c:v>1.0</c:v>
                </c:pt>
                <c:pt idx="420">
                  <c:v>1.0</c:v>
                </c:pt>
                <c:pt idx="421">
                  <c:v>7.0</c:v>
                </c:pt>
                <c:pt idx="422">
                  <c:v>5.0</c:v>
                </c:pt>
                <c:pt idx="423">
                  <c:v>0.0</c:v>
                </c:pt>
                <c:pt idx="424">
                  <c:v>1.0</c:v>
                </c:pt>
                <c:pt idx="425">
                  <c:v>2.0</c:v>
                </c:pt>
                <c:pt idx="426">
                  <c:v>21.0</c:v>
                </c:pt>
                <c:pt idx="427">
                  <c:v>1.0</c:v>
                </c:pt>
                <c:pt idx="428">
                  <c:v>0.0</c:v>
                </c:pt>
                <c:pt idx="429">
                  <c:v>0.0</c:v>
                </c:pt>
                <c:pt idx="430">
                  <c:v>1.0</c:v>
                </c:pt>
                <c:pt idx="431">
                  <c:v>0.0</c:v>
                </c:pt>
                <c:pt idx="432">
                  <c:v>4.0</c:v>
                </c:pt>
                <c:pt idx="433">
                  <c:v>1.0</c:v>
                </c:pt>
                <c:pt idx="434">
                  <c:v>0.0</c:v>
                </c:pt>
                <c:pt idx="435">
                  <c:v>0.0</c:v>
                </c:pt>
                <c:pt idx="436">
                  <c:v>1.0</c:v>
                </c:pt>
                <c:pt idx="437">
                  <c:v>11.0</c:v>
                </c:pt>
                <c:pt idx="438">
                  <c:v>7.0</c:v>
                </c:pt>
                <c:pt idx="439">
                  <c:v>2.0</c:v>
                </c:pt>
                <c:pt idx="440">
                  <c:v>11.0</c:v>
                </c:pt>
                <c:pt idx="441">
                  <c:v>1.0</c:v>
                </c:pt>
                <c:pt idx="442">
                  <c:v>0.0</c:v>
                </c:pt>
                <c:pt idx="443">
                  <c:v>0.0</c:v>
                </c:pt>
                <c:pt idx="444">
                  <c:v>3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17.0</c:v>
                </c:pt>
                <c:pt idx="449">
                  <c:v>22.0</c:v>
                </c:pt>
                <c:pt idx="450">
                  <c:v>6.0</c:v>
                </c:pt>
                <c:pt idx="451">
                  <c:v>13.0</c:v>
                </c:pt>
                <c:pt idx="452">
                  <c:v>0.0</c:v>
                </c:pt>
                <c:pt idx="453">
                  <c:v>5.0</c:v>
                </c:pt>
                <c:pt idx="454">
                  <c:v>3.0</c:v>
                </c:pt>
                <c:pt idx="455">
                  <c:v>1.0</c:v>
                </c:pt>
                <c:pt idx="456">
                  <c:v>1.0</c:v>
                </c:pt>
                <c:pt idx="457">
                  <c:v>0.0</c:v>
                </c:pt>
                <c:pt idx="458">
                  <c:v>0.0</c:v>
                </c:pt>
                <c:pt idx="459">
                  <c:v>1.0</c:v>
                </c:pt>
                <c:pt idx="460">
                  <c:v>5.0</c:v>
                </c:pt>
                <c:pt idx="461">
                  <c:v>3.0</c:v>
                </c:pt>
                <c:pt idx="462">
                  <c:v>2.0</c:v>
                </c:pt>
                <c:pt idx="463">
                  <c:v>0.0</c:v>
                </c:pt>
                <c:pt idx="464">
                  <c:v>1.0</c:v>
                </c:pt>
                <c:pt idx="465">
                  <c:v>7.0</c:v>
                </c:pt>
                <c:pt idx="466">
                  <c:v>0.0</c:v>
                </c:pt>
                <c:pt idx="467">
                  <c:v>0.0</c:v>
                </c:pt>
                <c:pt idx="468">
                  <c:v>3.0</c:v>
                </c:pt>
                <c:pt idx="469">
                  <c:v>3.0</c:v>
                </c:pt>
                <c:pt idx="470">
                  <c:v>0.0</c:v>
                </c:pt>
                <c:pt idx="471">
                  <c:v>7.0</c:v>
                </c:pt>
                <c:pt idx="472">
                  <c:v>1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3.0</c:v>
                </c:pt>
                <c:pt idx="477">
                  <c:v>0.0</c:v>
                </c:pt>
                <c:pt idx="478">
                  <c:v>0.0</c:v>
                </c:pt>
                <c:pt idx="479">
                  <c:v>1.0</c:v>
                </c:pt>
                <c:pt idx="480">
                  <c:v>15.0</c:v>
                </c:pt>
                <c:pt idx="481">
                  <c:v>3.0</c:v>
                </c:pt>
                <c:pt idx="482">
                  <c:v>3.0</c:v>
                </c:pt>
                <c:pt idx="483">
                  <c:v>3.0</c:v>
                </c:pt>
                <c:pt idx="484">
                  <c:v>2.0</c:v>
                </c:pt>
                <c:pt idx="485">
                  <c:v>1.0</c:v>
                </c:pt>
                <c:pt idx="486">
                  <c:v>2.0</c:v>
                </c:pt>
                <c:pt idx="487">
                  <c:v>1.0</c:v>
                </c:pt>
                <c:pt idx="488">
                  <c:v>2.0</c:v>
                </c:pt>
                <c:pt idx="489">
                  <c:v>2.0</c:v>
                </c:pt>
                <c:pt idx="490">
                  <c:v>1.0</c:v>
                </c:pt>
                <c:pt idx="491">
                  <c:v>4.0</c:v>
                </c:pt>
                <c:pt idx="492">
                  <c:v>0.0</c:v>
                </c:pt>
                <c:pt idx="493">
                  <c:v>1.0</c:v>
                </c:pt>
                <c:pt idx="494">
                  <c:v>0.0</c:v>
                </c:pt>
                <c:pt idx="495">
                  <c:v>3.0</c:v>
                </c:pt>
                <c:pt idx="496">
                  <c:v>0.0</c:v>
                </c:pt>
                <c:pt idx="497">
                  <c:v>4.0</c:v>
                </c:pt>
                <c:pt idx="498">
                  <c:v>3.0</c:v>
                </c:pt>
                <c:pt idx="499">
                  <c:v>8.0</c:v>
                </c:pt>
                <c:pt idx="500">
                  <c:v>1.0</c:v>
                </c:pt>
                <c:pt idx="501">
                  <c:v>1.0</c:v>
                </c:pt>
                <c:pt idx="502">
                  <c:v>2.0</c:v>
                </c:pt>
                <c:pt idx="503">
                  <c:v>0.0</c:v>
                </c:pt>
                <c:pt idx="504">
                  <c:v>0.0</c:v>
                </c:pt>
                <c:pt idx="505">
                  <c:v>15.0</c:v>
                </c:pt>
                <c:pt idx="506">
                  <c:v>0.0</c:v>
                </c:pt>
                <c:pt idx="507">
                  <c:v>1.0</c:v>
                </c:pt>
                <c:pt idx="508">
                  <c:v>1.0</c:v>
                </c:pt>
                <c:pt idx="509">
                  <c:v>2.0</c:v>
                </c:pt>
                <c:pt idx="510">
                  <c:v>0.0</c:v>
                </c:pt>
                <c:pt idx="511">
                  <c:v>6.0</c:v>
                </c:pt>
                <c:pt idx="512">
                  <c:v>0.0</c:v>
                </c:pt>
                <c:pt idx="513">
                  <c:v>5.0</c:v>
                </c:pt>
                <c:pt idx="514">
                  <c:v>2.0</c:v>
                </c:pt>
                <c:pt idx="515">
                  <c:v>0.0</c:v>
                </c:pt>
                <c:pt idx="516">
                  <c:v>0.0</c:v>
                </c:pt>
                <c:pt idx="517">
                  <c:v>7.0</c:v>
                </c:pt>
                <c:pt idx="518">
                  <c:v>22.0</c:v>
                </c:pt>
                <c:pt idx="519">
                  <c:v>0.0</c:v>
                </c:pt>
                <c:pt idx="520">
                  <c:v>2.0</c:v>
                </c:pt>
                <c:pt idx="521">
                  <c:v>3.0</c:v>
                </c:pt>
                <c:pt idx="522">
                  <c:v>0.0</c:v>
                </c:pt>
                <c:pt idx="523">
                  <c:v>6.0</c:v>
                </c:pt>
                <c:pt idx="524">
                  <c:v>1.0</c:v>
                </c:pt>
                <c:pt idx="525">
                  <c:v>0.0</c:v>
                </c:pt>
                <c:pt idx="526">
                  <c:v>13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1.0</c:v>
                </c:pt>
                <c:pt idx="531">
                  <c:v>0.0</c:v>
                </c:pt>
                <c:pt idx="532">
                  <c:v>0.0</c:v>
                </c:pt>
                <c:pt idx="533">
                  <c:v>0.0</c:v>
                </c:pt>
                <c:pt idx="534">
                  <c:v>4.0</c:v>
                </c:pt>
                <c:pt idx="535">
                  <c:v>9.0</c:v>
                </c:pt>
                <c:pt idx="536">
                  <c:v>7.0</c:v>
                </c:pt>
                <c:pt idx="537">
                  <c:v>1.0</c:v>
                </c:pt>
                <c:pt idx="538">
                  <c:v>1.0</c:v>
                </c:pt>
                <c:pt idx="539">
                  <c:v>3.0</c:v>
                </c:pt>
                <c:pt idx="540">
                  <c:v>0.0</c:v>
                </c:pt>
                <c:pt idx="541">
                  <c:v>0.0</c:v>
                </c:pt>
                <c:pt idx="542">
                  <c:v>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858648"/>
        <c:axId val="2105421736"/>
      </c:scatterChart>
      <c:valAx>
        <c:axId val="2104858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5421736"/>
        <c:crosses val="autoZero"/>
        <c:crossBetween val="midCat"/>
      </c:valAx>
      <c:valAx>
        <c:axId val="2105421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858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 b="0">
                <a:latin typeface="+mn-lt"/>
              </a:defRPr>
            </a:pPr>
            <a:r>
              <a:rPr lang="en-US" sz="1800" b="0">
                <a:latin typeface="+mn-lt"/>
                <a:cs typeface="Arial"/>
              </a:rPr>
              <a:t>Neg. interactions vs. pos. correlation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S7A Table numbers in MSP-E-MAP'!$N$7</c:f>
              <c:strCache>
                <c:ptCount val="1"/>
                <c:pt idx="0">
                  <c:v>Number of correlations &gt;0.2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 S7A Table numbers in MSP-E-MAP'!$M$8:$M$550</c:f>
              <c:numCache>
                <c:formatCode>General</c:formatCode>
                <c:ptCount val="543"/>
                <c:pt idx="0">
                  <c:v>0.5</c:v>
                </c:pt>
                <c:pt idx="1">
                  <c:v>3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5</c:v>
                </c:pt>
                <c:pt idx="7">
                  <c:v>3.5</c:v>
                </c:pt>
                <c:pt idx="8">
                  <c:v>0.5</c:v>
                </c:pt>
                <c:pt idx="9">
                  <c:v>1.5</c:v>
                </c:pt>
                <c:pt idx="10">
                  <c:v>4.5</c:v>
                </c:pt>
                <c:pt idx="11">
                  <c:v>0.0</c:v>
                </c:pt>
                <c:pt idx="12">
                  <c:v>9.0</c:v>
                </c:pt>
                <c:pt idx="13">
                  <c:v>8.0</c:v>
                </c:pt>
                <c:pt idx="14">
                  <c:v>2.5</c:v>
                </c:pt>
                <c:pt idx="15">
                  <c:v>5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5</c:v>
                </c:pt>
                <c:pt idx="24">
                  <c:v>8.5</c:v>
                </c:pt>
                <c:pt idx="25">
                  <c:v>0.0</c:v>
                </c:pt>
                <c:pt idx="26">
                  <c:v>0.5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4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1.5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5</c:v>
                </c:pt>
                <c:pt idx="47">
                  <c:v>0.5</c:v>
                </c:pt>
                <c:pt idx="48">
                  <c:v>0.0</c:v>
                </c:pt>
                <c:pt idx="49">
                  <c:v>6.5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2.0</c:v>
                </c:pt>
                <c:pt idx="54">
                  <c:v>3.5</c:v>
                </c:pt>
                <c:pt idx="55">
                  <c:v>0.5</c:v>
                </c:pt>
                <c:pt idx="56">
                  <c:v>0.0</c:v>
                </c:pt>
                <c:pt idx="57">
                  <c:v>7.0</c:v>
                </c:pt>
                <c:pt idx="58">
                  <c:v>9.0</c:v>
                </c:pt>
                <c:pt idx="59">
                  <c:v>1.5</c:v>
                </c:pt>
                <c:pt idx="60">
                  <c:v>3.5</c:v>
                </c:pt>
                <c:pt idx="61">
                  <c:v>6.0</c:v>
                </c:pt>
                <c:pt idx="62">
                  <c:v>3.0</c:v>
                </c:pt>
                <c:pt idx="63">
                  <c:v>3.0</c:v>
                </c:pt>
                <c:pt idx="64">
                  <c:v>0.5</c:v>
                </c:pt>
                <c:pt idx="65">
                  <c:v>0.0</c:v>
                </c:pt>
                <c:pt idx="66">
                  <c:v>1.0</c:v>
                </c:pt>
                <c:pt idx="67">
                  <c:v>2.5</c:v>
                </c:pt>
                <c:pt idx="68">
                  <c:v>8.5</c:v>
                </c:pt>
                <c:pt idx="69">
                  <c:v>6.5</c:v>
                </c:pt>
                <c:pt idx="70">
                  <c:v>0.0</c:v>
                </c:pt>
                <c:pt idx="71">
                  <c:v>0.5</c:v>
                </c:pt>
                <c:pt idx="72">
                  <c:v>0.5</c:v>
                </c:pt>
                <c:pt idx="73">
                  <c:v>4.5</c:v>
                </c:pt>
                <c:pt idx="74">
                  <c:v>0.5</c:v>
                </c:pt>
                <c:pt idx="75">
                  <c:v>1.0</c:v>
                </c:pt>
                <c:pt idx="76">
                  <c:v>1.5</c:v>
                </c:pt>
                <c:pt idx="77">
                  <c:v>2.5</c:v>
                </c:pt>
                <c:pt idx="78">
                  <c:v>0.5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3.0</c:v>
                </c:pt>
                <c:pt idx="83">
                  <c:v>0.0</c:v>
                </c:pt>
                <c:pt idx="84">
                  <c:v>4.0</c:v>
                </c:pt>
                <c:pt idx="85">
                  <c:v>0.0</c:v>
                </c:pt>
                <c:pt idx="86">
                  <c:v>2.0</c:v>
                </c:pt>
                <c:pt idx="87">
                  <c:v>0.0</c:v>
                </c:pt>
                <c:pt idx="88">
                  <c:v>0.5</c:v>
                </c:pt>
                <c:pt idx="89">
                  <c:v>0.0</c:v>
                </c:pt>
                <c:pt idx="90">
                  <c:v>1.0</c:v>
                </c:pt>
                <c:pt idx="91">
                  <c:v>1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1.5</c:v>
                </c:pt>
                <c:pt idx="97">
                  <c:v>1.0</c:v>
                </c:pt>
                <c:pt idx="98">
                  <c:v>1.0</c:v>
                </c:pt>
                <c:pt idx="99">
                  <c:v>0.0</c:v>
                </c:pt>
                <c:pt idx="100">
                  <c:v>3.0</c:v>
                </c:pt>
                <c:pt idx="101">
                  <c:v>15.5</c:v>
                </c:pt>
                <c:pt idx="102">
                  <c:v>1.5</c:v>
                </c:pt>
                <c:pt idx="103">
                  <c:v>1.5</c:v>
                </c:pt>
                <c:pt idx="104">
                  <c:v>1.0</c:v>
                </c:pt>
                <c:pt idx="105">
                  <c:v>1.5</c:v>
                </c:pt>
                <c:pt idx="106">
                  <c:v>0.5</c:v>
                </c:pt>
                <c:pt idx="107">
                  <c:v>0.0</c:v>
                </c:pt>
                <c:pt idx="108">
                  <c:v>8.0</c:v>
                </c:pt>
                <c:pt idx="109">
                  <c:v>0.0</c:v>
                </c:pt>
                <c:pt idx="110">
                  <c:v>9.5</c:v>
                </c:pt>
                <c:pt idx="111">
                  <c:v>0.0</c:v>
                </c:pt>
                <c:pt idx="112">
                  <c:v>1.5</c:v>
                </c:pt>
                <c:pt idx="113">
                  <c:v>1.5</c:v>
                </c:pt>
                <c:pt idx="114">
                  <c:v>10.5</c:v>
                </c:pt>
                <c:pt idx="115">
                  <c:v>0.0</c:v>
                </c:pt>
                <c:pt idx="116">
                  <c:v>1.0</c:v>
                </c:pt>
                <c:pt idx="117">
                  <c:v>0.0</c:v>
                </c:pt>
                <c:pt idx="118">
                  <c:v>0.0</c:v>
                </c:pt>
                <c:pt idx="119">
                  <c:v>0.5</c:v>
                </c:pt>
                <c:pt idx="120">
                  <c:v>8.5</c:v>
                </c:pt>
                <c:pt idx="121">
                  <c:v>1.0</c:v>
                </c:pt>
                <c:pt idx="122">
                  <c:v>0.0</c:v>
                </c:pt>
                <c:pt idx="123">
                  <c:v>0.5</c:v>
                </c:pt>
                <c:pt idx="124">
                  <c:v>0.0</c:v>
                </c:pt>
                <c:pt idx="125">
                  <c:v>2.0</c:v>
                </c:pt>
                <c:pt idx="126">
                  <c:v>0.0</c:v>
                </c:pt>
                <c:pt idx="127">
                  <c:v>3.0</c:v>
                </c:pt>
                <c:pt idx="128">
                  <c:v>0.5</c:v>
                </c:pt>
                <c:pt idx="129">
                  <c:v>1.0</c:v>
                </c:pt>
                <c:pt idx="130">
                  <c:v>0.0</c:v>
                </c:pt>
                <c:pt idx="131">
                  <c:v>0.5</c:v>
                </c:pt>
                <c:pt idx="132">
                  <c:v>0.0</c:v>
                </c:pt>
                <c:pt idx="133">
                  <c:v>0.5</c:v>
                </c:pt>
                <c:pt idx="134">
                  <c:v>3.5</c:v>
                </c:pt>
                <c:pt idx="135">
                  <c:v>0.0</c:v>
                </c:pt>
                <c:pt idx="136">
                  <c:v>0.5</c:v>
                </c:pt>
                <c:pt idx="137">
                  <c:v>0.5</c:v>
                </c:pt>
                <c:pt idx="138">
                  <c:v>0.0</c:v>
                </c:pt>
                <c:pt idx="139">
                  <c:v>0.5</c:v>
                </c:pt>
                <c:pt idx="140">
                  <c:v>0.0</c:v>
                </c:pt>
                <c:pt idx="141">
                  <c:v>0.0</c:v>
                </c:pt>
                <c:pt idx="142">
                  <c:v>3.5</c:v>
                </c:pt>
                <c:pt idx="143">
                  <c:v>0.0</c:v>
                </c:pt>
                <c:pt idx="144">
                  <c:v>2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4.5</c:v>
                </c:pt>
                <c:pt idx="151">
                  <c:v>0.0</c:v>
                </c:pt>
                <c:pt idx="152">
                  <c:v>0.0</c:v>
                </c:pt>
                <c:pt idx="153">
                  <c:v>0.5</c:v>
                </c:pt>
                <c:pt idx="154">
                  <c:v>0.0</c:v>
                </c:pt>
                <c:pt idx="155">
                  <c:v>0.0</c:v>
                </c:pt>
                <c:pt idx="156">
                  <c:v>0.5</c:v>
                </c:pt>
                <c:pt idx="157">
                  <c:v>8.5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1.5</c:v>
                </c:pt>
                <c:pt idx="162">
                  <c:v>1.5</c:v>
                </c:pt>
                <c:pt idx="163">
                  <c:v>0.0</c:v>
                </c:pt>
                <c:pt idx="164">
                  <c:v>0.0</c:v>
                </c:pt>
                <c:pt idx="165">
                  <c:v>2.0</c:v>
                </c:pt>
                <c:pt idx="166">
                  <c:v>1.0</c:v>
                </c:pt>
                <c:pt idx="167">
                  <c:v>3.0</c:v>
                </c:pt>
                <c:pt idx="168">
                  <c:v>0.0</c:v>
                </c:pt>
                <c:pt idx="169">
                  <c:v>2.0</c:v>
                </c:pt>
                <c:pt idx="170">
                  <c:v>0.5</c:v>
                </c:pt>
                <c:pt idx="171">
                  <c:v>0.5</c:v>
                </c:pt>
                <c:pt idx="172">
                  <c:v>0.0</c:v>
                </c:pt>
                <c:pt idx="173">
                  <c:v>14.0</c:v>
                </c:pt>
                <c:pt idx="174">
                  <c:v>1.5</c:v>
                </c:pt>
                <c:pt idx="175">
                  <c:v>1.0</c:v>
                </c:pt>
                <c:pt idx="176">
                  <c:v>1.5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2.0</c:v>
                </c:pt>
                <c:pt idx="181">
                  <c:v>0.0</c:v>
                </c:pt>
                <c:pt idx="182">
                  <c:v>0.0</c:v>
                </c:pt>
                <c:pt idx="183">
                  <c:v>1.5</c:v>
                </c:pt>
                <c:pt idx="184">
                  <c:v>0.5</c:v>
                </c:pt>
                <c:pt idx="185">
                  <c:v>0.5</c:v>
                </c:pt>
                <c:pt idx="186">
                  <c:v>0.0</c:v>
                </c:pt>
                <c:pt idx="187">
                  <c:v>11.5</c:v>
                </c:pt>
                <c:pt idx="188">
                  <c:v>0.0</c:v>
                </c:pt>
                <c:pt idx="189">
                  <c:v>4.0</c:v>
                </c:pt>
                <c:pt idx="190">
                  <c:v>0.5</c:v>
                </c:pt>
                <c:pt idx="191">
                  <c:v>0.0</c:v>
                </c:pt>
                <c:pt idx="192">
                  <c:v>0.0</c:v>
                </c:pt>
                <c:pt idx="193">
                  <c:v>0.5</c:v>
                </c:pt>
                <c:pt idx="194">
                  <c:v>2.0</c:v>
                </c:pt>
                <c:pt idx="195">
                  <c:v>1.0</c:v>
                </c:pt>
                <c:pt idx="196">
                  <c:v>0.0</c:v>
                </c:pt>
                <c:pt idx="197">
                  <c:v>0.5</c:v>
                </c:pt>
                <c:pt idx="198">
                  <c:v>0.0</c:v>
                </c:pt>
                <c:pt idx="199">
                  <c:v>0.5</c:v>
                </c:pt>
                <c:pt idx="200">
                  <c:v>1.0</c:v>
                </c:pt>
                <c:pt idx="201">
                  <c:v>14.5</c:v>
                </c:pt>
                <c:pt idx="202">
                  <c:v>1.5</c:v>
                </c:pt>
                <c:pt idx="203">
                  <c:v>1.5</c:v>
                </c:pt>
                <c:pt idx="204">
                  <c:v>7.5</c:v>
                </c:pt>
                <c:pt idx="205">
                  <c:v>3.0</c:v>
                </c:pt>
                <c:pt idx="206">
                  <c:v>0.0</c:v>
                </c:pt>
                <c:pt idx="207">
                  <c:v>1.0</c:v>
                </c:pt>
                <c:pt idx="208">
                  <c:v>3.0</c:v>
                </c:pt>
                <c:pt idx="209">
                  <c:v>1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5</c:v>
                </c:pt>
                <c:pt idx="222">
                  <c:v>4.0</c:v>
                </c:pt>
                <c:pt idx="223">
                  <c:v>0.0</c:v>
                </c:pt>
                <c:pt idx="224">
                  <c:v>0.0</c:v>
                </c:pt>
                <c:pt idx="225">
                  <c:v>1.0</c:v>
                </c:pt>
                <c:pt idx="226">
                  <c:v>0.5</c:v>
                </c:pt>
                <c:pt idx="227">
                  <c:v>0.0</c:v>
                </c:pt>
                <c:pt idx="228">
                  <c:v>0.5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5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4.5</c:v>
                </c:pt>
                <c:pt idx="237">
                  <c:v>7.0</c:v>
                </c:pt>
                <c:pt idx="238">
                  <c:v>3.5</c:v>
                </c:pt>
                <c:pt idx="239">
                  <c:v>0.5</c:v>
                </c:pt>
                <c:pt idx="240">
                  <c:v>0.5</c:v>
                </c:pt>
                <c:pt idx="241">
                  <c:v>0.0</c:v>
                </c:pt>
                <c:pt idx="242">
                  <c:v>1.0</c:v>
                </c:pt>
                <c:pt idx="243">
                  <c:v>0.5</c:v>
                </c:pt>
                <c:pt idx="244">
                  <c:v>0.0</c:v>
                </c:pt>
                <c:pt idx="245">
                  <c:v>1.0</c:v>
                </c:pt>
                <c:pt idx="246">
                  <c:v>0.5</c:v>
                </c:pt>
                <c:pt idx="247">
                  <c:v>2.5</c:v>
                </c:pt>
                <c:pt idx="248">
                  <c:v>13.5</c:v>
                </c:pt>
                <c:pt idx="249">
                  <c:v>5.5</c:v>
                </c:pt>
                <c:pt idx="250">
                  <c:v>6.0</c:v>
                </c:pt>
                <c:pt idx="251">
                  <c:v>5.5</c:v>
                </c:pt>
                <c:pt idx="252">
                  <c:v>1.5</c:v>
                </c:pt>
                <c:pt idx="253">
                  <c:v>0.0</c:v>
                </c:pt>
                <c:pt idx="254">
                  <c:v>4.5</c:v>
                </c:pt>
                <c:pt idx="255">
                  <c:v>0.0</c:v>
                </c:pt>
                <c:pt idx="256">
                  <c:v>0.5</c:v>
                </c:pt>
                <c:pt idx="257">
                  <c:v>0.5</c:v>
                </c:pt>
                <c:pt idx="258">
                  <c:v>2.0</c:v>
                </c:pt>
                <c:pt idx="259">
                  <c:v>0.0</c:v>
                </c:pt>
                <c:pt idx="260">
                  <c:v>3.5</c:v>
                </c:pt>
                <c:pt idx="261">
                  <c:v>0.5</c:v>
                </c:pt>
                <c:pt idx="262">
                  <c:v>3.0</c:v>
                </c:pt>
                <c:pt idx="263">
                  <c:v>0.5</c:v>
                </c:pt>
                <c:pt idx="264">
                  <c:v>1.0</c:v>
                </c:pt>
                <c:pt idx="265">
                  <c:v>0.0</c:v>
                </c:pt>
                <c:pt idx="266">
                  <c:v>0.5</c:v>
                </c:pt>
                <c:pt idx="267">
                  <c:v>1.0</c:v>
                </c:pt>
                <c:pt idx="268">
                  <c:v>1.0</c:v>
                </c:pt>
                <c:pt idx="269">
                  <c:v>0.5</c:v>
                </c:pt>
                <c:pt idx="270">
                  <c:v>4.0</c:v>
                </c:pt>
                <c:pt idx="271">
                  <c:v>0.0</c:v>
                </c:pt>
                <c:pt idx="272">
                  <c:v>0.5</c:v>
                </c:pt>
                <c:pt idx="273">
                  <c:v>0.5</c:v>
                </c:pt>
                <c:pt idx="274">
                  <c:v>0.0</c:v>
                </c:pt>
                <c:pt idx="275">
                  <c:v>0.5</c:v>
                </c:pt>
                <c:pt idx="276">
                  <c:v>6.0</c:v>
                </c:pt>
                <c:pt idx="277">
                  <c:v>3.0</c:v>
                </c:pt>
                <c:pt idx="278">
                  <c:v>0.5</c:v>
                </c:pt>
                <c:pt idx="279">
                  <c:v>1.0</c:v>
                </c:pt>
                <c:pt idx="280">
                  <c:v>0.0</c:v>
                </c:pt>
                <c:pt idx="281">
                  <c:v>0.0</c:v>
                </c:pt>
                <c:pt idx="282">
                  <c:v>0.5</c:v>
                </c:pt>
                <c:pt idx="283">
                  <c:v>0.5</c:v>
                </c:pt>
                <c:pt idx="284">
                  <c:v>0.0</c:v>
                </c:pt>
                <c:pt idx="285">
                  <c:v>0.5</c:v>
                </c:pt>
                <c:pt idx="286">
                  <c:v>0.0</c:v>
                </c:pt>
                <c:pt idx="287">
                  <c:v>0.0</c:v>
                </c:pt>
                <c:pt idx="288">
                  <c:v>3.5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3.5</c:v>
                </c:pt>
                <c:pt idx="295">
                  <c:v>0.5</c:v>
                </c:pt>
                <c:pt idx="296">
                  <c:v>0.0</c:v>
                </c:pt>
                <c:pt idx="297">
                  <c:v>0.0</c:v>
                </c:pt>
                <c:pt idx="298">
                  <c:v>2.5</c:v>
                </c:pt>
                <c:pt idx="299">
                  <c:v>2.0</c:v>
                </c:pt>
                <c:pt idx="300">
                  <c:v>0.5</c:v>
                </c:pt>
                <c:pt idx="301">
                  <c:v>4.0</c:v>
                </c:pt>
                <c:pt idx="302">
                  <c:v>0.0</c:v>
                </c:pt>
                <c:pt idx="303">
                  <c:v>0.0</c:v>
                </c:pt>
                <c:pt idx="304">
                  <c:v>2.5</c:v>
                </c:pt>
                <c:pt idx="305">
                  <c:v>0.5</c:v>
                </c:pt>
                <c:pt idx="306">
                  <c:v>0.0</c:v>
                </c:pt>
                <c:pt idx="307">
                  <c:v>1.0</c:v>
                </c:pt>
                <c:pt idx="308">
                  <c:v>0.5</c:v>
                </c:pt>
                <c:pt idx="309">
                  <c:v>0.0</c:v>
                </c:pt>
                <c:pt idx="310">
                  <c:v>0.5</c:v>
                </c:pt>
                <c:pt idx="311">
                  <c:v>0.0</c:v>
                </c:pt>
                <c:pt idx="312">
                  <c:v>0.0</c:v>
                </c:pt>
                <c:pt idx="313">
                  <c:v>0.5</c:v>
                </c:pt>
                <c:pt idx="314">
                  <c:v>13.0</c:v>
                </c:pt>
                <c:pt idx="315">
                  <c:v>0.5</c:v>
                </c:pt>
                <c:pt idx="316">
                  <c:v>0.0</c:v>
                </c:pt>
                <c:pt idx="317">
                  <c:v>2.0</c:v>
                </c:pt>
                <c:pt idx="318">
                  <c:v>0.5</c:v>
                </c:pt>
                <c:pt idx="319">
                  <c:v>0.0</c:v>
                </c:pt>
                <c:pt idx="320">
                  <c:v>0.0</c:v>
                </c:pt>
                <c:pt idx="321">
                  <c:v>0.5</c:v>
                </c:pt>
                <c:pt idx="322">
                  <c:v>1.5</c:v>
                </c:pt>
                <c:pt idx="323">
                  <c:v>1.0</c:v>
                </c:pt>
                <c:pt idx="324">
                  <c:v>0.0</c:v>
                </c:pt>
                <c:pt idx="325">
                  <c:v>1.0</c:v>
                </c:pt>
                <c:pt idx="326">
                  <c:v>1.5</c:v>
                </c:pt>
                <c:pt idx="327">
                  <c:v>0.0</c:v>
                </c:pt>
                <c:pt idx="328">
                  <c:v>1.0</c:v>
                </c:pt>
                <c:pt idx="329">
                  <c:v>0.0</c:v>
                </c:pt>
                <c:pt idx="330">
                  <c:v>0.0</c:v>
                </c:pt>
                <c:pt idx="331">
                  <c:v>0.5</c:v>
                </c:pt>
                <c:pt idx="332">
                  <c:v>1.5</c:v>
                </c:pt>
                <c:pt idx="333">
                  <c:v>1.0</c:v>
                </c:pt>
                <c:pt idx="334">
                  <c:v>0.0</c:v>
                </c:pt>
                <c:pt idx="335">
                  <c:v>2.5</c:v>
                </c:pt>
                <c:pt idx="336">
                  <c:v>1.5</c:v>
                </c:pt>
                <c:pt idx="337">
                  <c:v>2.0</c:v>
                </c:pt>
                <c:pt idx="338">
                  <c:v>0.5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1.0</c:v>
                </c:pt>
                <c:pt idx="345">
                  <c:v>0.0</c:v>
                </c:pt>
                <c:pt idx="346">
                  <c:v>0.0</c:v>
                </c:pt>
                <c:pt idx="347">
                  <c:v>3.0</c:v>
                </c:pt>
                <c:pt idx="348">
                  <c:v>1.5</c:v>
                </c:pt>
                <c:pt idx="349">
                  <c:v>1.0</c:v>
                </c:pt>
                <c:pt idx="350">
                  <c:v>6.0</c:v>
                </c:pt>
                <c:pt idx="351">
                  <c:v>2.5</c:v>
                </c:pt>
                <c:pt idx="352">
                  <c:v>0.0</c:v>
                </c:pt>
                <c:pt idx="353">
                  <c:v>0.5</c:v>
                </c:pt>
                <c:pt idx="354">
                  <c:v>5.0</c:v>
                </c:pt>
                <c:pt idx="355">
                  <c:v>0.0</c:v>
                </c:pt>
                <c:pt idx="356">
                  <c:v>0.0</c:v>
                </c:pt>
                <c:pt idx="357">
                  <c:v>3.0</c:v>
                </c:pt>
                <c:pt idx="358">
                  <c:v>0.0</c:v>
                </c:pt>
                <c:pt idx="359">
                  <c:v>0.0</c:v>
                </c:pt>
                <c:pt idx="360">
                  <c:v>0.5</c:v>
                </c:pt>
                <c:pt idx="361">
                  <c:v>15.5</c:v>
                </c:pt>
                <c:pt idx="362">
                  <c:v>1.0</c:v>
                </c:pt>
                <c:pt idx="363">
                  <c:v>1.0</c:v>
                </c:pt>
                <c:pt idx="364">
                  <c:v>1.0</c:v>
                </c:pt>
                <c:pt idx="365">
                  <c:v>8.0</c:v>
                </c:pt>
                <c:pt idx="366">
                  <c:v>1.0</c:v>
                </c:pt>
                <c:pt idx="367">
                  <c:v>0.5</c:v>
                </c:pt>
                <c:pt idx="368">
                  <c:v>0.0</c:v>
                </c:pt>
                <c:pt idx="369">
                  <c:v>0.0</c:v>
                </c:pt>
                <c:pt idx="370">
                  <c:v>5.5</c:v>
                </c:pt>
                <c:pt idx="371">
                  <c:v>0.5</c:v>
                </c:pt>
                <c:pt idx="372">
                  <c:v>0.0</c:v>
                </c:pt>
                <c:pt idx="373">
                  <c:v>0.5</c:v>
                </c:pt>
                <c:pt idx="374">
                  <c:v>0.0</c:v>
                </c:pt>
                <c:pt idx="375">
                  <c:v>2.5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1.0</c:v>
                </c:pt>
                <c:pt idx="380">
                  <c:v>0.0</c:v>
                </c:pt>
                <c:pt idx="381">
                  <c:v>0.0</c:v>
                </c:pt>
                <c:pt idx="382">
                  <c:v>0.5</c:v>
                </c:pt>
                <c:pt idx="383">
                  <c:v>1.0</c:v>
                </c:pt>
                <c:pt idx="384">
                  <c:v>0.5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1.5</c:v>
                </c:pt>
                <c:pt idx="390">
                  <c:v>0.5</c:v>
                </c:pt>
                <c:pt idx="391">
                  <c:v>0.0</c:v>
                </c:pt>
                <c:pt idx="392">
                  <c:v>1.5</c:v>
                </c:pt>
                <c:pt idx="393">
                  <c:v>0.0</c:v>
                </c:pt>
                <c:pt idx="394">
                  <c:v>0.0</c:v>
                </c:pt>
                <c:pt idx="395">
                  <c:v>0.0</c:v>
                </c:pt>
                <c:pt idx="396">
                  <c:v>0.0</c:v>
                </c:pt>
                <c:pt idx="397">
                  <c:v>0.0</c:v>
                </c:pt>
                <c:pt idx="398">
                  <c:v>2.5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0</c:v>
                </c:pt>
                <c:pt idx="404">
                  <c:v>0.0</c:v>
                </c:pt>
                <c:pt idx="405">
                  <c:v>0.5</c:v>
                </c:pt>
                <c:pt idx="406">
                  <c:v>0.0</c:v>
                </c:pt>
                <c:pt idx="407">
                  <c:v>0.5</c:v>
                </c:pt>
                <c:pt idx="408">
                  <c:v>0.5</c:v>
                </c:pt>
                <c:pt idx="409">
                  <c:v>4.0</c:v>
                </c:pt>
                <c:pt idx="410">
                  <c:v>0.0</c:v>
                </c:pt>
                <c:pt idx="411">
                  <c:v>1.5</c:v>
                </c:pt>
                <c:pt idx="412">
                  <c:v>0.0</c:v>
                </c:pt>
                <c:pt idx="413">
                  <c:v>0.0</c:v>
                </c:pt>
                <c:pt idx="414">
                  <c:v>0.0</c:v>
                </c:pt>
                <c:pt idx="415">
                  <c:v>0.5</c:v>
                </c:pt>
                <c:pt idx="416">
                  <c:v>0.0</c:v>
                </c:pt>
                <c:pt idx="417">
                  <c:v>0.0</c:v>
                </c:pt>
                <c:pt idx="418">
                  <c:v>0.5</c:v>
                </c:pt>
                <c:pt idx="419">
                  <c:v>4.5</c:v>
                </c:pt>
                <c:pt idx="420">
                  <c:v>1.0</c:v>
                </c:pt>
                <c:pt idx="421">
                  <c:v>0.5</c:v>
                </c:pt>
                <c:pt idx="422">
                  <c:v>1.0</c:v>
                </c:pt>
                <c:pt idx="423">
                  <c:v>1.0</c:v>
                </c:pt>
                <c:pt idx="424">
                  <c:v>0.0</c:v>
                </c:pt>
                <c:pt idx="425">
                  <c:v>0.0</c:v>
                </c:pt>
                <c:pt idx="426">
                  <c:v>2.0</c:v>
                </c:pt>
                <c:pt idx="427">
                  <c:v>0.0</c:v>
                </c:pt>
                <c:pt idx="428">
                  <c:v>0.0</c:v>
                </c:pt>
                <c:pt idx="429">
                  <c:v>0.0</c:v>
                </c:pt>
                <c:pt idx="430">
                  <c:v>0.0</c:v>
                </c:pt>
                <c:pt idx="431">
                  <c:v>0.0</c:v>
                </c:pt>
                <c:pt idx="432">
                  <c:v>0.0</c:v>
                </c:pt>
                <c:pt idx="433">
                  <c:v>0.5</c:v>
                </c:pt>
                <c:pt idx="434">
                  <c:v>0.0</c:v>
                </c:pt>
                <c:pt idx="435">
                  <c:v>0.0</c:v>
                </c:pt>
                <c:pt idx="436">
                  <c:v>0.5</c:v>
                </c:pt>
                <c:pt idx="437">
                  <c:v>0.5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0.5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0.5</c:v>
                </c:pt>
                <c:pt idx="449">
                  <c:v>0.0</c:v>
                </c:pt>
                <c:pt idx="450">
                  <c:v>1.0</c:v>
                </c:pt>
                <c:pt idx="451">
                  <c:v>0.5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0.5</c:v>
                </c:pt>
                <c:pt idx="459">
                  <c:v>0.5</c:v>
                </c:pt>
                <c:pt idx="460">
                  <c:v>0.0</c:v>
                </c:pt>
                <c:pt idx="461">
                  <c:v>0.5</c:v>
                </c:pt>
                <c:pt idx="462">
                  <c:v>0.0</c:v>
                </c:pt>
                <c:pt idx="463">
                  <c:v>0.0</c:v>
                </c:pt>
                <c:pt idx="464">
                  <c:v>1.0</c:v>
                </c:pt>
                <c:pt idx="465">
                  <c:v>0.5</c:v>
                </c:pt>
                <c:pt idx="466">
                  <c:v>0.0</c:v>
                </c:pt>
                <c:pt idx="467">
                  <c:v>0.5</c:v>
                </c:pt>
                <c:pt idx="468">
                  <c:v>0.5</c:v>
                </c:pt>
                <c:pt idx="469">
                  <c:v>1.0</c:v>
                </c:pt>
                <c:pt idx="470">
                  <c:v>1.5</c:v>
                </c:pt>
                <c:pt idx="471">
                  <c:v>1.0</c:v>
                </c:pt>
                <c:pt idx="472">
                  <c:v>1.0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0.5</c:v>
                </c:pt>
                <c:pt idx="477">
                  <c:v>0.0</c:v>
                </c:pt>
                <c:pt idx="478">
                  <c:v>0.0</c:v>
                </c:pt>
                <c:pt idx="479">
                  <c:v>0.5</c:v>
                </c:pt>
                <c:pt idx="480">
                  <c:v>2.0</c:v>
                </c:pt>
                <c:pt idx="481">
                  <c:v>1.0</c:v>
                </c:pt>
                <c:pt idx="482">
                  <c:v>0.0</c:v>
                </c:pt>
                <c:pt idx="483">
                  <c:v>0.0</c:v>
                </c:pt>
                <c:pt idx="484">
                  <c:v>0.0</c:v>
                </c:pt>
                <c:pt idx="485">
                  <c:v>0.0</c:v>
                </c:pt>
                <c:pt idx="486">
                  <c:v>0.0</c:v>
                </c:pt>
                <c:pt idx="487">
                  <c:v>0.5</c:v>
                </c:pt>
                <c:pt idx="488">
                  <c:v>0.0</c:v>
                </c:pt>
                <c:pt idx="489">
                  <c:v>0.0</c:v>
                </c:pt>
                <c:pt idx="490">
                  <c:v>0.0</c:v>
                </c:pt>
                <c:pt idx="491">
                  <c:v>0.5</c:v>
                </c:pt>
                <c:pt idx="492">
                  <c:v>0.0</c:v>
                </c:pt>
                <c:pt idx="493">
                  <c:v>0.0</c:v>
                </c:pt>
                <c:pt idx="494">
                  <c:v>0.0</c:v>
                </c:pt>
                <c:pt idx="495">
                  <c:v>0.0</c:v>
                </c:pt>
                <c:pt idx="496">
                  <c:v>0.0</c:v>
                </c:pt>
                <c:pt idx="497">
                  <c:v>0.5</c:v>
                </c:pt>
                <c:pt idx="498">
                  <c:v>0.0</c:v>
                </c:pt>
                <c:pt idx="499">
                  <c:v>0.0</c:v>
                </c:pt>
                <c:pt idx="500">
                  <c:v>0.0</c:v>
                </c:pt>
                <c:pt idx="501">
                  <c:v>0.0</c:v>
                </c:pt>
                <c:pt idx="502">
                  <c:v>0.5</c:v>
                </c:pt>
                <c:pt idx="503">
                  <c:v>0.0</c:v>
                </c:pt>
                <c:pt idx="504">
                  <c:v>0.0</c:v>
                </c:pt>
                <c:pt idx="505">
                  <c:v>1.0</c:v>
                </c:pt>
                <c:pt idx="506">
                  <c:v>0.0</c:v>
                </c:pt>
                <c:pt idx="507">
                  <c:v>0.0</c:v>
                </c:pt>
                <c:pt idx="508">
                  <c:v>0.0</c:v>
                </c:pt>
                <c:pt idx="509">
                  <c:v>1.0</c:v>
                </c:pt>
                <c:pt idx="510">
                  <c:v>0.0</c:v>
                </c:pt>
                <c:pt idx="511">
                  <c:v>0.0</c:v>
                </c:pt>
                <c:pt idx="512">
                  <c:v>0.0</c:v>
                </c:pt>
                <c:pt idx="513">
                  <c:v>0.5</c:v>
                </c:pt>
                <c:pt idx="514">
                  <c:v>0.0</c:v>
                </c:pt>
                <c:pt idx="515">
                  <c:v>1.0</c:v>
                </c:pt>
                <c:pt idx="516">
                  <c:v>0.0</c:v>
                </c:pt>
                <c:pt idx="517">
                  <c:v>1.0</c:v>
                </c:pt>
                <c:pt idx="518">
                  <c:v>0.0</c:v>
                </c:pt>
                <c:pt idx="519">
                  <c:v>0.0</c:v>
                </c:pt>
                <c:pt idx="520">
                  <c:v>2.0</c:v>
                </c:pt>
                <c:pt idx="521">
                  <c:v>1.5</c:v>
                </c:pt>
                <c:pt idx="522">
                  <c:v>0.0</c:v>
                </c:pt>
                <c:pt idx="523">
                  <c:v>0.5</c:v>
                </c:pt>
                <c:pt idx="524">
                  <c:v>1.0</c:v>
                </c:pt>
                <c:pt idx="525">
                  <c:v>1.0</c:v>
                </c:pt>
                <c:pt idx="526">
                  <c:v>0.0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0</c:v>
                </c:pt>
                <c:pt idx="531">
                  <c:v>0.5</c:v>
                </c:pt>
                <c:pt idx="532">
                  <c:v>0.0</c:v>
                </c:pt>
                <c:pt idx="533">
                  <c:v>0.0</c:v>
                </c:pt>
                <c:pt idx="534">
                  <c:v>1.0</c:v>
                </c:pt>
                <c:pt idx="535">
                  <c:v>0.5</c:v>
                </c:pt>
                <c:pt idx="536">
                  <c:v>1.0</c:v>
                </c:pt>
                <c:pt idx="537">
                  <c:v>0.0</c:v>
                </c:pt>
                <c:pt idx="538">
                  <c:v>0.0</c:v>
                </c:pt>
                <c:pt idx="539">
                  <c:v>0.0</c:v>
                </c:pt>
                <c:pt idx="540">
                  <c:v>0.0</c:v>
                </c:pt>
                <c:pt idx="541">
                  <c:v>0.5</c:v>
                </c:pt>
                <c:pt idx="542">
                  <c:v>0.0</c:v>
                </c:pt>
              </c:numCache>
            </c:numRef>
          </c:xVal>
          <c:yVal>
            <c:numRef>
              <c:f>' S7A Table numbers in MSP-E-MAP'!$N$8:$N$550</c:f>
              <c:numCache>
                <c:formatCode>General</c:formatCode>
                <c:ptCount val="54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9.0</c:v>
                </c:pt>
                <c:pt idx="6">
                  <c:v>0.5</c:v>
                </c:pt>
                <c:pt idx="7">
                  <c:v>4.5</c:v>
                </c:pt>
                <c:pt idx="8">
                  <c:v>2.0</c:v>
                </c:pt>
                <c:pt idx="9">
                  <c:v>0.0</c:v>
                </c:pt>
                <c:pt idx="10">
                  <c:v>9.5</c:v>
                </c:pt>
                <c:pt idx="11">
                  <c:v>0.0</c:v>
                </c:pt>
                <c:pt idx="12">
                  <c:v>12.5</c:v>
                </c:pt>
                <c:pt idx="13">
                  <c:v>10.0</c:v>
                </c:pt>
                <c:pt idx="14">
                  <c:v>4.5</c:v>
                </c:pt>
                <c:pt idx="15">
                  <c:v>8.0</c:v>
                </c:pt>
                <c:pt idx="16">
                  <c:v>8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0.0</c:v>
                </c:pt>
                <c:pt idx="21">
                  <c:v>0.0</c:v>
                </c:pt>
                <c:pt idx="22">
                  <c:v>0.5</c:v>
                </c:pt>
                <c:pt idx="23">
                  <c:v>1.0</c:v>
                </c:pt>
                <c:pt idx="24">
                  <c:v>7.5</c:v>
                </c:pt>
                <c:pt idx="25">
                  <c:v>0.0</c:v>
                </c:pt>
                <c:pt idx="26">
                  <c:v>1.0</c:v>
                </c:pt>
                <c:pt idx="27">
                  <c:v>1.0</c:v>
                </c:pt>
                <c:pt idx="28">
                  <c:v>0.5</c:v>
                </c:pt>
                <c:pt idx="29">
                  <c:v>0.0</c:v>
                </c:pt>
                <c:pt idx="30">
                  <c:v>1.5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2.0</c:v>
                </c:pt>
                <c:pt idx="35">
                  <c:v>1.0</c:v>
                </c:pt>
                <c:pt idx="36">
                  <c:v>12.5</c:v>
                </c:pt>
                <c:pt idx="37">
                  <c:v>0.5</c:v>
                </c:pt>
                <c:pt idx="38">
                  <c:v>1.0</c:v>
                </c:pt>
                <c:pt idx="39">
                  <c:v>0.5</c:v>
                </c:pt>
                <c:pt idx="40">
                  <c:v>6.0</c:v>
                </c:pt>
                <c:pt idx="41">
                  <c:v>0.0</c:v>
                </c:pt>
                <c:pt idx="42">
                  <c:v>0.0</c:v>
                </c:pt>
                <c:pt idx="43">
                  <c:v>9.0</c:v>
                </c:pt>
                <c:pt idx="44">
                  <c:v>0.5</c:v>
                </c:pt>
                <c:pt idx="45">
                  <c:v>4.0</c:v>
                </c:pt>
                <c:pt idx="46">
                  <c:v>4.0</c:v>
                </c:pt>
                <c:pt idx="47">
                  <c:v>0.0</c:v>
                </c:pt>
                <c:pt idx="48">
                  <c:v>0.0</c:v>
                </c:pt>
                <c:pt idx="49">
                  <c:v>8.5</c:v>
                </c:pt>
                <c:pt idx="50">
                  <c:v>0.5</c:v>
                </c:pt>
                <c:pt idx="51">
                  <c:v>0.0</c:v>
                </c:pt>
                <c:pt idx="52">
                  <c:v>0.5</c:v>
                </c:pt>
                <c:pt idx="53">
                  <c:v>2.5</c:v>
                </c:pt>
                <c:pt idx="54">
                  <c:v>7.0</c:v>
                </c:pt>
                <c:pt idx="55">
                  <c:v>0.5</c:v>
                </c:pt>
                <c:pt idx="56">
                  <c:v>0.5</c:v>
                </c:pt>
                <c:pt idx="57">
                  <c:v>0.0</c:v>
                </c:pt>
                <c:pt idx="58">
                  <c:v>1.0</c:v>
                </c:pt>
                <c:pt idx="59">
                  <c:v>0.5</c:v>
                </c:pt>
                <c:pt idx="60">
                  <c:v>6.5</c:v>
                </c:pt>
                <c:pt idx="61">
                  <c:v>6.0</c:v>
                </c:pt>
                <c:pt idx="62">
                  <c:v>6.5</c:v>
                </c:pt>
                <c:pt idx="63">
                  <c:v>4.5</c:v>
                </c:pt>
                <c:pt idx="64">
                  <c:v>1.0</c:v>
                </c:pt>
                <c:pt idx="65">
                  <c:v>0.0</c:v>
                </c:pt>
                <c:pt idx="66">
                  <c:v>3.5</c:v>
                </c:pt>
                <c:pt idx="67">
                  <c:v>0.0</c:v>
                </c:pt>
                <c:pt idx="68">
                  <c:v>1.0</c:v>
                </c:pt>
                <c:pt idx="69">
                  <c:v>7.0</c:v>
                </c:pt>
                <c:pt idx="70">
                  <c:v>0.0</c:v>
                </c:pt>
                <c:pt idx="71">
                  <c:v>0.0</c:v>
                </c:pt>
                <c:pt idx="72">
                  <c:v>7.5</c:v>
                </c:pt>
                <c:pt idx="73">
                  <c:v>6.5</c:v>
                </c:pt>
                <c:pt idx="74">
                  <c:v>0.0</c:v>
                </c:pt>
                <c:pt idx="75">
                  <c:v>1.5</c:v>
                </c:pt>
                <c:pt idx="76">
                  <c:v>6.0</c:v>
                </c:pt>
                <c:pt idx="77">
                  <c:v>0.0</c:v>
                </c:pt>
                <c:pt idx="78">
                  <c:v>1.0</c:v>
                </c:pt>
                <c:pt idx="79">
                  <c:v>0.0</c:v>
                </c:pt>
                <c:pt idx="80">
                  <c:v>8.0</c:v>
                </c:pt>
                <c:pt idx="81">
                  <c:v>0.5</c:v>
                </c:pt>
                <c:pt idx="82">
                  <c:v>4.0</c:v>
                </c:pt>
                <c:pt idx="83">
                  <c:v>0.0</c:v>
                </c:pt>
                <c:pt idx="84">
                  <c:v>6.0</c:v>
                </c:pt>
                <c:pt idx="85">
                  <c:v>0.0</c:v>
                </c:pt>
                <c:pt idx="86">
                  <c:v>5.5</c:v>
                </c:pt>
                <c:pt idx="87">
                  <c:v>0.0</c:v>
                </c:pt>
                <c:pt idx="88">
                  <c:v>0.0</c:v>
                </c:pt>
                <c:pt idx="89">
                  <c:v>1.0</c:v>
                </c:pt>
                <c:pt idx="90">
                  <c:v>1.5</c:v>
                </c:pt>
                <c:pt idx="91">
                  <c:v>4.5</c:v>
                </c:pt>
                <c:pt idx="92">
                  <c:v>4.5</c:v>
                </c:pt>
                <c:pt idx="93">
                  <c:v>0.0</c:v>
                </c:pt>
                <c:pt idx="94">
                  <c:v>0.0</c:v>
                </c:pt>
                <c:pt idx="95">
                  <c:v>1.5</c:v>
                </c:pt>
                <c:pt idx="96">
                  <c:v>1.5</c:v>
                </c:pt>
                <c:pt idx="97">
                  <c:v>0.0</c:v>
                </c:pt>
                <c:pt idx="98">
                  <c:v>1.0</c:v>
                </c:pt>
                <c:pt idx="99">
                  <c:v>0.0</c:v>
                </c:pt>
                <c:pt idx="100">
                  <c:v>1.5</c:v>
                </c:pt>
                <c:pt idx="101">
                  <c:v>3.5</c:v>
                </c:pt>
                <c:pt idx="102">
                  <c:v>5.0</c:v>
                </c:pt>
                <c:pt idx="103">
                  <c:v>3.0</c:v>
                </c:pt>
                <c:pt idx="104">
                  <c:v>3.5</c:v>
                </c:pt>
                <c:pt idx="105">
                  <c:v>0.0</c:v>
                </c:pt>
                <c:pt idx="106">
                  <c:v>1.5</c:v>
                </c:pt>
                <c:pt idx="107">
                  <c:v>0.0</c:v>
                </c:pt>
                <c:pt idx="108">
                  <c:v>2.5</c:v>
                </c:pt>
                <c:pt idx="109">
                  <c:v>0.0</c:v>
                </c:pt>
                <c:pt idx="110">
                  <c:v>10.5</c:v>
                </c:pt>
                <c:pt idx="111">
                  <c:v>1.5</c:v>
                </c:pt>
                <c:pt idx="112">
                  <c:v>0.5</c:v>
                </c:pt>
                <c:pt idx="113">
                  <c:v>4.0</c:v>
                </c:pt>
                <c:pt idx="114">
                  <c:v>4.0</c:v>
                </c:pt>
                <c:pt idx="115">
                  <c:v>0.5</c:v>
                </c:pt>
                <c:pt idx="116">
                  <c:v>3.5</c:v>
                </c:pt>
                <c:pt idx="117">
                  <c:v>0.5</c:v>
                </c:pt>
                <c:pt idx="118">
                  <c:v>12.5</c:v>
                </c:pt>
                <c:pt idx="119">
                  <c:v>0.0</c:v>
                </c:pt>
                <c:pt idx="120">
                  <c:v>5.5</c:v>
                </c:pt>
                <c:pt idx="121">
                  <c:v>2.5</c:v>
                </c:pt>
                <c:pt idx="122">
                  <c:v>1.0</c:v>
                </c:pt>
                <c:pt idx="123">
                  <c:v>1.5</c:v>
                </c:pt>
                <c:pt idx="124">
                  <c:v>0.0</c:v>
                </c:pt>
                <c:pt idx="125">
                  <c:v>6.0</c:v>
                </c:pt>
                <c:pt idx="126">
                  <c:v>0.0</c:v>
                </c:pt>
                <c:pt idx="127">
                  <c:v>7.5</c:v>
                </c:pt>
                <c:pt idx="128">
                  <c:v>1.5</c:v>
                </c:pt>
                <c:pt idx="129">
                  <c:v>1.0</c:v>
                </c:pt>
                <c:pt idx="130">
                  <c:v>0.0</c:v>
                </c:pt>
                <c:pt idx="131">
                  <c:v>4.5</c:v>
                </c:pt>
                <c:pt idx="132">
                  <c:v>0.5</c:v>
                </c:pt>
                <c:pt idx="133">
                  <c:v>0.0</c:v>
                </c:pt>
                <c:pt idx="134">
                  <c:v>5.5</c:v>
                </c:pt>
                <c:pt idx="135">
                  <c:v>1.0</c:v>
                </c:pt>
                <c:pt idx="136">
                  <c:v>0.0</c:v>
                </c:pt>
                <c:pt idx="137">
                  <c:v>0.5</c:v>
                </c:pt>
                <c:pt idx="138">
                  <c:v>0.5</c:v>
                </c:pt>
                <c:pt idx="139">
                  <c:v>4.0</c:v>
                </c:pt>
                <c:pt idx="140">
                  <c:v>3.5</c:v>
                </c:pt>
                <c:pt idx="141">
                  <c:v>0.0</c:v>
                </c:pt>
                <c:pt idx="142">
                  <c:v>4.5</c:v>
                </c:pt>
                <c:pt idx="143">
                  <c:v>0.5</c:v>
                </c:pt>
                <c:pt idx="144">
                  <c:v>0.5</c:v>
                </c:pt>
                <c:pt idx="145">
                  <c:v>4.0</c:v>
                </c:pt>
                <c:pt idx="146">
                  <c:v>0.5</c:v>
                </c:pt>
                <c:pt idx="147">
                  <c:v>0.0</c:v>
                </c:pt>
                <c:pt idx="148">
                  <c:v>0.0</c:v>
                </c:pt>
                <c:pt idx="149">
                  <c:v>1.0</c:v>
                </c:pt>
                <c:pt idx="150">
                  <c:v>1.0</c:v>
                </c:pt>
                <c:pt idx="151">
                  <c:v>0.0</c:v>
                </c:pt>
                <c:pt idx="152">
                  <c:v>0.5</c:v>
                </c:pt>
                <c:pt idx="153">
                  <c:v>2.0</c:v>
                </c:pt>
                <c:pt idx="154">
                  <c:v>1.0</c:v>
                </c:pt>
                <c:pt idx="155">
                  <c:v>0.5</c:v>
                </c:pt>
                <c:pt idx="156">
                  <c:v>0.5</c:v>
                </c:pt>
                <c:pt idx="157">
                  <c:v>3.0</c:v>
                </c:pt>
                <c:pt idx="158">
                  <c:v>0.0</c:v>
                </c:pt>
                <c:pt idx="159">
                  <c:v>0.0</c:v>
                </c:pt>
                <c:pt idx="160">
                  <c:v>3.5</c:v>
                </c:pt>
                <c:pt idx="161">
                  <c:v>0.5</c:v>
                </c:pt>
                <c:pt idx="162">
                  <c:v>0.5</c:v>
                </c:pt>
                <c:pt idx="163">
                  <c:v>0.5</c:v>
                </c:pt>
                <c:pt idx="164">
                  <c:v>0.0</c:v>
                </c:pt>
                <c:pt idx="165">
                  <c:v>1.5</c:v>
                </c:pt>
                <c:pt idx="166">
                  <c:v>0.0</c:v>
                </c:pt>
                <c:pt idx="167">
                  <c:v>2.0</c:v>
                </c:pt>
                <c:pt idx="168">
                  <c:v>0.5</c:v>
                </c:pt>
                <c:pt idx="169">
                  <c:v>2.5</c:v>
                </c:pt>
                <c:pt idx="170">
                  <c:v>0.0</c:v>
                </c:pt>
                <c:pt idx="171">
                  <c:v>0.0</c:v>
                </c:pt>
                <c:pt idx="172">
                  <c:v>2.5</c:v>
                </c:pt>
                <c:pt idx="173">
                  <c:v>12.5</c:v>
                </c:pt>
                <c:pt idx="174">
                  <c:v>0.5</c:v>
                </c:pt>
                <c:pt idx="175">
                  <c:v>0.0</c:v>
                </c:pt>
                <c:pt idx="176">
                  <c:v>0.0</c:v>
                </c:pt>
                <c:pt idx="177">
                  <c:v>2.0</c:v>
                </c:pt>
                <c:pt idx="178">
                  <c:v>0.0</c:v>
                </c:pt>
                <c:pt idx="179">
                  <c:v>0.5</c:v>
                </c:pt>
                <c:pt idx="180">
                  <c:v>0.5</c:v>
                </c:pt>
                <c:pt idx="181">
                  <c:v>0.5</c:v>
                </c:pt>
                <c:pt idx="182">
                  <c:v>0.0</c:v>
                </c:pt>
                <c:pt idx="183">
                  <c:v>0.0</c:v>
                </c:pt>
                <c:pt idx="184">
                  <c:v>1.0</c:v>
                </c:pt>
                <c:pt idx="185">
                  <c:v>4.0</c:v>
                </c:pt>
                <c:pt idx="186">
                  <c:v>1.5</c:v>
                </c:pt>
                <c:pt idx="187">
                  <c:v>4.5</c:v>
                </c:pt>
                <c:pt idx="188">
                  <c:v>0.0</c:v>
                </c:pt>
                <c:pt idx="189">
                  <c:v>2.5</c:v>
                </c:pt>
                <c:pt idx="190">
                  <c:v>5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4.5</c:v>
                </c:pt>
                <c:pt idx="195">
                  <c:v>1.5</c:v>
                </c:pt>
                <c:pt idx="196">
                  <c:v>0.5</c:v>
                </c:pt>
                <c:pt idx="197">
                  <c:v>5.5</c:v>
                </c:pt>
                <c:pt idx="198">
                  <c:v>0.0</c:v>
                </c:pt>
                <c:pt idx="199">
                  <c:v>1.0</c:v>
                </c:pt>
                <c:pt idx="200">
                  <c:v>0.0</c:v>
                </c:pt>
                <c:pt idx="201">
                  <c:v>10.5</c:v>
                </c:pt>
                <c:pt idx="202">
                  <c:v>1.5</c:v>
                </c:pt>
                <c:pt idx="203">
                  <c:v>2.0</c:v>
                </c:pt>
                <c:pt idx="204">
                  <c:v>8.5</c:v>
                </c:pt>
                <c:pt idx="205">
                  <c:v>2.0</c:v>
                </c:pt>
                <c:pt idx="206">
                  <c:v>1.0</c:v>
                </c:pt>
                <c:pt idx="207">
                  <c:v>1.5</c:v>
                </c:pt>
                <c:pt idx="208">
                  <c:v>1.0</c:v>
                </c:pt>
                <c:pt idx="209">
                  <c:v>0.5</c:v>
                </c:pt>
                <c:pt idx="210">
                  <c:v>1.0</c:v>
                </c:pt>
                <c:pt idx="211">
                  <c:v>0.5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1.5</c:v>
                </c:pt>
                <c:pt idx="216">
                  <c:v>0.5</c:v>
                </c:pt>
                <c:pt idx="217">
                  <c:v>2.5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2.0</c:v>
                </c:pt>
                <c:pt idx="222">
                  <c:v>4.0</c:v>
                </c:pt>
                <c:pt idx="223">
                  <c:v>1.5</c:v>
                </c:pt>
                <c:pt idx="224">
                  <c:v>0.0</c:v>
                </c:pt>
                <c:pt idx="225">
                  <c:v>0.0</c:v>
                </c:pt>
                <c:pt idx="226">
                  <c:v>0.5</c:v>
                </c:pt>
                <c:pt idx="227">
                  <c:v>2.5</c:v>
                </c:pt>
                <c:pt idx="228">
                  <c:v>0.5</c:v>
                </c:pt>
                <c:pt idx="229">
                  <c:v>0.5</c:v>
                </c:pt>
                <c:pt idx="230">
                  <c:v>0.0</c:v>
                </c:pt>
                <c:pt idx="231">
                  <c:v>1.0</c:v>
                </c:pt>
                <c:pt idx="232">
                  <c:v>3.0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2.5</c:v>
                </c:pt>
                <c:pt idx="237">
                  <c:v>6.0</c:v>
                </c:pt>
                <c:pt idx="238">
                  <c:v>2.0</c:v>
                </c:pt>
                <c:pt idx="239">
                  <c:v>0.5</c:v>
                </c:pt>
                <c:pt idx="240">
                  <c:v>0.0</c:v>
                </c:pt>
                <c:pt idx="241">
                  <c:v>0.5</c:v>
                </c:pt>
                <c:pt idx="242">
                  <c:v>0.0</c:v>
                </c:pt>
                <c:pt idx="243">
                  <c:v>5.5</c:v>
                </c:pt>
                <c:pt idx="244">
                  <c:v>1.0</c:v>
                </c:pt>
                <c:pt idx="245">
                  <c:v>2.5</c:v>
                </c:pt>
                <c:pt idx="246">
                  <c:v>0.0</c:v>
                </c:pt>
                <c:pt idx="247">
                  <c:v>1.5</c:v>
                </c:pt>
                <c:pt idx="248">
                  <c:v>11.0</c:v>
                </c:pt>
                <c:pt idx="249">
                  <c:v>10.0</c:v>
                </c:pt>
                <c:pt idx="250">
                  <c:v>10.0</c:v>
                </c:pt>
                <c:pt idx="251">
                  <c:v>5.0</c:v>
                </c:pt>
                <c:pt idx="252">
                  <c:v>2.0</c:v>
                </c:pt>
                <c:pt idx="253">
                  <c:v>0.0</c:v>
                </c:pt>
                <c:pt idx="254">
                  <c:v>0.5</c:v>
                </c:pt>
                <c:pt idx="255">
                  <c:v>0.0</c:v>
                </c:pt>
                <c:pt idx="256">
                  <c:v>0.5</c:v>
                </c:pt>
                <c:pt idx="257">
                  <c:v>3.0</c:v>
                </c:pt>
                <c:pt idx="258">
                  <c:v>1.5</c:v>
                </c:pt>
                <c:pt idx="259">
                  <c:v>0.5</c:v>
                </c:pt>
                <c:pt idx="260">
                  <c:v>1.5</c:v>
                </c:pt>
                <c:pt idx="261">
                  <c:v>2.5</c:v>
                </c:pt>
                <c:pt idx="262">
                  <c:v>3.0</c:v>
                </c:pt>
                <c:pt idx="263">
                  <c:v>3.0</c:v>
                </c:pt>
                <c:pt idx="264">
                  <c:v>2.5</c:v>
                </c:pt>
                <c:pt idx="265">
                  <c:v>0.0</c:v>
                </c:pt>
                <c:pt idx="266">
                  <c:v>6.5</c:v>
                </c:pt>
                <c:pt idx="267">
                  <c:v>5.5</c:v>
                </c:pt>
                <c:pt idx="268">
                  <c:v>4.0</c:v>
                </c:pt>
                <c:pt idx="269">
                  <c:v>0.0</c:v>
                </c:pt>
                <c:pt idx="270">
                  <c:v>2.5</c:v>
                </c:pt>
                <c:pt idx="271">
                  <c:v>0.5</c:v>
                </c:pt>
                <c:pt idx="272">
                  <c:v>0.5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6.0</c:v>
                </c:pt>
                <c:pt idx="277">
                  <c:v>2.5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  <c:pt idx="281">
                  <c:v>0.0</c:v>
                </c:pt>
                <c:pt idx="282">
                  <c:v>0.0</c:v>
                </c:pt>
                <c:pt idx="283">
                  <c:v>1.0</c:v>
                </c:pt>
                <c:pt idx="284">
                  <c:v>0.0</c:v>
                </c:pt>
                <c:pt idx="285">
                  <c:v>0.0</c:v>
                </c:pt>
                <c:pt idx="286">
                  <c:v>1.5</c:v>
                </c:pt>
                <c:pt idx="287">
                  <c:v>4.5</c:v>
                </c:pt>
                <c:pt idx="288">
                  <c:v>7.0</c:v>
                </c:pt>
                <c:pt idx="289">
                  <c:v>1.0</c:v>
                </c:pt>
                <c:pt idx="290">
                  <c:v>0.5</c:v>
                </c:pt>
                <c:pt idx="291">
                  <c:v>0.5</c:v>
                </c:pt>
                <c:pt idx="292">
                  <c:v>0.5</c:v>
                </c:pt>
                <c:pt idx="293">
                  <c:v>0.0</c:v>
                </c:pt>
                <c:pt idx="294">
                  <c:v>0.0</c:v>
                </c:pt>
                <c:pt idx="295">
                  <c:v>5.0</c:v>
                </c:pt>
                <c:pt idx="296">
                  <c:v>1.5</c:v>
                </c:pt>
                <c:pt idx="297">
                  <c:v>0.0</c:v>
                </c:pt>
                <c:pt idx="298">
                  <c:v>2.5</c:v>
                </c:pt>
                <c:pt idx="299">
                  <c:v>5.0</c:v>
                </c:pt>
                <c:pt idx="300">
                  <c:v>7.0</c:v>
                </c:pt>
                <c:pt idx="301">
                  <c:v>0.0</c:v>
                </c:pt>
                <c:pt idx="302">
                  <c:v>0.0</c:v>
                </c:pt>
                <c:pt idx="303">
                  <c:v>0.0</c:v>
                </c:pt>
                <c:pt idx="304">
                  <c:v>2.0</c:v>
                </c:pt>
                <c:pt idx="305">
                  <c:v>0.5</c:v>
                </c:pt>
                <c:pt idx="306">
                  <c:v>0.0</c:v>
                </c:pt>
                <c:pt idx="307">
                  <c:v>1.5</c:v>
                </c:pt>
                <c:pt idx="308">
                  <c:v>1.0</c:v>
                </c:pt>
                <c:pt idx="309">
                  <c:v>0.5</c:v>
                </c:pt>
                <c:pt idx="310">
                  <c:v>0.0</c:v>
                </c:pt>
                <c:pt idx="311">
                  <c:v>0.0</c:v>
                </c:pt>
                <c:pt idx="312">
                  <c:v>0.0</c:v>
                </c:pt>
                <c:pt idx="313">
                  <c:v>8.5</c:v>
                </c:pt>
                <c:pt idx="314">
                  <c:v>7.5</c:v>
                </c:pt>
                <c:pt idx="315">
                  <c:v>0.0</c:v>
                </c:pt>
                <c:pt idx="316">
                  <c:v>0.0</c:v>
                </c:pt>
                <c:pt idx="317">
                  <c:v>0.5</c:v>
                </c:pt>
                <c:pt idx="318">
                  <c:v>0.0</c:v>
                </c:pt>
                <c:pt idx="319">
                  <c:v>0.0</c:v>
                </c:pt>
                <c:pt idx="320">
                  <c:v>3.0</c:v>
                </c:pt>
                <c:pt idx="321">
                  <c:v>0.0</c:v>
                </c:pt>
                <c:pt idx="322">
                  <c:v>0.5</c:v>
                </c:pt>
                <c:pt idx="323">
                  <c:v>0.0</c:v>
                </c:pt>
                <c:pt idx="324">
                  <c:v>0.0</c:v>
                </c:pt>
                <c:pt idx="325">
                  <c:v>0.0</c:v>
                </c:pt>
                <c:pt idx="326">
                  <c:v>0.0</c:v>
                </c:pt>
                <c:pt idx="327">
                  <c:v>0.5</c:v>
                </c:pt>
                <c:pt idx="328">
                  <c:v>0.5</c:v>
                </c:pt>
                <c:pt idx="329">
                  <c:v>1.0</c:v>
                </c:pt>
                <c:pt idx="330">
                  <c:v>0.5</c:v>
                </c:pt>
                <c:pt idx="331">
                  <c:v>6.5</c:v>
                </c:pt>
                <c:pt idx="332">
                  <c:v>0.0</c:v>
                </c:pt>
                <c:pt idx="333">
                  <c:v>3.5</c:v>
                </c:pt>
                <c:pt idx="334">
                  <c:v>0.0</c:v>
                </c:pt>
                <c:pt idx="335">
                  <c:v>2.0</c:v>
                </c:pt>
                <c:pt idx="336">
                  <c:v>1.5</c:v>
                </c:pt>
                <c:pt idx="337">
                  <c:v>1.5</c:v>
                </c:pt>
                <c:pt idx="338">
                  <c:v>1.5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1.5</c:v>
                </c:pt>
                <c:pt idx="343">
                  <c:v>0.0</c:v>
                </c:pt>
                <c:pt idx="344">
                  <c:v>0.5</c:v>
                </c:pt>
                <c:pt idx="345">
                  <c:v>8.0</c:v>
                </c:pt>
                <c:pt idx="346">
                  <c:v>1.0</c:v>
                </c:pt>
                <c:pt idx="347">
                  <c:v>9.0</c:v>
                </c:pt>
                <c:pt idx="348">
                  <c:v>0.5</c:v>
                </c:pt>
                <c:pt idx="349">
                  <c:v>4.0</c:v>
                </c:pt>
                <c:pt idx="350">
                  <c:v>0.5</c:v>
                </c:pt>
                <c:pt idx="351">
                  <c:v>1.5</c:v>
                </c:pt>
                <c:pt idx="352">
                  <c:v>0.5</c:v>
                </c:pt>
                <c:pt idx="353">
                  <c:v>0.0</c:v>
                </c:pt>
                <c:pt idx="354">
                  <c:v>12.0</c:v>
                </c:pt>
                <c:pt idx="355">
                  <c:v>0.0</c:v>
                </c:pt>
                <c:pt idx="356">
                  <c:v>0.0</c:v>
                </c:pt>
                <c:pt idx="357">
                  <c:v>7.5</c:v>
                </c:pt>
                <c:pt idx="358">
                  <c:v>2.0</c:v>
                </c:pt>
                <c:pt idx="359">
                  <c:v>0.5</c:v>
                </c:pt>
                <c:pt idx="360">
                  <c:v>0.0</c:v>
                </c:pt>
                <c:pt idx="361">
                  <c:v>7.0</c:v>
                </c:pt>
                <c:pt idx="362">
                  <c:v>0.5</c:v>
                </c:pt>
                <c:pt idx="363">
                  <c:v>2.0</c:v>
                </c:pt>
                <c:pt idx="364">
                  <c:v>7.5</c:v>
                </c:pt>
                <c:pt idx="365">
                  <c:v>10.5</c:v>
                </c:pt>
                <c:pt idx="366">
                  <c:v>0.0</c:v>
                </c:pt>
                <c:pt idx="367">
                  <c:v>3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0.0</c:v>
                </c:pt>
                <c:pt idx="373">
                  <c:v>3.0</c:v>
                </c:pt>
                <c:pt idx="374">
                  <c:v>1.5</c:v>
                </c:pt>
                <c:pt idx="375">
                  <c:v>2.0</c:v>
                </c:pt>
                <c:pt idx="376">
                  <c:v>2.0</c:v>
                </c:pt>
                <c:pt idx="377">
                  <c:v>0.0</c:v>
                </c:pt>
                <c:pt idx="378">
                  <c:v>0.0</c:v>
                </c:pt>
                <c:pt idx="379">
                  <c:v>0.0</c:v>
                </c:pt>
                <c:pt idx="380">
                  <c:v>0.0</c:v>
                </c:pt>
                <c:pt idx="381">
                  <c:v>0.0</c:v>
                </c:pt>
                <c:pt idx="382">
                  <c:v>2.5</c:v>
                </c:pt>
                <c:pt idx="383">
                  <c:v>0.0</c:v>
                </c:pt>
                <c:pt idx="384">
                  <c:v>3.0</c:v>
                </c:pt>
                <c:pt idx="385">
                  <c:v>0.5</c:v>
                </c:pt>
                <c:pt idx="386">
                  <c:v>0.0</c:v>
                </c:pt>
                <c:pt idx="387">
                  <c:v>2.5</c:v>
                </c:pt>
                <c:pt idx="388">
                  <c:v>0.0</c:v>
                </c:pt>
                <c:pt idx="389">
                  <c:v>0.0</c:v>
                </c:pt>
                <c:pt idx="390">
                  <c:v>0.0</c:v>
                </c:pt>
                <c:pt idx="391">
                  <c:v>4.5</c:v>
                </c:pt>
                <c:pt idx="392">
                  <c:v>0.0</c:v>
                </c:pt>
                <c:pt idx="393">
                  <c:v>9.5</c:v>
                </c:pt>
                <c:pt idx="394">
                  <c:v>0.5</c:v>
                </c:pt>
                <c:pt idx="395">
                  <c:v>0.5</c:v>
                </c:pt>
                <c:pt idx="396">
                  <c:v>0.5</c:v>
                </c:pt>
                <c:pt idx="397">
                  <c:v>0.5</c:v>
                </c:pt>
                <c:pt idx="398">
                  <c:v>2.5</c:v>
                </c:pt>
                <c:pt idx="399">
                  <c:v>5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0.5</c:v>
                </c:pt>
                <c:pt idx="404">
                  <c:v>0.0</c:v>
                </c:pt>
                <c:pt idx="405">
                  <c:v>2.0</c:v>
                </c:pt>
                <c:pt idx="406">
                  <c:v>0.0</c:v>
                </c:pt>
                <c:pt idx="407">
                  <c:v>10.5</c:v>
                </c:pt>
                <c:pt idx="408">
                  <c:v>1.0</c:v>
                </c:pt>
                <c:pt idx="409">
                  <c:v>5.5</c:v>
                </c:pt>
                <c:pt idx="410">
                  <c:v>1.5</c:v>
                </c:pt>
                <c:pt idx="411">
                  <c:v>2.0</c:v>
                </c:pt>
                <c:pt idx="412">
                  <c:v>0.5</c:v>
                </c:pt>
                <c:pt idx="413">
                  <c:v>0.0</c:v>
                </c:pt>
                <c:pt idx="414">
                  <c:v>0.5</c:v>
                </c:pt>
                <c:pt idx="415">
                  <c:v>6.5</c:v>
                </c:pt>
                <c:pt idx="416">
                  <c:v>0.0</c:v>
                </c:pt>
                <c:pt idx="417">
                  <c:v>0.5</c:v>
                </c:pt>
                <c:pt idx="418">
                  <c:v>0.5</c:v>
                </c:pt>
                <c:pt idx="419">
                  <c:v>0.5</c:v>
                </c:pt>
                <c:pt idx="420">
                  <c:v>0.5</c:v>
                </c:pt>
                <c:pt idx="421">
                  <c:v>3.5</c:v>
                </c:pt>
                <c:pt idx="422">
                  <c:v>2.5</c:v>
                </c:pt>
                <c:pt idx="423">
                  <c:v>0.0</c:v>
                </c:pt>
                <c:pt idx="424">
                  <c:v>0.5</c:v>
                </c:pt>
                <c:pt idx="425">
                  <c:v>1.0</c:v>
                </c:pt>
                <c:pt idx="426">
                  <c:v>10.5</c:v>
                </c:pt>
                <c:pt idx="427">
                  <c:v>0.5</c:v>
                </c:pt>
                <c:pt idx="428">
                  <c:v>0.0</c:v>
                </c:pt>
                <c:pt idx="429">
                  <c:v>0.0</c:v>
                </c:pt>
                <c:pt idx="430">
                  <c:v>0.5</c:v>
                </c:pt>
                <c:pt idx="431">
                  <c:v>0.0</c:v>
                </c:pt>
                <c:pt idx="432">
                  <c:v>2.0</c:v>
                </c:pt>
                <c:pt idx="433">
                  <c:v>0.5</c:v>
                </c:pt>
                <c:pt idx="434">
                  <c:v>0.0</c:v>
                </c:pt>
                <c:pt idx="435">
                  <c:v>0.0</c:v>
                </c:pt>
                <c:pt idx="436">
                  <c:v>0.5</c:v>
                </c:pt>
                <c:pt idx="437">
                  <c:v>5.5</c:v>
                </c:pt>
                <c:pt idx="438">
                  <c:v>3.5</c:v>
                </c:pt>
                <c:pt idx="439">
                  <c:v>1.0</c:v>
                </c:pt>
                <c:pt idx="440">
                  <c:v>5.5</c:v>
                </c:pt>
                <c:pt idx="441">
                  <c:v>0.5</c:v>
                </c:pt>
                <c:pt idx="442">
                  <c:v>0.0</c:v>
                </c:pt>
                <c:pt idx="443">
                  <c:v>0.0</c:v>
                </c:pt>
                <c:pt idx="444">
                  <c:v>1.5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8.5</c:v>
                </c:pt>
                <c:pt idx="449">
                  <c:v>11.0</c:v>
                </c:pt>
                <c:pt idx="450">
                  <c:v>3.0</c:v>
                </c:pt>
                <c:pt idx="451">
                  <c:v>6.5</c:v>
                </c:pt>
                <c:pt idx="452">
                  <c:v>0.0</c:v>
                </c:pt>
                <c:pt idx="453">
                  <c:v>2.5</c:v>
                </c:pt>
                <c:pt idx="454">
                  <c:v>1.5</c:v>
                </c:pt>
                <c:pt idx="455">
                  <c:v>0.5</c:v>
                </c:pt>
                <c:pt idx="456">
                  <c:v>0.5</c:v>
                </c:pt>
                <c:pt idx="457">
                  <c:v>0.0</c:v>
                </c:pt>
                <c:pt idx="458">
                  <c:v>0.0</c:v>
                </c:pt>
                <c:pt idx="459">
                  <c:v>0.5</c:v>
                </c:pt>
                <c:pt idx="460">
                  <c:v>2.5</c:v>
                </c:pt>
                <c:pt idx="461">
                  <c:v>1.5</c:v>
                </c:pt>
                <c:pt idx="462">
                  <c:v>1.0</c:v>
                </c:pt>
                <c:pt idx="463">
                  <c:v>0.0</c:v>
                </c:pt>
                <c:pt idx="464">
                  <c:v>0.5</c:v>
                </c:pt>
                <c:pt idx="465">
                  <c:v>3.5</c:v>
                </c:pt>
                <c:pt idx="466">
                  <c:v>0.0</c:v>
                </c:pt>
                <c:pt idx="467">
                  <c:v>0.0</c:v>
                </c:pt>
                <c:pt idx="468">
                  <c:v>1.5</c:v>
                </c:pt>
                <c:pt idx="469">
                  <c:v>1.5</c:v>
                </c:pt>
                <c:pt idx="470">
                  <c:v>0.0</c:v>
                </c:pt>
                <c:pt idx="471">
                  <c:v>3.5</c:v>
                </c:pt>
                <c:pt idx="472">
                  <c:v>0.5</c:v>
                </c:pt>
                <c:pt idx="473">
                  <c:v>0.0</c:v>
                </c:pt>
                <c:pt idx="474">
                  <c:v>0.0</c:v>
                </c:pt>
                <c:pt idx="475">
                  <c:v>0.0</c:v>
                </c:pt>
                <c:pt idx="476">
                  <c:v>1.5</c:v>
                </c:pt>
                <c:pt idx="477">
                  <c:v>0.0</c:v>
                </c:pt>
                <c:pt idx="478">
                  <c:v>0.0</c:v>
                </c:pt>
                <c:pt idx="479">
                  <c:v>0.5</c:v>
                </c:pt>
                <c:pt idx="480">
                  <c:v>7.5</c:v>
                </c:pt>
                <c:pt idx="481">
                  <c:v>1.5</c:v>
                </c:pt>
                <c:pt idx="482">
                  <c:v>1.5</c:v>
                </c:pt>
                <c:pt idx="483">
                  <c:v>1.5</c:v>
                </c:pt>
                <c:pt idx="484">
                  <c:v>1.0</c:v>
                </c:pt>
                <c:pt idx="485">
                  <c:v>0.5</c:v>
                </c:pt>
                <c:pt idx="486">
                  <c:v>1.0</c:v>
                </c:pt>
                <c:pt idx="487">
                  <c:v>0.5</c:v>
                </c:pt>
                <c:pt idx="488">
                  <c:v>1.0</c:v>
                </c:pt>
                <c:pt idx="489">
                  <c:v>1.0</c:v>
                </c:pt>
                <c:pt idx="490">
                  <c:v>0.5</c:v>
                </c:pt>
                <c:pt idx="491">
                  <c:v>2.0</c:v>
                </c:pt>
                <c:pt idx="492">
                  <c:v>0.0</c:v>
                </c:pt>
                <c:pt idx="493">
                  <c:v>0.5</c:v>
                </c:pt>
                <c:pt idx="494">
                  <c:v>0.0</c:v>
                </c:pt>
                <c:pt idx="495">
                  <c:v>1.5</c:v>
                </c:pt>
                <c:pt idx="496">
                  <c:v>0.0</c:v>
                </c:pt>
                <c:pt idx="497">
                  <c:v>2.0</c:v>
                </c:pt>
                <c:pt idx="498">
                  <c:v>1.5</c:v>
                </c:pt>
                <c:pt idx="499">
                  <c:v>4.0</c:v>
                </c:pt>
                <c:pt idx="500">
                  <c:v>0.5</c:v>
                </c:pt>
                <c:pt idx="501">
                  <c:v>0.5</c:v>
                </c:pt>
                <c:pt idx="502">
                  <c:v>1.0</c:v>
                </c:pt>
                <c:pt idx="503">
                  <c:v>0.0</c:v>
                </c:pt>
                <c:pt idx="504">
                  <c:v>0.0</c:v>
                </c:pt>
                <c:pt idx="505">
                  <c:v>7.5</c:v>
                </c:pt>
                <c:pt idx="506">
                  <c:v>0.0</c:v>
                </c:pt>
                <c:pt idx="507">
                  <c:v>0.5</c:v>
                </c:pt>
                <c:pt idx="508">
                  <c:v>0.5</c:v>
                </c:pt>
                <c:pt idx="509">
                  <c:v>1.0</c:v>
                </c:pt>
                <c:pt idx="510">
                  <c:v>0.0</c:v>
                </c:pt>
                <c:pt idx="511">
                  <c:v>3.0</c:v>
                </c:pt>
                <c:pt idx="512">
                  <c:v>0.0</c:v>
                </c:pt>
                <c:pt idx="513">
                  <c:v>2.5</c:v>
                </c:pt>
                <c:pt idx="514">
                  <c:v>1.0</c:v>
                </c:pt>
                <c:pt idx="515">
                  <c:v>0.0</c:v>
                </c:pt>
                <c:pt idx="516">
                  <c:v>0.0</c:v>
                </c:pt>
                <c:pt idx="517">
                  <c:v>3.5</c:v>
                </c:pt>
                <c:pt idx="518">
                  <c:v>11.0</c:v>
                </c:pt>
                <c:pt idx="519">
                  <c:v>0.0</c:v>
                </c:pt>
                <c:pt idx="520">
                  <c:v>1.0</c:v>
                </c:pt>
                <c:pt idx="521">
                  <c:v>1.5</c:v>
                </c:pt>
                <c:pt idx="522">
                  <c:v>0.0</c:v>
                </c:pt>
                <c:pt idx="523">
                  <c:v>3.0</c:v>
                </c:pt>
                <c:pt idx="524">
                  <c:v>0.5</c:v>
                </c:pt>
                <c:pt idx="525">
                  <c:v>0.0</c:v>
                </c:pt>
                <c:pt idx="526">
                  <c:v>6.5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5</c:v>
                </c:pt>
                <c:pt idx="531">
                  <c:v>0.0</c:v>
                </c:pt>
                <c:pt idx="532">
                  <c:v>0.0</c:v>
                </c:pt>
                <c:pt idx="533">
                  <c:v>0.0</c:v>
                </c:pt>
                <c:pt idx="534">
                  <c:v>2.0</c:v>
                </c:pt>
                <c:pt idx="535">
                  <c:v>4.5</c:v>
                </c:pt>
                <c:pt idx="536">
                  <c:v>3.5</c:v>
                </c:pt>
                <c:pt idx="537">
                  <c:v>0.5</c:v>
                </c:pt>
                <c:pt idx="538">
                  <c:v>0.5</c:v>
                </c:pt>
                <c:pt idx="539">
                  <c:v>1.5</c:v>
                </c:pt>
                <c:pt idx="540">
                  <c:v>0.0</c:v>
                </c:pt>
                <c:pt idx="541">
                  <c:v>0.0</c:v>
                </c:pt>
                <c:pt idx="54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169752"/>
        <c:axId val="2123240072"/>
      </c:scatterChart>
      <c:valAx>
        <c:axId val="2123169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Number of interactions &lt;-2.9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3240072"/>
        <c:crosses val="autoZero"/>
        <c:crossBetween val="midCat"/>
      </c:valAx>
      <c:valAx>
        <c:axId val="2123240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Number of correlations &gt;0.26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3169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"/>
                <a:cs typeface="Arial"/>
              </a:defRPr>
            </a:pPr>
            <a:r>
              <a:rPr lang="en-US" sz="1200" b="0">
                <a:latin typeface="Arial"/>
                <a:cs typeface="Arial"/>
              </a:rPr>
              <a:t>Total</a:t>
            </a:r>
            <a:r>
              <a:rPr lang="en-US" sz="1200" b="0" baseline="0">
                <a:latin typeface="Arial"/>
                <a:cs typeface="Arial"/>
              </a:rPr>
              <a:t> interactions vs total correlations</a:t>
            </a:r>
            <a:endParaRPr lang="en-US" sz="1200" b="0">
              <a:latin typeface="Arial"/>
              <a:cs typeface="Arial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94132500678794"/>
          <c:y val="0.0225316112594359"/>
          <c:w val="0.718606622802287"/>
          <c:h val="0.833997341241436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 S7A Table numbers in MSP-E-MAP'!$AD$8:$AD$550</c:f>
              <c:numCache>
                <c:formatCode>General</c:formatCode>
                <c:ptCount val="543"/>
              </c:numCache>
            </c:numRef>
          </c:xVal>
          <c:yVal>
            <c:numRef>
              <c:f>' S7A Table numbers in MSP-E-MAP'!$AE$8:$AE$550</c:f>
              <c:numCache>
                <c:formatCode>General</c:formatCode>
                <c:ptCount val="543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588936"/>
        <c:axId val="2114479112"/>
      </c:scatterChart>
      <c:valAx>
        <c:axId val="2122588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Total</a:t>
                </a:r>
                <a:r>
                  <a:rPr lang="en-US" sz="1200" b="0" baseline="0">
                    <a:latin typeface="Arial"/>
                    <a:cs typeface="Arial"/>
                  </a:rPr>
                  <a:t> number of interactions (pos. + neg.)</a:t>
                </a:r>
                <a:endParaRPr lang="en-US" sz="1200" b="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4479112"/>
        <c:crosses val="autoZero"/>
        <c:crossBetween val="midCat"/>
      </c:valAx>
      <c:valAx>
        <c:axId val="21144791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Total</a:t>
                </a:r>
                <a:r>
                  <a:rPr lang="en-US" sz="1200" b="0" baseline="0">
                    <a:latin typeface="Arial"/>
                    <a:cs typeface="Arial"/>
                  </a:rPr>
                  <a:t> number of correlations (pos. + neg.)</a:t>
                </a:r>
                <a:endParaRPr lang="en-US" sz="12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788307280555448"/>
              <c:y val="0.04863295702495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2588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35579615048119"/>
          <c:y val="0.0691244239631336"/>
          <c:w val="0.718606622802287"/>
          <c:h val="0.833997341241436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og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 S7A Table numbers in MSP-E-MAP'!$AD$8:$AD$550</c:f>
              <c:numCache>
                <c:formatCode>General</c:formatCode>
                <c:ptCount val="543"/>
              </c:numCache>
            </c:numRef>
          </c:xVal>
          <c:yVal>
            <c:numRef>
              <c:f>' S7A Table numbers in MSP-E-MAP'!$AE$8:$AE$550</c:f>
              <c:numCache>
                <c:formatCode>General</c:formatCode>
                <c:ptCount val="543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502280"/>
        <c:axId val="2122410856"/>
      </c:scatterChart>
      <c:valAx>
        <c:axId val="2105502280"/>
        <c:scaling>
          <c:logBase val="10.0"/>
          <c:orientation val="minMax"/>
          <c:min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2122410856"/>
        <c:crosses val="autoZero"/>
        <c:crossBetween val="midCat"/>
      </c:valAx>
      <c:valAx>
        <c:axId val="2122410856"/>
        <c:scaling>
          <c:logBase val="10.0"/>
          <c:orientation val="minMax"/>
          <c:min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5502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ositive vs. negative correlation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S7A Table numbers in MSP-E-MAP'!$AN$9</c:f>
              <c:strCache>
                <c:ptCount val="1"/>
              </c:strCache>
            </c:strRef>
          </c:tx>
          <c:spPr>
            <a:ln w="4762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 S7A Table numbers in MSP-E-MAP'!$AM$10:$AM$552</c:f>
              <c:numCache>
                <c:formatCode>General</c:formatCode>
                <c:ptCount val="543"/>
              </c:numCache>
            </c:numRef>
          </c:xVal>
          <c:yVal>
            <c:numRef>
              <c:f>' S7A Table numbers in MSP-E-MAP'!$AN$10:$AN$552</c:f>
              <c:numCache>
                <c:formatCode>General</c:formatCode>
                <c:ptCount val="543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287208"/>
        <c:axId val="2124878888"/>
      </c:scatterChart>
      <c:valAx>
        <c:axId val="2123287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24878888"/>
        <c:crosses val="autoZero"/>
        <c:crossBetween val="midCat"/>
      </c:valAx>
      <c:valAx>
        <c:axId val="2124878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2123287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 S7A Table numbers in MSP-E-MAP'!$U$8:$U$550</c:f>
              <c:numCache>
                <c:formatCode>General</c:formatCode>
                <c:ptCount val="543"/>
                <c:pt idx="0">
                  <c:v>0.5</c:v>
                </c:pt>
                <c:pt idx="1">
                  <c:v>3.5</c:v>
                </c:pt>
                <c:pt idx="2">
                  <c:v>0.5</c:v>
                </c:pt>
                <c:pt idx="3">
                  <c:v>1.0</c:v>
                </c:pt>
                <c:pt idx="4">
                  <c:v>0.0</c:v>
                </c:pt>
                <c:pt idx="5">
                  <c:v>2.0</c:v>
                </c:pt>
                <c:pt idx="6">
                  <c:v>3.0</c:v>
                </c:pt>
                <c:pt idx="7">
                  <c:v>8.0</c:v>
                </c:pt>
                <c:pt idx="8">
                  <c:v>1.0</c:v>
                </c:pt>
                <c:pt idx="9">
                  <c:v>2.5</c:v>
                </c:pt>
                <c:pt idx="10">
                  <c:v>4.5</c:v>
                </c:pt>
                <c:pt idx="11">
                  <c:v>0.5</c:v>
                </c:pt>
                <c:pt idx="12">
                  <c:v>11.0</c:v>
                </c:pt>
                <c:pt idx="13">
                  <c:v>11.5</c:v>
                </c:pt>
                <c:pt idx="14">
                  <c:v>3.0</c:v>
                </c:pt>
                <c:pt idx="15">
                  <c:v>8.0</c:v>
                </c:pt>
                <c:pt idx="16">
                  <c:v>1.5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4.0</c:v>
                </c:pt>
                <c:pt idx="24">
                  <c:v>12.0</c:v>
                </c:pt>
                <c:pt idx="25">
                  <c:v>1.0</c:v>
                </c:pt>
                <c:pt idx="26">
                  <c:v>1.5</c:v>
                </c:pt>
                <c:pt idx="27">
                  <c:v>2.0</c:v>
                </c:pt>
                <c:pt idx="28">
                  <c:v>1.0</c:v>
                </c:pt>
                <c:pt idx="29">
                  <c:v>0.0</c:v>
                </c:pt>
                <c:pt idx="30">
                  <c:v>1.0</c:v>
                </c:pt>
                <c:pt idx="31">
                  <c:v>3.0</c:v>
                </c:pt>
                <c:pt idx="32">
                  <c:v>0.0</c:v>
                </c:pt>
                <c:pt idx="33">
                  <c:v>1.0</c:v>
                </c:pt>
                <c:pt idx="34">
                  <c:v>2.0</c:v>
                </c:pt>
                <c:pt idx="35">
                  <c:v>0.0</c:v>
                </c:pt>
                <c:pt idx="36">
                  <c:v>4.0</c:v>
                </c:pt>
                <c:pt idx="37">
                  <c:v>1.5</c:v>
                </c:pt>
                <c:pt idx="38">
                  <c:v>0.5</c:v>
                </c:pt>
                <c:pt idx="39">
                  <c:v>1.5</c:v>
                </c:pt>
                <c:pt idx="40">
                  <c:v>6.0</c:v>
                </c:pt>
                <c:pt idx="41">
                  <c:v>2.0</c:v>
                </c:pt>
                <c:pt idx="42">
                  <c:v>0.5</c:v>
                </c:pt>
                <c:pt idx="43">
                  <c:v>1.0</c:v>
                </c:pt>
                <c:pt idx="44">
                  <c:v>0.5</c:v>
                </c:pt>
                <c:pt idx="45">
                  <c:v>1.0</c:v>
                </c:pt>
                <c:pt idx="46">
                  <c:v>3.5</c:v>
                </c:pt>
                <c:pt idx="47">
                  <c:v>4.0</c:v>
                </c:pt>
                <c:pt idx="48">
                  <c:v>2.0</c:v>
                </c:pt>
                <c:pt idx="49">
                  <c:v>9.5</c:v>
                </c:pt>
                <c:pt idx="50">
                  <c:v>1.5</c:v>
                </c:pt>
                <c:pt idx="51">
                  <c:v>0.0</c:v>
                </c:pt>
                <c:pt idx="52">
                  <c:v>0.5</c:v>
                </c:pt>
                <c:pt idx="53">
                  <c:v>3.0</c:v>
                </c:pt>
                <c:pt idx="54">
                  <c:v>3.5</c:v>
                </c:pt>
                <c:pt idx="55">
                  <c:v>1.5</c:v>
                </c:pt>
                <c:pt idx="56">
                  <c:v>0.5</c:v>
                </c:pt>
                <c:pt idx="57">
                  <c:v>12.0</c:v>
                </c:pt>
                <c:pt idx="58">
                  <c:v>12.5</c:v>
                </c:pt>
                <c:pt idx="59">
                  <c:v>6.0</c:v>
                </c:pt>
                <c:pt idx="60">
                  <c:v>5.5</c:v>
                </c:pt>
                <c:pt idx="61">
                  <c:v>7.5</c:v>
                </c:pt>
                <c:pt idx="62">
                  <c:v>14.0</c:v>
                </c:pt>
                <c:pt idx="63">
                  <c:v>11.0</c:v>
                </c:pt>
                <c:pt idx="64">
                  <c:v>1.5</c:v>
                </c:pt>
                <c:pt idx="65">
                  <c:v>0.5</c:v>
                </c:pt>
                <c:pt idx="66">
                  <c:v>3.5</c:v>
                </c:pt>
                <c:pt idx="67">
                  <c:v>3.0</c:v>
                </c:pt>
                <c:pt idx="68">
                  <c:v>11.5</c:v>
                </c:pt>
                <c:pt idx="69">
                  <c:v>16.5</c:v>
                </c:pt>
                <c:pt idx="70">
                  <c:v>0.0</c:v>
                </c:pt>
                <c:pt idx="71">
                  <c:v>1.5</c:v>
                </c:pt>
                <c:pt idx="72">
                  <c:v>3.5</c:v>
                </c:pt>
                <c:pt idx="73">
                  <c:v>9.5</c:v>
                </c:pt>
                <c:pt idx="74">
                  <c:v>0.5</c:v>
                </c:pt>
                <c:pt idx="75">
                  <c:v>1.5</c:v>
                </c:pt>
                <c:pt idx="76">
                  <c:v>2.5</c:v>
                </c:pt>
                <c:pt idx="77">
                  <c:v>2.5</c:v>
                </c:pt>
                <c:pt idx="78">
                  <c:v>2.0</c:v>
                </c:pt>
                <c:pt idx="79">
                  <c:v>0.5</c:v>
                </c:pt>
                <c:pt idx="80">
                  <c:v>0.5</c:v>
                </c:pt>
                <c:pt idx="81">
                  <c:v>2.0</c:v>
                </c:pt>
                <c:pt idx="82">
                  <c:v>4.0</c:v>
                </c:pt>
                <c:pt idx="83">
                  <c:v>0.5</c:v>
                </c:pt>
                <c:pt idx="84">
                  <c:v>5.5</c:v>
                </c:pt>
                <c:pt idx="85">
                  <c:v>4.0</c:v>
                </c:pt>
                <c:pt idx="86">
                  <c:v>3.0</c:v>
                </c:pt>
                <c:pt idx="87">
                  <c:v>2.0</c:v>
                </c:pt>
                <c:pt idx="88">
                  <c:v>1.0</c:v>
                </c:pt>
                <c:pt idx="89">
                  <c:v>1.0</c:v>
                </c:pt>
                <c:pt idx="90">
                  <c:v>1.5</c:v>
                </c:pt>
                <c:pt idx="91">
                  <c:v>2.0</c:v>
                </c:pt>
                <c:pt idx="92">
                  <c:v>1.0</c:v>
                </c:pt>
                <c:pt idx="93">
                  <c:v>0.0</c:v>
                </c:pt>
                <c:pt idx="94">
                  <c:v>1.5</c:v>
                </c:pt>
                <c:pt idx="95">
                  <c:v>0.5</c:v>
                </c:pt>
                <c:pt idx="96">
                  <c:v>3.0</c:v>
                </c:pt>
                <c:pt idx="97">
                  <c:v>3.5</c:v>
                </c:pt>
                <c:pt idx="98">
                  <c:v>4.5</c:v>
                </c:pt>
                <c:pt idx="99">
                  <c:v>1.0</c:v>
                </c:pt>
                <c:pt idx="100">
                  <c:v>4.0</c:v>
                </c:pt>
                <c:pt idx="101">
                  <c:v>20.0</c:v>
                </c:pt>
                <c:pt idx="102">
                  <c:v>2.0</c:v>
                </c:pt>
                <c:pt idx="103">
                  <c:v>5.5</c:v>
                </c:pt>
                <c:pt idx="104">
                  <c:v>8.0</c:v>
                </c:pt>
                <c:pt idx="105">
                  <c:v>2.5</c:v>
                </c:pt>
                <c:pt idx="106">
                  <c:v>1.0</c:v>
                </c:pt>
                <c:pt idx="107">
                  <c:v>3.0</c:v>
                </c:pt>
                <c:pt idx="108">
                  <c:v>11.0</c:v>
                </c:pt>
                <c:pt idx="109">
                  <c:v>1.0</c:v>
                </c:pt>
                <c:pt idx="110">
                  <c:v>15.0</c:v>
                </c:pt>
                <c:pt idx="111">
                  <c:v>1.0</c:v>
                </c:pt>
                <c:pt idx="112">
                  <c:v>2.0</c:v>
                </c:pt>
                <c:pt idx="113">
                  <c:v>3.0</c:v>
                </c:pt>
                <c:pt idx="114">
                  <c:v>16.0</c:v>
                </c:pt>
                <c:pt idx="115">
                  <c:v>0.0</c:v>
                </c:pt>
                <c:pt idx="116">
                  <c:v>1.5</c:v>
                </c:pt>
                <c:pt idx="117">
                  <c:v>2.5</c:v>
                </c:pt>
                <c:pt idx="118">
                  <c:v>1.5</c:v>
                </c:pt>
                <c:pt idx="119">
                  <c:v>0.5</c:v>
                </c:pt>
                <c:pt idx="120">
                  <c:v>10.5</c:v>
                </c:pt>
                <c:pt idx="121">
                  <c:v>2.0</c:v>
                </c:pt>
                <c:pt idx="122">
                  <c:v>0.0</c:v>
                </c:pt>
                <c:pt idx="123">
                  <c:v>1.5</c:v>
                </c:pt>
                <c:pt idx="124">
                  <c:v>3.0</c:v>
                </c:pt>
                <c:pt idx="125">
                  <c:v>6.5</c:v>
                </c:pt>
                <c:pt idx="126">
                  <c:v>0.0</c:v>
                </c:pt>
                <c:pt idx="127">
                  <c:v>12.5</c:v>
                </c:pt>
                <c:pt idx="128">
                  <c:v>3.0</c:v>
                </c:pt>
                <c:pt idx="129">
                  <c:v>1.0</c:v>
                </c:pt>
                <c:pt idx="130">
                  <c:v>1.0</c:v>
                </c:pt>
                <c:pt idx="131">
                  <c:v>1.5</c:v>
                </c:pt>
                <c:pt idx="132">
                  <c:v>0.0</c:v>
                </c:pt>
                <c:pt idx="133">
                  <c:v>3.0</c:v>
                </c:pt>
                <c:pt idx="134">
                  <c:v>4.0</c:v>
                </c:pt>
                <c:pt idx="135">
                  <c:v>0.5</c:v>
                </c:pt>
                <c:pt idx="136">
                  <c:v>3.0</c:v>
                </c:pt>
                <c:pt idx="137">
                  <c:v>1.0</c:v>
                </c:pt>
                <c:pt idx="138">
                  <c:v>0.0</c:v>
                </c:pt>
                <c:pt idx="139">
                  <c:v>0.5</c:v>
                </c:pt>
                <c:pt idx="140">
                  <c:v>1.0</c:v>
                </c:pt>
                <c:pt idx="141">
                  <c:v>4.0</c:v>
                </c:pt>
                <c:pt idx="142">
                  <c:v>9.5</c:v>
                </c:pt>
                <c:pt idx="143">
                  <c:v>2.0</c:v>
                </c:pt>
                <c:pt idx="144">
                  <c:v>6.0</c:v>
                </c:pt>
                <c:pt idx="145">
                  <c:v>0.0</c:v>
                </c:pt>
                <c:pt idx="146">
                  <c:v>1.0</c:v>
                </c:pt>
                <c:pt idx="147">
                  <c:v>2.0</c:v>
                </c:pt>
                <c:pt idx="148">
                  <c:v>0.5</c:v>
                </c:pt>
                <c:pt idx="149">
                  <c:v>2.0</c:v>
                </c:pt>
                <c:pt idx="150">
                  <c:v>6.5</c:v>
                </c:pt>
                <c:pt idx="151">
                  <c:v>0.0</c:v>
                </c:pt>
                <c:pt idx="152">
                  <c:v>2.0</c:v>
                </c:pt>
                <c:pt idx="153">
                  <c:v>0.5</c:v>
                </c:pt>
                <c:pt idx="154">
                  <c:v>0.0</c:v>
                </c:pt>
                <c:pt idx="155">
                  <c:v>1.0</c:v>
                </c:pt>
                <c:pt idx="156">
                  <c:v>1.0</c:v>
                </c:pt>
                <c:pt idx="157">
                  <c:v>10.5</c:v>
                </c:pt>
                <c:pt idx="158">
                  <c:v>2.0</c:v>
                </c:pt>
                <c:pt idx="159">
                  <c:v>1.5</c:v>
                </c:pt>
                <c:pt idx="160">
                  <c:v>0.5</c:v>
                </c:pt>
                <c:pt idx="161">
                  <c:v>4.0</c:v>
                </c:pt>
                <c:pt idx="162">
                  <c:v>1.5</c:v>
                </c:pt>
                <c:pt idx="163">
                  <c:v>1.0</c:v>
                </c:pt>
                <c:pt idx="164">
                  <c:v>1.5</c:v>
                </c:pt>
                <c:pt idx="165">
                  <c:v>2.0</c:v>
                </c:pt>
                <c:pt idx="166">
                  <c:v>1.5</c:v>
                </c:pt>
                <c:pt idx="167">
                  <c:v>7.0</c:v>
                </c:pt>
                <c:pt idx="168">
                  <c:v>1.5</c:v>
                </c:pt>
                <c:pt idx="169">
                  <c:v>3.5</c:v>
                </c:pt>
                <c:pt idx="170">
                  <c:v>1.5</c:v>
                </c:pt>
                <c:pt idx="171">
                  <c:v>1.5</c:v>
                </c:pt>
                <c:pt idx="172">
                  <c:v>1.0</c:v>
                </c:pt>
                <c:pt idx="173">
                  <c:v>25.5</c:v>
                </c:pt>
                <c:pt idx="174">
                  <c:v>3.0</c:v>
                </c:pt>
                <c:pt idx="175">
                  <c:v>2.5</c:v>
                </c:pt>
                <c:pt idx="176">
                  <c:v>1.5</c:v>
                </c:pt>
                <c:pt idx="177">
                  <c:v>1.0</c:v>
                </c:pt>
                <c:pt idx="178">
                  <c:v>3.5</c:v>
                </c:pt>
                <c:pt idx="179">
                  <c:v>0.5</c:v>
                </c:pt>
                <c:pt idx="180">
                  <c:v>3.0</c:v>
                </c:pt>
                <c:pt idx="181">
                  <c:v>0.5</c:v>
                </c:pt>
                <c:pt idx="182">
                  <c:v>0.0</c:v>
                </c:pt>
                <c:pt idx="183">
                  <c:v>1.5</c:v>
                </c:pt>
                <c:pt idx="184">
                  <c:v>2.0</c:v>
                </c:pt>
                <c:pt idx="185">
                  <c:v>1.5</c:v>
                </c:pt>
                <c:pt idx="186">
                  <c:v>1.5</c:v>
                </c:pt>
                <c:pt idx="187">
                  <c:v>45.0</c:v>
                </c:pt>
                <c:pt idx="188">
                  <c:v>0.5</c:v>
                </c:pt>
                <c:pt idx="189">
                  <c:v>6.0</c:v>
                </c:pt>
                <c:pt idx="190">
                  <c:v>2.0</c:v>
                </c:pt>
                <c:pt idx="191">
                  <c:v>2.5</c:v>
                </c:pt>
                <c:pt idx="192">
                  <c:v>1.0</c:v>
                </c:pt>
                <c:pt idx="193">
                  <c:v>3.5</c:v>
                </c:pt>
                <c:pt idx="194">
                  <c:v>15.5</c:v>
                </c:pt>
                <c:pt idx="195">
                  <c:v>2.0</c:v>
                </c:pt>
                <c:pt idx="196">
                  <c:v>0.0</c:v>
                </c:pt>
                <c:pt idx="197">
                  <c:v>4.0</c:v>
                </c:pt>
                <c:pt idx="198">
                  <c:v>1.5</c:v>
                </c:pt>
                <c:pt idx="199">
                  <c:v>1.5</c:v>
                </c:pt>
                <c:pt idx="200">
                  <c:v>2.5</c:v>
                </c:pt>
                <c:pt idx="201">
                  <c:v>20.5</c:v>
                </c:pt>
                <c:pt idx="202">
                  <c:v>3.5</c:v>
                </c:pt>
                <c:pt idx="203">
                  <c:v>3.0</c:v>
                </c:pt>
                <c:pt idx="204">
                  <c:v>10.0</c:v>
                </c:pt>
                <c:pt idx="205">
                  <c:v>6.0</c:v>
                </c:pt>
                <c:pt idx="206">
                  <c:v>1.5</c:v>
                </c:pt>
                <c:pt idx="207">
                  <c:v>4.5</c:v>
                </c:pt>
                <c:pt idx="208">
                  <c:v>10.0</c:v>
                </c:pt>
                <c:pt idx="209">
                  <c:v>3.0</c:v>
                </c:pt>
                <c:pt idx="210">
                  <c:v>1.0</c:v>
                </c:pt>
                <c:pt idx="211">
                  <c:v>0.5</c:v>
                </c:pt>
                <c:pt idx="212">
                  <c:v>3.0</c:v>
                </c:pt>
                <c:pt idx="213">
                  <c:v>1.5</c:v>
                </c:pt>
                <c:pt idx="214">
                  <c:v>0.5</c:v>
                </c:pt>
                <c:pt idx="215">
                  <c:v>1.0</c:v>
                </c:pt>
                <c:pt idx="216">
                  <c:v>0.0</c:v>
                </c:pt>
                <c:pt idx="217">
                  <c:v>3.0</c:v>
                </c:pt>
                <c:pt idx="218">
                  <c:v>3.0</c:v>
                </c:pt>
                <c:pt idx="219">
                  <c:v>1.0</c:v>
                </c:pt>
                <c:pt idx="220">
                  <c:v>0.5</c:v>
                </c:pt>
                <c:pt idx="221">
                  <c:v>1.5</c:v>
                </c:pt>
                <c:pt idx="222">
                  <c:v>10.5</c:v>
                </c:pt>
                <c:pt idx="223">
                  <c:v>0.5</c:v>
                </c:pt>
                <c:pt idx="224">
                  <c:v>2.0</c:v>
                </c:pt>
                <c:pt idx="225">
                  <c:v>11.0</c:v>
                </c:pt>
                <c:pt idx="226">
                  <c:v>1.5</c:v>
                </c:pt>
                <c:pt idx="227">
                  <c:v>1.5</c:v>
                </c:pt>
                <c:pt idx="228">
                  <c:v>3.0</c:v>
                </c:pt>
                <c:pt idx="229">
                  <c:v>0.5</c:v>
                </c:pt>
                <c:pt idx="230">
                  <c:v>1.5</c:v>
                </c:pt>
                <c:pt idx="231">
                  <c:v>1.0</c:v>
                </c:pt>
                <c:pt idx="232">
                  <c:v>1.5</c:v>
                </c:pt>
                <c:pt idx="233">
                  <c:v>1.5</c:v>
                </c:pt>
                <c:pt idx="234">
                  <c:v>1.0</c:v>
                </c:pt>
                <c:pt idx="235">
                  <c:v>1.5</c:v>
                </c:pt>
                <c:pt idx="236">
                  <c:v>10.0</c:v>
                </c:pt>
                <c:pt idx="237">
                  <c:v>9.5</c:v>
                </c:pt>
                <c:pt idx="238">
                  <c:v>3.5</c:v>
                </c:pt>
                <c:pt idx="239">
                  <c:v>1.5</c:v>
                </c:pt>
                <c:pt idx="240">
                  <c:v>0.5</c:v>
                </c:pt>
                <c:pt idx="241">
                  <c:v>0.5</c:v>
                </c:pt>
                <c:pt idx="242">
                  <c:v>1.5</c:v>
                </c:pt>
                <c:pt idx="243">
                  <c:v>2.0</c:v>
                </c:pt>
                <c:pt idx="244">
                  <c:v>1.5</c:v>
                </c:pt>
                <c:pt idx="245">
                  <c:v>2.0</c:v>
                </c:pt>
                <c:pt idx="246">
                  <c:v>1.5</c:v>
                </c:pt>
                <c:pt idx="247">
                  <c:v>5.5</c:v>
                </c:pt>
                <c:pt idx="248">
                  <c:v>16.5</c:v>
                </c:pt>
                <c:pt idx="249">
                  <c:v>6.5</c:v>
                </c:pt>
                <c:pt idx="250">
                  <c:v>7.0</c:v>
                </c:pt>
                <c:pt idx="251">
                  <c:v>5.5</c:v>
                </c:pt>
                <c:pt idx="252">
                  <c:v>5.5</c:v>
                </c:pt>
                <c:pt idx="253">
                  <c:v>0.5</c:v>
                </c:pt>
                <c:pt idx="254">
                  <c:v>7.5</c:v>
                </c:pt>
                <c:pt idx="255">
                  <c:v>1.0</c:v>
                </c:pt>
                <c:pt idx="256">
                  <c:v>2.0</c:v>
                </c:pt>
                <c:pt idx="257">
                  <c:v>0.5</c:v>
                </c:pt>
                <c:pt idx="258">
                  <c:v>3.5</c:v>
                </c:pt>
                <c:pt idx="259">
                  <c:v>2.5</c:v>
                </c:pt>
                <c:pt idx="260">
                  <c:v>4.5</c:v>
                </c:pt>
                <c:pt idx="261">
                  <c:v>0.5</c:v>
                </c:pt>
                <c:pt idx="262">
                  <c:v>4.5</c:v>
                </c:pt>
                <c:pt idx="263">
                  <c:v>0.5</c:v>
                </c:pt>
                <c:pt idx="264">
                  <c:v>4.0</c:v>
                </c:pt>
                <c:pt idx="265">
                  <c:v>1.0</c:v>
                </c:pt>
                <c:pt idx="266">
                  <c:v>1.5</c:v>
                </c:pt>
                <c:pt idx="267">
                  <c:v>1.5</c:v>
                </c:pt>
                <c:pt idx="268">
                  <c:v>2.0</c:v>
                </c:pt>
                <c:pt idx="269">
                  <c:v>1.5</c:v>
                </c:pt>
                <c:pt idx="270">
                  <c:v>7.5</c:v>
                </c:pt>
                <c:pt idx="271">
                  <c:v>1.0</c:v>
                </c:pt>
                <c:pt idx="272">
                  <c:v>0.5</c:v>
                </c:pt>
                <c:pt idx="273">
                  <c:v>2.0</c:v>
                </c:pt>
                <c:pt idx="274">
                  <c:v>1.5</c:v>
                </c:pt>
                <c:pt idx="275">
                  <c:v>4.0</c:v>
                </c:pt>
                <c:pt idx="276">
                  <c:v>6.5</c:v>
                </c:pt>
                <c:pt idx="277">
                  <c:v>3.5</c:v>
                </c:pt>
                <c:pt idx="278">
                  <c:v>2.5</c:v>
                </c:pt>
                <c:pt idx="279">
                  <c:v>3.0</c:v>
                </c:pt>
                <c:pt idx="280">
                  <c:v>0.5</c:v>
                </c:pt>
                <c:pt idx="281">
                  <c:v>2.0</c:v>
                </c:pt>
                <c:pt idx="282">
                  <c:v>1.0</c:v>
                </c:pt>
                <c:pt idx="283">
                  <c:v>0.5</c:v>
                </c:pt>
                <c:pt idx="284">
                  <c:v>1.5</c:v>
                </c:pt>
                <c:pt idx="285">
                  <c:v>2.0</c:v>
                </c:pt>
                <c:pt idx="286">
                  <c:v>0.5</c:v>
                </c:pt>
                <c:pt idx="287">
                  <c:v>4.0</c:v>
                </c:pt>
                <c:pt idx="288">
                  <c:v>3.5</c:v>
                </c:pt>
                <c:pt idx="289">
                  <c:v>0.0</c:v>
                </c:pt>
                <c:pt idx="290">
                  <c:v>0.5</c:v>
                </c:pt>
                <c:pt idx="291">
                  <c:v>1.0</c:v>
                </c:pt>
                <c:pt idx="292">
                  <c:v>0.5</c:v>
                </c:pt>
                <c:pt idx="293">
                  <c:v>0.5</c:v>
                </c:pt>
                <c:pt idx="294">
                  <c:v>4.0</c:v>
                </c:pt>
                <c:pt idx="295">
                  <c:v>1.5</c:v>
                </c:pt>
                <c:pt idx="296">
                  <c:v>1.0</c:v>
                </c:pt>
                <c:pt idx="297">
                  <c:v>0.0</c:v>
                </c:pt>
                <c:pt idx="298">
                  <c:v>4.0</c:v>
                </c:pt>
                <c:pt idx="299">
                  <c:v>5.5</c:v>
                </c:pt>
                <c:pt idx="300">
                  <c:v>4.5</c:v>
                </c:pt>
                <c:pt idx="301">
                  <c:v>5.5</c:v>
                </c:pt>
                <c:pt idx="302">
                  <c:v>0.0</c:v>
                </c:pt>
                <c:pt idx="303">
                  <c:v>2.5</c:v>
                </c:pt>
                <c:pt idx="304">
                  <c:v>3.0</c:v>
                </c:pt>
                <c:pt idx="305">
                  <c:v>0.5</c:v>
                </c:pt>
                <c:pt idx="306">
                  <c:v>0.0</c:v>
                </c:pt>
                <c:pt idx="307">
                  <c:v>2.5</c:v>
                </c:pt>
                <c:pt idx="308">
                  <c:v>1.0</c:v>
                </c:pt>
                <c:pt idx="309">
                  <c:v>0.0</c:v>
                </c:pt>
                <c:pt idx="310">
                  <c:v>0.5</c:v>
                </c:pt>
                <c:pt idx="311">
                  <c:v>1.5</c:v>
                </c:pt>
                <c:pt idx="312">
                  <c:v>0.5</c:v>
                </c:pt>
                <c:pt idx="313">
                  <c:v>2.5</c:v>
                </c:pt>
                <c:pt idx="314">
                  <c:v>22.5</c:v>
                </c:pt>
                <c:pt idx="315">
                  <c:v>1.0</c:v>
                </c:pt>
                <c:pt idx="316">
                  <c:v>2.0</c:v>
                </c:pt>
                <c:pt idx="317">
                  <c:v>4.5</c:v>
                </c:pt>
                <c:pt idx="318">
                  <c:v>4.5</c:v>
                </c:pt>
                <c:pt idx="319">
                  <c:v>2.0</c:v>
                </c:pt>
                <c:pt idx="320">
                  <c:v>1.0</c:v>
                </c:pt>
                <c:pt idx="321">
                  <c:v>1.0</c:v>
                </c:pt>
                <c:pt idx="322">
                  <c:v>3.0</c:v>
                </c:pt>
                <c:pt idx="323">
                  <c:v>1.5</c:v>
                </c:pt>
                <c:pt idx="324">
                  <c:v>0.0</c:v>
                </c:pt>
                <c:pt idx="325">
                  <c:v>1.0</c:v>
                </c:pt>
                <c:pt idx="326">
                  <c:v>3.0</c:v>
                </c:pt>
                <c:pt idx="327">
                  <c:v>1.5</c:v>
                </c:pt>
                <c:pt idx="328">
                  <c:v>2.5</c:v>
                </c:pt>
                <c:pt idx="329">
                  <c:v>2.5</c:v>
                </c:pt>
                <c:pt idx="330">
                  <c:v>0.5</c:v>
                </c:pt>
                <c:pt idx="331">
                  <c:v>1.0</c:v>
                </c:pt>
                <c:pt idx="332">
                  <c:v>2.0</c:v>
                </c:pt>
                <c:pt idx="333">
                  <c:v>3.5</c:v>
                </c:pt>
                <c:pt idx="334">
                  <c:v>1.0</c:v>
                </c:pt>
                <c:pt idx="335">
                  <c:v>11.0</c:v>
                </c:pt>
                <c:pt idx="336">
                  <c:v>2.0</c:v>
                </c:pt>
                <c:pt idx="337">
                  <c:v>4.0</c:v>
                </c:pt>
                <c:pt idx="338">
                  <c:v>2.5</c:v>
                </c:pt>
                <c:pt idx="339">
                  <c:v>1.0</c:v>
                </c:pt>
                <c:pt idx="340">
                  <c:v>3.0</c:v>
                </c:pt>
                <c:pt idx="341">
                  <c:v>2.0</c:v>
                </c:pt>
                <c:pt idx="342">
                  <c:v>1.0</c:v>
                </c:pt>
                <c:pt idx="343">
                  <c:v>1.5</c:v>
                </c:pt>
                <c:pt idx="344">
                  <c:v>2.0</c:v>
                </c:pt>
                <c:pt idx="345">
                  <c:v>1.0</c:v>
                </c:pt>
                <c:pt idx="346">
                  <c:v>1.0</c:v>
                </c:pt>
                <c:pt idx="347">
                  <c:v>7.5</c:v>
                </c:pt>
                <c:pt idx="348">
                  <c:v>1.5</c:v>
                </c:pt>
                <c:pt idx="349">
                  <c:v>4.5</c:v>
                </c:pt>
                <c:pt idx="350">
                  <c:v>18.0</c:v>
                </c:pt>
                <c:pt idx="351">
                  <c:v>5.0</c:v>
                </c:pt>
                <c:pt idx="352">
                  <c:v>1.5</c:v>
                </c:pt>
                <c:pt idx="353">
                  <c:v>2.0</c:v>
                </c:pt>
                <c:pt idx="354">
                  <c:v>6.5</c:v>
                </c:pt>
                <c:pt idx="355">
                  <c:v>0.0</c:v>
                </c:pt>
                <c:pt idx="356">
                  <c:v>2.0</c:v>
                </c:pt>
                <c:pt idx="357">
                  <c:v>4.0</c:v>
                </c:pt>
                <c:pt idx="358">
                  <c:v>0.0</c:v>
                </c:pt>
                <c:pt idx="359">
                  <c:v>1.5</c:v>
                </c:pt>
                <c:pt idx="360">
                  <c:v>1.0</c:v>
                </c:pt>
                <c:pt idx="361">
                  <c:v>20.0</c:v>
                </c:pt>
                <c:pt idx="362">
                  <c:v>2.0</c:v>
                </c:pt>
                <c:pt idx="363">
                  <c:v>1.0</c:v>
                </c:pt>
                <c:pt idx="364">
                  <c:v>2.0</c:v>
                </c:pt>
                <c:pt idx="365">
                  <c:v>9.5</c:v>
                </c:pt>
                <c:pt idx="366">
                  <c:v>2.0</c:v>
                </c:pt>
                <c:pt idx="367">
                  <c:v>2.5</c:v>
                </c:pt>
                <c:pt idx="368">
                  <c:v>1.0</c:v>
                </c:pt>
                <c:pt idx="369">
                  <c:v>0.5</c:v>
                </c:pt>
                <c:pt idx="370">
                  <c:v>8.5</c:v>
                </c:pt>
                <c:pt idx="371">
                  <c:v>5.5</c:v>
                </c:pt>
                <c:pt idx="372">
                  <c:v>1.5</c:v>
                </c:pt>
                <c:pt idx="373">
                  <c:v>1.0</c:v>
                </c:pt>
                <c:pt idx="374">
                  <c:v>3.0</c:v>
                </c:pt>
                <c:pt idx="375">
                  <c:v>10.5</c:v>
                </c:pt>
                <c:pt idx="376">
                  <c:v>1.0</c:v>
                </c:pt>
                <c:pt idx="377">
                  <c:v>0.5</c:v>
                </c:pt>
                <c:pt idx="378">
                  <c:v>0.5</c:v>
                </c:pt>
                <c:pt idx="379">
                  <c:v>1.5</c:v>
                </c:pt>
                <c:pt idx="380">
                  <c:v>1.0</c:v>
                </c:pt>
                <c:pt idx="381">
                  <c:v>0.5</c:v>
                </c:pt>
                <c:pt idx="382">
                  <c:v>0.5</c:v>
                </c:pt>
                <c:pt idx="383">
                  <c:v>1.0</c:v>
                </c:pt>
                <c:pt idx="384">
                  <c:v>1.0</c:v>
                </c:pt>
                <c:pt idx="385">
                  <c:v>1.0</c:v>
                </c:pt>
                <c:pt idx="386">
                  <c:v>0.0</c:v>
                </c:pt>
                <c:pt idx="387">
                  <c:v>2.0</c:v>
                </c:pt>
                <c:pt idx="388">
                  <c:v>1.0</c:v>
                </c:pt>
                <c:pt idx="389">
                  <c:v>1.5</c:v>
                </c:pt>
                <c:pt idx="390">
                  <c:v>3.0</c:v>
                </c:pt>
                <c:pt idx="391">
                  <c:v>0.5</c:v>
                </c:pt>
                <c:pt idx="392">
                  <c:v>4.0</c:v>
                </c:pt>
                <c:pt idx="393">
                  <c:v>3.0</c:v>
                </c:pt>
                <c:pt idx="394">
                  <c:v>1.0</c:v>
                </c:pt>
                <c:pt idx="395">
                  <c:v>2.0</c:v>
                </c:pt>
                <c:pt idx="396">
                  <c:v>1.0</c:v>
                </c:pt>
                <c:pt idx="397">
                  <c:v>0.0</c:v>
                </c:pt>
                <c:pt idx="398">
                  <c:v>2.5</c:v>
                </c:pt>
                <c:pt idx="399">
                  <c:v>0.5</c:v>
                </c:pt>
                <c:pt idx="400">
                  <c:v>0.5</c:v>
                </c:pt>
                <c:pt idx="401">
                  <c:v>1.5</c:v>
                </c:pt>
                <c:pt idx="402">
                  <c:v>1.0</c:v>
                </c:pt>
                <c:pt idx="403">
                  <c:v>1.5</c:v>
                </c:pt>
                <c:pt idx="404">
                  <c:v>0.5</c:v>
                </c:pt>
                <c:pt idx="405">
                  <c:v>1.0</c:v>
                </c:pt>
                <c:pt idx="406">
                  <c:v>3.5</c:v>
                </c:pt>
                <c:pt idx="407">
                  <c:v>0.5</c:v>
                </c:pt>
                <c:pt idx="408">
                  <c:v>2.0</c:v>
                </c:pt>
                <c:pt idx="409">
                  <c:v>5.5</c:v>
                </c:pt>
                <c:pt idx="410">
                  <c:v>1.0</c:v>
                </c:pt>
                <c:pt idx="411">
                  <c:v>4.0</c:v>
                </c:pt>
                <c:pt idx="412">
                  <c:v>1.5</c:v>
                </c:pt>
                <c:pt idx="413">
                  <c:v>0.0</c:v>
                </c:pt>
                <c:pt idx="414">
                  <c:v>0.5</c:v>
                </c:pt>
                <c:pt idx="415">
                  <c:v>3.0</c:v>
                </c:pt>
                <c:pt idx="416">
                  <c:v>0.0</c:v>
                </c:pt>
                <c:pt idx="417">
                  <c:v>1.0</c:v>
                </c:pt>
                <c:pt idx="418">
                  <c:v>3.0</c:v>
                </c:pt>
                <c:pt idx="419">
                  <c:v>10.0</c:v>
                </c:pt>
                <c:pt idx="420">
                  <c:v>2.0</c:v>
                </c:pt>
                <c:pt idx="421">
                  <c:v>1.5</c:v>
                </c:pt>
                <c:pt idx="422">
                  <c:v>1.5</c:v>
                </c:pt>
                <c:pt idx="423">
                  <c:v>2.0</c:v>
                </c:pt>
                <c:pt idx="424">
                  <c:v>1.0</c:v>
                </c:pt>
                <c:pt idx="425">
                  <c:v>1.0</c:v>
                </c:pt>
                <c:pt idx="426">
                  <c:v>5.0</c:v>
                </c:pt>
                <c:pt idx="427">
                  <c:v>1.0</c:v>
                </c:pt>
                <c:pt idx="428">
                  <c:v>0.0</c:v>
                </c:pt>
                <c:pt idx="429">
                  <c:v>0.0</c:v>
                </c:pt>
                <c:pt idx="430">
                  <c:v>1.5</c:v>
                </c:pt>
                <c:pt idx="431">
                  <c:v>1.0</c:v>
                </c:pt>
                <c:pt idx="432">
                  <c:v>1.0</c:v>
                </c:pt>
                <c:pt idx="433">
                  <c:v>2.0</c:v>
                </c:pt>
                <c:pt idx="434">
                  <c:v>0.0</c:v>
                </c:pt>
                <c:pt idx="435">
                  <c:v>6.5</c:v>
                </c:pt>
                <c:pt idx="436">
                  <c:v>2.0</c:v>
                </c:pt>
                <c:pt idx="437">
                  <c:v>0.5</c:v>
                </c:pt>
                <c:pt idx="438">
                  <c:v>1.5</c:v>
                </c:pt>
                <c:pt idx="439">
                  <c:v>0.0</c:v>
                </c:pt>
                <c:pt idx="440">
                  <c:v>2.0</c:v>
                </c:pt>
                <c:pt idx="441">
                  <c:v>0.0</c:v>
                </c:pt>
                <c:pt idx="442">
                  <c:v>3.0</c:v>
                </c:pt>
                <c:pt idx="443">
                  <c:v>1.5</c:v>
                </c:pt>
                <c:pt idx="444">
                  <c:v>1.5</c:v>
                </c:pt>
                <c:pt idx="445">
                  <c:v>0.5</c:v>
                </c:pt>
                <c:pt idx="446">
                  <c:v>1.0</c:v>
                </c:pt>
                <c:pt idx="447">
                  <c:v>2.0</c:v>
                </c:pt>
                <c:pt idx="448">
                  <c:v>3.5</c:v>
                </c:pt>
                <c:pt idx="449">
                  <c:v>0.5</c:v>
                </c:pt>
                <c:pt idx="450">
                  <c:v>3.5</c:v>
                </c:pt>
                <c:pt idx="451">
                  <c:v>2.5</c:v>
                </c:pt>
                <c:pt idx="452">
                  <c:v>1.5</c:v>
                </c:pt>
                <c:pt idx="453">
                  <c:v>2.0</c:v>
                </c:pt>
                <c:pt idx="454">
                  <c:v>2.0</c:v>
                </c:pt>
                <c:pt idx="455">
                  <c:v>2.0</c:v>
                </c:pt>
                <c:pt idx="456">
                  <c:v>1.0</c:v>
                </c:pt>
                <c:pt idx="457">
                  <c:v>2.0</c:v>
                </c:pt>
                <c:pt idx="458">
                  <c:v>3.5</c:v>
                </c:pt>
                <c:pt idx="459">
                  <c:v>0.5</c:v>
                </c:pt>
                <c:pt idx="460">
                  <c:v>1.5</c:v>
                </c:pt>
                <c:pt idx="461">
                  <c:v>1.5</c:v>
                </c:pt>
                <c:pt idx="462">
                  <c:v>1.5</c:v>
                </c:pt>
                <c:pt idx="463">
                  <c:v>1.0</c:v>
                </c:pt>
                <c:pt idx="464">
                  <c:v>2.5</c:v>
                </c:pt>
                <c:pt idx="465">
                  <c:v>1.5</c:v>
                </c:pt>
                <c:pt idx="466">
                  <c:v>0.0</c:v>
                </c:pt>
                <c:pt idx="467">
                  <c:v>2.0</c:v>
                </c:pt>
                <c:pt idx="468">
                  <c:v>1.5</c:v>
                </c:pt>
                <c:pt idx="469">
                  <c:v>4.0</c:v>
                </c:pt>
                <c:pt idx="470">
                  <c:v>3.0</c:v>
                </c:pt>
                <c:pt idx="471">
                  <c:v>1.5</c:v>
                </c:pt>
                <c:pt idx="472">
                  <c:v>1.5</c:v>
                </c:pt>
                <c:pt idx="473">
                  <c:v>0.5</c:v>
                </c:pt>
                <c:pt idx="474">
                  <c:v>0.0</c:v>
                </c:pt>
                <c:pt idx="475">
                  <c:v>1.0</c:v>
                </c:pt>
                <c:pt idx="476">
                  <c:v>2.0</c:v>
                </c:pt>
                <c:pt idx="477">
                  <c:v>1.5</c:v>
                </c:pt>
                <c:pt idx="478">
                  <c:v>0.5</c:v>
                </c:pt>
                <c:pt idx="479">
                  <c:v>2.5</c:v>
                </c:pt>
                <c:pt idx="480">
                  <c:v>3.5</c:v>
                </c:pt>
                <c:pt idx="481">
                  <c:v>1.0</c:v>
                </c:pt>
                <c:pt idx="482">
                  <c:v>0.5</c:v>
                </c:pt>
                <c:pt idx="483">
                  <c:v>0.5</c:v>
                </c:pt>
                <c:pt idx="484">
                  <c:v>2.5</c:v>
                </c:pt>
                <c:pt idx="485">
                  <c:v>2.0</c:v>
                </c:pt>
                <c:pt idx="486">
                  <c:v>2.0</c:v>
                </c:pt>
                <c:pt idx="487">
                  <c:v>1.0</c:v>
                </c:pt>
                <c:pt idx="488">
                  <c:v>1.5</c:v>
                </c:pt>
                <c:pt idx="489">
                  <c:v>1.5</c:v>
                </c:pt>
                <c:pt idx="490">
                  <c:v>1.0</c:v>
                </c:pt>
                <c:pt idx="491">
                  <c:v>0.5</c:v>
                </c:pt>
                <c:pt idx="492">
                  <c:v>0.5</c:v>
                </c:pt>
                <c:pt idx="493">
                  <c:v>1.0</c:v>
                </c:pt>
                <c:pt idx="494">
                  <c:v>0.5</c:v>
                </c:pt>
                <c:pt idx="495">
                  <c:v>0.0</c:v>
                </c:pt>
                <c:pt idx="496">
                  <c:v>0.0</c:v>
                </c:pt>
                <c:pt idx="497">
                  <c:v>1.5</c:v>
                </c:pt>
                <c:pt idx="498">
                  <c:v>1.5</c:v>
                </c:pt>
                <c:pt idx="499">
                  <c:v>0.5</c:v>
                </c:pt>
                <c:pt idx="500">
                  <c:v>1.5</c:v>
                </c:pt>
                <c:pt idx="501">
                  <c:v>1.5</c:v>
                </c:pt>
                <c:pt idx="502">
                  <c:v>1.5</c:v>
                </c:pt>
                <c:pt idx="503">
                  <c:v>1.0</c:v>
                </c:pt>
                <c:pt idx="504">
                  <c:v>0.5</c:v>
                </c:pt>
                <c:pt idx="505">
                  <c:v>2.0</c:v>
                </c:pt>
                <c:pt idx="506">
                  <c:v>0.5</c:v>
                </c:pt>
                <c:pt idx="507">
                  <c:v>0.5</c:v>
                </c:pt>
                <c:pt idx="508">
                  <c:v>0.5</c:v>
                </c:pt>
                <c:pt idx="509">
                  <c:v>2.0</c:v>
                </c:pt>
                <c:pt idx="510">
                  <c:v>1.0</c:v>
                </c:pt>
                <c:pt idx="511">
                  <c:v>1.0</c:v>
                </c:pt>
                <c:pt idx="512">
                  <c:v>2.0</c:v>
                </c:pt>
                <c:pt idx="513">
                  <c:v>0.5</c:v>
                </c:pt>
                <c:pt idx="514">
                  <c:v>1.0</c:v>
                </c:pt>
                <c:pt idx="515">
                  <c:v>1.5</c:v>
                </c:pt>
                <c:pt idx="516">
                  <c:v>0.5</c:v>
                </c:pt>
                <c:pt idx="517">
                  <c:v>2.0</c:v>
                </c:pt>
                <c:pt idx="518">
                  <c:v>1.0</c:v>
                </c:pt>
                <c:pt idx="519">
                  <c:v>2.5</c:v>
                </c:pt>
                <c:pt idx="520">
                  <c:v>2.0</c:v>
                </c:pt>
                <c:pt idx="521">
                  <c:v>1.5</c:v>
                </c:pt>
                <c:pt idx="522">
                  <c:v>1.5</c:v>
                </c:pt>
                <c:pt idx="523">
                  <c:v>0.5</c:v>
                </c:pt>
                <c:pt idx="524">
                  <c:v>1.5</c:v>
                </c:pt>
                <c:pt idx="525">
                  <c:v>2.0</c:v>
                </c:pt>
                <c:pt idx="526">
                  <c:v>1.0</c:v>
                </c:pt>
                <c:pt idx="527">
                  <c:v>0.0</c:v>
                </c:pt>
                <c:pt idx="528">
                  <c:v>2.5</c:v>
                </c:pt>
                <c:pt idx="529">
                  <c:v>6.5</c:v>
                </c:pt>
                <c:pt idx="530">
                  <c:v>1.0</c:v>
                </c:pt>
                <c:pt idx="531">
                  <c:v>1.0</c:v>
                </c:pt>
                <c:pt idx="532">
                  <c:v>1.0</c:v>
                </c:pt>
                <c:pt idx="533">
                  <c:v>0.5</c:v>
                </c:pt>
                <c:pt idx="534">
                  <c:v>1.5</c:v>
                </c:pt>
                <c:pt idx="535">
                  <c:v>2.0</c:v>
                </c:pt>
                <c:pt idx="536">
                  <c:v>2.5</c:v>
                </c:pt>
                <c:pt idx="537">
                  <c:v>0.5</c:v>
                </c:pt>
                <c:pt idx="538">
                  <c:v>1.0</c:v>
                </c:pt>
                <c:pt idx="539">
                  <c:v>2.5</c:v>
                </c:pt>
                <c:pt idx="540">
                  <c:v>1.0</c:v>
                </c:pt>
                <c:pt idx="541">
                  <c:v>1.0</c:v>
                </c:pt>
                <c:pt idx="542">
                  <c:v>1.5</c:v>
                </c:pt>
              </c:numCache>
            </c:numRef>
          </c:xVal>
          <c:yVal>
            <c:numRef>
              <c:f>' S7A Table numbers in MSP-E-MAP'!$V$8:$V$550</c:f>
              <c:numCache>
                <c:formatCode>General</c:formatCode>
                <c:ptCount val="543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3.5</c:v>
                </c:pt>
                <c:pt idx="4">
                  <c:v>0.5</c:v>
                </c:pt>
                <c:pt idx="5">
                  <c:v>28.0</c:v>
                </c:pt>
                <c:pt idx="6">
                  <c:v>0.5</c:v>
                </c:pt>
                <c:pt idx="7">
                  <c:v>5.0</c:v>
                </c:pt>
                <c:pt idx="8">
                  <c:v>3.5</c:v>
                </c:pt>
                <c:pt idx="9">
                  <c:v>0.0</c:v>
                </c:pt>
                <c:pt idx="10">
                  <c:v>9.5</c:v>
                </c:pt>
                <c:pt idx="11">
                  <c:v>0.0</c:v>
                </c:pt>
                <c:pt idx="12">
                  <c:v>15.0</c:v>
                </c:pt>
                <c:pt idx="13">
                  <c:v>10.5</c:v>
                </c:pt>
                <c:pt idx="14">
                  <c:v>5.5</c:v>
                </c:pt>
                <c:pt idx="15">
                  <c:v>8.5</c:v>
                </c:pt>
                <c:pt idx="16">
                  <c:v>12.5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0.0</c:v>
                </c:pt>
                <c:pt idx="21">
                  <c:v>0.5</c:v>
                </c:pt>
                <c:pt idx="22">
                  <c:v>0.5</c:v>
                </c:pt>
                <c:pt idx="23">
                  <c:v>1.0</c:v>
                </c:pt>
                <c:pt idx="24">
                  <c:v>7.5</c:v>
                </c:pt>
                <c:pt idx="25">
                  <c:v>0.0</c:v>
                </c:pt>
                <c:pt idx="26">
                  <c:v>1.0</c:v>
                </c:pt>
                <c:pt idx="27">
                  <c:v>1.5</c:v>
                </c:pt>
                <c:pt idx="28">
                  <c:v>2.0</c:v>
                </c:pt>
                <c:pt idx="29">
                  <c:v>0.0</c:v>
                </c:pt>
                <c:pt idx="30">
                  <c:v>2.0</c:v>
                </c:pt>
                <c:pt idx="31">
                  <c:v>0.0</c:v>
                </c:pt>
                <c:pt idx="32">
                  <c:v>0.0</c:v>
                </c:pt>
                <c:pt idx="33">
                  <c:v>0.5</c:v>
                </c:pt>
                <c:pt idx="34">
                  <c:v>9.0</c:v>
                </c:pt>
                <c:pt idx="35">
                  <c:v>1.0</c:v>
                </c:pt>
                <c:pt idx="36">
                  <c:v>18.5</c:v>
                </c:pt>
                <c:pt idx="37">
                  <c:v>2.0</c:v>
                </c:pt>
                <c:pt idx="38">
                  <c:v>2.0</c:v>
                </c:pt>
                <c:pt idx="39">
                  <c:v>0.5</c:v>
                </c:pt>
                <c:pt idx="40">
                  <c:v>11.5</c:v>
                </c:pt>
                <c:pt idx="41">
                  <c:v>0.0</c:v>
                </c:pt>
                <c:pt idx="42">
                  <c:v>1.5</c:v>
                </c:pt>
                <c:pt idx="43">
                  <c:v>14.0</c:v>
                </c:pt>
                <c:pt idx="44">
                  <c:v>0.5</c:v>
                </c:pt>
                <c:pt idx="45">
                  <c:v>7.0</c:v>
                </c:pt>
                <c:pt idx="46">
                  <c:v>7.0</c:v>
                </c:pt>
                <c:pt idx="47">
                  <c:v>0.0</c:v>
                </c:pt>
                <c:pt idx="48">
                  <c:v>0.0</c:v>
                </c:pt>
                <c:pt idx="49">
                  <c:v>9.0</c:v>
                </c:pt>
                <c:pt idx="50">
                  <c:v>0.5</c:v>
                </c:pt>
                <c:pt idx="51">
                  <c:v>0.5</c:v>
                </c:pt>
                <c:pt idx="52">
                  <c:v>1.0</c:v>
                </c:pt>
                <c:pt idx="53">
                  <c:v>4.0</c:v>
                </c:pt>
                <c:pt idx="54">
                  <c:v>9.5</c:v>
                </c:pt>
                <c:pt idx="55">
                  <c:v>0.5</c:v>
                </c:pt>
                <c:pt idx="56">
                  <c:v>1.5</c:v>
                </c:pt>
                <c:pt idx="57">
                  <c:v>0.0</c:v>
                </c:pt>
                <c:pt idx="58">
                  <c:v>1.0</c:v>
                </c:pt>
                <c:pt idx="59">
                  <c:v>0.5</c:v>
                </c:pt>
                <c:pt idx="60">
                  <c:v>11.0</c:v>
                </c:pt>
                <c:pt idx="61">
                  <c:v>11.5</c:v>
                </c:pt>
                <c:pt idx="62">
                  <c:v>11.5</c:v>
                </c:pt>
                <c:pt idx="63">
                  <c:v>10.0</c:v>
                </c:pt>
                <c:pt idx="64">
                  <c:v>1.0</c:v>
                </c:pt>
                <c:pt idx="65">
                  <c:v>1.5</c:v>
                </c:pt>
                <c:pt idx="66">
                  <c:v>6.0</c:v>
                </c:pt>
                <c:pt idx="67">
                  <c:v>0.0</c:v>
                </c:pt>
                <c:pt idx="68">
                  <c:v>1.0</c:v>
                </c:pt>
                <c:pt idx="69">
                  <c:v>12.5</c:v>
                </c:pt>
                <c:pt idx="70">
                  <c:v>0.0</c:v>
                </c:pt>
                <c:pt idx="71">
                  <c:v>2.5</c:v>
                </c:pt>
                <c:pt idx="72">
                  <c:v>14.5</c:v>
                </c:pt>
                <c:pt idx="73">
                  <c:v>7.0</c:v>
                </c:pt>
                <c:pt idx="74">
                  <c:v>0.0</c:v>
                </c:pt>
                <c:pt idx="75">
                  <c:v>2.0</c:v>
                </c:pt>
                <c:pt idx="76">
                  <c:v>6.0</c:v>
                </c:pt>
                <c:pt idx="77">
                  <c:v>0.0</c:v>
                </c:pt>
                <c:pt idx="78">
                  <c:v>1.0</c:v>
                </c:pt>
                <c:pt idx="79">
                  <c:v>0.0</c:v>
                </c:pt>
                <c:pt idx="80">
                  <c:v>8.5</c:v>
                </c:pt>
                <c:pt idx="81">
                  <c:v>0.5</c:v>
                </c:pt>
                <c:pt idx="82">
                  <c:v>4.0</c:v>
                </c:pt>
                <c:pt idx="83">
                  <c:v>0.0</c:v>
                </c:pt>
                <c:pt idx="84">
                  <c:v>6.0</c:v>
                </c:pt>
                <c:pt idx="85">
                  <c:v>4.0</c:v>
                </c:pt>
                <c:pt idx="86">
                  <c:v>5.5</c:v>
                </c:pt>
                <c:pt idx="87">
                  <c:v>0.0</c:v>
                </c:pt>
                <c:pt idx="88">
                  <c:v>2.0</c:v>
                </c:pt>
                <c:pt idx="89">
                  <c:v>2.0</c:v>
                </c:pt>
                <c:pt idx="90">
                  <c:v>2.0</c:v>
                </c:pt>
                <c:pt idx="91">
                  <c:v>6.5</c:v>
                </c:pt>
                <c:pt idx="92">
                  <c:v>5.0</c:v>
                </c:pt>
                <c:pt idx="93">
                  <c:v>1.0</c:v>
                </c:pt>
                <c:pt idx="94">
                  <c:v>0.0</c:v>
                </c:pt>
                <c:pt idx="95">
                  <c:v>2.0</c:v>
                </c:pt>
                <c:pt idx="96">
                  <c:v>3.0</c:v>
                </c:pt>
                <c:pt idx="97">
                  <c:v>0.0</c:v>
                </c:pt>
                <c:pt idx="98">
                  <c:v>1.5</c:v>
                </c:pt>
                <c:pt idx="99">
                  <c:v>0.0</c:v>
                </c:pt>
                <c:pt idx="100">
                  <c:v>4.5</c:v>
                </c:pt>
                <c:pt idx="101">
                  <c:v>4.5</c:v>
                </c:pt>
                <c:pt idx="102">
                  <c:v>7.5</c:v>
                </c:pt>
                <c:pt idx="103">
                  <c:v>4.0</c:v>
                </c:pt>
                <c:pt idx="104">
                  <c:v>6.0</c:v>
                </c:pt>
                <c:pt idx="105">
                  <c:v>0.5</c:v>
                </c:pt>
                <c:pt idx="106">
                  <c:v>2.0</c:v>
                </c:pt>
                <c:pt idx="107">
                  <c:v>0.0</c:v>
                </c:pt>
                <c:pt idx="108">
                  <c:v>2.5</c:v>
                </c:pt>
                <c:pt idx="109">
                  <c:v>0.0</c:v>
                </c:pt>
                <c:pt idx="110">
                  <c:v>10.5</c:v>
                </c:pt>
                <c:pt idx="111">
                  <c:v>4.0</c:v>
                </c:pt>
                <c:pt idx="112">
                  <c:v>3.5</c:v>
                </c:pt>
                <c:pt idx="113">
                  <c:v>4.0</c:v>
                </c:pt>
                <c:pt idx="114">
                  <c:v>4.5</c:v>
                </c:pt>
                <c:pt idx="115">
                  <c:v>1.5</c:v>
                </c:pt>
                <c:pt idx="116">
                  <c:v>3.5</c:v>
                </c:pt>
                <c:pt idx="117">
                  <c:v>1.5</c:v>
                </c:pt>
                <c:pt idx="118">
                  <c:v>17.5</c:v>
                </c:pt>
                <c:pt idx="119">
                  <c:v>0.5</c:v>
                </c:pt>
                <c:pt idx="120">
                  <c:v>5.5</c:v>
                </c:pt>
                <c:pt idx="121">
                  <c:v>2.5</c:v>
                </c:pt>
                <c:pt idx="122">
                  <c:v>1.0</c:v>
                </c:pt>
                <c:pt idx="123">
                  <c:v>1.5</c:v>
                </c:pt>
                <c:pt idx="124">
                  <c:v>2.5</c:v>
                </c:pt>
                <c:pt idx="125">
                  <c:v>8.0</c:v>
                </c:pt>
                <c:pt idx="126">
                  <c:v>0.0</c:v>
                </c:pt>
                <c:pt idx="127">
                  <c:v>26.0</c:v>
                </c:pt>
                <c:pt idx="128">
                  <c:v>2.5</c:v>
                </c:pt>
                <c:pt idx="129">
                  <c:v>1.0</c:v>
                </c:pt>
                <c:pt idx="130">
                  <c:v>0.0</c:v>
                </c:pt>
                <c:pt idx="131">
                  <c:v>6.0</c:v>
                </c:pt>
                <c:pt idx="132">
                  <c:v>1.0</c:v>
                </c:pt>
                <c:pt idx="133">
                  <c:v>0.0</c:v>
                </c:pt>
                <c:pt idx="134">
                  <c:v>5.5</c:v>
                </c:pt>
                <c:pt idx="135">
                  <c:v>1.0</c:v>
                </c:pt>
                <c:pt idx="136">
                  <c:v>0.5</c:v>
                </c:pt>
                <c:pt idx="137">
                  <c:v>0.5</c:v>
                </c:pt>
                <c:pt idx="138">
                  <c:v>0.5</c:v>
                </c:pt>
                <c:pt idx="139">
                  <c:v>4.0</c:v>
                </c:pt>
                <c:pt idx="140">
                  <c:v>6.5</c:v>
                </c:pt>
                <c:pt idx="141">
                  <c:v>0.0</c:v>
                </c:pt>
                <c:pt idx="142">
                  <c:v>8.0</c:v>
                </c:pt>
                <c:pt idx="143">
                  <c:v>0.5</c:v>
                </c:pt>
                <c:pt idx="144">
                  <c:v>0.5</c:v>
                </c:pt>
                <c:pt idx="145">
                  <c:v>9.0</c:v>
                </c:pt>
                <c:pt idx="146">
                  <c:v>1.0</c:v>
                </c:pt>
                <c:pt idx="147">
                  <c:v>0.0</c:v>
                </c:pt>
                <c:pt idx="148">
                  <c:v>0.0</c:v>
                </c:pt>
                <c:pt idx="149">
                  <c:v>2.0</c:v>
                </c:pt>
                <c:pt idx="150">
                  <c:v>1.0</c:v>
                </c:pt>
                <c:pt idx="151">
                  <c:v>0.5</c:v>
                </c:pt>
                <c:pt idx="152">
                  <c:v>5.5</c:v>
                </c:pt>
                <c:pt idx="153">
                  <c:v>2.5</c:v>
                </c:pt>
                <c:pt idx="154">
                  <c:v>3.0</c:v>
                </c:pt>
                <c:pt idx="155">
                  <c:v>1.5</c:v>
                </c:pt>
                <c:pt idx="156">
                  <c:v>0.5</c:v>
                </c:pt>
                <c:pt idx="157">
                  <c:v>3.0</c:v>
                </c:pt>
                <c:pt idx="158">
                  <c:v>1.0</c:v>
                </c:pt>
                <c:pt idx="159">
                  <c:v>0.0</c:v>
                </c:pt>
                <c:pt idx="160">
                  <c:v>5.0</c:v>
                </c:pt>
                <c:pt idx="161">
                  <c:v>1.5</c:v>
                </c:pt>
                <c:pt idx="162">
                  <c:v>0.5</c:v>
                </c:pt>
                <c:pt idx="163">
                  <c:v>0.5</c:v>
                </c:pt>
                <c:pt idx="164">
                  <c:v>0.0</c:v>
                </c:pt>
                <c:pt idx="165">
                  <c:v>4.0</c:v>
                </c:pt>
                <c:pt idx="166">
                  <c:v>0.0</c:v>
                </c:pt>
                <c:pt idx="167">
                  <c:v>2.0</c:v>
                </c:pt>
                <c:pt idx="168">
                  <c:v>1.0</c:v>
                </c:pt>
                <c:pt idx="169">
                  <c:v>4.0</c:v>
                </c:pt>
                <c:pt idx="170">
                  <c:v>0.0</c:v>
                </c:pt>
                <c:pt idx="171">
                  <c:v>0.5</c:v>
                </c:pt>
                <c:pt idx="172">
                  <c:v>4.0</c:v>
                </c:pt>
                <c:pt idx="173">
                  <c:v>14.0</c:v>
                </c:pt>
                <c:pt idx="174">
                  <c:v>2.0</c:v>
                </c:pt>
                <c:pt idx="175">
                  <c:v>0.0</c:v>
                </c:pt>
                <c:pt idx="176">
                  <c:v>0.0</c:v>
                </c:pt>
                <c:pt idx="177">
                  <c:v>4.5</c:v>
                </c:pt>
                <c:pt idx="178">
                  <c:v>0.5</c:v>
                </c:pt>
                <c:pt idx="179">
                  <c:v>1.0</c:v>
                </c:pt>
                <c:pt idx="180">
                  <c:v>1.0</c:v>
                </c:pt>
                <c:pt idx="181">
                  <c:v>0.5</c:v>
                </c:pt>
                <c:pt idx="182">
                  <c:v>0.0</c:v>
                </c:pt>
                <c:pt idx="183">
                  <c:v>0.5</c:v>
                </c:pt>
                <c:pt idx="184">
                  <c:v>1.5</c:v>
                </c:pt>
                <c:pt idx="185">
                  <c:v>8.5</c:v>
                </c:pt>
                <c:pt idx="186">
                  <c:v>2.5</c:v>
                </c:pt>
                <c:pt idx="187">
                  <c:v>7.0</c:v>
                </c:pt>
                <c:pt idx="188">
                  <c:v>0.0</c:v>
                </c:pt>
                <c:pt idx="189">
                  <c:v>5.0</c:v>
                </c:pt>
                <c:pt idx="190">
                  <c:v>8.5</c:v>
                </c:pt>
                <c:pt idx="191">
                  <c:v>0.0</c:v>
                </c:pt>
                <c:pt idx="192">
                  <c:v>2.0</c:v>
                </c:pt>
                <c:pt idx="193">
                  <c:v>0.0</c:v>
                </c:pt>
                <c:pt idx="194">
                  <c:v>7.5</c:v>
                </c:pt>
                <c:pt idx="195">
                  <c:v>2.0</c:v>
                </c:pt>
                <c:pt idx="196">
                  <c:v>0.5</c:v>
                </c:pt>
                <c:pt idx="197">
                  <c:v>8.5</c:v>
                </c:pt>
                <c:pt idx="198">
                  <c:v>0.0</c:v>
                </c:pt>
                <c:pt idx="199">
                  <c:v>1.5</c:v>
                </c:pt>
                <c:pt idx="200">
                  <c:v>0.0</c:v>
                </c:pt>
                <c:pt idx="201">
                  <c:v>11.0</c:v>
                </c:pt>
                <c:pt idx="202">
                  <c:v>1.5</c:v>
                </c:pt>
                <c:pt idx="203">
                  <c:v>2.5</c:v>
                </c:pt>
                <c:pt idx="204">
                  <c:v>8.5</c:v>
                </c:pt>
                <c:pt idx="205">
                  <c:v>2.0</c:v>
                </c:pt>
                <c:pt idx="206">
                  <c:v>2.0</c:v>
                </c:pt>
                <c:pt idx="207">
                  <c:v>1.5</c:v>
                </c:pt>
                <c:pt idx="208">
                  <c:v>5.0</c:v>
                </c:pt>
                <c:pt idx="209">
                  <c:v>0.5</c:v>
                </c:pt>
                <c:pt idx="210">
                  <c:v>1.0</c:v>
                </c:pt>
                <c:pt idx="211">
                  <c:v>0.5</c:v>
                </c:pt>
                <c:pt idx="212">
                  <c:v>0.0</c:v>
                </c:pt>
                <c:pt idx="213">
                  <c:v>0.5</c:v>
                </c:pt>
                <c:pt idx="214">
                  <c:v>0.0</c:v>
                </c:pt>
                <c:pt idx="215">
                  <c:v>1.5</c:v>
                </c:pt>
                <c:pt idx="216">
                  <c:v>2.0</c:v>
                </c:pt>
                <c:pt idx="217">
                  <c:v>7.5</c:v>
                </c:pt>
                <c:pt idx="218">
                  <c:v>0.0</c:v>
                </c:pt>
                <c:pt idx="219">
                  <c:v>0.0</c:v>
                </c:pt>
                <c:pt idx="220">
                  <c:v>0.5</c:v>
                </c:pt>
                <c:pt idx="221">
                  <c:v>2.0</c:v>
                </c:pt>
                <c:pt idx="222">
                  <c:v>6.5</c:v>
                </c:pt>
                <c:pt idx="223">
                  <c:v>2.5</c:v>
                </c:pt>
                <c:pt idx="224">
                  <c:v>0.0</c:v>
                </c:pt>
                <c:pt idx="225">
                  <c:v>0.0</c:v>
                </c:pt>
                <c:pt idx="226">
                  <c:v>1.0</c:v>
                </c:pt>
                <c:pt idx="227">
                  <c:v>6.0</c:v>
                </c:pt>
                <c:pt idx="228">
                  <c:v>1.0</c:v>
                </c:pt>
                <c:pt idx="229">
                  <c:v>0.5</c:v>
                </c:pt>
                <c:pt idx="230">
                  <c:v>0.0</c:v>
                </c:pt>
                <c:pt idx="231">
                  <c:v>3.5</c:v>
                </c:pt>
                <c:pt idx="232">
                  <c:v>5.0</c:v>
                </c:pt>
                <c:pt idx="233">
                  <c:v>1.0</c:v>
                </c:pt>
                <c:pt idx="234">
                  <c:v>0.0</c:v>
                </c:pt>
                <c:pt idx="235">
                  <c:v>0.0</c:v>
                </c:pt>
                <c:pt idx="236">
                  <c:v>5.0</c:v>
                </c:pt>
                <c:pt idx="237">
                  <c:v>6.0</c:v>
                </c:pt>
                <c:pt idx="238">
                  <c:v>2.5</c:v>
                </c:pt>
                <c:pt idx="239">
                  <c:v>0.5</c:v>
                </c:pt>
                <c:pt idx="240">
                  <c:v>1.0</c:v>
                </c:pt>
                <c:pt idx="241">
                  <c:v>0.5</c:v>
                </c:pt>
                <c:pt idx="242">
                  <c:v>0.0</c:v>
                </c:pt>
                <c:pt idx="243">
                  <c:v>7.5</c:v>
                </c:pt>
                <c:pt idx="244">
                  <c:v>1.5</c:v>
                </c:pt>
                <c:pt idx="245">
                  <c:v>3.5</c:v>
                </c:pt>
                <c:pt idx="246">
                  <c:v>0.0</c:v>
                </c:pt>
                <c:pt idx="247">
                  <c:v>2.5</c:v>
                </c:pt>
                <c:pt idx="248">
                  <c:v>11.5</c:v>
                </c:pt>
                <c:pt idx="249">
                  <c:v>10.0</c:v>
                </c:pt>
                <c:pt idx="250">
                  <c:v>12.0</c:v>
                </c:pt>
                <c:pt idx="251">
                  <c:v>5.5</c:v>
                </c:pt>
                <c:pt idx="252">
                  <c:v>2.0</c:v>
                </c:pt>
                <c:pt idx="253">
                  <c:v>0.0</c:v>
                </c:pt>
                <c:pt idx="254">
                  <c:v>0.5</c:v>
                </c:pt>
                <c:pt idx="255">
                  <c:v>0.5</c:v>
                </c:pt>
                <c:pt idx="256">
                  <c:v>1.5</c:v>
                </c:pt>
                <c:pt idx="257">
                  <c:v>10.5</c:v>
                </c:pt>
                <c:pt idx="258">
                  <c:v>1.5</c:v>
                </c:pt>
                <c:pt idx="259">
                  <c:v>4.5</c:v>
                </c:pt>
                <c:pt idx="260">
                  <c:v>3.0</c:v>
                </c:pt>
                <c:pt idx="261">
                  <c:v>2.5</c:v>
                </c:pt>
                <c:pt idx="262">
                  <c:v>3.5</c:v>
                </c:pt>
                <c:pt idx="263">
                  <c:v>16.5</c:v>
                </c:pt>
                <c:pt idx="264">
                  <c:v>6.0</c:v>
                </c:pt>
                <c:pt idx="265">
                  <c:v>0.0</c:v>
                </c:pt>
                <c:pt idx="266">
                  <c:v>6.5</c:v>
                </c:pt>
                <c:pt idx="267">
                  <c:v>7.5</c:v>
                </c:pt>
                <c:pt idx="268">
                  <c:v>4.0</c:v>
                </c:pt>
                <c:pt idx="269">
                  <c:v>0.0</c:v>
                </c:pt>
                <c:pt idx="270">
                  <c:v>2.5</c:v>
                </c:pt>
                <c:pt idx="271">
                  <c:v>1.0</c:v>
                </c:pt>
                <c:pt idx="272">
                  <c:v>1.0</c:v>
                </c:pt>
                <c:pt idx="273">
                  <c:v>0.5</c:v>
                </c:pt>
                <c:pt idx="274">
                  <c:v>0.0</c:v>
                </c:pt>
                <c:pt idx="275">
                  <c:v>0.0</c:v>
                </c:pt>
                <c:pt idx="276">
                  <c:v>6.0</c:v>
                </c:pt>
                <c:pt idx="277">
                  <c:v>2.5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  <c:pt idx="281">
                  <c:v>0.5</c:v>
                </c:pt>
                <c:pt idx="282">
                  <c:v>1.0</c:v>
                </c:pt>
                <c:pt idx="283">
                  <c:v>1.0</c:v>
                </c:pt>
                <c:pt idx="284">
                  <c:v>0.5</c:v>
                </c:pt>
                <c:pt idx="285">
                  <c:v>3.5</c:v>
                </c:pt>
                <c:pt idx="286">
                  <c:v>2.5</c:v>
                </c:pt>
                <c:pt idx="287">
                  <c:v>12.5</c:v>
                </c:pt>
                <c:pt idx="288">
                  <c:v>9.0</c:v>
                </c:pt>
                <c:pt idx="289">
                  <c:v>1.5</c:v>
                </c:pt>
                <c:pt idx="290">
                  <c:v>1.5</c:v>
                </c:pt>
                <c:pt idx="291">
                  <c:v>3.0</c:v>
                </c:pt>
                <c:pt idx="292">
                  <c:v>0.5</c:v>
                </c:pt>
                <c:pt idx="293">
                  <c:v>0.0</c:v>
                </c:pt>
                <c:pt idx="294">
                  <c:v>0.0</c:v>
                </c:pt>
                <c:pt idx="295">
                  <c:v>8.0</c:v>
                </c:pt>
                <c:pt idx="296">
                  <c:v>2.5</c:v>
                </c:pt>
                <c:pt idx="297">
                  <c:v>5.5</c:v>
                </c:pt>
                <c:pt idx="298">
                  <c:v>4.5</c:v>
                </c:pt>
                <c:pt idx="299">
                  <c:v>8.0</c:v>
                </c:pt>
                <c:pt idx="300">
                  <c:v>19.5</c:v>
                </c:pt>
                <c:pt idx="301">
                  <c:v>0.0</c:v>
                </c:pt>
                <c:pt idx="302">
                  <c:v>0.5</c:v>
                </c:pt>
                <c:pt idx="303">
                  <c:v>0.5</c:v>
                </c:pt>
                <c:pt idx="304">
                  <c:v>2.0</c:v>
                </c:pt>
                <c:pt idx="305">
                  <c:v>0.5</c:v>
                </c:pt>
                <c:pt idx="306">
                  <c:v>0.0</c:v>
                </c:pt>
                <c:pt idx="307">
                  <c:v>1.5</c:v>
                </c:pt>
                <c:pt idx="308">
                  <c:v>1.5</c:v>
                </c:pt>
                <c:pt idx="309">
                  <c:v>0.5</c:v>
                </c:pt>
                <c:pt idx="310">
                  <c:v>0.0</c:v>
                </c:pt>
                <c:pt idx="311">
                  <c:v>0.0</c:v>
                </c:pt>
                <c:pt idx="312">
                  <c:v>0.5</c:v>
                </c:pt>
                <c:pt idx="313">
                  <c:v>18.5</c:v>
                </c:pt>
                <c:pt idx="314">
                  <c:v>8.5</c:v>
                </c:pt>
                <c:pt idx="315">
                  <c:v>0.0</c:v>
                </c:pt>
                <c:pt idx="316">
                  <c:v>1.0</c:v>
                </c:pt>
                <c:pt idx="317">
                  <c:v>0.5</c:v>
                </c:pt>
                <c:pt idx="318">
                  <c:v>0.0</c:v>
                </c:pt>
                <c:pt idx="319">
                  <c:v>0.0</c:v>
                </c:pt>
                <c:pt idx="320">
                  <c:v>5.5</c:v>
                </c:pt>
                <c:pt idx="321">
                  <c:v>0.0</c:v>
                </c:pt>
                <c:pt idx="322">
                  <c:v>0.5</c:v>
                </c:pt>
                <c:pt idx="323">
                  <c:v>0.0</c:v>
                </c:pt>
                <c:pt idx="324">
                  <c:v>0.5</c:v>
                </c:pt>
                <c:pt idx="325">
                  <c:v>0.0</c:v>
                </c:pt>
                <c:pt idx="326">
                  <c:v>0.0</c:v>
                </c:pt>
                <c:pt idx="327">
                  <c:v>0.5</c:v>
                </c:pt>
                <c:pt idx="328">
                  <c:v>0.5</c:v>
                </c:pt>
                <c:pt idx="329">
                  <c:v>1.0</c:v>
                </c:pt>
                <c:pt idx="330">
                  <c:v>1.0</c:v>
                </c:pt>
                <c:pt idx="331">
                  <c:v>9.5</c:v>
                </c:pt>
                <c:pt idx="332">
                  <c:v>0.5</c:v>
                </c:pt>
                <c:pt idx="333">
                  <c:v>4.0</c:v>
                </c:pt>
                <c:pt idx="334">
                  <c:v>0.0</c:v>
                </c:pt>
                <c:pt idx="335">
                  <c:v>3.0</c:v>
                </c:pt>
                <c:pt idx="336">
                  <c:v>3.0</c:v>
                </c:pt>
                <c:pt idx="337">
                  <c:v>2.5</c:v>
                </c:pt>
                <c:pt idx="338">
                  <c:v>2.0</c:v>
                </c:pt>
                <c:pt idx="339">
                  <c:v>0.0</c:v>
                </c:pt>
                <c:pt idx="340">
                  <c:v>0.0</c:v>
                </c:pt>
                <c:pt idx="341">
                  <c:v>1.0</c:v>
                </c:pt>
                <c:pt idx="342">
                  <c:v>2.5</c:v>
                </c:pt>
                <c:pt idx="343">
                  <c:v>0.0</c:v>
                </c:pt>
                <c:pt idx="344">
                  <c:v>1.5</c:v>
                </c:pt>
                <c:pt idx="345">
                  <c:v>15.0</c:v>
                </c:pt>
                <c:pt idx="346">
                  <c:v>1.5</c:v>
                </c:pt>
                <c:pt idx="347">
                  <c:v>15.0</c:v>
                </c:pt>
                <c:pt idx="348">
                  <c:v>1.0</c:v>
                </c:pt>
                <c:pt idx="349">
                  <c:v>5.0</c:v>
                </c:pt>
                <c:pt idx="350">
                  <c:v>1.0</c:v>
                </c:pt>
                <c:pt idx="351">
                  <c:v>2.0</c:v>
                </c:pt>
                <c:pt idx="352">
                  <c:v>1.0</c:v>
                </c:pt>
                <c:pt idx="353">
                  <c:v>0.0</c:v>
                </c:pt>
                <c:pt idx="354">
                  <c:v>14.5</c:v>
                </c:pt>
                <c:pt idx="355">
                  <c:v>0.0</c:v>
                </c:pt>
                <c:pt idx="356">
                  <c:v>1.0</c:v>
                </c:pt>
                <c:pt idx="357">
                  <c:v>7.5</c:v>
                </c:pt>
                <c:pt idx="358">
                  <c:v>3.0</c:v>
                </c:pt>
                <c:pt idx="359">
                  <c:v>1.0</c:v>
                </c:pt>
                <c:pt idx="360">
                  <c:v>0.0</c:v>
                </c:pt>
                <c:pt idx="361">
                  <c:v>10.5</c:v>
                </c:pt>
                <c:pt idx="362">
                  <c:v>0.5</c:v>
                </c:pt>
                <c:pt idx="363">
                  <c:v>4.5</c:v>
                </c:pt>
                <c:pt idx="364">
                  <c:v>7.5</c:v>
                </c:pt>
                <c:pt idx="365">
                  <c:v>10.5</c:v>
                </c:pt>
                <c:pt idx="366">
                  <c:v>0.0</c:v>
                </c:pt>
                <c:pt idx="367">
                  <c:v>8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5</c:v>
                </c:pt>
                <c:pt idx="372">
                  <c:v>0.5</c:v>
                </c:pt>
                <c:pt idx="373">
                  <c:v>3.5</c:v>
                </c:pt>
                <c:pt idx="374">
                  <c:v>4.0</c:v>
                </c:pt>
                <c:pt idx="375">
                  <c:v>2.5</c:v>
                </c:pt>
                <c:pt idx="376">
                  <c:v>3.0</c:v>
                </c:pt>
                <c:pt idx="377">
                  <c:v>0.5</c:v>
                </c:pt>
                <c:pt idx="378">
                  <c:v>0.0</c:v>
                </c:pt>
                <c:pt idx="379">
                  <c:v>0.5</c:v>
                </c:pt>
                <c:pt idx="380">
                  <c:v>2.0</c:v>
                </c:pt>
                <c:pt idx="381">
                  <c:v>0.0</c:v>
                </c:pt>
                <c:pt idx="382">
                  <c:v>2.5</c:v>
                </c:pt>
                <c:pt idx="383">
                  <c:v>0.0</c:v>
                </c:pt>
                <c:pt idx="384">
                  <c:v>9.0</c:v>
                </c:pt>
                <c:pt idx="385">
                  <c:v>0.5</c:v>
                </c:pt>
                <c:pt idx="386">
                  <c:v>0.5</c:v>
                </c:pt>
                <c:pt idx="387">
                  <c:v>3.0</c:v>
                </c:pt>
                <c:pt idx="388">
                  <c:v>0.0</c:v>
                </c:pt>
                <c:pt idx="389">
                  <c:v>0.0</c:v>
                </c:pt>
                <c:pt idx="390">
                  <c:v>0.5</c:v>
                </c:pt>
                <c:pt idx="391">
                  <c:v>4.5</c:v>
                </c:pt>
                <c:pt idx="392">
                  <c:v>0.5</c:v>
                </c:pt>
                <c:pt idx="393">
                  <c:v>14.0</c:v>
                </c:pt>
                <c:pt idx="394">
                  <c:v>1.0</c:v>
                </c:pt>
                <c:pt idx="395">
                  <c:v>0.5</c:v>
                </c:pt>
                <c:pt idx="396">
                  <c:v>1.5</c:v>
                </c:pt>
                <c:pt idx="397">
                  <c:v>0.5</c:v>
                </c:pt>
                <c:pt idx="398">
                  <c:v>6.0</c:v>
                </c:pt>
                <c:pt idx="399">
                  <c:v>5.0</c:v>
                </c:pt>
                <c:pt idx="400">
                  <c:v>0.5</c:v>
                </c:pt>
                <c:pt idx="401">
                  <c:v>0.0</c:v>
                </c:pt>
                <c:pt idx="402">
                  <c:v>1.5</c:v>
                </c:pt>
                <c:pt idx="403">
                  <c:v>1.0</c:v>
                </c:pt>
                <c:pt idx="404">
                  <c:v>0.0</c:v>
                </c:pt>
                <c:pt idx="405">
                  <c:v>2.0</c:v>
                </c:pt>
                <c:pt idx="406">
                  <c:v>0.5</c:v>
                </c:pt>
                <c:pt idx="407">
                  <c:v>14.0</c:v>
                </c:pt>
                <c:pt idx="408">
                  <c:v>1.0</c:v>
                </c:pt>
                <c:pt idx="409">
                  <c:v>6.5</c:v>
                </c:pt>
                <c:pt idx="410">
                  <c:v>2.0</c:v>
                </c:pt>
                <c:pt idx="411">
                  <c:v>5.5</c:v>
                </c:pt>
                <c:pt idx="412">
                  <c:v>0.5</c:v>
                </c:pt>
                <c:pt idx="413">
                  <c:v>2.0</c:v>
                </c:pt>
                <c:pt idx="414">
                  <c:v>0.5</c:v>
                </c:pt>
                <c:pt idx="415">
                  <c:v>7.5</c:v>
                </c:pt>
                <c:pt idx="416">
                  <c:v>1.5</c:v>
                </c:pt>
                <c:pt idx="417">
                  <c:v>0.5</c:v>
                </c:pt>
                <c:pt idx="418">
                  <c:v>4.5</c:v>
                </c:pt>
                <c:pt idx="419">
                  <c:v>0.5</c:v>
                </c:pt>
                <c:pt idx="420">
                  <c:v>1.0</c:v>
                </c:pt>
                <c:pt idx="421">
                  <c:v>3.5</c:v>
                </c:pt>
                <c:pt idx="422">
                  <c:v>2.5</c:v>
                </c:pt>
                <c:pt idx="423">
                  <c:v>0.0</c:v>
                </c:pt>
                <c:pt idx="424">
                  <c:v>0.5</c:v>
                </c:pt>
                <c:pt idx="425">
                  <c:v>4.0</c:v>
                </c:pt>
                <c:pt idx="426">
                  <c:v>20.0</c:v>
                </c:pt>
                <c:pt idx="427">
                  <c:v>0.5</c:v>
                </c:pt>
                <c:pt idx="428">
                  <c:v>0.0</c:v>
                </c:pt>
                <c:pt idx="429">
                  <c:v>0.0</c:v>
                </c:pt>
                <c:pt idx="430">
                  <c:v>1.0</c:v>
                </c:pt>
                <c:pt idx="431">
                  <c:v>1.5</c:v>
                </c:pt>
                <c:pt idx="432">
                  <c:v>2.5</c:v>
                </c:pt>
                <c:pt idx="433">
                  <c:v>0.5</c:v>
                </c:pt>
                <c:pt idx="434">
                  <c:v>0.0</c:v>
                </c:pt>
                <c:pt idx="435">
                  <c:v>0.0</c:v>
                </c:pt>
                <c:pt idx="436">
                  <c:v>0.5</c:v>
                </c:pt>
                <c:pt idx="437">
                  <c:v>6.5</c:v>
                </c:pt>
                <c:pt idx="438">
                  <c:v>7.5</c:v>
                </c:pt>
                <c:pt idx="439">
                  <c:v>2.5</c:v>
                </c:pt>
                <c:pt idx="440">
                  <c:v>8.0</c:v>
                </c:pt>
                <c:pt idx="441">
                  <c:v>1.0</c:v>
                </c:pt>
                <c:pt idx="442">
                  <c:v>0.0</c:v>
                </c:pt>
                <c:pt idx="443">
                  <c:v>0.0</c:v>
                </c:pt>
                <c:pt idx="444">
                  <c:v>3.5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15.0</c:v>
                </c:pt>
                <c:pt idx="449">
                  <c:v>19.0</c:v>
                </c:pt>
                <c:pt idx="450">
                  <c:v>3.5</c:v>
                </c:pt>
                <c:pt idx="451">
                  <c:v>7.5</c:v>
                </c:pt>
                <c:pt idx="452">
                  <c:v>1.5</c:v>
                </c:pt>
                <c:pt idx="453">
                  <c:v>4.5</c:v>
                </c:pt>
                <c:pt idx="454">
                  <c:v>3.0</c:v>
                </c:pt>
                <c:pt idx="455">
                  <c:v>1.0</c:v>
                </c:pt>
                <c:pt idx="456">
                  <c:v>0.5</c:v>
                </c:pt>
                <c:pt idx="457">
                  <c:v>0.0</c:v>
                </c:pt>
                <c:pt idx="458">
                  <c:v>0.0</c:v>
                </c:pt>
                <c:pt idx="459">
                  <c:v>0.5</c:v>
                </c:pt>
                <c:pt idx="460">
                  <c:v>2.5</c:v>
                </c:pt>
                <c:pt idx="461">
                  <c:v>3.0</c:v>
                </c:pt>
                <c:pt idx="462">
                  <c:v>7.5</c:v>
                </c:pt>
                <c:pt idx="463">
                  <c:v>0.5</c:v>
                </c:pt>
                <c:pt idx="464">
                  <c:v>1.0</c:v>
                </c:pt>
                <c:pt idx="465">
                  <c:v>3.5</c:v>
                </c:pt>
                <c:pt idx="466">
                  <c:v>0.5</c:v>
                </c:pt>
                <c:pt idx="467">
                  <c:v>0.5</c:v>
                </c:pt>
                <c:pt idx="468">
                  <c:v>5.0</c:v>
                </c:pt>
                <c:pt idx="469">
                  <c:v>4.0</c:v>
                </c:pt>
                <c:pt idx="470">
                  <c:v>0.0</c:v>
                </c:pt>
                <c:pt idx="471">
                  <c:v>5.5</c:v>
                </c:pt>
                <c:pt idx="472">
                  <c:v>0.5</c:v>
                </c:pt>
                <c:pt idx="473">
                  <c:v>0.0</c:v>
                </c:pt>
                <c:pt idx="474">
                  <c:v>0.0</c:v>
                </c:pt>
                <c:pt idx="475">
                  <c:v>0.5</c:v>
                </c:pt>
                <c:pt idx="476">
                  <c:v>1.5</c:v>
                </c:pt>
                <c:pt idx="477">
                  <c:v>0.0</c:v>
                </c:pt>
                <c:pt idx="478">
                  <c:v>0.0</c:v>
                </c:pt>
                <c:pt idx="479">
                  <c:v>2.0</c:v>
                </c:pt>
                <c:pt idx="480">
                  <c:v>15.0</c:v>
                </c:pt>
                <c:pt idx="481">
                  <c:v>1.5</c:v>
                </c:pt>
                <c:pt idx="482">
                  <c:v>2.5</c:v>
                </c:pt>
                <c:pt idx="483">
                  <c:v>2.0</c:v>
                </c:pt>
                <c:pt idx="484">
                  <c:v>1.5</c:v>
                </c:pt>
                <c:pt idx="485">
                  <c:v>0.5</c:v>
                </c:pt>
                <c:pt idx="486">
                  <c:v>1.0</c:v>
                </c:pt>
                <c:pt idx="487">
                  <c:v>1.0</c:v>
                </c:pt>
                <c:pt idx="488">
                  <c:v>1.0</c:v>
                </c:pt>
                <c:pt idx="489">
                  <c:v>1.0</c:v>
                </c:pt>
                <c:pt idx="490">
                  <c:v>0.5</c:v>
                </c:pt>
                <c:pt idx="491">
                  <c:v>2.0</c:v>
                </c:pt>
                <c:pt idx="492">
                  <c:v>1.5</c:v>
                </c:pt>
                <c:pt idx="493">
                  <c:v>0.5</c:v>
                </c:pt>
                <c:pt idx="494">
                  <c:v>0.5</c:v>
                </c:pt>
                <c:pt idx="495">
                  <c:v>8.0</c:v>
                </c:pt>
                <c:pt idx="496">
                  <c:v>0.0</c:v>
                </c:pt>
                <c:pt idx="497">
                  <c:v>4.0</c:v>
                </c:pt>
                <c:pt idx="498">
                  <c:v>2.0</c:v>
                </c:pt>
                <c:pt idx="499">
                  <c:v>5.5</c:v>
                </c:pt>
                <c:pt idx="500">
                  <c:v>0.5</c:v>
                </c:pt>
                <c:pt idx="501">
                  <c:v>2.5</c:v>
                </c:pt>
                <c:pt idx="502">
                  <c:v>2.5</c:v>
                </c:pt>
                <c:pt idx="503">
                  <c:v>0.0</c:v>
                </c:pt>
                <c:pt idx="504">
                  <c:v>0.0</c:v>
                </c:pt>
                <c:pt idx="505">
                  <c:v>13.0</c:v>
                </c:pt>
                <c:pt idx="506">
                  <c:v>0.0</c:v>
                </c:pt>
                <c:pt idx="507">
                  <c:v>1.0</c:v>
                </c:pt>
                <c:pt idx="508">
                  <c:v>0.5</c:v>
                </c:pt>
                <c:pt idx="509">
                  <c:v>1.0</c:v>
                </c:pt>
                <c:pt idx="510">
                  <c:v>0.0</c:v>
                </c:pt>
                <c:pt idx="511">
                  <c:v>3.5</c:v>
                </c:pt>
                <c:pt idx="512">
                  <c:v>0.5</c:v>
                </c:pt>
                <c:pt idx="513">
                  <c:v>3.0</c:v>
                </c:pt>
                <c:pt idx="514">
                  <c:v>1.5</c:v>
                </c:pt>
                <c:pt idx="515">
                  <c:v>0.0</c:v>
                </c:pt>
                <c:pt idx="516">
                  <c:v>0.5</c:v>
                </c:pt>
                <c:pt idx="517">
                  <c:v>6.5</c:v>
                </c:pt>
                <c:pt idx="518">
                  <c:v>15.5</c:v>
                </c:pt>
                <c:pt idx="519">
                  <c:v>1.5</c:v>
                </c:pt>
                <c:pt idx="520">
                  <c:v>1.0</c:v>
                </c:pt>
                <c:pt idx="521">
                  <c:v>2.0</c:v>
                </c:pt>
                <c:pt idx="522">
                  <c:v>0.0</c:v>
                </c:pt>
                <c:pt idx="523">
                  <c:v>5.0</c:v>
                </c:pt>
                <c:pt idx="524">
                  <c:v>0.5</c:v>
                </c:pt>
                <c:pt idx="525">
                  <c:v>0.0</c:v>
                </c:pt>
                <c:pt idx="526">
                  <c:v>12.5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5</c:v>
                </c:pt>
                <c:pt idx="531">
                  <c:v>1.0</c:v>
                </c:pt>
                <c:pt idx="532">
                  <c:v>0.0</c:v>
                </c:pt>
                <c:pt idx="533">
                  <c:v>0.0</c:v>
                </c:pt>
                <c:pt idx="534">
                  <c:v>2.0</c:v>
                </c:pt>
                <c:pt idx="535">
                  <c:v>6.5</c:v>
                </c:pt>
                <c:pt idx="536">
                  <c:v>4.5</c:v>
                </c:pt>
                <c:pt idx="537">
                  <c:v>2.0</c:v>
                </c:pt>
                <c:pt idx="538">
                  <c:v>1.0</c:v>
                </c:pt>
                <c:pt idx="539">
                  <c:v>4.0</c:v>
                </c:pt>
                <c:pt idx="540">
                  <c:v>2.5</c:v>
                </c:pt>
                <c:pt idx="541">
                  <c:v>0.0</c:v>
                </c:pt>
                <c:pt idx="54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511736"/>
        <c:axId val="2114487464"/>
      </c:scatterChart>
      <c:valAx>
        <c:axId val="2114511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4487464"/>
        <c:crosses val="autoZero"/>
        <c:crossBetween val="midCat"/>
      </c:valAx>
      <c:valAx>
        <c:axId val="2114487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511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 S7A Table numbers in MSP-E-MAP'!$U$8:$U$550</c:f>
              <c:numCache>
                <c:formatCode>General</c:formatCode>
                <c:ptCount val="543"/>
                <c:pt idx="0">
                  <c:v>0.5</c:v>
                </c:pt>
                <c:pt idx="1">
                  <c:v>3.5</c:v>
                </c:pt>
                <c:pt idx="2">
                  <c:v>0.5</c:v>
                </c:pt>
                <c:pt idx="3">
                  <c:v>1.0</c:v>
                </c:pt>
                <c:pt idx="4">
                  <c:v>0.0</c:v>
                </c:pt>
                <c:pt idx="5">
                  <c:v>2.0</c:v>
                </c:pt>
                <c:pt idx="6">
                  <c:v>3.0</c:v>
                </c:pt>
                <c:pt idx="7">
                  <c:v>8.0</c:v>
                </c:pt>
                <c:pt idx="8">
                  <c:v>1.0</c:v>
                </c:pt>
                <c:pt idx="9">
                  <c:v>2.5</c:v>
                </c:pt>
                <c:pt idx="10">
                  <c:v>4.5</c:v>
                </c:pt>
                <c:pt idx="11">
                  <c:v>0.5</c:v>
                </c:pt>
                <c:pt idx="12">
                  <c:v>11.0</c:v>
                </c:pt>
                <c:pt idx="13">
                  <c:v>11.5</c:v>
                </c:pt>
                <c:pt idx="14">
                  <c:v>3.0</c:v>
                </c:pt>
                <c:pt idx="15">
                  <c:v>8.0</c:v>
                </c:pt>
                <c:pt idx="16">
                  <c:v>1.5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4.0</c:v>
                </c:pt>
                <c:pt idx="24">
                  <c:v>12.0</c:v>
                </c:pt>
                <c:pt idx="25">
                  <c:v>1.0</c:v>
                </c:pt>
                <c:pt idx="26">
                  <c:v>1.5</c:v>
                </c:pt>
                <c:pt idx="27">
                  <c:v>2.0</c:v>
                </c:pt>
                <c:pt idx="28">
                  <c:v>1.0</c:v>
                </c:pt>
                <c:pt idx="29">
                  <c:v>0.0</c:v>
                </c:pt>
                <c:pt idx="30">
                  <c:v>1.0</c:v>
                </c:pt>
                <c:pt idx="31">
                  <c:v>3.0</c:v>
                </c:pt>
                <c:pt idx="32">
                  <c:v>0.0</c:v>
                </c:pt>
                <c:pt idx="33">
                  <c:v>1.0</c:v>
                </c:pt>
                <c:pt idx="34">
                  <c:v>2.0</c:v>
                </c:pt>
                <c:pt idx="35">
                  <c:v>0.0</c:v>
                </c:pt>
                <c:pt idx="36">
                  <c:v>4.0</c:v>
                </c:pt>
                <c:pt idx="37">
                  <c:v>1.5</c:v>
                </c:pt>
                <c:pt idx="38">
                  <c:v>0.5</c:v>
                </c:pt>
                <c:pt idx="39">
                  <c:v>1.5</c:v>
                </c:pt>
                <c:pt idx="40">
                  <c:v>6.0</c:v>
                </c:pt>
                <c:pt idx="41">
                  <c:v>2.0</c:v>
                </c:pt>
                <c:pt idx="42">
                  <c:v>0.5</c:v>
                </c:pt>
                <c:pt idx="43">
                  <c:v>1.0</c:v>
                </c:pt>
                <c:pt idx="44">
                  <c:v>0.5</c:v>
                </c:pt>
                <c:pt idx="45">
                  <c:v>1.0</c:v>
                </c:pt>
                <c:pt idx="46">
                  <c:v>3.5</c:v>
                </c:pt>
                <c:pt idx="47">
                  <c:v>4.0</c:v>
                </c:pt>
                <c:pt idx="48">
                  <c:v>2.0</c:v>
                </c:pt>
                <c:pt idx="49">
                  <c:v>9.5</c:v>
                </c:pt>
                <c:pt idx="50">
                  <c:v>1.5</c:v>
                </c:pt>
                <c:pt idx="51">
                  <c:v>0.0</c:v>
                </c:pt>
                <c:pt idx="52">
                  <c:v>0.5</c:v>
                </c:pt>
                <c:pt idx="53">
                  <c:v>3.0</c:v>
                </c:pt>
                <c:pt idx="54">
                  <c:v>3.5</c:v>
                </c:pt>
                <c:pt idx="55">
                  <c:v>1.5</c:v>
                </c:pt>
                <c:pt idx="56">
                  <c:v>0.5</c:v>
                </c:pt>
                <c:pt idx="57">
                  <c:v>12.0</c:v>
                </c:pt>
                <c:pt idx="58">
                  <c:v>12.5</c:v>
                </c:pt>
                <c:pt idx="59">
                  <c:v>6.0</c:v>
                </c:pt>
                <c:pt idx="60">
                  <c:v>5.5</c:v>
                </c:pt>
                <c:pt idx="61">
                  <c:v>7.5</c:v>
                </c:pt>
                <c:pt idx="62">
                  <c:v>14.0</c:v>
                </c:pt>
                <c:pt idx="63">
                  <c:v>11.0</c:v>
                </c:pt>
                <c:pt idx="64">
                  <c:v>1.5</c:v>
                </c:pt>
                <c:pt idx="65">
                  <c:v>0.5</c:v>
                </c:pt>
                <c:pt idx="66">
                  <c:v>3.5</c:v>
                </c:pt>
                <c:pt idx="67">
                  <c:v>3.0</c:v>
                </c:pt>
                <c:pt idx="68">
                  <c:v>11.5</c:v>
                </c:pt>
                <c:pt idx="69">
                  <c:v>16.5</c:v>
                </c:pt>
                <c:pt idx="70">
                  <c:v>0.0</c:v>
                </c:pt>
                <c:pt idx="71">
                  <c:v>1.5</c:v>
                </c:pt>
                <c:pt idx="72">
                  <c:v>3.5</c:v>
                </c:pt>
                <c:pt idx="73">
                  <c:v>9.5</c:v>
                </c:pt>
                <c:pt idx="74">
                  <c:v>0.5</c:v>
                </c:pt>
                <c:pt idx="75">
                  <c:v>1.5</c:v>
                </c:pt>
                <c:pt idx="76">
                  <c:v>2.5</c:v>
                </c:pt>
                <c:pt idx="77">
                  <c:v>2.5</c:v>
                </c:pt>
                <c:pt idx="78">
                  <c:v>2.0</c:v>
                </c:pt>
                <c:pt idx="79">
                  <c:v>0.5</c:v>
                </c:pt>
                <c:pt idx="80">
                  <c:v>0.5</c:v>
                </c:pt>
                <c:pt idx="81">
                  <c:v>2.0</c:v>
                </c:pt>
                <c:pt idx="82">
                  <c:v>4.0</c:v>
                </c:pt>
                <c:pt idx="83">
                  <c:v>0.5</c:v>
                </c:pt>
                <c:pt idx="84">
                  <c:v>5.5</c:v>
                </c:pt>
                <c:pt idx="85">
                  <c:v>4.0</c:v>
                </c:pt>
                <c:pt idx="86">
                  <c:v>3.0</c:v>
                </c:pt>
                <c:pt idx="87">
                  <c:v>2.0</c:v>
                </c:pt>
                <c:pt idx="88">
                  <c:v>1.0</c:v>
                </c:pt>
                <c:pt idx="89">
                  <c:v>1.0</c:v>
                </c:pt>
                <c:pt idx="90">
                  <c:v>1.5</c:v>
                </c:pt>
                <c:pt idx="91">
                  <c:v>2.0</c:v>
                </c:pt>
                <c:pt idx="92">
                  <c:v>1.0</c:v>
                </c:pt>
                <c:pt idx="93">
                  <c:v>0.0</c:v>
                </c:pt>
                <c:pt idx="94">
                  <c:v>1.5</c:v>
                </c:pt>
                <c:pt idx="95">
                  <c:v>0.5</c:v>
                </c:pt>
                <c:pt idx="96">
                  <c:v>3.0</c:v>
                </c:pt>
                <c:pt idx="97">
                  <c:v>3.5</c:v>
                </c:pt>
                <c:pt idx="98">
                  <c:v>4.5</c:v>
                </c:pt>
                <c:pt idx="99">
                  <c:v>1.0</c:v>
                </c:pt>
                <c:pt idx="100">
                  <c:v>4.0</c:v>
                </c:pt>
                <c:pt idx="101">
                  <c:v>20.0</c:v>
                </c:pt>
                <c:pt idx="102">
                  <c:v>2.0</c:v>
                </c:pt>
                <c:pt idx="103">
                  <c:v>5.5</c:v>
                </c:pt>
                <c:pt idx="104">
                  <c:v>8.0</c:v>
                </c:pt>
                <c:pt idx="105">
                  <c:v>2.5</c:v>
                </c:pt>
                <c:pt idx="106">
                  <c:v>1.0</c:v>
                </c:pt>
                <c:pt idx="107">
                  <c:v>3.0</c:v>
                </c:pt>
                <c:pt idx="108">
                  <c:v>11.0</c:v>
                </c:pt>
                <c:pt idx="109">
                  <c:v>1.0</c:v>
                </c:pt>
                <c:pt idx="110">
                  <c:v>15.0</c:v>
                </c:pt>
                <c:pt idx="111">
                  <c:v>1.0</c:v>
                </c:pt>
                <c:pt idx="112">
                  <c:v>2.0</c:v>
                </c:pt>
                <c:pt idx="113">
                  <c:v>3.0</c:v>
                </c:pt>
                <c:pt idx="114">
                  <c:v>16.0</c:v>
                </c:pt>
                <c:pt idx="115">
                  <c:v>0.0</c:v>
                </c:pt>
                <c:pt idx="116">
                  <c:v>1.5</c:v>
                </c:pt>
                <c:pt idx="117">
                  <c:v>2.5</c:v>
                </c:pt>
                <c:pt idx="118">
                  <c:v>1.5</c:v>
                </c:pt>
                <c:pt idx="119">
                  <c:v>0.5</c:v>
                </c:pt>
                <c:pt idx="120">
                  <c:v>10.5</c:v>
                </c:pt>
                <c:pt idx="121">
                  <c:v>2.0</c:v>
                </c:pt>
                <c:pt idx="122">
                  <c:v>0.0</c:v>
                </c:pt>
                <c:pt idx="123">
                  <c:v>1.5</c:v>
                </c:pt>
                <c:pt idx="124">
                  <c:v>3.0</c:v>
                </c:pt>
                <c:pt idx="125">
                  <c:v>6.5</c:v>
                </c:pt>
                <c:pt idx="126">
                  <c:v>0.0</c:v>
                </c:pt>
                <c:pt idx="127">
                  <c:v>12.5</c:v>
                </c:pt>
                <c:pt idx="128">
                  <c:v>3.0</c:v>
                </c:pt>
                <c:pt idx="129">
                  <c:v>1.0</c:v>
                </c:pt>
                <c:pt idx="130">
                  <c:v>1.0</c:v>
                </c:pt>
                <c:pt idx="131">
                  <c:v>1.5</c:v>
                </c:pt>
                <c:pt idx="132">
                  <c:v>0.0</c:v>
                </c:pt>
                <c:pt idx="133">
                  <c:v>3.0</c:v>
                </c:pt>
                <c:pt idx="134">
                  <c:v>4.0</c:v>
                </c:pt>
                <c:pt idx="135">
                  <c:v>0.5</c:v>
                </c:pt>
                <c:pt idx="136">
                  <c:v>3.0</c:v>
                </c:pt>
                <c:pt idx="137">
                  <c:v>1.0</c:v>
                </c:pt>
                <c:pt idx="138">
                  <c:v>0.0</c:v>
                </c:pt>
                <c:pt idx="139">
                  <c:v>0.5</c:v>
                </c:pt>
                <c:pt idx="140">
                  <c:v>1.0</c:v>
                </c:pt>
                <c:pt idx="141">
                  <c:v>4.0</c:v>
                </c:pt>
                <c:pt idx="142">
                  <c:v>9.5</c:v>
                </c:pt>
                <c:pt idx="143">
                  <c:v>2.0</c:v>
                </c:pt>
                <c:pt idx="144">
                  <c:v>6.0</c:v>
                </c:pt>
                <c:pt idx="145">
                  <c:v>0.0</c:v>
                </c:pt>
                <c:pt idx="146">
                  <c:v>1.0</c:v>
                </c:pt>
                <c:pt idx="147">
                  <c:v>2.0</c:v>
                </c:pt>
                <c:pt idx="148">
                  <c:v>0.5</c:v>
                </c:pt>
                <c:pt idx="149">
                  <c:v>2.0</c:v>
                </c:pt>
                <c:pt idx="150">
                  <c:v>6.5</c:v>
                </c:pt>
                <c:pt idx="151">
                  <c:v>0.0</c:v>
                </c:pt>
                <c:pt idx="152">
                  <c:v>2.0</c:v>
                </c:pt>
                <c:pt idx="153">
                  <c:v>0.5</c:v>
                </c:pt>
                <c:pt idx="154">
                  <c:v>0.0</c:v>
                </c:pt>
                <c:pt idx="155">
                  <c:v>1.0</c:v>
                </c:pt>
                <c:pt idx="156">
                  <c:v>1.0</c:v>
                </c:pt>
                <c:pt idx="157">
                  <c:v>10.5</c:v>
                </c:pt>
                <c:pt idx="158">
                  <c:v>2.0</c:v>
                </c:pt>
                <c:pt idx="159">
                  <c:v>1.5</c:v>
                </c:pt>
                <c:pt idx="160">
                  <c:v>0.5</c:v>
                </c:pt>
                <c:pt idx="161">
                  <c:v>4.0</c:v>
                </c:pt>
                <c:pt idx="162">
                  <c:v>1.5</c:v>
                </c:pt>
                <c:pt idx="163">
                  <c:v>1.0</c:v>
                </c:pt>
                <c:pt idx="164">
                  <c:v>1.5</c:v>
                </c:pt>
                <c:pt idx="165">
                  <c:v>2.0</c:v>
                </c:pt>
                <c:pt idx="166">
                  <c:v>1.5</c:v>
                </c:pt>
                <c:pt idx="167">
                  <c:v>7.0</c:v>
                </c:pt>
                <c:pt idx="168">
                  <c:v>1.5</c:v>
                </c:pt>
                <c:pt idx="169">
                  <c:v>3.5</c:v>
                </c:pt>
                <c:pt idx="170">
                  <c:v>1.5</c:v>
                </c:pt>
                <c:pt idx="171">
                  <c:v>1.5</c:v>
                </c:pt>
                <c:pt idx="172">
                  <c:v>1.0</c:v>
                </c:pt>
                <c:pt idx="173">
                  <c:v>25.5</c:v>
                </c:pt>
                <c:pt idx="174">
                  <c:v>3.0</c:v>
                </c:pt>
                <c:pt idx="175">
                  <c:v>2.5</c:v>
                </c:pt>
                <c:pt idx="176">
                  <c:v>1.5</c:v>
                </c:pt>
                <c:pt idx="177">
                  <c:v>1.0</c:v>
                </c:pt>
                <c:pt idx="178">
                  <c:v>3.5</c:v>
                </c:pt>
                <c:pt idx="179">
                  <c:v>0.5</c:v>
                </c:pt>
                <c:pt idx="180">
                  <c:v>3.0</c:v>
                </c:pt>
                <c:pt idx="181">
                  <c:v>0.5</c:v>
                </c:pt>
                <c:pt idx="182">
                  <c:v>0.0</c:v>
                </c:pt>
                <c:pt idx="183">
                  <c:v>1.5</c:v>
                </c:pt>
                <c:pt idx="184">
                  <c:v>2.0</c:v>
                </c:pt>
                <c:pt idx="185">
                  <c:v>1.5</c:v>
                </c:pt>
                <c:pt idx="186">
                  <c:v>1.5</c:v>
                </c:pt>
                <c:pt idx="187">
                  <c:v>45.0</c:v>
                </c:pt>
                <c:pt idx="188">
                  <c:v>0.5</c:v>
                </c:pt>
                <c:pt idx="189">
                  <c:v>6.0</c:v>
                </c:pt>
                <c:pt idx="190">
                  <c:v>2.0</c:v>
                </c:pt>
                <c:pt idx="191">
                  <c:v>2.5</c:v>
                </c:pt>
                <c:pt idx="192">
                  <c:v>1.0</c:v>
                </c:pt>
                <c:pt idx="193">
                  <c:v>3.5</c:v>
                </c:pt>
                <c:pt idx="194">
                  <c:v>15.5</c:v>
                </c:pt>
                <c:pt idx="195">
                  <c:v>2.0</c:v>
                </c:pt>
                <c:pt idx="196">
                  <c:v>0.0</c:v>
                </c:pt>
                <c:pt idx="197">
                  <c:v>4.0</c:v>
                </c:pt>
                <c:pt idx="198">
                  <c:v>1.5</c:v>
                </c:pt>
                <c:pt idx="199">
                  <c:v>1.5</c:v>
                </c:pt>
                <c:pt idx="200">
                  <c:v>2.5</c:v>
                </c:pt>
                <c:pt idx="201">
                  <c:v>20.5</c:v>
                </c:pt>
                <c:pt idx="202">
                  <c:v>3.5</c:v>
                </c:pt>
                <c:pt idx="203">
                  <c:v>3.0</c:v>
                </c:pt>
                <c:pt idx="204">
                  <c:v>10.0</c:v>
                </c:pt>
                <c:pt idx="205">
                  <c:v>6.0</c:v>
                </c:pt>
                <c:pt idx="206">
                  <c:v>1.5</c:v>
                </c:pt>
                <c:pt idx="207">
                  <c:v>4.5</c:v>
                </c:pt>
                <c:pt idx="208">
                  <c:v>10.0</c:v>
                </c:pt>
                <c:pt idx="209">
                  <c:v>3.0</c:v>
                </c:pt>
                <c:pt idx="210">
                  <c:v>1.0</c:v>
                </c:pt>
                <c:pt idx="211">
                  <c:v>0.5</c:v>
                </c:pt>
                <c:pt idx="212">
                  <c:v>3.0</c:v>
                </c:pt>
                <c:pt idx="213">
                  <c:v>1.5</c:v>
                </c:pt>
                <c:pt idx="214">
                  <c:v>0.5</c:v>
                </c:pt>
                <c:pt idx="215">
                  <c:v>1.0</c:v>
                </c:pt>
                <c:pt idx="216">
                  <c:v>0.0</c:v>
                </c:pt>
                <c:pt idx="217">
                  <c:v>3.0</c:v>
                </c:pt>
                <c:pt idx="218">
                  <c:v>3.0</c:v>
                </c:pt>
                <c:pt idx="219">
                  <c:v>1.0</c:v>
                </c:pt>
                <c:pt idx="220">
                  <c:v>0.5</c:v>
                </c:pt>
                <c:pt idx="221">
                  <c:v>1.5</c:v>
                </c:pt>
                <c:pt idx="222">
                  <c:v>10.5</c:v>
                </c:pt>
                <c:pt idx="223">
                  <c:v>0.5</c:v>
                </c:pt>
                <c:pt idx="224">
                  <c:v>2.0</c:v>
                </c:pt>
                <c:pt idx="225">
                  <c:v>11.0</c:v>
                </c:pt>
                <c:pt idx="226">
                  <c:v>1.5</c:v>
                </c:pt>
                <c:pt idx="227">
                  <c:v>1.5</c:v>
                </c:pt>
                <c:pt idx="228">
                  <c:v>3.0</c:v>
                </c:pt>
                <c:pt idx="229">
                  <c:v>0.5</c:v>
                </c:pt>
                <c:pt idx="230">
                  <c:v>1.5</c:v>
                </c:pt>
                <c:pt idx="231">
                  <c:v>1.0</c:v>
                </c:pt>
                <c:pt idx="232">
                  <c:v>1.5</c:v>
                </c:pt>
                <c:pt idx="233">
                  <c:v>1.5</c:v>
                </c:pt>
                <c:pt idx="234">
                  <c:v>1.0</c:v>
                </c:pt>
                <c:pt idx="235">
                  <c:v>1.5</c:v>
                </c:pt>
                <c:pt idx="236">
                  <c:v>10.0</c:v>
                </c:pt>
                <c:pt idx="237">
                  <c:v>9.5</c:v>
                </c:pt>
                <c:pt idx="238">
                  <c:v>3.5</c:v>
                </c:pt>
                <c:pt idx="239">
                  <c:v>1.5</c:v>
                </c:pt>
                <c:pt idx="240">
                  <c:v>0.5</c:v>
                </c:pt>
                <c:pt idx="241">
                  <c:v>0.5</c:v>
                </c:pt>
                <c:pt idx="242">
                  <c:v>1.5</c:v>
                </c:pt>
                <c:pt idx="243">
                  <c:v>2.0</c:v>
                </c:pt>
                <c:pt idx="244">
                  <c:v>1.5</c:v>
                </c:pt>
                <c:pt idx="245">
                  <c:v>2.0</c:v>
                </c:pt>
                <c:pt idx="246">
                  <c:v>1.5</c:v>
                </c:pt>
                <c:pt idx="247">
                  <c:v>5.5</c:v>
                </c:pt>
                <c:pt idx="248">
                  <c:v>16.5</c:v>
                </c:pt>
                <c:pt idx="249">
                  <c:v>6.5</c:v>
                </c:pt>
                <c:pt idx="250">
                  <c:v>7.0</c:v>
                </c:pt>
                <c:pt idx="251">
                  <c:v>5.5</c:v>
                </c:pt>
                <c:pt idx="252">
                  <c:v>5.5</c:v>
                </c:pt>
                <c:pt idx="253">
                  <c:v>0.5</c:v>
                </c:pt>
                <c:pt idx="254">
                  <c:v>7.5</c:v>
                </c:pt>
                <c:pt idx="255">
                  <c:v>1.0</c:v>
                </c:pt>
                <c:pt idx="256">
                  <c:v>2.0</c:v>
                </c:pt>
                <c:pt idx="257">
                  <c:v>0.5</c:v>
                </c:pt>
                <c:pt idx="258">
                  <c:v>3.5</c:v>
                </c:pt>
                <c:pt idx="259">
                  <c:v>2.5</c:v>
                </c:pt>
                <c:pt idx="260">
                  <c:v>4.5</c:v>
                </c:pt>
                <c:pt idx="261">
                  <c:v>0.5</c:v>
                </c:pt>
                <c:pt idx="262">
                  <c:v>4.5</c:v>
                </c:pt>
                <c:pt idx="263">
                  <c:v>0.5</c:v>
                </c:pt>
                <c:pt idx="264">
                  <c:v>4.0</c:v>
                </c:pt>
                <c:pt idx="265">
                  <c:v>1.0</c:v>
                </c:pt>
                <c:pt idx="266">
                  <c:v>1.5</c:v>
                </c:pt>
                <c:pt idx="267">
                  <c:v>1.5</c:v>
                </c:pt>
                <c:pt idx="268">
                  <c:v>2.0</c:v>
                </c:pt>
                <c:pt idx="269">
                  <c:v>1.5</c:v>
                </c:pt>
                <c:pt idx="270">
                  <c:v>7.5</c:v>
                </c:pt>
                <c:pt idx="271">
                  <c:v>1.0</c:v>
                </c:pt>
                <c:pt idx="272">
                  <c:v>0.5</c:v>
                </c:pt>
                <c:pt idx="273">
                  <c:v>2.0</c:v>
                </c:pt>
                <c:pt idx="274">
                  <c:v>1.5</c:v>
                </c:pt>
                <c:pt idx="275">
                  <c:v>4.0</c:v>
                </c:pt>
                <c:pt idx="276">
                  <c:v>6.5</c:v>
                </c:pt>
                <c:pt idx="277">
                  <c:v>3.5</c:v>
                </c:pt>
                <c:pt idx="278">
                  <c:v>2.5</c:v>
                </c:pt>
                <c:pt idx="279">
                  <c:v>3.0</c:v>
                </c:pt>
                <c:pt idx="280">
                  <c:v>0.5</c:v>
                </c:pt>
                <c:pt idx="281">
                  <c:v>2.0</c:v>
                </c:pt>
                <c:pt idx="282">
                  <c:v>1.0</c:v>
                </c:pt>
                <c:pt idx="283">
                  <c:v>0.5</c:v>
                </c:pt>
                <c:pt idx="284">
                  <c:v>1.5</c:v>
                </c:pt>
                <c:pt idx="285">
                  <c:v>2.0</c:v>
                </c:pt>
                <c:pt idx="286">
                  <c:v>0.5</c:v>
                </c:pt>
                <c:pt idx="287">
                  <c:v>4.0</c:v>
                </c:pt>
                <c:pt idx="288">
                  <c:v>3.5</c:v>
                </c:pt>
                <c:pt idx="289">
                  <c:v>0.0</c:v>
                </c:pt>
                <c:pt idx="290">
                  <c:v>0.5</c:v>
                </c:pt>
                <c:pt idx="291">
                  <c:v>1.0</c:v>
                </c:pt>
                <c:pt idx="292">
                  <c:v>0.5</c:v>
                </c:pt>
                <c:pt idx="293">
                  <c:v>0.5</c:v>
                </c:pt>
                <c:pt idx="294">
                  <c:v>4.0</c:v>
                </c:pt>
                <c:pt idx="295">
                  <c:v>1.5</c:v>
                </c:pt>
                <c:pt idx="296">
                  <c:v>1.0</c:v>
                </c:pt>
                <c:pt idx="297">
                  <c:v>0.0</c:v>
                </c:pt>
                <c:pt idx="298">
                  <c:v>4.0</c:v>
                </c:pt>
                <c:pt idx="299">
                  <c:v>5.5</c:v>
                </c:pt>
                <c:pt idx="300">
                  <c:v>4.5</c:v>
                </c:pt>
                <c:pt idx="301">
                  <c:v>5.5</c:v>
                </c:pt>
                <c:pt idx="302">
                  <c:v>0.0</c:v>
                </c:pt>
                <c:pt idx="303">
                  <c:v>2.5</c:v>
                </c:pt>
                <c:pt idx="304">
                  <c:v>3.0</c:v>
                </c:pt>
                <c:pt idx="305">
                  <c:v>0.5</c:v>
                </c:pt>
                <c:pt idx="306">
                  <c:v>0.0</c:v>
                </c:pt>
                <c:pt idx="307">
                  <c:v>2.5</c:v>
                </c:pt>
                <c:pt idx="308">
                  <c:v>1.0</c:v>
                </c:pt>
                <c:pt idx="309">
                  <c:v>0.0</c:v>
                </c:pt>
                <c:pt idx="310">
                  <c:v>0.5</c:v>
                </c:pt>
                <c:pt idx="311">
                  <c:v>1.5</c:v>
                </c:pt>
                <c:pt idx="312">
                  <c:v>0.5</c:v>
                </c:pt>
                <c:pt idx="313">
                  <c:v>2.5</c:v>
                </c:pt>
                <c:pt idx="314">
                  <c:v>22.5</c:v>
                </c:pt>
                <c:pt idx="315">
                  <c:v>1.0</c:v>
                </c:pt>
                <c:pt idx="316">
                  <c:v>2.0</c:v>
                </c:pt>
                <c:pt idx="317">
                  <c:v>4.5</c:v>
                </c:pt>
                <c:pt idx="318">
                  <c:v>4.5</c:v>
                </c:pt>
                <c:pt idx="319">
                  <c:v>2.0</c:v>
                </c:pt>
                <c:pt idx="320">
                  <c:v>1.0</c:v>
                </c:pt>
                <c:pt idx="321">
                  <c:v>1.0</c:v>
                </c:pt>
                <c:pt idx="322">
                  <c:v>3.0</c:v>
                </c:pt>
                <c:pt idx="323">
                  <c:v>1.5</c:v>
                </c:pt>
                <c:pt idx="324">
                  <c:v>0.0</c:v>
                </c:pt>
                <c:pt idx="325">
                  <c:v>1.0</c:v>
                </c:pt>
                <c:pt idx="326">
                  <c:v>3.0</c:v>
                </c:pt>
                <c:pt idx="327">
                  <c:v>1.5</c:v>
                </c:pt>
                <c:pt idx="328">
                  <c:v>2.5</c:v>
                </c:pt>
                <c:pt idx="329">
                  <c:v>2.5</c:v>
                </c:pt>
                <c:pt idx="330">
                  <c:v>0.5</c:v>
                </c:pt>
                <c:pt idx="331">
                  <c:v>1.0</c:v>
                </c:pt>
                <c:pt idx="332">
                  <c:v>2.0</c:v>
                </c:pt>
                <c:pt idx="333">
                  <c:v>3.5</c:v>
                </c:pt>
                <c:pt idx="334">
                  <c:v>1.0</c:v>
                </c:pt>
                <c:pt idx="335">
                  <c:v>11.0</c:v>
                </c:pt>
                <c:pt idx="336">
                  <c:v>2.0</c:v>
                </c:pt>
                <c:pt idx="337">
                  <c:v>4.0</c:v>
                </c:pt>
                <c:pt idx="338">
                  <c:v>2.5</c:v>
                </c:pt>
                <c:pt idx="339">
                  <c:v>1.0</c:v>
                </c:pt>
                <c:pt idx="340">
                  <c:v>3.0</c:v>
                </c:pt>
                <c:pt idx="341">
                  <c:v>2.0</c:v>
                </c:pt>
                <c:pt idx="342">
                  <c:v>1.0</c:v>
                </c:pt>
                <c:pt idx="343">
                  <c:v>1.5</c:v>
                </c:pt>
                <c:pt idx="344">
                  <c:v>2.0</c:v>
                </c:pt>
                <c:pt idx="345">
                  <c:v>1.0</c:v>
                </c:pt>
                <c:pt idx="346">
                  <c:v>1.0</c:v>
                </c:pt>
                <c:pt idx="347">
                  <c:v>7.5</c:v>
                </c:pt>
                <c:pt idx="348">
                  <c:v>1.5</c:v>
                </c:pt>
                <c:pt idx="349">
                  <c:v>4.5</c:v>
                </c:pt>
                <c:pt idx="350">
                  <c:v>18.0</c:v>
                </c:pt>
                <c:pt idx="351">
                  <c:v>5.0</c:v>
                </c:pt>
                <c:pt idx="352">
                  <c:v>1.5</c:v>
                </c:pt>
                <c:pt idx="353">
                  <c:v>2.0</c:v>
                </c:pt>
                <c:pt idx="354">
                  <c:v>6.5</c:v>
                </c:pt>
                <c:pt idx="355">
                  <c:v>0.0</c:v>
                </c:pt>
                <c:pt idx="356">
                  <c:v>2.0</c:v>
                </c:pt>
                <c:pt idx="357">
                  <c:v>4.0</c:v>
                </c:pt>
                <c:pt idx="358">
                  <c:v>0.0</c:v>
                </c:pt>
                <c:pt idx="359">
                  <c:v>1.5</c:v>
                </c:pt>
                <c:pt idx="360">
                  <c:v>1.0</c:v>
                </c:pt>
                <c:pt idx="361">
                  <c:v>20.0</c:v>
                </c:pt>
                <c:pt idx="362">
                  <c:v>2.0</c:v>
                </c:pt>
                <c:pt idx="363">
                  <c:v>1.0</c:v>
                </c:pt>
                <c:pt idx="364">
                  <c:v>2.0</c:v>
                </c:pt>
                <c:pt idx="365">
                  <c:v>9.5</c:v>
                </c:pt>
                <c:pt idx="366">
                  <c:v>2.0</c:v>
                </c:pt>
                <c:pt idx="367">
                  <c:v>2.5</c:v>
                </c:pt>
                <c:pt idx="368">
                  <c:v>1.0</c:v>
                </c:pt>
                <c:pt idx="369">
                  <c:v>0.5</c:v>
                </c:pt>
                <c:pt idx="370">
                  <c:v>8.5</c:v>
                </c:pt>
                <c:pt idx="371">
                  <c:v>5.5</c:v>
                </c:pt>
                <c:pt idx="372">
                  <c:v>1.5</c:v>
                </c:pt>
                <c:pt idx="373">
                  <c:v>1.0</c:v>
                </c:pt>
                <c:pt idx="374">
                  <c:v>3.0</c:v>
                </c:pt>
                <c:pt idx="375">
                  <c:v>10.5</c:v>
                </c:pt>
                <c:pt idx="376">
                  <c:v>1.0</c:v>
                </c:pt>
                <c:pt idx="377">
                  <c:v>0.5</c:v>
                </c:pt>
                <c:pt idx="378">
                  <c:v>0.5</c:v>
                </c:pt>
                <c:pt idx="379">
                  <c:v>1.5</c:v>
                </c:pt>
                <c:pt idx="380">
                  <c:v>1.0</c:v>
                </c:pt>
                <c:pt idx="381">
                  <c:v>0.5</c:v>
                </c:pt>
                <c:pt idx="382">
                  <c:v>0.5</c:v>
                </c:pt>
                <c:pt idx="383">
                  <c:v>1.0</c:v>
                </c:pt>
                <c:pt idx="384">
                  <c:v>1.0</c:v>
                </c:pt>
                <c:pt idx="385">
                  <c:v>1.0</c:v>
                </c:pt>
                <c:pt idx="386">
                  <c:v>0.0</c:v>
                </c:pt>
                <c:pt idx="387">
                  <c:v>2.0</c:v>
                </c:pt>
                <c:pt idx="388">
                  <c:v>1.0</c:v>
                </c:pt>
                <c:pt idx="389">
                  <c:v>1.5</c:v>
                </c:pt>
                <c:pt idx="390">
                  <c:v>3.0</c:v>
                </c:pt>
                <c:pt idx="391">
                  <c:v>0.5</c:v>
                </c:pt>
                <c:pt idx="392">
                  <c:v>4.0</c:v>
                </c:pt>
                <c:pt idx="393">
                  <c:v>3.0</c:v>
                </c:pt>
                <c:pt idx="394">
                  <c:v>1.0</c:v>
                </c:pt>
                <c:pt idx="395">
                  <c:v>2.0</c:v>
                </c:pt>
                <c:pt idx="396">
                  <c:v>1.0</c:v>
                </c:pt>
                <c:pt idx="397">
                  <c:v>0.0</c:v>
                </c:pt>
                <c:pt idx="398">
                  <c:v>2.5</c:v>
                </c:pt>
                <c:pt idx="399">
                  <c:v>0.5</c:v>
                </c:pt>
                <c:pt idx="400">
                  <c:v>0.5</c:v>
                </c:pt>
                <c:pt idx="401">
                  <c:v>1.5</c:v>
                </c:pt>
                <c:pt idx="402">
                  <c:v>1.0</c:v>
                </c:pt>
                <c:pt idx="403">
                  <c:v>1.5</c:v>
                </c:pt>
                <c:pt idx="404">
                  <c:v>0.5</c:v>
                </c:pt>
                <c:pt idx="405">
                  <c:v>1.0</c:v>
                </c:pt>
                <c:pt idx="406">
                  <c:v>3.5</c:v>
                </c:pt>
                <c:pt idx="407">
                  <c:v>0.5</c:v>
                </c:pt>
                <c:pt idx="408">
                  <c:v>2.0</c:v>
                </c:pt>
                <c:pt idx="409">
                  <c:v>5.5</c:v>
                </c:pt>
                <c:pt idx="410">
                  <c:v>1.0</c:v>
                </c:pt>
                <c:pt idx="411">
                  <c:v>4.0</c:v>
                </c:pt>
                <c:pt idx="412">
                  <c:v>1.5</c:v>
                </c:pt>
                <c:pt idx="413">
                  <c:v>0.0</c:v>
                </c:pt>
                <c:pt idx="414">
                  <c:v>0.5</c:v>
                </c:pt>
                <c:pt idx="415">
                  <c:v>3.0</c:v>
                </c:pt>
                <c:pt idx="416">
                  <c:v>0.0</c:v>
                </c:pt>
                <c:pt idx="417">
                  <c:v>1.0</c:v>
                </c:pt>
                <c:pt idx="418">
                  <c:v>3.0</c:v>
                </c:pt>
                <c:pt idx="419">
                  <c:v>10.0</c:v>
                </c:pt>
                <c:pt idx="420">
                  <c:v>2.0</c:v>
                </c:pt>
                <c:pt idx="421">
                  <c:v>1.5</c:v>
                </c:pt>
                <c:pt idx="422">
                  <c:v>1.5</c:v>
                </c:pt>
                <c:pt idx="423">
                  <c:v>2.0</c:v>
                </c:pt>
                <c:pt idx="424">
                  <c:v>1.0</c:v>
                </c:pt>
                <c:pt idx="425">
                  <c:v>1.0</c:v>
                </c:pt>
                <c:pt idx="426">
                  <c:v>5.0</c:v>
                </c:pt>
                <c:pt idx="427">
                  <c:v>1.0</c:v>
                </c:pt>
                <c:pt idx="428">
                  <c:v>0.0</c:v>
                </c:pt>
                <c:pt idx="429">
                  <c:v>0.0</c:v>
                </c:pt>
                <c:pt idx="430">
                  <c:v>1.5</c:v>
                </c:pt>
                <c:pt idx="431">
                  <c:v>1.0</c:v>
                </c:pt>
                <c:pt idx="432">
                  <c:v>1.0</c:v>
                </c:pt>
                <c:pt idx="433">
                  <c:v>2.0</c:v>
                </c:pt>
                <c:pt idx="434">
                  <c:v>0.0</c:v>
                </c:pt>
                <c:pt idx="435">
                  <c:v>6.5</c:v>
                </c:pt>
                <c:pt idx="436">
                  <c:v>2.0</c:v>
                </c:pt>
                <c:pt idx="437">
                  <c:v>0.5</c:v>
                </c:pt>
                <c:pt idx="438">
                  <c:v>1.5</c:v>
                </c:pt>
                <c:pt idx="439">
                  <c:v>0.0</c:v>
                </c:pt>
                <c:pt idx="440">
                  <c:v>2.0</c:v>
                </c:pt>
                <c:pt idx="441">
                  <c:v>0.0</c:v>
                </c:pt>
                <c:pt idx="442">
                  <c:v>3.0</c:v>
                </c:pt>
                <c:pt idx="443">
                  <c:v>1.5</c:v>
                </c:pt>
                <c:pt idx="444">
                  <c:v>1.5</c:v>
                </c:pt>
                <c:pt idx="445">
                  <c:v>0.5</c:v>
                </c:pt>
                <c:pt idx="446">
                  <c:v>1.0</c:v>
                </c:pt>
                <c:pt idx="447">
                  <c:v>2.0</c:v>
                </c:pt>
                <c:pt idx="448">
                  <c:v>3.5</c:v>
                </c:pt>
                <c:pt idx="449">
                  <c:v>0.5</c:v>
                </c:pt>
                <c:pt idx="450">
                  <c:v>3.5</c:v>
                </c:pt>
                <c:pt idx="451">
                  <c:v>2.5</c:v>
                </c:pt>
                <c:pt idx="452">
                  <c:v>1.5</c:v>
                </c:pt>
                <c:pt idx="453">
                  <c:v>2.0</c:v>
                </c:pt>
                <c:pt idx="454">
                  <c:v>2.0</c:v>
                </c:pt>
                <c:pt idx="455">
                  <c:v>2.0</c:v>
                </c:pt>
                <c:pt idx="456">
                  <c:v>1.0</c:v>
                </c:pt>
                <c:pt idx="457">
                  <c:v>2.0</c:v>
                </c:pt>
                <c:pt idx="458">
                  <c:v>3.5</c:v>
                </c:pt>
                <c:pt idx="459">
                  <c:v>0.5</c:v>
                </c:pt>
                <c:pt idx="460">
                  <c:v>1.5</c:v>
                </c:pt>
                <c:pt idx="461">
                  <c:v>1.5</c:v>
                </c:pt>
                <c:pt idx="462">
                  <c:v>1.5</c:v>
                </c:pt>
                <c:pt idx="463">
                  <c:v>1.0</c:v>
                </c:pt>
                <c:pt idx="464">
                  <c:v>2.5</c:v>
                </c:pt>
                <c:pt idx="465">
                  <c:v>1.5</c:v>
                </c:pt>
                <c:pt idx="466">
                  <c:v>0.0</c:v>
                </c:pt>
                <c:pt idx="467">
                  <c:v>2.0</c:v>
                </c:pt>
                <c:pt idx="468">
                  <c:v>1.5</c:v>
                </c:pt>
                <c:pt idx="469">
                  <c:v>4.0</c:v>
                </c:pt>
                <c:pt idx="470">
                  <c:v>3.0</c:v>
                </c:pt>
                <c:pt idx="471">
                  <c:v>1.5</c:v>
                </c:pt>
                <c:pt idx="472">
                  <c:v>1.5</c:v>
                </c:pt>
                <c:pt idx="473">
                  <c:v>0.5</c:v>
                </c:pt>
                <c:pt idx="474">
                  <c:v>0.0</c:v>
                </c:pt>
                <c:pt idx="475">
                  <c:v>1.0</c:v>
                </c:pt>
                <c:pt idx="476">
                  <c:v>2.0</c:v>
                </c:pt>
                <c:pt idx="477">
                  <c:v>1.5</c:v>
                </c:pt>
                <c:pt idx="478">
                  <c:v>0.5</c:v>
                </c:pt>
                <c:pt idx="479">
                  <c:v>2.5</c:v>
                </c:pt>
                <c:pt idx="480">
                  <c:v>3.5</c:v>
                </c:pt>
                <c:pt idx="481">
                  <c:v>1.0</c:v>
                </c:pt>
                <c:pt idx="482">
                  <c:v>0.5</c:v>
                </c:pt>
                <c:pt idx="483">
                  <c:v>0.5</c:v>
                </c:pt>
                <c:pt idx="484">
                  <c:v>2.5</c:v>
                </c:pt>
                <c:pt idx="485">
                  <c:v>2.0</c:v>
                </c:pt>
                <c:pt idx="486">
                  <c:v>2.0</c:v>
                </c:pt>
                <c:pt idx="487">
                  <c:v>1.0</c:v>
                </c:pt>
                <c:pt idx="488">
                  <c:v>1.5</c:v>
                </c:pt>
                <c:pt idx="489">
                  <c:v>1.5</c:v>
                </c:pt>
                <c:pt idx="490">
                  <c:v>1.0</c:v>
                </c:pt>
                <c:pt idx="491">
                  <c:v>0.5</c:v>
                </c:pt>
                <c:pt idx="492">
                  <c:v>0.5</c:v>
                </c:pt>
                <c:pt idx="493">
                  <c:v>1.0</c:v>
                </c:pt>
                <c:pt idx="494">
                  <c:v>0.5</c:v>
                </c:pt>
                <c:pt idx="495">
                  <c:v>0.0</c:v>
                </c:pt>
                <c:pt idx="496">
                  <c:v>0.0</c:v>
                </c:pt>
                <c:pt idx="497">
                  <c:v>1.5</c:v>
                </c:pt>
                <c:pt idx="498">
                  <c:v>1.5</c:v>
                </c:pt>
                <c:pt idx="499">
                  <c:v>0.5</c:v>
                </c:pt>
                <c:pt idx="500">
                  <c:v>1.5</c:v>
                </c:pt>
                <c:pt idx="501">
                  <c:v>1.5</c:v>
                </c:pt>
                <c:pt idx="502">
                  <c:v>1.5</c:v>
                </c:pt>
                <c:pt idx="503">
                  <c:v>1.0</c:v>
                </c:pt>
                <c:pt idx="504">
                  <c:v>0.5</c:v>
                </c:pt>
                <c:pt idx="505">
                  <c:v>2.0</c:v>
                </c:pt>
                <c:pt idx="506">
                  <c:v>0.5</c:v>
                </c:pt>
                <c:pt idx="507">
                  <c:v>0.5</c:v>
                </c:pt>
                <c:pt idx="508">
                  <c:v>0.5</c:v>
                </c:pt>
                <c:pt idx="509">
                  <c:v>2.0</c:v>
                </c:pt>
                <c:pt idx="510">
                  <c:v>1.0</c:v>
                </c:pt>
                <c:pt idx="511">
                  <c:v>1.0</c:v>
                </c:pt>
                <c:pt idx="512">
                  <c:v>2.0</c:v>
                </c:pt>
                <c:pt idx="513">
                  <c:v>0.5</c:v>
                </c:pt>
                <c:pt idx="514">
                  <c:v>1.0</c:v>
                </c:pt>
                <c:pt idx="515">
                  <c:v>1.5</c:v>
                </c:pt>
                <c:pt idx="516">
                  <c:v>0.5</c:v>
                </c:pt>
                <c:pt idx="517">
                  <c:v>2.0</c:v>
                </c:pt>
                <c:pt idx="518">
                  <c:v>1.0</c:v>
                </c:pt>
                <c:pt idx="519">
                  <c:v>2.5</c:v>
                </c:pt>
                <c:pt idx="520">
                  <c:v>2.0</c:v>
                </c:pt>
                <c:pt idx="521">
                  <c:v>1.5</c:v>
                </c:pt>
                <c:pt idx="522">
                  <c:v>1.5</c:v>
                </c:pt>
                <c:pt idx="523">
                  <c:v>0.5</c:v>
                </c:pt>
                <c:pt idx="524">
                  <c:v>1.5</c:v>
                </c:pt>
                <c:pt idx="525">
                  <c:v>2.0</c:v>
                </c:pt>
                <c:pt idx="526">
                  <c:v>1.0</c:v>
                </c:pt>
                <c:pt idx="527">
                  <c:v>0.0</c:v>
                </c:pt>
                <c:pt idx="528">
                  <c:v>2.5</c:v>
                </c:pt>
                <c:pt idx="529">
                  <c:v>6.5</c:v>
                </c:pt>
                <c:pt idx="530">
                  <c:v>1.0</c:v>
                </c:pt>
                <c:pt idx="531">
                  <c:v>1.0</c:v>
                </c:pt>
                <c:pt idx="532">
                  <c:v>1.0</c:v>
                </c:pt>
                <c:pt idx="533">
                  <c:v>0.5</c:v>
                </c:pt>
                <c:pt idx="534">
                  <c:v>1.5</c:v>
                </c:pt>
                <c:pt idx="535">
                  <c:v>2.0</c:v>
                </c:pt>
                <c:pt idx="536">
                  <c:v>2.5</c:v>
                </c:pt>
                <c:pt idx="537">
                  <c:v>0.5</c:v>
                </c:pt>
                <c:pt idx="538">
                  <c:v>1.0</c:v>
                </c:pt>
                <c:pt idx="539">
                  <c:v>2.5</c:v>
                </c:pt>
                <c:pt idx="540">
                  <c:v>1.0</c:v>
                </c:pt>
                <c:pt idx="541">
                  <c:v>1.0</c:v>
                </c:pt>
                <c:pt idx="542">
                  <c:v>1.5</c:v>
                </c:pt>
              </c:numCache>
            </c:numRef>
          </c:xVal>
          <c:yVal>
            <c:numRef>
              <c:f>' S7A Table numbers in MSP-E-MAP'!$V$8:$V$550</c:f>
              <c:numCache>
                <c:formatCode>General</c:formatCode>
                <c:ptCount val="543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3.5</c:v>
                </c:pt>
                <c:pt idx="4">
                  <c:v>0.5</c:v>
                </c:pt>
                <c:pt idx="5">
                  <c:v>28.0</c:v>
                </c:pt>
                <c:pt idx="6">
                  <c:v>0.5</c:v>
                </c:pt>
                <c:pt idx="7">
                  <c:v>5.0</c:v>
                </c:pt>
                <c:pt idx="8">
                  <c:v>3.5</c:v>
                </c:pt>
                <c:pt idx="9">
                  <c:v>0.0</c:v>
                </c:pt>
                <c:pt idx="10">
                  <c:v>9.5</c:v>
                </c:pt>
                <c:pt idx="11">
                  <c:v>0.0</c:v>
                </c:pt>
                <c:pt idx="12">
                  <c:v>15.0</c:v>
                </c:pt>
                <c:pt idx="13">
                  <c:v>10.5</c:v>
                </c:pt>
                <c:pt idx="14">
                  <c:v>5.5</c:v>
                </c:pt>
                <c:pt idx="15">
                  <c:v>8.5</c:v>
                </c:pt>
                <c:pt idx="16">
                  <c:v>12.5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0.0</c:v>
                </c:pt>
                <c:pt idx="21">
                  <c:v>0.5</c:v>
                </c:pt>
                <c:pt idx="22">
                  <c:v>0.5</c:v>
                </c:pt>
                <c:pt idx="23">
                  <c:v>1.0</c:v>
                </c:pt>
                <c:pt idx="24">
                  <c:v>7.5</c:v>
                </c:pt>
                <c:pt idx="25">
                  <c:v>0.0</c:v>
                </c:pt>
                <c:pt idx="26">
                  <c:v>1.0</c:v>
                </c:pt>
                <c:pt idx="27">
                  <c:v>1.5</c:v>
                </c:pt>
                <c:pt idx="28">
                  <c:v>2.0</c:v>
                </c:pt>
                <c:pt idx="29">
                  <c:v>0.0</c:v>
                </c:pt>
                <c:pt idx="30">
                  <c:v>2.0</c:v>
                </c:pt>
                <c:pt idx="31">
                  <c:v>0.0</c:v>
                </c:pt>
                <c:pt idx="32">
                  <c:v>0.0</c:v>
                </c:pt>
                <c:pt idx="33">
                  <c:v>0.5</c:v>
                </c:pt>
                <c:pt idx="34">
                  <c:v>9.0</c:v>
                </c:pt>
                <c:pt idx="35">
                  <c:v>1.0</c:v>
                </c:pt>
                <c:pt idx="36">
                  <c:v>18.5</c:v>
                </c:pt>
                <c:pt idx="37">
                  <c:v>2.0</c:v>
                </c:pt>
                <c:pt idx="38">
                  <c:v>2.0</c:v>
                </c:pt>
                <c:pt idx="39">
                  <c:v>0.5</c:v>
                </c:pt>
                <c:pt idx="40">
                  <c:v>11.5</c:v>
                </c:pt>
                <c:pt idx="41">
                  <c:v>0.0</c:v>
                </c:pt>
                <c:pt idx="42">
                  <c:v>1.5</c:v>
                </c:pt>
                <c:pt idx="43">
                  <c:v>14.0</c:v>
                </c:pt>
                <c:pt idx="44">
                  <c:v>0.5</c:v>
                </c:pt>
                <c:pt idx="45">
                  <c:v>7.0</c:v>
                </c:pt>
                <c:pt idx="46">
                  <c:v>7.0</c:v>
                </c:pt>
                <c:pt idx="47">
                  <c:v>0.0</c:v>
                </c:pt>
                <c:pt idx="48">
                  <c:v>0.0</c:v>
                </c:pt>
                <c:pt idx="49">
                  <c:v>9.0</c:v>
                </c:pt>
                <c:pt idx="50">
                  <c:v>0.5</c:v>
                </c:pt>
                <c:pt idx="51">
                  <c:v>0.5</c:v>
                </c:pt>
                <c:pt idx="52">
                  <c:v>1.0</c:v>
                </c:pt>
                <c:pt idx="53">
                  <c:v>4.0</c:v>
                </c:pt>
                <c:pt idx="54">
                  <c:v>9.5</c:v>
                </c:pt>
                <c:pt idx="55">
                  <c:v>0.5</c:v>
                </c:pt>
                <c:pt idx="56">
                  <c:v>1.5</c:v>
                </c:pt>
                <c:pt idx="57">
                  <c:v>0.0</c:v>
                </c:pt>
                <c:pt idx="58">
                  <c:v>1.0</c:v>
                </c:pt>
                <c:pt idx="59">
                  <c:v>0.5</c:v>
                </c:pt>
                <c:pt idx="60">
                  <c:v>11.0</c:v>
                </c:pt>
                <c:pt idx="61">
                  <c:v>11.5</c:v>
                </c:pt>
                <c:pt idx="62">
                  <c:v>11.5</c:v>
                </c:pt>
                <c:pt idx="63">
                  <c:v>10.0</c:v>
                </c:pt>
                <c:pt idx="64">
                  <c:v>1.0</c:v>
                </c:pt>
                <c:pt idx="65">
                  <c:v>1.5</c:v>
                </c:pt>
                <c:pt idx="66">
                  <c:v>6.0</c:v>
                </c:pt>
                <c:pt idx="67">
                  <c:v>0.0</c:v>
                </c:pt>
                <c:pt idx="68">
                  <c:v>1.0</c:v>
                </c:pt>
                <c:pt idx="69">
                  <c:v>12.5</c:v>
                </c:pt>
                <c:pt idx="70">
                  <c:v>0.0</c:v>
                </c:pt>
                <c:pt idx="71">
                  <c:v>2.5</c:v>
                </c:pt>
                <c:pt idx="72">
                  <c:v>14.5</c:v>
                </c:pt>
                <c:pt idx="73">
                  <c:v>7.0</c:v>
                </c:pt>
                <c:pt idx="74">
                  <c:v>0.0</c:v>
                </c:pt>
                <c:pt idx="75">
                  <c:v>2.0</c:v>
                </c:pt>
                <c:pt idx="76">
                  <c:v>6.0</c:v>
                </c:pt>
                <c:pt idx="77">
                  <c:v>0.0</c:v>
                </c:pt>
                <c:pt idx="78">
                  <c:v>1.0</c:v>
                </c:pt>
                <c:pt idx="79">
                  <c:v>0.0</c:v>
                </c:pt>
                <c:pt idx="80">
                  <c:v>8.5</c:v>
                </c:pt>
                <c:pt idx="81">
                  <c:v>0.5</c:v>
                </c:pt>
                <c:pt idx="82">
                  <c:v>4.0</c:v>
                </c:pt>
                <c:pt idx="83">
                  <c:v>0.0</c:v>
                </c:pt>
                <c:pt idx="84">
                  <c:v>6.0</c:v>
                </c:pt>
                <c:pt idx="85">
                  <c:v>4.0</c:v>
                </c:pt>
                <c:pt idx="86">
                  <c:v>5.5</c:v>
                </c:pt>
                <c:pt idx="87">
                  <c:v>0.0</c:v>
                </c:pt>
                <c:pt idx="88">
                  <c:v>2.0</c:v>
                </c:pt>
                <c:pt idx="89">
                  <c:v>2.0</c:v>
                </c:pt>
                <c:pt idx="90">
                  <c:v>2.0</c:v>
                </c:pt>
                <c:pt idx="91">
                  <c:v>6.5</c:v>
                </c:pt>
                <c:pt idx="92">
                  <c:v>5.0</c:v>
                </c:pt>
                <c:pt idx="93">
                  <c:v>1.0</c:v>
                </c:pt>
                <c:pt idx="94">
                  <c:v>0.0</c:v>
                </c:pt>
                <c:pt idx="95">
                  <c:v>2.0</c:v>
                </c:pt>
                <c:pt idx="96">
                  <c:v>3.0</c:v>
                </c:pt>
                <c:pt idx="97">
                  <c:v>0.0</c:v>
                </c:pt>
                <c:pt idx="98">
                  <c:v>1.5</c:v>
                </c:pt>
                <c:pt idx="99">
                  <c:v>0.0</c:v>
                </c:pt>
                <c:pt idx="100">
                  <c:v>4.5</c:v>
                </c:pt>
                <c:pt idx="101">
                  <c:v>4.5</c:v>
                </c:pt>
                <c:pt idx="102">
                  <c:v>7.5</c:v>
                </c:pt>
                <c:pt idx="103">
                  <c:v>4.0</c:v>
                </c:pt>
                <c:pt idx="104">
                  <c:v>6.0</c:v>
                </c:pt>
                <c:pt idx="105">
                  <c:v>0.5</c:v>
                </c:pt>
                <c:pt idx="106">
                  <c:v>2.0</c:v>
                </c:pt>
                <c:pt idx="107">
                  <c:v>0.0</c:v>
                </c:pt>
                <c:pt idx="108">
                  <c:v>2.5</c:v>
                </c:pt>
                <c:pt idx="109">
                  <c:v>0.0</c:v>
                </c:pt>
                <c:pt idx="110">
                  <c:v>10.5</c:v>
                </c:pt>
                <c:pt idx="111">
                  <c:v>4.0</c:v>
                </c:pt>
                <c:pt idx="112">
                  <c:v>3.5</c:v>
                </c:pt>
                <c:pt idx="113">
                  <c:v>4.0</c:v>
                </c:pt>
                <c:pt idx="114">
                  <c:v>4.5</c:v>
                </c:pt>
                <c:pt idx="115">
                  <c:v>1.5</c:v>
                </c:pt>
                <c:pt idx="116">
                  <c:v>3.5</c:v>
                </c:pt>
                <c:pt idx="117">
                  <c:v>1.5</c:v>
                </c:pt>
                <c:pt idx="118">
                  <c:v>17.5</c:v>
                </c:pt>
                <c:pt idx="119">
                  <c:v>0.5</c:v>
                </c:pt>
                <c:pt idx="120">
                  <c:v>5.5</c:v>
                </c:pt>
                <c:pt idx="121">
                  <c:v>2.5</c:v>
                </c:pt>
                <c:pt idx="122">
                  <c:v>1.0</c:v>
                </c:pt>
                <c:pt idx="123">
                  <c:v>1.5</c:v>
                </c:pt>
                <c:pt idx="124">
                  <c:v>2.5</c:v>
                </c:pt>
                <c:pt idx="125">
                  <c:v>8.0</c:v>
                </c:pt>
                <c:pt idx="126">
                  <c:v>0.0</c:v>
                </c:pt>
                <c:pt idx="127">
                  <c:v>26.0</c:v>
                </c:pt>
                <c:pt idx="128">
                  <c:v>2.5</c:v>
                </c:pt>
                <c:pt idx="129">
                  <c:v>1.0</c:v>
                </c:pt>
                <c:pt idx="130">
                  <c:v>0.0</c:v>
                </c:pt>
                <c:pt idx="131">
                  <c:v>6.0</c:v>
                </c:pt>
                <c:pt idx="132">
                  <c:v>1.0</c:v>
                </c:pt>
                <c:pt idx="133">
                  <c:v>0.0</c:v>
                </c:pt>
                <c:pt idx="134">
                  <c:v>5.5</c:v>
                </c:pt>
                <c:pt idx="135">
                  <c:v>1.0</c:v>
                </c:pt>
                <c:pt idx="136">
                  <c:v>0.5</c:v>
                </c:pt>
                <c:pt idx="137">
                  <c:v>0.5</c:v>
                </c:pt>
                <c:pt idx="138">
                  <c:v>0.5</c:v>
                </c:pt>
                <c:pt idx="139">
                  <c:v>4.0</c:v>
                </c:pt>
                <c:pt idx="140">
                  <c:v>6.5</c:v>
                </c:pt>
                <c:pt idx="141">
                  <c:v>0.0</c:v>
                </c:pt>
                <c:pt idx="142">
                  <c:v>8.0</c:v>
                </c:pt>
                <c:pt idx="143">
                  <c:v>0.5</c:v>
                </c:pt>
                <c:pt idx="144">
                  <c:v>0.5</c:v>
                </c:pt>
                <c:pt idx="145">
                  <c:v>9.0</c:v>
                </c:pt>
                <c:pt idx="146">
                  <c:v>1.0</c:v>
                </c:pt>
                <c:pt idx="147">
                  <c:v>0.0</c:v>
                </c:pt>
                <c:pt idx="148">
                  <c:v>0.0</c:v>
                </c:pt>
                <c:pt idx="149">
                  <c:v>2.0</c:v>
                </c:pt>
                <c:pt idx="150">
                  <c:v>1.0</c:v>
                </c:pt>
                <c:pt idx="151">
                  <c:v>0.5</c:v>
                </c:pt>
                <c:pt idx="152">
                  <c:v>5.5</c:v>
                </c:pt>
                <c:pt idx="153">
                  <c:v>2.5</c:v>
                </c:pt>
                <c:pt idx="154">
                  <c:v>3.0</c:v>
                </c:pt>
                <c:pt idx="155">
                  <c:v>1.5</c:v>
                </c:pt>
                <c:pt idx="156">
                  <c:v>0.5</c:v>
                </c:pt>
                <c:pt idx="157">
                  <c:v>3.0</c:v>
                </c:pt>
                <c:pt idx="158">
                  <c:v>1.0</c:v>
                </c:pt>
                <c:pt idx="159">
                  <c:v>0.0</c:v>
                </c:pt>
                <c:pt idx="160">
                  <c:v>5.0</c:v>
                </c:pt>
                <c:pt idx="161">
                  <c:v>1.5</c:v>
                </c:pt>
                <c:pt idx="162">
                  <c:v>0.5</c:v>
                </c:pt>
                <c:pt idx="163">
                  <c:v>0.5</c:v>
                </c:pt>
                <c:pt idx="164">
                  <c:v>0.0</c:v>
                </c:pt>
                <c:pt idx="165">
                  <c:v>4.0</c:v>
                </c:pt>
                <c:pt idx="166">
                  <c:v>0.0</c:v>
                </c:pt>
                <c:pt idx="167">
                  <c:v>2.0</c:v>
                </c:pt>
                <c:pt idx="168">
                  <c:v>1.0</c:v>
                </c:pt>
                <c:pt idx="169">
                  <c:v>4.0</c:v>
                </c:pt>
                <c:pt idx="170">
                  <c:v>0.0</c:v>
                </c:pt>
                <c:pt idx="171">
                  <c:v>0.5</c:v>
                </c:pt>
                <c:pt idx="172">
                  <c:v>4.0</c:v>
                </c:pt>
                <c:pt idx="173">
                  <c:v>14.0</c:v>
                </c:pt>
                <c:pt idx="174">
                  <c:v>2.0</c:v>
                </c:pt>
                <c:pt idx="175">
                  <c:v>0.0</c:v>
                </c:pt>
                <c:pt idx="176">
                  <c:v>0.0</c:v>
                </c:pt>
                <c:pt idx="177">
                  <c:v>4.5</c:v>
                </c:pt>
                <c:pt idx="178">
                  <c:v>0.5</c:v>
                </c:pt>
                <c:pt idx="179">
                  <c:v>1.0</c:v>
                </c:pt>
                <c:pt idx="180">
                  <c:v>1.0</c:v>
                </c:pt>
                <c:pt idx="181">
                  <c:v>0.5</c:v>
                </c:pt>
                <c:pt idx="182">
                  <c:v>0.0</c:v>
                </c:pt>
                <c:pt idx="183">
                  <c:v>0.5</c:v>
                </c:pt>
                <c:pt idx="184">
                  <c:v>1.5</c:v>
                </c:pt>
                <c:pt idx="185">
                  <c:v>8.5</c:v>
                </c:pt>
                <c:pt idx="186">
                  <c:v>2.5</c:v>
                </c:pt>
                <c:pt idx="187">
                  <c:v>7.0</c:v>
                </c:pt>
                <c:pt idx="188">
                  <c:v>0.0</c:v>
                </c:pt>
                <c:pt idx="189">
                  <c:v>5.0</c:v>
                </c:pt>
                <c:pt idx="190">
                  <c:v>8.5</c:v>
                </c:pt>
                <c:pt idx="191">
                  <c:v>0.0</c:v>
                </c:pt>
                <c:pt idx="192">
                  <c:v>2.0</c:v>
                </c:pt>
                <c:pt idx="193">
                  <c:v>0.0</c:v>
                </c:pt>
                <c:pt idx="194">
                  <c:v>7.5</c:v>
                </c:pt>
                <c:pt idx="195">
                  <c:v>2.0</c:v>
                </c:pt>
                <c:pt idx="196">
                  <c:v>0.5</c:v>
                </c:pt>
                <c:pt idx="197">
                  <c:v>8.5</c:v>
                </c:pt>
                <c:pt idx="198">
                  <c:v>0.0</c:v>
                </c:pt>
                <c:pt idx="199">
                  <c:v>1.5</c:v>
                </c:pt>
                <c:pt idx="200">
                  <c:v>0.0</c:v>
                </c:pt>
                <c:pt idx="201">
                  <c:v>11.0</c:v>
                </c:pt>
                <c:pt idx="202">
                  <c:v>1.5</c:v>
                </c:pt>
                <c:pt idx="203">
                  <c:v>2.5</c:v>
                </c:pt>
                <c:pt idx="204">
                  <c:v>8.5</c:v>
                </c:pt>
                <c:pt idx="205">
                  <c:v>2.0</c:v>
                </c:pt>
                <c:pt idx="206">
                  <c:v>2.0</c:v>
                </c:pt>
                <c:pt idx="207">
                  <c:v>1.5</c:v>
                </c:pt>
                <c:pt idx="208">
                  <c:v>5.0</c:v>
                </c:pt>
                <c:pt idx="209">
                  <c:v>0.5</c:v>
                </c:pt>
                <c:pt idx="210">
                  <c:v>1.0</c:v>
                </c:pt>
                <c:pt idx="211">
                  <c:v>0.5</c:v>
                </c:pt>
                <c:pt idx="212">
                  <c:v>0.0</c:v>
                </c:pt>
                <c:pt idx="213">
                  <c:v>0.5</c:v>
                </c:pt>
                <c:pt idx="214">
                  <c:v>0.0</c:v>
                </c:pt>
                <c:pt idx="215">
                  <c:v>1.5</c:v>
                </c:pt>
                <c:pt idx="216">
                  <c:v>2.0</c:v>
                </c:pt>
                <c:pt idx="217">
                  <c:v>7.5</c:v>
                </c:pt>
                <c:pt idx="218">
                  <c:v>0.0</c:v>
                </c:pt>
                <c:pt idx="219">
                  <c:v>0.0</c:v>
                </c:pt>
                <c:pt idx="220">
                  <c:v>0.5</c:v>
                </c:pt>
                <c:pt idx="221">
                  <c:v>2.0</c:v>
                </c:pt>
                <c:pt idx="222">
                  <c:v>6.5</c:v>
                </c:pt>
                <c:pt idx="223">
                  <c:v>2.5</c:v>
                </c:pt>
                <c:pt idx="224">
                  <c:v>0.0</c:v>
                </c:pt>
                <c:pt idx="225">
                  <c:v>0.0</c:v>
                </c:pt>
                <c:pt idx="226">
                  <c:v>1.0</c:v>
                </c:pt>
                <c:pt idx="227">
                  <c:v>6.0</c:v>
                </c:pt>
                <c:pt idx="228">
                  <c:v>1.0</c:v>
                </c:pt>
                <c:pt idx="229">
                  <c:v>0.5</c:v>
                </c:pt>
                <c:pt idx="230">
                  <c:v>0.0</c:v>
                </c:pt>
                <c:pt idx="231">
                  <c:v>3.5</c:v>
                </c:pt>
                <c:pt idx="232">
                  <c:v>5.0</c:v>
                </c:pt>
                <c:pt idx="233">
                  <c:v>1.0</c:v>
                </c:pt>
                <c:pt idx="234">
                  <c:v>0.0</c:v>
                </c:pt>
                <c:pt idx="235">
                  <c:v>0.0</c:v>
                </c:pt>
                <c:pt idx="236">
                  <c:v>5.0</c:v>
                </c:pt>
                <c:pt idx="237">
                  <c:v>6.0</c:v>
                </c:pt>
                <c:pt idx="238">
                  <c:v>2.5</c:v>
                </c:pt>
                <c:pt idx="239">
                  <c:v>0.5</c:v>
                </c:pt>
                <c:pt idx="240">
                  <c:v>1.0</c:v>
                </c:pt>
                <c:pt idx="241">
                  <c:v>0.5</c:v>
                </c:pt>
                <c:pt idx="242">
                  <c:v>0.0</c:v>
                </c:pt>
                <c:pt idx="243">
                  <c:v>7.5</c:v>
                </c:pt>
                <c:pt idx="244">
                  <c:v>1.5</c:v>
                </c:pt>
                <c:pt idx="245">
                  <c:v>3.5</c:v>
                </c:pt>
                <c:pt idx="246">
                  <c:v>0.0</c:v>
                </c:pt>
                <c:pt idx="247">
                  <c:v>2.5</c:v>
                </c:pt>
                <c:pt idx="248">
                  <c:v>11.5</c:v>
                </c:pt>
                <c:pt idx="249">
                  <c:v>10.0</c:v>
                </c:pt>
                <c:pt idx="250">
                  <c:v>12.0</c:v>
                </c:pt>
                <c:pt idx="251">
                  <c:v>5.5</c:v>
                </c:pt>
                <c:pt idx="252">
                  <c:v>2.0</c:v>
                </c:pt>
                <c:pt idx="253">
                  <c:v>0.0</c:v>
                </c:pt>
                <c:pt idx="254">
                  <c:v>0.5</c:v>
                </c:pt>
                <c:pt idx="255">
                  <c:v>0.5</c:v>
                </c:pt>
                <c:pt idx="256">
                  <c:v>1.5</c:v>
                </c:pt>
                <c:pt idx="257">
                  <c:v>10.5</c:v>
                </c:pt>
                <c:pt idx="258">
                  <c:v>1.5</c:v>
                </c:pt>
                <c:pt idx="259">
                  <c:v>4.5</c:v>
                </c:pt>
                <c:pt idx="260">
                  <c:v>3.0</c:v>
                </c:pt>
                <c:pt idx="261">
                  <c:v>2.5</c:v>
                </c:pt>
                <c:pt idx="262">
                  <c:v>3.5</c:v>
                </c:pt>
                <c:pt idx="263">
                  <c:v>16.5</c:v>
                </c:pt>
                <c:pt idx="264">
                  <c:v>6.0</c:v>
                </c:pt>
                <c:pt idx="265">
                  <c:v>0.0</c:v>
                </c:pt>
                <c:pt idx="266">
                  <c:v>6.5</c:v>
                </c:pt>
                <c:pt idx="267">
                  <c:v>7.5</c:v>
                </c:pt>
                <c:pt idx="268">
                  <c:v>4.0</c:v>
                </c:pt>
                <c:pt idx="269">
                  <c:v>0.0</c:v>
                </c:pt>
                <c:pt idx="270">
                  <c:v>2.5</c:v>
                </c:pt>
                <c:pt idx="271">
                  <c:v>1.0</c:v>
                </c:pt>
                <c:pt idx="272">
                  <c:v>1.0</c:v>
                </c:pt>
                <c:pt idx="273">
                  <c:v>0.5</c:v>
                </c:pt>
                <c:pt idx="274">
                  <c:v>0.0</c:v>
                </c:pt>
                <c:pt idx="275">
                  <c:v>0.0</c:v>
                </c:pt>
                <c:pt idx="276">
                  <c:v>6.0</c:v>
                </c:pt>
                <c:pt idx="277">
                  <c:v>2.5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  <c:pt idx="281">
                  <c:v>0.5</c:v>
                </c:pt>
                <c:pt idx="282">
                  <c:v>1.0</c:v>
                </c:pt>
                <c:pt idx="283">
                  <c:v>1.0</c:v>
                </c:pt>
                <c:pt idx="284">
                  <c:v>0.5</c:v>
                </c:pt>
                <c:pt idx="285">
                  <c:v>3.5</c:v>
                </c:pt>
                <c:pt idx="286">
                  <c:v>2.5</c:v>
                </c:pt>
                <c:pt idx="287">
                  <c:v>12.5</c:v>
                </c:pt>
                <c:pt idx="288">
                  <c:v>9.0</c:v>
                </c:pt>
                <c:pt idx="289">
                  <c:v>1.5</c:v>
                </c:pt>
                <c:pt idx="290">
                  <c:v>1.5</c:v>
                </c:pt>
                <c:pt idx="291">
                  <c:v>3.0</c:v>
                </c:pt>
                <c:pt idx="292">
                  <c:v>0.5</c:v>
                </c:pt>
                <c:pt idx="293">
                  <c:v>0.0</c:v>
                </c:pt>
                <c:pt idx="294">
                  <c:v>0.0</c:v>
                </c:pt>
                <c:pt idx="295">
                  <c:v>8.0</c:v>
                </c:pt>
                <c:pt idx="296">
                  <c:v>2.5</c:v>
                </c:pt>
                <c:pt idx="297">
                  <c:v>5.5</c:v>
                </c:pt>
                <c:pt idx="298">
                  <c:v>4.5</c:v>
                </c:pt>
                <c:pt idx="299">
                  <c:v>8.0</c:v>
                </c:pt>
                <c:pt idx="300">
                  <c:v>19.5</c:v>
                </c:pt>
                <c:pt idx="301">
                  <c:v>0.0</c:v>
                </c:pt>
                <c:pt idx="302">
                  <c:v>0.5</c:v>
                </c:pt>
                <c:pt idx="303">
                  <c:v>0.5</c:v>
                </c:pt>
                <c:pt idx="304">
                  <c:v>2.0</c:v>
                </c:pt>
                <c:pt idx="305">
                  <c:v>0.5</c:v>
                </c:pt>
                <c:pt idx="306">
                  <c:v>0.0</c:v>
                </c:pt>
                <c:pt idx="307">
                  <c:v>1.5</c:v>
                </c:pt>
                <c:pt idx="308">
                  <c:v>1.5</c:v>
                </c:pt>
                <c:pt idx="309">
                  <c:v>0.5</c:v>
                </c:pt>
                <c:pt idx="310">
                  <c:v>0.0</c:v>
                </c:pt>
                <c:pt idx="311">
                  <c:v>0.0</c:v>
                </c:pt>
                <c:pt idx="312">
                  <c:v>0.5</c:v>
                </c:pt>
                <c:pt idx="313">
                  <c:v>18.5</c:v>
                </c:pt>
                <c:pt idx="314">
                  <c:v>8.5</c:v>
                </c:pt>
                <c:pt idx="315">
                  <c:v>0.0</c:v>
                </c:pt>
                <c:pt idx="316">
                  <c:v>1.0</c:v>
                </c:pt>
                <c:pt idx="317">
                  <c:v>0.5</c:v>
                </c:pt>
                <c:pt idx="318">
                  <c:v>0.0</c:v>
                </c:pt>
                <c:pt idx="319">
                  <c:v>0.0</c:v>
                </c:pt>
                <c:pt idx="320">
                  <c:v>5.5</c:v>
                </c:pt>
                <c:pt idx="321">
                  <c:v>0.0</c:v>
                </c:pt>
                <c:pt idx="322">
                  <c:v>0.5</c:v>
                </c:pt>
                <c:pt idx="323">
                  <c:v>0.0</c:v>
                </c:pt>
                <c:pt idx="324">
                  <c:v>0.5</c:v>
                </c:pt>
                <c:pt idx="325">
                  <c:v>0.0</c:v>
                </c:pt>
                <c:pt idx="326">
                  <c:v>0.0</c:v>
                </c:pt>
                <c:pt idx="327">
                  <c:v>0.5</c:v>
                </c:pt>
                <c:pt idx="328">
                  <c:v>0.5</c:v>
                </c:pt>
                <c:pt idx="329">
                  <c:v>1.0</c:v>
                </c:pt>
                <c:pt idx="330">
                  <c:v>1.0</c:v>
                </c:pt>
                <c:pt idx="331">
                  <c:v>9.5</c:v>
                </c:pt>
                <c:pt idx="332">
                  <c:v>0.5</c:v>
                </c:pt>
                <c:pt idx="333">
                  <c:v>4.0</c:v>
                </c:pt>
                <c:pt idx="334">
                  <c:v>0.0</c:v>
                </c:pt>
                <c:pt idx="335">
                  <c:v>3.0</c:v>
                </c:pt>
                <c:pt idx="336">
                  <c:v>3.0</c:v>
                </c:pt>
                <c:pt idx="337">
                  <c:v>2.5</c:v>
                </c:pt>
                <c:pt idx="338">
                  <c:v>2.0</c:v>
                </c:pt>
                <c:pt idx="339">
                  <c:v>0.0</c:v>
                </c:pt>
                <c:pt idx="340">
                  <c:v>0.0</c:v>
                </c:pt>
                <c:pt idx="341">
                  <c:v>1.0</c:v>
                </c:pt>
                <c:pt idx="342">
                  <c:v>2.5</c:v>
                </c:pt>
                <c:pt idx="343">
                  <c:v>0.0</c:v>
                </c:pt>
                <c:pt idx="344">
                  <c:v>1.5</c:v>
                </c:pt>
                <c:pt idx="345">
                  <c:v>15.0</c:v>
                </c:pt>
                <c:pt idx="346">
                  <c:v>1.5</c:v>
                </c:pt>
                <c:pt idx="347">
                  <c:v>15.0</c:v>
                </c:pt>
                <c:pt idx="348">
                  <c:v>1.0</c:v>
                </c:pt>
                <c:pt idx="349">
                  <c:v>5.0</c:v>
                </c:pt>
                <c:pt idx="350">
                  <c:v>1.0</c:v>
                </c:pt>
                <c:pt idx="351">
                  <c:v>2.0</c:v>
                </c:pt>
                <c:pt idx="352">
                  <c:v>1.0</c:v>
                </c:pt>
                <c:pt idx="353">
                  <c:v>0.0</c:v>
                </c:pt>
                <c:pt idx="354">
                  <c:v>14.5</c:v>
                </c:pt>
                <c:pt idx="355">
                  <c:v>0.0</c:v>
                </c:pt>
                <c:pt idx="356">
                  <c:v>1.0</c:v>
                </c:pt>
                <c:pt idx="357">
                  <c:v>7.5</c:v>
                </c:pt>
                <c:pt idx="358">
                  <c:v>3.0</c:v>
                </c:pt>
                <c:pt idx="359">
                  <c:v>1.0</c:v>
                </c:pt>
                <c:pt idx="360">
                  <c:v>0.0</c:v>
                </c:pt>
                <c:pt idx="361">
                  <c:v>10.5</c:v>
                </c:pt>
                <c:pt idx="362">
                  <c:v>0.5</c:v>
                </c:pt>
                <c:pt idx="363">
                  <c:v>4.5</c:v>
                </c:pt>
                <c:pt idx="364">
                  <c:v>7.5</c:v>
                </c:pt>
                <c:pt idx="365">
                  <c:v>10.5</c:v>
                </c:pt>
                <c:pt idx="366">
                  <c:v>0.0</c:v>
                </c:pt>
                <c:pt idx="367">
                  <c:v>8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5</c:v>
                </c:pt>
                <c:pt idx="372">
                  <c:v>0.5</c:v>
                </c:pt>
                <c:pt idx="373">
                  <c:v>3.5</c:v>
                </c:pt>
                <c:pt idx="374">
                  <c:v>4.0</c:v>
                </c:pt>
                <c:pt idx="375">
                  <c:v>2.5</c:v>
                </c:pt>
                <c:pt idx="376">
                  <c:v>3.0</c:v>
                </c:pt>
                <c:pt idx="377">
                  <c:v>0.5</c:v>
                </c:pt>
                <c:pt idx="378">
                  <c:v>0.0</c:v>
                </c:pt>
                <c:pt idx="379">
                  <c:v>0.5</c:v>
                </c:pt>
                <c:pt idx="380">
                  <c:v>2.0</c:v>
                </c:pt>
                <c:pt idx="381">
                  <c:v>0.0</c:v>
                </c:pt>
                <c:pt idx="382">
                  <c:v>2.5</c:v>
                </c:pt>
                <c:pt idx="383">
                  <c:v>0.0</c:v>
                </c:pt>
                <c:pt idx="384">
                  <c:v>9.0</c:v>
                </c:pt>
                <c:pt idx="385">
                  <c:v>0.5</c:v>
                </c:pt>
                <c:pt idx="386">
                  <c:v>0.5</c:v>
                </c:pt>
                <c:pt idx="387">
                  <c:v>3.0</c:v>
                </c:pt>
                <c:pt idx="388">
                  <c:v>0.0</c:v>
                </c:pt>
                <c:pt idx="389">
                  <c:v>0.0</c:v>
                </c:pt>
                <c:pt idx="390">
                  <c:v>0.5</c:v>
                </c:pt>
                <c:pt idx="391">
                  <c:v>4.5</c:v>
                </c:pt>
                <c:pt idx="392">
                  <c:v>0.5</c:v>
                </c:pt>
                <c:pt idx="393">
                  <c:v>14.0</c:v>
                </c:pt>
                <c:pt idx="394">
                  <c:v>1.0</c:v>
                </c:pt>
                <c:pt idx="395">
                  <c:v>0.5</c:v>
                </c:pt>
                <c:pt idx="396">
                  <c:v>1.5</c:v>
                </c:pt>
                <c:pt idx="397">
                  <c:v>0.5</c:v>
                </c:pt>
                <c:pt idx="398">
                  <c:v>6.0</c:v>
                </c:pt>
                <c:pt idx="399">
                  <c:v>5.0</c:v>
                </c:pt>
                <c:pt idx="400">
                  <c:v>0.5</c:v>
                </c:pt>
                <c:pt idx="401">
                  <c:v>0.0</c:v>
                </c:pt>
                <c:pt idx="402">
                  <c:v>1.5</c:v>
                </c:pt>
                <c:pt idx="403">
                  <c:v>1.0</c:v>
                </c:pt>
                <c:pt idx="404">
                  <c:v>0.0</c:v>
                </c:pt>
                <c:pt idx="405">
                  <c:v>2.0</c:v>
                </c:pt>
                <c:pt idx="406">
                  <c:v>0.5</c:v>
                </c:pt>
                <c:pt idx="407">
                  <c:v>14.0</c:v>
                </c:pt>
                <c:pt idx="408">
                  <c:v>1.0</c:v>
                </c:pt>
                <c:pt idx="409">
                  <c:v>6.5</c:v>
                </c:pt>
                <c:pt idx="410">
                  <c:v>2.0</c:v>
                </c:pt>
                <c:pt idx="411">
                  <c:v>5.5</c:v>
                </c:pt>
                <c:pt idx="412">
                  <c:v>0.5</c:v>
                </c:pt>
                <c:pt idx="413">
                  <c:v>2.0</c:v>
                </c:pt>
                <c:pt idx="414">
                  <c:v>0.5</c:v>
                </c:pt>
                <c:pt idx="415">
                  <c:v>7.5</c:v>
                </c:pt>
                <c:pt idx="416">
                  <c:v>1.5</c:v>
                </c:pt>
                <c:pt idx="417">
                  <c:v>0.5</c:v>
                </c:pt>
                <c:pt idx="418">
                  <c:v>4.5</c:v>
                </c:pt>
                <c:pt idx="419">
                  <c:v>0.5</c:v>
                </c:pt>
                <c:pt idx="420">
                  <c:v>1.0</c:v>
                </c:pt>
                <c:pt idx="421">
                  <c:v>3.5</c:v>
                </c:pt>
                <c:pt idx="422">
                  <c:v>2.5</c:v>
                </c:pt>
                <c:pt idx="423">
                  <c:v>0.0</c:v>
                </c:pt>
                <c:pt idx="424">
                  <c:v>0.5</c:v>
                </c:pt>
                <c:pt idx="425">
                  <c:v>4.0</c:v>
                </c:pt>
                <c:pt idx="426">
                  <c:v>20.0</c:v>
                </c:pt>
                <c:pt idx="427">
                  <c:v>0.5</c:v>
                </c:pt>
                <c:pt idx="428">
                  <c:v>0.0</c:v>
                </c:pt>
                <c:pt idx="429">
                  <c:v>0.0</c:v>
                </c:pt>
                <c:pt idx="430">
                  <c:v>1.0</c:v>
                </c:pt>
                <c:pt idx="431">
                  <c:v>1.5</c:v>
                </c:pt>
                <c:pt idx="432">
                  <c:v>2.5</c:v>
                </c:pt>
                <c:pt idx="433">
                  <c:v>0.5</c:v>
                </c:pt>
                <c:pt idx="434">
                  <c:v>0.0</c:v>
                </c:pt>
                <c:pt idx="435">
                  <c:v>0.0</c:v>
                </c:pt>
                <c:pt idx="436">
                  <c:v>0.5</c:v>
                </c:pt>
                <c:pt idx="437">
                  <c:v>6.5</c:v>
                </c:pt>
                <c:pt idx="438">
                  <c:v>7.5</c:v>
                </c:pt>
                <c:pt idx="439">
                  <c:v>2.5</c:v>
                </c:pt>
                <c:pt idx="440">
                  <c:v>8.0</c:v>
                </c:pt>
                <c:pt idx="441">
                  <c:v>1.0</c:v>
                </c:pt>
                <c:pt idx="442">
                  <c:v>0.0</c:v>
                </c:pt>
                <c:pt idx="443">
                  <c:v>0.0</c:v>
                </c:pt>
                <c:pt idx="444">
                  <c:v>3.5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15.0</c:v>
                </c:pt>
                <c:pt idx="449">
                  <c:v>19.0</c:v>
                </c:pt>
                <c:pt idx="450">
                  <c:v>3.5</c:v>
                </c:pt>
                <c:pt idx="451">
                  <c:v>7.5</c:v>
                </c:pt>
                <c:pt idx="452">
                  <c:v>1.5</c:v>
                </c:pt>
                <c:pt idx="453">
                  <c:v>4.5</c:v>
                </c:pt>
                <c:pt idx="454">
                  <c:v>3.0</c:v>
                </c:pt>
                <c:pt idx="455">
                  <c:v>1.0</c:v>
                </c:pt>
                <c:pt idx="456">
                  <c:v>0.5</c:v>
                </c:pt>
                <c:pt idx="457">
                  <c:v>0.0</c:v>
                </c:pt>
                <c:pt idx="458">
                  <c:v>0.0</c:v>
                </c:pt>
                <c:pt idx="459">
                  <c:v>0.5</c:v>
                </c:pt>
                <c:pt idx="460">
                  <c:v>2.5</c:v>
                </c:pt>
                <c:pt idx="461">
                  <c:v>3.0</c:v>
                </c:pt>
                <c:pt idx="462">
                  <c:v>7.5</c:v>
                </c:pt>
                <c:pt idx="463">
                  <c:v>0.5</c:v>
                </c:pt>
                <c:pt idx="464">
                  <c:v>1.0</c:v>
                </c:pt>
                <c:pt idx="465">
                  <c:v>3.5</c:v>
                </c:pt>
                <c:pt idx="466">
                  <c:v>0.5</c:v>
                </c:pt>
                <c:pt idx="467">
                  <c:v>0.5</c:v>
                </c:pt>
                <c:pt idx="468">
                  <c:v>5.0</c:v>
                </c:pt>
                <c:pt idx="469">
                  <c:v>4.0</c:v>
                </c:pt>
                <c:pt idx="470">
                  <c:v>0.0</c:v>
                </c:pt>
                <c:pt idx="471">
                  <c:v>5.5</c:v>
                </c:pt>
                <c:pt idx="472">
                  <c:v>0.5</c:v>
                </c:pt>
                <c:pt idx="473">
                  <c:v>0.0</c:v>
                </c:pt>
                <c:pt idx="474">
                  <c:v>0.0</c:v>
                </c:pt>
                <c:pt idx="475">
                  <c:v>0.5</c:v>
                </c:pt>
                <c:pt idx="476">
                  <c:v>1.5</c:v>
                </c:pt>
                <c:pt idx="477">
                  <c:v>0.0</c:v>
                </c:pt>
                <c:pt idx="478">
                  <c:v>0.0</c:v>
                </c:pt>
                <c:pt idx="479">
                  <c:v>2.0</c:v>
                </c:pt>
                <c:pt idx="480">
                  <c:v>15.0</c:v>
                </c:pt>
                <c:pt idx="481">
                  <c:v>1.5</c:v>
                </c:pt>
                <c:pt idx="482">
                  <c:v>2.5</c:v>
                </c:pt>
                <c:pt idx="483">
                  <c:v>2.0</c:v>
                </c:pt>
                <c:pt idx="484">
                  <c:v>1.5</c:v>
                </c:pt>
                <c:pt idx="485">
                  <c:v>0.5</c:v>
                </c:pt>
                <c:pt idx="486">
                  <c:v>1.0</c:v>
                </c:pt>
                <c:pt idx="487">
                  <c:v>1.0</c:v>
                </c:pt>
                <c:pt idx="488">
                  <c:v>1.0</c:v>
                </c:pt>
                <c:pt idx="489">
                  <c:v>1.0</c:v>
                </c:pt>
                <c:pt idx="490">
                  <c:v>0.5</c:v>
                </c:pt>
                <c:pt idx="491">
                  <c:v>2.0</c:v>
                </c:pt>
                <c:pt idx="492">
                  <c:v>1.5</c:v>
                </c:pt>
                <c:pt idx="493">
                  <c:v>0.5</c:v>
                </c:pt>
                <c:pt idx="494">
                  <c:v>0.5</c:v>
                </c:pt>
                <c:pt idx="495">
                  <c:v>8.0</c:v>
                </c:pt>
                <c:pt idx="496">
                  <c:v>0.0</c:v>
                </c:pt>
                <c:pt idx="497">
                  <c:v>4.0</c:v>
                </c:pt>
                <c:pt idx="498">
                  <c:v>2.0</c:v>
                </c:pt>
                <c:pt idx="499">
                  <c:v>5.5</c:v>
                </c:pt>
                <c:pt idx="500">
                  <c:v>0.5</c:v>
                </c:pt>
                <c:pt idx="501">
                  <c:v>2.5</c:v>
                </c:pt>
                <c:pt idx="502">
                  <c:v>2.5</c:v>
                </c:pt>
                <c:pt idx="503">
                  <c:v>0.0</c:v>
                </c:pt>
                <c:pt idx="504">
                  <c:v>0.0</c:v>
                </c:pt>
                <c:pt idx="505">
                  <c:v>13.0</c:v>
                </c:pt>
                <c:pt idx="506">
                  <c:v>0.0</c:v>
                </c:pt>
                <c:pt idx="507">
                  <c:v>1.0</c:v>
                </c:pt>
                <c:pt idx="508">
                  <c:v>0.5</c:v>
                </c:pt>
                <c:pt idx="509">
                  <c:v>1.0</c:v>
                </c:pt>
                <c:pt idx="510">
                  <c:v>0.0</c:v>
                </c:pt>
                <c:pt idx="511">
                  <c:v>3.5</c:v>
                </c:pt>
                <c:pt idx="512">
                  <c:v>0.5</c:v>
                </c:pt>
                <c:pt idx="513">
                  <c:v>3.0</c:v>
                </c:pt>
                <c:pt idx="514">
                  <c:v>1.5</c:v>
                </c:pt>
                <c:pt idx="515">
                  <c:v>0.0</c:v>
                </c:pt>
                <c:pt idx="516">
                  <c:v>0.5</c:v>
                </c:pt>
                <c:pt idx="517">
                  <c:v>6.5</c:v>
                </c:pt>
                <c:pt idx="518">
                  <c:v>15.5</c:v>
                </c:pt>
                <c:pt idx="519">
                  <c:v>1.5</c:v>
                </c:pt>
                <c:pt idx="520">
                  <c:v>1.0</c:v>
                </c:pt>
                <c:pt idx="521">
                  <c:v>2.0</c:v>
                </c:pt>
                <c:pt idx="522">
                  <c:v>0.0</c:v>
                </c:pt>
                <c:pt idx="523">
                  <c:v>5.0</c:v>
                </c:pt>
                <c:pt idx="524">
                  <c:v>0.5</c:v>
                </c:pt>
                <c:pt idx="525">
                  <c:v>0.0</c:v>
                </c:pt>
                <c:pt idx="526">
                  <c:v>12.5</c:v>
                </c:pt>
                <c:pt idx="527">
                  <c:v>0.0</c:v>
                </c:pt>
                <c:pt idx="528">
                  <c:v>0.0</c:v>
                </c:pt>
                <c:pt idx="529">
                  <c:v>0.0</c:v>
                </c:pt>
                <c:pt idx="530">
                  <c:v>0.5</c:v>
                </c:pt>
                <c:pt idx="531">
                  <c:v>1.0</c:v>
                </c:pt>
                <c:pt idx="532">
                  <c:v>0.0</c:v>
                </c:pt>
                <c:pt idx="533">
                  <c:v>0.0</c:v>
                </c:pt>
                <c:pt idx="534">
                  <c:v>2.0</c:v>
                </c:pt>
                <c:pt idx="535">
                  <c:v>6.5</c:v>
                </c:pt>
                <c:pt idx="536">
                  <c:v>4.5</c:v>
                </c:pt>
                <c:pt idx="537">
                  <c:v>2.0</c:v>
                </c:pt>
                <c:pt idx="538">
                  <c:v>1.0</c:v>
                </c:pt>
                <c:pt idx="539">
                  <c:v>4.0</c:v>
                </c:pt>
                <c:pt idx="540">
                  <c:v>2.5</c:v>
                </c:pt>
                <c:pt idx="541">
                  <c:v>0.0</c:v>
                </c:pt>
                <c:pt idx="54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436984"/>
        <c:axId val="2122490984"/>
      </c:scatterChart>
      <c:valAx>
        <c:axId val="21224369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200" b="0" i="0"/>
                </a:pPr>
                <a:r>
                  <a:rPr lang="en-US" sz="1200" b="0" i="0"/>
                  <a:t>Total interactions per gene</a:t>
                </a:r>
              </a:p>
            </c:rich>
          </c:tx>
          <c:layout>
            <c:manualLayout>
              <c:xMode val="edge"/>
              <c:yMode val="edge"/>
              <c:x val="0.348281277340332"/>
              <c:y val="0.88425925925925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122490984"/>
        <c:crosses val="autoZero"/>
        <c:crossBetween val="midCat"/>
      </c:valAx>
      <c:valAx>
        <c:axId val="2122490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 i="0"/>
                </a:pPr>
                <a:r>
                  <a:rPr lang="en-US" sz="1200" b="0" i="0"/>
                  <a:t>Total</a:t>
                </a:r>
                <a:r>
                  <a:rPr lang="en-US" sz="1200" b="0" i="0" baseline="0"/>
                  <a:t> correlations per gene</a:t>
                </a:r>
                <a:endParaRPr lang="en-US" sz="1200" b="0" i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224369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2"/>
          </c:marker>
          <c:trendline>
            <c:trendlineType val="linear"/>
            <c:dispRSqr val="0"/>
            <c:dispEq val="0"/>
          </c:trendline>
          <c:xVal>
            <c:numRef>
              <c:f>'S7B Table Sums in MSP-E-MAP'!$B$6:$B$548</c:f>
              <c:numCache>
                <c:formatCode>General</c:formatCode>
                <c:ptCount val="543"/>
                <c:pt idx="0">
                  <c:v>167.9005865401762</c:v>
                </c:pt>
                <c:pt idx="1">
                  <c:v>1050.944696074847</c:v>
                </c:pt>
                <c:pt idx="2">
                  <c:v>200.414979554341</c:v>
                </c:pt>
                <c:pt idx="3">
                  <c:v>178.3513092749079</c:v>
                </c:pt>
                <c:pt idx="4">
                  <c:v>144.03733488386</c:v>
                </c:pt>
                <c:pt idx="5">
                  <c:v>180.9852679615739</c:v>
                </c:pt>
                <c:pt idx="6">
                  <c:v>278.408720817521</c:v>
                </c:pt>
                <c:pt idx="7">
                  <c:v>643.4312666456844</c:v>
                </c:pt>
                <c:pt idx="8">
                  <c:v>168.8606736995869</c:v>
                </c:pt>
                <c:pt idx="9">
                  <c:v>521.769596033299</c:v>
                </c:pt>
                <c:pt idx="10">
                  <c:v>1029.534306319897</c:v>
                </c:pt>
                <c:pt idx="11">
                  <c:v>212.1192524240139</c:v>
                </c:pt>
                <c:pt idx="12">
                  <c:v>2205.118080042446</c:v>
                </c:pt>
                <c:pt idx="13">
                  <c:v>1513.727142435764</c:v>
                </c:pt>
                <c:pt idx="14">
                  <c:v>806.8600692537215</c:v>
                </c:pt>
                <c:pt idx="15">
                  <c:v>1252.156259148875</c:v>
                </c:pt>
                <c:pt idx="16">
                  <c:v>216.245165388322</c:v>
                </c:pt>
                <c:pt idx="17">
                  <c:v>220.5456660523022</c:v>
                </c:pt>
                <c:pt idx="18">
                  <c:v>179.588828396504</c:v>
                </c:pt>
                <c:pt idx="19">
                  <c:v>161.228047538864</c:v>
                </c:pt>
                <c:pt idx="20">
                  <c:v>250.4356288479779</c:v>
                </c:pt>
                <c:pt idx="21">
                  <c:v>180.8528071927401</c:v>
                </c:pt>
                <c:pt idx="22">
                  <c:v>188.84699066596</c:v>
                </c:pt>
                <c:pt idx="23">
                  <c:v>322.61915678911</c:v>
                </c:pt>
                <c:pt idx="24">
                  <c:v>1093.356963729015</c:v>
                </c:pt>
                <c:pt idx="25">
                  <c:v>245.3877740387209</c:v>
                </c:pt>
                <c:pt idx="26">
                  <c:v>162.8190867674021</c:v>
                </c:pt>
                <c:pt idx="27">
                  <c:v>251.8799008228371</c:v>
                </c:pt>
                <c:pt idx="28">
                  <c:v>206.778921000945</c:v>
                </c:pt>
                <c:pt idx="29">
                  <c:v>207.8418441098681</c:v>
                </c:pt>
                <c:pt idx="30">
                  <c:v>160.380553099901</c:v>
                </c:pt>
                <c:pt idx="31">
                  <c:v>427.0331524170154</c:v>
                </c:pt>
                <c:pt idx="32">
                  <c:v>150.4544582086659</c:v>
                </c:pt>
                <c:pt idx="33">
                  <c:v>170.97184678384</c:v>
                </c:pt>
                <c:pt idx="34">
                  <c:v>181.648113282772</c:v>
                </c:pt>
                <c:pt idx="35">
                  <c:v>199.8535005458533</c:v>
                </c:pt>
                <c:pt idx="36">
                  <c:v>505.1440596055086</c:v>
                </c:pt>
                <c:pt idx="37">
                  <c:v>210.9564170902729</c:v>
                </c:pt>
                <c:pt idx="38">
                  <c:v>141.022497532718</c:v>
                </c:pt>
                <c:pt idx="39">
                  <c:v>169.8816856341348</c:v>
                </c:pt>
                <c:pt idx="40">
                  <c:v>380.6838780601396</c:v>
                </c:pt>
                <c:pt idx="41">
                  <c:v>206.307392629402</c:v>
                </c:pt>
                <c:pt idx="42">
                  <c:v>192.2010284730351</c:v>
                </c:pt>
                <c:pt idx="43">
                  <c:v>159.7022921732401</c:v>
                </c:pt>
                <c:pt idx="44">
                  <c:v>161.7397371986799</c:v>
                </c:pt>
                <c:pt idx="45">
                  <c:v>222.3732566205319</c:v>
                </c:pt>
                <c:pt idx="46">
                  <c:v>331.7626891782668</c:v>
                </c:pt>
                <c:pt idx="47">
                  <c:v>398.6463628376693</c:v>
                </c:pt>
                <c:pt idx="48">
                  <c:v>206.7706098218917</c:v>
                </c:pt>
                <c:pt idx="49">
                  <c:v>1140.625844991674</c:v>
                </c:pt>
                <c:pt idx="50">
                  <c:v>183.814425611442</c:v>
                </c:pt>
                <c:pt idx="51">
                  <c:v>187.8471871365008</c:v>
                </c:pt>
                <c:pt idx="52">
                  <c:v>174.624898547215</c:v>
                </c:pt>
                <c:pt idx="53">
                  <c:v>530.405980768216</c:v>
                </c:pt>
                <c:pt idx="54">
                  <c:v>697.2515628003513</c:v>
                </c:pt>
                <c:pt idx="55">
                  <c:v>244.0407204049459</c:v>
                </c:pt>
                <c:pt idx="56">
                  <c:v>161.669931677984</c:v>
                </c:pt>
                <c:pt idx="57">
                  <c:v>833.896893846692</c:v>
                </c:pt>
                <c:pt idx="58">
                  <c:v>1189.722842944213</c:v>
                </c:pt>
                <c:pt idx="59">
                  <c:v>482.5074943824243</c:v>
                </c:pt>
                <c:pt idx="60">
                  <c:v>660.5418014672485</c:v>
                </c:pt>
                <c:pt idx="61">
                  <c:v>960.4983933740763</c:v>
                </c:pt>
                <c:pt idx="62">
                  <c:v>758.7894622586243</c:v>
                </c:pt>
                <c:pt idx="63">
                  <c:v>725.636902446319</c:v>
                </c:pt>
                <c:pt idx="64">
                  <c:v>488.103663634485</c:v>
                </c:pt>
                <c:pt idx="65">
                  <c:v>164.6781475161901</c:v>
                </c:pt>
                <c:pt idx="66">
                  <c:v>289.3940244050049</c:v>
                </c:pt>
                <c:pt idx="67">
                  <c:v>840.8022768431092</c:v>
                </c:pt>
                <c:pt idx="68">
                  <c:v>812.06292538319</c:v>
                </c:pt>
                <c:pt idx="69">
                  <c:v>828.412325712026</c:v>
                </c:pt>
                <c:pt idx="70">
                  <c:v>149.31478133645</c:v>
                </c:pt>
                <c:pt idx="71">
                  <c:v>286.401336319863</c:v>
                </c:pt>
                <c:pt idx="72">
                  <c:v>341.9428772359471</c:v>
                </c:pt>
                <c:pt idx="73">
                  <c:v>564.5586353834996</c:v>
                </c:pt>
                <c:pt idx="74">
                  <c:v>161.5395280575858</c:v>
                </c:pt>
                <c:pt idx="75">
                  <c:v>297.3226075926822</c:v>
                </c:pt>
                <c:pt idx="76">
                  <c:v>568.2256915745965</c:v>
                </c:pt>
                <c:pt idx="77">
                  <c:v>286.242231481763</c:v>
                </c:pt>
                <c:pt idx="78">
                  <c:v>303.9708368099668</c:v>
                </c:pt>
                <c:pt idx="79">
                  <c:v>190.5891012193979</c:v>
                </c:pt>
                <c:pt idx="80">
                  <c:v>172.472095650062</c:v>
                </c:pt>
                <c:pt idx="81">
                  <c:v>223.785922521548</c:v>
                </c:pt>
                <c:pt idx="82">
                  <c:v>510.5189778391847</c:v>
                </c:pt>
                <c:pt idx="83">
                  <c:v>177.2576538004231</c:v>
                </c:pt>
                <c:pt idx="84">
                  <c:v>1094.957065741871</c:v>
                </c:pt>
                <c:pt idx="85">
                  <c:v>292.9622035005779</c:v>
                </c:pt>
                <c:pt idx="86">
                  <c:v>401.4861135727621</c:v>
                </c:pt>
                <c:pt idx="87">
                  <c:v>234.5706276572331</c:v>
                </c:pt>
                <c:pt idx="88">
                  <c:v>195.6556791903759</c:v>
                </c:pt>
                <c:pt idx="89">
                  <c:v>146.664722725277</c:v>
                </c:pt>
                <c:pt idx="90">
                  <c:v>363.8105925525002</c:v>
                </c:pt>
                <c:pt idx="91">
                  <c:v>336.5230414576012</c:v>
                </c:pt>
                <c:pt idx="92">
                  <c:v>140.825811837602</c:v>
                </c:pt>
                <c:pt idx="93">
                  <c:v>142.0048010778189</c:v>
                </c:pt>
                <c:pt idx="94">
                  <c:v>276.7365205540864</c:v>
                </c:pt>
                <c:pt idx="95">
                  <c:v>203.1909573465868</c:v>
                </c:pt>
                <c:pt idx="96">
                  <c:v>317.0705365611242</c:v>
                </c:pt>
                <c:pt idx="97">
                  <c:v>384.5551519968831</c:v>
                </c:pt>
                <c:pt idx="98">
                  <c:v>345.4387152956412</c:v>
                </c:pt>
                <c:pt idx="99">
                  <c:v>189.9785444784449</c:v>
                </c:pt>
                <c:pt idx="100">
                  <c:v>626.683353223071</c:v>
                </c:pt>
                <c:pt idx="101">
                  <c:v>1930.281100857851</c:v>
                </c:pt>
                <c:pt idx="102">
                  <c:v>381.864690402942</c:v>
                </c:pt>
                <c:pt idx="103">
                  <c:v>524.3650862917893</c:v>
                </c:pt>
                <c:pt idx="104">
                  <c:v>342.6474153246342</c:v>
                </c:pt>
                <c:pt idx="105">
                  <c:v>282.0561491030468</c:v>
                </c:pt>
                <c:pt idx="106">
                  <c:v>276.4670158674992</c:v>
                </c:pt>
                <c:pt idx="107">
                  <c:v>177.8965293740138</c:v>
                </c:pt>
                <c:pt idx="108">
                  <c:v>1116.411936684871</c:v>
                </c:pt>
                <c:pt idx="109">
                  <c:v>173.3225769583638</c:v>
                </c:pt>
                <c:pt idx="110">
                  <c:v>1493.308374944547</c:v>
                </c:pt>
                <c:pt idx="111">
                  <c:v>177.560893402089</c:v>
                </c:pt>
                <c:pt idx="112">
                  <c:v>246.8659710149051</c:v>
                </c:pt>
                <c:pt idx="113">
                  <c:v>385.257086870419</c:v>
                </c:pt>
                <c:pt idx="114">
                  <c:v>1641.606804873989</c:v>
                </c:pt>
                <c:pt idx="115">
                  <c:v>168.0634193610862</c:v>
                </c:pt>
                <c:pt idx="116">
                  <c:v>501.7319680613919</c:v>
                </c:pt>
                <c:pt idx="117">
                  <c:v>278.4770685616197</c:v>
                </c:pt>
                <c:pt idx="118">
                  <c:v>147.688048940414</c:v>
                </c:pt>
                <c:pt idx="119">
                  <c:v>174.719086597239</c:v>
                </c:pt>
                <c:pt idx="120">
                  <c:v>1551.155663176175</c:v>
                </c:pt>
                <c:pt idx="121">
                  <c:v>269.1135715121889</c:v>
                </c:pt>
                <c:pt idx="122">
                  <c:v>183.980893164983</c:v>
                </c:pt>
                <c:pt idx="123">
                  <c:v>262.2153930111019</c:v>
                </c:pt>
                <c:pt idx="124">
                  <c:v>238.7543352968602</c:v>
                </c:pt>
                <c:pt idx="125">
                  <c:v>542.5176892487114</c:v>
                </c:pt>
                <c:pt idx="126">
                  <c:v>178.680982977088</c:v>
                </c:pt>
                <c:pt idx="127">
                  <c:v>630.9676728182807</c:v>
                </c:pt>
                <c:pt idx="128">
                  <c:v>283.2683839938835</c:v>
                </c:pt>
                <c:pt idx="129">
                  <c:v>453.7224306064768</c:v>
                </c:pt>
                <c:pt idx="130">
                  <c:v>234.8631725695069</c:v>
                </c:pt>
                <c:pt idx="131">
                  <c:v>330.2526438494465</c:v>
                </c:pt>
                <c:pt idx="132">
                  <c:v>207.5712457051721</c:v>
                </c:pt>
                <c:pt idx="133">
                  <c:v>313.3085739036056</c:v>
                </c:pt>
                <c:pt idx="134">
                  <c:v>579.9576796615403</c:v>
                </c:pt>
                <c:pt idx="135">
                  <c:v>163.686683241203</c:v>
                </c:pt>
                <c:pt idx="136">
                  <c:v>284.846231441196</c:v>
                </c:pt>
                <c:pt idx="137">
                  <c:v>198.555568420559</c:v>
                </c:pt>
                <c:pt idx="138">
                  <c:v>138.377014946495</c:v>
                </c:pt>
                <c:pt idx="139">
                  <c:v>189.8223374559761</c:v>
                </c:pt>
                <c:pt idx="140">
                  <c:v>255.357959815536</c:v>
                </c:pt>
                <c:pt idx="141">
                  <c:v>242.3742249980812</c:v>
                </c:pt>
                <c:pt idx="142">
                  <c:v>632.0687014070857</c:v>
                </c:pt>
                <c:pt idx="143">
                  <c:v>179.0084409898082</c:v>
                </c:pt>
                <c:pt idx="144">
                  <c:v>595.0485728080601</c:v>
                </c:pt>
                <c:pt idx="145">
                  <c:v>223.3206631666619</c:v>
                </c:pt>
                <c:pt idx="146">
                  <c:v>173.4142765264738</c:v>
                </c:pt>
                <c:pt idx="147">
                  <c:v>220.3162059347062</c:v>
                </c:pt>
                <c:pt idx="148">
                  <c:v>152.079725944425</c:v>
                </c:pt>
                <c:pt idx="149">
                  <c:v>225.7110659157553</c:v>
                </c:pt>
                <c:pt idx="150">
                  <c:v>1032.84012951472</c:v>
                </c:pt>
                <c:pt idx="151">
                  <c:v>110.7432439780709</c:v>
                </c:pt>
                <c:pt idx="152">
                  <c:v>236.043887955278</c:v>
                </c:pt>
                <c:pt idx="153">
                  <c:v>181.1738293582011</c:v>
                </c:pt>
                <c:pt idx="154">
                  <c:v>213.558724921857</c:v>
                </c:pt>
                <c:pt idx="155">
                  <c:v>205.182736886957</c:v>
                </c:pt>
                <c:pt idx="156">
                  <c:v>190.278844501457</c:v>
                </c:pt>
                <c:pt idx="157">
                  <c:v>1768.528989093903</c:v>
                </c:pt>
                <c:pt idx="158">
                  <c:v>196.951078283307</c:v>
                </c:pt>
                <c:pt idx="159">
                  <c:v>227.024961373921</c:v>
                </c:pt>
                <c:pt idx="160">
                  <c:v>148.346545937644</c:v>
                </c:pt>
                <c:pt idx="161">
                  <c:v>374.1438696615566</c:v>
                </c:pt>
                <c:pt idx="162">
                  <c:v>689.910558977558</c:v>
                </c:pt>
                <c:pt idx="163">
                  <c:v>180.3769273385988</c:v>
                </c:pt>
                <c:pt idx="164">
                  <c:v>245.21751714442</c:v>
                </c:pt>
                <c:pt idx="165">
                  <c:v>275.996255788853</c:v>
                </c:pt>
                <c:pt idx="166">
                  <c:v>207.3905820041217</c:v>
                </c:pt>
                <c:pt idx="167">
                  <c:v>553.5642887089741</c:v>
                </c:pt>
                <c:pt idx="168">
                  <c:v>176.8501709360038</c:v>
                </c:pt>
                <c:pt idx="169">
                  <c:v>358.994040386864</c:v>
                </c:pt>
                <c:pt idx="170">
                  <c:v>258.430856698829</c:v>
                </c:pt>
                <c:pt idx="171">
                  <c:v>446.511938521833</c:v>
                </c:pt>
                <c:pt idx="172">
                  <c:v>170.143107910464</c:v>
                </c:pt>
                <c:pt idx="173">
                  <c:v>2484.707022107789</c:v>
                </c:pt>
                <c:pt idx="174">
                  <c:v>394.4489819115488</c:v>
                </c:pt>
                <c:pt idx="175">
                  <c:v>580.7693484895751</c:v>
                </c:pt>
                <c:pt idx="176">
                  <c:v>613.8368652934222</c:v>
                </c:pt>
                <c:pt idx="177">
                  <c:v>249.100108833353</c:v>
                </c:pt>
                <c:pt idx="178">
                  <c:v>179.038030136196</c:v>
                </c:pt>
                <c:pt idx="179">
                  <c:v>104.639753000786</c:v>
                </c:pt>
                <c:pt idx="180">
                  <c:v>221.953879705092</c:v>
                </c:pt>
                <c:pt idx="181">
                  <c:v>197.1299336203991</c:v>
                </c:pt>
                <c:pt idx="182">
                  <c:v>82.34724200448503</c:v>
                </c:pt>
                <c:pt idx="183">
                  <c:v>356.2879123247729</c:v>
                </c:pt>
                <c:pt idx="184">
                  <c:v>290.505800562397</c:v>
                </c:pt>
                <c:pt idx="185">
                  <c:v>214.0400444921459</c:v>
                </c:pt>
                <c:pt idx="186">
                  <c:v>201.1138894888544</c:v>
                </c:pt>
                <c:pt idx="187">
                  <c:v>2385.702881577728</c:v>
                </c:pt>
                <c:pt idx="188">
                  <c:v>130.463348732276</c:v>
                </c:pt>
                <c:pt idx="189">
                  <c:v>469.4949478047425</c:v>
                </c:pt>
                <c:pt idx="190">
                  <c:v>214.647636705952</c:v>
                </c:pt>
                <c:pt idx="191">
                  <c:v>209.538620512362</c:v>
                </c:pt>
                <c:pt idx="192">
                  <c:v>167.9053854127019</c:v>
                </c:pt>
                <c:pt idx="193">
                  <c:v>230.085458244242</c:v>
                </c:pt>
                <c:pt idx="194">
                  <c:v>784.085343623691</c:v>
                </c:pt>
                <c:pt idx="195">
                  <c:v>233.804400106089</c:v>
                </c:pt>
                <c:pt idx="196">
                  <c:v>131.491676976455</c:v>
                </c:pt>
                <c:pt idx="197">
                  <c:v>361.48888479849</c:v>
                </c:pt>
                <c:pt idx="198">
                  <c:v>129.000751462687</c:v>
                </c:pt>
                <c:pt idx="199">
                  <c:v>190.6985905968938</c:v>
                </c:pt>
                <c:pt idx="200">
                  <c:v>296.874400899889</c:v>
                </c:pt>
                <c:pt idx="201">
                  <c:v>2812.511773027327</c:v>
                </c:pt>
                <c:pt idx="202">
                  <c:v>629.7601685435188</c:v>
                </c:pt>
                <c:pt idx="203">
                  <c:v>727.1255663296798</c:v>
                </c:pt>
                <c:pt idx="204">
                  <c:v>1032.713089988582</c:v>
                </c:pt>
                <c:pt idx="205">
                  <c:v>730.8725301504653</c:v>
                </c:pt>
                <c:pt idx="206">
                  <c:v>220.7298136099208</c:v>
                </c:pt>
                <c:pt idx="207">
                  <c:v>368.1691401805341</c:v>
                </c:pt>
                <c:pt idx="208">
                  <c:v>536.7340018734446</c:v>
                </c:pt>
                <c:pt idx="209">
                  <c:v>286.8942298016883</c:v>
                </c:pt>
                <c:pt idx="210">
                  <c:v>180.2839991602881</c:v>
                </c:pt>
                <c:pt idx="211">
                  <c:v>181.5946060107941</c:v>
                </c:pt>
                <c:pt idx="212">
                  <c:v>203.1574409953</c:v>
                </c:pt>
                <c:pt idx="213">
                  <c:v>256.815728734346</c:v>
                </c:pt>
                <c:pt idx="214">
                  <c:v>186.9351893235539</c:v>
                </c:pt>
                <c:pt idx="215">
                  <c:v>197.645985777169</c:v>
                </c:pt>
                <c:pt idx="216">
                  <c:v>167.2102726486858</c:v>
                </c:pt>
                <c:pt idx="217">
                  <c:v>197.3789868150901</c:v>
                </c:pt>
                <c:pt idx="218">
                  <c:v>270.9871769644632</c:v>
                </c:pt>
                <c:pt idx="219">
                  <c:v>154.212127412738</c:v>
                </c:pt>
                <c:pt idx="220">
                  <c:v>165.3320786306071</c:v>
                </c:pt>
                <c:pt idx="221">
                  <c:v>248.4853598643948</c:v>
                </c:pt>
                <c:pt idx="222">
                  <c:v>669.591139931747</c:v>
                </c:pt>
                <c:pt idx="223">
                  <c:v>166.5499426017713</c:v>
                </c:pt>
                <c:pt idx="224">
                  <c:v>199.537642130423</c:v>
                </c:pt>
                <c:pt idx="225">
                  <c:v>569.191394300829</c:v>
                </c:pt>
                <c:pt idx="226">
                  <c:v>249.8552469046061</c:v>
                </c:pt>
                <c:pt idx="227">
                  <c:v>142.496113284707</c:v>
                </c:pt>
                <c:pt idx="228">
                  <c:v>234.3055013344519</c:v>
                </c:pt>
                <c:pt idx="229">
                  <c:v>228.603665186999</c:v>
                </c:pt>
                <c:pt idx="230">
                  <c:v>231.1165827010031</c:v>
                </c:pt>
                <c:pt idx="231">
                  <c:v>101.3659300261299</c:v>
                </c:pt>
                <c:pt idx="232">
                  <c:v>223.1000910588722</c:v>
                </c:pt>
                <c:pt idx="233">
                  <c:v>158.5188484758341</c:v>
                </c:pt>
                <c:pt idx="234">
                  <c:v>214.4211344445592</c:v>
                </c:pt>
                <c:pt idx="235">
                  <c:v>218.340729331495</c:v>
                </c:pt>
                <c:pt idx="236">
                  <c:v>603.9871864728414</c:v>
                </c:pt>
                <c:pt idx="237">
                  <c:v>944.7172722396976</c:v>
                </c:pt>
                <c:pt idx="238">
                  <c:v>599.2393711293502</c:v>
                </c:pt>
                <c:pt idx="239">
                  <c:v>237.9670534057271</c:v>
                </c:pt>
                <c:pt idx="240">
                  <c:v>208.3109602464671</c:v>
                </c:pt>
                <c:pt idx="241">
                  <c:v>183.564920173484</c:v>
                </c:pt>
                <c:pt idx="242">
                  <c:v>276.1274591083761</c:v>
                </c:pt>
                <c:pt idx="243">
                  <c:v>180.3502546857349</c:v>
                </c:pt>
                <c:pt idx="244">
                  <c:v>132.832030409185</c:v>
                </c:pt>
                <c:pt idx="245">
                  <c:v>276.7058635402181</c:v>
                </c:pt>
                <c:pt idx="246">
                  <c:v>480.15156359078</c:v>
                </c:pt>
                <c:pt idx="247">
                  <c:v>655.836230834323</c:v>
                </c:pt>
                <c:pt idx="248">
                  <c:v>3430.23575496316</c:v>
                </c:pt>
                <c:pt idx="249">
                  <c:v>2696.21916733629</c:v>
                </c:pt>
                <c:pt idx="250">
                  <c:v>852.2451545355948</c:v>
                </c:pt>
                <c:pt idx="251">
                  <c:v>732.9369014868878</c:v>
                </c:pt>
                <c:pt idx="252">
                  <c:v>548.389286335063</c:v>
                </c:pt>
                <c:pt idx="253">
                  <c:v>216.5855009921641</c:v>
                </c:pt>
                <c:pt idx="254">
                  <c:v>763.6465225146649</c:v>
                </c:pt>
                <c:pt idx="255">
                  <c:v>182.020338551719</c:v>
                </c:pt>
                <c:pt idx="256">
                  <c:v>188.7864577778301</c:v>
                </c:pt>
                <c:pt idx="257">
                  <c:v>218.537161727995</c:v>
                </c:pt>
                <c:pt idx="258">
                  <c:v>419.7544188626045</c:v>
                </c:pt>
                <c:pt idx="259">
                  <c:v>242.023887859207</c:v>
                </c:pt>
                <c:pt idx="260">
                  <c:v>291.8543405612553</c:v>
                </c:pt>
                <c:pt idx="261">
                  <c:v>282.645384365773</c:v>
                </c:pt>
                <c:pt idx="262">
                  <c:v>433.7855875725407</c:v>
                </c:pt>
                <c:pt idx="263">
                  <c:v>237.0490435453512</c:v>
                </c:pt>
                <c:pt idx="264">
                  <c:v>361.2932670390356</c:v>
                </c:pt>
                <c:pt idx="265">
                  <c:v>217.501489905805</c:v>
                </c:pt>
                <c:pt idx="266">
                  <c:v>200.6077658826559</c:v>
                </c:pt>
                <c:pt idx="267">
                  <c:v>312.887615227446</c:v>
                </c:pt>
                <c:pt idx="268">
                  <c:v>194.773423357719</c:v>
                </c:pt>
                <c:pt idx="269">
                  <c:v>322.399513952598</c:v>
                </c:pt>
                <c:pt idx="270">
                  <c:v>571.8499170855027</c:v>
                </c:pt>
                <c:pt idx="271">
                  <c:v>183.4604414373767</c:v>
                </c:pt>
                <c:pt idx="272">
                  <c:v>186.6397669199928</c:v>
                </c:pt>
                <c:pt idx="273">
                  <c:v>266.2071917141911</c:v>
                </c:pt>
                <c:pt idx="274">
                  <c:v>230.5248422969382</c:v>
                </c:pt>
                <c:pt idx="275">
                  <c:v>230.8240265592111</c:v>
                </c:pt>
                <c:pt idx="276">
                  <c:v>1289.240298600932</c:v>
                </c:pt>
                <c:pt idx="277">
                  <c:v>607.9133552906848</c:v>
                </c:pt>
                <c:pt idx="278">
                  <c:v>252.1012637292402</c:v>
                </c:pt>
                <c:pt idx="279">
                  <c:v>328.9384680365347</c:v>
                </c:pt>
                <c:pt idx="280">
                  <c:v>150.9026240680198</c:v>
                </c:pt>
                <c:pt idx="281">
                  <c:v>191.7033553410787</c:v>
                </c:pt>
                <c:pt idx="282">
                  <c:v>194.4063241976169</c:v>
                </c:pt>
                <c:pt idx="283">
                  <c:v>186.015115855655</c:v>
                </c:pt>
                <c:pt idx="284">
                  <c:v>195.043339357135</c:v>
                </c:pt>
                <c:pt idx="285">
                  <c:v>225.2566784377351</c:v>
                </c:pt>
                <c:pt idx="286">
                  <c:v>181.0905589892912</c:v>
                </c:pt>
                <c:pt idx="287">
                  <c:v>210.066819628559</c:v>
                </c:pt>
                <c:pt idx="288">
                  <c:v>663.2344488660244</c:v>
                </c:pt>
                <c:pt idx="289">
                  <c:v>178.0713050842701</c:v>
                </c:pt>
                <c:pt idx="290">
                  <c:v>219.8479623028383</c:v>
                </c:pt>
                <c:pt idx="291">
                  <c:v>243.2365093588039</c:v>
                </c:pt>
                <c:pt idx="292">
                  <c:v>202.962016685988</c:v>
                </c:pt>
                <c:pt idx="293">
                  <c:v>194.9857468119461</c:v>
                </c:pt>
                <c:pt idx="294">
                  <c:v>589.9470960131308</c:v>
                </c:pt>
                <c:pt idx="295">
                  <c:v>283.2525397473369</c:v>
                </c:pt>
                <c:pt idx="296">
                  <c:v>205.114030155153</c:v>
                </c:pt>
                <c:pt idx="297">
                  <c:v>120.380028079937</c:v>
                </c:pt>
                <c:pt idx="298">
                  <c:v>353.6521738444945</c:v>
                </c:pt>
                <c:pt idx="299">
                  <c:v>373.8275918131562</c:v>
                </c:pt>
                <c:pt idx="300">
                  <c:v>302.8166121580633</c:v>
                </c:pt>
                <c:pt idx="301">
                  <c:v>379.2941096662462</c:v>
                </c:pt>
                <c:pt idx="302">
                  <c:v>199.4037256578766</c:v>
                </c:pt>
                <c:pt idx="303">
                  <c:v>222.77551476327</c:v>
                </c:pt>
                <c:pt idx="304">
                  <c:v>339.6022207407413</c:v>
                </c:pt>
                <c:pt idx="305">
                  <c:v>217.7070172857678</c:v>
                </c:pt>
                <c:pt idx="306">
                  <c:v>86.59653182973205</c:v>
                </c:pt>
                <c:pt idx="307">
                  <c:v>302.5988832699198</c:v>
                </c:pt>
                <c:pt idx="308">
                  <c:v>212.3071967269661</c:v>
                </c:pt>
                <c:pt idx="309">
                  <c:v>179.7218967087151</c:v>
                </c:pt>
                <c:pt idx="310">
                  <c:v>157.4147700540422</c:v>
                </c:pt>
                <c:pt idx="311">
                  <c:v>147.9199557238389</c:v>
                </c:pt>
                <c:pt idx="312">
                  <c:v>195.007320478364</c:v>
                </c:pt>
                <c:pt idx="313">
                  <c:v>188.0670932916619</c:v>
                </c:pt>
                <c:pt idx="314">
                  <c:v>1661.535636201984</c:v>
                </c:pt>
                <c:pt idx="315">
                  <c:v>184.450620610435</c:v>
                </c:pt>
                <c:pt idx="316">
                  <c:v>249.6505168078838</c:v>
                </c:pt>
                <c:pt idx="317">
                  <c:v>575.1127693516446</c:v>
                </c:pt>
                <c:pt idx="318">
                  <c:v>688.7216408251314</c:v>
                </c:pt>
                <c:pt idx="319">
                  <c:v>196.151422421446</c:v>
                </c:pt>
                <c:pt idx="320">
                  <c:v>174.160050342998</c:v>
                </c:pt>
                <c:pt idx="321">
                  <c:v>209.826735486892</c:v>
                </c:pt>
                <c:pt idx="322">
                  <c:v>300.154028276982</c:v>
                </c:pt>
                <c:pt idx="323">
                  <c:v>283.9675829448681</c:v>
                </c:pt>
                <c:pt idx="324">
                  <c:v>152.7187314760059</c:v>
                </c:pt>
                <c:pt idx="325">
                  <c:v>543.5914114580652</c:v>
                </c:pt>
                <c:pt idx="326">
                  <c:v>350.2220800037671</c:v>
                </c:pt>
                <c:pt idx="327">
                  <c:v>192.4401085898548</c:v>
                </c:pt>
                <c:pt idx="328">
                  <c:v>506.9827026747095</c:v>
                </c:pt>
                <c:pt idx="329">
                  <c:v>292.5217085167423</c:v>
                </c:pt>
                <c:pt idx="330">
                  <c:v>178.66852775703</c:v>
                </c:pt>
                <c:pt idx="331">
                  <c:v>191.783406228944</c:v>
                </c:pt>
                <c:pt idx="332">
                  <c:v>553.981102223941</c:v>
                </c:pt>
                <c:pt idx="333">
                  <c:v>310.0969568161269</c:v>
                </c:pt>
                <c:pt idx="334">
                  <c:v>154.541246927134</c:v>
                </c:pt>
                <c:pt idx="335">
                  <c:v>640.591856331344</c:v>
                </c:pt>
                <c:pt idx="336">
                  <c:v>242.9531487038379</c:v>
                </c:pt>
                <c:pt idx="337">
                  <c:v>429.904892951216</c:v>
                </c:pt>
                <c:pt idx="338">
                  <c:v>283.6490250497868</c:v>
                </c:pt>
                <c:pt idx="339">
                  <c:v>194.5864018702321</c:v>
                </c:pt>
                <c:pt idx="340">
                  <c:v>192.1469279919709</c:v>
                </c:pt>
                <c:pt idx="341">
                  <c:v>235.6477183093961</c:v>
                </c:pt>
                <c:pt idx="342">
                  <c:v>325.945273533479</c:v>
                </c:pt>
                <c:pt idx="343">
                  <c:v>240.854265578956</c:v>
                </c:pt>
                <c:pt idx="344">
                  <c:v>222.2835612891569</c:v>
                </c:pt>
                <c:pt idx="345">
                  <c:v>175.5187403219641</c:v>
                </c:pt>
                <c:pt idx="346">
                  <c:v>197.6741002307632</c:v>
                </c:pt>
                <c:pt idx="347">
                  <c:v>456.4100969977031</c:v>
                </c:pt>
                <c:pt idx="348">
                  <c:v>285.814609844838</c:v>
                </c:pt>
                <c:pt idx="349">
                  <c:v>398.332495880141</c:v>
                </c:pt>
                <c:pt idx="350">
                  <c:v>1378.418907413633</c:v>
                </c:pt>
                <c:pt idx="351">
                  <c:v>328.8985439885432</c:v>
                </c:pt>
                <c:pt idx="352">
                  <c:v>187.4307075720292</c:v>
                </c:pt>
                <c:pt idx="353">
                  <c:v>305.6984505634811</c:v>
                </c:pt>
                <c:pt idx="354">
                  <c:v>1030.500602923608</c:v>
                </c:pt>
                <c:pt idx="355">
                  <c:v>110.1584757784669</c:v>
                </c:pt>
                <c:pt idx="356">
                  <c:v>288.3053324644001</c:v>
                </c:pt>
                <c:pt idx="357">
                  <c:v>807.9376811820313</c:v>
                </c:pt>
                <c:pt idx="358">
                  <c:v>234.4082570098676</c:v>
                </c:pt>
                <c:pt idx="359">
                  <c:v>213.9582952213139</c:v>
                </c:pt>
                <c:pt idx="360">
                  <c:v>189.930981954557</c:v>
                </c:pt>
                <c:pt idx="361">
                  <c:v>1471.539318651811</c:v>
                </c:pt>
                <c:pt idx="362">
                  <c:v>347.2750951093088</c:v>
                </c:pt>
                <c:pt idx="363">
                  <c:v>238.1156770447371</c:v>
                </c:pt>
                <c:pt idx="364">
                  <c:v>232.7714435574901</c:v>
                </c:pt>
                <c:pt idx="365">
                  <c:v>1913.128298247856</c:v>
                </c:pt>
                <c:pt idx="366">
                  <c:v>181.98401293073</c:v>
                </c:pt>
                <c:pt idx="367">
                  <c:v>235.1371037154748</c:v>
                </c:pt>
                <c:pt idx="368">
                  <c:v>235.205695196125</c:v>
                </c:pt>
                <c:pt idx="369">
                  <c:v>173.662425885749</c:v>
                </c:pt>
                <c:pt idx="370">
                  <c:v>881.523182527244</c:v>
                </c:pt>
                <c:pt idx="371">
                  <c:v>481.28001904153</c:v>
                </c:pt>
                <c:pt idx="372">
                  <c:v>194.756180827396</c:v>
                </c:pt>
                <c:pt idx="373">
                  <c:v>256.416181749654</c:v>
                </c:pt>
                <c:pt idx="374">
                  <c:v>215.4299541350659</c:v>
                </c:pt>
                <c:pt idx="375">
                  <c:v>805.8330454944196</c:v>
                </c:pt>
                <c:pt idx="376">
                  <c:v>241.4431168257727</c:v>
                </c:pt>
                <c:pt idx="377">
                  <c:v>208.603194571331</c:v>
                </c:pt>
                <c:pt idx="378">
                  <c:v>153.792781912019</c:v>
                </c:pt>
                <c:pt idx="379">
                  <c:v>262.2989560322101</c:v>
                </c:pt>
                <c:pt idx="380">
                  <c:v>173.0838764434169</c:v>
                </c:pt>
                <c:pt idx="381">
                  <c:v>222.5729552354219</c:v>
                </c:pt>
                <c:pt idx="382">
                  <c:v>383.7152922300153</c:v>
                </c:pt>
                <c:pt idx="383">
                  <c:v>299.9853736985311</c:v>
                </c:pt>
                <c:pt idx="384">
                  <c:v>227.558728300624</c:v>
                </c:pt>
                <c:pt idx="385">
                  <c:v>175.7906495060011</c:v>
                </c:pt>
                <c:pt idx="386">
                  <c:v>147.746180793509</c:v>
                </c:pt>
                <c:pt idx="387">
                  <c:v>228.6141811929132</c:v>
                </c:pt>
                <c:pt idx="388">
                  <c:v>176.3816532720682</c:v>
                </c:pt>
                <c:pt idx="389">
                  <c:v>279.4130353120374</c:v>
                </c:pt>
                <c:pt idx="390">
                  <c:v>204.544747683179</c:v>
                </c:pt>
                <c:pt idx="391">
                  <c:v>206.1333582033051</c:v>
                </c:pt>
                <c:pt idx="392">
                  <c:v>344.672883766561</c:v>
                </c:pt>
                <c:pt idx="393">
                  <c:v>188.3028754523508</c:v>
                </c:pt>
                <c:pt idx="394">
                  <c:v>214.8687574923121</c:v>
                </c:pt>
                <c:pt idx="395">
                  <c:v>131.9722305352231</c:v>
                </c:pt>
                <c:pt idx="396">
                  <c:v>181.0395366740609</c:v>
                </c:pt>
                <c:pt idx="397">
                  <c:v>134.4972745392771</c:v>
                </c:pt>
                <c:pt idx="398">
                  <c:v>255.699189214542</c:v>
                </c:pt>
                <c:pt idx="399">
                  <c:v>159.3470278433441</c:v>
                </c:pt>
                <c:pt idx="400">
                  <c:v>209.809135073409</c:v>
                </c:pt>
                <c:pt idx="401">
                  <c:v>188.6280625353088</c:v>
                </c:pt>
                <c:pt idx="402">
                  <c:v>202.6461639411647</c:v>
                </c:pt>
                <c:pt idx="403">
                  <c:v>188.513598403977</c:v>
                </c:pt>
                <c:pt idx="404">
                  <c:v>135.530538746693</c:v>
                </c:pt>
                <c:pt idx="405">
                  <c:v>229.3505452791831</c:v>
                </c:pt>
                <c:pt idx="406">
                  <c:v>262.611636332854</c:v>
                </c:pt>
                <c:pt idx="407">
                  <c:v>289.4656661173171</c:v>
                </c:pt>
                <c:pt idx="408">
                  <c:v>339.5607836345601</c:v>
                </c:pt>
                <c:pt idx="409">
                  <c:v>654.4188575248057</c:v>
                </c:pt>
                <c:pt idx="410">
                  <c:v>187.908391507002</c:v>
                </c:pt>
                <c:pt idx="411">
                  <c:v>433.0427895587786</c:v>
                </c:pt>
                <c:pt idx="412">
                  <c:v>165.0403424152882</c:v>
                </c:pt>
                <c:pt idx="413">
                  <c:v>173.4964423423551</c:v>
                </c:pt>
                <c:pt idx="414">
                  <c:v>167.2172598121661</c:v>
                </c:pt>
                <c:pt idx="415">
                  <c:v>198.800002716308</c:v>
                </c:pt>
                <c:pt idx="416">
                  <c:v>163.407408971166</c:v>
                </c:pt>
                <c:pt idx="417">
                  <c:v>200.537483840935</c:v>
                </c:pt>
                <c:pt idx="418">
                  <c:v>304.840323881408</c:v>
                </c:pt>
                <c:pt idx="419">
                  <c:v>660.3090268820561</c:v>
                </c:pt>
                <c:pt idx="420">
                  <c:v>251.8419444130319</c:v>
                </c:pt>
                <c:pt idx="421">
                  <c:v>503.3681161063028</c:v>
                </c:pt>
                <c:pt idx="422">
                  <c:v>334.12710618366</c:v>
                </c:pt>
                <c:pt idx="423">
                  <c:v>365.5756486961504</c:v>
                </c:pt>
                <c:pt idx="424">
                  <c:v>204.3801218191958</c:v>
                </c:pt>
                <c:pt idx="425">
                  <c:v>144.264539059428</c:v>
                </c:pt>
                <c:pt idx="426">
                  <c:v>414.8781871588406</c:v>
                </c:pt>
                <c:pt idx="427">
                  <c:v>194.5970444132892</c:v>
                </c:pt>
                <c:pt idx="428">
                  <c:v>183.6140154981919</c:v>
                </c:pt>
                <c:pt idx="429">
                  <c:v>164.0287274226682</c:v>
                </c:pt>
                <c:pt idx="430">
                  <c:v>187.5418160498529</c:v>
                </c:pt>
                <c:pt idx="431">
                  <c:v>171.634170940358</c:v>
                </c:pt>
                <c:pt idx="432">
                  <c:v>176.4062786779551</c:v>
                </c:pt>
                <c:pt idx="433">
                  <c:v>186.891887714217</c:v>
                </c:pt>
                <c:pt idx="434">
                  <c:v>170.0399933260097</c:v>
                </c:pt>
                <c:pt idx="435">
                  <c:v>390.55520288416</c:v>
                </c:pt>
                <c:pt idx="436">
                  <c:v>254.930513774541</c:v>
                </c:pt>
                <c:pt idx="437">
                  <c:v>165.5577521379519</c:v>
                </c:pt>
                <c:pt idx="438">
                  <c:v>134.5289600417239</c:v>
                </c:pt>
                <c:pt idx="439">
                  <c:v>166.6592389523508</c:v>
                </c:pt>
                <c:pt idx="440">
                  <c:v>225.5871235610619</c:v>
                </c:pt>
                <c:pt idx="441">
                  <c:v>171.905616461588</c:v>
                </c:pt>
                <c:pt idx="442">
                  <c:v>303.3312758610747</c:v>
                </c:pt>
                <c:pt idx="443">
                  <c:v>191.6115586025272</c:v>
                </c:pt>
                <c:pt idx="444">
                  <c:v>201.619412979946</c:v>
                </c:pt>
                <c:pt idx="445">
                  <c:v>130.656430056987</c:v>
                </c:pt>
                <c:pt idx="446">
                  <c:v>187.809599989552</c:v>
                </c:pt>
                <c:pt idx="447">
                  <c:v>278.1558483883657</c:v>
                </c:pt>
                <c:pt idx="448">
                  <c:v>427.0925549006111</c:v>
                </c:pt>
                <c:pt idx="449">
                  <c:v>143.9386605904251</c:v>
                </c:pt>
                <c:pt idx="450">
                  <c:v>235.3849476233329</c:v>
                </c:pt>
                <c:pt idx="451">
                  <c:v>196.580291699317</c:v>
                </c:pt>
                <c:pt idx="452">
                  <c:v>143.390339228845</c:v>
                </c:pt>
                <c:pt idx="453">
                  <c:v>173.5975044043213</c:v>
                </c:pt>
                <c:pt idx="454">
                  <c:v>212.473110681308</c:v>
                </c:pt>
                <c:pt idx="455">
                  <c:v>202.9192158961659</c:v>
                </c:pt>
                <c:pt idx="456">
                  <c:v>137.0333307662901</c:v>
                </c:pt>
                <c:pt idx="457">
                  <c:v>216.9629604590031</c:v>
                </c:pt>
                <c:pt idx="458">
                  <c:v>294.189449287754</c:v>
                </c:pt>
                <c:pt idx="459">
                  <c:v>147.2983112164022</c:v>
                </c:pt>
                <c:pt idx="460">
                  <c:v>214.241006026899</c:v>
                </c:pt>
                <c:pt idx="461">
                  <c:v>258.785567669946</c:v>
                </c:pt>
                <c:pt idx="462">
                  <c:v>181.81626423151</c:v>
                </c:pt>
                <c:pt idx="463">
                  <c:v>199.5528423599632</c:v>
                </c:pt>
                <c:pt idx="464">
                  <c:v>252.863165126613</c:v>
                </c:pt>
                <c:pt idx="465">
                  <c:v>268.3098385253637</c:v>
                </c:pt>
                <c:pt idx="466">
                  <c:v>126.8974868799569</c:v>
                </c:pt>
                <c:pt idx="467">
                  <c:v>250.2387506701278</c:v>
                </c:pt>
                <c:pt idx="468">
                  <c:v>265.4575676729791</c:v>
                </c:pt>
                <c:pt idx="469">
                  <c:v>302.7445599187959</c:v>
                </c:pt>
                <c:pt idx="470">
                  <c:v>360.2833121472495</c:v>
                </c:pt>
                <c:pt idx="471">
                  <c:v>245.7485278854751</c:v>
                </c:pt>
                <c:pt idx="472">
                  <c:v>226.2029671184983</c:v>
                </c:pt>
                <c:pt idx="473">
                  <c:v>147.7292984927661</c:v>
                </c:pt>
                <c:pt idx="474">
                  <c:v>181.2298932570551</c:v>
                </c:pt>
                <c:pt idx="475">
                  <c:v>153.70141490772</c:v>
                </c:pt>
                <c:pt idx="476">
                  <c:v>171.4564065642151</c:v>
                </c:pt>
                <c:pt idx="477">
                  <c:v>236.3716373216689</c:v>
                </c:pt>
                <c:pt idx="478">
                  <c:v>174.008058132691</c:v>
                </c:pt>
                <c:pt idx="479">
                  <c:v>263.3956654291209</c:v>
                </c:pt>
                <c:pt idx="480">
                  <c:v>402.1959000228621</c:v>
                </c:pt>
                <c:pt idx="481">
                  <c:v>182.6810063988511</c:v>
                </c:pt>
                <c:pt idx="482">
                  <c:v>143.170573779944</c:v>
                </c:pt>
                <c:pt idx="483">
                  <c:v>192.266587005977</c:v>
                </c:pt>
                <c:pt idx="484">
                  <c:v>190.771721808784</c:v>
                </c:pt>
                <c:pt idx="485">
                  <c:v>212.087312147101</c:v>
                </c:pt>
                <c:pt idx="486">
                  <c:v>211.5287919129069</c:v>
                </c:pt>
                <c:pt idx="487">
                  <c:v>166.7719978701072</c:v>
                </c:pt>
                <c:pt idx="488">
                  <c:v>166.066814778316</c:v>
                </c:pt>
                <c:pt idx="489">
                  <c:v>171.531102778561</c:v>
                </c:pt>
                <c:pt idx="490">
                  <c:v>131.7026176717739</c:v>
                </c:pt>
                <c:pt idx="491">
                  <c:v>234.1053726753039</c:v>
                </c:pt>
                <c:pt idx="492">
                  <c:v>195.125078362759</c:v>
                </c:pt>
                <c:pt idx="493">
                  <c:v>215.5131106447942</c:v>
                </c:pt>
                <c:pt idx="494">
                  <c:v>171.3874699162331</c:v>
                </c:pt>
                <c:pt idx="495">
                  <c:v>147.6512906252761</c:v>
                </c:pt>
                <c:pt idx="496">
                  <c:v>152.8497428981931</c:v>
                </c:pt>
                <c:pt idx="497">
                  <c:v>252.4579848718789</c:v>
                </c:pt>
                <c:pt idx="498">
                  <c:v>243.506637250057</c:v>
                </c:pt>
                <c:pt idx="499">
                  <c:v>176.1294851323082</c:v>
                </c:pt>
                <c:pt idx="500">
                  <c:v>155.9242154678161</c:v>
                </c:pt>
                <c:pt idx="501">
                  <c:v>283.4989921026501</c:v>
                </c:pt>
                <c:pt idx="502">
                  <c:v>191.6761980576858</c:v>
                </c:pt>
                <c:pt idx="503">
                  <c:v>134.3000633498999</c:v>
                </c:pt>
                <c:pt idx="504">
                  <c:v>147.8061531449961</c:v>
                </c:pt>
                <c:pt idx="505">
                  <c:v>390.4847654851578</c:v>
                </c:pt>
                <c:pt idx="506">
                  <c:v>169.070956710389</c:v>
                </c:pt>
                <c:pt idx="507">
                  <c:v>194.874898416087</c:v>
                </c:pt>
                <c:pt idx="508">
                  <c:v>209.4953010070002</c:v>
                </c:pt>
                <c:pt idx="509">
                  <c:v>298.9784399429848</c:v>
                </c:pt>
                <c:pt idx="510">
                  <c:v>145.623236498866</c:v>
                </c:pt>
                <c:pt idx="511">
                  <c:v>178.276686547486</c:v>
                </c:pt>
                <c:pt idx="512">
                  <c:v>158.259599048616</c:v>
                </c:pt>
                <c:pt idx="513">
                  <c:v>181.3571889560869</c:v>
                </c:pt>
                <c:pt idx="514">
                  <c:v>252.349921483867</c:v>
                </c:pt>
                <c:pt idx="515">
                  <c:v>285.9239204688249</c:v>
                </c:pt>
                <c:pt idx="516">
                  <c:v>155.347718179404</c:v>
                </c:pt>
                <c:pt idx="517">
                  <c:v>280.3161509256921</c:v>
                </c:pt>
                <c:pt idx="518">
                  <c:v>191.6626915338611</c:v>
                </c:pt>
                <c:pt idx="519">
                  <c:v>188.8251601057976</c:v>
                </c:pt>
                <c:pt idx="520">
                  <c:v>281.4589480182009</c:v>
                </c:pt>
                <c:pt idx="521">
                  <c:v>351.635957622849</c:v>
                </c:pt>
                <c:pt idx="522">
                  <c:v>163.0180679407001</c:v>
                </c:pt>
                <c:pt idx="523">
                  <c:v>191.9037479203589</c:v>
                </c:pt>
                <c:pt idx="524">
                  <c:v>296.5169694872626</c:v>
                </c:pt>
                <c:pt idx="525">
                  <c:v>266.914969296205</c:v>
                </c:pt>
                <c:pt idx="526">
                  <c:v>176.3816512296668</c:v>
                </c:pt>
                <c:pt idx="527">
                  <c:v>157.091961741381</c:v>
                </c:pt>
                <c:pt idx="528">
                  <c:v>242.135810262529</c:v>
                </c:pt>
                <c:pt idx="529">
                  <c:v>350.7993321368467</c:v>
                </c:pt>
                <c:pt idx="530">
                  <c:v>227.92820887255</c:v>
                </c:pt>
                <c:pt idx="531">
                  <c:v>223.7635352442257</c:v>
                </c:pt>
                <c:pt idx="532">
                  <c:v>239.581739563673</c:v>
                </c:pt>
                <c:pt idx="533">
                  <c:v>148.8895998172421</c:v>
                </c:pt>
                <c:pt idx="534">
                  <c:v>286.595768639545</c:v>
                </c:pt>
                <c:pt idx="535">
                  <c:v>167.657303668818</c:v>
                </c:pt>
                <c:pt idx="536">
                  <c:v>274.2944461687475</c:v>
                </c:pt>
                <c:pt idx="537">
                  <c:v>126.79588948448</c:v>
                </c:pt>
                <c:pt idx="538">
                  <c:v>173.6247341512128</c:v>
                </c:pt>
                <c:pt idx="539">
                  <c:v>285.249349820159</c:v>
                </c:pt>
                <c:pt idx="540">
                  <c:v>204.5306075782741</c:v>
                </c:pt>
                <c:pt idx="541">
                  <c:v>246.507908613123</c:v>
                </c:pt>
                <c:pt idx="542">
                  <c:v>255.2183554931879</c:v>
                </c:pt>
              </c:numCache>
            </c:numRef>
          </c:xVal>
          <c:yVal>
            <c:numRef>
              <c:f>'S7B Table Sums in MSP-E-MAP'!$C$6:$C$548</c:f>
              <c:numCache>
                <c:formatCode>General</c:formatCode>
                <c:ptCount val="543"/>
                <c:pt idx="0">
                  <c:v>3.228493908741824</c:v>
                </c:pt>
                <c:pt idx="1">
                  <c:v>1.067349027068422</c:v>
                </c:pt>
                <c:pt idx="2">
                  <c:v>2.357895716527146</c:v>
                </c:pt>
                <c:pt idx="3">
                  <c:v>5.148892451892415</c:v>
                </c:pt>
                <c:pt idx="4">
                  <c:v>4.138209086713474</c:v>
                </c:pt>
                <c:pt idx="5">
                  <c:v>10.64961616453394</c:v>
                </c:pt>
                <c:pt idx="6">
                  <c:v>3.278532776234096</c:v>
                </c:pt>
                <c:pt idx="7">
                  <c:v>5.184468535038268</c:v>
                </c:pt>
                <c:pt idx="8">
                  <c:v>3.716122205390296</c:v>
                </c:pt>
                <c:pt idx="9">
                  <c:v>2.051248172601936</c:v>
                </c:pt>
                <c:pt idx="10">
                  <c:v>6.728397099249277</c:v>
                </c:pt>
                <c:pt idx="11">
                  <c:v>2.115789281486511</c:v>
                </c:pt>
                <c:pt idx="12">
                  <c:v>9.779330943826016</c:v>
                </c:pt>
                <c:pt idx="13">
                  <c:v>7.554527883636824</c:v>
                </c:pt>
                <c:pt idx="14">
                  <c:v>5.236529709511437</c:v>
                </c:pt>
                <c:pt idx="15">
                  <c:v>6.273235578818138</c:v>
                </c:pt>
                <c:pt idx="16">
                  <c:v>7.504314306946018</c:v>
                </c:pt>
                <c:pt idx="17">
                  <c:v>2.774859364876931</c:v>
                </c:pt>
                <c:pt idx="18">
                  <c:v>2.870857480054075</c:v>
                </c:pt>
                <c:pt idx="19">
                  <c:v>2.816547541605739</c:v>
                </c:pt>
                <c:pt idx="20">
                  <c:v>2.373254281490061</c:v>
                </c:pt>
                <c:pt idx="21">
                  <c:v>3.021754620788974</c:v>
                </c:pt>
                <c:pt idx="22">
                  <c:v>2.975090739503951</c:v>
                </c:pt>
                <c:pt idx="23">
                  <c:v>2.835018914022189</c:v>
                </c:pt>
                <c:pt idx="24">
                  <c:v>4.955805076460829</c:v>
                </c:pt>
                <c:pt idx="25">
                  <c:v>2.870737309434849</c:v>
                </c:pt>
                <c:pt idx="26">
                  <c:v>2.803081598906584</c:v>
                </c:pt>
                <c:pt idx="27">
                  <c:v>4.143718502600957</c:v>
                </c:pt>
                <c:pt idx="28">
                  <c:v>4.126217023138888</c:v>
                </c:pt>
                <c:pt idx="29">
                  <c:v>2.626158911338911</c:v>
                </c:pt>
                <c:pt idx="30">
                  <c:v>4.605128868659052</c:v>
                </c:pt>
                <c:pt idx="31">
                  <c:v>2.166073629220274</c:v>
                </c:pt>
                <c:pt idx="32">
                  <c:v>2.606973335252294</c:v>
                </c:pt>
                <c:pt idx="33">
                  <c:v>2.941292570596669</c:v>
                </c:pt>
                <c:pt idx="34">
                  <c:v>6.355700167626689</c:v>
                </c:pt>
                <c:pt idx="35">
                  <c:v>3.367876490192356</c:v>
                </c:pt>
                <c:pt idx="36">
                  <c:v>8.425738829181407</c:v>
                </c:pt>
                <c:pt idx="37">
                  <c:v>4.616364983375564</c:v>
                </c:pt>
                <c:pt idx="38">
                  <c:v>4.45145538422358</c:v>
                </c:pt>
                <c:pt idx="39">
                  <c:v>2.955982509252102</c:v>
                </c:pt>
                <c:pt idx="40">
                  <c:v>6.952377513993712</c:v>
                </c:pt>
                <c:pt idx="41">
                  <c:v>2.30352655016766</c:v>
                </c:pt>
                <c:pt idx="42">
                  <c:v>2.966219466232827</c:v>
                </c:pt>
                <c:pt idx="43">
                  <c:v>7.494614207723875</c:v>
                </c:pt>
                <c:pt idx="44">
                  <c:v>2.188571917226849</c:v>
                </c:pt>
                <c:pt idx="45">
                  <c:v>5.502816338083986</c:v>
                </c:pt>
                <c:pt idx="46">
                  <c:v>6.0680287764225</c:v>
                </c:pt>
                <c:pt idx="47">
                  <c:v>1.991946417593207</c:v>
                </c:pt>
                <c:pt idx="48">
                  <c:v>2.724599877648252</c:v>
                </c:pt>
                <c:pt idx="49">
                  <c:v>5.58732591164154</c:v>
                </c:pt>
                <c:pt idx="50">
                  <c:v>2.506662454768038</c:v>
                </c:pt>
                <c:pt idx="51">
                  <c:v>2.645857576860377</c:v>
                </c:pt>
                <c:pt idx="52">
                  <c:v>4.054055916162956</c:v>
                </c:pt>
                <c:pt idx="53">
                  <c:v>4.475851578917203</c:v>
                </c:pt>
                <c:pt idx="54">
                  <c:v>7.101318600903953</c:v>
                </c:pt>
                <c:pt idx="55">
                  <c:v>3.347612251095272</c:v>
                </c:pt>
                <c:pt idx="56">
                  <c:v>3.115492230398588</c:v>
                </c:pt>
                <c:pt idx="57">
                  <c:v>3.24317531292058</c:v>
                </c:pt>
                <c:pt idx="58">
                  <c:v>2.8982715783694</c:v>
                </c:pt>
                <c:pt idx="59">
                  <c:v>2.691731557947567</c:v>
                </c:pt>
                <c:pt idx="60">
                  <c:v>7.184923940852794</c:v>
                </c:pt>
                <c:pt idx="61">
                  <c:v>8.501023608278921</c:v>
                </c:pt>
                <c:pt idx="62">
                  <c:v>7.986972882247896</c:v>
                </c:pt>
                <c:pt idx="63">
                  <c:v>7.415437448579474</c:v>
                </c:pt>
                <c:pt idx="64">
                  <c:v>1.852557997886817</c:v>
                </c:pt>
                <c:pt idx="65">
                  <c:v>3.267430273727021</c:v>
                </c:pt>
                <c:pt idx="66">
                  <c:v>6.018861525855267</c:v>
                </c:pt>
                <c:pt idx="67">
                  <c:v>2.364394465257896</c:v>
                </c:pt>
                <c:pt idx="68">
                  <c:v>4.371630240817386</c:v>
                </c:pt>
                <c:pt idx="69">
                  <c:v>8.443403140072501</c:v>
                </c:pt>
                <c:pt idx="70">
                  <c:v>2.913948744109927</c:v>
                </c:pt>
                <c:pt idx="71">
                  <c:v>3.235960748484824</c:v>
                </c:pt>
                <c:pt idx="72">
                  <c:v>8.05253733094312</c:v>
                </c:pt>
                <c:pt idx="73">
                  <c:v>4.784504330275873</c:v>
                </c:pt>
                <c:pt idx="74">
                  <c:v>2.333665522407394</c:v>
                </c:pt>
                <c:pt idx="75">
                  <c:v>4.720270306226927</c:v>
                </c:pt>
                <c:pt idx="76">
                  <c:v>5.612214341308125</c:v>
                </c:pt>
                <c:pt idx="77">
                  <c:v>1.629697383842922</c:v>
                </c:pt>
                <c:pt idx="78">
                  <c:v>2.691789918990915</c:v>
                </c:pt>
                <c:pt idx="79">
                  <c:v>2.404024324849852</c:v>
                </c:pt>
                <c:pt idx="80">
                  <c:v>5.815328770921182</c:v>
                </c:pt>
                <c:pt idx="81">
                  <c:v>2.515319632445618</c:v>
                </c:pt>
                <c:pt idx="82">
                  <c:v>4.810749249658947</c:v>
                </c:pt>
                <c:pt idx="83">
                  <c:v>3.162060121818355</c:v>
                </c:pt>
                <c:pt idx="84">
                  <c:v>5.79946110457511</c:v>
                </c:pt>
                <c:pt idx="85">
                  <c:v>3.412018395713801</c:v>
                </c:pt>
                <c:pt idx="86">
                  <c:v>4.570890130593088</c:v>
                </c:pt>
                <c:pt idx="87">
                  <c:v>2.099476325224695</c:v>
                </c:pt>
                <c:pt idx="88">
                  <c:v>4.774601857319316</c:v>
                </c:pt>
                <c:pt idx="89">
                  <c:v>3.53464533482236</c:v>
                </c:pt>
                <c:pt idx="90">
                  <c:v>4.195860396564946</c:v>
                </c:pt>
                <c:pt idx="91">
                  <c:v>6.063454386507754</c:v>
                </c:pt>
                <c:pt idx="92">
                  <c:v>5.697203017694067</c:v>
                </c:pt>
                <c:pt idx="93">
                  <c:v>3.354901979762352</c:v>
                </c:pt>
                <c:pt idx="94">
                  <c:v>1.535579401618657</c:v>
                </c:pt>
                <c:pt idx="95">
                  <c:v>4.45398532359237</c:v>
                </c:pt>
                <c:pt idx="96">
                  <c:v>4.286823826495034</c:v>
                </c:pt>
                <c:pt idx="97">
                  <c:v>2.292247744780467</c:v>
                </c:pt>
                <c:pt idx="98">
                  <c:v>3.414191542871858</c:v>
                </c:pt>
                <c:pt idx="99">
                  <c:v>2.595541629513896</c:v>
                </c:pt>
                <c:pt idx="100">
                  <c:v>3.603284905322071</c:v>
                </c:pt>
                <c:pt idx="101">
                  <c:v>3.979951090052118</c:v>
                </c:pt>
                <c:pt idx="102">
                  <c:v>5.262716632531171</c:v>
                </c:pt>
                <c:pt idx="103">
                  <c:v>4.51222449560276</c:v>
                </c:pt>
                <c:pt idx="104">
                  <c:v>5.850026555173779</c:v>
                </c:pt>
                <c:pt idx="105">
                  <c:v>3.193889064927641</c:v>
                </c:pt>
                <c:pt idx="106">
                  <c:v>4.032794627552913</c:v>
                </c:pt>
                <c:pt idx="107">
                  <c:v>2.836787135524049</c:v>
                </c:pt>
                <c:pt idx="108">
                  <c:v>2.858508977258676</c:v>
                </c:pt>
                <c:pt idx="109">
                  <c:v>2.47922519779227</c:v>
                </c:pt>
                <c:pt idx="110">
                  <c:v>6.190236525960558</c:v>
                </c:pt>
                <c:pt idx="111">
                  <c:v>4.316750407981643</c:v>
                </c:pt>
                <c:pt idx="112">
                  <c:v>5.202646187921901</c:v>
                </c:pt>
                <c:pt idx="113">
                  <c:v>4.22806329769941</c:v>
                </c:pt>
                <c:pt idx="114">
                  <c:v>4.979770739455986</c:v>
                </c:pt>
                <c:pt idx="115">
                  <c:v>3.987528029885278</c:v>
                </c:pt>
                <c:pt idx="116">
                  <c:v>4.33317899538382</c:v>
                </c:pt>
                <c:pt idx="117">
                  <c:v>3.570400047986836</c:v>
                </c:pt>
                <c:pt idx="118">
                  <c:v>7.773110062071032</c:v>
                </c:pt>
                <c:pt idx="119">
                  <c:v>2.533875813776288</c:v>
                </c:pt>
                <c:pt idx="120">
                  <c:v>5.36676780681743</c:v>
                </c:pt>
                <c:pt idx="121">
                  <c:v>2.847672255493302</c:v>
                </c:pt>
                <c:pt idx="122">
                  <c:v>2.769482723949506</c:v>
                </c:pt>
                <c:pt idx="123">
                  <c:v>3.087662956958817</c:v>
                </c:pt>
                <c:pt idx="124">
                  <c:v>3.391842409203607</c:v>
                </c:pt>
                <c:pt idx="125">
                  <c:v>5.802147200038526</c:v>
                </c:pt>
                <c:pt idx="126">
                  <c:v>2.202208506852327</c:v>
                </c:pt>
                <c:pt idx="127">
                  <c:v>10.09927316884771</c:v>
                </c:pt>
                <c:pt idx="128">
                  <c:v>3.740220150965798</c:v>
                </c:pt>
                <c:pt idx="129">
                  <c:v>2.498091526534866</c:v>
                </c:pt>
                <c:pt idx="130">
                  <c:v>2.536519041724693</c:v>
                </c:pt>
                <c:pt idx="131">
                  <c:v>4.98442865747323</c:v>
                </c:pt>
                <c:pt idx="132">
                  <c:v>2.686912774436123</c:v>
                </c:pt>
                <c:pt idx="133">
                  <c:v>2.030530048508572</c:v>
                </c:pt>
                <c:pt idx="134">
                  <c:v>3.638549683411054</c:v>
                </c:pt>
                <c:pt idx="135">
                  <c:v>2.718183144944689</c:v>
                </c:pt>
                <c:pt idx="136">
                  <c:v>2.973314820376758</c:v>
                </c:pt>
                <c:pt idx="137">
                  <c:v>1.975342052342739</c:v>
                </c:pt>
                <c:pt idx="138">
                  <c:v>2.730667836588727</c:v>
                </c:pt>
                <c:pt idx="139">
                  <c:v>4.624567813870635</c:v>
                </c:pt>
                <c:pt idx="140">
                  <c:v>6.681482248959804</c:v>
                </c:pt>
                <c:pt idx="141">
                  <c:v>3.765428770794152</c:v>
                </c:pt>
                <c:pt idx="142">
                  <c:v>5.924002745944405</c:v>
                </c:pt>
                <c:pt idx="143">
                  <c:v>2.57224904381408</c:v>
                </c:pt>
                <c:pt idx="144">
                  <c:v>2.995099524573652</c:v>
                </c:pt>
                <c:pt idx="145">
                  <c:v>7.077439146300218</c:v>
                </c:pt>
                <c:pt idx="146">
                  <c:v>4.653260208433961</c:v>
                </c:pt>
                <c:pt idx="147">
                  <c:v>2.571302682412473</c:v>
                </c:pt>
                <c:pt idx="148">
                  <c:v>2.302720485764199</c:v>
                </c:pt>
                <c:pt idx="149">
                  <c:v>3.022375358638744</c:v>
                </c:pt>
                <c:pt idx="150">
                  <c:v>3.228587527332522</c:v>
                </c:pt>
                <c:pt idx="151">
                  <c:v>2.837780718542185</c:v>
                </c:pt>
                <c:pt idx="152">
                  <c:v>5.05916952818158</c:v>
                </c:pt>
                <c:pt idx="153">
                  <c:v>2.9594056029719</c:v>
                </c:pt>
                <c:pt idx="154">
                  <c:v>4.726246323415767</c:v>
                </c:pt>
                <c:pt idx="155">
                  <c:v>3.756895585823833</c:v>
                </c:pt>
                <c:pt idx="156">
                  <c:v>2.664159869599867</c:v>
                </c:pt>
                <c:pt idx="157">
                  <c:v>2.924472893417124</c:v>
                </c:pt>
                <c:pt idx="158">
                  <c:v>3.869357276542702</c:v>
                </c:pt>
                <c:pt idx="159">
                  <c:v>2.879355971962827</c:v>
                </c:pt>
                <c:pt idx="160">
                  <c:v>5.53904691807131</c:v>
                </c:pt>
                <c:pt idx="161">
                  <c:v>2.865950447028726</c:v>
                </c:pt>
                <c:pt idx="162">
                  <c:v>2.319866359583973</c:v>
                </c:pt>
                <c:pt idx="163">
                  <c:v>2.752407402969215</c:v>
                </c:pt>
                <c:pt idx="164">
                  <c:v>2.349042141053967</c:v>
                </c:pt>
                <c:pt idx="165">
                  <c:v>5.474506514672058</c:v>
                </c:pt>
                <c:pt idx="166">
                  <c:v>2.544527468496842</c:v>
                </c:pt>
                <c:pt idx="167">
                  <c:v>3.071477369813536</c:v>
                </c:pt>
                <c:pt idx="168">
                  <c:v>3.212654455674649</c:v>
                </c:pt>
                <c:pt idx="169">
                  <c:v>4.363749478321484</c:v>
                </c:pt>
                <c:pt idx="170">
                  <c:v>2.110949712690652</c:v>
                </c:pt>
                <c:pt idx="171">
                  <c:v>1.993570394682149</c:v>
                </c:pt>
                <c:pt idx="172">
                  <c:v>5.197047083754602</c:v>
                </c:pt>
                <c:pt idx="173">
                  <c:v>7.333419899474646</c:v>
                </c:pt>
                <c:pt idx="174">
                  <c:v>3.514493519951211</c:v>
                </c:pt>
                <c:pt idx="175">
                  <c:v>1.566163325640924</c:v>
                </c:pt>
                <c:pt idx="176">
                  <c:v>3.631769125846102</c:v>
                </c:pt>
                <c:pt idx="177">
                  <c:v>5.14401893674812</c:v>
                </c:pt>
                <c:pt idx="178">
                  <c:v>2.531208464602821</c:v>
                </c:pt>
                <c:pt idx="179">
                  <c:v>2.833608904565679</c:v>
                </c:pt>
                <c:pt idx="180">
                  <c:v>2.861497189274651</c:v>
                </c:pt>
                <c:pt idx="181">
                  <c:v>2.581663899496731</c:v>
                </c:pt>
                <c:pt idx="182">
                  <c:v>1.895778097894697</c:v>
                </c:pt>
                <c:pt idx="183">
                  <c:v>2.985361123936203</c:v>
                </c:pt>
                <c:pt idx="184">
                  <c:v>4.005147541504514</c:v>
                </c:pt>
                <c:pt idx="185">
                  <c:v>6.707310512205276</c:v>
                </c:pt>
                <c:pt idx="186">
                  <c:v>4.15417892481461</c:v>
                </c:pt>
                <c:pt idx="187">
                  <c:v>5.434139590448406</c:v>
                </c:pt>
                <c:pt idx="188">
                  <c:v>2.384913131490468</c:v>
                </c:pt>
                <c:pt idx="189">
                  <c:v>5.391464207240336</c:v>
                </c:pt>
                <c:pt idx="190">
                  <c:v>5.318693737575887</c:v>
                </c:pt>
                <c:pt idx="191">
                  <c:v>2.349068646880517</c:v>
                </c:pt>
                <c:pt idx="192">
                  <c:v>3.838187670304502</c:v>
                </c:pt>
                <c:pt idx="193">
                  <c:v>2.891353762679074</c:v>
                </c:pt>
                <c:pt idx="194">
                  <c:v>6.017163414073047</c:v>
                </c:pt>
                <c:pt idx="195">
                  <c:v>3.43079096168931</c:v>
                </c:pt>
                <c:pt idx="196">
                  <c:v>2.64055475040627</c:v>
                </c:pt>
                <c:pt idx="197">
                  <c:v>6.527563817624253</c:v>
                </c:pt>
                <c:pt idx="198">
                  <c:v>1.631850723938391</c:v>
                </c:pt>
                <c:pt idx="199">
                  <c:v>4.135781755721034</c:v>
                </c:pt>
                <c:pt idx="200">
                  <c:v>2.405817642096383</c:v>
                </c:pt>
                <c:pt idx="201">
                  <c:v>6.962799146573758</c:v>
                </c:pt>
                <c:pt idx="202">
                  <c:v>2.365415764693555</c:v>
                </c:pt>
                <c:pt idx="203">
                  <c:v>4.553799299039017</c:v>
                </c:pt>
                <c:pt idx="204">
                  <c:v>4.580227528241874</c:v>
                </c:pt>
                <c:pt idx="205">
                  <c:v>3.18673121491119</c:v>
                </c:pt>
                <c:pt idx="206">
                  <c:v>3.837351119668285</c:v>
                </c:pt>
                <c:pt idx="207">
                  <c:v>2.301631544479182</c:v>
                </c:pt>
                <c:pt idx="208">
                  <c:v>4.03834624233939</c:v>
                </c:pt>
                <c:pt idx="209">
                  <c:v>4.430844084012608</c:v>
                </c:pt>
                <c:pt idx="210">
                  <c:v>3.15053693950325</c:v>
                </c:pt>
                <c:pt idx="211">
                  <c:v>2.155165240649304</c:v>
                </c:pt>
                <c:pt idx="212">
                  <c:v>1.968204837886508</c:v>
                </c:pt>
                <c:pt idx="213">
                  <c:v>3.268526147312296</c:v>
                </c:pt>
                <c:pt idx="214">
                  <c:v>2.339806506031176</c:v>
                </c:pt>
                <c:pt idx="215">
                  <c:v>3.96989422553548</c:v>
                </c:pt>
                <c:pt idx="216">
                  <c:v>3.495823082469683</c:v>
                </c:pt>
                <c:pt idx="217">
                  <c:v>5.859857842702945</c:v>
                </c:pt>
                <c:pt idx="218">
                  <c:v>3.628212249815025</c:v>
                </c:pt>
                <c:pt idx="219">
                  <c:v>2.70955270520869</c:v>
                </c:pt>
                <c:pt idx="220">
                  <c:v>2.322345735540164</c:v>
                </c:pt>
                <c:pt idx="221">
                  <c:v>2.992075869248705</c:v>
                </c:pt>
                <c:pt idx="222">
                  <c:v>5.575425526631453</c:v>
                </c:pt>
                <c:pt idx="223">
                  <c:v>4.441531792832462</c:v>
                </c:pt>
                <c:pt idx="224">
                  <c:v>2.366717109028102</c:v>
                </c:pt>
                <c:pt idx="225">
                  <c:v>3.122305448457872</c:v>
                </c:pt>
                <c:pt idx="226">
                  <c:v>4.301957963415008</c:v>
                </c:pt>
                <c:pt idx="227">
                  <c:v>4.94030518965412</c:v>
                </c:pt>
                <c:pt idx="228">
                  <c:v>2.468318327850782</c:v>
                </c:pt>
                <c:pt idx="229">
                  <c:v>3.377037192457421</c:v>
                </c:pt>
                <c:pt idx="230">
                  <c:v>1.958597915387373</c:v>
                </c:pt>
                <c:pt idx="231">
                  <c:v>3.27164318076499</c:v>
                </c:pt>
                <c:pt idx="232">
                  <c:v>6.388785707461536</c:v>
                </c:pt>
                <c:pt idx="233">
                  <c:v>2.870388103787335</c:v>
                </c:pt>
                <c:pt idx="234">
                  <c:v>2.083493146284586</c:v>
                </c:pt>
                <c:pt idx="235">
                  <c:v>2.526079327922249</c:v>
                </c:pt>
                <c:pt idx="236">
                  <c:v>5.765079025221949</c:v>
                </c:pt>
                <c:pt idx="237">
                  <c:v>4.836019969824004</c:v>
                </c:pt>
                <c:pt idx="238">
                  <c:v>3.755746318796127</c:v>
                </c:pt>
                <c:pt idx="239">
                  <c:v>3.179304423914161</c:v>
                </c:pt>
                <c:pt idx="240">
                  <c:v>2.954906367675871</c:v>
                </c:pt>
                <c:pt idx="241">
                  <c:v>4.021850978250082</c:v>
                </c:pt>
                <c:pt idx="242">
                  <c:v>3.403201123255393</c:v>
                </c:pt>
                <c:pt idx="243">
                  <c:v>6.146992028855083</c:v>
                </c:pt>
                <c:pt idx="244">
                  <c:v>3.034684943057453</c:v>
                </c:pt>
                <c:pt idx="245">
                  <c:v>4.738880529441038</c:v>
                </c:pt>
                <c:pt idx="246">
                  <c:v>1.989467664924436</c:v>
                </c:pt>
                <c:pt idx="247">
                  <c:v>4.582164224586559</c:v>
                </c:pt>
                <c:pt idx="248">
                  <c:v>7.677135165193822</c:v>
                </c:pt>
                <c:pt idx="249">
                  <c:v>5.618696731911662</c:v>
                </c:pt>
                <c:pt idx="250">
                  <c:v>7.762191344016072</c:v>
                </c:pt>
                <c:pt idx="251">
                  <c:v>5.848474009741879</c:v>
                </c:pt>
                <c:pt idx="252">
                  <c:v>4.222074908489768</c:v>
                </c:pt>
                <c:pt idx="253">
                  <c:v>1.887723810107343</c:v>
                </c:pt>
                <c:pt idx="254">
                  <c:v>1.832415683680352</c:v>
                </c:pt>
                <c:pt idx="255">
                  <c:v>2.339325771514551</c:v>
                </c:pt>
                <c:pt idx="256">
                  <c:v>3.313451482242752</c:v>
                </c:pt>
                <c:pt idx="257">
                  <c:v>6.721007850989657</c:v>
                </c:pt>
                <c:pt idx="258">
                  <c:v>3.273689095067903</c:v>
                </c:pt>
                <c:pt idx="259">
                  <c:v>4.888334832065168</c:v>
                </c:pt>
                <c:pt idx="260">
                  <c:v>4.155691155374721</c:v>
                </c:pt>
                <c:pt idx="261">
                  <c:v>3.933146897998063</c:v>
                </c:pt>
                <c:pt idx="262">
                  <c:v>3.451628416099914</c:v>
                </c:pt>
                <c:pt idx="263">
                  <c:v>7.640722622696733</c:v>
                </c:pt>
                <c:pt idx="264">
                  <c:v>5.04764070763036</c:v>
                </c:pt>
                <c:pt idx="265">
                  <c:v>2.299540599157437</c:v>
                </c:pt>
                <c:pt idx="266">
                  <c:v>5.310944551996427</c:v>
                </c:pt>
                <c:pt idx="267">
                  <c:v>6.52578703181995</c:v>
                </c:pt>
                <c:pt idx="268">
                  <c:v>4.165976421746175</c:v>
                </c:pt>
                <c:pt idx="269">
                  <c:v>1.842810704254675</c:v>
                </c:pt>
                <c:pt idx="270">
                  <c:v>5.038753103899593</c:v>
                </c:pt>
                <c:pt idx="271">
                  <c:v>3.269683228431012</c:v>
                </c:pt>
                <c:pt idx="272">
                  <c:v>3.2441173566883</c:v>
                </c:pt>
                <c:pt idx="273">
                  <c:v>2.129524683668072</c:v>
                </c:pt>
                <c:pt idx="274">
                  <c:v>1.984774032908614</c:v>
                </c:pt>
                <c:pt idx="275">
                  <c:v>3.417935551120597</c:v>
                </c:pt>
                <c:pt idx="276">
                  <c:v>5.232699520138403</c:v>
                </c:pt>
                <c:pt idx="277">
                  <c:v>3.251030074344167</c:v>
                </c:pt>
                <c:pt idx="278">
                  <c:v>2.068970981539371</c:v>
                </c:pt>
                <c:pt idx="279">
                  <c:v>2.285220623298525</c:v>
                </c:pt>
                <c:pt idx="280">
                  <c:v>2.176450161700925</c:v>
                </c:pt>
                <c:pt idx="281">
                  <c:v>3.287568399272256</c:v>
                </c:pt>
                <c:pt idx="282">
                  <c:v>2.693724674643574</c:v>
                </c:pt>
                <c:pt idx="283">
                  <c:v>2.095679550037914</c:v>
                </c:pt>
                <c:pt idx="284">
                  <c:v>2.383973885445781</c:v>
                </c:pt>
                <c:pt idx="285">
                  <c:v>4.665806560964251</c:v>
                </c:pt>
                <c:pt idx="286">
                  <c:v>4.322601917261702</c:v>
                </c:pt>
                <c:pt idx="287">
                  <c:v>7.31201475560099</c:v>
                </c:pt>
                <c:pt idx="288">
                  <c:v>7.043290511752868</c:v>
                </c:pt>
                <c:pt idx="289">
                  <c:v>4.389887865739824</c:v>
                </c:pt>
                <c:pt idx="290">
                  <c:v>3.388117523497394</c:v>
                </c:pt>
                <c:pt idx="291">
                  <c:v>5.136998712116173</c:v>
                </c:pt>
                <c:pt idx="292">
                  <c:v>3.108818743454707</c:v>
                </c:pt>
                <c:pt idx="293">
                  <c:v>2.054107584840744</c:v>
                </c:pt>
                <c:pt idx="294">
                  <c:v>2.465793134126564</c:v>
                </c:pt>
                <c:pt idx="295">
                  <c:v>7.084806016471187</c:v>
                </c:pt>
                <c:pt idx="296">
                  <c:v>5.17362698443667</c:v>
                </c:pt>
                <c:pt idx="297">
                  <c:v>4.4695857875158</c:v>
                </c:pt>
                <c:pt idx="298">
                  <c:v>6.184825509144941</c:v>
                </c:pt>
                <c:pt idx="299">
                  <c:v>6.078141690656948</c:v>
                </c:pt>
                <c:pt idx="300">
                  <c:v>8.31279541186452</c:v>
                </c:pt>
                <c:pt idx="301">
                  <c:v>2.209677502158873</c:v>
                </c:pt>
                <c:pt idx="302">
                  <c:v>3.694147827569699</c:v>
                </c:pt>
                <c:pt idx="303">
                  <c:v>2.231613827512464</c:v>
                </c:pt>
                <c:pt idx="304">
                  <c:v>4.412240684181317</c:v>
                </c:pt>
                <c:pt idx="305">
                  <c:v>2.9757105268571</c:v>
                </c:pt>
                <c:pt idx="306">
                  <c:v>1.94253565756478</c:v>
                </c:pt>
                <c:pt idx="307">
                  <c:v>3.670100893414554</c:v>
                </c:pt>
                <c:pt idx="308">
                  <c:v>2.83418173258306</c:v>
                </c:pt>
                <c:pt idx="309">
                  <c:v>3.036771899693356</c:v>
                </c:pt>
                <c:pt idx="310">
                  <c:v>2.648413096400641</c:v>
                </c:pt>
                <c:pt idx="311">
                  <c:v>2.062419360142429</c:v>
                </c:pt>
                <c:pt idx="312">
                  <c:v>2.95948647348985</c:v>
                </c:pt>
                <c:pt idx="313">
                  <c:v>9.068591094340925</c:v>
                </c:pt>
                <c:pt idx="314">
                  <c:v>4.89533128424365</c:v>
                </c:pt>
                <c:pt idx="315">
                  <c:v>3.271383219574093</c:v>
                </c:pt>
                <c:pt idx="316">
                  <c:v>2.88095372151732</c:v>
                </c:pt>
                <c:pt idx="317">
                  <c:v>2.15647682634668</c:v>
                </c:pt>
                <c:pt idx="318">
                  <c:v>1.20629886211117</c:v>
                </c:pt>
                <c:pt idx="319">
                  <c:v>2.415565083303812</c:v>
                </c:pt>
                <c:pt idx="320">
                  <c:v>5.28378119766476</c:v>
                </c:pt>
                <c:pt idx="321">
                  <c:v>2.544796361602136</c:v>
                </c:pt>
                <c:pt idx="322">
                  <c:v>2.877674526660535</c:v>
                </c:pt>
                <c:pt idx="323">
                  <c:v>1.897986038139252</c:v>
                </c:pt>
                <c:pt idx="324">
                  <c:v>3.199835704227791</c:v>
                </c:pt>
                <c:pt idx="325">
                  <c:v>2.398351124634422</c:v>
                </c:pt>
                <c:pt idx="326">
                  <c:v>1.520713716733767</c:v>
                </c:pt>
                <c:pt idx="327">
                  <c:v>2.870285289036735</c:v>
                </c:pt>
                <c:pt idx="328">
                  <c:v>1.487524322527551</c:v>
                </c:pt>
                <c:pt idx="329">
                  <c:v>3.483633787038461</c:v>
                </c:pt>
                <c:pt idx="330">
                  <c:v>2.504377092049606</c:v>
                </c:pt>
                <c:pt idx="331">
                  <c:v>6.571028268223185</c:v>
                </c:pt>
                <c:pt idx="332">
                  <c:v>1.811471085484683</c:v>
                </c:pt>
                <c:pt idx="333">
                  <c:v>6.030791484710966</c:v>
                </c:pt>
                <c:pt idx="334">
                  <c:v>2.709759171513781</c:v>
                </c:pt>
                <c:pt idx="335">
                  <c:v>4.304737206303658</c:v>
                </c:pt>
                <c:pt idx="336">
                  <c:v>4.137502720051388</c:v>
                </c:pt>
                <c:pt idx="337">
                  <c:v>3.193174236006021</c:v>
                </c:pt>
                <c:pt idx="338">
                  <c:v>3.360368545546536</c:v>
                </c:pt>
                <c:pt idx="339">
                  <c:v>2.719330830751423</c:v>
                </c:pt>
                <c:pt idx="340">
                  <c:v>2.307523065199793</c:v>
                </c:pt>
                <c:pt idx="341">
                  <c:v>3.72869706574677</c:v>
                </c:pt>
                <c:pt idx="342">
                  <c:v>4.758002980507481</c:v>
                </c:pt>
                <c:pt idx="343">
                  <c:v>2.634383464386735</c:v>
                </c:pt>
                <c:pt idx="344">
                  <c:v>3.6778101282045</c:v>
                </c:pt>
                <c:pt idx="345">
                  <c:v>7.873332801348382</c:v>
                </c:pt>
                <c:pt idx="346">
                  <c:v>3.381948990240468</c:v>
                </c:pt>
                <c:pt idx="347">
                  <c:v>8.631954266482761</c:v>
                </c:pt>
                <c:pt idx="348">
                  <c:v>4.225575172915606</c:v>
                </c:pt>
                <c:pt idx="349">
                  <c:v>5.162441022490014</c:v>
                </c:pt>
                <c:pt idx="350">
                  <c:v>3.246054015431315</c:v>
                </c:pt>
                <c:pt idx="351">
                  <c:v>3.398849055522068</c:v>
                </c:pt>
                <c:pt idx="352">
                  <c:v>2.703453655193254</c:v>
                </c:pt>
                <c:pt idx="353">
                  <c:v>1.870622459199548</c:v>
                </c:pt>
                <c:pt idx="354">
                  <c:v>7.552753062985823</c:v>
                </c:pt>
                <c:pt idx="355">
                  <c:v>1.397675660364773</c:v>
                </c:pt>
                <c:pt idx="356">
                  <c:v>3.774344233716208</c:v>
                </c:pt>
                <c:pt idx="357">
                  <c:v>5.448815030327367</c:v>
                </c:pt>
                <c:pt idx="358">
                  <c:v>4.042613923139676</c:v>
                </c:pt>
                <c:pt idx="359">
                  <c:v>4.2419810145906</c:v>
                </c:pt>
                <c:pt idx="360">
                  <c:v>1.908997047665536</c:v>
                </c:pt>
                <c:pt idx="361">
                  <c:v>6.230698511828392</c:v>
                </c:pt>
                <c:pt idx="362">
                  <c:v>2.358664202676994</c:v>
                </c:pt>
                <c:pt idx="363">
                  <c:v>4.925474598220171</c:v>
                </c:pt>
                <c:pt idx="364">
                  <c:v>5.491817818753221</c:v>
                </c:pt>
                <c:pt idx="365">
                  <c:v>7.689384901321746</c:v>
                </c:pt>
                <c:pt idx="366">
                  <c:v>2.523519536834504</c:v>
                </c:pt>
                <c:pt idx="367">
                  <c:v>6.045487376825706</c:v>
                </c:pt>
                <c:pt idx="368">
                  <c:v>2.488088281073559</c:v>
                </c:pt>
                <c:pt idx="369">
                  <c:v>2.05597305154458</c:v>
                </c:pt>
                <c:pt idx="370">
                  <c:v>1.620456815654</c:v>
                </c:pt>
                <c:pt idx="371">
                  <c:v>3.576600653381797</c:v>
                </c:pt>
                <c:pt idx="372">
                  <c:v>2.298989580759871</c:v>
                </c:pt>
                <c:pt idx="373">
                  <c:v>3.493525376478163</c:v>
                </c:pt>
                <c:pt idx="374">
                  <c:v>5.30458942564572</c:v>
                </c:pt>
                <c:pt idx="375">
                  <c:v>3.394496518292787</c:v>
                </c:pt>
                <c:pt idx="376">
                  <c:v>5.028738034458533</c:v>
                </c:pt>
                <c:pt idx="377">
                  <c:v>3.524429701970414</c:v>
                </c:pt>
                <c:pt idx="378">
                  <c:v>2.468342323568852</c:v>
                </c:pt>
                <c:pt idx="379">
                  <c:v>3.04766050789291</c:v>
                </c:pt>
                <c:pt idx="380">
                  <c:v>4.696715229641685</c:v>
                </c:pt>
                <c:pt idx="381">
                  <c:v>2.51311715439647</c:v>
                </c:pt>
                <c:pt idx="382">
                  <c:v>2.475326777022721</c:v>
                </c:pt>
                <c:pt idx="383">
                  <c:v>3.360227201650363</c:v>
                </c:pt>
                <c:pt idx="384">
                  <c:v>6.149523383236122</c:v>
                </c:pt>
                <c:pt idx="385">
                  <c:v>2.664943704207342</c:v>
                </c:pt>
                <c:pt idx="386">
                  <c:v>2.473600924247932</c:v>
                </c:pt>
                <c:pt idx="387">
                  <c:v>3.598812341655443</c:v>
                </c:pt>
                <c:pt idx="388">
                  <c:v>1.938648670113296</c:v>
                </c:pt>
                <c:pt idx="389">
                  <c:v>2.119342339320146</c:v>
                </c:pt>
                <c:pt idx="390">
                  <c:v>3.10323563056295</c:v>
                </c:pt>
                <c:pt idx="391">
                  <c:v>5.298226075932496</c:v>
                </c:pt>
                <c:pt idx="392">
                  <c:v>3.356493587366695</c:v>
                </c:pt>
                <c:pt idx="393">
                  <c:v>7.676118908151191</c:v>
                </c:pt>
                <c:pt idx="394">
                  <c:v>2.792811226622023</c:v>
                </c:pt>
                <c:pt idx="395">
                  <c:v>2.562804695001886</c:v>
                </c:pt>
                <c:pt idx="396">
                  <c:v>3.341076845885034</c:v>
                </c:pt>
                <c:pt idx="397">
                  <c:v>2.921228883686333</c:v>
                </c:pt>
                <c:pt idx="398">
                  <c:v>5.709230851920887</c:v>
                </c:pt>
                <c:pt idx="399">
                  <c:v>5.270750248490749</c:v>
                </c:pt>
                <c:pt idx="400">
                  <c:v>2.785190475758251</c:v>
                </c:pt>
                <c:pt idx="401">
                  <c:v>1.987888050955349</c:v>
                </c:pt>
                <c:pt idx="402">
                  <c:v>4.071620215510471</c:v>
                </c:pt>
                <c:pt idx="403">
                  <c:v>2.940337470355862</c:v>
                </c:pt>
                <c:pt idx="404">
                  <c:v>1.899161947821307</c:v>
                </c:pt>
                <c:pt idx="405">
                  <c:v>2.456270028962387</c:v>
                </c:pt>
                <c:pt idx="406">
                  <c:v>3.060131759746448</c:v>
                </c:pt>
                <c:pt idx="407">
                  <c:v>7.702235131773532</c:v>
                </c:pt>
                <c:pt idx="408">
                  <c:v>2.615484969271381</c:v>
                </c:pt>
                <c:pt idx="409">
                  <c:v>5.59049436613951</c:v>
                </c:pt>
                <c:pt idx="410">
                  <c:v>2.795320199789109</c:v>
                </c:pt>
                <c:pt idx="411">
                  <c:v>5.542160838982879</c:v>
                </c:pt>
                <c:pt idx="412">
                  <c:v>2.804256680487269</c:v>
                </c:pt>
                <c:pt idx="413">
                  <c:v>4.201965774438725</c:v>
                </c:pt>
                <c:pt idx="414">
                  <c:v>3.615160605619121</c:v>
                </c:pt>
                <c:pt idx="415">
                  <c:v>5.87675662170046</c:v>
                </c:pt>
                <c:pt idx="416">
                  <c:v>4.42295794062313</c:v>
                </c:pt>
                <c:pt idx="417">
                  <c:v>2.303402836268569</c:v>
                </c:pt>
                <c:pt idx="418">
                  <c:v>5.134840991855764</c:v>
                </c:pt>
                <c:pt idx="419">
                  <c:v>3.12877591089913</c:v>
                </c:pt>
                <c:pt idx="420">
                  <c:v>3.582929681171212</c:v>
                </c:pt>
                <c:pt idx="421">
                  <c:v>3.983256471603676</c:v>
                </c:pt>
                <c:pt idx="422">
                  <c:v>2.306181065137956</c:v>
                </c:pt>
                <c:pt idx="423">
                  <c:v>2.485498055538844</c:v>
                </c:pt>
                <c:pt idx="424">
                  <c:v>2.965205506498087</c:v>
                </c:pt>
                <c:pt idx="425">
                  <c:v>5.368571562078655</c:v>
                </c:pt>
                <c:pt idx="426">
                  <c:v>9.700361439275319</c:v>
                </c:pt>
                <c:pt idx="427">
                  <c:v>2.68402038128252</c:v>
                </c:pt>
                <c:pt idx="428">
                  <c:v>2.433960162763799</c:v>
                </c:pt>
                <c:pt idx="429">
                  <c:v>2.498883291676109</c:v>
                </c:pt>
                <c:pt idx="430">
                  <c:v>2.757264093213969</c:v>
                </c:pt>
                <c:pt idx="431">
                  <c:v>3.100654162491651</c:v>
                </c:pt>
                <c:pt idx="432">
                  <c:v>3.296721816521804</c:v>
                </c:pt>
                <c:pt idx="433">
                  <c:v>2.44554560842547</c:v>
                </c:pt>
                <c:pt idx="434">
                  <c:v>1.888209886718655</c:v>
                </c:pt>
                <c:pt idx="435">
                  <c:v>2.786891246717125</c:v>
                </c:pt>
                <c:pt idx="436">
                  <c:v>3.680058529333915</c:v>
                </c:pt>
                <c:pt idx="437">
                  <c:v>5.706782021084117</c:v>
                </c:pt>
                <c:pt idx="438">
                  <c:v>5.75909039728111</c:v>
                </c:pt>
                <c:pt idx="439">
                  <c:v>3.940822838179103</c:v>
                </c:pt>
                <c:pt idx="440">
                  <c:v>6.365835826435961</c:v>
                </c:pt>
                <c:pt idx="441">
                  <c:v>2.400460345190546</c:v>
                </c:pt>
                <c:pt idx="442">
                  <c:v>2.886057480705255</c:v>
                </c:pt>
                <c:pt idx="443">
                  <c:v>2.126731856485374</c:v>
                </c:pt>
                <c:pt idx="444">
                  <c:v>4.660813325050706</c:v>
                </c:pt>
                <c:pt idx="445">
                  <c:v>2.180988484037996</c:v>
                </c:pt>
                <c:pt idx="446">
                  <c:v>2.807359711113859</c:v>
                </c:pt>
                <c:pt idx="447">
                  <c:v>2.749844510540613</c:v>
                </c:pt>
                <c:pt idx="448">
                  <c:v>7.78433185892731</c:v>
                </c:pt>
                <c:pt idx="449">
                  <c:v>8.642731212935956</c:v>
                </c:pt>
                <c:pt idx="450">
                  <c:v>3.855116925944022</c:v>
                </c:pt>
                <c:pt idx="451">
                  <c:v>5.745346138864737</c:v>
                </c:pt>
                <c:pt idx="452">
                  <c:v>3.718512156870807</c:v>
                </c:pt>
                <c:pt idx="453">
                  <c:v>5.645852497095728</c:v>
                </c:pt>
                <c:pt idx="454">
                  <c:v>4.308034369995013</c:v>
                </c:pt>
                <c:pt idx="455">
                  <c:v>3.242070371028392</c:v>
                </c:pt>
                <c:pt idx="456">
                  <c:v>2.640061005737357</c:v>
                </c:pt>
                <c:pt idx="457">
                  <c:v>2.352441597090252</c:v>
                </c:pt>
                <c:pt idx="458">
                  <c:v>1.84396185463566</c:v>
                </c:pt>
                <c:pt idx="459">
                  <c:v>2.16678558613858</c:v>
                </c:pt>
                <c:pt idx="460">
                  <c:v>3.53773205844864</c:v>
                </c:pt>
                <c:pt idx="461">
                  <c:v>4.844553923370956</c:v>
                </c:pt>
                <c:pt idx="462">
                  <c:v>6.143712238636903</c:v>
                </c:pt>
                <c:pt idx="463">
                  <c:v>4.173758070170757</c:v>
                </c:pt>
                <c:pt idx="464">
                  <c:v>3.639918221469442</c:v>
                </c:pt>
                <c:pt idx="465">
                  <c:v>4.43174217252104</c:v>
                </c:pt>
                <c:pt idx="466">
                  <c:v>2.736230768285175</c:v>
                </c:pt>
                <c:pt idx="467">
                  <c:v>3.529907355797272</c:v>
                </c:pt>
                <c:pt idx="468">
                  <c:v>5.936325039705486</c:v>
                </c:pt>
                <c:pt idx="469">
                  <c:v>5.913617443178259</c:v>
                </c:pt>
                <c:pt idx="470">
                  <c:v>1.507055791153809</c:v>
                </c:pt>
                <c:pt idx="471">
                  <c:v>5.478029372792293</c:v>
                </c:pt>
                <c:pt idx="472">
                  <c:v>2.984972537543746</c:v>
                </c:pt>
                <c:pt idx="473">
                  <c:v>2.032507434430361</c:v>
                </c:pt>
                <c:pt idx="474">
                  <c:v>2.150045342822078</c:v>
                </c:pt>
                <c:pt idx="475">
                  <c:v>3.74767771160179</c:v>
                </c:pt>
                <c:pt idx="476">
                  <c:v>2.826615362950086</c:v>
                </c:pt>
                <c:pt idx="477">
                  <c:v>2.182228443800256</c:v>
                </c:pt>
                <c:pt idx="478">
                  <c:v>2.554582609117271</c:v>
                </c:pt>
                <c:pt idx="479">
                  <c:v>4.458870852645544</c:v>
                </c:pt>
                <c:pt idx="480">
                  <c:v>8.233062998717406</c:v>
                </c:pt>
                <c:pt idx="481">
                  <c:v>4.709049767936405</c:v>
                </c:pt>
                <c:pt idx="482">
                  <c:v>3.437552388366972</c:v>
                </c:pt>
                <c:pt idx="483">
                  <c:v>3.611694167582185</c:v>
                </c:pt>
                <c:pt idx="484">
                  <c:v>2.97372659878167</c:v>
                </c:pt>
                <c:pt idx="485">
                  <c:v>2.443038160222028</c:v>
                </c:pt>
                <c:pt idx="486">
                  <c:v>2.963452319021635</c:v>
                </c:pt>
                <c:pt idx="487">
                  <c:v>3.426225091757746</c:v>
                </c:pt>
                <c:pt idx="488">
                  <c:v>2.280974937965841</c:v>
                </c:pt>
                <c:pt idx="489">
                  <c:v>3.611935419611947</c:v>
                </c:pt>
                <c:pt idx="490">
                  <c:v>2.313572504858161</c:v>
                </c:pt>
                <c:pt idx="491">
                  <c:v>2.78701600890991</c:v>
                </c:pt>
                <c:pt idx="492">
                  <c:v>3.673463915470777</c:v>
                </c:pt>
                <c:pt idx="493">
                  <c:v>2.7475242339976</c:v>
                </c:pt>
                <c:pt idx="494">
                  <c:v>2.922320519742807</c:v>
                </c:pt>
                <c:pt idx="495">
                  <c:v>5.785969932673434</c:v>
                </c:pt>
                <c:pt idx="496">
                  <c:v>2.114773101308191</c:v>
                </c:pt>
                <c:pt idx="497">
                  <c:v>4.538632663763173</c:v>
                </c:pt>
                <c:pt idx="498">
                  <c:v>4.035692346323268</c:v>
                </c:pt>
                <c:pt idx="499">
                  <c:v>4.944504752995145</c:v>
                </c:pt>
                <c:pt idx="500">
                  <c:v>3.820844554341173</c:v>
                </c:pt>
                <c:pt idx="501">
                  <c:v>3.698331994682941</c:v>
                </c:pt>
                <c:pt idx="502">
                  <c:v>3.702172224287709</c:v>
                </c:pt>
                <c:pt idx="503">
                  <c:v>2.245304343420102</c:v>
                </c:pt>
                <c:pt idx="504">
                  <c:v>2.34500848516655</c:v>
                </c:pt>
                <c:pt idx="505">
                  <c:v>7.672097733555851</c:v>
                </c:pt>
                <c:pt idx="506">
                  <c:v>2.362528934043394</c:v>
                </c:pt>
                <c:pt idx="507">
                  <c:v>3.484282469898693</c:v>
                </c:pt>
                <c:pt idx="508">
                  <c:v>4.261550130370788</c:v>
                </c:pt>
                <c:pt idx="509">
                  <c:v>1.975295390796673</c:v>
                </c:pt>
                <c:pt idx="510">
                  <c:v>2.178889298382269</c:v>
                </c:pt>
                <c:pt idx="511">
                  <c:v>4.411718648718599</c:v>
                </c:pt>
                <c:pt idx="512">
                  <c:v>3.436442371466037</c:v>
                </c:pt>
                <c:pt idx="513">
                  <c:v>4.347768727477934</c:v>
                </c:pt>
                <c:pt idx="514">
                  <c:v>2.66829631348015</c:v>
                </c:pt>
                <c:pt idx="515">
                  <c:v>2.938257757266736</c:v>
                </c:pt>
                <c:pt idx="516">
                  <c:v>3.569835405672471</c:v>
                </c:pt>
                <c:pt idx="517">
                  <c:v>6.202711373076976</c:v>
                </c:pt>
                <c:pt idx="518">
                  <c:v>7.687579277017931</c:v>
                </c:pt>
                <c:pt idx="519">
                  <c:v>3.27409683117916</c:v>
                </c:pt>
                <c:pt idx="520">
                  <c:v>3.005137474627326</c:v>
                </c:pt>
                <c:pt idx="521">
                  <c:v>4.150174615289313</c:v>
                </c:pt>
                <c:pt idx="522">
                  <c:v>2.346603010376965</c:v>
                </c:pt>
                <c:pt idx="523">
                  <c:v>5.182639866981853</c:v>
                </c:pt>
                <c:pt idx="524">
                  <c:v>2.612438042518372</c:v>
                </c:pt>
                <c:pt idx="525">
                  <c:v>2.697395973549197</c:v>
                </c:pt>
                <c:pt idx="526">
                  <c:v>6.928216459523238</c:v>
                </c:pt>
                <c:pt idx="527">
                  <c:v>1.652985546939627</c:v>
                </c:pt>
                <c:pt idx="528">
                  <c:v>2.137982447359151</c:v>
                </c:pt>
                <c:pt idx="529">
                  <c:v>2.005229715699932</c:v>
                </c:pt>
                <c:pt idx="530">
                  <c:v>2.281907500072956</c:v>
                </c:pt>
                <c:pt idx="531">
                  <c:v>3.233895639002308</c:v>
                </c:pt>
                <c:pt idx="532">
                  <c:v>2.55912944859126</c:v>
                </c:pt>
                <c:pt idx="533">
                  <c:v>2.123989449597276</c:v>
                </c:pt>
                <c:pt idx="534">
                  <c:v>2.6291735124483</c:v>
                </c:pt>
                <c:pt idx="535">
                  <c:v>6.727869368559696</c:v>
                </c:pt>
                <c:pt idx="536">
                  <c:v>4.861423078239306</c:v>
                </c:pt>
                <c:pt idx="537">
                  <c:v>3.713011500371096</c:v>
                </c:pt>
                <c:pt idx="538">
                  <c:v>3.353302148168942</c:v>
                </c:pt>
                <c:pt idx="539">
                  <c:v>4.148730794754697</c:v>
                </c:pt>
                <c:pt idx="540">
                  <c:v>4.339008560215885</c:v>
                </c:pt>
                <c:pt idx="541">
                  <c:v>1.946097372454762</c:v>
                </c:pt>
                <c:pt idx="542">
                  <c:v>3.0438763926853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995704"/>
        <c:axId val="2123992600"/>
      </c:scatterChart>
      <c:valAx>
        <c:axId val="2123995704"/>
        <c:scaling>
          <c:logBase val="10.0"/>
          <c:orientation val="minMax"/>
          <c:min val="50.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 b="0" i="0" u="none" strike="noStrike" baseline="0">
                    <a:effectLst/>
                    <a:latin typeface="Arial"/>
                    <a:cs typeface="Arial"/>
                  </a:rPr>
                  <a:t>Sum of (S-scores)exp2</a:t>
                </a:r>
                <a:r>
                  <a:rPr lang="en-US" sz="1200" b="1" i="0" u="none" strike="noStrike" baseline="0">
                    <a:latin typeface="Arial"/>
                    <a:cs typeface="Arial"/>
                  </a:rPr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3992600"/>
        <c:crosses val="autoZero"/>
        <c:crossBetween val="midCat"/>
      </c:valAx>
      <c:valAx>
        <c:axId val="2123992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en-US" sz="1200" b="0">
                    <a:latin typeface="Arial"/>
                    <a:cs typeface="Arial"/>
                  </a:rPr>
                  <a:t>Sum of (correlations)exp2 </a:t>
                </a:r>
              </a:p>
            </c:rich>
          </c:tx>
          <c:layout>
            <c:manualLayout>
              <c:xMode val="edge"/>
              <c:yMode val="edge"/>
              <c:x val="0.0230547550432277"/>
              <c:y val="0.1550879469687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3995704"/>
        <c:crossesAt val="50.0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6</xdr:row>
      <xdr:rowOff>444500</xdr:rowOff>
    </xdr:from>
    <xdr:to>
      <xdr:col>10</xdr:col>
      <xdr:colOff>850900</xdr:colOff>
      <xdr:row>20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86</xdr:row>
      <xdr:rowOff>0</xdr:rowOff>
    </xdr:from>
    <xdr:to>
      <xdr:col>10</xdr:col>
      <xdr:colOff>762000</xdr:colOff>
      <xdr:row>100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17500</xdr:colOff>
      <xdr:row>6</xdr:row>
      <xdr:rowOff>317500</xdr:rowOff>
    </xdr:from>
    <xdr:to>
      <xdr:col>19</xdr:col>
      <xdr:colOff>520700</xdr:colOff>
      <xdr:row>20</xdr:row>
      <xdr:rowOff>127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406400</xdr:colOff>
      <xdr:row>6</xdr:row>
      <xdr:rowOff>25400</xdr:rowOff>
    </xdr:from>
    <xdr:to>
      <xdr:col>36</xdr:col>
      <xdr:colOff>800100</xdr:colOff>
      <xdr:row>2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584200</xdr:colOff>
      <xdr:row>27</xdr:row>
      <xdr:rowOff>76200</xdr:rowOff>
    </xdr:from>
    <xdr:to>
      <xdr:col>36</xdr:col>
      <xdr:colOff>393700</xdr:colOff>
      <xdr:row>41</xdr:row>
      <xdr:rowOff>1651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1</xdr:col>
      <xdr:colOff>495300</xdr:colOff>
      <xdr:row>8</xdr:row>
      <xdr:rowOff>330200</xdr:rowOff>
    </xdr:from>
    <xdr:to>
      <xdr:col>46</xdr:col>
      <xdr:colOff>304800</xdr:colOff>
      <xdr:row>22</xdr:row>
      <xdr:rowOff>25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247650</xdr:colOff>
      <xdr:row>531</xdr:row>
      <xdr:rowOff>177800</xdr:rowOff>
    </xdr:from>
    <xdr:to>
      <xdr:col>27</xdr:col>
      <xdr:colOff>57150</xdr:colOff>
      <xdr:row>546</xdr:row>
      <xdr:rowOff>635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863600</xdr:colOff>
      <xdr:row>6</xdr:row>
      <xdr:rowOff>368300</xdr:rowOff>
    </xdr:from>
    <xdr:to>
      <xdr:col>27</xdr:col>
      <xdr:colOff>673100</xdr:colOff>
      <xdr:row>20</xdr:row>
      <xdr:rowOff>635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0</xdr:colOff>
      <xdr:row>6</xdr:row>
      <xdr:rowOff>38100</xdr:rowOff>
    </xdr:from>
    <xdr:to>
      <xdr:col>7</xdr:col>
      <xdr:colOff>596900</xdr:colOff>
      <xdr:row>21</xdr:row>
      <xdr:rowOff>317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9400</xdr:colOff>
      <xdr:row>6</xdr:row>
      <xdr:rowOff>69850</xdr:rowOff>
    </xdr:from>
    <xdr:to>
      <xdr:col>14</xdr:col>
      <xdr:colOff>673100</xdr:colOff>
      <xdr:row>20</xdr:row>
      <xdr:rowOff>146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90500</xdr:colOff>
      <xdr:row>6</xdr:row>
      <xdr:rowOff>107950</xdr:rowOff>
    </xdr:from>
    <xdr:to>
      <xdr:col>22</xdr:col>
      <xdr:colOff>381000</xdr:colOff>
      <xdr:row>20</xdr:row>
      <xdr:rowOff>184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228600</xdr:colOff>
      <xdr:row>4</xdr:row>
      <xdr:rowOff>25400</xdr:rowOff>
    </xdr:from>
    <xdr:to>
      <xdr:col>30</xdr:col>
      <xdr:colOff>495300</xdr:colOff>
      <xdr:row>22</xdr:row>
      <xdr:rowOff>12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762000</xdr:colOff>
      <xdr:row>5</xdr:row>
      <xdr:rowOff>0</xdr:rowOff>
    </xdr:from>
    <xdr:to>
      <xdr:col>28</xdr:col>
      <xdr:colOff>215900</xdr:colOff>
      <xdr:row>18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317500</xdr:colOff>
      <xdr:row>5</xdr:row>
      <xdr:rowOff>0</xdr:rowOff>
    </xdr:from>
    <xdr:to>
      <xdr:col>36</xdr:col>
      <xdr:colOff>127000</xdr:colOff>
      <xdr:row>17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57"/>
  <sheetViews>
    <sheetView topLeftCell="A538" workbookViewId="0">
      <selection activeCell="H557" sqref="H557"/>
    </sheetView>
  </sheetViews>
  <sheetFormatPr baseColWidth="10" defaultRowHeight="15" x14ac:dyDescent="0"/>
  <sheetData>
    <row r="1" spans="1:47">
      <c r="A1" t="s">
        <v>597</v>
      </c>
    </row>
    <row r="2" spans="1:47">
      <c r="A2" t="s">
        <v>595</v>
      </c>
    </row>
    <row r="3" spans="1:47">
      <c r="A3" t="s">
        <v>651</v>
      </c>
    </row>
    <row r="5" spans="1:47">
      <c r="B5" s="34" t="s">
        <v>578</v>
      </c>
      <c r="C5" s="34"/>
      <c r="D5" s="34"/>
      <c r="E5" s="34"/>
      <c r="G5" s="34" t="s">
        <v>578</v>
      </c>
      <c r="H5" s="34"/>
      <c r="I5" s="34"/>
      <c r="J5" s="34"/>
      <c r="U5" s="25" t="s">
        <v>578</v>
      </c>
      <c r="V5" s="25"/>
      <c r="W5" s="25"/>
      <c r="X5" s="25"/>
    </row>
    <row r="6" spans="1:47">
      <c r="B6" t="s">
        <v>552</v>
      </c>
      <c r="C6" t="s">
        <v>552</v>
      </c>
      <c r="D6" t="s">
        <v>552</v>
      </c>
      <c r="E6" t="s">
        <v>552</v>
      </c>
      <c r="U6" t="s">
        <v>610</v>
      </c>
    </row>
    <row r="7" spans="1:47" s="2" customFormat="1" ht="45">
      <c r="A7" s="2" t="s">
        <v>0</v>
      </c>
      <c r="B7" s="2" t="s">
        <v>568</v>
      </c>
      <c r="C7" s="2" t="s">
        <v>569</v>
      </c>
      <c r="D7" s="2" t="s">
        <v>570</v>
      </c>
      <c r="E7" s="2" t="s">
        <v>571</v>
      </c>
      <c r="M7" s="2" t="s">
        <v>569</v>
      </c>
      <c r="N7" s="2" t="s">
        <v>571</v>
      </c>
      <c r="U7" s="2" t="s">
        <v>611</v>
      </c>
      <c r="V7" s="2" t="s">
        <v>612</v>
      </c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</row>
    <row r="8" spans="1:47">
      <c r="A8" t="s">
        <v>1</v>
      </c>
      <c r="B8">
        <v>0</v>
      </c>
      <c r="C8">
        <v>1</v>
      </c>
      <c r="D8">
        <v>2</v>
      </c>
      <c r="E8">
        <v>0</v>
      </c>
      <c r="M8">
        <v>0.5</v>
      </c>
      <c r="N8">
        <v>0</v>
      </c>
      <c r="U8">
        <v>0.5</v>
      </c>
      <c r="V8">
        <v>1</v>
      </c>
    </row>
    <row r="9" spans="1:47">
      <c r="A9" t="s">
        <v>2</v>
      </c>
      <c r="B9">
        <v>1</v>
      </c>
      <c r="C9">
        <v>6</v>
      </c>
      <c r="D9">
        <v>0</v>
      </c>
      <c r="E9">
        <v>0</v>
      </c>
      <c r="M9">
        <v>3</v>
      </c>
      <c r="N9">
        <v>0</v>
      </c>
      <c r="U9">
        <v>3.5</v>
      </c>
      <c r="V9">
        <v>0</v>
      </c>
    </row>
    <row r="10" spans="1:47">
      <c r="A10" t="s">
        <v>3</v>
      </c>
      <c r="B10">
        <v>1</v>
      </c>
      <c r="C10">
        <v>0</v>
      </c>
      <c r="D10">
        <v>0</v>
      </c>
      <c r="E10">
        <v>0</v>
      </c>
      <c r="M10">
        <v>0</v>
      </c>
      <c r="N10">
        <v>0</v>
      </c>
      <c r="U10">
        <v>0.5</v>
      </c>
      <c r="V10">
        <v>0</v>
      </c>
    </row>
    <row r="11" spans="1:47">
      <c r="A11" t="s">
        <v>4</v>
      </c>
      <c r="B11">
        <v>2</v>
      </c>
      <c r="C11">
        <v>0</v>
      </c>
      <c r="D11">
        <v>3</v>
      </c>
      <c r="E11">
        <v>4</v>
      </c>
      <c r="M11">
        <v>0</v>
      </c>
      <c r="N11">
        <v>2</v>
      </c>
      <c r="U11">
        <v>1</v>
      </c>
      <c r="V11">
        <v>3.5</v>
      </c>
    </row>
    <row r="12" spans="1:47">
      <c r="A12" t="s">
        <v>5</v>
      </c>
      <c r="B12">
        <v>0</v>
      </c>
      <c r="C12">
        <v>0</v>
      </c>
      <c r="D12">
        <v>1</v>
      </c>
      <c r="E12">
        <v>0</v>
      </c>
      <c r="M12">
        <v>0</v>
      </c>
      <c r="N12">
        <v>0</v>
      </c>
      <c r="U12">
        <v>0</v>
      </c>
      <c r="V12">
        <v>0.5</v>
      </c>
    </row>
    <row r="13" spans="1:47">
      <c r="A13" t="s">
        <v>6</v>
      </c>
      <c r="B13">
        <v>4</v>
      </c>
      <c r="C13">
        <v>0</v>
      </c>
      <c r="D13">
        <v>38</v>
      </c>
      <c r="E13">
        <v>18</v>
      </c>
      <c r="M13">
        <v>0</v>
      </c>
      <c r="N13">
        <v>9</v>
      </c>
      <c r="U13">
        <v>2</v>
      </c>
      <c r="V13">
        <v>28</v>
      </c>
    </row>
    <row r="14" spans="1:47">
      <c r="A14" t="s">
        <v>7</v>
      </c>
      <c r="B14">
        <v>5</v>
      </c>
      <c r="C14">
        <v>1</v>
      </c>
      <c r="D14">
        <v>0</v>
      </c>
      <c r="E14">
        <v>1</v>
      </c>
      <c r="M14">
        <v>0.5</v>
      </c>
      <c r="N14">
        <v>0.5</v>
      </c>
      <c r="U14">
        <v>3</v>
      </c>
      <c r="V14">
        <v>0.5</v>
      </c>
    </row>
    <row r="15" spans="1:47">
      <c r="A15" t="s">
        <v>8</v>
      </c>
      <c r="B15">
        <v>9</v>
      </c>
      <c r="C15">
        <v>7</v>
      </c>
      <c r="D15">
        <v>1</v>
      </c>
      <c r="E15">
        <v>9</v>
      </c>
      <c r="M15">
        <v>3.5</v>
      </c>
      <c r="N15">
        <v>4.5</v>
      </c>
      <c r="U15">
        <v>8</v>
      </c>
      <c r="V15">
        <v>5</v>
      </c>
    </row>
    <row r="16" spans="1:47">
      <c r="A16" t="s">
        <v>9</v>
      </c>
      <c r="B16">
        <v>1</v>
      </c>
      <c r="C16">
        <v>1</v>
      </c>
      <c r="D16">
        <v>3</v>
      </c>
      <c r="E16">
        <v>4</v>
      </c>
      <c r="M16">
        <v>0.5</v>
      </c>
      <c r="N16">
        <v>2</v>
      </c>
      <c r="U16">
        <v>1</v>
      </c>
      <c r="V16">
        <v>3.5</v>
      </c>
    </row>
    <row r="17" spans="1:24">
      <c r="A17" t="s">
        <v>10</v>
      </c>
      <c r="B17">
        <v>2</v>
      </c>
      <c r="C17">
        <v>3</v>
      </c>
      <c r="D17">
        <v>0</v>
      </c>
      <c r="E17">
        <v>0</v>
      </c>
      <c r="M17">
        <v>1.5</v>
      </c>
      <c r="N17">
        <v>0</v>
      </c>
      <c r="U17">
        <v>2.5</v>
      </c>
      <c r="V17">
        <v>0</v>
      </c>
    </row>
    <row r="18" spans="1:24">
      <c r="A18" t="s">
        <v>11</v>
      </c>
      <c r="B18">
        <v>0</v>
      </c>
      <c r="C18">
        <v>9</v>
      </c>
      <c r="D18">
        <v>0</v>
      </c>
      <c r="E18">
        <v>19</v>
      </c>
      <c r="M18">
        <v>4.5</v>
      </c>
      <c r="N18">
        <v>9.5</v>
      </c>
      <c r="U18">
        <v>4.5</v>
      </c>
      <c r="V18">
        <v>9.5</v>
      </c>
    </row>
    <row r="19" spans="1:24">
      <c r="A19" t="s">
        <v>12</v>
      </c>
      <c r="B19">
        <v>1</v>
      </c>
      <c r="C19">
        <v>0</v>
      </c>
      <c r="D19">
        <v>0</v>
      </c>
      <c r="E19">
        <v>0</v>
      </c>
      <c r="M19">
        <v>0</v>
      </c>
      <c r="N19">
        <v>0</v>
      </c>
      <c r="U19">
        <v>0.5</v>
      </c>
      <c r="V19">
        <v>0</v>
      </c>
    </row>
    <row r="20" spans="1:24">
      <c r="A20" t="s">
        <v>13</v>
      </c>
      <c r="B20">
        <v>4</v>
      </c>
      <c r="C20">
        <v>18</v>
      </c>
      <c r="D20">
        <v>5</v>
      </c>
      <c r="E20">
        <v>25</v>
      </c>
      <c r="M20">
        <v>9</v>
      </c>
      <c r="N20">
        <v>12.5</v>
      </c>
      <c r="U20">
        <v>11</v>
      </c>
      <c r="V20">
        <v>15</v>
      </c>
    </row>
    <row r="21" spans="1:24">
      <c r="A21" t="s">
        <v>14</v>
      </c>
      <c r="B21">
        <v>7</v>
      </c>
      <c r="C21">
        <v>16</v>
      </c>
      <c r="D21">
        <v>1</v>
      </c>
      <c r="E21">
        <v>20</v>
      </c>
      <c r="M21">
        <v>8</v>
      </c>
      <c r="N21">
        <v>10</v>
      </c>
      <c r="U21">
        <v>11.5</v>
      </c>
      <c r="V21">
        <v>10.5</v>
      </c>
    </row>
    <row r="22" spans="1:24">
      <c r="A22" t="s">
        <v>15</v>
      </c>
      <c r="B22">
        <v>1</v>
      </c>
      <c r="C22">
        <v>5</v>
      </c>
      <c r="D22">
        <v>2</v>
      </c>
      <c r="E22">
        <v>9</v>
      </c>
      <c r="G22" t="s">
        <v>573</v>
      </c>
      <c r="M22">
        <v>2.5</v>
      </c>
      <c r="N22">
        <v>4.5</v>
      </c>
      <c r="P22" t="s">
        <v>577</v>
      </c>
      <c r="U22">
        <v>3</v>
      </c>
      <c r="V22">
        <v>5.5</v>
      </c>
      <c r="X22" t="s">
        <v>614</v>
      </c>
    </row>
    <row r="23" spans="1:24">
      <c r="A23" t="s">
        <v>16</v>
      </c>
      <c r="B23">
        <v>6</v>
      </c>
      <c r="C23">
        <v>10</v>
      </c>
      <c r="D23">
        <v>1</v>
      </c>
      <c r="E23">
        <v>16</v>
      </c>
      <c r="G23" s="6">
        <v>0.46423262998148518</v>
      </c>
      <c r="M23">
        <v>5</v>
      </c>
      <c r="N23">
        <v>8</v>
      </c>
      <c r="P23" s="6">
        <v>0.51224764547410317</v>
      </c>
      <c r="U23">
        <v>8</v>
      </c>
      <c r="V23">
        <v>8.5</v>
      </c>
      <c r="X23" s="6" t="s">
        <v>613</v>
      </c>
    </row>
    <row r="24" spans="1:24">
      <c r="A24" t="s">
        <v>17</v>
      </c>
      <c r="B24">
        <v>3</v>
      </c>
      <c r="C24">
        <v>0</v>
      </c>
      <c r="D24">
        <v>9</v>
      </c>
      <c r="E24">
        <v>16</v>
      </c>
      <c r="M24">
        <v>0</v>
      </c>
      <c r="N24">
        <v>8</v>
      </c>
      <c r="U24">
        <v>1.5</v>
      </c>
      <c r="V24">
        <v>12.5</v>
      </c>
    </row>
    <row r="25" spans="1:24">
      <c r="A25" t="s">
        <v>18</v>
      </c>
      <c r="B25">
        <v>2</v>
      </c>
      <c r="C25">
        <v>0</v>
      </c>
      <c r="D25">
        <v>0</v>
      </c>
      <c r="E25">
        <v>0</v>
      </c>
      <c r="G25" t="s">
        <v>572</v>
      </c>
      <c r="M25">
        <v>0</v>
      </c>
      <c r="N25">
        <v>0</v>
      </c>
      <c r="U25">
        <v>1</v>
      </c>
      <c r="V25">
        <v>0</v>
      </c>
    </row>
    <row r="26" spans="1:24">
      <c r="A26" t="s">
        <v>19</v>
      </c>
      <c r="B26">
        <v>0</v>
      </c>
      <c r="C26">
        <v>0</v>
      </c>
      <c r="D26">
        <v>0</v>
      </c>
      <c r="E26">
        <v>2</v>
      </c>
      <c r="G26">
        <v>0.23064835712305107</v>
      </c>
      <c r="M26">
        <v>0</v>
      </c>
      <c r="N26">
        <v>1</v>
      </c>
      <c r="U26">
        <v>0</v>
      </c>
      <c r="V26">
        <v>1</v>
      </c>
    </row>
    <row r="27" spans="1:24">
      <c r="A27" t="s">
        <v>20</v>
      </c>
      <c r="B27">
        <v>0</v>
      </c>
      <c r="C27">
        <v>0</v>
      </c>
      <c r="D27">
        <v>0</v>
      </c>
      <c r="E27">
        <v>2</v>
      </c>
      <c r="M27">
        <v>0</v>
      </c>
      <c r="N27">
        <v>1</v>
      </c>
      <c r="U27">
        <v>0</v>
      </c>
      <c r="V27">
        <v>1</v>
      </c>
    </row>
    <row r="28" spans="1:24">
      <c r="A28" t="s">
        <v>21</v>
      </c>
      <c r="B28">
        <v>1</v>
      </c>
      <c r="C28">
        <v>0</v>
      </c>
      <c r="D28">
        <v>0</v>
      </c>
      <c r="E28">
        <v>0</v>
      </c>
      <c r="G28" t="s">
        <v>576</v>
      </c>
      <c r="M28">
        <v>0</v>
      </c>
      <c r="N28">
        <v>0</v>
      </c>
      <c r="U28">
        <v>0.5</v>
      </c>
      <c r="V28">
        <v>0</v>
      </c>
    </row>
    <row r="29" spans="1:24">
      <c r="A29" t="s">
        <v>22</v>
      </c>
      <c r="B29">
        <v>1</v>
      </c>
      <c r="C29">
        <v>0</v>
      </c>
      <c r="D29">
        <v>1</v>
      </c>
      <c r="E29">
        <v>0</v>
      </c>
      <c r="G29">
        <v>0.18492624245755382</v>
      </c>
      <c r="M29">
        <v>0</v>
      </c>
      <c r="N29">
        <v>0</v>
      </c>
      <c r="U29">
        <v>0.5</v>
      </c>
      <c r="V29">
        <v>0.5</v>
      </c>
    </row>
    <row r="30" spans="1:24">
      <c r="A30" t="s">
        <v>23</v>
      </c>
      <c r="B30">
        <v>1</v>
      </c>
      <c r="C30">
        <v>0</v>
      </c>
      <c r="D30">
        <v>0</v>
      </c>
      <c r="E30">
        <v>1</v>
      </c>
      <c r="M30">
        <v>0</v>
      </c>
      <c r="N30">
        <v>0.5</v>
      </c>
      <c r="U30">
        <v>0.5</v>
      </c>
      <c r="V30">
        <v>0.5</v>
      </c>
    </row>
    <row r="31" spans="1:24">
      <c r="A31" t="s">
        <v>24</v>
      </c>
      <c r="B31">
        <v>7</v>
      </c>
      <c r="C31">
        <v>1</v>
      </c>
      <c r="D31">
        <v>0</v>
      </c>
      <c r="E31">
        <v>2</v>
      </c>
      <c r="G31" t="s">
        <v>575</v>
      </c>
      <c r="M31">
        <v>0.5</v>
      </c>
      <c r="N31">
        <v>1</v>
      </c>
      <c r="U31">
        <v>4</v>
      </c>
      <c r="V31">
        <v>1</v>
      </c>
    </row>
    <row r="32" spans="1:24">
      <c r="A32" t="s">
        <v>25</v>
      </c>
      <c r="B32">
        <v>7</v>
      </c>
      <c r="C32">
        <v>17</v>
      </c>
      <c r="D32">
        <v>0</v>
      </c>
      <c r="E32">
        <v>15</v>
      </c>
      <c r="G32">
        <v>3.1934194846818163E-2</v>
      </c>
      <c r="M32">
        <v>8.5</v>
      </c>
      <c r="N32">
        <v>7.5</v>
      </c>
      <c r="U32">
        <v>12</v>
      </c>
      <c r="V32">
        <v>7.5</v>
      </c>
    </row>
    <row r="33" spans="1:22">
      <c r="A33" t="s">
        <v>26</v>
      </c>
      <c r="B33">
        <v>2</v>
      </c>
      <c r="C33">
        <v>0</v>
      </c>
      <c r="D33">
        <v>0</v>
      </c>
      <c r="E33">
        <v>0</v>
      </c>
      <c r="M33">
        <v>0</v>
      </c>
      <c r="N33">
        <v>0</v>
      </c>
      <c r="U33">
        <v>1</v>
      </c>
      <c r="V33">
        <v>0</v>
      </c>
    </row>
    <row r="34" spans="1:22">
      <c r="A34" t="s">
        <v>27</v>
      </c>
      <c r="B34">
        <v>2</v>
      </c>
      <c r="C34">
        <v>1</v>
      </c>
      <c r="D34">
        <v>0</v>
      </c>
      <c r="E34">
        <v>2</v>
      </c>
      <c r="G34" t="s">
        <v>576</v>
      </c>
      <c r="M34">
        <v>0.5</v>
      </c>
      <c r="N34">
        <v>1</v>
      </c>
      <c r="U34">
        <v>1.5</v>
      </c>
      <c r="V34">
        <v>1</v>
      </c>
    </row>
    <row r="35" spans="1:22">
      <c r="A35" t="s">
        <v>28</v>
      </c>
      <c r="B35">
        <v>4</v>
      </c>
      <c r="C35">
        <v>0</v>
      </c>
      <c r="D35">
        <v>1</v>
      </c>
      <c r="E35">
        <v>2</v>
      </c>
      <c r="G35">
        <v>0.18492624245755382</v>
      </c>
      <c r="M35">
        <v>0</v>
      </c>
      <c r="N35">
        <v>1</v>
      </c>
      <c r="U35">
        <v>2</v>
      </c>
      <c r="V35">
        <v>1.5</v>
      </c>
    </row>
    <row r="36" spans="1:22">
      <c r="A36" t="s">
        <v>29</v>
      </c>
      <c r="B36">
        <v>2</v>
      </c>
      <c r="C36">
        <v>0</v>
      </c>
      <c r="D36">
        <v>3</v>
      </c>
      <c r="E36">
        <v>1</v>
      </c>
      <c r="M36">
        <v>0</v>
      </c>
      <c r="N36">
        <v>0.5</v>
      </c>
      <c r="U36">
        <v>1</v>
      </c>
      <c r="V36">
        <v>2</v>
      </c>
    </row>
    <row r="37" spans="1:22">
      <c r="A37" t="s">
        <v>30</v>
      </c>
      <c r="B37">
        <v>0</v>
      </c>
      <c r="C37">
        <v>0</v>
      </c>
      <c r="D37">
        <v>0</v>
      </c>
      <c r="E37">
        <v>0</v>
      </c>
      <c r="G37" t="s">
        <v>577</v>
      </c>
      <c r="M37">
        <v>0</v>
      </c>
      <c r="N37">
        <v>0</v>
      </c>
      <c r="U37">
        <v>0</v>
      </c>
      <c r="V37">
        <v>0</v>
      </c>
    </row>
    <row r="38" spans="1:22">
      <c r="A38" t="s">
        <v>31</v>
      </c>
      <c r="B38">
        <v>2</v>
      </c>
      <c r="C38">
        <v>0</v>
      </c>
      <c r="D38">
        <v>1</v>
      </c>
      <c r="E38">
        <v>3</v>
      </c>
      <c r="G38" s="6">
        <v>0.51224764547410317</v>
      </c>
      <c r="M38">
        <v>0</v>
      </c>
      <c r="N38">
        <v>1.5</v>
      </c>
      <c r="U38">
        <v>1</v>
      </c>
      <c r="V38">
        <v>2</v>
      </c>
    </row>
    <row r="39" spans="1:22">
      <c r="A39" t="s">
        <v>32</v>
      </c>
      <c r="B39">
        <v>4</v>
      </c>
      <c r="C39">
        <v>2</v>
      </c>
      <c r="D39">
        <v>0</v>
      </c>
      <c r="E39">
        <v>0</v>
      </c>
      <c r="G39" s="6"/>
      <c r="M39">
        <v>1</v>
      </c>
      <c r="N39">
        <v>0</v>
      </c>
      <c r="U39">
        <v>3</v>
      </c>
      <c r="V39">
        <v>0</v>
      </c>
    </row>
    <row r="40" spans="1:22">
      <c r="A40" t="s">
        <v>33</v>
      </c>
      <c r="B40">
        <v>0</v>
      </c>
      <c r="C40">
        <v>0</v>
      </c>
      <c r="D40">
        <v>0</v>
      </c>
      <c r="E40">
        <v>0</v>
      </c>
      <c r="G40" s="7" t="s">
        <v>581</v>
      </c>
      <c r="M40">
        <v>0</v>
      </c>
      <c r="N40">
        <v>0</v>
      </c>
      <c r="U40">
        <v>0</v>
      </c>
      <c r="V40">
        <v>0</v>
      </c>
    </row>
    <row r="41" spans="1:22">
      <c r="A41" t="s">
        <v>34</v>
      </c>
      <c r="B41">
        <v>2</v>
      </c>
      <c r="C41">
        <v>0</v>
      </c>
      <c r="D41">
        <v>1</v>
      </c>
      <c r="E41">
        <v>0</v>
      </c>
      <c r="G41" s="6">
        <f>CORREL(D8:D550,E8:E550)</f>
        <v>0.48181918028635345</v>
      </c>
      <c r="M41">
        <v>0</v>
      </c>
      <c r="N41">
        <v>0</v>
      </c>
      <c r="U41">
        <v>1</v>
      </c>
      <c r="V41">
        <v>0.5</v>
      </c>
    </row>
    <row r="42" spans="1:22">
      <c r="A42" t="s">
        <v>35</v>
      </c>
      <c r="B42">
        <v>4</v>
      </c>
      <c r="C42">
        <v>0</v>
      </c>
      <c r="D42">
        <v>14</v>
      </c>
      <c r="E42">
        <v>4</v>
      </c>
      <c r="G42" s="6"/>
      <c r="M42">
        <v>0</v>
      </c>
      <c r="N42">
        <v>2</v>
      </c>
      <c r="U42">
        <v>2</v>
      </c>
      <c r="V42">
        <v>9</v>
      </c>
    </row>
    <row r="43" spans="1:22">
      <c r="A43" t="s">
        <v>36</v>
      </c>
      <c r="B43">
        <v>0</v>
      </c>
      <c r="C43">
        <v>0</v>
      </c>
      <c r="D43">
        <v>0</v>
      </c>
      <c r="E43">
        <v>2</v>
      </c>
      <c r="G43" s="6"/>
      <c r="K43" s="24"/>
      <c r="M43">
        <v>0</v>
      </c>
      <c r="N43">
        <v>1</v>
      </c>
      <c r="U43">
        <v>0</v>
      </c>
      <c r="V43">
        <v>1</v>
      </c>
    </row>
    <row r="44" spans="1:22">
      <c r="A44" t="s">
        <v>37</v>
      </c>
      <c r="B44">
        <v>0</v>
      </c>
      <c r="C44">
        <v>8</v>
      </c>
      <c r="D44">
        <v>12</v>
      </c>
      <c r="E44">
        <v>25</v>
      </c>
      <c r="G44" s="24" t="s">
        <v>578</v>
      </c>
      <c r="H44" s="24"/>
      <c r="I44" s="24"/>
      <c r="J44" s="24"/>
      <c r="K44" s="27"/>
      <c r="M44">
        <v>4</v>
      </c>
      <c r="N44">
        <v>12.5</v>
      </c>
      <c r="U44">
        <v>4</v>
      </c>
      <c r="V44">
        <v>18.5</v>
      </c>
    </row>
    <row r="45" spans="1:22">
      <c r="A45" t="s">
        <v>38</v>
      </c>
      <c r="B45">
        <v>3</v>
      </c>
      <c r="C45">
        <v>0</v>
      </c>
      <c r="D45">
        <v>3</v>
      </c>
      <c r="E45">
        <v>1</v>
      </c>
      <c r="G45" s="27"/>
      <c r="H45" s="27" t="s">
        <v>599</v>
      </c>
      <c r="I45" s="27" t="s">
        <v>600</v>
      </c>
      <c r="J45" s="27" t="s">
        <v>601</v>
      </c>
      <c r="K45" s="27" t="s">
        <v>602</v>
      </c>
      <c r="M45">
        <v>0</v>
      </c>
      <c r="N45">
        <v>0.5</v>
      </c>
      <c r="U45">
        <v>1.5</v>
      </c>
      <c r="V45">
        <v>2</v>
      </c>
    </row>
    <row r="46" spans="1:22">
      <c r="A46" t="s">
        <v>39</v>
      </c>
      <c r="B46">
        <v>1</v>
      </c>
      <c r="C46">
        <v>0</v>
      </c>
      <c r="D46">
        <v>2</v>
      </c>
      <c r="E46">
        <v>2</v>
      </c>
      <c r="G46" s="24" t="s">
        <v>603</v>
      </c>
      <c r="H46" s="24">
        <v>1</v>
      </c>
      <c r="I46" s="24"/>
      <c r="J46" s="24"/>
      <c r="K46" s="24"/>
      <c r="M46">
        <v>0</v>
      </c>
      <c r="N46">
        <v>1</v>
      </c>
      <c r="U46">
        <v>0.5</v>
      </c>
      <c r="V46">
        <v>2</v>
      </c>
    </row>
    <row r="47" spans="1:22">
      <c r="A47" t="s">
        <v>40</v>
      </c>
      <c r="B47">
        <v>3</v>
      </c>
      <c r="C47">
        <v>0</v>
      </c>
      <c r="D47">
        <v>0</v>
      </c>
      <c r="E47">
        <v>1</v>
      </c>
      <c r="G47" s="24" t="s">
        <v>604</v>
      </c>
      <c r="H47" s="11">
        <v>0.46400000000000002</v>
      </c>
      <c r="I47" s="24">
        <v>1</v>
      </c>
      <c r="J47" s="24"/>
      <c r="K47" s="24"/>
      <c r="M47">
        <v>0</v>
      </c>
      <c r="N47">
        <v>0.5</v>
      </c>
      <c r="U47">
        <v>1.5</v>
      </c>
      <c r="V47">
        <v>0.5</v>
      </c>
    </row>
    <row r="48" spans="1:22">
      <c r="A48" t="s">
        <v>41</v>
      </c>
      <c r="B48">
        <v>9</v>
      </c>
      <c r="C48">
        <v>3</v>
      </c>
      <c r="D48">
        <v>11</v>
      </c>
      <c r="E48">
        <v>12</v>
      </c>
      <c r="G48" s="24" t="s">
        <v>601</v>
      </c>
      <c r="H48" s="12">
        <v>0.23</v>
      </c>
      <c r="I48" s="13">
        <v>0.51200000000000001</v>
      </c>
      <c r="J48" s="24">
        <v>1</v>
      </c>
      <c r="M48">
        <v>1.5</v>
      </c>
      <c r="N48">
        <v>6</v>
      </c>
      <c r="U48">
        <v>6</v>
      </c>
      <c r="V48">
        <v>11.5</v>
      </c>
    </row>
    <row r="49" spans="1:22">
      <c r="A49" t="s">
        <v>42</v>
      </c>
      <c r="B49">
        <v>4</v>
      </c>
      <c r="C49">
        <v>0</v>
      </c>
      <c r="D49">
        <v>0</v>
      </c>
      <c r="E49">
        <v>0</v>
      </c>
      <c r="G49" s="24" t="s">
        <v>602</v>
      </c>
      <c r="H49" s="14">
        <v>0.185</v>
      </c>
      <c r="I49" s="15">
        <v>3.2000000000000001E-2</v>
      </c>
      <c r="J49" s="16">
        <v>0.48199999999999998</v>
      </c>
      <c r="K49" s="24">
        <v>1</v>
      </c>
      <c r="M49">
        <v>0</v>
      </c>
      <c r="N49">
        <v>0</v>
      </c>
      <c r="U49">
        <v>2</v>
      </c>
      <c r="V49">
        <v>0</v>
      </c>
    </row>
    <row r="50" spans="1:22">
      <c r="A50" t="s">
        <v>43</v>
      </c>
      <c r="B50">
        <v>1</v>
      </c>
      <c r="C50">
        <v>0</v>
      </c>
      <c r="D50">
        <v>3</v>
      </c>
      <c r="E50">
        <v>0</v>
      </c>
      <c r="G50" s="24"/>
      <c r="H50" s="24"/>
      <c r="I50" s="24"/>
      <c r="J50" s="24"/>
      <c r="K50" s="24"/>
      <c r="M50">
        <v>0</v>
      </c>
      <c r="N50">
        <v>0</v>
      </c>
      <c r="U50">
        <v>0.5</v>
      </c>
      <c r="V50">
        <v>1.5</v>
      </c>
    </row>
    <row r="51" spans="1:22">
      <c r="A51" t="s">
        <v>44</v>
      </c>
      <c r="B51">
        <v>2</v>
      </c>
      <c r="C51">
        <v>0</v>
      </c>
      <c r="D51">
        <v>10</v>
      </c>
      <c r="E51">
        <v>18</v>
      </c>
      <c r="M51">
        <v>0</v>
      </c>
      <c r="N51">
        <v>9</v>
      </c>
      <c r="U51">
        <v>1</v>
      </c>
      <c r="V51">
        <v>14</v>
      </c>
    </row>
    <row r="52" spans="1:22">
      <c r="A52" t="s">
        <v>45</v>
      </c>
      <c r="B52">
        <v>1</v>
      </c>
      <c r="C52">
        <v>0</v>
      </c>
      <c r="D52">
        <v>0</v>
      </c>
      <c r="E52">
        <v>1</v>
      </c>
      <c r="M52">
        <v>0</v>
      </c>
      <c r="N52">
        <v>0.5</v>
      </c>
      <c r="U52">
        <v>0.5</v>
      </c>
      <c r="V52">
        <v>0.5</v>
      </c>
    </row>
    <row r="53" spans="1:22">
      <c r="A53" t="s">
        <v>46</v>
      </c>
      <c r="B53">
        <v>2</v>
      </c>
      <c r="C53">
        <v>0</v>
      </c>
      <c r="D53">
        <v>6</v>
      </c>
      <c r="E53">
        <v>8</v>
      </c>
      <c r="M53">
        <v>0</v>
      </c>
      <c r="N53">
        <v>4</v>
      </c>
      <c r="U53">
        <v>1</v>
      </c>
      <c r="V53">
        <v>7</v>
      </c>
    </row>
    <row r="54" spans="1:22">
      <c r="A54" t="s">
        <v>47</v>
      </c>
      <c r="B54">
        <v>6</v>
      </c>
      <c r="C54">
        <v>1</v>
      </c>
      <c r="D54">
        <v>6</v>
      </c>
      <c r="E54">
        <v>8</v>
      </c>
      <c r="M54">
        <v>0.5</v>
      </c>
      <c r="N54">
        <v>4</v>
      </c>
      <c r="U54">
        <v>3.5</v>
      </c>
      <c r="V54">
        <v>7</v>
      </c>
    </row>
    <row r="55" spans="1:22">
      <c r="A55" t="s">
        <v>48</v>
      </c>
      <c r="B55">
        <v>7</v>
      </c>
      <c r="C55">
        <v>1</v>
      </c>
      <c r="D55">
        <v>0</v>
      </c>
      <c r="E55">
        <v>0</v>
      </c>
      <c r="M55">
        <v>0.5</v>
      </c>
      <c r="N55">
        <v>0</v>
      </c>
      <c r="U55">
        <v>4</v>
      </c>
      <c r="V55">
        <v>0</v>
      </c>
    </row>
    <row r="56" spans="1:22">
      <c r="A56" t="s">
        <v>49</v>
      </c>
      <c r="B56">
        <v>4</v>
      </c>
      <c r="C56">
        <v>0</v>
      </c>
      <c r="D56">
        <v>0</v>
      </c>
      <c r="E56">
        <v>0</v>
      </c>
      <c r="M56">
        <v>0</v>
      </c>
      <c r="N56">
        <v>0</v>
      </c>
      <c r="U56">
        <v>2</v>
      </c>
      <c r="V56">
        <v>0</v>
      </c>
    </row>
    <row r="57" spans="1:22">
      <c r="A57" t="s">
        <v>50</v>
      </c>
      <c r="B57">
        <v>6</v>
      </c>
      <c r="C57">
        <v>13</v>
      </c>
      <c r="D57">
        <v>1</v>
      </c>
      <c r="E57">
        <v>17</v>
      </c>
      <c r="G57" s="6"/>
      <c r="M57">
        <v>6.5</v>
      </c>
      <c r="N57">
        <v>8.5</v>
      </c>
      <c r="U57">
        <v>9.5</v>
      </c>
      <c r="V57">
        <v>9</v>
      </c>
    </row>
    <row r="58" spans="1:22">
      <c r="A58" t="s">
        <v>51</v>
      </c>
      <c r="B58">
        <v>3</v>
      </c>
      <c r="C58">
        <v>0</v>
      </c>
      <c r="D58">
        <v>0</v>
      </c>
      <c r="E58">
        <v>1</v>
      </c>
      <c r="G58" s="6"/>
      <c r="M58">
        <v>0</v>
      </c>
      <c r="N58">
        <v>0.5</v>
      </c>
      <c r="U58">
        <v>1.5</v>
      </c>
      <c r="V58">
        <v>0.5</v>
      </c>
    </row>
    <row r="59" spans="1:22">
      <c r="A59" t="s">
        <v>52</v>
      </c>
      <c r="B59">
        <v>0</v>
      </c>
      <c r="C59">
        <v>0</v>
      </c>
      <c r="D59">
        <v>1</v>
      </c>
      <c r="E59">
        <v>0</v>
      </c>
      <c r="G59" s="6"/>
      <c r="M59">
        <v>0</v>
      </c>
      <c r="N59">
        <v>0</v>
      </c>
      <c r="U59">
        <v>0</v>
      </c>
      <c r="V59">
        <v>0.5</v>
      </c>
    </row>
    <row r="60" spans="1:22">
      <c r="A60" t="s">
        <v>53</v>
      </c>
      <c r="B60">
        <v>1</v>
      </c>
      <c r="C60">
        <v>0</v>
      </c>
      <c r="D60">
        <v>1</v>
      </c>
      <c r="E60">
        <v>1</v>
      </c>
      <c r="G60" s="6"/>
      <c r="M60">
        <v>0</v>
      </c>
      <c r="N60">
        <v>0.5</v>
      </c>
      <c r="U60">
        <v>0.5</v>
      </c>
      <c r="V60">
        <v>1</v>
      </c>
    </row>
    <row r="61" spans="1:22">
      <c r="A61" t="s">
        <v>54</v>
      </c>
      <c r="B61">
        <v>2</v>
      </c>
      <c r="C61">
        <v>4</v>
      </c>
      <c r="D61">
        <v>3</v>
      </c>
      <c r="E61">
        <v>5</v>
      </c>
      <c r="G61" s="6"/>
      <c r="M61">
        <v>2</v>
      </c>
      <c r="N61">
        <v>2.5</v>
      </c>
      <c r="U61">
        <v>3</v>
      </c>
      <c r="V61">
        <v>4</v>
      </c>
    </row>
    <row r="62" spans="1:22">
      <c r="A62" t="s">
        <v>55</v>
      </c>
      <c r="B62">
        <v>0</v>
      </c>
      <c r="C62">
        <v>7</v>
      </c>
      <c r="D62">
        <v>5</v>
      </c>
      <c r="E62">
        <v>14</v>
      </c>
      <c r="G62" s="6"/>
      <c r="M62">
        <v>3.5</v>
      </c>
      <c r="N62">
        <v>7</v>
      </c>
      <c r="U62">
        <v>3.5</v>
      </c>
      <c r="V62">
        <v>9.5</v>
      </c>
    </row>
    <row r="63" spans="1:22">
      <c r="A63" t="s">
        <v>56</v>
      </c>
      <c r="B63">
        <v>2</v>
      </c>
      <c r="C63">
        <v>1</v>
      </c>
      <c r="D63">
        <v>0</v>
      </c>
      <c r="E63">
        <v>1</v>
      </c>
      <c r="G63" s="6"/>
      <c r="M63">
        <v>0.5</v>
      </c>
      <c r="N63">
        <v>0.5</v>
      </c>
      <c r="U63">
        <v>1.5</v>
      </c>
      <c r="V63">
        <v>0.5</v>
      </c>
    </row>
    <row r="64" spans="1:22">
      <c r="A64" t="s">
        <v>57</v>
      </c>
      <c r="B64">
        <v>1</v>
      </c>
      <c r="C64">
        <v>0</v>
      </c>
      <c r="D64">
        <v>2</v>
      </c>
      <c r="E64">
        <v>1</v>
      </c>
      <c r="G64" s="6"/>
      <c r="M64">
        <v>0</v>
      </c>
      <c r="N64">
        <v>0.5</v>
      </c>
      <c r="U64">
        <v>0.5</v>
      </c>
      <c r="V64">
        <v>1.5</v>
      </c>
    </row>
    <row r="65" spans="1:22">
      <c r="A65" t="s">
        <v>58</v>
      </c>
      <c r="B65">
        <v>10</v>
      </c>
      <c r="C65">
        <v>14</v>
      </c>
      <c r="D65">
        <v>0</v>
      </c>
      <c r="E65">
        <v>0</v>
      </c>
      <c r="G65" s="6"/>
      <c r="M65">
        <v>7</v>
      </c>
      <c r="N65">
        <v>0</v>
      </c>
      <c r="U65">
        <v>12</v>
      </c>
      <c r="V65">
        <v>0</v>
      </c>
    </row>
    <row r="66" spans="1:22">
      <c r="A66" t="s">
        <v>59</v>
      </c>
      <c r="B66">
        <v>7</v>
      </c>
      <c r="C66">
        <v>18</v>
      </c>
      <c r="D66">
        <v>0</v>
      </c>
      <c r="E66">
        <v>2</v>
      </c>
      <c r="G66" s="6"/>
      <c r="M66">
        <v>9</v>
      </c>
      <c r="N66">
        <v>1</v>
      </c>
      <c r="U66">
        <v>12.5</v>
      </c>
      <c r="V66">
        <v>1</v>
      </c>
    </row>
    <row r="67" spans="1:22">
      <c r="A67" t="s">
        <v>60</v>
      </c>
      <c r="B67">
        <v>9</v>
      </c>
      <c r="C67">
        <v>3</v>
      </c>
      <c r="D67">
        <v>0</v>
      </c>
      <c r="E67">
        <v>1</v>
      </c>
      <c r="G67" s="6"/>
      <c r="M67">
        <v>1.5</v>
      </c>
      <c r="N67">
        <v>0.5</v>
      </c>
      <c r="U67">
        <v>6</v>
      </c>
      <c r="V67">
        <v>0.5</v>
      </c>
    </row>
    <row r="68" spans="1:22">
      <c r="A68" t="s">
        <v>61</v>
      </c>
      <c r="B68">
        <v>4</v>
      </c>
      <c r="C68">
        <v>7</v>
      </c>
      <c r="D68">
        <v>9</v>
      </c>
      <c r="E68">
        <v>13</v>
      </c>
      <c r="G68" s="6"/>
      <c r="M68">
        <v>3.5</v>
      </c>
      <c r="N68">
        <v>6.5</v>
      </c>
      <c r="U68">
        <v>5.5</v>
      </c>
      <c r="V68">
        <v>11</v>
      </c>
    </row>
    <row r="69" spans="1:22">
      <c r="A69" t="s">
        <v>62</v>
      </c>
      <c r="B69">
        <v>3</v>
      </c>
      <c r="C69">
        <v>12</v>
      </c>
      <c r="D69">
        <v>11</v>
      </c>
      <c r="E69">
        <v>12</v>
      </c>
      <c r="G69" s="6"/>
      <c r="M69">
        <v>6</v>
      </c>
      <c r="N69">
        <v>6</v>
      </c>
      <c r="U69">
        <v>7.5</v>
      </c>
      <c r="V69">
        <v>11.5</v>
      </c>
    </row>
    <row r="70" spans="1:22">
      <c r="A70" t="s">
        <v>63</v>
      </c>
      <c r="B70">
        <v>22</v>
      </c>
      <c r="C70">
        <v>6</v>
      </c>
      <c r="D70">
        <v>10</v>
      </c>
      <c r="E70">
        <v>13</v>
      </c>
      <c r="G70" s="6"/>
      <c r="M70">
        <v>3</v>
      </c>
      <c r="N70">
        <v>6.5</v>
      </c>
      <c r="U70">
        <v>14</v>
      </c>
      <c r="V70">
        <v>11.5</v>
      </c>
    </row>
    <row r="71" spans="1:22">
      <c r="A71" t="s">
        <v>64</v>
      </c>
      <c r="B71">
        <v>16</v>
      </c>
      <c r="C71">
        <v>6</v>
      </c>
      <c r="D71">
        <v>11</v>
      </c>
      <c r="E71">
        <v>9</v>
      </c>
      <c r="G71" s="6"/>
      <c r="M71">
        <v>3</v>
      </c>
      <c r="N71">
        <v>4.5</v>
      </c>
      <c r="U71">
        <v>11</v>
      </c>
      <c r="V71">
        <v>10</v>
      </c>
    </row>
    <row r="72" spans="1:22">
      <c r="A72" t="s">
        <v>65</v>
      </c>
      <c r="B72">
        <v>2</v>
      </c>
      <c r="C72">
        <v>1</v>
      </c>
      <c r="D72">
        <v>0</v>
      </c>
      <c r="E72">
        <v>2</v>
      </c>
      <c r="G72" s="6"/>
      <c r="M72">
        <v>0.5</v>
      </c>
      <c r="N72">
        <v>1</v>
      </c>
      <c r="U72">
        <v>1.5</v>
      </c>
      <c r="V72">
        <v>1</v>
      </c>
    </row>
    <row r="73" spans="1:22">
      <c r="A73" t="s">
        <v>66</v>
      </c>
      <c r="B73">
        <v>1</v>
      </c>
      <c r="C73">
        <v>0</v>
      </c>
      <c r="D73">
        <v>3</v>
      </c>
      <c r="E73">
        <v>0</v>
      </c>
      <c r="G73" s="6"/>
      <c r="M73">
        <v>0</v>
      </c>
      <c r="N73">
        <v>0</v>
      </c>
      <c r="U73">
        <v>0.5</v>
      </c>
      <c r="V73">
        <v>1.5</v>
      </c>
    </row>
    <row r="74" spans="1:22">
      <c r="A74" t="s">
        <v>67</v>
      </c>
      <c r="B74">
        <v>5</v>
      </c>
      <c r="C74">
        <v>2</v>
      </c>
      <c r="D74">
        <v>5</v>
      </c>
      <c r="E74">
        <v>7</v>
      </c>
      <c r="G74" s="6"/>
      <c r="M74">
        <v>1</v>
      </c>
      <c r="N74">
        <v>3.5</v>
      </c>
      <c r="U74">
        <v>3.5</v>
      </c>
      <c r="V74">
        <v>6</v>
      </c>
    </row>
    <row r="75" spans="1:22">
      <c r="A75" t="s">
        <v>68</v>
      </c>
      <c r="B75">
        <v>1</v>
      </c>
      <c r="C75">
        <v>5</v>
      </c>
      <c r="D75">
        <v>0</v>
      </c>
      <c r="E75">
        <v>0</v>
      </c>
      <c r="G75" s="6"/>
      <c r="M75">
        <v>2.5</v>
      </c>
      <c r="N75">
        <v>0</v>
      </c>
      <c r="U75">
        <v>3</v>
      </c>
      <c r="V75">
        <v>0</v>
      </c>
    </row>
    <row r="76" spans="1:22">
      <c r="A76" t="s">
        <v>69</v>
      </c>
      <c r="B76">
        <v>6</v>
      </c>
      <c r="C76">
        <v>17</v>
      </c>
      <c r="D76">
        <v>0</v>
      </c>
      <c r="E76">
        <v>2</v>
      </c>
      <c r="G76" s="6"/>
      <c r="M76">
        <v>8.5</v>
      </c>
      <c r="N76">
        <v>1</v>
      </c>
      <c r="U76">
        <v>11.5</v>
      </c>
      <c r="V76">
        <v>1</v>
      </c>
    </row>
    <row r="77" spans="1:22">
      <c r="A77" t="s">
        <v>70</v>
      </c>
      <c r="B77">
        <v>20</v>
      </c>
      <c r="C77">
        <v>13</v>
      </c>
      <c r="D77">
        <v>11</v>
      </c>
      <c r="E77">
        <v>14</v>
      </c>
      <c r="G77" s="6"/>
      <c r="M77">
        <v>6.5</v>
      </c>
      <c r="N77">
        <v>7</v>
      </c>
      <c r="U77">
        <v>16.5</v>
      </c>
      <c r="V77">
        <v>12.5</v>
      </c>
    </row>
    <row r="78" spans="1:22">
      <c r="A78" t="s">
        <v>71</v>
      </c>
      <c r="B78">
        <v>0</v>
      </c>
      <c r="C78">
        <v>0</v>
      </c>
      <c r="D78">
        <v>0</v>
      </c>
      <c r="E78">
        <v>0</v>
      </c>
      <c r="G78" s="6"/>
      <c r="M78">
        <v>0</v>
      </c>
      <c r="N78">
        <v>0</v>
      </c>
      <c r="U78">
        <v>0</v>
      </c>
      <c r="V78">
        <v>0</v>
      </c>
    </row>
    <row r="79" spans="1:22">
      <c r="A79" t="s">
        <v>72</v>
      </c>
      <c r="B79">
        <v>2</v>
      </c>
      <c r="C79">
        <v>1</v>
      </c>
      <c r="D79">
        <v>5</v>
      </c>
      <c r="E79">
        <v>0</v>
      </c>
      <c r="G79" s="6"/>
      <c r="M79">
        <v>0.5</v>
      </c>
      <c r="N79">
        <v>0</v>
      </c>
      <c r="U79">
        <v>1.5</v>
      </c>
      <c r="V79">
        <v>2.5</v>
      </c>
    </row>
    <row r="80" spans="1:22">
      <c r="A80" t="s">
        <v>73</v>
      </c>
      <c r="B80">
        <v>6</v>
      </c>
      <c r="C80">
        <v>1</v>
      </c>
      <c r="D80">
        <v>14</v>
      </c>
      <c r="E80">
        <v>15</v>
      </c>
      <c r="G80" s="6"/>
      <c r="M80">
        <v>0.5</v>
      </c>
      <c r="N80">
        <v>7.5</v>
      </c>
      <c r="U80">
        <v>3.5</v>
      </c>
      <c r="V80">
        <v>14.5</v>
      </c>
    </row>
    <row r="81" spans="1:22">
      <c r="A81" t="s">
        <v>74</v>
      </c>
      <c r="B81">
        <v>10</v>
      </c>
      <c r="C81">
        <v>9</v>
      </c>
      <c r="D81">
        <v>1</v>
      </c>
      <c r="E81">
        <v>13</v>
      </c>
      <c r="G81" s="6"/>
      <c r="M81">
        <v>4.5</v>
      </c>
      <c r="N81">
        <v>6.5</v>
      </c>
      <c r="U81">
        <v>9.5</v>
      </c>
      <c r="V81">
        <v>7</v>
      </c>
    </row>
    <row r="82" spans="1:22">
      <c r="A82" t="s">
        <v>75</v>
      </c>
      <c r="B82">
        <v>0</v>
      </c>
      <c r="C82">
        <v>1</v>
      </c>
      <c r="D82">
        <v>0</v>
      </c>
      <c r="E82">
        <v>0</v>
      </c>
      <c r="G82" s="6"/>
      <c r="M82">
        <v>0.5</v>
      </c>
      <c r="N82">
        <v>0</v>
      </c>
      <c r="U82">
        <v>0.5</v>
      </c>
      <c r="V82">
        <v>0</v>
      </c>
    </row>
    <row r="83" spans="1:22">
      <c r="A83" t="s">
        <v>76</v>
      </c>
      <c r="B83">
        <v>1</v>
      </c>
      <c r="C83">
        <v>2</v>
      </c>
      <c r="D83">
        <v>1</v>
      </c>
      <c r="E83">
        <v>3</v>
      </c>
      <c r="M83">
        <v>1</v>
      </c>
      <c r="N83">
        <v>1.5</v>
      </c>
      <c r="U83">
        <v>1.5</v>
      </c>
      <c r="V83">
        <v>2</v>
      </c>
    </row>
    <row r="84" spans="1:22">
      <c r="A84" t="s">
        <v>77</v>
      </c>
      <c r="B84">
        <v>2</v>
      </c>
      <c r="C84">
        <v>3</v>
      </c>
      <c r="D84">
        <v>0</v>
      </c>
      <c r="E84">
        <v>12</v>
      </c>
      <c r="G84" t="s">
        <v>574</v>
      </c>
      <c r="M84">
        <v>1.5</v>
      </c>
      <c r="N84">
        <v>6</v>
      </c>
      <c r="U84">
        <v>2.5</v>
      </c>
      <c r="V84">
        <v>6</v>
      </c>
    </row>
    <row r="85" spans="1:22">
      <c r="A85" t="s">
        <v>78</v>
      </c>
      <c r="B85">
        <v>0</v>
      </c>
      <c r="C85">
        <v>5</v>
      </c>
      <c r="D85">
        <v>0</v>
      </c>
      <c r="E85">
        <v>0</v>
      </c>
      <c r="G85" s="6">
        <v>0.45360773080355599</v>
      </c>
      <c r="M85">
        <v>2.5</v>
      </c>
      <c r="N85">
        <v>0</v>
      </c>
      <c r="U85">
        <v>2.5</v>
      </c>
      <c r="V85">
        <v>0</v>
      </c>
    </row>
    <row r="86" spans="1:22">
      <c r="A86" t="s">
        <v>79</v>
      </c>
      <c r="B86">
        <v>3</v>
      </c>
      <c r="C86">
        <v>1</v>
      </c>
      <c r="D86">
        <v>0</v>
      </c>
      <c r="E86">
        <v>2</v>
      </c>
      <c r="M86">
        <v>0.5</v>
      </c>
      <c r="N86">
        <v>1</v>
      </c>
      <c r="U86">
        <v>2</v>
      </c>
      <c r="V86">
        <v>1</v>
      </c>
    </row>
    <row r="87" spans="1:22">
      <c r="A87" t="s">
        <v>80</v>
      </c>
      <c r="B87">
        <v>1</v>
      </c>
      <c r="C87">
        <v>0</v>
      </c>
      <c r="D87">
        <v>0</v>
      </c>
      <c r="E87">
        <v>0</v>
      </c>
      <c r="M87">
        <v>0</v>
      </c>
      <c r="N87">
        <v>0</v>
      </c>
      <c r="U87">
        <v>0.5</v>
      </c>
      <c r="V87">
        <v>0</v>
      </c>
    </row>
    <row r="88" spans="1:22">
      <c r="A88" t="s">
        <v>81</v>
      </c>
      <c r="B88">
        <v>1</v>
      </c>
      <c r="C88">
        <v>0</v>
      </c>
      <c r="D88">
        <v>1</v>
      </c>
      <c r="E88">
        <v>16</v>
      </c>
      <c r="M88">
        <v>0</v>
      </c>
      <c r="N88">
        <v>8</v>
      </c>
      <c r="U88">
        <v>0.5</v>
      </c>
      <c r="V88">
        <v>8.5</v>
      </c>
    </row>
    <row r="89" spans="1:22">
      <c r="A89" t="s">
        <v>82</v>
      </c>
      <c r="B89">
        <v>4</v>
      </c>
      <c r="C89">
        <v>0</v>
      </c>
      <c r="D89">
        <v>0</v>
      </c>
      <c r="E89">
        <v>1</v>
      </c>
      <c r="M89">
        <v>0</v>
      </c>
      <c r="N89">
        <v>0.5</v>
      </c>
      <c r="U89">
        <v>2</v>
      </c>
      <c r="V89">
        <v>0.5</v>
      </c>
    </row>
    <row r="90" spans="1:22">
      <c r="A90" t="s">
        <v>83</v>
      </c>
      <c r="B90">
        <v>2</v>
      </c>
      <c r="C90">
        <v>6</v>
      </c>
      <c r="D90">
        <v>0</v>
      </c>
      <c r="E90">
        <v>8</v>
      </c>
      <c r="M90">
        <v>3</v>
      </c>
      <c r="N90">
        <v>4</v>
      </c>
      <c r="U90">
        <v>4</v>
      </c>
      <c r="V90">
        <v>4</v>
      </c>
    </row>
    <row r="91" spans="1:22">
      <c r="A91" t="s">
        <v>84</v>
      </c>
      <c r="B91">
        <v>1</v>
      </c>
      <c r="C91">
        <v>0</v>
      </c>
      <c r="D91">
        <v>0</v>
      </c>
      <c r="E91">
        <v>0</v>
      </c>
      <c r="M91">
        <v>0</v>
      </c>
      <c r="N91">
        <v>0</v>
      </c>
      <c r="U91">
        <v>0.5</v>
      </c>
      <c r="V91">
        <v>0</v>
      </c>
    </row>
    <row r="92" spans="1:22">
      <c r="A92" t="s">
        <v>85</v>
      </c>
      <c r="B92">
        <v>3</v>
      </c>
      <c r="C92">
        <v>8</v>
      </c>
      <c r="D92">
        <v>0</v>
      </c>
      <c r="E92">
        <v>12</v>
      </c>
      <c r="M92">
        <v>4</v>
      </c>
      <c r="N92">
        <v>6</v>
      </c>
      <c r="U92">
        <v>5.5</v>
      </c>
      <c r="V92">
        <v>6</v>
      </c>
    </row>
    <row r="93" spans="1:22">
      <c r="A93" t="s">
        <v>86</v>
      </c>
      <c r="B93">
        <v>8</v>
      </c>
      <c r="C93">
        <v>0</v>
      </c>
      <c r="D93">
        <v>8</v>
      </c>
      <c r="E93">
        <v>0</v>
      </c>
      <c r="M93">
        <v>0</v>
      </c>
      <c r="N93">
        <v>0</v>
      </c>
      <c r="U93">
        <v>4</v>
      </c>
      <c r="V93">
        <v>4</v>
      </c>
    </row>
    <row r="94" spans="1:22">
      <c r="A94" t="s">
        <v>87</v>
      </c>
      <c r="B94">
        <v>2</v>
      </c>
      <c r="C94">
        <v>4</v>
      </c>
      <c r="D94">
        <v>0</v>
      </c>
      <c r="E94">
        <v>11</v>
      </c>
      <c r="M94">
        <v>2</v>
      </c>
      <c r="N94">
        <v>5.5</v>
      </c>
      <c r="U94">
        <v>3</v>
      </c>
      <c r="V94">
        <v>5.5</v>
      </c>
    </row>
    <row r="95" spans="1:22">
      <c r="A95" t="s">
        <v>88</v>
      </c>
      <c r="B95">
        <v>4</v>
      </c>
      <c r="C95">
        <v>0</v>
      </c>
      <c r="D95">
        <v>0</v>
      </c>
      <c r="E95">
        <v>0</v>
      </c>
      <c r="M95">
        <v>0</v>
      </c>
      <c r="N95">
        <v>0</v>
      </c>
      <c r="U95">
        <v>2</v>
      </c>
      <c r="V95">
        <v>0</v>
      </c>
    </row>
    <row r="96" spans="1:22">
      <c r="A96" t="s">
        <v>89</v>
      </c>
      <c r="B96">
        <v>1</v>
      </c>
      <c r="C96">
        <v>1</v>
      </c>
      <c r="D96">
        <v>4</v>
      </c>
      <c r="E96">
        <v>0</v>
      </c>
      <c r="M96">
        <v>0.5</v>
      </c>
      <c r="N96">
        <v>0</v>
      </c>
      <c r="U96">
        <v>1</v>
      </c>
      <c r="V96">
        <v>2</v>
      </c>
    </row>
    <row r="97" spans="1:22">
      <c r="A97" t="s">
        <v>90</v>
      </c>
      <c r="B97">
        <v>2</v>
      </c>
      <c r="C97">
        <v>0</v>
      </c>
      <c r="D97">
        <v>2</v>
      </c>
      <c r="E97">
        <v>2</v>
      </c>
      <c r="M97">
        <v>0</v>
      </c>
      <c r="N97">
        <v>1</v>
      </c>
      <c r="U97">
        <v>1</v>
      </c>
      <c r="V97">
        <v>2</v>
      </c>
    </row>
    <row r="98" spans="1:22">
      <c r="A98" t="s">
        <v>91</v>
      </c>
      <c r="B98">
        <v>1</v>
      </c>
      <c r="C98">
        <v>2</v>
      </c>
      <c r="D98">
        <v>1</v>
      </c>
      <c r="E98">
        <v>3</v>
      </c>
      <c r="M98">
        <v>1</v>
      </c>
      <c r="N98">
        <v>1.5</v>
      </c>
      <c r="U98">
        <v>1.5</v>
      </c>
      <c r="V98">
        <v>2</v>
      </c>
    </row>
    <row r="99" spans="1:22">
      <c r="A99" t="s">
        <v>92</v>
      </c>
      <c r="B99">
        <v>2</v>
      </c>
      <c r="C99">
        <v>2</v>
      </c>
      <c r="D99">
        <v>4</v>
      </c>
      <c r="E99">
        <v>9</v>
      </c>
      <c r="M99">
        <v>1</v>
      </c>
      <c r="N99">
        <v>4.5</v>
      </c>
      <c r="U99">
        <v>2</v>
      </c>
      <c r="V99">
        <v>6.5</v>
      </c>
    </row>
    <row r="100" spans="1:22">
      <c r="A100" t="s">
        <v>93</v>
      </c>
      <c r="B100">
        <v>2</v>
      </c>
      <c r="C100">
        <v>0</v>
      </c>
      <c r="D100">
        <v>1</v>
      </c>
      <c r="E100">
        <v>9</v>
      </c>
      <c r="M100">
        <v>0</v>
      </c>
      <c r="N100">
        <v>4.5</v>
      </c>
      <c r="U100">
        <v>1</v>
      </c>
      <c r="V100">
        <v>5</v>
      </c>
    </row>
    <row r="101" spans="1:22">
      <c r="A101" t="s">
        <v>94</v>
      </c>
      <c r="B101">
        <v>0</v>
      </c>
      <c r="C101">
        <v>0</v>
      </c>
      <c r="D101">
        <v>2</v>
      </c>
      <c r="E101">
        <v>0</v>
      </c>
      <c r="M101">
        <v>0</v>
      </c>
      <c r="N101">
        <v>0</v>
      </c>
      <c r="U101">
        <v>0</v>
      </c>
      <c r="V101">
        <v>1</v>
      </c>
    </row>
    <row r="102" spans="1:22">
      <c r="A102" t="s">
        <v>95</v>
      </c>
      <c r="B102">
        <v>3</v>
      </c>
      <c r="C102">
        <v>0</v>
      </c>
      <c r="D102">
        <v>0</v>
      </c>
      <c r="E102">
        <v>0</v>
      </c>
      <c r="M102">
        <v>0</v>
      </c>
      <c r="N102">
        <v>0</v>
      </c>
      <c r="U102">
        <v>1.5</v>
      </c>
      <c r="V102">
        <v>0</v>
      </c>
    </row>
    <row r="103" spans="1:22">
      <c r="A103" t="s">
        <v>96</v>
      </c>
      <c r="B103">
        <v>1</v>
      </c>
      <c r="C103">
        <v>0</v>
      </c>
      <c r="D103">
        <v>1</v>
      </c>
      <c r="E103">
        <v>3</v>
      </c>
      <c r="G103" t="s">
        <v>548</v>
      </c>
      <c r="M103">
        <v>0</v>
      </c>
      <c r="N103">
        <v>1.5</v>
      </c>
      <c r="U103">
        <v>0.5</v>
      </c>
      <c r="V103">
        <v>2</v>
      </c>
    </row>
    <row r="104" spans="1:22">
      <c r="A104" t="s">
        <v>97</v>
      </c>
      <c r="B104">
        <v>3</v>
      </c>
      <c r="C104">
        <v>3</v>
      </c>
      <c r="D104">
        <v>3</v>
      </c>
      <c r="E104">
        <v>3</v>
      </c>
      <c r="G104">
        <v>0.48181918028635301</v>
      </c>
      <c r="M104">
        <v>1.5</v>
      </c>
      <c r="N104">
        <v>1.5</v>
      </c>
      <c r="U104">
        <v>3</v>
      </c>
      <c r="V104">
        <v>3</v>
      </c>
    </row>
    <row r="105" spans="1:22">
      <c r="A105" t="s">
        <v>98</v>
      </c>
      <c r="B105">
        <v>5</v>
      </c>
      <c r="C105">
        <v>2</v>
      </c>
      <c r="D105">
        <v>0</v>
      </c>
      <c r="E105">
        <v>0</v>
      </c>
      <c r="G105" t="s">
        <v>549</v>
      </c>
      <c r="H105">
        <v>2.2283609576427255</v>
      </c>
      <c r="M105">
        <v>1</v>
      </c>
      <c r="N105">
        <v>0</v>
      </c>
      <c r="U105">
        <v>3.5</v>
      </c>
      <c r="V105">
        <v>0</v>
      </c>
    </row>
    <row r="106" spans="1:22">
      <c r="A106" t="s">
        <v>99</v>
      </c>
      <c r="B106">
        <v>7</v>
      </c>
      <c r="C106">
        <v>2</v>
      </c>
      <c r="D106">
        <v>1</v>
      </c>
      <c r="E106">
        <v>2</v>
      </c>
      <c r="G106" t="s">
        <v>550</v>
      </c>
      <c r="H106">
        <v>2.9613259668508287</v>
      </c>
      <c r="M106">
        <v>1</v>
      </c>
      <c r="N106">
        <v>1</v>
      </c>
      <c r="U106">
        <v>4.5</v>
      </c>
      <c r="V106">
        <v>1.5</v>
      </c>
    </row>
    <row r="107" spans="1:22">
      <c r="A107" t="s">
        <v>100</v>
      </c>
      <c r="B107">
        <v>2</v>
      </c>
      <c r="C107">
        <v>0</v>
      </c>
      <c r="D107">
        <v>0</v>
      </c>
      <c r="E107">
        <v>0</v>
      </c>
      <c r="M107">
        <v>0</v>
      </c>
      <c r="N107">
        <v>0</v>
      </c>
      <c r="U107">
        <v>1</v>
      </c>
      <c r="V107">
        <v>0</v>
      </c>
    </row>
    <row r="108" spans="1:22">
      <c r="A108" t="s">
        <v>101</v>
      </c>
      <c r="B108">
        <v>2</v>
      </c>
      <c r="C108">
        <v>6</v>
      </c>
      <c r="D108">
        <v>6</v>
      </c>
      <c r="E108">
        <v>3</v>
      </c>
      <c r="M108">
        <v>3</v>
      </c>
      <c r="N108">
        <v>1.5</v>
      </c>
      <c r="U108">
        <v>4</v>
      </c>
      <c r="V108">
        <v>4.5</v>
      </c>
    </row>
    <row r="109" spans="1:22">
      <c r="A109" t="s">
        <v>102</v>
      </c>
      <c r="B109">
        <v>9</v>
      </c>
      <c r="C109">
        <v>31</v>
      </c>
      <c r="D109">
        <v>2</v>
      </c>
      <c r="E109">
        <v>7</v>
      </c>
      <c r="M109">
        <v>15.5</v>
      </c>
      <c r="N109">
        <v>3.5</v>
      </c>
      <c r="U109">
        <v>20</v>
      </c>
      <c r="V109">
        <v>4.5</v>
      </c>
    </row>
    <row r="110" spans="1:22">
      <c r="A110" t="s">
        <v>103</v>
      </c>
      <c r="B110">
        <v>1</v>
      </c>
      <c r="C110">
        <v>3</v>
      </c>
      <c r="D110">
        <v>5</v>
      </c>
      <c r="E110">
        <v>10</v>
      </c>
      <c r="M110">
        <v>1.5</v>
      </c>
      <c r="N110">
        <v>5</v>
      </c>
      <c r="U110">
        <v>2</v>
      </c>
      <c r="V110">
        <v>7.5</v>
      </c>
    </row>
    <row r="111" spans="1:22">
      <c r="A111" t="s">
        <v>104</v>
      </c>
      <c r="B111">
        <v>8</v>
      </c>
      <c r="C111">
        <v>3</v>
      </c>
      <c r="D111">
        <v>2</v>
      </c>
      <c r="E111">
        <v>6</v>
      </c>
      <c r="M111">
        <v>1.5</v>
      </c>
      <c r="N111">
        <v>3</v>
      </c>
      <c r="U111">
        <v>5.5</v>
      </c>
      <c r="V111">
        <v>4</v>
      </c>
    </row>
    <row r="112" spans="1:22">
      <c r="A112" t="s">
        <v>105</v>
      </c>
      <c r="B112">
        <v>14</v>
      </c>
      <c r="C112">
        <v>2</v>
      </c>
      <c r="D112">
        <v>5</v>
      </c>
      <c r="E112">
        <v>7</v>
      </c>
      <c r="M112">
        <v>1</v>
      </c>
      <c r="N112">
        <v>3.5</v>
      </c>
      <c r="U112">
        <v>8</v>
      </c>
      <c r="V112">
        <v>6</v>
      </c>
    </row>
    <row r="113" spans="1:22">
      <c r="A113" t="s">
        <v>106</v>
      </c>
      <c r="B113">
        <v>2</v>
      </c>
      <c r="C113">
        <v>3</v>
      </c>
      <c r="D113">
        <v>1</v>
      </c>
      <c r="E113">
        <v>0</v>
      </c>
      <c r="M113">
        <v>1.5</v>
      </c>
      <c r="N113">
        <v>0</v>
      </c>
      <c r="U113">
        <v>2.5</v>
      </c>
      <c r="V113">
        <v>0.5</v>
      </c>
    </row>
    <row r="114" spans="1:22">
      <c r="A114" t="s">
        <v>107</v>
      </c>
      <c r="B114">
        <v>1</v>
      </c>
      <c r="C114">
        <v>1</v>
      </c>
      <c r="D114">
        <v>1</v>
      </c>
      <c r="E114">
        <v>3</v>
      </c>
      <c r="M114">
        <v>0.5</v>
      </c>
      <c r="N114">
        <v>1.5</v>
      </c>
      <c r="U114">
        <v>1</v>
      </c>
      <c r="V114">
        <v>2</v>
      </c>
    </row>
    <row r="115" spans="1:22">
      <c r="A115" t="s">
        <v>108</v>
      </c>
      <c r="B115">
        <v>6</v>
      </c>
      <c r="C115">
        <v>0</v>
      </c>
      <c r="D115">
        <v>0</v>
      </c>
      <c r="E115">
        <v>0</v>
      </c>
      <c r="M115">
        <v>0</v>
      </c>
      <c r="N115">
        <v>0</v>
      </c>
      <c r="U115">
        <v>3</v>
      </c>
      <c r="V115">
        <v>0</v>
      </c>
    </row>
    <row r="116" spans="1:22">
      <c r="A116" t="s">
        <v>109</v>
      </c>
      <c r="B116">
        <v>6</v>
      </c>
      <c r="C116">
        <v>16</v>
      </c>
      <c r="D116">
        <v>0</v>
      </c>
      <c r="E116">
        <v>5</v>
      </c>
      <c r="M116">
        <v>8</v>
      </c>
      <c r="N116">
        <v>2.5</v>
      </c>
      <c r="U116">
        <v>11</v>
      </c>
      <c r="V116">
        <v>2.5</v>
      </c>
    </row>
    <row r="117" spans="1:22">
      <c r="A117" t="s">
        <v>110</v>
      </c>
      <c r="B117">
        <v>2</v>
      </c>
      <c r="C117">
        <v>0</v>
      </c>
      <c r="D117">
        <v>0</v>
      </c>
      <c r="E117">
        <v>0</v>
      </c>
      <c r="M117">
        <v>0</v>
      </c>
      <c r="N117">
        <v>0</v>
      </c>
      <c r="U117">
        <v>1</v>
      </c>
      <c r="V117">
        <v>0</v>
      </c>
    </row>
    <row r="118" spans="1:22">
      <c r="A118" t="s">
        <v>111</v>
      </c>
      <c r="B118">
        <v>11</v>
      </c>
      <c r="C118">
        <v>19</v>
      </c>
      <c r="D118">
        <v>0</v>
      </c>
      <c r="E118">
        <v>21</v>
      </c>
      <c r="M118">
        <v>9.5</v>
      </c>
      <c r="N118">
        <v>10.5</v>
      </c>
      <c r="U118">
        <v>15</v>
      </c>
      <c r="V118">
        <v>10.5</v>
      </c>
    </row>
    <row r="119" spans="1:22">
      <c r="A119" t="s">
        <v>112</v>
      </c>
      <c r="B119">
        <v>2</v>
      </c>
      <c r="C119">
        <v>0</v>
      </c>
      <c r="D119">
        <v>5</v>
      </c>
      <c r="E119">
        <v>3</v>
      </c>
      <c r="M119">
        <v>0</v>
      </c>
      <c r="N119">
        <v>1.5</v>
      </c>
      <c r="U119">
        <v>1</v>
      </c>
      <c r="V119">
        <v>4</v>
      </c>
    </row>
    <row r="120" spans="1:22">
      <c r="A120" t="s">
        <v>113</v>
      </c>
      <c r="B120">
        <v>1</v>
      </c>
      <c r="C120">
        <v>3</v>
      </c>
      <c r="D120">
        <v>6</v>
      </c>
      <c r="E120">
        <v>1</v>
      </c>
      <c r="M120">
        <v>1.5</v>
      </c>
      <c r="N120">
        <v>0.5</v>
      </c>
      <c r="U120">
        <v>2</v>
      </c>
      <c r="V120">
        <v>3.5</v>
      </c>
    </row>
    <row r="121" spans="1:22">
      <c r="A121" t="s">
        <v>114</v>
      </c>
      <c r="B121">
        <v>3</v>
      </c>
      <c r="C121">
        <v>3</v>
      </c>
      <c r="D121">
        <v>0</v>
      </c>
      <c r="E121">
        <v>8</v>
      </c>
      <c r="M121">
        <v>1.5</v>
      </c>
      <c r="N121">
        <v>4</v>
      </c>
      <c r="U121">
        <v>3</v>
      </c>
      <c r="V121">
        <v>4</v>
      </c>
    </row>
    <row r="122" spans="1:22">
      <c r="A122" t="s">
        <v>115</v>
      </c>
      <c r="B122">
        <v>11</v>
      </c>
      <c r="C122">
        <v>21</v>
      </c>
      <c r="D122">
        <v>1</v>
      </c>
      <c r="E122">
        <v>8</v>
      </c>
      <c r="M122">
        <v>10.5</v>
      </c>
      <c r="N122">
        <v>4</v>
      </c>
      <c r="U122">
        <v>16</v>
      </c>
      <c r="V122">
        <v>4.5</v>
      </c>
    </row>
    <row r="123" spans="1:22">
      <c r="A123" t="s">
        <v>116</v>
      </c>
      <c r="B123">
        <v>0</v>
      </c>
      <c r="C123">
        <v>0</v>
      </c>
      <c r="D123">
        <v>2</v>
      </c>
      <c r="E123">
        <v>1</v>
      </c>
      <c r="M123">
        <v>0</v>
      </c>
      <c r="N123">
        <v>0.5</v>
      </c>
      <c r="U123">
        <v>0</v>
      </c>
      <c r="V123">
        <v>1.5</v>
      </c>
    </row>
    <row r="124" spans="1:22">
      <c r="A124" t="s">
        <v>117</v>
      </c>
      <c r="B124">
        <v>1</v>
      </c>
      <c r="C124">
        <v>2</v>
      </c>
      <c r="D124">
        <v>0</v>
      </c>
      <c r="E124">
        <v>7</v>
      </c>
      <c r="M124">
        <v>1</v>
      </c>
      <c r="N124">
        <v>3.5</v>
      </c>
      <c r="U124">
        <v>1.5</v>
      </c>
      <c r="V124">
        <v>3.5</v>
      </c>
    </row>
    <row r="125" spans="1:22">
      <c r="A125" t="s">
        <v>118</v>
      </c>
      <c r="B125">
        <v>5</v>
      </c>
      <c r="C125">
        <v>0</v>
      </c>
      <c r="D125">
        <v>2</v>
      </c>
      <c r="E125">
        <v>1</v>
      </c>
      <c r="M125">
        <v>0</v>
      </c>
      <c r="N125">
        <v>0.5</v>
      </c>
      <c r="U125">
        <v>2.5</v>
      </c>
      <c r="V125">
        <v>1.5</v>
      </c>
    </row>
    <row r="126" spans="1:22">
      <c r="A126" t="s">
        <v>119</v>
      </c>
      <c r="B126">
        <v>3</v>
      </c>
      <c r="C126">
        <v>0</v>
      </c>
      <c r="D126">
        <v>10</v>
      </c>
      <c r="E126">
        <v>25</v>
      </c>
      <c r="M126">
        <v>0</v>
      </c>
      <c r="N126">
        <v>12.5</v>
      </c>
      <c r="U126">
        <v>1.5</v>
      </c>
      <c r="V126">
        <v>17.5</v>
      </c>
    </row>
    <row r="127" spans="1:22">
      <c r="A127" t="s">
        <v>120</v>
      </c>
      <c r="B127">
        <v>0</v>
      </c>
      <c r="C127">
        <v>1</v>
      </c>
      <c r="D127">
        <v>1</v>
      </c>
      <c r="E127">
        <v>0</v>
      </c>
      <c r="M127">
        <v>0.5</v>
      </c>
      <c r="N127">
        <v>0</v>
      </c>
      <c r="U127">
        <v>0.5</v>
      </c>
      <c r="V127">
        <v>0.5</v>
      </c>
    </row>
    <row r="128" spans="1:22">
      <c r="A128" t="s">
        <v>121</v>
      </c>
      <c r="B128">
        <v>4</v>
      </c>
      <c r="C128">
        <v>17</v>
      </c>
      <c r="D128">
        <v>0</v>
      </c>
      <c r="E128">
        <v>11</v>
      </c>
      <c r="M128">
        <v>8.5</v>
      </c>
      <c r="N128">
        <v>5.5</v>
      </c>
      <c r="U128">
        <v>10.5</v>
      </c>
      <c r="V128">
        <v>5.5</v>
      </c>
    </row>
    <row r="129" spans="1:22">
      <c r="A129" t="s">
        <v>122</v>
      </c>
      <c r="B129">
        <v>2</v>
      </c>
      <c r="C129">
        <v>2</v>
      </c>
      <c r="D129">
        <v>0</v>
      </c>
      <c r="E129">
        <v>5</v>
      </c>
      <c r="M129">
        <v>1</v>
      </c>
      <c r="N129">
        <v>2.5</v>
      </c>
      <c r="U129">
        <v>2</v>
      </c>
      <c r="V129">
        <v>2.5</v>
      </c>
    </row>
    <row r="130" spans="1:22">
      <c r="A130" t="s">
        <v>123</v>
      </c>
      <c r="B130">
        <v>0</v>
      </c>
      <c r="C130">
        <v>0</v>
      </c>
      <c r="D130">
        <v>0</v>
      </c>
      <c r="E130">
        <v>2</v>
      </c>
      <c r="M130">
        <v>0</v>
      </c>
      <c r="N130">
        <v>1</v>
      </c>
      <c r="U130">
        <v>0</v>
      </c>
      <c r="V130">
        <v>1</v>
      </c>
    </row>
    <row r="131" spans="1:22">
      <c r="A131" t="s">
        <v>124</v>
      </c>
      <c r="B131">
        <v>2</v>
      </c>
      <c r="C131">
        <v>1</v>
      </c>
      <c r="D131">
        <v>0</v>
      </c>
      <c r="E131">
        <v>3</v>
      </c>
      <c r="M131">
        <v>0.5</v>
      </c>
      <c r="N131">
        <v>1.5</v>
      </c>
      <c r="U131">
        <v>1.5</v>
      </c>
      <c r="V131">
        <v>1.5</v>
      </c>
    </row>
    <row r="132" spans="1:22">
      <c r="A132" t="s">
        <v>125</v>
      </c>
      <c r="B132">
        <v>6</v>
      </c>
      <c r="C132">
        <v>0</v>
      </c>
      <c r="D132">
        <v>5</v>
      </c>
      <c r="E132">
        <v>0</v>
      </c>
      <c r="M132">
        <v>0</v>
      </c>
      <c r="N132">
        <v>0</v>
      </c>
      <c r="U132">
        <v>3</v>
      </c>
      <c r="V132">
        <v>2.5</v>
      </c>
    </row>
    <row r="133" spans="1:22">
      <c r="A133" t="s">
        <v>126</v>
      </c>
      <c r="B133">
        <v>9</v>
      </c>
      <c r="C133">
        <v>4</v>
      </c>
      <c r="D133">
        <v>4</v>
      </c>
      <c r="E133">
        <v>12</v>
      </c>
      <c r="M133">
        <v>2</v>
      </c>
      <c r="N133">
        <v>6</v>
      </c>
      <c r="U133">
        <v>6.5</v>
      </c>
      <c r="V133">
        <v>8</v>
      </c>
    </row>
    <row r="134" spans="1:22">
      <c r="A134" t="s">
        <v>127</v>
      </c>
      <c r="B134">
        <v>0</v>
      </c>
      <c r="C134">
        <v>0</v>
      </c>
      <c r="D134">
        <v>0</v>
      </c>
      <c r="E134">
        <v>0</v>
      </c>
      <c r="M134">
        <v>0</v>
      </c>
      <c r="N134">
        <v>0</v>
      </c>
      <c r="U134">
        <v>0</v>
      </c>
      <c r="V134">
        <v>0</v>
      </c>
    </row>
    <row r="135" spans="1:22">
      <c r="A135" t="s">
        <v>128</v>
      </c>
      <c r="B135">
        <v>19</v>
      </c>
      <c r="C135">
        <v>6</v>
      </c>
      <c r="D135">
        <v>37</v>
      </c>
      <c r="E135">
        <v>15</v>
      </c>
      <c r="M135">
        <v>3</v>
      </c>
      <c r="N135">
        <v>7.5</v>
      </c>
      <c r="U135">
        <v>12.5</v>
      </c>
      <c r="V135">
        <v>26</v>
      </c>
    </row>
    <row r="136" spans="1:22">
      <c r="A136" t="s">
        <v>129</v>
      </c>
      <c r="B136">
        <v>5</v>
      </c>
      <c r="C136">
        <v>1</v>
      </c>
      <c r="D136">
        <v>2</v>
      </c>
      <c r="E136">
        <v>3</v>
      </c>
      <c r="M136">
        <v>0.5</v>
      </c>
      <c r="N136">
        <v>1.5</v>
      </c>
      <c r="U136">
        <v>3</v>
      </c>
      <c r="V136">
        <v>2.5</v>
      </c>
    </row>
    <row r="137" spans="1:22">
      <c r="A137" t="s">
        <v>130</v>
      </c>
      <c r="B137">
        <v>0</v>
      </c>
      <c r="C137">
        <v>2</v>
      </c>
      <c r="D137">
        <v>0</v>
      </c>
      <c r="E137">
        <v>2</v>
      </c>
      <c r="M137">
        <v>1</v>
      </c>
      <c r="N137">
        <v>1</v>
      </c>
      <c r="U137">
        <v>1</v>
      </c>
      <c r="V137">
        <v>1</v>
      </c>
    </row>
    <row r="138" spans="1:22">
      <c r="A138" t="s">
        <v>131</v>
      </c>
      <c r="B138">
        <v>2</v>
      </c>
      <c r="C138">
        <v>0</v>
      </c>
      <c r="D138">
        <v>0</v>
      </c>
      <c r="E138">
        <v>0</v>
      </c>
      <c r="M138">
        <v>0</v>
      </c>
      <c r="N138">
        <v>0</v>
      </c>
      <c r="U138">
        <v>1</v>
      </c>
      <c r="V138">
        <v>0</v>
      </c>
    </row>
    <row r="139" spans="1:22">
      <c r="A139" t="s">
        <v>132</v>
      </c>
      <c r="B139">
        <v>2</v>
      </c>
      <c r="C139">
        <v>1</v>
      </c>
      <c r="D139">
        <v>3</v>
      </c>
      <c r="E139">
        <v>9</v>
      </c>
      <c r="M139">
        <v>0.5</v>
      </c>
      <c r="N139">
        <v>4.5</v>
      </c>
      <c r="U139">
        <v>1.5</v>
      </c>
      <c r="V139">
        <v>6</v>
      </c>
    </row>
    <row r="140" spans="1:22">
      <c r="A140" t="s">
        <v>133</v>
      </c>
      <c r="B140">
        <v>0</v>
      </c>
      <c r="C140">
        <v>0</v>
      </c>
      <c r="D140">
        <v>1</v>
      </c>
      <c r="E140">
        <v>1</v>
      </c>
      <c r="M140">
        <v>0</v>
      </c>
      <c r="N140">
        <v>0.5</v>
      </c>
      <c r="U140">
        <v>0</v>
      </c>
      <c r="V140">
        <v>1</v>
      </c>
    </row>
    <row r="141" spans="1:22">
      <c r="A141" t="s">
        <v>134</v>
      </c>
      <c r="B141">
        <v>5</v>
      </c>
      <c r="C141">
        <v>1</v>
      </c>
      <c r="D141">
        <v>0</v>
      </c>
      <c r="E141">
        <v>0</v>
      </c>
      <c r="M141">
        <v>0.5</v>
      </c>
      <c r="N141">
        <v>0</v>
      </c>
      <c r="U141">
        <v>3</v>
      </c>
      <c r="V141">
        <v>0</v>
      </c>
    </row>
    <row r="142" spans="1:22">
      <c r="A142" t="s">
        <v>135</v>
      </c>
      <c r="B142">
        <v>1</v>
      </c>
      <c r="C142">
        <v>7</v>
      </c>
      <c r="D142">
        <v>0</v>
      </c>
      <c r="E142">
        <v>11</v>
      </c>
      <c r="M142">
        <v>3.5</v>
      </c>
      <c r="N142">
        <v>5.5</v>
      </c>
      <c r="U142">
        <v>4</v>
      </c>
      <c r="V142">
        <v>5.5</v>
      </c>
    </row>
    <row r="143" spans="1:22">
      <c r="A143" t="s">
        <v>136</v>
      </c>
      <c r="B143">
        <v>1</v>
      </c>
      <c r="C143">
        <v>0</v>
      </c>
      <c r="D143">
        <v>0</v>
      </c>
      <c r="E143">
        <v>2</v>
      </c>
      <c r="M143">
        <v>0</v>
      </c>
      <c r="N143">
        <v>1</v>
      </c>
      <c r="U143">
        <v>0.5</v>
      </c>
      <c r="V143">
        <v>1</v>
      </c>
    </row>
    <row r="144" spans="1:22">
      <c r="A144" t="s">
        <v>137</v>
      </c>
      <c r="B144">
        <v>5</v>
      </c>
      <c r="C144">
        <v>1</v>
      </c>
      <c r="D144">
        <v>1</v>
      </c>
      <c r="E144">
        <v>0</v>
      </c>
      <c r="M144">
        <v>0.5</v>
      </c>
      <c r="N144">
        <v>0</v>
      </c>
      <c r="U144">
        <v>3</v>
      </c>
      <c r="V144">
        <v>0.5</v>
      </c>
    </row>
    <row r="145" spans="1:22">
      <c r="A145" t="s">
        <v>138</v>
      </c>
      <c r="B145">
        <v>1</v>
      </c>
      <c r="C145">
        <v>1</v>
      </c>
      <c r="D145">
        <v>0</v>
      </c>
      <c r="E145">
        <v>1</v>
      </c>
      <c r="M145">
        <v>0.5</v>
      </c>
      <c r="N145">
        <v>0.5</v>
      </c>
      <c r="U145">
        <v>1</v>
      </c>
      <c r="V145">
        <v>0.5</v>
      </c>
    </row>
    <row r="146" spans="1:22">
      <c r="A146" t="s">
        <v>139</v>
      </c>
      <c r="B146">
        <v>0</v>
      </c>
      <c r="C146">
        <v>0</v>
      </c>
      <c r="D146">
        <v>0</v>
      </c>
      <c r="E146">
        <v>1</v>
      </c>
      <c r="M146">
        <v>0</v>
      </c>
      <c r="N146">
        <v>0.5</v>
      </c>
      <c r="U146">
        <v>0</v>
      </c>
      <c r="V146">
        <v>0.5</v>
      </c>
    </row>
    <row r="147" spans="1:22">
      <c r="A147" t="s">
        <v>140</v>
      </c>
      <c r="B147">
        <v>0</v>
      </c>
      <c r="C147">
        <v>1</v>
      </c>
      <c r="D147">
        <v>0</v>
      </c>
      <c r="E147">
        <v>8</v>
      </c>
      <c r="M147">
        <v>0.5</v>
      </c>
      <c r="N147">
        <v>4</v>
      </c>
      <c r="U147">
        <v>0.5</v>
      </c>
      <c r="V147">
        <v>4</v>
      </c>
    </row>
    <row r="148" spans="1:22">
      <c r="A148" t="s">
        <v>141</v>
      </c>
      <c r="B148">
        <v>2</v>
      </c>
      <c r="C148">
        <v>0</v>
      </c>
      <c r="D148">
        <v>6</v>
      </c>
      <c r="E148">
        <v>7</v>
      </c>
      <c r="M148">
        <v>0</v>
      </c>
      <c r="N148">
        <v>3.5</v>
      </c>
      <c r="U148">
        <v>1</v>
      </c>
      <c r="V148">
        <v>6.5</v>
      </c>
    </row>
    <row r="149" spans="1:22">
      <c r="A149" t="s">
        <v>142</v>
      </c>
      <c r="B149">
        <v>8</v>
      </c>
      <c r="C149">
        <v>0</v>
      </c>
      <c r="D149">
        <v>0</v>
      </c>
      <c r="E149">
        <v>0</v>
      </c>
      <c r="M149">
        <v>0</v>
      </c>
      <c r="N149">
        <v>0</v>
      </c>
      <c r="U149">
        <v>4</v>
      </c>
      <c r="V149">
        <v>0</v>
      </c>
    </row>
    <row r="150" spans="1:22">
      <c r="A150" t="s">
        <v>143</v>
      </c>
      <c r="B150">
        <v>12</v>
      </c>
      <c r="C150">
        <v>7</v>
      </c>
      <c r="D150">
        <v>7</v>
      </c>
      <c r="E150">
        <v>9</v>
      </c>
      <c r="M150">
        <v>3.5</v>
      </c>
      <c r="N150">
        <v>4.5</v>
      </c>
      <c r="U150">
        <v>9.5</v>
      </c>
      <c r="V150">
        <v>8</v>
      </c>
    </row>
    <row r="151" spans="1:22">
      <c r="A151" t="s">
        <v>144</v>
      </c>
      <c r="B151">
        <v>4</v>
      </c>
      <c r="C151">
        <v>0</v>
      </c>
      <c r="D151">
        <v>0</v>
      </c>
      <c r="E151">
        <v>1</v>
      </c>
      <c r="M151">
        <v>0</v>
      </c>
      <c r="N151">
        <v>0.5</v>
      </c>
      <c r="U151">
        <v>2</v>
      </c>
      <c r="V151">
        <v>0.5</v>
      </c>
    </row>
    <row r="152" spans="1:22">
      <c r="A152" t="s">
        <v>145</v>
      </c>
      <c r="B152">
        <v>8</v>
      </c>
      <c r="C152">
        <v>4</v>
      </c>
      <c r="D152">
        <v>0</v>
      </c>
      <c r="E152">
        <v>1</v>
      </c>
      <c r="M152">
        <v>2</v>
      </c>
      <c r="N152">
        <v>0.5</v>
      </c>
      <c r="U152">
        <v>6</v>
      </c>
      <c r="V152">
        <v>0.5</v>
      </c>
    </row>
    <row r="153" spans="1:22">
      <c r="A153" t="s">
        <v>146</v>
      </c>
      <c r="B153">
        <v>0</v>
      </c>
      <c r="C153">
        <v>0</v>
      </c>
      <c r="D153">
        <v>10</v>
      </c>
      <c r="E153">
        <v>8</v>
      </c>
      <c r="M153">
        <v>0</v>
      </c>
      <c r="N153">
        <v>4</v>
      </c>
      <c r="U153">
        <v>0</v>
      </c>
      <c r="V153">
        <v>9</v>
      </c>
    </row>
    <row r="154" spans="1:22">
      <c r="A154" t="s">
        <v>147</v>
      </c>
      <c r="B154">
        <v>2</v>
      </c>
      <c r="C154">
        <v>0</v>
      </c>
      <c r="D154">
        <v>1</v>
      </c>
      <c r="E154">
        <v>1</v>
      </c>
      <c r="M154">
        <v>0</v>
      </c>
      <c r="N154">
        <v>0.5</v>
      </c>
      <c r="U154">
        <v>1</v>
      </c>
      <c r="V154">
        <v>1</v>
      </c>
    </row>
    <row r="155" spans="1:22">
      <c r="A155" t="s">
        <v>148</v>
      </c>
      <c r="B155">
        <v>4</v>
      </c>
      <c r="C155">
        <v>0</v>
      </c>
      <c r="D155">
        <v>0</v>
      </c>
      <c r="E155">
        <v>0</v>
      </c>
      <c r="M155">
        <v>0</v>
      </c>
      <c r="N155">
        <v>0</v>
      </c>
      <c r="U155">
        <v>2</v>
      </c>
      <c r="V155">
        <v>0</v>
      </c>
    </row>
    <row r="156" spans="1:22">
      <c r="A156" t="s">
        <v>149</v>
      </c>
      <c r="B156">
        <v>1</v>
      </c>
      <c r="C156">
        <v>0</v>
      </c>
      <c r="D156">
        <v>0</v>
      </c>
      <c r="E156">
        <v>0</v>
      </c>
      <c r="M156">
        <v>0</v>
      </c>
      <c r="N156">
        <v>0</v>
      </c>
      <c r="U156">
        <v>0.5</v>
      </c>
      <c r="V156">
        <v>0</v>
      </c>
    </row>
    <row r="157" spans="1:22">
      <c r="A157" t="s">
        <v>150</v>
      </c>
      <c r="B157">
        <v>4</v>
      </c>
      <c r="C157">
        <v>0</v>
      </c>
      <c r="D157">
        <v>2</v>
      </c>
      <c r="E157">
        <v>2</v>
      </c>
      <c r="M157">
        <v>0</v>
      </c>
      <c r="N157">
        <v>1</v>
      </c>
      <c r="U157">
        <v>2</v>
      </c>
      <c r="V157">
        <v>2</v>
      </c>
    </row>
    <row r="158" spans="1:22">
      <c r="A158" t="s">
        <v>151</v>
      </c>
      <c r="B158">
        <v>4</v>
      </c>
      <c r="C158">
        <v>9</v>
      </c>
      <c r="D158">
        <v>0</v>
      </c>
      <c r="E158">
        <v>2</v>
      </c>
      <c r="M158">
        <v>4.5</v>
      </c>
      <c r="N158">
        <v>1</v>
      </c>
      <c r="U158">
        <v>6.5</v>
      </c>
      <c r="V158">
        <v>1</v>
      </c>
    </row>
    <row r="159" spans="1:22">
      <c r="A159" t="s">
        <v>152</v>
      </c>
      <c r="B159">
        <v>0</v>
      </c>
      <c r="C159">
        <v>0</v>
      </c>
      <c r="D159">
        <v>1</v>
      </c>
      <c r="E159">
        <v>0</v>
      </c>
      <c r="M159">
        <v>0</v>
      </c>
      <c r="N159">
        <v>0</v>
      </c>
      <c r="U159">
        <v>0</v>
      </c>
      <c r="V159">
        <v>0.5</v>
      </c>
    </row>
    <row r="160" spans="1:22">
      <c r="A160" t="s">
        <v>153</v>
      </c>
      <c r="B160">
        <v>4</v>
      </c>
      <c r="C160">
        <v>0</v>
      </c>
      <c r="D160">
        <v>10</v>
      </c>
      <c r="E160">
        <v>1</v>
      </c>
      <c r="M160">
        <v>0</v>
      </c>
      <c r="N160">
        <v>0.5</v>
      </c>
      <c r="U160">
        <v>2</v>
      </c>
      <c r="V160">
        <v>5.5</v>
      </c>
    </row>
    <row r="161" spans="1:22">
      <c r="A161" t="s">
        <v>154</v>
      </c>
      <c r="B161">
        <v>0</v>
      </c>
      <c r="C161">
        <v>1</v>
      </c>
      <c r="D161">
        <v>1</v>
      </c>
      <c r="E161">
        <v>4</v>
      </c>
      <c r="M161">
        <v>0.5</v>
      </c>
      <c r="N161">
        <v>2</v>
      </c>
      <c r="U161">
        <v>0.5</v>
      </c>
      <c r="V161">
        <v>2.5</v>
      </c>
    </row>
    <row r="162" spans="1:22">
      <c r="A162" t="s">
        <v>155</v>
      </c>
      <c r="B162">
        <v>0</v>
      </c>
      <c r="C162">
        <v>0</v>
      </c>
      <c r="D162">
        <v>4</v>
      </c>
      <c r="E162">
        <v>2</v>
      </c>
      <c r="M162">
        <v>0</v>
      </c>
      <c r="N162">
        <v>1</v>
      </c>
      <c r="U162">
        <v>0</v>
      </c>
      <c r="V162">
        <v>3</v>
      </c>
    </row>
    <row r="163" spans="1:22">
      <c r="A163" t="s">
        <v>156</v>
      </c>
      <c r="B163">
        <v>2</v>
      </c>
      <c r="C163">
        <v>0</v>
      </c>
      <c r="D163">
        <v>2</v>
      </c>
      <c r="E163">
        <v>1</v>
      </c>
      <c r="M163">
        <v>0</v>
      </c>
      <c r="N163">
        <v>0.5</v>
      </c>
      <c r="U163">
        <v>1</v>
      </c>
      <c r="V163">
        <v>1.5</v>
      </c>
    </row>
    <row r="164" spans="1:22">
      <c r="A164" t="s">
        <v>157</v>
      </c>
      <c r="B164">
        <v>1</v>
      </c>
      <c r="C164">
        <v>1</v>
      </c>
      <c r="D164">
        <v>0</v>
      </c>
      <c r="E164">
        <v>1</v>
      </c>
      <c r="M164">
        <v>0.5</v>
      </c>
      <c r="N164">
        <v>0.5</v>
      </c>
      <c r="U164">
        <v>1</v>
      </c>
      <c r="V164">
        <v>0.5</v>
      </c>
    </row>
    <row r="165" spans="1:22">
      <c r="A165" t="s">
        <v>158</v>
      </c>
      <c r="B165">
        <v>4</v>
      </c>
      <c r="C165">
        <v>17</v>
      </c>
      <c r="D165">
        <v>0</v>
      </c>
      <c r="E165">
        <v>6</v>
      </c>
      <c r="M165">
        <v>8.5</v>
      </c>
      <c r="N165">
        <v>3</v>
      </c>
      <c r="U165">
        <v>10.5</v>
      </c>
      <c r="V165">
        <v>3</v>
      </c>
    </row>
    <row r="166" spans="1:22">
      <c r="A166" t="s">
        <v>159</v>
      </c>
      <c r="B166">
        <v>4</v>
      </c>
      <c r="C166">
        <v>0</v>
      </c>
      <c r="D166">
        <v>2</v>
      </c>
      <c r="E166">
        <v>0</v>
      </c>
      <c r="M166">
        <v>0</v>
      </c>
      <c r="N166">
        <v>0</v>
      </c>
      <c r="U166">
        <v>2</v>
      </c>
      <c r="V166">
        <v>1</v>
      </c>
    </row>
    <row r="167" spans="1:22">
      <c r="A167" t="s">
        <v>160</v>
      </c>
      <c r="B167">
        <v>3</v>
      </c>
      <c r="C167">
        <v>0</v>
      </c>
      <c r="D167">
        <v>0</v>
      </c>
      <c r="E167">
        <v>0</v>
      </c>
      <c r="M167">
        <v>0</v>
      </c>
      <c r="N167">
        <v>0</v>
      </c>
      <c r="U167">
        <v>1.5</v>
      </c>
      <c r="V167">
        <v>0</v>
      </c>
    </row>
    <row r="168" spans="1:22">
      <c r="A168" t="s">
        <v>161</v>
      </c>
      <c r="B168">
        <v>1</v>
      </c>
      <c r="C168">
        <v>0</v>
      </c>
      <c r="D168">
        <v>3</v>
      </c>
      <c r="E168">
        <v>7</v>
      </c>
      <c r="M168">
        <v>0</v>
      </c>
      <c r="N168">
        <v>3.5</v>
      </c>
      <c r="U168">
        <v>0.5</v>
      </c>
      <c r="V168">
        <v>5</v>
      </c>
    </row>
    <row r="169" spans="1:22">
      <c r="A169" t="s">
        <v>162</v>
      </c>
      <c r="B169">
        <v>5</v>
      </c>
      <c r="C169">
        <v>3</v>
      </c>
      <c r="D169">
        <v>2</v>
      </c>
      <c r="E169">
        <v>1</v>
      </c>
      <c r="M169">
        <v>1.5</v>
      </c>
      <c r="N169">
        <v>0.5</v>
      </c>
      <c r="U169">
        <v>4</v>
      </c>
      <c r="V169">
        <v>1.5</v>
      </c>
    </row>
    <row r="170" spans="1:22">
      <c r="A170" t="s">
        <v>163</v>
      </c>
      <c r="B170">
        <v>0</v>
      </c>
      <c r="C170">
        <v>3</v>
      </c>
      <c r="D170">
        <v>0</v>
      </c>
      <c r="E170">
        <v>1</v>
      </c>
      <c r="M170">
        <v>1.5</v>
      </c>
      <c r="N170">
        <v>0.5</v>
      </c>
      <c r="U170">
        <v>1.5</v>
      </c>
      <c r="V170">
        <v>0.5</v>
      </c>
    </row>
    <row r="171" spans="1:22">
      <c r="A171" t="s">
        <v>164</v>
      </c>
      <c r="B171">
        <v>2</v>
      </c>
      <c r="C171">
        <v>0</v>
      </c>
      <c r="D171">
        <v>0</v>
      </c>
      <c r="E171">
        <v>1</v>
      </c>
      <c r="M171">
        <v>0</v>
      </c>
      <c r="N171">
        <v>0.5</v>
      </c>
      <c r="U171">
        <v>1</v>
      </c>
      <c r="V171">
        <v>0.5</v>
      </c>
    </row>
    <row r="172" spans="1:22">
      <c r="A172" t="s">
        <v>165</v>
      </c>
      <c r="B172">
        <v>3</v>
      </c>
      <c r="C172">
        <v>0</v>
      </c>
      <c r="D172">
        <v>0</v>
      </c>
      <c r="E172">
        <v>0</v>
      </c>
      <c r="M172">
        <v>0</v>
      </c>
      <c r="N172">
        <v>0</v>
      </c>
      <c r="U172">
        <v>1.5</v>
      </c>
      <c r="V172">
        <v>0</v>
      </c>
    </row>
    <row r="173" spans="1:22">
      <c r="A173" t="s">
        <v>166</v>
      </c>
      <c r="B173">
        <v>0</v>
      </c>
      <c r="C173">
        <v>4</v>
      </c>
      <c r="D173">
        <v>5</v>
      </c>
      <c r="E173">
        <v>3</v>
      </c>
      <c r="M173">
        <v>2</v>
      </c>
      <c r="N173">
        <v>1.5</v>
      </c>
      <c r="U173">
        <v>2</v>
      </c>
      <c r="V173">
        <v>4</v>
      </c>
    </row>
    <row r="174" spans="1:22">
      <c r="A174" t="s">
        <v>167</v>
      </c>
      <c r="B174">
        <v>1</v>
      </c>
      <c r="C174">
        <v>2</v>
      </c>
      <c r="D174">
        <v>0</v>
      </c>
      <c r="E174">
        <v>0</v>
      </c>
      <c r="M174">
        <v>1</v>
      </c>
      <c r="N174">
        <v>0</v>
      </c>
      <c r="U174">
        <v>1.5</v>
      </c>
      <c r="V174">
        <v>0</v>
      </c>
    </row>
    <row r="175" spans="1:22">
      <c r="A175" t="s">
        <v>168</v>
      </c>
      <c r="B175">
        <v>8</v>
      </c>
      <c r="C175">
        <v>6</v>
      </c>
      <c r="D175">
        <v>0</v>
      </c>
      <c r="E175">
        <v>4</v>
      </c>
      <c r="M175">
        <v>3</v>
      </c>
      <c r="N175">
        <v>2</v>
      </c>
      <c r="U175">
        <v>7</v>
      </c>
      <c r="V175">
        <v>2</v>
      </c>
    </row>
    <row r="176" spans="1:22">
      <c r="A176" t="s">
        <v>169</v>
      </c>
      <c r="B176">
        <v>3</v>
      </c>
      <c r="C176">
        <v>0</v>
      </c>
      <c r="D176">
        <v>1</v>
      </c>
      <c r="E176">
        <v>1</v>
      </c>
      <c r="M176">
        <v>0</v>
      </c>
      <c r="N176">
        <v>0.5</v>
      </c>
      <c r="U176">
        <v>1.5</v>
      </c>
      <c r="V176">
        <v>1</v>
      </c>
    </row>
    <row r="177" spans="1:22">
      <c r="A177" t="s">
        <v>170</v>
      </c>
      <c r="B177">
        <v>3</v>
      </c>
      <c r="C177">
        <v>4</v>
      </c>
      <c r="D177">
        <v>3</v>
      </c>
      <c r="E177">
        <v>5</v>
      </c>
      <c r="M177">
        <v>2</v>
      </c>
      <c r="N177">
        <v>2.5</v>
      </c>
      <c r="U177">
        <v>3.5</v>
      </c>
      <c r="V177">
        <v>4</v>
      </c>
    </row>
    <row r="178" spans="1:22">
      <c r="A178" t="s">
        <v>171</v>
      </c>
      <c r="B178">
        <v>2</v>
      </c>
      <c r="C178">
        <v>1</v>
      </c>
      <c r="D178">
        <v>0</v>
      </c>
      <c r="E178">
        <v>0</v>
      </c>
      <c r="M178">
        <v>0.5</v>
      </c>
      <c r="N178">
        <v>0</v>
      </c>
      <c r="U178">
        <v>1.5</v>
      </c>
      <c r="V178">
        <v>0</v>
      </c>
    </row>
    <row r="179" spans="1:22">
      <c r="A179" t="s">
        <v>172</v>
      </c>
      <c r="B179">
        <v>2</v>
      </c>
      <c r="C179">
        <v>1</v>
      </c>
      <c r="D179">
        <v>1</v>
      </c>
      <c r="E179">
        <v>0</v>
      </c>
      <c r="M179">
        <v>0.5</v>
      </c>
      <c r="N179">
        <v>0</v>
      </c>
      <c r="U179">
        <v>1.5</v>
      </c>
      <c r="V179">
        <v>0.5</v>
      </c>
    </row>
    <row r="180" spans="1:22">
      <c r="A180" t="s">
        <v>173</v>
      </c>
      <c r="B180">
        <v>2</v>
      </c>
      <c r="C180">
        <v>0</v>
      </c>
      <c r="D180">
        <v>3</v>
      </c>
      <c r="E180">
        <v>5</v>
      </c>
      <c r="M180">
        <v>0</v>
      </c>
      <c r="N180">
        <v>2.5</v>
      </c>
      <c r="U180">
        <v>1</v>
      </c>
      <c r="V180">
        <v>4</v>
      </c>
    </row>
    <row r="181" spans="1:22">
      <c r="A181" t="s">
        <v>174</v>
      </c>
      <c r="B181">
        <v>23</v>
      </c>
      <c r="C181">
        <v>28</v>
      </c>
      <c r="D181">
        <v>3</v>
      </c>
      <c r="E181">
        <v>25</v>
      </c>
      <c r="M181">
        <v>14</v>
      </c>
      <c r="N181">
        <v>12.5</v>
      </c>
      <c r="U181">
        <v>25.5</v>
      </c>
      <c r="V181">
        <v>14</v>
      </c>
    </row>
    <row r="182" spans="1:22">
      <c r="A182" t="s">
        <v>175</v>
      </c>
      <c r="B182">
        <v>3</v>
      </c>
      <c r="C182">
        <v>3</v>
      </c>
      <c r="D182">
        <v>3</v>
      </c>
      <c r="E182">
        <v>1</v>
      </c>
      <c r="M182">
        <v>1.5</v>
      </c>
      <c r="N182">
        <v>0.5</v>
      </c>
      <c r="U182">
        <v>3</v>
      </c>
      <c r="V182">
        <v>2</v>
      </c>
    </row>
    <row r="183" spans="1:22">
      <c r="A183" t="s">
        <v>176</v>
      </c>
      <c r="B183">
        <v>3</v>
      </c>
      <c r="C183">
        <v>2</v>
      </c>
      <c r="D183">
        <v>0</v>
      </c>
      <c r="E183">
        <v>0</v>
      </c>
      <c r="M183">
        <v>1</v>
      </c>
      <c r="N183">
        <v>0</v>
      </c>
      <c r="U183">
        <v>2.5</v>
      </c>
      <c r="V183">
        <v>0</v>
      </c>
    </row>
    <row r="184" spans="1:22">
      <c r="A184" t="s">
        <v>177</v>
      </c>
      <c r="B184">
        <v>0</v>
      </c>
      <c r="C184">
        <v>3</v>
      </c>
      <c r="D184">
        <v>0</v>
      </c>
      <c r="E184">
        <v>0</v>
      </c>
      <c r="M184">
        <v>1.5</v>
      </c>
      <c r="N184">
        <v>0</v>
      </c>
      <c r="U184">
        <v>1.5</v>
      </c>
      <c r="V184">
        <v>0</v>
      </c>
    </row>
    <row r="185" spans="1:22">
      <c r="A185" t="s">
        <v>178</v>
      </c>
      <c r="B185">
        <v>2</v>
      </c>
      <c r="C185">
        <v>0</v>
      </c>
      <c r="D185">
        <v>5</v>
      </c>
      <c r="E185">
        <v>4</v>
      </c>
      <c r="M185">
        <v>0</v>
      </c>
      <c r="N185">
        <v>2</v>
      </c>
      <c r="U185">
        <v>1</v>
      </c>
      <c r="V185">
        <v>4.5</v>
      </c>
    </row>
    <row r="186" spans="1:22">
      <c r="A186" t="s">
        <v>179</v>
      </c>
      <c r="B186">
        <v>7</v>
      </c>
      <c r="C186">
        <v>0</v>
      </c>
      <c r="D186">
        <v>1</v>
      </c>
      <c r="E186">
        <v>0</v>
      </c>
      <c r="M186">
        <v>0</v>
      </c>
      <c r="N186">
        <v>0</v>
      </c>
      <c r="U186">
        <v>3.5</v>
      </c>
      <c r="V186">
        <v>0.5</v>
      </c>
    </row>
    <row r="187" spans="1:22">
      <c r="A187" t="s">
        <v>180</v>
      </c>
      <c r="B187">
        <v>1</v>
      </c>
      <c r="C187">
        <v>0</v>
      </c>
      <c r="D187">
        <v>1</v>
      </c>
      <c r="E187">
        <v>1</v>
      </c>
      <c r="M187">
        <v>0</v>
      </c>
      <c r="N187">
        <v>0.5</v>
      </c>
      <c r="U187">
        <v>0.5</v>
      </c>
      <c r="V187">
        <v>1</v>
      </c>
    </row>
    <row r="188" spans="1:22">
      <c r="A188" t="s">
        <v>181</v>
      </c>
      <c r="B188">
        <v>2</v>
      </c>
      <c r="C188">
        <v>4</v>
      </c>
      <c r="D188">
        <v>1</v>
      </c>
      <c r="E188">
        <v>1</v>
      </c>
      <c r="M188">
        <v>2</v>
      </c>
      <c r="N188">
        <v>0.5</v>
      </c>
      <c r="U188">
        <v>3</v>
      </c>
      <c r="V188">
        <v>1</v>
      </c>
    </row>
    <row r="189" spans="1:22">
      <c r="A189" t="s">
        <v>182</v>
      </c>
      <c r="B189">
        <v>1</v>
      </c>
      <c r="C189">
        <v>0</v>
      </c>
      <c r="D189">
        <v>0</v>
      </c>
      <c r="E189">
        <v>1</v>
      </c>
      <c r="M189">
        <v>0</v>
      </c>
      <c r="N189">
        <v>0.5</v>
      </c>
      <c r="U189">
        <v>0.5</v>
      </c>
      <c r="V189">
        <v>0.5</v>
      </c>
    </row>
    <row r="190" spans="1:22">
      <c r="A190" t="s">
        <v>183</v>
      </c>
      <c r="B190">
        <v>0</v>
      </c>
      <c r="C190">
        <v>0</v>
      </c>
      <c r="D190">
        <v>0</v>
      </c>
      <c r="E190">
        <v>0</v>
      </c>
      <c r="M190">
        <v>0</v>
      </c>
      <c r="N190">
        <v>0</v>
      </c>
      <c r="U190">
        <v>0</v>
      </c>
      <c r="V190">
        <v>0</v>
      </c>
    </row>
    <row r="191" spans="1:22">
      <c r="A191" t="s">
        <v>184</v>
      </c>
      <c r="B191">
        <v>0</v>
      </c>
      <c r="C191">
        <v>3</v>
      </c>
      <c r="D191">
        <v>1</v>
      </c>
      <c r="E191">
        <v>0</v>
      </c>
      <c r="M191">
        <v>1.5</v>
      </c>
      <c r="N191">
        <v>0</v>
      </c>
      <c r="U191">
        <v>1.5</v>
      </c>
      <c r="V191">
        <v>0.5</v>
      </c>
    </row>
    <row r="192" spans="1:22">
      <c r="A192" t="s">
        <v>185</v>
      </c>
      <c r="B192">
        <v>3</v>
      </c>
      <c r="C192">
        <v>1</v>
      </c>
      <c r="D192">
        <v>1</v>
      </c>
      <c r="E192">
        <v>2</v>
      </c>
      <c r="M192">
        <v>0.5</v>
      </c>
      <c r="N192">
        <v>1</v>
      </c>
      <c r="U192">
        <v>2</v>
      </c>
      <c r="V192">
        <v>1.5</v>
      </c>
    </row>
    <row r="193" spans="1:22">
      <c r="A193" t="s">
        <v>186</v>
      </c>
      <c r="B193">
        <v>2</v>
      </c>
      <c r="C193">
        <v>1</v>
      </c>
      <c r="D193">
        <v>9</v>
      </c>
      <c r="E193">
        <v>8</v>
      </c>
      <c r="M193">
        <v>0.5</v>
      </c>
      <c r="N193">
        <v>4</v>
      </c>
      <c r="U193">
        <v>1.5</v>
      </c>
      <c r="V193">
        <v>8.5</v>
      </c>
    </row>
    <row r="194" spans="1:22">
      <c r="A194" t="s">
        <v>187</v>
      </c>
      <c r="B194">
        <v>3</v>
      </c>
      <c r="C194">
        <v>0</v>
      </c>
      <c r="D194">
        <v>2</v>
      </c>
      <c r="E194">
        <v>3</v>
      </c>
      <c r="M194">
        <v>0</v>
      </c>
      <c r="N194">
        <v>1.5</v>
      </c>
      <c r="U194">
        <v>1.5</v>
      </c>
      <c r="V194">
        <v>2.5</v>
      </c>
    </row>
    <row r="195" spans="1:22">
      <c r="A195" t="s">
        <v>188</v>
      </c>
      <c r="B195">
        <v>67</v>
      </c>
      <c r="C195">
        <v>23</v>
      </c>
      <c r="D195">
        <v>5</v>
      </c>
      <c r="E195">
        <v>9</v>
      </c>
      <c r="M195">
        <v>11.5</v>
      </c>
      <c r="N195">
        <v>4.5</v>
      </c>
      <c r="U195">
        <v>45</v>
      </c>
      <c r="V195">
        <v>7</v>
      </c>
    </row>
    <row r="196" spans="1:22">
      <c r="A196" t="s">
        <v>189</v>
      </c>
      <c r="B196">
        <v>1</v>
      </c>
      <c r="C196">
        <v>0</v>
      </c>
      <c r="D196">
        <v>0</v>
      </c>
      <c r="E196">
        <v>0</v>
      </c>
      <c r="M196">
        <v>0</v>
      </c>
      <c r="N196">
        <v>0</v>
      </c>
      <c r="U196">
        <v>0.5</v>
      </c>
      <c r="V196">
        <v>0</v>
      </c>
    </row>
    <row r="197" spans="1:22">
      <c r="A197" t="s">
        <v>190</v>
      </c>
      <c r="B197">
        <v>4</v>
      </c>
      <c r="C197">
        <v>8</v>
      </c>
      <c r="D197">
        <v>5</v>
      </c>
      <c r="E197">
        <v>5</v>
      </c>
      <c r="M197">
        <v>4</v>
      </c>
      <c r="N197">
        <v>2.5</v>
      </c>
      <c r="U197">
        <v>6</v>
      </c>
      <c r="V197">
        <v>5</v>
      </c>
    </row>
    <row r="198" spans="1:22">
      <c r="A198" t="s">
        <v>191</v>
      </c>
      <c r="B198">
        <v>3</v>
      </c>
      <c r="C198">
        <v>1</v>
      </c>
      <c r="D198">
        <v>7</v>
      </c>
      <c r="E198">
        <v>10</v>
      </c>
      <c r="M198">
        <v>0.5</v>
      </c>
      <c r="N198">
        <v>5</v>
      </c>
      <c r="U198">
        <v>2</v>
      </c>
      <c r="V198">
        <v>8.5</v>
      </c>
    </row>
    <row r="199" spans="1:22">
      <c r="A199" t="s">
        <v>192</v>
      </c>
      <c r="B199">
        <v>5</v>
      </c>
      <c r="C199">
        <v>0</v>
      </c>
      <c r="D199">
        <v>0</v>
      </c>
      <c r="E199">
        <v>0</v>
      </c>
      <c r="M199">
        <v>0</v>
      </c>
      <c r="N199">
        <v>0</v>
      </c>
      <c r="U199">
        <v>2.5</v>
      </c>
      <c r="V199">
        <v>0</v>
      </c>
    </row>
    <row r="200" spans="1:22">
      <c r="A200" t="s">
        <v>193</v>
      </c>
      <c r="B200">
        <v>2</v>
      </c>
      <c r="C200">
        <v>0</v>
      </c>
      <c r="D200">
        <v>4</v>
      </c>
      <c r="E200">
        <v>0</v>
      </c>
      <c r="M200">
        <v>0</v>
      </c>
      <c r="N200">
        <v>0</v>
      </c>
      <c r="U200">
        <v>1</v>
      </c>
      <c r="V200">
        <v>2</v>
      </c>
    </row>
    <row r="201" spans="1:22">
      <c r="A201" t="s">
        <v>194</v>
      </c>
      <c r="B201">
        <v>6</v>
      </c>
      <c r="C201">
        <v>1</v>
      </c>
      <c r="D201">
        <v>0</v>
      </c>
      <c r="E201">
        <v>0</v>
      </c>
      <c r="M201">
        <v>0.5</v>
      </c>
      <c r="N201">
        <v>0</v>
      </c>
      <c r="U201">
        <v>3.5</v>
      </c>
      <c r="V201">
        <v>0</v>
      </c>
    </row>
    <row r="202" spans="1:22">
      <c r="A202" t="s">
        <v>195</v>
      </c>
      <c r="B202">
        <v>27</v>
      </c>
      <c r="C202">
        <v>4</v>
      </c>
      <c r="D202">
        <v>6</v>
      </c>
      <c r="E202">
        <v>9</v>
      </c>
      <c r="M202">
        <v>2</v>
      </c>
      <c r="N202">
        <v>4.5</v>
      </c>
      <c r="U202">
        <v>15.5</v>
      </c>
      <c r="V202">
        <v>7.5</v>
      </c>
    </row>
    <row r="203" spans="1:22">
      <c r="A203" t="s">
        <v>196</v>
      </c>
      <c r="B203">
        <v>2</v>
      </c>
      <c r="C203">
        <v>2</v>
      </c>
      <c r="D203">
        <v>1</v>
      </c>
      <c r="E203">
        <v>3</v>
      </c>
      <c r="M203">
        <v>1</v>
      </c>
      <c r="N203">
        <v>1.5</v>
      </c>
      <c r="U203">
        <v>2</v>
      </c>
      <c r="V203">
        <v>2</v>
      </c>
    </row>
    <row r="204" spans="1:22">
      <c r="A204" t="s">
        <v>197</v>
      </c>
      <c r="B204">
        <v>0</v>
      </c>
      <c r="C204">
        <v>0</v>
      </c>
      <c r="D204">
        <v>0</v>
      </c>
      <c r="E204">
        <v>1</v>
      </c>
      <c r="M204">
        <v>0</v>
      </c>
      <c r="N204">
        <v>0.5</v>
      </c>
      <c r="U204">
        <v>0</v>
      </c>
      <c r="V204">
        <v>0.5</v>
      </c>
    </row>
    <row r="205" spans="1:22">
      <c r="A205" t="s">
        <v>198</v>
      </c>
      <c r="B205">
        <v>7</v>
      </c>
      <c r="C205">
        <v>1</v>
      </c>
      <c r="D205">
        <v>6</v>
      </c>
      <c r="E205">
        <v>11</v>
      </c>
      <c r="M205">
        <v>0.5</v>
      </c>
      <c r="N205">
        <v>5.5</v>
      </c>
      <c r="U205">
        <v>4</v>
      </c>
      <c r="V205">
        <v>8.5</v>
      </c>
    </row>
    <row r="206" spans="1:22">
      <c r="A206" t="s">
        <v>199</v>
      </c>
      <c r="B206">
        <v>3</v>
      </c>
      <c r="C206">
        <v>0</v>
      </c>
      <c r="D206">
        <v>0</v>
      </c>
      <c r="E206">
        <v>0</v>
      </c>
      <c r="M206">
        <v>0</v>
      </c>
      <c r="N206">
        <v>0</v>
      </c>
      <c r="U206">
        <v>1.5</v>
      </c>
      <c r="V206">
        <v>0</v>
      </c>
    </row>
    <row r="207" spans="1:22">
      <c r="A207" t="s">
        <v>200</v>
      </c>
      <c r="B207">
        <v>2</v>
      </c>
      <c r="C207">
        <v>1</v>
      </c>
      <c r="D207">
        <v>1</v>
      </c>
      <c r="E207">
        <v>2</v>
      </c>
      <c r="M207">
        <v>0.5</v>
      </c>
      <c r="N207">
        <v>1</v>
      </c>
      <c r="U207">
        <v>1.5</v>
      </c>
      <c r="V207">
        <v>1.5</v>
      </c>
    </row>
    <row r="208" spans="1:22">
      <c r="A208" t="s">
        <v>201</v>
      </c>
      <c r="B208">
        <v>3</v>
      </c>
      <c r="C208">
        <v>2</v>
      </c>
      <c r="D208">
        <v>0</v>
      </c>
      <c r="E208">
        <v>0</v>
      </c>
      <c r="M208">
        <v>1</v>
      </c>
      <c r="N208">
        <v>0</v>
      </c>
      <c r="U208">
        <v>2.5</v>
      </c>
      <c r="V208">
        <v>0</v>
      </c>
    </row>
    <row r="209" spans="1:22">
      <c r="A209" t="s">
        <v>202</v>
      </c>
      <c r="B209">
        <v>12</v>
      </c>
      <c r="C209">
        <v>29</v>
      </c>
      <c r="D209">
        <v>1</v>
      </c>
      <c r="E209">
        <v>21</v>
      </c>
      <c r="M209">
        <v>14.5</v>
      </c>
      <c r="N209">
        <v>10.5</v>
      </c>
      <c r="U209">
        <v>20.5</v>
      </c>
      <c r="V209">
        <v>11</v>
      </c>
    </row>
    <row r="210" spans="1:22">
      <c r="A210" t="s">
        <v>203</v>
      </c>
      <c r="B210">
        <v>4</v>
      </c>
      <c r="C210">
        <v>3</v>
      </c>
      <c r="D210">
        <v>0</v>
      </c>
      <c r="E210">
        <v>3</v>
      </c>
      <c r="M210">
        <v>1.5</v>
      </c>
      <c r="N210">
        <v>1.5</v>
      </c>
      <c r="U210">
        <v>3.5</v>
      </c>
      <c r="V210">
        <v>1.5</v>
      </c>
    </row>
    <row r="211" spans="1:22">
      <c r="A211" t="s">
        <v>204</v>
      </c>
      <c r="B211">
        <v>3</v>
      </c>
      <c r="C211">
        <v>3</v>
      </c>
      <c r="D211">
        <v>1</v>
      </c>
      <c r="E211">
        <v>4</v>
      </c>
      <c r="M211">
        <v>1.5</v>
      </c>
      <c r="N211">
        <v>2</v>
      </c>
      <c r="U211">
        <v>3</v>
      </c>
      <c r="V211">
        <v>2.5</v>
      </c>
    </row>
    <row r="212" spans="1:22">
      <c r="A212" t="s">
        <v>205</v>
      </c>
      <c r="B212">
        <v>5</v>
      </c>
      <c r="C212">
        <v>15</v>
      </c>
      <c r="D212">
        <v>0</v>
      </c>
      <c r="E212">
        <v>17</v>
      </c>
      <c r="M212">
        <v>7.5</v>
      </c>
      <c r="N212">
        <v>8.5</v>
      </c>
      <c r="U212">
        <v>10</v>
      </c>
      <c r="V212">
        <v>8.5</v>
      </c>
    </row>
    <row r="213" spans="1:22">
      <c r="A213" t="s">
        <v>206</v>
      </c>
      <c r="B213">
        <v>6</v>
      </c>
      <c r="C213">
        <v>6</v>
      </c>
      <c r="D213">
        <v>0</v>
      </c>
      <c r="E213">
        <v>4</v>
      </c>
      <c r="M213">
        <v>3</v>
      </c>
      <c r="N213">
        <v>2</v>
      </c>
      <c r="U213">
        <v>6</v>
      </c>
      <c r="V213">
        <v>2</v>
      </c>
    </row>
    <row r="214" spans="1:22">
      <c r="A214" t="s">
        <v>207</v>
      </c>
      <c r="B214">
        <v>3</v>
      </c>
      <c r="C214">
        <v>0</v>
      </c>
      <c r="D214">
        <v>2</v>
      </c>
      <c r="E214">
        <v>2</v>
      </c>
      <c r="M214">
        <v>0</v>
      </c>
      <c r="N214">
        <v>1</v>
      </c>
      <c r="U214">
        <v>1.5</v>
      </c>
      <c r="V214">
        <v>2</v>
      </c>
    </row>
    <row r="215" spans="1:22">
      <c r="A215" t="s">
        <v>208</v>
      </c>
      <c r="B215">
        <v>7</v>
      </c>
      <c r="C215">
        <v>2</v>
      </c>
      <c r="D215">
        <v>0</v>
      </c>
      <c r="E215">
        <v>3</v>
      </c>
      <c r="M215">
        <v>1</v>
      </c>
      <c r="N215">
        <v>1.5</v>
      </c>
      <c r="U215">
        <v>4.5</v>
      </c>
      <c r="V215">
        <v>1.5</v>
      </c>
    </row>
    <row r="216" spans="1:22">
      <c r="A216" t="s">
        <v>209</v>
      </c>
      <c r="B216">
        <v>14</v>
      </c>
      <c r="C216">
        <v>6</v>
      </c>
      <c r="D216">
        <v>8</v>
      </c>
      <c r="E216">
        <v>2</v>
      </c>
      <c r="M216">
        <v>3</v>
      </c>
      <c r="N216">
        <v>1</v>
      </c>
      <c r="U216">
        <v>10</v>
      </c>
      <c r="V216">
        <v>5</v>
      </c>
    </row>
    <row r="217" spans="1:22">
      <c r="A217" t="s">
        <v>210</v>
      </c>
      <c r="B217">
        <v>4</v>
      </c>
      <c r="C217">
        <v>2</v>
      </c>
      <c r="D217">
        <v>0</v>
      </c>
      <c r="E217">
        <v>1</v>
      </c>
      <c r="M217">
        <v>1</v>
      </c>
      <c r="N217">
        <v>0.5</v>
      </c>
      <c r="U217">
        <v>3</v>
      </c>
      <c r="V217">
        <v>0.5</v>
      </c>
    </row>
    <row r="218" spans="1:22">
      <c r="A218" t="s">
        <v>211</v>
      </c>
      <c r="B218">
        <v>2</v>
      </c>
      <c r="C218">
        <v>0</v>
      </c>
      <c r="D218">
        <v>0</v>
      </c>
      <c r="E218">
        <v>2</v>
      </c>
      <c r="M218">
        <v>0</v>
      </c>
      <c r="N218">
        <v>1</v>
      </c>
      <c r="U218">
        <v>1</v>
      </c>
      <c r="V218">
        <v>1</v>
      </c>
    </row>
    <row r="219" spans="1:22">
      <c r="A219" t="s">
        <v>212</v>
      </c>
      <c r="B219">
        <v>1</v>
      </c>
      <c r="C219">
        <v>0</v>
      </c>
      <c r="D219">
        <v>0</v>
      </c>
      <c r="E219">
        <v>1</v>
      </c>
      <c r="M219">
        <v>0</v>
      </c>
      <c r="N219">
        <v>0.5</v>
      </c>
      <c r="U219">
        <v>0.5</v>
      </c>
      <c r="V219">
        <v>0.5</v>
      </c>
    </row>
    <row r="220" spans="1:22">
      <c r="A220" t="s">
        <v>213</v>
      </c>
      <c r="B220">
        <v>6</v>
      </c>
      <c r="C220">
        <v>0</v>
      </c>
      <c r="D220">
        <v>0</v>
      </c>
      <c r="E220">
        <v>0</v>
      </c>
      <c r="M220">
        <v>0</v>
      </c>
      <c r="N220">
        <v>0</v>
      </c>
      <c r="U220">
        <v>3</v>
      </c>
      <c r="V220">
        <v>0</v>
      </c>
    </row>
    <row r="221" spans="1:22">
      <c r="A221" t="s">
        <v>214</v>
      </c>
      <c r="B221">
        <v>3</v>
      </c>
      <c r="C221">
        <v>0</v>
      </c>
      <c r="D221">
        <v>1</v>
      </c>
      <c r="E221">
        <v>0</v>
      </c>
      <c r="M221">
        <v>0</v>
      </c>
      <c r="N221">
        <v>0</v>
      </c>
      <c r="U221">
        <v>1.5</v>
      </c>
      <c r="V221">
        <v>0.5</v>
      </c>
    </row>
    <row r="222" spans="1:22">
      <c r="A222" t="s">
        <v>215</v>
      </c>
      <c r="B222">
        <v>1</v>
      </c>
      <c r="C222">
        <v>0</v>
      </c>
      <c r="D222">
        <v>0</v>
      </c>
      <c r="E222">
        <v>0</v>
      </c>
      <c r="M222">
        <v>0</v>
      </c>
      <c r="N222">
        <v>0</v>
      </c>
      <c r="U222">
        <v>0.5</v>
      </c>
      <c r="V222">
        <v>0</v>
      </c>
    </row>
    <row r="223" spans="1:22">
      <c r="A223" t="s">
        <v>216</v>
      </c>
      <c r="B223">
        <v>2</v>
      </c>
      <c r="C223">
        <v>0</v>
      </c>
      <c r="D223">
        <v>0</v>
      </c>
      <c r="E223">
        <v>3</v>
      </c>
      <c r="M223">
        <v>0</v>
      </c>
      <c r="N223">
        <v>1.5</v>
      </c>
      <c r="U223">
        <v>1</v>
      </c>
      <c r="V223">
        <v>1.5</v>
      </c>
    </row>
    <row r="224" spans="1:22">
      <c r="A224" t="s">
        <v>217</v>
      </c>
      <c r="B224">
        <v>0</v>
      </c>
      <c r="C224">
        <v>0</v>
      </c>
      <c r="D224">
        <v>3</v>
      </c>
      <c r="E224">
        <v>1</v>
      </c>
      <c r="M224">
        <v>0</v>
      </c>
      <c r="N224">
        <v>0.5</v>
      </c>
      <c r="U224">
        <v>0</v>
      </c>
      <c r="V224">
        <v>2</v>
      </c>
    </row>
    <row r="225" spans="1:22">
      <c r="A225" t="s">
        <v>218</v>
      </c>
      <c r="B225">
        <v>6</v>
      </c>
      <c r="C225">
        <v>0</v>
      </c>
      <c r="D225">
        <v>10</v>
      </c>
      <c r="E225">
        <v>5</v>
      </c>
      <c r="M225">
        <v>0</v>
      </c>
      <c r="N225">
        <v>2.5</v>
      </c>
      <c r="U225">
        <v>3</v>
      </c>
      <c r="V225">
        <v>7.5</v>
      </c>
    </row>
    <row r="226" spans="1:22">
      <c r="A226" t="s">
        <v>219</v>
      </c>
      <c r="B226">
        <v>6</v>
      </c>
      <c r="C226">
        <v>0</v>
      </c>
      <c r="D226">
        <v>0</v>
      </c>
      <c r="E226">
        <v>0</v>
      </c>
      <c r="M226">
        <v>0</v>
      </c>
      <c r="N226">
        <v>0</v>
      </c>
      <c r="U226">
        <v>3</v>
      </c>
      <c r="V226">
        <v>0</v>
      </c>
    </row>
    <row r="227" spans="1:22">
      <c r="A227" t="s">
        <v>220</v>
      </c>
      <c r="B227">
        <v>2</v>
      </c>
      <c r="C227">
        <v>0</v>
      </c>
      <c r="D227">
        <v>0</v>
      </c>
      <c r="E227">
        <v>0</v>
      </c>
      <c r="M227">
        <v>0</v>
      </c>
      <c r="N227">
        <v>0</v>
      </c>
      <c r="U227">
        <v>1</v>
      </c>
      <c r="V227">
        <v>0</v>
      </c>
    </row>
    <row r="228" spans="1:22">
      <c r="A228" t="s">
        <v>221</v>
      </c>
      <c r="B228">
        <v>1</v>
      </c>
      <c r="C228">
        <v>0</v>
      </c>
      <c r="D228">
        <v>1</v>
      </c>
      <c r="E228">
        <v>0</v>
      </c>
      <c r="M228">
        <v>0</v>
      </c>
      <c r="N228">
        <v>0</v>
      </c>
      <c r="U228">
        <v>0.5</v>
      </c>
      <c r="V228">
        <v>0.5</v>
      </c>
    </row>
    <row r="229" spans="1:22">
      <c r="A229" t="s">
        <v>222</v>
      </c>
      <c r="B229">
        <v>2</v>
      </c>
      <c r="C229">
        <v>1</v>
      </c>
      <c r="D229">
        <v>0</v>
      </c>
      <c r="E229">
        <v>4</v>
      </c>
      <c r="M229">
        <v>0.5</v>
      </c>
      <c r="N229">
        <v>2</v>
      </c>
      <c r="U229">
        <v>1.5</v>
      </c>
      <c r="V229">
        <v>2</v>
      </c>
    </row>
    <row r="230" spans="1:22">
      <c r="A230" t="s">
        <v>223</v>
      </c>
      <c r="B230">
        <v>13</v>
      </c>
      <c r="C230">
        <v>8</v>
      </c>
      <c r="D230">
        <v>5</v>
      </c>
      <c r="E230">
        <v>8</v>
      </c>
      <c r="M230">
        <v>4</v>
      </c>
      <c r="N230">
        <v>4</v>
      </c>
      <c r="U230">
        <v>10.5</v>
      </c>
      <c r="V230">
        <v>6.5</v>
      </c>
    </row>
    <row r="231" spans="1:22">
      <c r="A231" t="s">
        <v>224</v>
      </c>
      <c r="B231">
        <v>1</v>
      </c>
      <c r="C231">
        <v>0</v>
      </c>
      <c r="D231">
        <v>2</v>
      </c>
      <c r="E231">
        <v>3</v>
      </c>
      <c r="M231">
        <v>0</v>
      </c>
      <c r="N231">
        <v>1.5</v>
      </c>
      <c r="U231">
        <v>0.5</v>
      </c>
      <c r="V231">
        <v>2.5</v>
      </c>
    </row>
    <row r="232" spans="1:22">
      <c r="A232" t="s">
        <v>225</v>
      </c>
      <c r="B232">
        <v>4</v>
      </c>
      <c r="C232">
        <v>0</v>
      </c>
      <c r="D232">
        <v>0</v>
      </c>
      <c r="E232">
        <v>0</v>
      </c>
      <c r="M232">
        <v>0</v>
      </c>
      <c r="N232">
        <v>0</v>
      </c>
      <c r="U232">
        <v>2</v>
      </c>
      <c r="V232">
        <v>0</v>
      </c>
    </row>
    <row r="233" spans="1:22">
      <c r="A233" t="s">
        <v>226</v>
      </c>
      <c r="B233">
        <v>20</v>
      </c>
      <c r="C233">
        <v>2</v>
      </c>
      <c r="D233">
        <v>0</v>
      </c>
      <c r="E233">
        <v>0</v>
      </c>
      <c r="M233">
        <v>1</v>
      </c>
      <c r="N233">
        <v>0</v>
      </c>
      <c r="U233">
        <v>11</v>
      </c>
      <c r="V233">
        <v>0</v>
      </c>
    </row>
    <row r="234" spans="1:22">
      <c r="A234" t="s">
        <v>227</v>
      </c>
      <c r="B234">
        <v>2</v>
      </c>
      <c r="C234">
        <v>1</v>
      </c>
      <c r="D234">
        <v>1</v>
      </c>
      <c r="E234">
        <v>1</v>
      </c>
      <c r="M234">
        <v>0.5</v>
      </c>
      <c r="N234">
        <v>0.5</v>
      </c>
      <c r="U234">
        <v>1.5</v>
      </c>
      <c r="V234">
        <v>1</v>
      </c>
    </row>
    <row r="235" spans="1:22">
      <c r="A235" t="s">
        <v>228</v>
      </c>
      <c r="B235">
        <v>3</v>
      </c>
      <c r="C235">
        <v>0</v>
      </c>
      <c r="D235">
        <v>7</v>
      </c>
      <c r="E235">
        <v>5</v>
      </c>
      <c r="M235">
        <v>0</v>
      </c>
      <c r="N235">
        <v>2.5</v>
      </c>
      <c r="U235">
        <v>1.5</v>
      </c>
      <c r="V235">
        <v>6</v>
      </c>
    </row>
    <row r="236" spans="1:22">
      <c r="A236" t="s">
        <v>229</v>
      </c>
      <c r="B236">
        <v>5</v>
      </c>
      <c r="C236">
        <v>1</v>
      </c>
      <c r="D236">
        <v>1</v>
      </c>
      <c r="E236">
        <v>1</v>
      </c>
      <c r="M236">
        <v>0.5</v>
      </c>
      <c r="N236">
        <v>0.5</v>
      </c>
      <c r="U236">
        <v>3</v>
      </c>
      <c r="V236">
        <v>1</v>
      </c>
    </row>
    <row r="237" spans="1:22">
      <c r="A237" t="s">
        <v>230</v>
      </c>
      <c r="B237">
        <v>1</v>
      </c>
      <c r="C237">
        <v>0</v>
      </c>
      <c r="D237">
        <v>0</v>
      </c>
      <c r="E237">
        <v>1</v>
      </c>
      <c r="M237">
        <v>0</v>
      </c>
      <c r="N237">
        <v>0.5</v>
      </c>
      <c r="U237">
        <v>0.5</v>
      </c>
      <c r="V237">
        <v>0.5</v>
      </c>
    </row>
    <row r="238" spans="1:22">
      <c r="A238" t="s">
        <v>231</v>
      </c>
      <c r="B238">
        <v>3</v>
      </c>
      <c r="C238">
        <v>0</v>
      </c>
      <c r="D238">
        <v>0</v>
      </c>
      <c r="E238">
        <v>0</v>
      </c>
      <c r="M238">
        <v>0</v>
      </c>
      <c r="N238">
        <v>0</v>
      </c>
      <c r="U238">
        <v>1.5</v>
      </c>
      <c r="V238">
        <v>0</v>
      </c>
    </row>
    <row r="239" spans="1:22">
      <c r="A239" t="s">
        <v>232</v>
      </c>
      <c r="B239">
        <v>2</v>
      </c>
      <c r="C239">
        <v>0</v>
      </c>
      <c r="D239">
        <v>5</v>
      </c>
      <c r="E239">
        <v>2</v>
      </c>
      <c r="M239">
        <v>0</v>
      </c>
      <c r="N239">
        <v>1</v>
      </c>
      <c r="U239">
        <v>1</v>
      </c>
      <c r="V239">
        <v>3.5</v>
      </c>
    </row>
    <row r="240" spans="1:22">
      <c r="A240" t="s">
        <v>233</v>
      </c>
      <c r="B240">
        <v>2</v>
      </c>
      <c r="C240">
        <v>1</v>
      </c>
      <c r="D240">
        <v>4</v>
      </c>
      <c r="E240">
        <v>6</v>
      </c>
      <c r="M240">
        <v>0.5</v>
      </c>
      <c r="N240">
        <v>3</v>
      </c>
      <c r="U240">
        <v>1.5</v>
      </c>
      <c r="V240">
        <v>5</v>
      </c>
    </row>
    <row r="241" spans="1:22">
      <c r="A241" t="s">
        <v>234</v>
      </c>
      <c r="B241">
        <v>3</v>
      </c>
      <c r="C241">
        <v>0</v>
      </c>
      <c r="D241">
        <v>2</v>
      </c>
      <c r="E241">
        <v>0</v>
      </c>
      <c r="M241">
        <v>0</v>
      </c>
      <c r="N241">
        <v>0</v>
      </c>
      <c r="U241">
        <v>1.5</v>
      </c>
      <c r="V241">
        <v>1</v>
      </c>
    </row>
    <row r="242" spans="1:22">
      <c r="A242" t="s">
        <v>235</v>
      </c>
      <c r="B242">
        <v>2</v>
      </c>
      <c r="C242">
        <v>0</v>
      </c>
      <c r="D242">
        <v>0</v>
      </c>
      <c r="E242">
        <v>0</v>
      </c>
      <c r="M242">
        <v>0</v>
      </c>
      <c r="N242">
        <v>0</v>
      </c>
      <c r="U242">
        <v>1</v>
      </c>
      <c r="V242">
        <v>0</v>
      </c>
    </row>
    <row r="243" spans="1:22">
      <c r="A243" t="s">
        <v>236</v>
      </c>
      <c r="B243">
        <v>3</v>
      </c>
      <c r="C243">
        <v>0</v>
      </c>
      <c r="D243">
        <v>0</v>
      </c>
      <c r="E243">
        <v>0</v>
      </c>
      <c r="M243">
        <v>0</v>
      </c>
      <c r="N243">
        <v>0</v>
      </c>
      <c r="U243">
        <v>1.5</v>
      </c>
      <c r="V243">
        <v>0</v>
      </c>
    </row>
    <row r="244" spans="1:22">
      <c r="A244" t="s">
        <v>237</v>
      </c>
      <c r="B244">
        <v>11</v>
      </c>
      <c r="C244">
        <v>9</v>
      </c>
      <c r="D244">
        <v>5</v>
      </c>
      <c r="E244">
        <v>5</v>
      </c>
      <c r="M244">
        <v>4.5</v>
      </c>
      <c r="N244">
        <v>2.5</v>
      </c>
      <c r="U244">
        <v>10</v>
      </c>
      <c r="V244">
        <v>5</v>
      </c>
    </row>
    <row r="245" spans="1:22">
      <c r="A245" t="s">
        <v>238</v>
      </c>
      <c r="B245">
        <v>5</v>
      </c>
      <c r="C245">
        <v>14</v>
      </c>
      <c r="D245">
        <v>0</v>
      </c>
      <c r="E245">
        <v>12</v>
      </c>
      <c r="M245">
        <v>7</v>
      </c>
      <c r="N245">
        <v>6</v>
      </c>
      <c r="U245">
        <v>9.5</v>
      </c>
      <c r="V245">
        <v>6</v>
      </c>
    </row>
    <row r="246" spans="1:22">
      <c r="A246" t="s">
        <v>239</v>
      </c>
      <c r="B246">
        <v>0</v>
      </c>
      <c r="C246">
        <v>7</v>
      </c>
      <c r="D246">
        <v>1</v>
      </c>
      <c r="E246">
        <v>4</v>
      </c>
      <c r="M246">
        <v>3.5</v>
      </c>
      <c r="N246">
        <v>2</v>
      </c>
      <c r="U246">
        <v>3.5</v>
      </c>
      <c r="V246">
        <v>2.5</v>
      </c>
    </row>
    <row r="247" spans="1:22">
      <c r="A247" t="s">
        <v>240</v>
      </c>
      <c r="B247">
        <v>2</v>
      </c>
      <c r="C247">
        <v>1</v>
      </c>
      <c r="D247">
        <v>0</v>
      </c>
      <c r="E247">
        <v>1</v>
      </c>
      <c r="M247">
        <v>0.5</v>
      </c>
      <c r="N247">
        <v>0.5</v>
      </c>
      <c r="U247">
        <v>1.5</v>
      </c>
      <c r="V247">
        <v>0.5</v>
      </c>
    </row>
    <row r="248" spans="1:22">
      <c r="A248" t="s">
        <v>241</v>
      </c>
      <c r="B248">
        <v>0</v>
      </c>
      <c r="C248">
        <v>1</v>
      </c>
      <c r="D248">
        <v>2</v>
      </c>
      <c r="E248">
        <v>0</v>
      </c>
      <c r="M248">
        <v>0.5</v>
      </c>
      <c r="N248">
        <v>0</v>
      </c>
      <c r="U248">
        <v>0.5</v>
      </c>
      <c r="V248">
        <v>1</v>
      </c>
    </row>
    <row r="249" spans="1:22">
      <c r="A249" t="s">
        <v>242</v>
      </c>
      <c r="B249">
        <v>1</v>
      </c>
      <c r="C249">
        <v>0</v>
      </c>
      <c r="D249">
        <v>0</v>
      </c>
      <c r="E249">
        <v>1</v>
      </c>
      <c r="M249">
        <v>0</v>
      </c>
      <c r="N249">
        <v>0.5</v>
      </c>
      <c r="U249">
        <v>0.5</v>
      </c>
      <c r="V249">
        <v>0.5</v>
      </c>
    </row>
    <row r="250" spans="1:22">
      <c r="A250" t="s">
        <v>243</v>
      </c>
      <c r="B250">
        <v>1</v>
      </c>
      <c r="C250">
        <v>2</v>
      </c>
      <c r="D250">
        <v>0</v>
      </c>
      <c r="E250">
        <v>0</v>
      </c>
      <c r="M250">
        <v>1</v>
      </c>
      <c r="N250">
        <v>0</v>
      </c>
      <c r="U250">
        <v>1.5</v>
      </c>
      <c r="V250">
        <v>0</v>
      </c>
    </row>
    <row r="251" spans="1:22">
      <c r="A251" t="s">
        <v>244</v>
      </c>
      <c r="B251">
        <v>3</v>
      </c>
      <c r="C251">
        <v>1</v>
      </c>
      <c r="D251">
        <v>4</v>
      </c>
      <c r="E251">
        <v>11</v>
      </c>
      <c r="M251">
        <v>0.5</v>
      </c>
      <c r="N251">
        <v>5.5</v>
      </c>
      <c r="U251">
        <v>2</v>
      </c>
      <c r="V251">
        <v>7.5</v>
      </c>
    </row>
    <row r="252" spans="1:22">
      <c r="A252" t="s">
        <v>245</v>
      </c>
      <c r="B252">
        <v>3</v>
      </c>
      <c r="C252">
        <v>0</v>
      </c>
      <c r="D252">
        <v>1</v>
      </c>
      <c r="E252">
        <v>2</v>
      </c>
      <c r="M252">
        <v>0</v>
      </c>
      <c r="N252">
        <v>1</v>
      </c>
      <c r="U252">
        <v>1.5</v>
      </c>
      <c r="V252">
        <v>1.5</v>
      </c>
    </row>
    <row r="253" spans="1:22">
      <c r="A253" t="s">
        <v>246</v>
      </c>
      <c r="B253">
        <v>2</v>
      </c>
      <c r="C253">
        <v>2</v>
      </c>
      <c r="D253">
        <v>2</v>
      </c>
      <c r="E253">
        <v>5</v>
      </c>
      <c r="M253">
        <v>1</v>
      </c>
      <c r="N253">
        <v>2.5</v>
      </c>
      <c r="U253">
        <v>2</v>
      </c>
      <c r="V253">
        <v>3.5</v>
      </c>
    </row>
    <row r="254" spans="1:22">
      <c r="A254" t="s">
        <v>247</v>
      </c>
      <c r="B254">
        <v>2</v>
      </c>
      <c r="C254">
        <v>1</v>
      </c>
      <c r="D254">
        <v>0</v>
      </c>
      <c r="E254">
        <v>0</v>
      </c>
      <c r="M254">
        <v>0.5</v>
      </c>
      <c r="N254">
        <v>0</v>
      </c>
      <c r="U254">
        <v>1.5</v>
      </c>
      <c r="V254">
        <v>0</v>
      </c>
    </row>
    <row r="255" spans="1:22">
      <c r="A255" t="s">
        <v>248</v>
      </c>
      <c r="B255">
        <v>6</v>
      </c>
      <c r="C255">
        <v>5</v>
      </c>
      <c r="D255">
        <v>2</v>
      </c>
      <c r="E255">
        <v>3</v>
      </c>
      <c r="M255">
        <v>2.5</v>
      </c>
      <c r="N255">
        <v>1.5</v>
      </c>
      <c r="U255">
        <v>5.5</v>
      </c>
      <c r="V255">
        <v>2.5</v>
      </c>
    </row>
    <row r="256" spans="1:22">
      <c r="A256" t="s">
        <v>249</v>
      </c>
      <c r="B256">
        <v>6</v>
      </c>
      <c r="C256">
        <v>27</v>
      </c>
      <c r="D256">
        <v>1</v>
      </c>
      <c r="E256">
        <v>22</v>
      </c>
      <c r="M256">
        <v>13.5</v>
      </c>
      <c r="N256">
        <v>11</v>
      </c>
      <c r="U256">
        <v>16.5</v>
      </c>
      <c r="V256">
        <v>11.5</v>
      </c>
    </row>
    <row r="257" spans="1:22">
      <c r="A257" t="s">
        <v>250</v>
      </c>
      <c r="B257">
        <v>2</v>
      </c>
      <c r="C257">
        <v>11</v>
      </c>
      <c r="D257">
        <v>0</v>
      </c>
      <c r="E257">
        <v>20</v>
      </c>
      <c r="M257">
        <v>5.5</v>
      </c>
      <c r="N257">
        <v>10</v>
      </c>
      <c r="U257">
        <v>6.5</v>
      </c>
      <c r="V257">
        <v>10</v>
      </c>
    </row>
    <row r="258" spans="1:22">
      <c r="A258" t="s">
        <v>251</v>
      </c>
      <c r="B258">
        <v>2</v>
      </c>
      <c r="C258">
        <v>12</v>
      </c>
      <c r="D258">
        <v>4</v>
      </c>
      <c r="E258">
        <v>20</v>
      </c>
      <c r="M258">
        <v>6</v>
      </c>
      <c r="N258">
        <v>10</v>
      </c>
      <c r="U258">
        <v>7</v>
      </c>
      <c r="V258">
        <v>12</v>
      </c>
    </row>
    <row r="259" spans="1:22">
      <c r="A259" t="s">
        <v>252</v>
      </c>
      <c r="B259">
        <v>0</v>
      </c>
      <c r="C259">
        <v>11</v>
      </c>
      <c r="D259">
        <v>1</v>
      </c>
      <c r="E259">
        <v>10</v>
      </c>
      <c r="M259">
        <v>5.5</v>
      </c>
      <c r="N259">
        <v>5</v>
      </c>
      <c r="U259">
        <v>5.5</v>
      </c>
      <c r="V259">
        <v>5.5</v>
      </c>
    </row>
    <row r="260" spans="1:22">
      <c r="A260" t="s">
        <v>253</v>
      </c>
      <c r="B260">
        <v>8</v>
      </c>
      <c r="C260">
        <v>3</v>
      </c>
      <c r="D260">
        <v>0</v>
      </c>
      <c r="E260">
        <v>4</v>
      </c>
      <c r="M260">
        <v>1.5</v>
      </c>
      <c r="N260">
        <v>2</v>
      </c>
      <c r="U260">
        <v>5.5</v>
      </c>
      <c r="V260">
        <v>2</v>
      </c>
    </row>
    <row r="261" spans="1:22">
      <c r="A261" t="s">
        <v>254</v>
      </c>
      <c r="B261">
        <v>1</v>
      </c>
      <c r="C261">
        <v>0</v>
      </c>
      <c r="D261">
        <v>0</v>
      </c>
      <c r="E261">
        <v>0</v>
      </c>
      <c r="M261">
        <v>0</v>
      </c>
      <c r="N261">
        <v>0</v>
      </c>
      <c r="U261">
        <v>0.5</v>
      </c>
      <c r="V261">
        <v>0</v>
      </c>
    </row>
    <row r="262" spans="1:22">
      <c r="A262" t="s">
        <v>255</v>
      </c>
      <c r="B262">
        <v>6</v>
      </c>
      <c r="C262">
        <v>9</v>
      </c>
      <c r="D262">
        <v>0</v>
      </c>
      <c r="E262">
        <v>1</v>
      </c>
      <c r="M262">
        <v>4.5</v>
      </c>
      <c r="N262">
        <v>0.5</v>
      </c>
      <c r="U262">
        <v>7.5</v>
      </c>
      <c r="V262">
        <v>0.5</v>
      </c>
    </row>
    <row r="263" spans="1:22">
      <c r="A263" t="s">
        <v>256</v>
      </c>
      <c r="B263">
        <v>2</v>
      </c>
      <c r="C263">
        <v>0</v>
      </c>
      <c r="D263">
        <v>1</v>
      </c>
      <c r="E263">
        <v>0</v>
      </c>
      <c r="M263">
        <v>0</v>
      </c>
      <c r="N263">
        <v>0</v>
      </c>
      <c r="U263">
        <v>1</v>
      </c>
      <c r="V263">
        <v>0.5</v>
      </c>
    </row>
    <row r="264" spans="1:22">
      <c r="A264" t="s">
        <v>257</v>
      </c>
      <c r="B264">
        <v>3</v>
      </c>
      <c r="C264">
        <v>1</v>
      </c>
      <c r="D264">
        <v>2</v>
      </c>
      <c r="E264">
        <v>1</v>
      </c>
      <c r="M264">
        <v>0.5</v>
      </c>
      <c r="N264">
        <v>0.5</v>
      </c>
      <c r="U264">
        <v>2</v>
      </c>
      <c r="V264">
        <v>1.5</v>
      </c>
    </row>
    <row r="265" spans="1:22">
      <c r="A265" t="s">
        <v>258</v>
      </c>
      <c r="B265">
        <v>0</v>
      </c>
      <c r="C265">
        <v>1</v>
      </c>
      <c r="D265">
        <v>15</v>
      </c>
      <c r="E265">
        <v>6</v>
      </c>
      <c r="M265">
        <v>0.5</v>
      </c>
      <c r="N265">
        <v>3</v>
      </c>
      <c r="U265">
        <v>0.5</v>
      </c>
      <c r="V265">
        <v>10.5</v>
      </c>
    </row>
    <row r="266" spans="1:22">
      <c r="A266" t="s">
        <v>259</v>
      </c>
      <c r="B266">
        <v>3</v>
      </c>
      <c r="C266">
        <v>4</v>
      </c>
      <c r="D266">
        <v>0</v>
      </c>
      <c r="E266">
        <v>3</v>
      </c>
      <c r="M266">
        <v>2</v>
      </c>
      <c r="N266">
        <v>1.5</v>
      </c>
      <c r="U266">
        <v>3.5</v>
      </c>
      <c r="V266">
        <v>1.5</v>
      </c>
    </row>
    <row r="267" spans="1:22">
      <c r="A267" t="s">
        <v>260</v>
      </c>
      <c r="B267">
        <v>5</v>
      </c>
      <c r="C267">
        <v>0</v>
      </c>
      <c r="D267">
        <v>8</v>
      </c>
      <c r="E267">
        <v>1</v>
      </c>
      <c r="M267">
        <v>0</v>
      </c>
      <c r="N267">
        <v>0.5</v>
      </c>
      <c r="U267">
        <v>2.5</v>
      </c>
      <c r="V267">
        <v>4.5</v>
      </c>
    </row>
    <row r="268" spans="1:22">
      <c r="A268" t="s">
        <v>261</v>
      </c>
      <c r="B268">
        <v>2</v>
      </c>
      <c r="C268">
        <v>7</v>
      </c>
      <c r="D268">
        <v>3</v>
      </c>
      <c r="E268">
        <v>3</v>
      </c>
      <c r="M268">
        <v>3.5</v>
      </c>
      <c r="N268">
        <v>1.5</v>
      </c>
      <c r="U268">
        <v>4.5</v>
      </c>
      <c r="V268">
        <v>3</v>
      </c>
    </row>
    <row r="269" spans="1:22">
      <c r="A269" t="s">
        <v>262</v>
      </c>
      <c r="B269">
        <v>0</v>
      </c>
      <c r="C269">
        <v>1</v>
      </c>
      <c r="D269">
        <v>0</v>
      </c>
      <c r="E269">
        <v>5</v>
      </c>
      <c r="M269">
        <v>0.5</v>
      </c>
      <c r="N269">
        <v>2.5</v>
      </c>
      <c r="U269">
        <v>0.5</v>
      </c>
      <c r="V269">
        <v>2.5</v>
      </c>
    </row>
    <row r="270" spans="1:22">
      <c r="A270" t="s">
        <v>263</v>
      </c>
      <c r="B270">
        <v>3</v>
      </c>
      <c r="C270">
        <v>6</v>
      </c>
      <c r="D270">
        <v>1</v>
      </c>
      <c r="E270">
        <v>6</v>
      </c>
      <c r="M270">
        <v>3</v>
      </c>
      <c r="N270">
        <v>3</v>
      </c>
      <c r="U270">
        <v>4.5</v>
      </c>
      <c r="V270">
        <v>3.5</v>
      </c>
    </row>
    <row r="271" spans="1:22">
      <c r="A271" t="s">
        <v>264</v>
      </c>
      <c r="B271">
        <v>0</v>
      </c>
      <c r="C271">
        <v>1</v>
      </c>
      <c r="D271">
        <v>27</v>
      </c>
      <c r="E271">
        <v>6</v>
      </c>
      <c r="M271">
        <v>0.5</v>
      </c>
      <c r="N271">
        <v>3</v>
      </c>
      <c r="U271">
        <v>0.5</v>
      </c>
      <c r="V271">
        <v>16.5</v>
      </c>
    </row>
    <row r="272" spans="1:22">
      <c r="A272" t="s">
        <v>265</v>
      </c>
      <c r="B272">
        <v>6</v>
      </c>
      <c r="C272">
        <v>2</v>
      </c>
      <c r="D272">
        <v>7</v>
      </c>
      <c r="E272">
        <v>5</v>
      </c>
      <c r="M272">
        <v>1</v>
      </c>
      <c r="N272">
        <v>2.5</v>
      </c>
      <c r="U272">
        <v>4</v>
      </c>
      <c r="V272">
        <v>6</v>
      </c>
    </row>
    <row r="273" spans="1:22">
      <c r="A273" t="s">
        <v>266</v>
      </c>
      <c r="B273">
        <v>2</v>
      </c>
      <c r="C273">
        <v>0</v>
      </c>
      <c r="D273">
        <v>0</v>
      </c>
      <c r="E273">
        <v>0</v>
      </c>
      <c r="M273">
        <v>0</v>
      </c>
      <c r="N273">
        <v>0</v>
      </c>
      <c r="U273">
        <v>1</v>
      </c>
      <c r="V273">
        <v>0</v>
      </c>
    </row>
    <row r="274" spans="1:22">
      <c r="A274" t="s">
        <v>267</v>
      </c>
      <c r="B274">
        <v>2</v>
      </c>
      <c r="C274">
        <v>1</v>
      </c>
      <c r="D274">
        <v>0</v>
      </c>
      <c r="E274">
        <v>13</v>
      </c>
      <c r="M274">
        <v>0.5</v>
      </c>
      <c r="N274">
        <v>6.5</v>
      </c>
      <c r="U274">
        <v>1.5</v>
      </c>
      <c r="V274">
        <v>6.5</v>
      </c>
    </row>
    <row r="275" spans="1:22">
      <c r="A275" t="s">
        <v>268</v>
      </c>
      <c r="B275">
        <v>1</v>
      </c>
      <c r="C275">
        <v>2</v>
      </c>
      <c r="D275">
        <v>4</v>
      </c>
      <c r="E275">
        <v>11</v>
      </c>
      <c r="M275">
        <v>1</v>
      </c>
      <c r="N275">
        <v>5.5</v>
      </c>
      <c r="U275">
        <v>1.5</v>
      </c>
      <c r="V275">
        <v>7.5</v>
      </c>
    </row>
    <row r="276" spans="1:22">
      <c r="A276" t="s">
        <v>269</v>
      </c>
      <c r="B276">
        <v>2</v>
      </c>
      <c r="C276">
        <v>2</v>
      </c>
      <c r="D276">
        <v>0</v>
      </c>
      <c r="E276">
        <v>8</v>
      </c>
      <c r="M276">
        <v>1</v>
      </c>
      <c r="N276">
        <v>4</v>
      </c>
      <c r="U276">
        <v>2</v>
      </c>
      <c r="V276">
        <v>4</v>
      </c>
    </row>
    <row r="277" spans="1:22">
      <c r="A277" t="s">
        <v>270</v>
      </c>
      <c r="B277">
        <v>2</v>
      </c>
      <c r="C277">
        <v>1</v>
      </c>
      <c r="D277">
        <v>0</v>
      </c>
      <c r="E277">
        <v>0</v>
      </c>
      <c r="M277">
        <v>0.5</v>
      </c>
      <c r="N277">
        <v>0</v>
      </c>
      <c r="U277">
        <v>1.5</v>
      </c>
      <c r="V277">
        <v>0</v>
      </c>
    </row>
    <row r="278" spans="1:22">
      <c r="A278" t="s">
        <v>271</v>
      </c>
      <c r="B278">
        <v>7</v>
      </c>
      <c r="C278">
        <v>8</v>
      </c>
      <c r="D278">
        <v>0</v>
      </c>
      <c r="E278">
        <v>5</v>
      </c>
      <c r="M278">
        <v>4</v>
      </c>
      <c r="N278">
        <v>2.5</v>
      </c>
      <c r="U278">
        <v>7.5</v>
      </c>
      <c r="V278">
        <v>2.5</v>
      </c>
    </row>
    <row r="279" spans="1:22">
      <c r="A279" t="s">
        <v>272</v>
      </c>
      <c r="B279">
        <v>2</v>
      </c>
      <c r="C279">
        <v>0</v>
      </c>
      <c r="D279">
        <v>1</v>
      </c>
      <c r="E279">
        <v>1</v>
      </c>
      <c r="M279">
        <v>0</v>
      </c>
      <c r="N279">
        <v>0.5</v>
      </c>
      <c r="U279">
        <v>1</v>
      </c>
      <c r="V279">
        <v>1</v>
      </c>
    </row>
    <row r="280" spans="1:22">
      <c r="A280" t="s">
        <v>273</v>
      </c>
      <c r="B280">
        <v>0</v>
      </c>
      <c r="C280">
        <v>1</v>
      </c>
      <c r="D280">
        <v>1</v>
      </c>
      <c r="E280">
        <v>1</v>
      </c>
      <c r="M280">
        <v>0.5</v>
      </c>
      <c r="N280">
        <v>0.5</v>
      </c>
      <c r="U280">
        <v>0.5</v>
      </c>
      <c r="V280">
        <v>1</v>
      </c>
    </row>
    <row r="281" spans="1:22">
      <c r="A281" t="s">
        <v>274</v>
      </c>
      <c r="B281">
        <v>3</v>
      </c>
      <c r="C281">
        <v>1</v>
      </c>
      <c r="D281">
        <v>1</v>
      </c>
      <c r="E281">
        <v>0</v>
      </c>
      <c r="M281">
        <v>0.5</v>
      </c>
      <c r="N281">
        <v>0</v>
      </c>
      <c r="U281">
        <v>2</v>
      </c>
      <c r="V281">
        <v>0.5</v>
      </c>
    </row>
    <row r="282" spans="1:22">
      <c r="A282" t="s">
        <v>275</v>
      </c>
      <c r="B282">
        <v>3</v>
      </c>
      <c r="C282">
        <v>0</v>
      </c>
      <c r="D282">
        <v>0</v>
      </c>
      <c r="E282">
        <v>0</v>
      </c>
      <c r="M282">
        <v>0</v>
      </c>
      <c r="N282">
        <v>0</v>
      </c>
      <c r="U282">
        <v>1.5</v>
      </c>
      <c r="V282">
        <v>0</v>
      </c>
    </row>
    <row r="283" spans="1:22">
      <c r="A283" t="s">
        <v>276</v>
      </c>
      <c r="B283">
        <v>7</v>
      </c>
      <c r="C283">
        <v>1</v>
      </c>
      <c r="D283">
        <v>0</v>
      </c>
      <c r="E283">
        <v>0</v>
      </c>
      <c r="M283">
        <v>0.5</v>
      </c>
      <c r="N283">
        <v>0</v>
      </c>
      <c r="U283">
        <v>4</v>
      </c>
      <c r="V283">
        <v>0</v>
      </c>
    </row>
    <row r="284" spans="1:22">
      <c r="A284" t="s">
        <v>277</v>
      </c>
      <c r="B284">
        <v>1</v>
      </c>
      <c r="C284">
        <v>12</v>
      </c>
      <c r="D284">
        <v>0</v>
      </c>
      <c r="E284">
        <v>12</v>
      </c>
      <c r="M284">
        <v>6</v>
      </c>
      <c r="N284">
        <v>6</v>
      </c>
      <c r="U284">
        <v>6.5</v>
      </c>
      <c r="V284">
        <v>6</v>
      </c>
    </row>
    <row r="285" spans="1:22">
      <c r="A285" t="s">
        <v>278</v>
      </c>
      <c r="B285">
        <v>1</v>
      </c>
      <c r="C285">
        <v>6</v>
      </c>
      <c r="D285">
        <v>0</v>
      </c>
      <c r="E285">
        <v>5</v>
      </c>
      <c r="M285">
        <v>3</v>
      </c>
      <c r="N285">
        <v>2.5</v>
      </c>
      <c r="U285">
        <v>3.5</v>
      </c>
      <c r="V285">
        <v>2.5</v>
      </c>
    </row>
    <row r="286" spans="1:22">
      <c r="A286" t="s">
        <v>279</v>
      </c>
      <c r="B286">
        <v>4</v>
      </c>
      <c r="C286">
        <v>1</v>
      </c>
      <c r="D286">
        <v>0</v>
      </c>
      <c r="E286">
        <v>0</v>
      </c>
      <c r="M286">
        <v>0.5</v>
      </c>
      <c r="N286">
        <v>0</v>
      </c>
      <c r="U286">
        <v>2.5</v>
      </c>
      <c r="V286">
        <v>0</v>
      </c>
    </row>
    <row r="287" spans="1:22">
      <c r="A287" t="s">
        <v>280</v>
      </c>
      <c r="B287">
        <v>4</v>
      </c>
      <c r="C287">
        <v>2</v>
      </c>
      <c r="D287">
        <v>0</v>
      </c>
      <c r="E287">
        <v>0</v>
      </c>
      <c r="M287">
        <v>1</v>
      </c>
      <c r="N287">
        <v>0</v>
      </c>
      <c r="U287">
        <v>3</v>
      </c>
      <c r="V287">
        <v>0</v>
      </c>
    </row>
    <row r="288" spans="1:22">
      <c r="A288" t="s">
        <v>281</v>
      </c>
      <c r="B288">
        <v>1</v>
      </c>
      <c r="C288">
        <v>0</v>
      </c>
      <c r="D288">
        <v>0</v>
      </c>
      <c r="E288">
        <v>0</v>
      </c>
      <c r="M288">
        <v>0</v>
      </c>
      <c r="N288">
        <v>0</v>
      </c>
      <c r="U288">
        <v>0.5</v>
      </c>
      <c r="V288">
        <v>0</v>
      </c>
    </row>
    <row r="289" spans="1:22">
      <c r="A289" t="s">
        <v>282</v>
      </c>
      <c r="B289">
        <v>4</v>
      </c>
      <c r="C289">
        <v>0</v>
      </c>
      <c r="D289">
        <v>1</v>
      </c>
      <c r="E289">
        <v>0</v>
      </c>
      <c r="M289">
        <v>0</v>
      </c>
      <c r="N289">
        <v>0</v>
      </c>
      <c r="U289">
        <v>2</v>
      </c>
      <c r="V289">
        <v>0.5</v>
      </c>
    </row>
    <row r="290" spans="1:22">
      <c r="A290" t="s">
        <v>283</v>
      </c>
      <c r="B290">
        <v>1</v>
      </c>
      <c r="C290">
        <v>1</v>
      </c>
      <c r="D290">
        <v>2</v>
      </c>
      <c r="E290">
        <v>0</v>
      </c>
      <c r="M290">
        <v>0.5</v>
      </c>
      <c r="N290">
        <v>0</v>
      </c>
      <c r="U290">
        <v>1</v>
      </c>
      <c r="V290">
        <v>1</v>
      </c>
    </row>
    <row r="291" spans="1:22">
      <c r="A291" t="s">
        <v>284</v>
      </c>
      <c r="B291">
        <v>0</v>
      </c>
      <c r="C291">
        <v>1</v>
      </c>
      <c r="D291">
        <v>0</v>
      </c>
      <c r="E291">
        <v>2</v>
      </c>
      <c r="M291">
        <v>0.5</v>
      </c>
      <c r="N291">
        <v>1</v>
      </c>
      <c r="U291">
        <v>0.5</v>
      </c>
      <c r="V291">
        <v>1</v>
      </c>
    </row>
    <row r="292" spans="1:22">
      <c r="A292" t="s">
        <v>285</v>
      </c>
      <c r="B292">
        <v>3</v>
      </c>
      <c r="C292">
        <v>0</v>
      </c>
      <c r="D292">
        <v>1</v>
      </c>
      <c r="E292">
        <v>0</v>
      </c>
      <c r="M292">
        <v>0</v>
      </c>
      <c r="N292">
        <v>0</v>
      </c>
      <c r="U292">
        <v>1.5</v>
      </c>
      <c r="V292">
        <v>0.5</v>
      </c>
    </row>
    <row r="293" spans="1:22">
      <c r="A293" t="s">
        <v>286</v>
      </c>
      <c r="B293">
        <v>3</v>
      </c>
      <c r="C293">
        <v>1</v>
      </c>
      <c r="D293">
        <v>7</v>
      </c>
      <c r="E293">
        <v>0</v>
      </c>
      <c r="M293">
        <v>0.5</v>
      </c>
      <c r="N293">
        <v>0</v>
      </c>
      <c r="U293">
        <v>2</v>
      </c>
      <c r="V293">
        <v>3.5</v>
      </c>
    </row>
    <row r="294" spans="1:22">
      <c r="A294" t="s">
        <v>287</v>
      </c>
      <c r="B294">
        <v>1</v>
      </c>
      <c r="C294">
        <v>0</v>
      </c>
      <c r="D294">
        <v>2</v>
      </c>
      <c r="E294">
        <v>3</v>
      </c>
      <c r="M294">
        <v>0</v>
      </c>
      <c r="N294">
        <v>1.5</v>
      </c>
      <c r="U294">
        <v>0.5</v>
      </c>
      <c r="V294">
        <v>2.5</v>
      </c>
    </row>
    <row r="295" spans="1:22">
      <c r="A295" t="s">
        <v>288</v>
      </c>
      <c r="B295">
        <v>8</v>
      </c>
      <c r="C295">
        <v>0</v>
      </c>
      <c r="D295">
        <v>16</v>
      </c>
      <c r="E295">
        <v>9</v>
      </c>
      <c r="M295">
        <v>0</v>
      </c>
      <c r="N295">
        <v>4.5</v>
      </c>
      <c r="U295">
        <v>4</v>
      </c>
      <c r="V295">
        <v>12.5</v>
      </c>
    </row>
    <row r="296" spans="1:22">
      <c r="A296" t="s">
        <v>289</v>
      </c>
      <c r="B296">
        <v>0</v>
      </c>
      <c r="C296">
        <v>7</v>
      </c>
      <c r="D296">
        <v>4</v>
      </c>
      <c r="E296">
        <v>14</v>
      </c>
      <c r="M296">
        <v>3.5</v>
      </c>
      <c r="N296">
        <v>7</v>
      </c>
      <c r="U296">
        <v>3.5</v>
      </c>
      <c r="V296">
        <v>9</v>
      </c>
    </row>
    <row r="297" spans="1:22">
      <c r="A297" t="s">
        <v>290</v>
      </c>
      <c r="B297">
        <v>0</v>
      </c>
      <c r="C297">
        <v>0</v>
      </c>
      <c r="D297">
        <v>1</v>
      </c>
      <c r="E297">
        <v>2</v>
      </c>
      <c r="M297">
        <v>0</v>
      </c>
      <c r="N297">
        <v>1</v>
      </c>
      <c r="U297">
        <v>0</v>
      </c>
      <c r="V297">
        <v>1.5</v>
      </c>
    </row>
    <row r="298" spans="1:22">
      <c r="A298" t="s">
        <v>291</v>
      </c>
      <c r="B298">
        <v>1</v>
      </c>
      <c r="C298">
        <v>0</v>
      </c>
      <c r="D298">
        <v>2</v>
      </c>
      <c r="E298">
        <v>1</v>
      </c>
      <c r="M298">
        <v>0</v>
      </c>
      <c r="N298">
        <v>0.5</v>
      </c>
      <c r="U298">
        <v>0.5</v>
      </c>
      <c r="V298">
        <v>1.5</v>
      </c>
    </row>
    <row r="299" spans="1:22">
      <c r="A299" t="s">
        <v>292</v>
      </c>
      <c r="B299">
        <v>2</v>
      </c>
      <c r="C299">
        <v>0</v>
      </c>
      <c r="D299">
        <v>5</v>
      </c>
      <c r="E299">
        <v>1</v>
      </c>
      <c r="M299">
        <v>0</v>
      </c>
      <c r="N299">
        <v>0.5</v>
      </c>
      <c r="U299">
        <v>1</v>
      </c>
      <c r="V299">
        <v>3</v>
      </c>
    </row>
    <row r="300" spans="1:22">
      <c r="A300" t="s">
        <v>293</v>
      </c>
      <c r="B300">
        <v>1</v>
      </c>
      <c r="C300">
        <v>0</v>
      </c>
      <c r="D300">
        <v>0</v>
      </c>
      <c r="E300">
        <v>1</v>
      </c>
      <c r="M300">
        <v>0</v>
      </c>
      <c r="N300">
        <v>0.5</v>
      </c>
      <c r="U300">
        <v>0.5</v>
      </c>
      <c r="V300">
        <v>0.5</v>
      </c>
    </row>
    <row r="301" spans="1:22">
      <c r="A301" t="s">
        <v>294</v>
      </c>
      <c r="B301">
        <v>1</v>
      </c>
      <c r="C301">
        <v>0</v>
      </c>
      <c r="D301">
        <v>0</v>
      </c>
      <c r="E301">
        <v>0</v>
      </c>
      <c r="M301">
        <v>0</v>
      </c>
      <c r="N301">
        <v>0</v>
      </c>
      <c r="U301">
        <v>0.5</v>
      </c>
      <c r="V301">
        <v>0</v>
      </c>
    </row>
    <row r="302" spans="1:22">
      <c r="A302" t="s">
        <v>295</v>
      </c>
      <c r="B302">
        <v>1</v>
      </c>
      <c r="C302">
        <v>7</v>
      </c>
      <c r="D302">
        <v>0</v>
      </c>
      <c r="E302">
        <v>0</v>
      </c>
      <c r="M302">
        <v>3.5</v>
      </c>
      <c r="N302">
        <v>0</v>
      </c>
      <c r="U302">
        <v>4</v>
      </c>
      <c r="V302">
        <v>0</v>
      </c>
    </row>
    <row r="303" spans="1:22">
      <c r="A303" t="s">
        <v>296</v>
      </c>
      <c r="B303">
        <v>2</v>
      </c>
      <c r="C303">
        <v>1</v>
      </c>
      <c r="D303">
        <v>6</v>
      </c>
      <c r="E303">
        <v>10</v>
      </c>
      <c r="M303">
        <v>0.5</v>
      </c>
      <c r="N303">
        <v>5</v>
      </c>
      <c r="U303">
        <v>1.5</v>
      </c>
      <c r="V303">
        <v>8</v>
      </c>
    </row>
    <row r="304" spans="1:22">
      <c r="A304" t="s">
        <v>297</v>
      </c>
      <c r="B304">
        <v>2</v>
      </c>
      <c r="C304">
        <v>0</v>
      </c>
      <c r="D304">
        <v>2</v>
      </c>
      <c r="E304">
        <v>3</v>
      </c>
      <c r="M304">
        <v>0</v>
      </c>
      <c r="N304">
        <v>1.5</v>
      </c>
      <c r="U304">
        <v>1</v>
      </c>
      <c r="V304">
        <v>2.5</v>
      </c>
    </row>
    <row r="305" spans="1:22">
      <c r="A305" t="s">
        <v>298</v>
      </c>
      <c r="B305">
        <v>0</v>
      </c>
      <c r="C305">
        <v>0</v>
      </c>
      <c r="D305">
        <v>11</v>
      </c>
      <c r="E305">
        <v>0</v>
      </c>
      <c r="M305">
        <v>0</v>
      </c>
      <c r="N305">
        <v>0</v>
      </c>
      <c r="U305">
        <v>0</v>
      </c>
      <c r="V305">
        <v>5.5</v>
      </c>
    </row>
    <row r="306" spans="1:22">
      <c r="A306" t="s">
        <v>299</v>
      </c>
      <c r="B306">
        <v>3</v>
      </c>
      <c r="C306">
        <v>5</v>
      </c>
      <c r="D306">
        <v>4</v>
      </c>
      <c r="E306">
        <v>5</v>
      </c>
      <c r="M306">
        <v>2.5</v>
      </c>
      <c r="N306">
        <v>2.5</v>
      </c>
      <c r="U306">
        <v>4</v>
      </c>
      <c r="V306">
        <v>4.5</v>
      </c>
    </row>
    <row r="307" spans="1:22">
      <c r="A307" t="s">
        <v>300</v>
      </c>
      <c r="B307">
        <v>7</v>
      </c>
      <c r="C307">
        <v>4</v>
      </c>
      <c r="D307">
        <v>6</v>
      </c>
      <c r="E307">
        <v>10</v>
      </c>
      <c r="M307">
        <v>2</v>
      </c>
      <c r="N307">
        <v>5</v>
      </c>
      <c r="U307">
        <v>5.5</v>
      </c>
      <c r="V307">
        <v>8</v>
      </c>
    </row>
    <row r="308" spans="1:22">
      <c r="A308" t="s">
        <v>301</v>
      </c>
      <c r="B308">
        <v>8</v>
      </c>
      <c r="C308">
        <v>1</v>
      </c>
      <c r="D308">
        <v>25</v>
      </c>
      <c r="E308">
        <v>14</v>
      </c>
      <c r="M308">
        <v>0.5</v>
      </c>
      <c r="N308">
        <v>7</v>
      </c>
      <c r="U308">
        <v>4.5</v>
      </c>
      <c r="V308">
        <v>19.5</v>
      </c>
    </row>
    <row r="309" spans="1:22">
      <c r="A309" t="s">
        <v>302</v>
      </c>
      <c r="B309">
        <v>3</v>
      </c>
      <c r="C309">
        <v>8</v>
      </c>
      <c r="D309">
        <v>0</v>
      </c>
      <c r="E309">
        <v>0</v>
      </c>
      <c r="M309">
        <v>4</v>
      </c>
      <c r="N309">
        <v>0</v>
      </c>
      <c r="U309">
        <v>5.5</v>
      </c>
      <c r="V309">
        <v>0</v>
      </c>
    </row>
    <row r="310" spans="1:22">
      <c r="A310" t="s">
        <v>303</v>
      </c>
      <c r="B310">
        <v>0</v>
      </c>
      <c r="C310">
        <v>0</v>
      </c>
      <c r="D310">
        <v>1</v>
      </c>
      <c r="E310">
        <v>0</v>
      </c>
      <c r="M310">
        <v>0</v>
      </c>
      <c r="N310">
        <v>0</v>
      </c>
      <c r="U310">
        <v>0</v>
      </c>
      <c r="V310">
        <v>0.5</v>
      </c>
    </row>
    <row r="311" spans="1:22">
      <c r="A311" t="s">
        <v>304</v>
      </c>
      <c r="B311">
        <v>5</v>
      </c>
      <c r="C311">
        <v>0</v>
      </c>
      <c r="D311">
        <v>1</v>
      </c>
      <c r="E311">
        <v>0</v>
      </c>
      <c r="M311">
        <v>0</v>
      </c>
      <c r="N311">
        <v>0</v>
      </c>
      <c r="U311">
        <v>2.5</v>
      </c>
      <c r="V311">
        <v>0.5</v>
      </c>
    </row>
    <row r="312" spans="1:22">
      <c r="A312" t="s">
        <v>305</v>
      </c>
      <c r="B312">
        <v>1</v>
      </c>
      <c r="C312">
        <v>5</v>
      </c>
      <c r="D312">
        <v>0</v>
      </c>
      <c r="E312">
        <v>4</v>
      </c>
      <c r="M312">
        <v>2.5</v>
      </c>
      <c r="N312">
        <v>2</v>
      </c>
      <c r="U312">
        <v>3</v>
      </c>
      <c r="V312">
        <v>2</v>
      </c>
    </row>
    <row r="313" spans="1:22">
      <c r="A313" t="s">
        <v>306</v>
      </c>
      <c r="B313">
        <v>0</v>
      </c>
      <c r="C313">
        <v>1</v>
      </c>
      <c r="D313">
        <v>0</v>
      </c>
      <c r="E313">
        <v>1</v>
      </c>
      <c r="M313">
        <v>0.5</v>
      </c>
      <c r="N313">
        <v>0.5</v>
      </c>
      <c r="U313">
        <v>0.5</v>
      </c>
      <c r="V313">
        <v>0.5</v>
      </c>
    </row>
    <row r="314" spans="1:22">
      <c r="A314" t="s">
        <v>307</v>
      </c>
      <c r="B314">
        <v>0</v>
      </c>
      <c r="C314">
        <v>0</v>
      </c>
      <c r="D314">
        <v>0</v>
      </c>
      <c r="E314">
        <v>0</v>
      </c>
      <c r="M314">
        <v>0</v>
      </c>
      <c r="N314">
        <v>0</v>
      </c>
      <c r="U314">
        <v>0</v>
      </c>
      <c r="V314">
        <v>0</v>
      </c>
    </row>
    <row r="315" spans="1:22">
      <c r="A315" t="s">
        <v>308</v>
      </c>
      <c r="B315">
        <v>3</v>
      </c>
      <c r="C315">
        <v>2</v>
      </c>
      <c r="D315">
        <v>0</v>
      </c>
      <c r="E315">
        <v>3</v>
      </c>
      <c r="M315">
        <v>1</v>
      </c>
      <c r="N315">
        <v>1.5</v>
      </c>
      <c r="U315">
        <v>2.5</v>
      </c>
      <c r="V315">
        <v>1.5</v>
      </c>
    </row>
    <row r="316" spans="1:22">
      <c r="A316" t="s">
        <v>309</v>
      </c>
      <c r="B316">
        <v>1</v>
      </c>
      <c r="C316">
        <v>1</v>
      </c>
      <c r="D316">
        <v>1</v>
      </c>
      <c r="E316">
        <v>2</v>
      </c>
      <c r="M316">
        <v>0.5</v>
      </c>
      <c r="N316">
        <v>1</v>
      </c>
      <c r="U316">
        <v>1</v>
      </c>
      <c r="V316">
        <v>1.5</v>
      </c>
    </row>
    <row r="317" spans="1:22">
      <c r="A317" t="s">
        <v>310</v>
      </c>
      <c r="B317">
        <v>0</v>
      </c>
      <c r="C317">
        <v>0</v>
      </c>
      <c r="D317">
        <v>0</v>
      </c>
      <c r="E317">
        <v>1</v>
      </c>
      <c r="M317">
        <v>0</v>
      </c>
      <c r="N317">
        <v>0.5</v>
      </c>
      <c r="U317">
        <v>0</v>
      </c>
      <c r="V317">
        <v>0.5</v>
      </c>
    </row>
    <row r="318" spans="1:22">
      <c r="A318" t="s">
        <v>311</v>
      </c>
      <c r="B318">
        <v>0</v>
      </c>
      <c r="C318">
        <v>1</v>
      </c>
      <c r="D318">
        <v>0</v>
      </c>
      <c r="E318">
        <v>0</v>
      </c>
      <c r="M318">
        <v>0.5</v>
      </c>
      <c r="N318">
        <v>0</v>
      </c>
      <c r="U318">
        <v>0.5</v>
      </c>
      <c r="V318">
        <v>0</v>
      </c>
    </row>
    <row r="319" spans="1:22">
      <c r="A319" t="s">
        <v>312</v>
      </c>
      <c r="B319">
        <v>3</v>
      </c>
      <c r="C319">
        <v>0</v>
      </c>
      <c r="D319">
        <v>0</v>
      </c>
      <c r="E319">
        <v>0</v>
      </c>
      <c r="M319">
        <v>0</v>
      </c>
      <c r="N319">
        <v>0</v>
      </c>
      <c r="U319">
        <v>1.5</v>
      </c>
      <c r="V319">
        <v>0</v>
      </c>
    </row>
    <row r="320" spans="1:22">
      <c r="A320" t="s">
        <v>313</v>
      </c>
      <c r="B320">
        <v>1</v>
      </c>
      <c r="C320">
        <v>0</v>
      </c>
      <c r="D320">
        <v>1</v>
      </c>
      <c r="E320">
        <v>0</v>
      </c>
      <c r="M320">
        <v>0</v>
      </c>
      <c r="N320">
        <v>0</v>
      </c>
      <c r="U320">
        <v>0.5</v>
      </c>
      <c r="V320">
        <v>0.5</v>
      </c>
    </row>
    <row r="321" spans="1:22">
      <c r="A321" t="s">
        <v>314</v>
      </c>
      <c r="B321">
        <v>4</v>
      </c>
      <c r="C321">
        <v>1</v>
      </c>
      <c r="D321">
        <v>20</v>
      </c>
      <c r="E321">
        <v>17</v>
      </c>
      <c r="M321">
        <v>0.5</v>
      </c>
      <c r="N321">
        <v>8.5</v>
      </c>
      <c r="U321">
        <v>2.5</v>
      </c>
      <c r="V321">
        <v>18.5</v>
      </c>
    </row>
    <row r="322" spans="1:22">
      <c r="A322" t="s">
        <v>315</v>
      </c>
      <c r="B322">
        <v>19</v>
      </c>
      <c r="C322">
        <v>26</v>
      </c>
      <c r="D322">
        <v>2</v>
      </c>
      <c r="E322">
        <v>15</v>
      </c>
      <c r="M322">
        <v>13</v>
      </c>
      <c r="N322">
        <v>7.5</v>
      </c>
      <c r="U322">
        <v>22.5</v>
      </c>
      <c r="V322">
        <v>8.5</v>
      </c>
    </row>
    <row r="323" spans="1:22">
      <c r="A323" t="s">
        <v>316</v>
      </c>
      <c r="B323">
        <v>1</v>
      </c>
      <c r="C323">
        <v>1</v>
      </c>
      <c r="D323">
        <v>0</v>
      </c>
      <c r="E323">
        <v>0</v>
      </c>
      <c r="M323">
        <v>0.5</v>
      </c>
      <c r="N323">
        <v>0</v>
      </c>
      <c r="U323">
        <v>1</v>
      </c>
      <c r="V323">
        <v>0</v>
      </c>
    </row>
    <row r="324" spans="1:22">
      <c r="A324" t="s">
        <v>317</v>
      </c>
      <c r="B324">
        <v>4</v>
      </c>
      <c r="C324">
        <v>0</v>
      </c>
      <c r="D324">
        <v>2</v>
      </c>
      <c r="E324">
        <v>0</v>
      </c>
      <c r="M324">
        <v>0</v>
      </c>
      <c r="N324">
        <v>0</v>
      </c>
      <c r="U324">
        <v>2</v>
      </c>
      <c r="V324">
        <v>1</v>
      </c>
    </row>
    <row r="325" spans="1:22">
      <c r="A325" t="s">
        <v>318</v>
      </c>
      <c r="B325">
        <v>5</v>
      </c>
      <c r="C325">
        <v>4</v>
      </c>
      <c r="D325">
        <v>0</v>
      </c>
      <c r="E325">
        <v>1</v>
      </c>
      <c r="M325">
        <v>2</v>
      </c>
      <c r="N325">
        <v>0.5</v>
      </c>
      <c r="U325">
        <v>4.5</v>
      </c>
      <c r="V325">
        <v>0.5</v>
      </c>
    </row>
    <row r="326" spans="1:22">
      <c r="A326" t="s">
        <v>319</v>
      </c>
      <c r="B326">
        <v>8</v>
      </c>
      <c r="C326">
        <v>1</v>
      </c>
      <c r="D326">
        <v>0</v>
      </c>
      <c r="E326">
        <v>0</v>
      </c>
      <c r="M326">
        <v>0.5</v>
      </c>
      <c r="N326">
        <v>0</v>
      </c>
      <c r="U326">
        <v>4.5</v>
      </c>
      <c r="V326">
        <v>0</v>
      </c>
    </row>
    <row r="327" spans="1:22">
      <c r="A327" t="s">
        <v>320</v>
      </c>
      <c r="B327">
        <v>4</v>
      </c>
      <c r="C327">
        <v>0</v>
      </c>
      <c r="D327">
        <v>0</v>
      </c>
      <c r="E327">
        <v>0</v>
      </c>
      <c r="M327">
        <v>0</v>
      </c>
      <c r="N327">
        <v>0</v>
      </c>
      <c r="U327">
        <v>2</v>
      </c>
      <c r="V327">
        <v>0</v>
      </c>
    </row>
    <row r="328" spans="1:22">
      <c r="A328" t="s">
        <v>321</v>
      </c>
      <c r="B328">
        <v>2</v>
      </c>
      <c r="C328">
        <v>0</v>
      </c>
      <c r="D328">
        <v>5</v>
      </c>
      <c r="E328">
        <v>6</v>
      </c>
      <c r="M328">
        <v>0</v>
      </c>
      <c r="N328">
        <v>3</v>
      </c>
      <c r="U328">
        <v>1</v>
      </c>
      <c r="V328">
        <v>5.5</v>
      </c>
    </row>
    <row r="329" spans="1:22">
      <c r="A329" t="s">
        <v>322</v>
      </c>
      <c r="B329">
        <v>1</v>
      </c>
      <c r="C329">
        <v>1</v>
      </c>
      <c r="D329">
        <v>0</v>
      </c>
      <c r="E329">
        <v>0</v>
      </c>
      <c r="M329">
        <v>0.5</v>
      </c>
      <c r="N329">
        <v>0</v>
      </c>
      <c r="U329">
        <v>1</v>
      </c>
      <c r="V329">
        <v>0</v>
      </c>
    </row>
    <row r="330" spans="1:22">
      <c r="A330" t="s">
        <v>323</v>
      </c>
      <c r="B330">
        <v>3</v>
      </c>
      <c r="C330">
        <v>3</v>
      </c>
      <c r="D330">
        <v>0</v>
      </c>
      <c r="E330">
        <v>1</v>
      </c>
      <c r="M330">
        <v>1.5</v>
      </c>
      <c r="N330">
        <v>0.5</v>
      </c>
      <c r="U330">
        <v>3</v>
      </c>
      <c r="V330">
        <v>0.5</v>
      </c>
    </row>
    <row r="331" spans="1:22">
      <c r="A331" t="s">
        <v>324</v>
      </c>
      <c r="B331">
        <v>1</v>
      </c>
      <c r="C331">
        <v>2</v>
      </c>
      <c r="D331">
        <v>0</v>
      </c>
      <c r="E331">
        <v>0</v>
      </c>
      <c r="M331">
        <v>1</v>
      </c>
      <c r="N331">
        <v>0</v>
      </c>
      <c r="U331">
        <v>1.5</v>
      </c>
      <c r="V331">
        <v>0</v>
      </c>
    </row>
    <row r="332" spans="1:22">
      <c r="A332" t="s">
        <v>325</v>
      </c>
      <c r="B332">
        <v>0</v>
      </c>
      <c r="C332">
        <v>0</v>
      </c>
      <c r="D332">
        <v>1</v>
      </c>
      <c r="E332">
        <v>0</v>
      </c>
      <c r="M332">
        <v>0</v>
      </c>
      <c r="N332">
        <v>0</v>
      </c>
      <c r="U332">
        <v>0</v>
      </c>
      <c r="V332">
        <v>0.5</v>
      </c>
    </row>
    <row r="333" spans="1:22">
      <c r="A333" t="s">
        <v>326</v>
      </c>
      <c r="B333">
        <v>0</v>
      </c>
      <c r="C333">
        <v>2</v>
      </c>
      <c r="D333">
        <v>0</v>
      </c>
      <c r="E333">
        <v>0</v>
      </c>
      <c r="M333">
        <v>1</v>
      </c>
      <c r="N333">
        <v>0</v>
      </c>
      <c r="U333">
        <v>1</v>
      </c>
      <c r="V333">
        <v>0</v>
      </c>
    </row>
    <row r="334" spans="1:22">
      <c r="A334" t="s">
        <v>327</v>
      </c>
      <c r="B334">
        <v>3</v>
      </c>
      <c r="C334">
        <v>3</v>
      </c>
      <c r="D334">
        <v>0</v>
      </c>
      <c r="E334">
        <v>0</v>
      </c>
      <c r="M334">
        <v>1.5</v>
      </c>
      <c r="N334">
        <v>0</v>
      </c>
      <c r="U334">
        <v>3</v>
      </c>
      <c r="V334">
        <v>0</v>
      </c>
    </row>
    <row r="335" spans="1:22">
      <c r="A335" t="s">
        <v>328</v>
      </c>
      <c r="B335">
        <v>3</v>
      </c>
      <c r="C335">
        <v>0</v>
      </c>
      <c r="D335">
        <v>0</v>
      </c>
      <c r="E335">
        <v>1</v>
      </c>
      <c r="M335">
        <v>0</v>
      </c>
      <c r="N335">
        <v>0.5</v>
      </c>
      <c r="U335">
        <v>1.5</v>
      </c>
      <c r="V335">
        <v>0.5</v>
      </c>
    </row>
    <row r="336" spans="1:22">
      <c r="A336" t="s">
        <v>329</v>
      </c>
      <c r="B336">
        <v>3</v>
      </c>
      <c r="C336">
        <v>2</v>
      </c>
      <c r="D336">
        <v>0</v>
      </c>
      <c r="E336">
        <v>1</v>
      </c>
      <c r="M336">
        <v>1</v>
      </c>
      <c r="N336">
        <v>0.5</v>
      </c>
      <c r="U336">
        <v>2.5</v>
      </c>
      <c r="V336">
        <v>0.5</v>
      </c>
    </row>
    <row r="337" spans="1:22">
      <c r="A337" t="s">
        <v>330</v>
      </c>
      <c r="B337">
        <v>5</v>
      </c>
      <c r="C337">
        <v>0</v>
      </c>
      <c r="D337">
        <v>0</v>
      </c>
      <c r="E337">
        <v>2</v>
      </c>
      <c r="M337">
        <v>0</v>
      </c>
      <c r="N337">
        <v>1</v>
      </c>
      <c r="U337">
        <v>2.5</v>
      </c>
      <c r="V337">
        <v>1</v>
      </c>
    </row>
    <row r="338" spans="1:22">
      <c r="A338" t="s">
        <v>331</v>
      </c>
      <c r="B338">
        <v>1</v>
      </c>
      <c r="C338">
        <v>0</v>
      </c>
      <c r="D338">
        <v>1</v>
      </c>
      <c r="E338">
        <v>1</v>
      </c>
      <c r="M338">
        <v>0</v>
      </c>
      <c r="N338">
        <v>0.5</v>
      </c>
      <c r="U338">
        <v>0.5</v>
      </c>
      <c r="V338">
        <v>1</v>
      </c>
    </row>
    <row r="339" spans="1:22">
      <c r="A339" t="s">
        <v>332</v>
      </c>
      <c r="B339">
        <v>1</v>
      </c>
      <c r="C339">
        <v>1</v>
      </c>
      <c r="D339">
        <v>6</v>
      </c>
      <c r="E339">
        <v>13</v>
      </c>
      <c r="M339">
        <v>0.5</v>
      </c>
      <c r="N339">
        <v>6.5</v>
      </c>
      <c r="U339">
        <v>1</v>
      </c>
      <c r="V339">
        <v>9.5</v>
      </c>
    </row>
    <row r="340" spans="1:22">
      <c r="A340" t="s">
        <v>333</v>
      </c>
      <c r="B340">
        <v>1</v>
      </c>
      <c r="C340">
        <v>3</v>
      </c>
      <c r="D340">
        <v>1</v>
      </c>
      <c r="E340">
        <v>0</v>
      </c>
      <c r="M340">
        <v>1.5</v>
      </c>
      <c r="N340">
        <v>0</v>
      </c>
      <c r="U340">
        <v>2</v>
      </c>
      <c r="V340">
        <v>0.5</v>
      </c>
    </row>
    <row r="341" spans="1:22">
      <c r="A341" t="s">
        <v>334</v>
      </c>
      <c r="B341">
        <v>5</v>
      </c>
      <c r="C341">
        <v>2</v>
      </c>
      <c r="D341">
        <v>1</v>
      </c>
      <c r="E341">
        <v>7</v>
      </c>
      <c r="M341">
        <v>1</v>
      </c>
      <c r="N341">
        <v>3.5</v>
      </c>
      <c r="U341">
        <v>3.5</v>
      </c>
      <c r="V341">
        <v>4</v>
      </c>
    </row>
    <row r="342" spans="1:22">
      <c r="A342" t="s">
        <v>335</v>
      </c>
      <c r="B342">
        <v>2</v>
      </c>
      <c r="C342">
        <v>0</v>
      </c>
      <c r="D342">
        <v>0</v>
      </c>
      <c r="E342">
        <v>0</v>
      </c>
      <c r="M342">
        <v>0</v>
      </c>
      <c r="N342">
        <v>0</v>
      </c>
      <c r="U342">
        <v>1</v>
      </c>
      <c r="V342">
        <v>0</v>
      </c>
    </row>
    <row r="343" spans="1:22">
      <c r="A343" t="s">
        <v>336</v>
      </c>
      <c r="B343">
        <v>17</v>
      </c>
      <c r="C343">
        <v>5</v>
      </c>
      <c r="D343">
        <v>2</v>
      </c>
      <c r="E343">
        <v>4</v>
      </c>
      <c r="M343">
        <v>2.5</v>
      </c>
      <c r="N343">
        <v>2</v>
      </c>
      <c r="U343">
        <v>11</v>
      </c>
      <c r="V343">
        <v>3</v>
      </c>
    </row>
    <row r="344" spans="1:22">
      <c r="A344" t="s">
        <v>337</v>
      </c>
      <c r="B344">
        <v>1</v>
      </c>
      <c r="C344">
        <v>3</v>
      </c>
      <c r="D344">
        <v>3</v>
      </c>
      <c r="E344">
        <v>3</v>
      </c>
      <c r="M344">
        <v>1.5</v>
      </c>
      <c r="N344">
        <v>1.5</v>
      </c>
      <c r="U344">
        <v>2</v>
      </c>
      <c r="V344">
        <v>3</v>
      </c>
    </row>
    <row r="345" spans="1:22">
      <c r="A345" t="s">
        <v>338</v>
      </c>
      <c r="B345">
        <v>4</v>
      </c>
      <c r="C345">
        <v>4</v>
      </c>
      <c r="D345">
        <v>2</v>
      </c>
      <c r="E345">
        <v>3</v>
      </c>
      <c r="M345">
        <v>2</v>
      </c>
      <c r="N345">
        <v>1.5</v>
      </c>
      <c r="U345">
        <v>4</v>
      </c>
      <c r="V345">
        <v>2.5</v>
      </c>
    </row>
    <row r="346" spans="1:22">
      <c r="A346" t="s">
        <v>339</v>
      </c>
      <c r="B346">
        <v>4</v>
      </c>
      <c r="C346">
        <v>1</v>
      </c>
      <c r="D346">
        <v>1</v>
      </c>
      <c r="E346">
        <v>3</v>
      </c>
      <c r="M346">
        <v>0.5</v>
      </c>
      <c r="N346">
        <v>1.5</v>
      </c>
      <c r="U346">
        <v>2.5</v>
      </c>
      <c r="V346">
        <v>2</v>
      </c>
    </row>
    <row r="347" spans="1:22">
      <c r="A347" t="s">
        <v>340</v>
      </c>
      <c r="B347">
        <v>2</v>
      </c>
      <c r="C347">
        <v>0</v>
      </c>
      <c r="D347">
        <v>0</v>
      </c>
      <c r="E347">
        <v>0</v>
      </c>
      <c r="M347">
        <v>0</v>
      </c>
      <c r="N347">
        <v>0</v>
      </c>
      <c r="U347">
        <v>1</v>
      </c>
      <c r="V347">
        <v>0</v>
      </c>
    </row>
    <row r="348" spans="1:22">
      <c r="A348" t="s">
        <v>341</v>
      </c>
      <c r="B348">
        <v>6</v>
      </c>
      <c r="C348">
        <v>0</v>
      </c>
      <c r="D348">
        <v>0</v>
      </c>
      <c r="E348">
        <v>0</v>
      </c>
      <c r="M348">
        <v>0</v>
      </c>
      <c r="N348">
        <v>0</v>
      </c>
      <c r="U348">
        <v>3</v>
      </c>
      <c r="V348">
        <v>0</v>
      </c>
    </row>
    <row r="349" spans="1:22">
      <c r="A349" t="s">
        <v>342</v>
      </c>
      <c r="B349">
        <v>4</v>
      </c>
      <c r="C349">
        <v>0</v>
      </c>
      <c r="D349">
        <v>2</v>
      </c>
      <c r="E349">
        <v>0</v>
      </c>
      <c r="M349">
        <v>0</v>
      </c>
      <c r="N349">
        <v>0</v>
      </c>
      <c r="U349">
        <v>2</v>
      </c>
      <c r="V349">
        <v>1</v>
      </c>
    </row>
    <row r="350" spans="1:22">
      <c r="A350" t="s">
        <v>343</v>
      </c>
      <c r="B350">
        <v>2</v>
      </c>
      <c r="C350">
        <v>0</v>
      </c>
      <c r="D350">
        <v>2</v>
      </c>
      <c r="E350">
        <v>3</v>
      </c>
      <c r="M350">
        <v>0</v>
      </c>
      <c r="N350">
        <v>1.5</v>
      </c>
      <c r="U350">
        <v>1</v>
      </c>
      <c r="V350">
        <v>2.5</v>
      </c>
    </row>
    <row r="351" spans="1:22">
      <c r="A351" t="s">
        <v>344</v>
      </c>
      <c r="B351">
        <v>3</v>
      </c>
      <c r="C351">
        <v>0</v>
      </c>
      <c r="D351">
        <v>0</v>
      </c>
      <c r="E351">
        <v>0</v>
      </c>
      <c r="M351">
        <v>0</v>
      </c>
      <c r="N351">
        <v>0</v>
      </c>
      <c r="U351">
        <v>1.5</v>
      </c>
      <c r="V351">
        <v>0</v>
      </c>
    </row>
    <row r="352" spans="1:22">
      <c r="A352" t="s">
        <v>345</v>
      </c>
      <c r="B352">
        <v>2</v>
      </c>
      <c r="C352">
        <v>2</v>
      </c>
      <c r="D352">
        <v>2</v>
      </c>
      <c r="E352">
        <v>1</v>
      </c>
      <c r="M352">
        <v>1</v>
      </c>
      <c r="N352">
        <v>0.5</v>
      </c>
      <c r="U352">
        <v>2</v>
      </c>
      <c r="V352">
        <v>1.5</v>
      </c>
    </row>
    <row r="353" spans="1:22">
      <c r="A353" t="s">
        <v>346</v>
      </c>
      <c r="B353">
        <v>2</v>
      </c>
      <c r="C353">
        <v>0</v>
      </c>
      <c r="D353">
        <v>14</v>
      </c>
      <c r="E353">
        <v>16</v>
      </c>
      <c r="M353">
        <v>0</v>
      </c>
      <c r="N353">
        <v>8</v>
      </c>
      <c r="U353">
        <v>1</v>
      </c>
      <c r="V353">
        <v>15</v>
      </c>
    </row>
    <row r="354" spans="1:22">
      <c r="A354" t="s">
        <v>347</v>
      </c>
      <c r="B354">
        <v>2</v>
      </c>
      <c r="C354">
        <v>0</v>
      </c>
      <c r="D354">
        <v>1</v>
      </c>
      <c r="E354">
        <v>2</v>
      </c>
      <c r="M354">
        <v>0</v>
      </c>
      <c r="N354">
        <v>1</v>
      </c>
      <c r="U354">
        <v>1</v>
      </c>
      <c r="V354">
        <v>1.5</v>
      </c>
    </row>
    <row r="355" spans="1:22">
      <c r="A355" t="s">
        <v>348</v>
      </c>
      <c r="B355">
        <v>9</v>
      </c>
      <c r="C355">
        <v>6</v>
      </c>
      <c r="D355">
        <v>12</v>
      </c>
      <c r="E355">
        <v>18</v>
      </c>
      <c r="M355">
        <v>3</v>
      </c>
      <c r="N355">
        <v>9</v>
      </c>
      <c r="U355">
        <v>7.5</v>
      </c>
      <c r="V355">
        <v>15</v>
      </c>
    </row>
    <row r="356" spans="1:22">
      <c r="A356" t="s">
        <v>349</v>
      </c>
      <c r="B356">
        <v>0</v>
      </c>
      <c r="C356">
        <v>3</v>
      </c>
      <c r="D356">
        <v>1</v>
      </c>
      <c r="E356">
        <v>1</v>
      </c>
      <c r="M356">
        <v>1.5</v>
      </c>
      <c r="N356">
        <v>0.5</v>
      </c>
      <c r="U356">
        <v>1.5</v>
      </c>
      <c r="V356">
        <v>1</v>
      </c>
    </row>
    <row r="357" spans="1:22">
      <c r="A357" t="s">
        <v>350</v>
      </c>
      <c r="B357">
        <v>7</v>
      </c>
      <c r="C357">
        <v>2</v>
      </c>
      <c r="D357">
        <v>2</v>
      </c>
      <c r="E357">
        <v>8</v>
      </c>
      <c r="M357">
        <v>1</v>
      </c>
      <c r="N357">
        <v>4</v>
      </c>
      <c r="U357">
        <v>4.5</v>
      </c>
      <c r="V357">
        <v>5</v>
      </c>
    </row>
    <row r="358" spans="1:22">
      <c r="A358" t="s">
        <v>351</v>
      </c>
      <c r="B358">
        <v>24</v>
      </c>
      <c r="C358">
        <v>12</v>
      </c>
      <c r="D358">
        <v>1</v>
      </c>
      <c r="E358">
        <v>1</v>
      </c>
      <c r="M358">
        <v>6</v>
      </c>
      <c r="N358">
        <v>0.5</v>
      </c>
      <c r="U358">
        <v>18</v>
      </c>
      <c r="V358">
        <v>1</v>
      </c>
    </row>
    <row r="359" spans="1:22">
      <c r="A359" t="s">
        <v>352</v>
      </c>
      <c r="B359">
        <v>5</v>
      </c>
      <c r="C359">
        <v>5</v>
      </c>
      <c r="D359">
        <v>1</v>
      </c>
      <c r="E359">
        <v>3</v>
      </c>
      <c r="M359">
        <v>2.5</v>
      </c>
      <c r="N359">
        <v>1.5</v>
      </c>
      <c r="U359">
        <v>5</v>
      </c>
      <c r="V359">
        <v>2</v>
      </c>
    </row>
    <row r="360" spans="1:22">
      <c r="A360" t="s">
        <v>353</v>
      </c>
      <c r="B360">
        <v>3</v>
      </c>
      <c r="C360">
        <v>0</v>
      </c>
      <c r="D360">
        <v>1</v>
      </c>
      <c r="E360">
        <v>1</v>
      </c>
      <c r="M360">
        <v>0</v>
      </c>
      <c r="N360">
        <v>0.5</v>
      </c>
      <c r="U360">
        <v>1.5</v>
      </c>
      <c r="V360">
        <v>1</v>
      </c>
    </row>
    <row r="361" spans="1:22">
      <c r="A361" t="s">
        <v>354</v>
      </c>
      <c r="B361">
        <v>3</v>
      </c>
      <c r="C361">
        <v>1</v>
      </c>
      <c r="D361">
        <v>0</v>
      </c>
      <c r="E361">
        <v>0</v>
      </c>
      <c r="M361">
        <v>0.5</v>
      </c>
      <c r="N361">
        <v>0</v>
      </c>
      <c r="U361">
        <v>2</v>
      </c>
      <c r="V361">
        <v>0</v>
      </c>
    </row>
    <row r="362" spans="1:22">
      <c r="A362" t="s">
        <v>355</v>
      </c>
      <c r="B362">
        <v>3</v>
      </c>
      <c r="C362">
        <v>10</v>
      </c>
      <c r="D362">
        <v>5</v>
      </c>
      <c r="E362">
        <v>24</v>
      </c>
      <c r="M362">
        <v>5</v>
      </c>
      <c r="N362">
        <v>12</v>
      </c>
      <c r="U362">
        <v>6.5</v>
      </c>
      <c r="V362">
        <v>14.5</v>
      </c>
    </row>
    <row r="363" spans="1:22">
      <c r="A363" t="s">
        <v>356</v>
      </c>
      <c r="B363">
        <v>0</v>
      </c>
      <c r="C363">
        <v>0</v>
      </c>
      <c r="D363">
        <v>0</v>
      </c>
      <c r="E363">
        <v>0</v>
      </c>
      <c r="M363">
        <v>0</v>
      </c>
      <c r="N363">
        <v>0</v>
      </c>
      <c r="U363">
        <v>0</v>
      </c>
      <c r="V363">
        <v>0</v>
      </c>
    </row>
    <row r="364" spans="1:22">
      <c r="A364" t="s">
        <v>357</v>
      </c>
      <c r="B364">
        <v>4</v>
      </c>
      <c r="C364">
        <v>0</v>
      </c>
      <c r="D364">
        <v>2</v>
      </c>
      <c r="E364">
        <v>0</v>
      </c>
      <c r="M364">
        <v>0</v>
      </c>
      <c r="N364">
        <v>0</v>
      </c>
      <c r="U364">
        <v>2</v>
      </c>
      <c r="V364">
        <v>1</v>
      </c>
    </row>
    <row r="365" spans="1:22">
      <c r="A365" t="s">
        <v>358</v>
      </c>
      <c r="B365">
        <v>2</v>
      </c>
      <c r="C365">
        <v>6</v>
      </c>
      <c r="D365">
        <v>0</v>
      </c>
      <c r="E365">
        <v>15</v>
      </c>
      <c r="M365">
        <v>3</v>
      </c>
      <c r="N365">
        <v>7.5</v>
      </c>
      <c r="U365">
        <v>4</v>
      </c>
      <c r="V365">
        <v>7.5</v>
      </c>
    </row>
    <row r="366" spans="1:22">
      <c r="A366" t="s">
        <v>359</v>
      </c>
      <c r="B366">
        <v>0</v>
      </c>
      <c r="C366">
        <v>0</v>
      </c>
      <c r="D366">
        <v>2</v>
      </c>
      <c r="E366">
        <v>4</v>
      </c>
      <c r="M366">
        <v>0</v>
      </c>
      <c r="N366">
        <v>2</v>
      </c>
      <c r="U366">
        <v>0</v>
      </c>
      <c r="V366">
        <v>3</v>
      </c>
    </row>
    <row r="367" spans="1:22">
      <c r="A367" t="s">
        <v>360</v>
      </c>
      <c r="B367">
        <v>3</v>
      </c>
      <c r="C367">
        <v>0</v>
      </c>
      <c r="D367">
        <v>1</v>
      </c>
      <c r="E367">
        <v>1</v>
      </c>
      <c r="M367">
        <v>0</v>
      </c>
      <c r="N367">
        <v>0.5</v>
      </c>
      <c r="U367">
        <v>1.5</v>
      </c>
      <c r="V367">
        <v>1</v>
      </c>
    </row>
    <row r="368" spans="1:22">
      <c r="A368" t="s">
        <v>361</v>
      </c>
      <c r="B368">
        <v>1</v>
      </c>
      <c r="C368">
        <v>1</v>
      </c>
      <c r="D368">
        <v>0</v>
      </c>
      <c r="E368">
        <v>0</v>
      </c>
      <c r="M368">
        <v>0.5</v>
      </c>
      <c r="N368">
        <v>0</v>
      </c>
      <c r="U368">
        <v>1</v>
      </c>
      <c r="V368">
        <v>0</v>
      </c>
    </row>
    <row r="369" spans="1:22">
      <c r="A369" t="s">
        <v>362</v>
      </c>
      <c r="B369">
        <v>9</v>
      </c>
      <c r="C369">
        <v>31</v>
      </c>
      <c r="D369">
        <v>7</v>
      </c>
      <c r="E369">
        <v>14</v>
      </c>
      <c r="M369">
        <v>15.5</v>
      </c>
      <c r="N369">
        <v>7</v>
      </c>
      <c r="U369">
        <v>20</v>
      </c>
      <c r="V369">
        <v>10.5</v>
      </c>
    </row>
    <row r="370" spans="1:22">
      <c r="A370" t="s">
        <v>363</v>
      </c>
      <c r="B370">
        <v>2</v>
      </c>
      <c r="C370">
        <v>2</v>
      </c>
      <c r="D370">
        <v>0</v>
      </c>
      <c r="E370">
        <v>1</v>
      </c>
      <c r="M370">
        <v>1</v>
      </c>
      <c r="N370">
        <v>0.5</v>
      </c>
      <c r="U370">
        <v>2</v>
      </c>
      <c r="V370">
        <v>0.5</v>
      </c>
    </row>
    <row r="371" spans="1:22">
      <c r="A371" t="s">
        <v>364</v>
      </c>
      <c r="B371">
        <v>0</v>
      </c>
      <c r="C371">
        <v>2</v>
      </c>
      <c r="D371">
        <v>5</v>
      </c>
      <c r="E371">
        <v>4</v>
      </c>
      <c r="M371">
        <v>1</v>
      </c>
      <c r="N371">
        <v>2</v>
      </c>
      <c r="U371">
        <v>1</v>
      </c>
      <c r="V371">
        <v>4.5</v>
      </c>
    </row>
    <row r="372" spans="1:22">
      <c r="A372" t="s">
        <v>365</v>
      </c>
      <c r="B372">
        <v>2</v>
      </c>
      <c r="C372">
        <v>2</v>
      </c>
      <c r="D372">
        <v>0</v>
      </c>
      <c r="E372">
        <v>15</v>
      </c>
      <c r="M372">
        <v>1</v>
      </c>
      <c r="N372">
        <v>7.5</v>
      </c>
      <c r="U372">
        <v>2</v>
      </c>
      <c r="V372">
        <v>7.5</v>
      </c>
    </row>
    <row r="373" spans="1:22">
      <c r="A373" t="s">
        <v>366</v>
      </c>
      <c r="B373">
        <v>3</v>
      </c>
      <c r="C373">
        <v>16</v>
      </c>
      <c r="D373">
        <v>0</v>
      </c>
      <c r="E373">
        <v>21</v>
      </c>
      <c r="M373">
        <v>8</v>
      </c>
      <c r="N373">
        <v>10.5</v>
      </c>
      <c r="U373">
        <v>9.5</v>
      </c>
      <c r="V373">
        <v>10.5</v>
      </c>
    </row>
    <row r="374" spans="1:22">
      <c r="A374" t="s">
        <v>367</v>
      </c>
      <c r="B374">
        <v>2</v>
      </c>
      <c r="C374">
        <v>2</v>
      </c>
      <c r="D374">
        <v>0</v>
      </c>
      <c r="E374">
        <v>0</v>
      </c>
      <c r="M374">
        <v>1</v>
      </c>
      <c r="N374">
        <v>0</v>
      </c>
      <c r="U374">
        <v>2</v>
      </c>
      <c r="V374">
        <v>0</v>
      </c>
    </row>
    <row r="375" spans="1:22">
      <c r="A375" t="s">
        <v>368</v>
      </c>
      <c r="B375">
        <v>4</v>
      </c>
      <c r="C375">
        <v>1</v>
      </c>
      <c r="D375">
        <v>10</v>
      </c>
      <c r="E375">
        <v>6</v>
      </c>
      <c r="M375">
        <v>0.5</v>
      </c>
      <c r="N375">
        <v>3</v>
      </c>
      <c r="U375">
        <v>2.5</v>
      </c>
      <c r="V375">
        <v>8</v>
      </c>
    </row>
    <row r="376" spans="1:22">
      <c r="A376" t="s">
        <v>369</v>
      </c>
      <c r="B376">
        <v>2</v>
      </c>
      <c r="C376">
        <v>0</v>
      </c>
      <c r="D376">
        <v>0</v>
      </c>
      <c r="E376">
        <v>0</v>
      </c>
      <c r="M376">
        <v>0</v>
      </c>
      <c r="N376">
        <v>0</v>
      </c>
      <c r="U376">
        <v>1</v>
      </c>
      <c r="V376">
        <v>0</v>
      </c>
    </row>
    <row r="377" spans="1:22">
      <c r="A377" t="s">
        <v>370</v>
      </c>
      <c r="B377">
        <v>1</v>
      </c>
      <c r="C377">
        <v>0</v>
      </c>
      <c r="D377">
        <v>0</v>
      </c>
      <c r="E377">
        <v>0</v>
      </c>
      <c r="M377">
        <v>0</v>
      </c>
      <c r="N377">
        <v>0</v>
      </c>
      <c r="U377">
        <v>0.5</v>
      </c>
      <c r="V377">
        <v>0</v>
      </c>
    </row>
    <row r="378" spans="1:22">
      <c r="A378" t="s">
        <v>371</v>
      </c>
      <c r="B378">
        <v>6</v>
      </c>
      <c r="C378">
        <v>11</v>
      </c>
      <c r="D378">
        <v>0</v>
      </c>
      <c r="E378">
        <v>0</v>
      </c>
      <c r="M378">
        <v>5.5</v>
      </c>
      <c r="N378">
        <v>0</v>
      </c>
      <c r="U378">
        <v>8.5</v>
      </c>
      <c r="V378">
        <v>0</v>
      </c>
    </row>
    <row r="379" spans="1:22">
      <c r="A379" t="s">
        <v>372</v>
      </c>
      <c r="B379">
        <v>10</v>
      </c>
      <c r="C379">
        <v>1</v>
      </c>
      <c r="D379">
        <v>1</v>
      </c>
      <c r="E379">
        <v>0</v>
      </c>
      <c r="M379">
        <v>0.5</v>
      </c>
      <c r="N379">
        <v>0</v>
      </c>
      <c r="U379">
        <v>5.5</v>
      </c>
      <c r="V379">
        <v>0.5</v>
      </c>
    </row>
    <row r="380" spans="1:22">
      <c r="A380" t="s">
        <v>373</v>
      </c>
      <c r="B380">
        <v>3</v>
      </c>
      <c r="C380">
        <v>0</v>
      </c>
      <c r="D380">
        <v>1</v>
      </c>
      <c r="E380">
        <v>0</v>
      </c>
      <c r="M380">
        <v>0</v>
      </c>
      <c r="N380">
        <v>0</v>
      </c>
      <c r="U380">
        <v>1.5</v>
      </c>
      <c r="V380">
        <v>0.5</v>
      </c>
    </row>
    <row r="381" spans="1:22">
      <c r="A381" t="s">
        <v>374</v>
      </c>
      <c r="B381">
        <v>1</v>
      </c>
      <c r="C381">
        <v>1</v>
      </c>
      <c r="D381">
        <v>1</v>
      </c>
      <c r="E381">
        <v>6</v>
      </c>
      <c r="M381">
        <v>0.5</v>
      </c>
      <c r="N381">
        <v>3</v>
      </c>
      <c r="U381">
        <v>1</v>
      </c>
      <c r="V381">
        <v>3.5</v>
      </c>
    </row>
    <row r="382" spans="1:22">
      <c r="A382" t="s">
        <v>375</v>
      </c>
      <c r="B382">
        <v>6</v>
      </c>
      <c r="C382">
        <v>0</v>
      </c>
      <c r="D382">
        <v>5</v>
      </c>
      <c r="E382">
        <v>3</v>
      </c>
      <c r="M382">
        <v>0</v>
      </c>
      <c r="N382">
        <v>1.5</v>
      </c>
      <c r="U382">
        <v>3</v>
      </c>
      <c r="V382">
        <v>4</v>
      </c>
    </row>
    <row r="383" spans="1:22">
      <c r="A383" t="s">
        <v>376</v>
      </c>
      <c r="B383">
        <v>16</v>
      </c>
      <c r="C383">
        <v>5</v>
      </c>
      <c r="D383">
        <v>1</v>
      </c>
      <c r="E383">
        <v>4</v>
      </c>
      <c r="M383">
        <v>2.5</v>
      </c>
      <c r="N383">
        <v>2</v>
      </c>
      <c r="U383">
        <v>10.5</v>
      </c>
      <c r="V383">
        <v>2.5</v>
      </c>
    </row>
    <row r="384" spans="1:22">
      <c r="A384" t="s">
        <v>377</v>
      </c>
      <c r="B384">
        <v>2</v>
      </c>
      <c r="C384">
        <v>0</v>
      </c>
      <c r="D384">
        <v>2</v>
      </c>
      <c r="E384">
        <v>4</v>
      </c>
      <c r="M384">
        <v>0</v>
      </c>
      <c r="N384">
        <v>2</v>
      </c>
      <c r="U384">
        <v>1</v>
      </c>
      <c r="V384">
        <v>3</v>
      </c>
    </row>
    <row r="385" spans="1:22">
      <c r="A385" t="s">
        <v>378</v>
      </c>
      <c r="B385">
        <v>1</v>
      </c>
      <c r="C385">
        <v>0</v>
      </c>
      <c r="D385">
        <v>1</v>
      </c>
      <c r="E385">
        <v>0</v>
      </c>
      <c r="M385">
        <v>0</v>
      </c>
      <c r="N385">
        <v>0</v>
      </c>
      <c r="U385">
        <v>0.5</v>
      </c>
      <c r="V385">
        <v>0.5</v>
      </c>
    </row>
    <row r="386" spans="1:22">
      <c r="A386" t="s">
        <v>379</v>
      </c>
      <c r="B386">
        <v>1</v>
      </c>
      <c r="C386">
        <v>0</v>
      </c>
      <c r="D386">
        <v>0</v>
      </c>
      <c r="E386">
        <v>0</v>
      </c>
      <c r="M386">
        <v>0</v>
      </c>
      <c r="N386">
        <v>0</v>
      </c>
      <c r="U386">
        <v>0.5</v>
      </c>
      <c r="V386">
        <v>0</v>
      </c>
    </row>
    <row r="387" spans="1:22">
      <c r="A387" t="s">
        <v>380</v>
      </c>
      <c r="B387">
        <v>1</v>
      </c>
      <c r="C387">
        <v>2</v>
      </c>
      <c r="D387">
        <v>1</v>
      </c>
      <c r="E387">
        <v>0</v>
      </c>
      <c r="M387">
        <v>1</v>
      </c>
      <c r="N387">
        <v>0</v>
      </c>
      <c r="U387">
        <v>1.5</v>
      </c>
      <c r="V387">
        <v>0.5</v>
      </c>
    </row>
    <row r="388" spans="1:22">
      <c r="A388" t="s">
        <v>381</v>
      </c>
      <c r="B388">
        <v>2</v>
      </c>
      <c r="C388">
        <v>0</v>
      </c>
      <c r="D388">
        <v>4</v>
      </c>
      <c r="E388">
        <v>0</v>
      </c>
      <c r="M388">
        <v>0</v>
      </c>
      <c r="N388">
        <v>0</v>
      </c>
      <c r="U388">
        <v>1</v>
      </c>
      <c r="V388">
        <v>2</v>
      </c>
    </row>
    <row r="389" spans="1:22">
      <c r="A389" t="s">
        <v>382</v>
      </c>
      <c r="B389">
        <v>1</v>
      </c>
      <c r="C389">
        <v>0</v>
      </c>
      <c r="D389">
        <v>0</v>
      </c>
      <c r="E389">
        <v>0</v>
      </c>
      <c r="M389">
        <v>0</v>
      </c>
      <c r="N389">
        <v>0</v>
      </c>
      <c r="U389">
        <v>0.5</v>
      </c>
      <c r="V389">
        <v>0</v>
      </c>
    </row>
    <row r="390" spans="1:22">
      <c r="A390" t="s">
        <v>383</v>
      </c>
      <c r="B390">
        <v>0</v>
      </c>
      <c r="C390">
        <v>1</v>
      </c>
      <c r="D390">
        <v>0</v>
      </c>
      <c r="E390">
        <v>5</v>
      </c>
      <c r="M390">
        <v>0.5</v>
      </c>
      <c r="N390">
        <v>2.5</v>
      </c>
      <c r="U390">
        <v>0.5</v>
      </c>
      <c r="V390">
        <v>2.5</v>
      </c>
    </row>
    <row r="391" spans="1:22">
      <c r="A391" t="s">
        <v>384</v>
      </c>
      <c r="B391">
        <v>0</v>
      </c>
      <c r="C391">
        <v>2</v>
      </c>
      <c r="D391">
        <v>0</v>
      </c>
      <c r="E391">
        <v>0</v>
      </c>
      <c r="M391">
        <v>1</v>
      </c>
      <c r="N391">
        <v>0</v>
      </c>
      <c r="U391">
        <v>1</v>
      </c>
      <c r="V391">
        <v>0</v>
      </c>
    </row>
    <row r="392" spans="1:22">
      <c r="A392" t="s">
        <v>385</v>
      </c>
      <c r="B392">
        <v>1</v>
      </c>
      <c r="C392">
        <v>1</v>
      </c>
      <c r="D392">
        <v>12</v>
      </c>
      <c r="E392">
        <v>6</v>
      </c>
      <c r="M392">
        <v>0.5</v>
      </c>
      <c r="N392">
        <v>3</v>
      </c>
      <c r="U392">
        <v>1</v>
      </c>
      <c r="V392">
        <v>9</v>
      </c>
    </row>
    <row r="393" spans="1:22">
      <c r="A393" t="s">
        <v>386</v>
      </c>
      <c r="B393">
        <v>2</v>
      </c>
      <c r="C393">
        <v>0</v>
      </c>
      <c r="D393">
        <v>0</v>
      </c>
      <c r="E393">
        <v>1</v>
      </c>
      <c r="M393">
        <v>0</v>
      </c>
      <c r="N393">
        <v>0.5</v>
      </c>
      <c r="U393">
        <v>1</v>
      </c>
      <c r="V393">
        <v>0.5</v>
      </c>
    </row>
    <row r="394" spans="1:22">
      <c r="A394" t="s">
        <v>387</v>
      </c>
      <c r="B394">
        <v>0</v>
      </c>
      <c r="C394">
        <v>0</v>
      </c>
      <c r="D394">
        <v>1</v>
      </c>
      <c r="E394">
        <v>0</v>
      </c>
      <c r="M394">
        <v>0</v>
      </c>
      <c r="N394">
        <v>0</v>
      </c>
      <c r="U394">
        <v>0</v>
      </c>
      <c r="V394">
        <v>0.5</v>
      </c>
    </row>
    <row r="395" spans="1:22">
      <c r="A395" t="s">
        <v>388</v>
      </c>
      <c r="B395">
        <v>4</v>
      </c>
      <c r="C395">
        <v>0</v>
      </c>
      <c r="D395">
        <v>1</v>
      </c>
      <c r="E395">
        <v>5</v>
      </c>
      <c r="M395">
        <v>0</v>
      </c>
      <c r="N395">
        <v>2.5</v>
      </c>
      <c r="U395">
        <v>2</v>
      </c>
      <c r="V395">
        <v>3</v>
      </c>
    </row>
    <row r="396" spans="1:22">
      <c r="A396" t="s">
        <v>389</v>
      </c>
      <c r="B396">
        <v>2</v>
      </c>
      <c r="C396">
        <v>0</v>
      </c>
      <c r="D396">
        <v>0</v>
      </c>
      <c r="E396">
        <v>0</v>
      </c>
      <c r="M396">
        <v>0</v>
      </c>
      <c r="N396">
        <v>0</v>
      </c>
      <c r="U396">
        <v>1</v>
      </c>
      <c r="V396">
        <v>0</v>
      </c>
    </row>
    <row r="397" spans="1:22">
      <c r="A397" t="s">
        <v>390</v>
      </c>
      <c r="B397">
        <v>0</v>
      </c>
      <c r="C397">
        <v>3</v>
      </c>
      <c r="D397">
        <v>0</v>
      </c>
      <c r="E397">
        <v>0</v>
      </c>
      <c r="M397">
        <v>1.5</v>
      </c>
      <c r="N397">
        <v>0</v>
      </c>
      <c r="U397">
        <v>1.5</v>
      </c>
      <c r="V397">
        <v>0</v>
      </c>
    </row>
    <row r="398" spans="1:22">
      <c r="A398" t="s">
        <v>391</v>
      </c>
      <c r="B398">
        <v>5</v>
      </c>
      <c r="C398">
        <v>1</v>
      </c>
      <c r="D398">
        <v>1</v>
      </c>
      <c r="E398">
        <v>0</v>
      </c>
      <c r="M398">
        <v>0.5</v>
      </c>
      <c r="N398">
        <v>0</v>
      </c>
      <c r="U398">
        <v>3</v>
      </c>
      <c r="V398">
        <v>0.5</v>
      </c>
    </row>
    <row r="399" spans="1:22">
      <c r="A399" t="s">
        <v>392</v>
      </c>
      <c r="B399">
        <v>1</v>
      </c>
      <c r="C399">
        <v>0</v>
      </c>
      <c r="D399">
        <v>0</v>
      </c>
      <c r="E399">
        <v>9</v>
      </c>
      <c r="M399">
        <v>0</v>
      </c>
      <c r="N399">
        <v>4.5</v>
      </c>
      <c r="U399">
        <v>0.5</v>
      </c>
      <c r="V399">
        <v>4.5</v>
      </c>
    </row>
    <row r="400" spans="1:22">
      <c r="A400" t="s">
        <v>393</v>
      </c>
      <c r="B400">
        <v>5</v>
      </c>
      <c r="C400">
        <v>3</v>
      </c>
      <c r="D400">
        <v>1</v>
      </c>
      <c r="E400">
        <v>0</v>
      </c>
      <c r="M400">
        <v>1.5</v>
      </c>
      <c r="N400">
        <v>0</v>
      </c>
      <c r="U400">
        <v>4</v>
      </c>
      <c r="V400">
        <v>0.5</v>
      </c>
    </row>
    <row r="401" spans="1:22">
      <c r="A401" t="s">
        <v>394</v>
      </c>
      <c r="B401">
        <v>6</v>
      </c>
      <c r="C401">
        <v>0</v>
      </c>
      <c r="D401">
        <v>9</v>
      </c>
      <c r="E401">
        <v>19</v>
      </c>
      <c r="M401">
        <v>0</v>
      </c>
      <c r="N401">
        <v>9.5</v>
      </c>
      <c r="U401">
        <v>3</v>
      </c>
      <c r="V401">
        <v>14</v>
      </c>
    </row>
    <row r="402" spans="1:22">
      <c r="A402" t="s">
        <v>395</v>
      </c>
      <c r="B402">
        <v>2</v>
      </c>
      <c r="C402">
        <v>0</v>
      </c>
      <c r="D402">
        <v>1</v>
      </c>
      <c r="E402">
        <v>1</v>
      </c>
      <c r="M402">
        <v>0</v>
      </c>
      <c r="N402">
        <v>0.5</v>
      </c>
      <c r="U402">
        <v>1</v>
      </c>
      <c r="V402">
        <v>1</v>
      </c>
    </row>
    <row r="403" spans="1:22">
      <c r="A403" t="s">
        <v>396</v>
      </c>
      <c r="B403">
        <v>4</v>
      </c>
      <c r="C403">
        <v>0</v>
      </c>
      <c r="D403">
        <v>0</v>
      </c>
      <c r="E403">
        <v>1</v>
      </c>
      <c r="M403">
        <v>0</v>
      </c>
      <c r="N403">
        <v>0.5</v>
      </c>
      <c r="U403">
        <v>2</v>
      </c>
      <c r="V403">
        <v>0.5</v>
      </c>
    </row>
    <row r="404" spans="1:22">
      <c r="A404" t="s">
        <v>397</v>
      </c>
      <c r="B404">
        <v>2</v>
      </c>
      <c r="C404">
        <v>0</v>
      </c>
      <c r="D404">
        <v>2</v>
      </c>
      <c r="E404">
        <v>1</v>
      </c>
      <c r="M404">
        <v>0</v>
      </c>
      <c r="N404">
        <v>0.5</v>
      </c>
      <c r="U404">
        <v>1</v>
      </c>
      <c r="V404">
        <v>1.5</v>
      </c>
    </row>
    <row r="405" spans="1:22">
      <c r="A405" t="s">
        <v>398</v>
      </c>
      <c r="B405">
        <v>0</v>
      </c>
      <c r="C405">
        <v>0</v>
      </c>
      <c r="D405">
        <v>0</v>
      </c>
      <c r="E405">
        <v>1</v>
      </c>
      <c r="M405">
        <v>0</v>
      </c>
      <c r="N405">
        <v>0.5</v>
      </c>
      <c r="U405">
        <v>0</v>
      </c>
      <c r="V405">
        <v>0.5</v>
      </c>
    </row>
    <row r="406" spans="1:22">
      <c r="A406" t="s">
        <v>399</v>
      </c>
      <c r="B406">
        <v>0</v>
      </c>
      <c r="C406">
        <v>5</v>
      </c>
      <c r="D406">
        <v>7</v>
      </c>
      <c r="E406">
        <v>5</v>
      </c>
      <c r="M406">
        <v>2.5</v>
      </c>
      <c r="N406">
        <v>2.5</v>
      </c>
      <c r="U406">
        <v>2.5</v>
      </c>
      <c r="V406">
        <v>6</v>
      </c>
    </row>
    <row r="407" spans="1:22">
      <c r="A407" t="s">
        <v>400</v>
      </c>
      <c r="B407">
        <v>1</v>
      </c>
      <c r="C407">
        <v>0</v>
      </c>
      <c r="D407">
        <v>0</v>
      </c>
      <c r="E407">
        <v>10</v>
      </c>
      <c r="M407">
        <v>0</v>
      </c>
      <c r="N407">
        <v>5</v>
      </c>
      <c r="U407">
        <v>0.5</v>
      </c>
      <c r="V407">
        <v>5</v>
      </c>
    </row>
    <row r="408" spans="1:22">
      <c r="A408" t="s">
        <v>401</v>
      </c>
      <c r="B408">
        <v>1</v>
      </c>
      <c r="C408">
        <v>0</v>
      </c>
      <c r="D408">
        <v>1</v>
      </c>
      <c r="E408">
        <v>0</v>
      </c>
      <c r="M408">
        <v>0</v>
      </c>
      <c r="N408">
        <v>0</v>
      </c>
      <c r="U408">
        <v>0.5</v>
      </c>
      <c r="V408">
        <v>0.5</v>
      </c>
    </row>
    <row r="409" spans="1:22">
      <c r="A409" t="s">
        <v>402</v>
      </c>
      <c r="B409">
        <v>3</v>
      </c>
      <c r="C409">
        <v>0</v>
      </c>
      <c r="D409">
        <v>0</v>
      </c>
      <c r="E409">
        <v>0</v>
      </c>
      <c r="M409">
        <v>0</v>
      </c>
      <c r="N409">
        <v>0</v>
      </c>
      <c r="U409">
        <v>1.5</v>
      </c>
      <c r="V409">
        <v>0</v>
      </c>
    </row>
    <row r="410" spans="1:22">
      <c r="A410" t="s">
        <v>403</v>
      </c>
      <c r="B410">
        <v>2</v>
      </c>
      <c r="C410">
        <v>0</v>
      </c>
      <c r="D410">
        <v>3</v>
      </c>
      <c r="E410">
        <v>0</v>
      </c>
      <c r="M410">
        <v>0</v>
      </c>
      <c r="N410">
        <v>0</v>
      </c>
      <c r="U410">
        <v>1</v>
      </c>
      <c r="V410">
        <v>1.5</v>
      </c>
    </row>
    <row r="411" spans="1:22">
      <c r="A411" t="s">
        <v>404</v>
      </c>
      <c r="B411">
        <v>3</v>
      </c>
      <c r="C411">
        <v>0</v>
      </c>
      <c r="D411">
        <v>1</v>
      </c>
      <c r="E411">
        <v>1</v>
      </c>
      <c r="M411">
        <v>0</v>
      </c>
      <c r="N411">
        <v>0.5</v>
      </c>
      <c r="U411">
        <v>1.5</v>
      </c>
      <c r="V411">
        <v>1</v>
      </c>
    </row>
    <row r="412" spans="1:22">
      <c r="A412" t="s">
        <v>405</v>
      </c>
      <c r="B412">
        <v>1</v>
      </c>
      <c r="C412">
        <v>0</v>
      </c>
      <c r="D412">
        <v>0</v>
      </c>
      <c r="E412">
        <v>0</v>
      </c>
      <c r="M412">
        <v>0</v>
      </c>
      <c r="N412">
        <v>0</v>
      </c>
      <c r="U412">
        <v>0.5</v>
      </c>
      <c r="V412">
        <v>0</v>
      </c>
    </row>
    <row r="413" spans="1:22">
      <c r="A413" t="s">
        <v>406</v>
      </c>
      <c r="B413">
        <v>1</v>
      </c>
      <c r="C413">
        <v>1</v>
      </c>
      <c r="D413">
        <v>0</v>
      </c>
      <c r="E413">
        <v>4</v>
      </c>
      <c r="M413">
        <v>0.5</v>
      </c>
      <c r="N413">
        <v>2</v>
      </c>
      <c r="U413">
        <v>1</v>
      </c>
      <c r="V413">
        <v>2</v>
      </c>
    </row>
    <row r="414" spans="1:22">
      <c r="A414" t="s">
        <v>407</v>
      </c>
      <c r="B414">
        <v>7</v>
      </c>
      <c r="C414">
        <v>0</v>
      </c>
      <c r="D414">
        <v>1</v>
      </c>
      <c r="E414">
        <v>0</v>
      </c>
      <c r="M414">
        <v>0</v>
      </c>
      <c r="N414">
        <v>0</v>
      </c>
      <c r="U414">
        <v>3.5</v>
      </c>
      <c r="V414">
        <v>0.5</v>
      </c>
    </row>
    <row r="415" spans="1:22">
      <c r="A415" t="s">
        <v>408</v>
      </c>
      <c r="B415">
        <v>0</v>
      </c>
      <c r="C415">
        <v>1</v>
      </c>
      <c r="D415">
        <v>7</v>
      </c>
      <c r="E415">
        <v>21</v>
      </c>
      <c r="M415">
        <v>0.5</v>
      </c>
      <c r="N415">
        <v>10.5</v>
      </c>
      <c r="U415">
        <v>0.5</v>
      </c>
      <c r="V415">
        <v>14</v>
      </c>
    </row>
    <row r="416" spans="1:22">
      <c r="A416" t="s">
        <v>409</v>
      </c>
      <c r="B416">
        <v>3</v>
      </c>
      <c r="C416">
        <v>1</v>
      </c>
      <c r="D416">
        <v>0</v>
      </c>
      <c r="E416">
        <v>2</v>
      </c>
      <c r="M416">
        <v>0.5</v>
      </c>
      <c r="N416">
        <v>1</v>
      </c>
      <c r="U416">
        <v>2</v>
      </c>
      <c r="V416">
        <v>1</v>
      </c>
    </row>
    <row r="417" spans="1:22">
      <c r="A417" t="s">
        <v>410</v>
      </c>
      <c r="B417">
        <v>3</v>
      </c>
      <c r="C417">
        <v>8</v>
      </c>
      <c r="D417">
        <v>2</v>
      </c>
      <c r="E417">
        <v>11</v>
      </c>
      <c r="M417">
        <v>4</v>
      </c>
      <c r="N417">
        <v>5.5</v>
      </c>
      <c r="U417">
        <v>5.5</v>
      </c>
      <c r="V417">
        <v>6.5</v>
      </c>
    </row>
    <row r="418" spans="1:22">
      <c r="A418" t="s">
        <v>411</v>
      </c>
      <c r="B418">
        <v>2</v>
      </c>
      <c r="C418">
        <v>0</v>
      </c>
      <c r="D418">
        <v>1</v>
      </c>
      <c r="E418">
        <v>3</v>
      </c>
      <c r="M418">
        <v>0</v>
      </c>
      <c r="N418">
        <v>1.5</v>
      </c>
      <c r="U418">
        <v>1</v>
      </c>
      <c r="V418">
        <v>2</v>
      </c>
    </row>
    <row r="419" spans="1:22">
      <c r="A419" t="s">
        <v>412</v>
      </c>
      <c r="B419">
        <v>5</v>
      </c>
      <c r="C419">
        <v>3</v>
      </c>
      <c r="D419">
        <v>7</v>
      </c>
      <c r="E419">
        <v>4</v>
      </c>
      <c r="M419">
        <v>1.5</v>
      </c>
      <c r="N419">
        <v>2</v>
      </c>
      <c r="U419">
        <v>4</v>
      </c>
      <c r="V419">
        <v>5.5</v>
      </c>
    </row>
    <row r="420" spans="1:22">
      <c r="A420" t="s">
        <v>413</v>
      </c>
      <c r="B420">
        <v>3</v>
      </c>
      <c r="C420">
        <v>0</v>
      </c>
      <c r="D420">
        <v>0</v>
      </c>
      <c r="E420">
        <v>1</v>
      </c>
      <c r="M420">
        <v>0</v>
      </c>
      <c r="N420">
        <v>0.5</v>
      </c>
      <c r="U420">
        <v>1.5</v>
      </c>
      <c r="V420">
        <v>0.5</v>
      </c>
    </row>
    <row r="421" spans="1:22">
      <c r="A421" t="s">
        <v>414</v>
      </c>
      <c r="B421">
        <v>0</v>
      </c>
      <c r="C421">
        <v>0</v>
      </c>
      <c r="D421">
        <v>4</v>
      </c>
      <c r="E421">
        <v>0</v>
      </c>
      <c r="M421">
        <v>0</v>
      </c>
      <c r="N421">
        <v>0</v>
      </c>
      <c r="U421">
        <v>0</v>
      </c>
      <c r="V421">
        <v>2</v>
      </c>
    </row>
    <row r="422" spans="1:22">
      <c r="A422" t="s">
        <v>415</v>
      </c>
      <c r="B422">
        <v>1</v>
      </c>
      <c r="C422">
        <v>0</v>
      </c>
      <c r="D422">
        <v>0</v>
      </c>
      <c r="E422">
        <v>1</v>
      </c>
      <c r="M422">
        <v>0</v>
      </c>
      <c r="N422">
        <v>0.5</v>
      </c>
      <c r="U422">
        <v>0.5</v>
      </c>
      <c r="V422">
        <v>0.5</v>
      </c>
    </row>
    <row r="423" spans="1:22">
      <c r="A423" t="s">
        <v>416</v>
      </c>
      <c r="B423">
        <v>5</v>
      </c>
      <c r="C423">
        <v>1</v>
      </c>
      <c r="D423">
        <v>2</v>
      </c>
      <c r="E423">
        <v>13</v>
      </c>
      <c r="M423">
        <v>0.5</v>
      </c>
      <c r="N423">
        <v>6.5</v>
      </c>
      <c r="U423">
        <v>3</v>
      </c>
      <c r="V423">
        <v>7.5</v>
      </c>
    </row>
    <row r="424" spans="1:22">
      <c r="A424" t="s">
        <v>417</v>
      </c>
      <c r="B424">
        <v>0</v>
      </c>
      <c r="C424">
        <v>0</v>
      </c>
      <c r="D424">
        <v>3</v>
      </c>
      <c r="E424">
        <v>0</v>
      </c>
      <c r="M424">
        <v>0</v>
      </c>
      <c r="N424">
        <v>0</v>
      </c>
      <c r="U424">
        <v>0</v>
      </c>
      <c r="V424">
        <v>1.5</v>
      </c>
    </row>
    <row r="425" spans="1:22">
      <c r="A425" t="s">
        <v>418</v>
      </c>
      <c r="B425">
        <v>2</v>
      </c>
      <c r="C425">
        <v>0</v>
      </c>
      <c r="D425">
        <v>0</v>
      </c>
      <c r="E425">
        <v>1</v>
      </c>
      <c r="M425">
        <v>0</v>
      </c>
      <c r="N425">
        <v>0.5</v>
      </c>
      <c r="U425">
        <v>1</v>
      </c>
      <c r="V425">
        <v>0.5</v>
      </c>
    </row>
    <row r="426" spans="1:22">
      <c r="A426" t="s">
        <v>419</v>
      </c>
      <c r="B426">
        <v>5</v>
      </c>
      <c r="C426">
        <v>1</v>
      </c>
      <c r="D426">
        <v>8</v>
      </c>
      <c r="E426">
        <v>1</v>
      </c>
      <c r="M426">
        <v>0.5</v>
      </c>
      <c r="N426">
        <v>0.5</v>
      </c>
      <c r="U426">
        <v>3</v>
      </c>
      <c r="V426">
        <v>4.5</v>
      </c>
    </row>
    <row r="427" spans="1:22">
      <c r="A427" t="s">
        <v>420</v>
      </c>
      <c r="B427">
        <v>11</v>
      </c>
      <c r="C427">
        <v>9</v>
      </c>
      <c r="D427">
        <v>0</v>
      </c>
      <c r="E427">
        <v>1</v>
      </c>
      <c r="M427">
        <v>4.5</v>
      </c>
      <c r="N427">
        <v>0.5</v>
      </c>
      <c r="U427">
        <v>10</v>
      </c>
      <c r="V427">
        <v>0.5</v>
      </c>
    </row>
    <row r="428" spans="1:22">
      <c r="A428" t="s">
        <v>421</v>
      </c>
      <c r="B428">
        <v>2</v>
      </c>
      <c r="C428">
        <v>2</v>
      </c>
      <c r="D428">
        <v>1</v>
      </c>
      <c r="E428">
        <v>1</v>
      </c>
      <c r="M428">
        <v>1</v>
      </c>
      <c r="N428">
        <v>0.5</v>
      </c>
      <c r="U428">
        <v>2</v>
      </c>
      <c r="V428">
        <v>1</v>
      </c>
    </row>
    <row r="429" spans="1:22">
      <c r="A429" t="s">
        <v>422</v>
      </c>
      <c r="B429">
        <v>2</v>
      </c>
      <c r="C429">
        <v>1</v>
      </c>
      <c r="D429">
        <v>0</v>
      </c>
      <c r="E429">
        <v>7</v>
      </c>
      <c r="M429">
        <v>0.5</v>
      </c>
      <c r="N429">
        <v>3.5</v>
      </c>
      <c r="U429">
        <v>1.5</v>
      </c>
      <c r="V429">
        <v>3.5</v>
      </c>
    </row>
    <row r="430" spans="1:22">
      <c r="A430" t="s">
        <v>423</v>
      </c>
      <c r="B430">
        <v>1</v>
      </c>
      <c r="C430">
        <v>2</v>
      </c>
      <c r="D430">
        <v>0</v>
      </c>
      <c r="E430">
        <v>5</v>
      </c>
      <c r="M430">
        <v>1</v>
      </c>
      <c r="N430">
        <v>2.5</v>
      </c>
      <c r="U430">
        <v>1.5</v>
      </c>
      <c r="V430">
        <v>2.5</v>
      </c>
    </row>
    <row r="431" spans="1:22">
      <c r="A431" t="s">
        <v>424</v>
      </c>
      <c r="B431">
        <v>2</v>
      </c>
      <c r="C431">
        <v>2</v>
      </c>
      <c r="D431">
        <v>0</v>
      </c>
      <c r="E431">
        <v>0</v>
      </c>
      <c r="M431">
        <v>1</v>
      </c>
      <c r="N431">
        <v>0</v>
      </c>
      <c r="U431">
        <v>2</v>
      </c>
      <c r="V431">
        <v>0</v>
      </c>
    </row>
    <row r="432" spans="1:22">
      <c r="A432" t="s">
        <v>425</v>
      </c>
      <c r="B432">
        <v>2</v>
      </c>
      <c r="C432">
        <v>0</v>
      </c>
      <c r="D432">
        <v>0</v>
      </c>
      <c r="E432">
        <v>1</v>
      </c>
      <c r="M432">
        <v>0</v>
      </c>
      <c r="N432">
        <v>0.5</v>
      </c>
      <c r="U432">
        <v>1</v>
      </c>
      <c r="V432">
        <v>0.5</v>
      </c>
    </row>
    <row r="433" spans="1:22">
      <c r="A433" t="s">
        <v>426</v>
      </c>
      <c r="B433">
        <v>2</v>
      </c>
      <c r="C433">
        <v>0</v>
      </c>
      <c r="D433">
        <v>6</v>
      </c>
      <c r="E433">
        <v>2</v>
      </c>
      <c r="M433">
        <v>0</v>
      </c>
      <c r="N433">
        <v>1</v>
      </c>
      <c r="U433">
        <v>1</v>
      </c>
      <c r="V433">
        <v>4</v>
      </c>
    </row>
    <row r="434" spans="1:22">
      <c r="A434" t="s">
        <v>427</v>
      </c>
      <c r="B434">
        <v>6</v>
      </c>
      <c r="C434">
        <v>4</v>
      </c>
      <c r="D434">
        <v>19</v>
      </c>
      <c r="E434">
        <v>21</v>
      </c>
      <c r="M434">
        <v>2</v>
      </c>
      <c r="N434">
        <v>10.5</v>
      </c>
      <c r="U434">
        <v>5</v>
      </c>
      <c r="V434">
        <v>20</v>
      </c>
    </row>
    <row r="435" spans="1:22">
      <c r="A435" t="s">
        <v>428</v>
      </c>
      <c r="B435">
        <v>2</v>
      </c>
      <c r="C435">
        <v>0</v>
      </c>
      <c r="D435">
        <v>0</v>
      </c>
      <c r="E435">
        <v>1</v>
      </c>
      <c r="M435">
        <v>0</v>
      </c>
      <c r="N435">
        <v>0.5</v>
      </c>
      <c r="U435">
        <v>1</v>
      </c>
      <c r="V435">
        <v>0.5</v>
      </c>
    </row>
    <row r="436" spans="1:22">
      <c r="A436" t="s">
        <v>429</v>
      </c>
      <c r="B436">
        <v>0</v>
      </c>
      <c r="C436">
        <v>0</v>
      </c>
      <c r="D436">
        <v>0</v>
      </c>
      <c r="E436">
        <v>0</v>
      </c>
      <c r="M436">
        <v>0</v>
      </c>
      <c r="N436">
        <v>0</v>
      </c>
      <c r="U436">
        <v>0</v>
      </c>
      <c r="V436">
        <v>0</v>
      </c>
    </row>
    <row r="437" spans="1:22">
      <c r="A437" t="s">
        <v>430</v>
      </c>
      <c r="B437">
        <v>0</v>
      </c>
      <c r="C437">
        <v>0</v>
      </c>
      <c r="D437">
        <v>0</v>
      </c>
      <c r="E437">
        <v>0</v>
      </c>
      <c r="M437">
        <v>0</v>
      </c>
      <c r="N437">
        <v>0</v>
      </c>
      <c r="U437">
        <v>0</v>
      </c>
      <c r="V437">
        <v>0</v>
      </c>
    </row>
    <row r="438" spans="1:22">
      <c r="A438" t="s">
        <v>431</v>
      </c>
      <c r="B438">
        <v>3</v>
      </c>
      <c r="C438">
        <v>0</v>
      </c>
      <c r="D438">
        <v>1</v>
      </c>
      <c r="E438">
        <v>1</v>
      </c>
      <c r="M438">
        <v>0</v>
      </c>
      <c r="N438">
        <v>0.5</v>
      </c>
      <c r="U438">
        <v>1.5</v>
      </c>
      <c r="V438">
        <v>1</v>
      </c>
    </row>
    <row r="439" spans="1:22">
      <c r="A439" t="s">
        <v>432</v>
      </c>
      <c r="B439">
        <v>2</v>
      </c>
      <c r="C439">
        <v>0</v>
      </c>
      <c r="D439">
        <v>3</v>
      </c>
      <c r="E439">
        <v>0</v>
      </c>
      <c r="M439">
        <v>0</v>
      </c>
      <c r="N439">
        <v>0</v>
      </c>
      <c r="U439">
        <v>1</v>
      </c>
      <c r="V439">
        <v>1.5</v>
      </c>
    </row>
    <row r="440" spans="1:22">
      <c r="A440" t="s">
        <v>433</v>
      </c>
      <c r="B440">
        <v>2</v>
      </c>
      <c r="C440">
        <v>0</v>
      </c>
      <c r="D440">
        <v>1</v>
      </c>
      <c r="E440">
        <v>4</v>
      </c>
      <c r="M440">
        <v>0</v>
      </c>
      <c r="N440">
        <v>2</v>
      </c>
      <c r="U440">
        <v>1</v>
      </c>
      <c r="V440">
        <v>2.5</v>
      </c>
    </row>
    <row r="441" spans="1:22">
      <c r="A441" t="s">
        <v>434</v>
      </c>
      <c r="B441">
        <v>3</v>
      </c>
      <c r="C441">
        <v>1</v>
      </c>
      <c r="D441">
        <v>0</v>
      </c>
      <c r="E441">
        <v>1</v>
      </c>
      <c r="M441">
        <v>0.5</v>
      </c>
      <c r="N441">
        <v>0.5</v>
      </c>
      <c r="U441">
        <v>2</v>
      </c>
      <c r="V441">
        <v>0.5</v>
      </c>
    </row>
    <row r="442" spans="1:22">
      <c r="A442" t="s">
        <v>435</v>
      </c>
      <c r="B442">
        <v>0</v>
      </c>
      <c r="C442">
        <v>0</v>
      </c>
      <c r="D442">
        <v>0</v>
      </c>
      <c r="E442">
        <v>0</v>
      </c>
      <c r="M442">
        <v>0</v>
      </c>
      <c r="N442">
        <v>0</v>
      </c>
      <c r="U442">
        <v>0</v>
      </c>
      <c r="V442">
        <v>0</v>
      </c>
    </row>
    <row r="443" spans="1:22">
      <c r="A443" t="s">
        <v>436</v>
      </c>
      <c r="B443">
        <v>13</v>
      </c>
      <c r="C443">
        <v>0</v>
      </c>
      <c r="D443">
        <v>0</v>
      </c>
      <c r="E443">
        <v>0</v>
      </c>
      <c r="M443">
        <v>0</v>
      </c>
      <c r="N443">
        <v>0</v>
      </c>
      <c r="U443">
        <v>6.5</v>
      </c>
      <c r="V443">
        <v>0</v>
      </c>
    </row>
    <row r="444" spans="1:22">
      <c r="A444" t="s">
        <v>437</v>
      </c>
      <c r="B444">
        <v>3</v>
      </c>
      <c r="C444">
        <v>1</v>
      </c>
      <c r="D444">
        <v>0</v>
      </c>
      <c r="E444">
        <v>1</v>
      </c>
      <c r="M444">
        <v>0.5</v>
      </c>
      <c r="N444">
        <v>0.5</v>
      </c>
      <c r="U444">
        <v>2</v>
      </c>
      <c r="V444">
        <v>0.5</v>
      </c>
    </row>
    <row r="445" spans="1:22">
      <c r="A445" t="s">
        <v>438</v>
      </c>
      <c r="B445">
        <v>0</v>
      </c>
      <c r="C445">
        <v>1</v>
      </c>
      <c r="D445">
        <v>2</v>
      </c>
      <c r="E445">
        <v>11</v>
      </c>
      <c r="M445">
        <v>0.5</v>
      </c>
      <c r="N445">
        <v>5.5</v>
      </c>
      <c r="U445">
        <v>0.5</v>
      </c>
      <c r="V445">
        <v>6.5</v>
      </c>
    </row>
    <row r="446" spans="1:22">
      <c r="A446" t="s">
        <v>439</v>
      </c>
      <c r="B446">
        <v>3</v>
      </c>
      <c r="C446">
        <v>0</v>
      </c>
      <c r="D446">
        <v>8</v>
      </c>
      <c r="E446">
        <v>7</v>
      </c>
      <c r="M446">
        <v>0</v>
      </c>
      <c r="N446">
        <v>3.5</v>
      </c>
      <c r="U446">
        <v>1.5</v>
      </c>
      <c r="V446">
        <v>7.5</v>
      </c>
    </row>
    <row r="447" spans="1:22">
      <c r="A447" t="s">
        <v>440</v>
      </c>
      <c r="B447">
        <v>0</v>
      </c>
      <c r="C447">
        <v>0</v>
      </c>
      <c r="D447">
        <v>3</v>
      </c>
      <c r="E447">
        <v>2</v>
      </c>
      <c r="M447">
        <v>0</v>
      </c>
      <c r="N447">
        <v>1</v>
      </c>
      <c r="U447">
        <v>0</v>
      </c>
      <c r="V447">
        <v>2.5</v>
      </c>
    </row>
    <row r="448" spans="1:22">
      <c r="A448" t="s">
        <v>441</v>
      </c>
      <c r="B448">
        <v>4</v>
      </c>
      <c r="C448">
        <v>0</v>
      </c>
      <c r="D448">
        <v>5</v>
      </c>
      <c r="E448">
        <v>11</v>
      </c>
      <c r="M448">
        <v>0</v>
      </c>
      <c r="N448">
        <v>5.5</v>
      </c>
      <c r="U448">
        <v>2</v>
      </c>
      <c r="V448">
        <v>8</v>
      </c>
    </row>
    <row r="449" spans="1:22">
      <c r="A449" t="s">
        <v>442</v>
      </c>
      <c r="B449">
        <v>0</v>
      </c>
      <c r="C449">
        <v>0</v>
      </c>
      <c r="D449">
        <v>1</v>
      </c>
      <c r="E449">
        <v>1</v>
      </c>
      <c r="M449">
        <v>0</v>
      </c>
      <c r="N449">
        <v>0.5</v>
      </c>
      <c r="U449">
        <v>0</v>
      </c>
      <c r="V449">
        <v>1</v>
      </c>
    </row>
    <row r="450" spans="1:22">
      <c r="A450" t="s">
        <v>443</v>
      </c>
      <c r="B450">
        <v>5</v>
      </c>
      <c r="C450">
        <v>1</v>
      </c>
      <c r="D450">
        <v>0</v>
      </c>
      <c r="E450">
        <v>0</v>
      </c>
      <c r="M450">
        <v>0.5</v>
      </c>
      <c r="N450">
        <v>0</v>
      </c>
      <c r="U450">
        <v>3</v>
      </c>
      <c r="V450">
        <v>0</v>
      </c>
    </row>
    <row r="451" spans="1:22">
      <c r="A451" t="s">
        <v>444</v>
      </c>
      <c r="B451">
        <v>3</v>
      </c>
      <c r="C451">
        <v>0</v>
      </c>
      <c r="D451">
        <v>0</v>
      </c>
      <c r="E451">
        <v>0</v>
      </c>
      <c r="M451">
        <v>0</v>
      </c>
      <c r="N451">
        <v>0</v>
      </c>
      <c r="U451">
        <v>1.5</v>
      </c>
      <c r="V451">
        <v>0</v>
      </c>
    </row>
    <row r="452" spans="1:22">
      <c r="A452" t="s">
        <v>445</v>
      </c>
      <c r="B452">
        <v>3</v>
      </c>
      <c r="C452">
        <v>0</v>
      </c>
      <c r="D452">
        <v>4</v>
      </c>
      <c r="E452">
        <v>3</v>
      </c>
      <c r="M452">
        <v>0</v>
      </c>
      <c r="N452">
        <v>1.5</v>
      </c>
      <c r="U452">
        <v>1.5</v>
      </c>
      <c r="V452">
        <v>3.5</v>
      </c>
    </row>
    <row r="453" spans="1:22">
      <c r="A453" t="s">
        <v>446</v>
      </c>
      <c r="B453">
        <v>1</v>
      </c>
      <c r="C453">
        <v>0</v>
      </c>
      <c r="D453">
        <v>0</v>
      </c>
      <c r="E453">
        <v>0</v>
      </c>
      <c r="M453">
        <v>0</v>
      </c>
      <c r="N453">
        <v>0</v>
      </c>
      <c r="U453">
        <v>0.5</v>
      </c>
      <c r="V453">
        <v>0</v>
      </c>
    </row>
    <row r="454" spans="1:22">
      <c r="A454" t="s">
        <v>447</v>
      </c>
      <c r="B454">
        <v>2</v>
      </c>
      <c r="C454">
        <v>0</v>
      </c>
      <c r="D454">
        <v>0</v>
      </c>
      <c r="E454">
        <v>0</v>
      </c>
      <c r="M454">
        <v>0</v>
      </c>
      <c r="N454">
        <v>0</v>
      </c>
      <c r="U454">
        <v>1</v>
      </c>
      <c r="V454">
        <v>0</v>
      </c>
    </row>
    <row r="455" spans="1:22">
      <c r="A455" t="s">
        <v>448</v>
      </c>
      <c r="B455">
        <v>4</v>
      </c>
      <c r="C455">
        <v>0</v>
      </c>
      <c r="D455">
        <v>0</v>
      </c>
      <c r="E455">
        <v>0</v>
      </c>
      <c r="M455">
        <v>0</v>
      </c>
      <c r="N455">
        <v>0</v>
      </c>
      <c r="U455">
        <v>2</v>
      </c>
      <c r="V455">
        <v>0</v>
      </c>
    </row>
    <row r="456" spans="1:22">
      <c r="A456" t="s">
        <v>449</v>
      </c>
      <c r="B456">
        <v>6</v>
      </c>
      <c r="C456">
        <v>1</v>
      </c>
      <c r="D456">
        <v>13</v>
      </c>
      <c r="E456">
        <v>17</v>
      </c>
      <c r="M456">
        <v>0.5</v>
      </c>
      <c r="N456">
        <v>8.5</v>
      </c>
      <c r="U456">
        <v>3.5</v>
      </c>
      <c r="V456">
        <v>15</v>
      </c>
    </row>
    <row r="457" spans="1:22">
      <c r="A457" t="s">
        <v>450</v>
      </c>
      <c r="B457">
        <v>1</v>
      </c>
      <c r="C457">
        <v>0</v>
      </c>
      <c r="D457">
        <v>16</v>
      </c>
      <c r="E457">
        <v>22</v>
      </c>
      <c r="M457">
        <v>0</v>
      </c>
      <c r="N457">
        <v>11</v>
      </c>
      <c r="U457">
        <v>0.5</v>
      </c>
      <c r="V457">
        <v>19</v>
      </c>
    </row>
    <row r="458" spans="1:22">
      <c r="A458" t="s">
        <v>451</v>
      </c>
      <c r="B458">
        <v>5</v>
      </c>
      <c r="C458">
        <v>2</v>
      </c>
      <c r="D458">
        <v>1</v>
      </c>
      <c r="E458">
        <v>6</v>
      </c>
      <c r="M458">
        <v>1</v>
      </c>
      <c r="N458">
        <v>3</v>
      </c>
      <c r="U458">
        <v>3.5</v>
      </c>
      <c r="V458">
        <v>3.5</v>
      </c>
    </row>
    <row r="459" spans="1:22">
      <c r="A459" t="s">
        <v>452</v>
      </c>
      <c r="B459">
        <v>4</v>
      </c>
      <c r="C459">
        <v>1</v>
      </c>
      <c r="D459">
        <v>2</v>
      </c>
      <c r="E459">
        <v>13</v>
      </c>
      <c r="M459">
        <v>0.5</v>
      </c>
      <c r="N459">
        <v>6.5</v>
      </c>
      <c r="U459">
        <v>2.5</v>
      </c>
      <c r="V459">
        <v>7.5</v>
      </c>
    </row>
    <row r="460" spans="1:22">
      <c r="A460" t="s">
        <v>453</v>
      </c>
      <c r="B460">
        <v>3</v>
      </c>
      <c r="C460">
        <v>0</v>
      </c>
      <c r="D460">
        <v>3</v>
      </c>
      <c r="E460">
        <v>0</v>
      </c>
      <c r="M460">
        <v>0</v>
      </c>
      <c r="N460">
        <v>0</v>
      </c>
      <c r="U460">
        <v>1.5</v>
      </c>
      <c r="V460">
        <v>1.5</v>
      </c>
    </row>
    <row r="461" spans="1:22">
      <c r="A461" t="s">
        <v>454</v>
      </c>
      <c r="B461">
        <v>4</v>
      </c>
      <c r="C461">
        <v>0</v>
      </c>
      <c r="D461">
        <v>4</v>
      </c>
      <c r="E461">
        <v>5</v>
      </c>
      <c r="M461">
        <v>0</v>
      </c>
      <c r="N461">
        <v>2.5</v>
      </c>
      <c r="U461">
        <v>2</v>
      </c>
      <c r="V461">
        <v>4.5</v>
      </c>
    </row>
    <row r="462" spans="1:22">
      <c r="A462" t="s">
        <v>455</v>
      </c>
      <c r="B462">
        <v>4</v>
      </c>
      <c r="C462">
        <v>0</v>
      </c>
      <c r="D462">
        <v>3</v>
      </c>
      <c r="E462">
        <v>3</v>
      </c>
      <c r="M462">
        <v>0</v>
      </c>
      <c r="N462">
        <v>1.5</v>
      </c>
      <c r="U462">
        <v>2</v>
      </c>
      <c r="V462">
        <v>3</v>
      </c>
    </row>
    <row r="463" spans="1:22">
      <c r="A463" t="s">
        <v>456</v>
      </c>
      <c r="B463">
        <v>4</v>
      </c>
      <c r="C463">
        <v>0</v>
      </c>
      <c r="D463">
        <v>1</v>
      </c>
      <c r="E463">
        <v>1</v>
      </c>
      <c r="M463">
        <v>0</v>
      </c>
      <c r="N463">
        <v>0.5</v>
      </c>
      <c r="U463">
        <v>2</v>
      </c>
      <c r="V463">
        <v>1</v>
      </c>
    </row>
    <row r="464" spans="1:22">
      <c r="A464" t="s">
        <v>457</v>
      </c>
      <c r="B464">
        <v>2</v>
      </c>
      <c r="C464">
        <v>0</v>
      </c>
      <c r="D464">
        <v>0</v>
      </c>
      <c r="E464">
        <v>1</v>
      </c>
      <c r="M464">
        <v>0</v>
      </c>
      <c r="N464">
        <v>0.5</v>
      </c>
      <c r="U464">
        <v>1</v>
      </c>
      <c r="V464">
        <v>0.5</v>
      </c>
    </row>
    <row r="465" spans="1:22">
      <c r="A465" t="s">
        <v>458</v>
      </c>
      <c r="B465">
        <v>4</v>
      </c>
      <c r="C465">
        <v>0</v>
      </c>
      <c r="D465">
        <v>0</v>
      </c>
      <c r="E465">
        <v>0</v>
      </c>
      <c r="M465">
        <v>0</v>
      </c>
      <c r="N465">
        <v>0</v>
      </c>
      <c r="U465">
        <v>2</v>
      </c>
      <c r="V465">
        <v>0</v>
      </c>
    </row>
    <row r="466" spans="1:22">
      <c r="A466" t="s">
        <v>459</v>
      </c>
      <c r="B466">
        <v>6</v>
      </c>
      <c r="C466">
        <v>1</v>
      </c>
      <c r="D466">
        <v>0</v>
      </c>
      <c r="E466">
        <v>0</v>
      </c>
      <c r="M466">
        <v>0.5</v>
      </c>
      <c r="N466">
        <v>0</v>
      </c>
      <c r="U466">
        <v>3.5</v>
      </c>
      <c r="V466">
        <v>0</v>
      </c>
    </row>
    <row r="467" spans="1:22">
      <c r="A467" t="s">
        <v>460</v>
      </c>
      <c r="B467">
        <v>0</v>
      </c>
      <c r="C467">
        <v>1</v>
      </c>
      <c r="D467">
        <v>0</v>
      </c>
      <c r="E467">
        <v>1</v>
      </c>
      <c r="M467">
        <v>0.5</v>
      </c>
      <c r="N467">
        <v>0.5</v>
      </c>
      <c r="U467">
        <v>0.5</v>
      </c>
      <c r="V467">
        <v>0.5</v>
      </c>
    </row>
    <row r="468" spans="1:22">
      <c r="A468" t="s">
        <v>461</v>
      </c>
      <c r="B468">
        <v>3</v>
      </c>
      <c r="C468">
        <v>0</v>
      </c>
      <c r="D468">
        <v>0</v>
      </c>
      <c r="E468">
        <v>5</v>
      </c>
      <c r="M468">
        <v>0</v>
      </c>
      <c r="N468">
        <v>2.5</v>
      </c>
      <c r="U468">
        <v>1.5</v>
      </c>
      <c r="V468">
        <v>2.5</v>
      </c>
    </row>
    <row r="469" spans="1:22">
      <c r="A469" t="s">
        <v>462</v>
      </c>
      <c r="B469">
        <v>2</v>
      </c>
      <c r="C469">
        <v>1</v>
      </c>
      <c r="D469">
        <v>3</v>
      </c>
      <c r="E469">
        <v>3</v>
      </c>
      <c r="M469">
        <v>0.5</v>
      </c>
      <c r="N469">
        <v>1.5</v>
      </c>
      <c r="U469">
        <v>1.5</v>
      </c>
      <c r="V469">
        <v>3</v>
      </c>
    </row>
    <row r="470" spans="1:22">
      <c r="A470" t="s">
        <v>463</v>
      </c>
      <c r="B470">
        <v>3</v>
      </c>
      <c r="C470">
        <v>0</v>
      </c>
      <c r="D470">
        <v>13</v>
      </c>
      <c r="E470">
        <v>2</v>
      </c>
      <c r="M470">
        <v>0</v>
      </c>
      <c r="N470">
        <v>1</v>
      </c>
      <c r="U470">
        <v>1.5</v>
      </c>
      <c r="V470">
        <v>7.5</v>
      </c>
    </row>
    <row r="471" spans="1:22">
      <c r="A471" t="s">
        <v>464</v>
      </c>
      <c r="B471">
        <v>2</v>
      </c>
      <c r="C471">
        <v>0</v>
      </c>
      <c r="D471">
        <v>1</v>
      </c>
      <c r="E471">
        <v>0</v>
      </c>
      <c r="M471">
        <v>0</v>
      </c>
      <c r="N471">
        <v>0</v>
      </c>
      <c r="U471">
        <v>1</v>
      </c>
      <c r="V471">
        <v>0.5</v>
      </c>
    </row>
    <row r="472" spans="1:22">
      <c r="A472" t="s">
        <v>465</v>
      </c>
      <c r="B472">
        <v>3</v>
      </c>
      <c r="C472">
        <v>2</v>
      </c>
      <c r="D472">
        <v>1</v>
      </c>
      <c r="E472">
        <v>1</v>
      </c>
      <c r="M472">
        <v>1</v>
      </c>
      <c r="N472">
        <v>0.5</v>
      </c>
      <c r="U472">
        <v>2.5</v>
      </c>
      <c r="V472">
        <v>1</v>
      </c>
    </row>
    <row r="473" spans="1:22">
      <c r="A473" t="s">
        <v>466</v>
      </c>
      <c r="B473">
        <v>2</v>
      </c>
      <c r="C473">
        <v>1</v>
      </c>
      <c r="D473">
        <v>0</v>
      </c>
      <c r="E473">
        <v>7</v>
      </c>
      <c r="M473">
        <v>0.5</v>
      </c>
      <c r="N473">
        <v>3.5</v>
      </c>
      <c r="U473">
        <v>1.5</v>
      </c>
      <c r="V473">
        <v>3.5</v>
      </c>
    </row>
    <row r="474" spans="1:22">
      <c r="A474" t="s">
        <v>467</v>
      </c>
      <c r="B474">
        <v>0</v>
      </c>
      <c r="C474">
        <v>0</v>
      </c>
      <c r="D474">
        <v>1</v>
      </c>
      <c r="E474">
        <v>0</v>
      </c>
      <c r="M474">
        <v>0</v>
      </c>
      <c r="N474">
        <v>0</v>
      </c>
      <c r="U474">
        <v>0</v>
      </c>
      <c r="V474">
        <v>0.5</v>
      </c>
    </row>
    <row r="475" spans="1:22">
      <c r="A475" t="s">
        <v>468</v>
      </c>
      <c r="B475">
        <v>3</v>
      </c>
      <c r="C475">
        <v>1</v>
      </c>
      <c r="D475">
        <v>1</v>
      </c>
      <c r="E475">
        <v>0</v>
      </c>
      <c r="M475">
        <v>0.5</v>
      </c>
      <c r="N475">
        <v>0</v>
      </c>
      <c r="U475">
        <v>2</v>
      </c>
      <c r="V475">
        <v>0.5</v>
      </c>
    </row>
    <row r="476" spans="1:22">
      <c r="A476" t="s">
        <v>469</v>
      </c>
      <c r="B476">
        <v>2</v>
      </c>
      <c r="C476">
        <v>1</v>
      </c>
      <c r="D476">
        <v>7</v>
      </c>
      <c r="E476">
        <v>3</v>
      </c>
      <c r="M476">
        <v>0.5</v>
      </c>
      <c r="N476">
        <v>1.5</v>
      </c>
      <c r="U476">
        <v>1.5</v>
      </c>
      <c r="V476">
        <v>5</v>
      </c>
    </row>
    <row r="477" spans="1:22">
      <c r="A477" t="s">
        <v>470</v>
      </c>
      <c r="B477">
        <v>6</v>
      </c>
      <c r="C477">
        <v>2</v>
      </c>
      <c r="D477">
        <v>5</v>
      </c>
      <c r="E477">
        <v>3</v>
      </c>
      <c r="M477">
        <v>1</v>
      </c>
      <c r="N477">
        <v>1.5</v>
      </c>
      <c r="U477">
        <v>4</v>
      </c>
      <c r="V477">
        <v>4</v>
      </c>
    </row>
    <row r="478" spans="1:22">
      <c r="A478" t="s">
        <v>471</v>
      </c>
      <c r="B478">
        <v>3</v>
      </c>
      <c r="C478">
        <v>3</v>
      </c>
      <c r="D478">
        <v>0</v>
      </c>
      <c r="E478">
        <v>0</v>
      </c>
      <c r="M478">
        <v>1.5</v>
      </c>
      <c r="N478">
        <v>0</v>
      </c>
      <c r="U478">
        <v>3</v>
      </c>
      <c r="V478">
        <v>0</v>
      </c>
    </row>
    <row r="479" spans="1:22">
      <c r="A479" t="s">
        <v>472</v>
      </c>
      <c r="B479">
        <v>1</v>
      </c>
      <c r="C479">
        <v>2</v>
      </c>
      <c r="D479">
        <v>4</v>
      </c>
      <c r="E479">
        <v>7</v>
      </c>
      <c r="M479">
        <v>1</v>
      </c>
      <c r="N479">
        <v>3.5</v>
      </c>
      <c r="U479">
        <v>1.5</v>
      </c>
      <c r="V479">
        <v>5.5</v>
      </c>
    </row>
    <row r="480" spans="1:22">
      <c r="A480" t="s">
        <v>473</v>
      </c>
      <c r="B480">
        <v>1</v>
      </c>
      <c r="C480">
        <v>2</v>
      </c>
      <c r="D480">
        <v>0</v>
      </c>
      <c r="E480">
        <v>1</v>
      </c>
      <c r="M480">
        <v>1</v>
      </c>
      <c r="N480">
        <v>0.5</v>
      </c>
      <c r="U480">
        <v>1.5</v>
      </c>
      <c r="V480">
        <v>0.5</v>
      </c>
    </row>
    <row r="481" spans="1:22">
      <c r="A481" t="s">
        <v>474</v>
      </c>
      <c r="B481">
        <v>1</v>
      </c>
      <c r="C481">
        <v>0</v>
      </c>
      <c r="D481">
        <v>0</v>
      </c>
      <c r="E481">
        <v>0</v>
      </c>
      <c r="M481">
        <v>0</v>
      </c>
      <c r="N481">
        <v>0</v>
      </c>
      <c r="U481">
        <v>0.5</v>
      </c>
      <c r="V481">
        <v>0</v>
      </c>
    </row>
    <row r="482" spans="1:22">
      <c r="A482" t="s">
        <v>475</v>
      </c>
      <c r="B482">
        <v>0</v>
      </c>
      <c r="C482">
        <v>0</v>
      </c>
      <c r="D482">
        <v>0</v>
      </c>
      <c r="E482">
        <v>0</v>
      </c>
      <c r="M482">
        <v>0</v>
      </c>
      <c r="N482">
        <v>0</v>
      </c>
      <c r="U482">
        <v>0</v>
      </c>
      <c r="V482">
        <v>0</v>
      </c>
    </row>
    <row r="483" spans="1:22">
      <c r="A483" t="s">
        <v>476</v>
      </c>
      <c r="B483">
        <v>2</v>
      </c>
      <c r="C483">
        <v>0</v>
      </c>
      <c r="D483">
        <v>1</v>
      </c>
      <c r="E483">
        <v>0</v>
      </c>
      <c r="M483">
        <v>0</v>
      </c>
      <c r="N483">
        <v>0</v>
      </c>
      <c r="U483">
        <v>1</v>
      </c>
      <c r="V483">
        <v>0.5</v>
      </c>
    </row>
    <row r="484" spans="1:22">
      <c r="A484" t="s">
        <v>477</v>
      </c>
      <c r="B484">
        <v>3</v>
      </c>
      <c r="C484">
        <v>1</v>
      </c>
      <c r="D484">
        <v>0</v>
      </c>
      <c r="E484">
        <v>3</v>
      </c>
      <c r="M484">
        <v>0.5</v>
      </c>
      <c r="N484">
        <v>1.5</v>
      </c>
      <c r="U484">
        <v>2</v>
      </c>
      <c r="V484">
        <v>1.5</v>
      </c>
    </row>
    <row r="485" spans="1:22">
      <c r="A485" t="s">
        <v>478</v>
      </c>
      <c r="B485">
        <v>3</v>
      </c>
      <c r="C485">
        <v>0</v>
      </c>
      <c r="D485">
        <v>0</v>
      </c>
      <c r="E485">
        <v>0</v>
      </c>
      <c r="M485">
        <v>0</v>
      </c>
      <c r="N485">
        <v>0</v>
      </c>
      <c r="U485">
        <v>1.5</v>
      </c>
      <c r="V485">
        <v>0</v>
      </c>
    </row>
    <row r="486" spans="1:22">
      <c r="A486" t="s">
        <v>479</v>
      </c>
      <c r="B486">
        <v>1</v>
      </c>
      <c r="C486">
        <v>0</v>
      </c>
      <c r="D486">
        <v>0</v>
      </c>
      <c r="E486">
        <v>0</v>
      </c>
      <c r="M486">
        <v>0</v>
      </c>
      <c r="N486">
        <v>0</v>
      </c>
      <c r="U486">
        <v>0.5</v>
      </c>
      <c r="V486">
        <v>0</v>
      </c>
    </row>
    <row r="487" spans="1:22">
      <c r="A487" t="s">
        <v>480</v>
      </c>
      <c r="B487">
        <v>4</v>
      </c>
      <c r="C487">
        <v>1</v>
      </c>
      <c r="D487">
        <v>3</v>
      </c>
      <c r="E487">
        <v>1</v>
      </c>
      <c r="M487">
        <v>0.5</v>
      </c>
      <c r="N487">
        <v>0.5</v>
      </c>
      <c r="U487">
        <v>2.5</v>
      </c>
      <c r="V487">
        <v>2</v>
      </c>
    </row>
    <row r="488" spans="1:22">
      <c r="A488" t="s">
        <v>481</v>
      </c>
      <c r="B488">
        <v>3</v>
      </c>
      <c r="C488">
        <v>4</v>
      </c>
      <c r="D488">
        <v>15</v>
      </c>
      <c r="E488">
        <v>15</v>
      </c>
      <c r="M488">
        <v>2</v>
      </c>
      <c r="N488">
        <v>7.5</v>
      </c>
      <c r="U488">
        <v>3.5</v>
      </c>
      <c r="V488">
        <v>15</v>
      </c>
    </row>
    <row r="489" spans="1:22">
      <c r="A489" t="s">
        <v>482</v>
      </c>
      <c r="B489">
        <v>0</v>
      </c>
      <c r="C489">
        <v>2</v>
      </c>
      <c r="D489">
        <v>0</v>
      </c>
      <c r="E489">
        <v>3</v>
      </c>
      <c r="M489">
        <v>1</v>
      </c>
      <c r="N489">
        <v>1.5</v>
      </c>
      <c r="U489">
        <v>1</v>
      </c>
      <c r="V489">
        <v>1.5</v>
      </c>
    </row>
    <row r="490" spans="1:22">
      <c r="A490" t="s">
        <v>483</v>
      </c>
      <c r="B490">
        <v>1</v>
      </c>
      <c r="C490">
        <v>0</v>
      </c>
      <c r="D490">
        <v>2</v>
      </c>
      <c r="E490">
        <v>3</v>
      </c>
      <c r="M490">
        <v>0</v>
      </c>
      <c r="N490">
        <v>1.5</v>
      </c>
      <c r="U490">
        <v>0.5</v>
      </c>
      <c r="V490">
        <v>2.5</v>
      </c>
    </row>
    <row r="491" spans="1:22">
      <c r="A491" t="s">
        <v>484</v>
      </c>
      <c r="B491">
        <v>1</v>
      </c>
      <c r="C491">
        <v>0</v>
      </c>
      <c r="D491">
        <v>1</v>
      </c>
      <c r="E491">
        <v>3</v>
      </c>
      <c r="M491">
        <v>0</v>
      </c>
      <c r="N491">
        <v>1.5</v>
      </c>
      <c r="U491">
        <v>0.5</v>
      </c>
      <c r="V491">
        <v>2</v>
      </c>
    </row>
    <row r="492" spans="1:22">
      <c r="A492" t="s">
        <v>485</v>
      </c>
      <c r="B492">
        <v>5</v>
      </c>
      <c r="C492">
        <v>0</v>
      </c>
      <c r="D492">
        <v>1</v>
      </c>
      <c r="E492">
        <v>2</v>
      </c>
      <c r="M492">
        <v>0</v>
      </c>
      <c r="N492">
        <v>1</v>
      </c>
      <c r="U492">
        <v>2.5</v>
      </c>
      <c r="V492">
        <v>1.5</v>
      </c>
    </row>
    <row r="493" spans="1:22">
      <c r="A493" t="s">
        <v>486</v>
      </c>
      <c r="B493">
        <v>4</v>
      </c>
      <c r="C493">
        <v>0</v>
      </c>
      <c r="D493">
        <v>0</v>
      </c>
      <c r="E493">
        <v>1</v>
      </c>
      <c r="M493">
        <v>0</v>
      </c>
      <c r="N493">
        <v>0.5</v>
      </c>
      <c r="U493">
        <v>2</v>
      </c>
      <c r="V493">
        <v>0.5</v>
      </c>
    </row>
    <row r="494" spans="1:22">
      <c r="A494" t="s">
        <v>487</v>
      </c>
      <c r="B494">
        <v>4</v>
      </c>
      <c r="C494">
        <v>0</v>
      </c>
      <c r="D494">
        <v>0</v>
      </c>
      <c r="E494">
        <v>2</v>
      </c>
      <c r="M494">
        <v>0</v>
      </c>
      <c r="N494">
        <v>1</v>
      </c>
      <c r="U494">
        <v>2</v>
      </c>
      <c r="V494">
        <v>1</v>
      </c>
    </row>
    <row r="495" spans="1:22">
      <c r="A495" t="s">
        <v>488</v>
      </c>
      <c r="B495">
        <v>1</v>
      </c>
      <c r="C495">
        <v>1</v>
      </c>
      <c r="D495">
        <v>1</v>
      </c>
      <c r="E495">
        <v>1</v>
      </c>
      <c r="M495">
        <v>0.5</v>
      </c>
      <c r="N495">
        <v>0.5</v>
      </c>
      <c r="U495">
        <v>1</v>
      </c>
      <c r="V495">
        <v>1</v>
      </c>
    </row>
    <row r="496" spans="1:22">
      <c r="A496" t="s">
        <v>489</v>
      </c>
      <c r="B496">
        <v>3</v>
      </c>
      <c r="C496">
        <v>0</v>
      </c>
      <c r="D496">
        <v>0</v>
      </c>
      <c r="E496">
        <v>2</v>
      </c>
      <c r="M496">
        <v>0</v>
      </c>
      <c r="N496">
        <v>1</v>
      </c>
      <c r="U496">
        <v>1.5</v>
      </c>
      <c r="V496">
        <v>1</v>
      </c>
    </row>
    <row r="497" spans="1:22">
      <c r="A497" t="s">
        <v>490</v>
      </c>
      <c r="B497">
        <v>3</v>
      </c>
      <c r="C497">
        <v>0</v>
      </c>
      <c r="D497">
        <v>0</v>
      </c>
      <c r="E497">
        <v>2</v>
      </c>
      <c r="M497">
        <v>0</v>
      </c>
      <c r="N497">
        <v>1</v>
      </c>
      <c r="U497">
        <v>1.5</v>
      </c>
      <c r="V497">
        <v>1</v>
      </c>
    </row>
    <row r="498" spans="1:22">
      <c r="A498" t="s">
        <v>491</v>
      </c>
      <c r="B498">
        <v>2</v>
      </c>
      <c r="C498">
        <v>0</v>
      </c>
      <c r="D498">
        <v>0</v>
      </c>
      <c r="E498">
        <v>1</v>
      </c>
      <c r="M498">
        <v>0</v>
      </c>
      <c r="N498">
        <v>0.5</v>
      </c>
      <c r="U498">
        <v>1</v>
      </c>
      <c r="V498">
        <v>0.5</v>
      </c>
    </row>
    <row r="499" spans="1:22">
      <c r="A499" t="s">
        <v>492</v>
      </c>
      <c r="B499">
        <v>0</v>
      </c>
      <c r="C499">
        <v>1</v>
      </c>
      <c r="D499">
        <v>0</v>
      </c>
      <c r="E499">
        <v>4</v>
      </c>
      <c r="M499">
        <v>0.5</v>
      </c>
      <c r="N499">
        <v>2</v>
      </c>
      <c r="U499">
        <v>0.5</v>
      </c>
      <c r="V499">
        <v>2</v>
      </c>
    </row>
    <row r="500" spans="1:22">
      <c r="A500" t="s">
        <v>493</v>
      </c>
      <c r="B500">
        <v>1</v>
      </c>
      <c r="C500">
        <v>0</v>
      </c>
      <c r="D500">
        <v>3</v>
      </c>
      <c r="E500">
        <v>0</v>
      </c>
      <c r="M500">
        <v>0</v>
      </c>
      <c r="N500">
        <v>0</v>
      </c>
      <c r="U500">
        <v>0.5</v>
      </c>
      <c r="V500">
        <v>1.5</v>
      </c>
    </row>
    <row r="501" spans="1:22">
      <c r="A501" t="s">
        <v>494</v>
      </c>
      <c r="B501">
        <v>2</v>
      </c>
      <c r="C501">
        <v>0</v>
      </c>
      <c r="D501">
        <v>0</v>
      </c>
      <c r="E501">
        <v>1</v>
      </c>
      <c r="M501">
        <v>0</v>
      </c>
      <c r="N501">
        <v>0.5</v>
      </c>
      <c r="U501">
        <v>1</v>
      </c>
      <c r="V501">
        <v>0.5</v>
      </c>
    </row>
    <row r="502" spans="1:22">
      <c r="A502" t="s">
        <v>495</v>
      </c>
      <c r="B502">
        <v>1</v>
      </c>
      <c r="C502">
        <v>0</v>
      </c>
      <c r="D502">
        <v>1</v>
      </c>
      <c r="E502">
        <v>0</v>
      </c>
      <c r="M502">
        <v>0</v>
      </c>
      <c r="N502">
        <v>0</v>
      </c>
      <c r="U502">
        <v>0.5</v>
      </c>
      <c r="V502">
        <v>0.5</v>
      </c>
    </row>
    <row r="503" spans="1:22">
      <c r="A503" t="s">
        <v>496</v>
      </c>
      <c r="B503">
        <v>0</v>
      </c>
      <c r="C503">
        <v>0</v>
      </c>
      <c r="D503">
        <v>13</v>
      </c>
      <c r="E503">
        <v>3</v>
      </c>
      <c r="M503">
        <v>0</v>
      </c>
      <c r="N503">
        <v>1.5</v>
      </c>
      <c r="U503">
        <v>0</v>
      </c>
      <c r="V503">
        <v>8</v>
      </c>
    </row>
    <row r="504" spans="1:22">
      <c r="A504" t="s">
        <v>497</v>
      </c>
      <c r="B504">
        <v>0</v>
      </c>
      <c r="C504">
        <v>0</v>
      </c>
      <c r="D504">
        <v>0</v>
      </c>
      <c r="E504">
        <v>0</v>
      </c>
      <c r="M504">
        <v>0</v>
      </c>
      <c r="N504">
        <v>0</v>
      </c>
      <c r="U504">
        <v>0</v>
      </c>
      <c r="V504">
        <v>0</v>
      </c>
    </row>
    <row r="505" spans="1:22">
      <c r="A505" t="s">
        <v>498</v>
      </c>
      <c r="B505">
        <v>2</v>
      </c>
      <c r="C505">
        <v>1</v>
      </c>
      <c r="D505">
        <v>4</v>
      </c>
      <c r="E505">
        <v>4</v>
      </c>
      <c r="M505">
        <v>0.5</v>
      </c>
      <c r="N505">
        <v>2</v>
      </c>
      <c r="U505">
        <v>1.5</v>
      </c>
      <c r="V505">
        <v>4</v>
      </c>
    </row>
    <row r="506" spans="1:22">
      <c r="A506" t="s">
        <v>499</v>
      </c>
      <c r="B506">
        <v>3</v>
      </c>
      <c r="C506">
        <v>0</v>
      </c>
      <c r="D506">
        <v>1</v>
      </c>
      <c r="E506">
        <v>3</v>
      </c>
      <c r="M506">
        <v>0</v>
      </c>
      <c r="N506">
        <v>1.5</v>
      </c>
      <c r="U506">
        <v>1.5</v>
      </c>
      <c r="V506">
        <v>2</v>
      </c>
    </row>
    <row r="507" spans="1:22">
      <c r="A507" t="s">
        <v>500</v>
      </c>
      <c r="B507">
        <v>1</v>
      </c>
      <c r="C507">
        <v>0</v>
      </c>
      <c r="D507">
        <v>3</v>
      </c>
      <c r="E507">
        <v>8</v>
      </c>
      <c r="M507">
        <v>0</v>
      </c>
      <c r="N507">
        <v>4</v>
      </c>
      <c r="U507">
        <v>0.5</v>
      </c>
      <c r="V507">
        <v>5.5</v>
      </c>
    </row>
    <row r="508" spans="1:22">
      <c r="A508" t="s">
        <v>501</v>
      </c>
      <c r="B508">
        <v>3</v>
      </c>
      <c r="C508">
        <v>0</v>
      </c>
      <c r="D508">
        <v>0</v>
      </c>
      <c r="E508">
        <v>1</v>
      </c>
      <c r="M508">
        <v>0</v>
      </c>
      <c r="N508">
        <v>0.5</v>
      </c>
      <c r="U508">
        <v>1.5</v>
      </c>
      <c r="V508">
        <v>0.5</v>
      </c>
    </row>
    <row r="509" spans="1:22">
      <c r="A509" t="s">
        <v>502</v>
      </c>
      <c r="B509">
        <v>3</v>
      </c>
      <c r="C509">
        <v>0</v>
      </c>
      <c r="D509">
        <v>4</v>
      </c>
      <c r="E509">
        <v>1</v>
      </c>
      <c r="M509">
        <v>0</v>
      </c>
      <c r="N509">
        <v>0.5</v>
      </c>
      <c r="U509">
        <v>1.5</v>
      </c>
      <c r="V509">
        <v>2.5</v>
      </c>
    </row>
    <row r="510" spans="1:22">
      <c r="A510" t="s">
        <v>503</v>
      </c>
      <c r="B510">
        <v>2</v>
      </c>
      <c r="C510">
        <v>1</v>
      </c>
      <c r="D510">
        <v>3</v>
      </c>
      <c r="E510">
        <v>2</v>
      </c>
      <c r="M510">
        <v>0.5</v>
      </c>
      <c r="N510">
        <v>1</v>
      </c>
      <c r="U510">
        <v>1.5</v>
      </c>
      <c r="V510">
        <v>2.5</v>
      </c>
    </row>
    <row r="511" spans="1:22">
      <c r="A511" t="s">
        <v>504</v>
      </c>
      <c r="B511">
        <v>2</v>
      </c>
      <c r="C511">
        <v>0</v>
      </c>
      <c r="D511">
        <v>0</v>
      </c>
      <c r="E511">
        <v>0</v>
      </c>
      <c r="M511">
        <v>0</v>
      </c>
      <c r="N511">
        <v>0</v>
      </c>
      <c r="U511">
        <v>1</v>
      </c>
      <c r="V511">
        <v>0</v>
      </c>
    </row>
    <row r="512" spans="1:22">
      <c r="A512" t="s">
        <v>505</v>
      </c>
      <c r="B512">
        <v>1</v>
      </c>
      <c r="C512">
        <v>0</v>
      </c>
      <c r="D512">
        <v>0</v>
      </c>
      <c r="E512">
        <v>0</v>
      </c>
      <c r="M512">
        <v>0</v>
      </c>
      <c r="N512">
        <v>0</v>
      </c>
      <c r="U512">
        <v>0.5</v>
      </c>
      <c r="V512">
        <v>0</v>
      </c>
    </row>
    <row r="513" spans="1:22">
      <c r="A513" t="s">
        <v>506</v>
      </c>
      <c r="B513">
        <v>2</v>
      </c>
      <c r="C513">
        <v>2</v>
      </c>
      <c r="D513">
        <v>11</v>
      </c>
      <c r="E513">
        <v>15</v>
      </c>
      <c r="M513">
        <v>1</v>
      </c>
      <c r="N513">
        <v>7.5</v>
      </c>
      <c r="U513">
        <v>2</v>
      </c>
      <c r="V513">
        <v>13</v>
      </c>
    </row>
    <row r="514" spans="1:22">
      <c r="A514" t="s">
        <v>507</v>
      </c>
      <c r="B514">
        <v>1</v>
      </c>
      <c r="C514">
        <v>0</v>
      </c>
      <c r="D514">
        <v>0</v>
      </c>
      <c r="E514">
        <v>0</v>
      </c>
      <c r="M514">
        <v>0</v>
      </c>
      <c r="N514">
        <v>0</v>
      </c>
      <c r="U514">
        <v>0.5</v>
      </c>
      <c r="V514">
        <v>0</v>
      </c>
    </row>
    <row r="515" spans="1:22">
      <c r="A515" t="s">
        <v>508</v>
      </c>
      <c r="B515">
        <v>1</v>
      </c>
      <c r="C515">
        <v>0</v>
      </c>
      <c r="D515">
        <v>1</v>
      </c>
      <c r="E515">
        <v>1</v>
      </c>
      <c r="M515">
        <v>0</v>
      </c>
      <c r="N515">
        <v>0.5</v>
      </c>
      <c r="U515">
        <v>0.5</v>
      </c>
      <c r="V515">
        <v>1</v>
      </c>
    </row>
    <row r="516" spans="1:22">
      <c r="A516" t="s">
        <v>509</v>
      </c>
      <c r="B516">
        <v>1</v>
      </c>
      <c r="C516">
        <v>0</v>
      </c>
      <c r="D516">
        <v>0</v>
      </c>
      <c r="E516">
        <v>1</v>
      </c>
      <c r="M516">
        <v>0</v>
      </c>
      <c r="N516">
        <v>0.5</v>
      </c>
      <c r="U516">
        <v>0.5</v>
      </c>
      <c r="V516">
        <v>0.5</v>
      </c>
    </row>
    <row r="517" spans="1:22">
      <c r="A517" t="s">
        <v>510</v>
      </c>
      <c r="B517">
        <v>2</v>
      </c>
      <c r="C517">
        <v>2</v>
      </c>
      <c r="D517">
        <v>0</v>
      </c>
      <c r="E517">
        <v>2</v>
      </c>
      <c r="M517">
        <v>1</v>
      </c>
      <c r="N517">
        <v>1</v>
      </c>
      <c r="U517">
        <v>2</v>
      </c>
      <c r="V517">
        <v>1</v>
      </c>
    </row>
    <row r="518" spans="1:22">
      <c r="A518" t="s">
        <v>511</v>
      </c>
      <c r="B518">
        <v>2</v>
      </c>
      <c r="C518">
        <v>0</v>
      </c>
      <c r="D518">
        <v>0</v>
      </c>
      <c r="E518">
        <v>0</v>
      </c>
      <c r="M518">
        <v>0</v>
      </c>
      <c r="N518">
        <v>0</v>
      </c>
      <c r="U518">
        <v>1</v>
      </c>
      <c r="V518">
        <v>0</v>
      </c>
    </row>
    <row r="519" spans="1:22">
      <c r="A519" t="s">
        <v>512</v>
      </c>
      <c r="B519">
        <v>2</v>
      </c>
      <c r="C519">
        <v>0</v>
      </c>
      <c r="D519">
        <v>1</v>
      </c>
      <c r="E519">
        <v>6</v>
      </c>
      <c r="M519">
        <v>0</v>
      </c>
      <c r="N519">
        <v>3</v>
      </c>
      <c r="U519">
        <v>1</v>
      </c>
      <c r="V519">
        <v>3.5</v>
      </c>
    </row>
    <row r="520" spans="1:22">
      <c r="A520" t="s">
        <v>513</v>
      </c>
      <c r="B520">
        <v>4</v>
      </c>
      <c r="C520">
        <v>0</v>
      </c>
      <c r="D520">
        <v>1</v>
      </c>
      <c r="E520">
        <v>0</v>
      </c>
      <c r="M520">
        <v>0</v>
      </c>
      <c r="N520">
        <v>0</v>
      </c>
      <c r="U520">
        <v>2</v>
      </c>
      <c r="V520">
        <v>0.5</v>
      </c>
    </row>
    <row r="521" spans="1:22">
      <c r="A521" t="s">
        <v>514</v>
      </c>
      <c r="B521">
        <v>0</v>
      </c>
      <c r="C521">
        <v>1</v>
      </c>
      <c r="D521">
        <v>1</v>
      </c>
      <c r="E521">
        <v>5</v>
      </c>
      <c r="M521">
        <v>0.5</v>
      </c>
      <c r="N521">
        <v>2.5</v>
      </c>
      <c r="U521">
        <v>0.5</v>
      </c>
      <c r="V521">
        <v>3</v>
      </c>
    </row>
    <row r="522" spans="1:22">
      <c r="A522" t="s">
        <v>515</v>
      </c>
      <c r="B522">
        <v>2</v>
      </c>
      <c r="C522">
        <v>0</v>
      </c>
      <c r="D522">
        <v>1</v>
      </c>
      <c r="E522">
        <v>2</v>
      </c>
      <c r="M522">
        <v>0</v>
      </c>
      <c r="N522">
        <v>1</v>
      </c>
      <c r="U522">
        <v>1</v>
      </c>
      <c r="V522">
        <v>1.5</v>
      </c>
    </row>
    <row r="523" spans="1:22">
      <c r="A523" t="s">
        <v>516</v>
      </c>
      <c r="B523">
        <v>1</v>
      </c>
      <c r="C523">
        <v>2</v>
      </c>
      <c r="D523">
        <v>0</v>
      </c>
      <c r="E523">
        <v>0</v>
      </c>
      <c r="M523">
        <v>1</v>
      </c>
      <c r="N523">
        <v>0</v>
      </c>
      <c r="U523">
        <v>1.5</v>
      </c>
      <c r="V523">
        <v>0</v>
      </c>
    </row>
    <row r="524" spans="1:22">
      <c r="A524" t="s">
        <v>517</v>
      </c>
      <c r="B524">
        <v>1</v>
      </c>
      <c r="C524">
        <v>0</v>
      </c>
      <c r="D524">
        <v>1</v>
      </c>
      <c r="E524">
        <v>0</v>
      </c>
      <c r="M524">
        <v>0</v>
      </c>
      <c r="N524">
        <v>0</v>
      </c>
      <c r="U524">
        <v>0.5</v>
      </c>
      <c r="V524">
        <v>0.5</v>
      </c>
    </row>
    <row r="525" spans="1:22">
      <c r="A525" t="s">
        <v>518</v>
      </c>
      <c r="B525">
        <v>2</v>
      </c>
      <c r="C525">
        <v>2</v>
      </c>
      <c r="D525">
        <v>6</v>
      </c>
      <c r="E525">
        <v>7</v>
      </c>
      <c r="M525">
        <v>1</v>
      </c>
      <c r="N525">
        <v>3.5</v>
      </c>
      <c r="U525">
        <v>2</v>
      </c>
      <c r="V525">
        <v>6.5</v>
      </c>
    </row>
    <row r="526" spans="1:22">
      <c r="A526" t="s">
        <v>519</v>
      </c>
      <c r="B526">
        <v>2</v>
      </c>
      <c r="C526">
        <v>0</v>
      </c>
      <c r="D526">
        <v>9</v>
      </c>
      <c r="E526">
        <v>22</v>
      </c>
      <c r="M526">
        <v>0</v>
      </c>
      <c r="N526">
        <v>11</v>
      </c>
      <c r="U526">
        <v>1</v>
      </c>
      <c r="V526">
        <v>15.5</v>
      </c>
    </row>
    <row r="527" spans="1:22">
      <c r="A527" t="s">
        <v>520</v>
      </c>
      <c r="B527">
        <v>5</v>
      </c>
      <c r="C527">
        <v>0</v>
      </c>
      <c r="D527">
        <v>3</v>
      </c>
      <c r="E527">
        <v>0</v>
      </c>
      <c r="M527">
        <v>0</v>
      </c>
      <c r="N527">
        <v>0</v>
      </c>
      <c r="U527">
        <v>2.5</v>
      </c>
      <c r="V527">
        <v>1.5</v>
      </c>
    </row>
    <row r="528" spans="1:22">
      <c r="A528" t="s">
        <v>521</v>
      </c>
      <c r="B528">
        <v>0</v>
      </c>
      <c r="C528">
        <v>4</v>
      </c>
      <c r="D528">
        <v>0</v>
      </c>
      <c r="E528">
        <v>2</v>
      </c>
      <c r="M528">
        <v>2</v>
      </c>
      <c r="N528">
        <v>1</v>
      </c>
      <c r="U528">
        <v>2</v>
      </c>
      <c r="V528">
        <v>1</v>
      </c>
    </row>
    <row r="529" spans="1:22">
      <c r="A529" t="s">
        <v>522</v>
      </c>
      <c r="B529">
        <v>0</v>
      </c>
      <c r="C529">
        <v>3</v>
      </c>
      <c r="D529">
        <v>1</v>
      </c>
      <c r="E529">
        <v>3</v>
      </c>
      <c r="M529">
        <v>1.5</v>
      </c>
      <c r="N529">
        <v>1.5</v>
      </c>
      <c r="U529">
        <v>1.5</v>
      </c>
      <c r="V529">
        <v>2</v>
      </c>
    </row>
    <row r="530" spans="1:22">
      <c r="A530" t="s">
        <v>523</v>
      </c>
      <c r="B530">
        <v>3</v>
      </c>
      <c r="C530">
        <v>0</v>
      </c>
      <c r="D530">
        <v>0</v>
      </c>
      <c r="E530">
        <v>0</v>
      </c>
      <c r="M530">
        <v>0</v>
      </c>
      <c r="N530">
        <v>0</v>
      </c>
      <c r="U530">
        <v>1.5</v>
      </c>
      <c r="V530">
        <v>0</v>
      </c>
    </row>
    <row r="531" spans="1:22">
      <c r="A531" t="s">
        <v>524</v>
      </c>
      <c r="B531">
        <v>0</v>
      </c>
      <c r="C531">
        <v>1</v>
      </c>
      <c r="D531">
        <v>4</v>
      </c>
      <c r="E531">
        <v>6</v>
      </c>
      <c r="M531">
        <v>0.5</v>
      </c>
      <c r="N531">
        <v>3</v>
      </c>
      <c r="U531">
        <v>0.5</v>
      </c>
      <c r="V531">
        <v>5</v>
      </c>
    </row>
    <row r="532" spans="1:22">
      <c r="A532" t="s">
        <v>525</v>
      </c>
      <c r="B532">
        <v>1</v>
      </c>
      <c r="C532">
        <v>2</v>
      </c>
      <c r="D532">
        <v>0</v>
      </c>
      <c r="E532">
        <v>1</v>
      </c>
      <c r="M532">
        <v>1</v>
      </c>
      <c r="N532">
        <v>0.5</v>
      </c>
      <c r="U532">
        <v>1.5</v>
      </c>
      <c r="V532">
        <v>0.5</v>
      </c>
    </row>
    <row r="533" spans="1:22">
      <c r="A533" t="s">
        <v>526</v>
      </c>
      <c r="B533">
        <v>2</v>
      </c>
      <c r="C533">
        <v>2</v>
      </c>
      <c r="D533">
        <v>0</v>
      </c>
      <c r="E533">
        <v>0</v>
      </c>
      <c r="M533">
        <v>1</v>
      </c>
      <c r="N533">
        <v>0</v>
      </c>
      <c r="U533">
        <v>2</v>
      </c>
      <c r="V533">
        <v>0</v>
      </c>
    </row>
    <row r="534" spans="1:22">
      <c r="A534" t="s">
        <v>527</v>
      </c>
      <c r="B534">
        <v>2</v>
      </c>
      <c r="C534">
        <v>0</v>
      </c>
      <c r="D534">
        <v>12</v>
      </c>
      <c r="E534">
        <v>13</v>
      </c>
      <c r="M534">
        <v>0</v>
      </c>
      <c r="N534">
        <v>6.5</v>
      </c>
      <c r="U534">
        <v>1</v>
      </c>
      <c r="V534">
        <v>12.5</v>
      </c>
    </row>
    <row r="535" spans="1:22">
      <c r="A535" t="s">
        <v>528</v>
      </c>
      <c r="B535">
        <v>0</v>
      </c>
      <c r="C535">
        <v>0</v>
      </c>
      <c r="D535">
        <v>0</v>
      </c>
      <c r="E535">
        <v>0</v>
      </c>
      <c r="M535">
        <v>0</v>
      </c>
      <c r="N535">
        <v>0</v>
      </c>
      <c r="U535">
        <v>0</v>
      </c>
      <c r="V535">
        <v>0</v>
      </c>
    </row>
    <row r="536" spans="1:22">
      <c r="A536" t="s">
        <v>529</v>
      </c>
      <c r="B536">
        <v>5</v>
      </c>
      <c r="C536">
        <v>0</v>
      </c>
      <c r="D536">
        <v>0</v>
      </c>
      <c r="E536">
        <v>0</v>
      </c>
      <c r="M536">
        <v>0</v>
      </c>
      <c r="N536">
        <v>0</v>
      </c>
      <c r="U536">
        <v>2.5</v>
      </c>
      <c r="V536">
        <v>0</v>
      </c>
    </row>
    <row r="537" spans="1:22">
      <c r="A537" t="s">
        <v>530</v>
      </c>
      <c r="B537">
        <v>13</v>
      </c>
      <c r="C537">
        <v>0</v>
      </c>
      <c r="D537">
        <v>0</v>
      </c>
      <c r="E537">
        <v>0</v>
      </c>
      <c r="M537">
        <v>0</v>
      </c>
      <c r="N537">
        <v>0</v>
      </c>
      <c r="U537">
        <v>6.5</v>
      </c>
      <c r="V537">
        <v>0</v>
      </c>
    </row>
    <row r="538" spans="1:22">
      <c r="A538" t="s">
        <v>531</v>
      </c>
      <c r="B538">
        <v>2</v>
      </c>
      <c r="C538">
        <v>0</v>
      </c>
      <c r="D538">
        <v>0</v>
      </c>
      <c r="E538">
        <v>1</v>
      </c>
      <c r="M538">
        <v>0</v>
      </c>
      <c r="N538">
        <v>0.5</v>
      </c>
      <c r="U538">
        <v>1</v>
      </c>
      <c r="V538">
        <v>0.5</v>
      </c>
    </row>
    <row r="539" spans="1:22">
      <c r="A539" t="s">
        <v>532</v>
      </c>
      <c r="B539">
        <v>1</v>
      </c>
      <c r="C539">
        <v>1</v>
      </c>
      <c r="D539">
        <v>2</v>
      </c>
      <c r="E539">
        <v>0</v>
      </c>
      <c r="M539">
        <v>0.5</v>
      </c>
      <c r="N539">
        <v>0</v>
      </c>
      <c r="U539">
        <v>1</v>
      </c>
      <c r="V539">
        <v>1</v>
      </c>
    </row>
    <row r="540" spans="1:22">
      <c r="A540" t="s">
        <v>533</v>
      </c>
      <c r="B540">
        <v>2</v>
      </c>
      <c r="C540">
        <v>0</v>
      </c>
      <c r="D540">
        <v>0</v>
      </c>
      <c r="E540">
        <v>0</v>
      </c>
      <c r="M540">
        <v>0</v>
      </c>
      <c r="N540">
        <v>0</v>
      </c>
      <c r="U540">
        <v>1</v>
      </c>
      <c r="V540">
        <v>0</v>
      </c>
    </row>
    <row r="541" spans="1:22">
      <c r="A541" t="s">
        <v>534</v>
      </c>
      <c r="B541">
        <v>1</v>
      </c>
      <c r="C541">
        <v>0</v>
      </c>
      <c r="D541">
        <v>0</v>
      </c>
      <c r="E541">
        <v>0</v>
      </c>
      <c r="M541">
        <v>0</v>
      </c>
      <c r="N541">
        <v>0</v>
      </c>
      <c r="U541">
        <v>0.5</v>
      </c>
      <c r="V541">
        <v>0</v>
      </c>
    </row>
    <row r="542" spans="1:22">
      <c r="A542" t="s">
        <v>535</v>
      </c>
      <c r="B542">
        <v>1</v>
      </c>
      <c r="C542">
        <v>2</v>
      </c>
      <c r="D542">
        <v>0</v>
      </c>
      <c r="E542">
        <v>4</v>
      </c>
      <c r="M542">
        <v>1</v>
      </c>
      <c r="N542">
        <v>2</v>
      </c>
      <c r="U542">
        <v>1.5</v>
      </c>
      <c r="V542">
        <v>2</v>
      </c>
    </row>
    <row r="543" spans="1:22">
      <c r="A543" t="s">
        <v>536</v>
      </c>
      <c r="B543">
        <v>3</v>
      </c>
      <c r="C543">
        <v>1</v>
      </c>
      <c r="D543">
        <v>4</v>
      </c>
      <c r="E543">
        <v>9</v>
      </c>
      <c r="M543">
        <v>0.5</v>
      </c>
      <c r="N543">
        <v>4.5</v>
      </c>
      <c r="U543">
        <v>2</v>
      </c>
      <c r="V543">
        <v>6.5</v>
      </c>
    </row>
    <row r="544" spans="1:22">
      <c r="A544" t="s">
        <v>537</v>
      </c>
      <c r="B544">
        <v>3</v>
      </c>
      <c r="C544">
        <v>2</v>
      </c>
      <c r="D544">
        <v>2</v>
      </c>
      <c r="E544">
        <v>7</v>
      </c>
      <c r="M544">
        <v>1</v>
      </c>
      <c r="N544">
        <v>3.5</v>
      </c>
      <c r="U544">
        <v>2.5</v>
      </c>
      <c r="V544">
        <v>4.5</v>
      </c>
    </row>
    <row r="545" spans="1:22">
      <c r="A545" t="s">
        <v>538</v>
      </c>
      <c r="B545">
        <v>1</v>
      </c>
      <c r="C545">
        <v>0</v>
      </c>
      <c r="D545">
        <v>3</v>
      </c>
      <c r="E545">
        <v>1</v>
      </c>
      <c r="M545">
        <v>0</v>
      </c>
      <c r="N545">
        <v>0.5</v>
      </c>
      <c r="U545">
        <v>0.5</v>
      </c>
      <c r="V545">
        <v>2</v>
      </c>
    </row>
    <row r="546" spans="1:22">
      <c r="A546" t="s">
        <v>539</v>
      </c>
      <c r="B546">
        <v>2</v>
      </c>
      <c r="C546">
        <v>0</v>
      </c>
      <c r="D546">
        <v>1</v>
      </c>
      <c r="E546">
        <v>1</v>
      </c>
      <c r="M546">
        <v>0</v>
      </c>
      <c r="N546">
        <v>0.5</v>
      </c>
      <c r="U546">
        <v>1</v>
      </c>
      <c r="V546">
        <v>1</v>
      </c>
    </row>
    <row r="547" spans="1:22">
      <c r="A547" t="s">
        <v>540</v>
      </c>
      <c r="B547">
        <v>5</v>
      </c>
      <c r="C547">
        <v>0</v>
      </c>
      <c r="D547">
        <v>5</v>
      </c>
      <c r="E547">
        <v>3</v>
      </c>
      <c r="M547">
        <v>0</v>
      </c>
      <c r="N547">
        <v>1.5</v>
      </c>
      <c r="U547">
        <v>2.5</v>
      </c>
      <c r="V547">
        <v>4</v>
      </c>
    </row>
    <row r="548" spans="1:22">
      <c r="A548" t="s">
        <v>541</v>
      </c>
      <c r="B548">
        <v>2</v>
      </c>
      <c r="C548">
        <v>0</v>
      </c>
      <c r="D548">
        <v>5</v>
      </c>
      <c r="E548">
        <v>0</v>
      </c>
      <c r="M548">
        <v>0</v>
      </c>
      <c r="N548">
        <v>0</v>
      </c>
      <c r="U548">
        <v>1</v>
      </c>
      <c r="V548">
        <v>2.5</v>
      </c>
    </row>
    <row r="549" spans="1:22">
      <c r="A549" t="s">
        <v>542</v>
      </c>
      <c r="B549">
        <v>1</v>
      </c>
      <c r="C549">
        <v>1</v>
      </c>
      <c r="D549">
        <v>0</v>
      </c>
      <c r="E549">
        <v>0</v>
      </c>
      <c r="M549">
        <v>0.5</v>
      </c>
      <c r="N549">
        <v>0</v>
      </c>
      <c r="U549">
        <v>1</v>
      </c>
      <c r="V549">
        <v>0</v>
      </c>
    </row>
    <row r="550" spans="1:22">
      <c r="A550" t="s">
        <v>543</v>
      </c>
      <c r="B550">
        <v>3</v>
      </c>
      <c r="C550">
        <v>0</v>
      </c>
      <c r="D550">
        <v>0</v>
      </c>
      <c r="E550">
        <v>2</v>
      </c>
      <c r="M550">
        <v>0</v>
      </c>
      <c r="N550">
        <v>1</v>
      </c>
      <c r="U550">
        <v>1.5</v>
      </c>
      <c r="V550">
        <v>1</v>
      </c>
    </row>
    <row r="551" spans="1:22">
      <c r="A551" t="s">
        <v>607</v>
      </c>
      <c r="B551">
        <f>SUM(B8:B550)</f>
        <v>1754</v>
      </c>
      <c r="C551">
        <f t="shared" ref="C551:E551" si="0">SUM(C8:C550)</f>
        <v>1212</v>
      </c>
      <c r="D551">
        <f t="shared" si="0"/>
        <v>1210</v>
      </c>
      <c r="E551">
        <f t="shared" si="0"/>
        <v>2006</v>
      </c>
      <c r="M551">
        <f t="shared" ref="M551" si="1">SUM(M8:M550)</f>
        <v>606</v>
      </c>
      <c r="N551">
        <f t="shared" ref="N551" si="2">SUM(N8:N550)</f>
        <v>1003</v>
      </c>
    </row>
    <row r="552" spans="1:22">
      <c r="A552" t="s">
        <v>615</v>
      </c>
      <c r="B552">
        <f>B551/2</f>
        <v>877</v>
      </c>
      <c r="C552">
        <f t="shared" ref="C552:E552" si="3">C551/2</f>
        <v>606</v>
      </c>
      <c r="D552">
        <f t="shared" si="3"/>
        <v>605</v>
      </c>
      <c r="E552">
        <f t="shared" si="3"/>
        <v>1003</v>
      </c>
    </row>
    <row r="553" spans="1:22">
      <c r="A553" t="s">
        <v>606</v>
      </c>
      <c r="B553">
        <f>B551/C551</f>
        <v>1.4471947194719472</v>
      </c>
      <c r="E553">
        <f>E551/D551</f>
        <v>1.6578512396694214</v>
      </c>
    </row>
    <row r="554" spans="1:22">
      <c r="A554" t="s">
        <v>649</v>
      </c>
      <c r="B554">
        <f>B552/543</f>
        <v>1.6151012891344383</v>
      </c>
      <c r="C554">
        <f t="shared" ref="C554:E554" si="4">C552/543</f>
        <v>1.1160220994475138</v>
      </c>
      <c r="D554">
        <f t="shared" si="4"/>
        <v>1.1141804788213627</v>
      </c>
      <c r="E554">
        <f t="shared" si="4"/>
        <v>1.847145488029466</v>
      </c>
    </row>
    <row r="555" spans="1:22">
      <c r="A555" t="s">
        <v>652</v>
      </c>
    </row>
    <row r="557" spans="1:22">
      <c r="A557" t="s">
        <v>609</v>
      </c>
      <c r="B557">
        <v>877</v>
      </c>
      <c r="C557">
        <v>606</v>
      </c>
      <c r="D557">
        <v>605</v>
      </c>
      <c r="E557">
        <v>1003</v>
      </c>
    </row>
  </sheetData>
  <sortState ref="V8:AE551">
    <sortCondition ref="AC8:AC551"/>
  </sortState>
  <mergeCells count="2">
    <mergeCell ref="B5:E5"/>
    <mergeCell ref="G5:J5"/>
  </mergeCells>
  <phoneticPr fontId="7" type="noConversion"/>
  <conditionalFormatting sqref="G46:J49 K46:K47">
    <cfRule type="colorScale" priority="3">
      <colorScale>
        <cfvo type="min"/>
        <cfvo type="max"/>
        <color rgb="FFFFEF9C"/>
        <color rgb="FF63BE7B"/>
      </colorScale>
    </cfRule>
  </conditionalFormatting>
  <conditionalFormatting sqref="K49:K50">
    <cfRule type="colorScale" priority="1">
      <colorScale>
        <cfvo type="min"/>
        <cfvo type="max"/>
        <color rgb="FFFFEF9C"/>
        <color rgb="FF63BE7B"/>
      </colorScale>
    </cfRule>
  </conditionalFormatting>
  <pageMargins left="0.75000000000000011" right="0.75000000000000011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48"/>
  <sheetViews>
    <sheetView workbookViewId="0"/>
  </sheetViews>
  <sheetFormatPr baseColWidth="10" defaultRowHeight="15" x14ac:dyDescent="0"/>
  <cols>
    <col min="3" max="3" width="15.28515625" customWidth="1"/>
    <col min="4" max="4" width="11.42578125" customWidth="1"/>
    <col min="35" max="35" width="12.5703125" customWidth="1"/>
  </cols>
  <sheetData>
    <row r="1" spans="1:37">
      <c r="A1" t="s">
        <v>596</v>
      </c>
    </row>
    <row r="3" spans="1:37" ht="28" customHeight="1">
      <c r="A3" s="35" t="s">
        <v>605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</row>
    <row r="4" spans="1:37">
      <c r="L4" s="2"/>
      <c r="M4" s="2"/>
      <c r="N4" s="2"/>
      <c r="P4" s="2"/>
      <c r="AG4" t="s">
        <v>547</v>
      </c>
      <c r="AJ4" s="1" t="s">
        <v>546</v>
      </c>
    </row>
    <row r="5" spans="1:37" s="2" customFormat="1" ht="60">
      <c r="A5" s="24" t="s">
        <v>0</v>
      </c>
      <c r="B5" s="2" t="s">
        <v>560</v>
      </c>
      <c r="C5" s="2" t="s">
        <v>561</v>
      </c>
      <c r="I5" s="2" t="s">
        <v>544</v>
      </c>
      <c r="J5" s="2" t="s">
        <v>545</v>
      </c>
      <c r="Q5" s="2" t="s">
        <v>563</v>
      </c>
      <c r="R5" s="2" t="s">
        <v>564</v>
      </c>
      <c r="W5"/>
      <c r="X5" s="2" t="s">
        <v>563</v>
      </c>
      <c r="Y5" s="2" t="s">
        <v>565</v>
      </c>
      <c r="AG5" s="24" t="s">
        <v>0</v>
      </c>
      <c r="AH5" s="2" t="s">
        <v>563</v>
      </c>
      <c r="AI5" s="2" t="s">
        <v>564</v>
      </c>
      <c r="AJ5" s="2" t="s">
        <v>567</v>
      </c>
      <c r="AK5" s="2" t="s">
        <v>566</v>
      </c>
    </row>
    <row r="6" spans="1:37">
      <c r="A6" t="s">
        <v>1</v>
      </c>
      <c r="B6">
        <v>167.90058654017619</v>
      </c>
      <c r="C6">
        <v>3.2284939087418243</v>
      </c>
      <c r="I6">
        <v>121.76525999999997</v>
      </c>
      <c r="J6">
        <v>-106.67528999999999</v>
      </c>
      <c r="P6" s="5"/>
      <c r="Q6">
        <v>0</v>
      </c>
      <c r="R6">
        <v>-3.0174669999999999</v>
      </c>
      <c r="X6">
        <v>0</v>
      </c>
      <c r="Y6">
        <v>3.0174669999999999</v>
      </c>
      <c r="AG6" t="s">
        <v>1</v>
      </c>
      <c r="AH6">
        <v>0</v>
      </c>
      <c r="AI6">
        <v>-3.0174669999999999</v>
      </c>
      <c r="AJ6">
        <v>-0.46322686476275071</v>
      </c>
      <c r="AK6">
        <v>0</v>
      </c>
    </row>
    <row r="7" spans="1:37">
      <c r="A7" t="s">
        <v>2</v>
      </c>
      <c r="B7">
        <v>1050.9446960748467</v>
      </c>
      <c r="C7">
        <v>1.0673490270684218</v>
      </c>
      <c r="I7">
        <v>92.266034999999974</v>
      </c>
      <c r="J7">
        <v>-170.24654400000006</v>
      </c>
      <c r="Q7">
        <v>2.1855039999999999</v>
      </c>
      <c r="R7">
        <v>-70.308793000000009</v>
      </c>
      <c r="X7">
        <v>2.1855039999999999</v>
      </c>
      <c r="Y7">
        <v>70.308793000000009</v>
      </c>
      <c r="AG7" t="s">
        <v>2</v>
      </c>
      <c r="AH7">
        <v>2.1855039999999999</v>
      </c>
      <c r="AI7">
        <v>-70.308793000000009</v>
      </c>
      <c r="AJ7">
        <v>0</v>
      </c>
      <c r="AK7">
        <v>0</v>
      </c>
    </row>
    <row r="8" spans="1:37">
      <c r="A8" t="s">
        <v>3</v>
      </c>
      <c r="B8">
        <v>200.41497955434102</v>
      </c>
      <c r="C8">
        <v>2.3578957165271461</v>
      </c>
      <c r="I8">
        <v>137.46384999999995</v>
      </c>
      <c r="J8">
        <v>-116.92461900000004</v>
      </c>
      <c r="Q8">
        <v>2.7111559999999999</v>
      </c>
      <c r="R8">
        <v>0</v>
      </c>
      <c r="X8">
        <v>2.7111559999999999</v>
      </c>
      <c r="Y8">
        <v>0</v>
      </c>
      <c r="AG8" t="s">
        <v>3</v>
      </c>
      <c r="AH8">
        <v>2.7111559999999999</v>
      </c>
      <c r="AI8">
        <v>0</v>
      </c>
      <c r="AJ8">
        <v>0</v>
      </c>
      <c r="AK8">
        <v>0</v>
      </c>
    </row>
    <row r="9" spans="1:37">
      <c r="A9" t="s">
        <v>4</v>
      </c>
      <c r="B9">
        <v>178.35130927490789</v>
      </c>
      <c r="C9">
        <v>5.1488924518924151</v>
      </c>
      <c r="I9">
        <v>138.77194899999995</v>
      </c>
      <c r="J9">
        <v>-97.532223000000045</v>
      </c>
      <c r="Q9">
        <v>4.3380640000000001</v>
      </c>
      <c r="R9">
        <v>0</v>
      </c>
      <c r="X9">
        <v>4.3380640000000001</v>
      </c>
      <c r="Y9">
        <v>0</v>
      </c>
      <c r="AG9" t="s">
        <v>4</v>
      </c>
      <c r="AH9">
        <v>4.3380640000000001</v>
      </c>
      <c r="AI9">
        <v>0</v>
      </c>
      <c r="AJ9">
        <v>-0.71143545931289598</v>
      </c>
      <c r="AK9">
        <v>1.1289933549285478</v>
      </c>
    </row>
    <row r="10" spans="1:37">
      <c r="A10" t="s">
        <v>5</v>
      </c>
      <c r="B10">
        <v>144.03733488385993</v>
      </c>
      <c r="C10">
        <v>4.1382090867134744</v>
      </c>
      <c r="I10">
        <v>122.18293300000002</v>
      </c>
      <c r="J10">
        <v>-93.37869900000004</v>
      </c>
      <c r="Q10">
        <v>0</v>
      </c>
      <c r="R10">
        <v>0</v>
      </c>
      <c r="X10">
        <v>0</v>
      </c>
      <c r="Y10">
        <v>0</v>
      </c>
      <c r="AG10" t="s">
        <v>5</v>
      </c>
      <c r="AH10">
        <v>0</v>
      </c>
      <c r="AI10">
        <v>0</v>
      </c>
      <c r="AJ10">
        <v>-0.24536878461473494</v>
      </c>
      <c r="AK10">
        <v>0</v>
      </c>
    </row>
    <row r="11" spans="1:37">
      <c r="A11" t="s">
        <v>6</v>
      </c>
      <c r="B11">
        <v>180.9852679615739</v>
      </c>
      <c r="C11">
        <v>10.649616164533937</v>
      </c>
      <c r="I11">
        <v>139.36057999999994</v>
      </c>
      <c r="J11">
        <v>-98.396765999999985</v>
      </c>
      <c r="Q11">
        <v>8.6569889999999994</v>
      </c>
      <c r="R11">
        <v>0</v>
      </c>
      <c r="X11">
        <v>8.6569889999999994</v>
      </c>
      <c r="Y11">
        <v>0</v>
      </c>
      <c r="AG11" t="s">
        <v>6</v>
      </c>
      <c r="AH11">
        <v>8.6569889999999994</v>
      </c>
      <c r="AI11">
        <v>0</v>
      </c>
      <c r="AJ11">
        <v>-9.762758618813967</v>
      </c>
      <c r="AK11">
        <v>5.957049701859809</v>
      </c>
    </row>
    <row r="12" spans="1:37">
      <c r="A12" t="s">
        <v>7</v>
      </c>
      <c r="B12">
        <v>278.40872081752099</v>
      </c>
      <c r="C12">
        <v>3.2785327762340968</v>
      </c>
      <c r="I12">
        <v>140.65356100000014</v>
      </c>
      <c r="J12">
        <v>-149.98475200000001</v>
      </c>
      <c r="Q12">
        <v>10.593415999999999</v>
      </c>
      <c r="R12">
        <v>-4.5505139999999997</v>
      </c>
      <c r="X12">
        <v>10.593415999999999</v>
      </c>
      <c r="Y12">
        <v>4.5505139999999997</v>
      </c>
      <c r="AG12" t="s">
        <v>7</v>
      </c>
      <c r="AH12">
        <v>10.593415999999999</v>
      </c>
      <c r="AI12">
        <v>-4.5505139999999997</v>
      </c>
      <c r="AJ12">
        <v>0</v>
      </c>
      <c r="AK12">
        <v>0.26739102676961046</v>
      </c>
    </row>
    <row r="13" spans="1:37">
      <c r="A13" t="s">
        <v>8</v>
      </c>
      <c r="B13">
        <v>643.43126664568445</v>
      </c>
      <c r="C13">
        <v>5.1844685350382678</v>
      </c>
      <c r="I13">
        <v>178.01193000000001</v>
      </c>
      <c r="J13">
        <v>-190.90796599999999</v>
      </c>
      <c r="Q13">
        <v>19.978370000000002</v>
      </c>
      <c r="R13">
        <v>-40.443457000000002</v>
      </c>
      <c r="X13">
        <v>19.978370000000002</v>
      </c>
      <c r="Y13">
        <v>40.443457000000002</v>
      </c>
      <c r="AA13">
        <v>0.41681813229949033</v>
      </c>
      <c r="AG13" t="s">
        <v>8</v>
      </c>
      <c r="AH13">
        <v>19.978370000000002</v>
      </c>
      <c r="AI13">
        <v>-40.443457000000002</v>
      </c>
      <c r="AJ13">
        <v>-0.21884859068601689</v>
      </c>
      <c r="AK13">
        <v>2.8381540103270479</v>
      </c>
    </row>
    <row r="14" spans="1:37">
      <c r="A14" t="s">
        <v>9</v>
      </c>
      <c r="B14">
        <v>168.86067369958693</v>
      </c>
      <c r="C14">
        <v>3.7161222053902963</v>
      </c>
      <c r="I14">
        <v>115.05946899999995</v>
      </c>
      <c r="J14">
        <v>-101.31862400000007</v>
      </c>
      <c r="Q14">
        <v>2.0553029999999999</v>
      </c>
      <c r="R14">
        <v>-4.567234</v>
      </c>
      <c r="X14">
        <v>2.0553029999999999</v>
      </c>
      <c r="Y14">
        <v>4.567234</v>
      </c>
      <c r="AG14" t="s">
        <v>9</v>
      </c>
      <c r="AH14">
        <v>2.0553029999999999</v>
      </c>
      <c r="AI14">
        <v>-4.567234</v>
      </c>
      <c r="AJ14">
        <v>-0.67134056998285219</v>
      </c>
      <c r="AK14">
        <v>1.2398571475372642</v>
      </c>
    </row>
    <row r="15" spans="1:37">
      <c r="A15" t="s">
        <v>10</v>
      </c>
      <c r="B15">
        <v>521.76959603329897</v>
      </c>
      <c r="C15">
        <v>2.051248172601936</v>
      </c>
      <c r="I15">
        <v>137.43357200000011</v>
      </c>
      <c r="J15">
        <v>-152.91915100000008</v>
      </c>
      <c r="Q15">
        <v>4.9410270000000001</v>
      </c>
      <c r="R15">
        <v>-23.407843</v>
      </c>
      <c r="X15">
        <v>4.9410270000000001</v>
      </c>
      <c r="Y15">
        <v>23.407843</v>
      </c>
      <c r="AG15" t="s">
        <v>10</v>
      </c>
      <c r="AH15">
        <v>4.9410270000000001</v>
      </c>
      <c r="AI15">
        <v>-23.407843</v>
      </c>
      <c r="AJ15">
        <v>0</v>
      </c>
      <c r="AK15">
        <v>0</v>
      </c>
    </row>
    <row r="16" spans="1:37">
      <c r="A16" t="s">
        <v>11</v>
      </c>
      <c r="B16">
        <v>1029.534306319897</v>
      </c>
      <c r="C16">
        <v>6.7283970992492774</v>
      </c>
      <c r="I16">
        <v>113.96369600000007</v>
      </c>
      <c r="J16">
        <v>-206.34972699999994</v>
      </c>
      <c r="Q16">
        <v>0</v>
      </c>
      <c r="R16">
        <v>-72.386870000000002</v>
      </c>
      <c r="X16">
        <v>0</v>
      </c>
      <c r="Y16">
        <v>72.386870000000002</v>
      </c>
      <c r="AG16" t="s">
        <v>11</v>
      </c>
      <c r="AH16">
        <v>3.5624222038439997</v>
      </c>
      <c r="AI16">
        <v>-72.386870000000002</v>
      </c>
      <c r="AJ16">
        <v>0</v>
      </c>
      <c r="AK16">
        <v>8.1102315102119835</v>
      </c>
    </row>
    <row r="17" spans="1:37">
      <c r="A17" t="s">
        <v>12</v>
      </c>
      <c r="B17">
        <v>212.11925242401387</v>
      </c>
      <c r="C17">
        <v>2.1157892814865114</v>
      </c>
      <c r="I17">
        <v>133.08813899999993</v>
      </c>
      <c r="J17">
        <v>-125.24055899999999</v>
      </c>
      <c r="Q17">
        <v>3.1045600000000002</v>
      </c>
      <c r="R17">
        <v>0</v>
      </c>
      <c r="X17">
        <v>3.1045600000000002</v>
      </c>
      <c r="Y17">
        <v>0</v>
      </c>
      <c r="AG17" t="s">
        <v>12</v>
      </c>
      <c r="AH17">
        <v>3.1045600000000002</v>
      </c>
      <c r="AI17">
        <v>0</v>
      </c>
      <c r="AJ17">
        <v>0</v>
      </c>
      <c r="AK17">
        <v>0</v>
      </c>
    </row>
    <row r="18" spans="1:37">
      <c r="A18" t="s">
        <v>13</v>
      </c>
      <c r="B18">
        <v>2205.1180800424459</v>
      </c>
      <c r="C18">
        <v>9.7793309438260163</v>
      </c>
      <c r="I18">
        <v>155.34644800000004</v>
      </c>
      <c r="J18">
        <v>-353.88737000000003</v>
      </c>
      <c r="Q18">
        <v>9.0670149999999996</v>
      </c>
      <c r="R18">
        <v>-158.82718500000001</v>
      </c>
      <c r="X18">
        <v>9.0670149999999996</v>
      </c>
      <c r="Y18">
        <v>158.82718500000001</v>
      </c>
      <c r="AG18" t="s">
        <v>13</v>
      </c>
      <c r="AH18">
        <v>9.0670149999999996</v>
      </c>
      <c r="AI18">
        <v>-158.82718500000001</v>
      </c>
      <c r="AJ18">
        <v>-1.2048086068891075</v>
      </c>
      <c r="AK18">
        <v>10.434320100744859</v>
      </c>
    </row>
    <row r="19" spans="1:37">
      <c r="A19" t="s">
        <v>14</v>
      </c>
      <c r="B19">
        <v>1513.7271424357641</v>
      </c>
      <c r="C19">
        <v>7.5545278836368244</v>
      </c>
      <c r="I19">
        <v>148.03582699999987</v>
      </c>
      <c r="J19">
        <v>-262.20781600000004</v>
      </c>
      <c r="Q19">
        <v>18.971114</v>
      </c>
      <c r="R19">
        <v>-117.57310200000001</v>
      </c>
      <c r="X19">
        <v>18.971114</v>
      </c>
      <c r="Y19">
        <v>117.57310200000001</v>
      </c>
      <c r="AG19" t="s">
        <v>14</v>
      </c>
      <c r="AH19">
        <v>18.971114</v>
      </c>
      <c r="AI19">
        <v>-117.57310200000001</v>
      </c>
      <c r="AJ19">
        <v>-0.23856968374057652</v>
      </c>
      <c r="AK19">
        <v>7.8192605242771016</v>
      </c>
    </row>
    <row r="20" spans="1:37">
      <c r="A20" t="s">
        <v>15</v>
      </c>
      <c r="B20">
        <v>806.86006925372146</v>
      </c>
      <c r="C20">
        <v>5.2365297095114371</v>
      </c>
      <c r="I20">
        <v>125.86419000000004</v>
      </c>
      <c r="J20">
        <v>-196.72793000000007</v>
      </c>
      <c r="Q20">
        <v>1.990891</v>
      </c>
      <c r="R20">
        <v>-45.771587999999994</v>
      </c>
      <c r="X20">
        <v>1.990891</v>
      </c>
      <c r="Y20">
        <v>45.771587999999994</v>
      </c>
      <c r="AG20" t="s">
        <v>15</v>
      </c>
      <c r="AH20">
        <v>4.6090609417760007</v>
      </c>
      <c r="AI20">
        <v>-45.771587999999994</v>
      </c>
      <c r="AJ20">
        <v>-0.44213184723735488</v>
      </c>
      <c r="AK20">
        <v>4.3519944341585024</v>
      </c>
    </row>
    <row r="21" spans="1:37">
      <c r="A21" t="s">
        <v>16</v>
      </c>
      <c r="B21">
        <v>1252.1562591488748</v>
      </c>
      <c r="C21">
        <v>6.273235578818138</v>
      </c>
      <c r="I21">
        <v>160.64844000000008</v>
      </c>
      <c r="J21">
        <v>-268.22875700000009</v>
      </c>
      <c r="Q21">
        <v>12.782502999999998</v>
      </c>
      <c r="R21">
        <v>-74.050487000000004</v>
      </c>
      <c r="X21">
        <v>12.782502999999998</v>
      </c>
      <c r="Y21">
        <v>74.050487000000004</v>
      </c>
      <c r="AG21" t="s">
        <v>16</v>
      </c>
      <c r="AH21">
        <v>12.782502999999998</v>
      </c>
      <c r="AI21">
        <v>-74.050487000000004</v>
      </c>
      <c r="AJ21">
        <v>-0.21460079472334861</v>
      </c>
      <c r="AK21">
        <v>6.8563155332667138</v>
      </c>
    </row>
    <row r="22" spans="1:37">
      <c r="A22" t="s">
        <v>17</v>
      </c>
      <c r="B22">
        <v>216.24516538832202</v>
      </c>
      <c r="C22">
        <v>7.5043143069460179</v>
      </c>
      <c r="I22">
        <v>146.10841199999987</v>
      </c>
      <c r="J22">
        <v>-111.39159399999991</v>
      </c>
      <c r="L22" t="s">
        <v>562</v>
      </c>
      <c r="Q22">
        <v>7.0538180000000006</v>
      </c>
      <c r="R22">
        <v>0</v>
      </c>
      <c r="X22">
        <v>7.0538180000000006</v>
      </c>
      <c r="Y22">
        <v>0</v>
      </c>
      <c r="AG22" t="s">
        <v>17</v>
      </c>
      <c r="AH22">
        <v>7.0538180000000006</v>
      </c>
      <c r="AI22">
        <v>0</v>
      </c>
      <c r="AJ22">
        <v>-2.2154853740526979</v>
      </c>
      <c r="AK22">
        <v>4.7253745303602299</v>
      </c>
    </row>
    <row r="23" spans="1:37">
      <c r="A23" t="s">
        <v>18</v>
      </c>
      <c r="B23">
        <v>220.54566605230215</v>
      </c>
      <c r="C23">
        <v>2.7748593648769315</v>
      </c>
      <c r="D23" t="s">
        <v>562</v>
      </c>
      <c r="I23">
        <v>136.48316300000005</v>
      </c>
      <c r="J23">
        <v>-130.272389</v>
      </c>
      <c r="L23" s="2">
        <v>-0.58202539629745065</v>
      </c>
      <c r="Q23">
        <v>4.2418420000000001</v>
      </c>
      <c r="R23">
        <v>0</v>
      </c>
      <c r="T23" t="s">
        <v>562</v>
      </c>
      <c r="X23">
        <v>4.2418420000000001</v>
      </c>
      <c r="Y23">
        <v>0</v>
      </c>
      <c r="AG23" t="s">
        <v>18</v>
      </c>
      <c r="AH23">
        <v>4.2418420000000001</v>
      </c>
      <c r="AI23">
        <v>0</v>
      </c>
      <c r="AJ23">
        <v>0</v>
      </c>
      <c r="AK23">
        <v>0</v>
      </c>
    </row>
    <row r="24" spans="1:37">
      <c r="A24" t="s">
        <v>19</v>
      </c>
      <c r="B24">
        <v>179.58882839650403</v>
      </c>
      <c r="C24">
        <v>2.8708574800540752</v>
      </c>
      <c r="D24" s="2">
        <v>0.31016842633761355</v>
      </c>
      <c r="I24">
        <v>115.48946699999998</v>
      </c>
      <c r="J24">
        <v>-129.025847</v>
      </c>
      <c r="Q24">
        <v>0</v>
      </c>
      <c r="R24">
        <v>0</v>
      </c>
      <c r="T24" s="2">
        <v>-0.41577619458148068</v>
      </c>
      <c r="X24">
        <v>0</v>
      </c>
      <c r="Y24">
        <v>0</v>
      </c>
      <c r="AA24" t="s">
        <v>562</v>
      </c>
      <c r="AG24" t="s">
        <v>19</v>
      </c>
      <c r="AH24">
        <v>0</v>
      </c>
      <c r="AI24">
        <v>0</v>
      </c>
      <c r="AJ24">
        <v>0</v>
      </c>
      <c r="AK24">
        <v>0.54100961876785014</v>
      </c>
    </row>
    <row r="25" spans="1:37">
      <c r="A25" t="s">
        <v>20</v>
      </c>
      <c r="B25">
        <v>161.22804753886396</v>
      </c>
      <c r="C25">
        <v>2.8165475416057388</v>
      </c>
      <c r="I25">
        <v>127.49793300000006</v>
      </c>
      <c r="J25">
        <v>-99.986261000000027</v>
      </c>
      <c r="Q25">
        <v>0</v>
      </c>
      <c r="R25">
        <v>0</v>
      </c>
      <c r="X25">
        <v>0</v>
      </c>
      <c r="Y25">
        <v>0</v>
      </c>
      <c r="AA25" s="2">
        <v>-0.41577619458148068</v>
      </c>
      <c r="AG25" t="s">
        <v>20</v>
      </c>
      <c r="AH25">
        <v>0</v>
      </c>
      <c r="AI25">
        <v>0</v>
      </c>
      <c r="AJ25">
        <v>0</v>
      </c>
      <c r="AK25">
        <v>0.65937751837287828</v>
      </c>
    </row>
    <row r="26" spans="1:37">
      <c r="A26" t="s">
        <v>21</v>
      </c>
      <c r="B26">
        <v>250.43562884797785</v>
      </c>
      <c r="C26">
        <v>2.3732542814900608</v>
      </c>
      <c r="I26">
        <v>142.40786199999994</v>
      </c>
      <c r="J26">
        <v>-139.03299200000006</v>
      </c>
      <c r="Q26">
        <v>1.9478740000000001</v>
      </c>
      <c r="R26">
        <v>0</v>
      </c>
      <c r="X26">
        <v>1.9478740000000001</v>
      </c>
      <c r="Y26">
        <v>0</v>
      </c>
      <c r="AG26" t="s">
        <v>21</v>
      </c>
      <c r="AH26">
        <v>3.907336436864</v>
      </c>
      <c r="AI26">
        <v>0</v>
      </c>
      <c r="AJ26">
        <v>0</v>
      </c>
      <c r="AK26">
        <v>0</v>
      </c>
    </row>
    <row r="27" spans="1:37">
      <c r="A27" t="s">
        <v>22</v>
      </c>
      <c r="B27">
        <v>180.85280719274013</v>
      </c>
      <c r="C27">
        <v>3.0217546207889736</v>
      </c>
      <c r="I27">
        <v>133.35562899999999</v>
      </c>
      <c r="J27">
        <v>-107.39757099999997</v>
      </c>
      <c r="Q27">
        <v>1.9546589999999999</v>
      </c>
      <c r="R27">
        <v>0</v>
      </c>
      <c r="X27">
        <v>1.9546589999999999</v>
      </c>
      <c r="Y27">
        <v>0</v>
      </c>
      <c r="AG27" t="s">
        <v>22</v>
      </c>
      <c r="AH27">
        <v>1.9546589999999999</v>
      </c>
      <c r="AI27">
        <v>0</v>
      </c>
      <c r="AJ27">
        <v>-0.25866970185652455</v>
      </c>
      <c r="AK27">
        <v>0</v>
      </c>
    </row>
    <row r="28" spans="1:37">
      <c r="A28" t="s">
        <v>23</v>
      </c>
      <c r="B28">
        <v>188.84699066596005</v>
      </c>
      <c r="C28">
        <v>2.9750907395039512</v>
      </c>
      <c r="I28">
        <v>149.86984200000012</v>
      </c>
      <c r="J28">
        <v>-96.126667999999981</v>
      </c>
      <c r="Q28">
        <v>2.105661</v>
      </c>
      <c r="R28">
        <v>0</v>
      </c>
      <c r="X28">
        <v>2.105661</v>
      </c>
      <c r="Y28">
        <v>0</v>
      </c>
      <c r="AG28" t="s">
        <v>23</v>
      </c>
      <c r="AH28">
        <v>2.105661</v>
      </c>
      <c r="AI28">
        <v>0</v>
      </c>
      <c r="AJ28">
        <v>0</v>
      </c>
      <c r="AK28">
        <v>0.29749702508887921</v>
      </c>
    </row>
    <row r="29" spans="1:37">
      <c r="A29" t="s">
        <v>24</v>
      </c>
      <c r="B29">
        <v>322.61915678911004</v>
      </c>
      <c r="C29">
        <v>2.8350189140221889</v>
      </c>
      <c r="I29">
        <v>160.77789600000003</v>
      </c>
      <c r="J29">
        <v>-156.89133600000008</v>
      </c>
      <c r="Q29">
        <v>16.107534000000001</v>
      </c>
      <c r="R29">
        <v>-3.2285370000000002</v>
      </c>
      <c r="X29">
        <v>16.107534000000001</v>
      </c>
      <c r="Y29">
        <v>3.2285370000000002</v>
      </c>
      <c r="AG29" t="s">
        <v>24</v>
      </c>
      <c r="AH29">
        <v>16.107534000000001</v>
      </c>
      <c r="AI29">
        <v>-3.2285370000000002</v>
      </c>
      <c r="AJ29">
        <v>0</v>
      </c>
      <c r="AK29">
        <v>0.79419244098427022</v>
      </c>
    </row>
    <row r="30" spans="1:37">
      <c r="A30" t="s">
        <v>25</v>
      </c>
      <c r="B30">
        <v>1093.356963729015</v>
      </c>
      <c r="C30">
        <v>4.9558050764608286</v>
      </c>
      <c r="I30">
        <v>148.724009</v>
      </c>
      <c r="J30">
        <v>-263.13544400000018</v>
      </c>
      <c r="Q30">
        <v>17.859335000000002</v>
      </c>
      <c r="R30">
        <v>-103.81810200000001</v>
      </c>
      <c r="X30">
        <v>17.859335000000002</v>
      </c>
      <c r="Y30">
        <v>103.81810200000001</v>
      </c>
      <c r="AG30" t="s">
        <v>25</v>
      </c>
      <c r="AH30">
        <v>17.859335000000002</v>
      </c>
      <c r="AI30">
        <v>-103.81810200000001</v>
      </c>
      <c r="AJ30">
        <v>0</v>
      </c>
      <c r="AK30">
        <v>5.1203305007416118</v>
      </c>
    </row>
    <row r="31" spans="1:37">
      <c r="A31" t="s">
        <v>26</v>
      </c>
      <c r="B31">
        <v>245.38777403872089</v>
      </c>
      <c r="C31">
        <v>2.8707373094348494</v>
      </c>
      <c r="I31">
        <v>145.24864999999991</v>
      </c>
      <c r="J31">
        <v>-134.65212500000001</v>
      </c>
      <c r="Q31">
        <v>4.3521789999999996</v>
      </c>
      <c r="R31">
        <v>0</v>
      </c>
      <c r="X31">
        <v>4.3521789999999996</v>
      </c>
      <c r="Y31">
        <v>0</v>
      </c>
      <c r="AG31" t="s">
        <v>26</v>
      </c>
      <c r="AH31">
        <v>7.2054472622440002</v>
      </c>
      <c r="AI31">
        <v>0</v>
      </c>
      <c r="AJ31">
        <v>0</v>
      </c>
      <c r="AK31">
        <v>0</v>
      </c>
    </row>
    <row r="32" spans="1:37">
      <c r="A32" t="s">
        <v>27</v>
      </c>
      <c r="B32">
        <v>162.81908676740207</v>
      </c>
      <c r="C32">
        <v>2.8030815989065845</v>
      </c>
      <c r="I32">
        <v>119.71359100000005</v>
      </c>
      <c r="J32">
        <v>-97.324585000000056</v>
      </c>
      <c r="Q32">
        <v>3.9429620000000001</v>
      </c>
      <c r="R32">
        <v>-3.6729440000000002</v>
      </c>
      <c r="X32">
        <v>3.9429620000000001</v>
      </c>
      <c r="Y32">
        <v>3.6729440000000002</v>
      </c>
      <c r="AG32" t="s">
        <v>27</v>
      </c>
      <c r="AH32">
        <v>3.9429620000000001</v>
      </c>
      <c r="AI32">
        <v>-3.6729440000000002</v>
      </c>
      <c r="AJ32">
        <v>0</v>
      </c>
      <c r="AK32">
        <v>0.56598084777518065</v>
      </c>
    </row>
    <row r="33" spans="1:37">
      <c r="A33" t="s">
        <v>28</v>
      </c>
      <c r="B33">
        <v>251.87990082283707</v>
      </c>
      <c r="C33">
        <v>4.1437185026009571</v>
      </c>
      <c r="I33">
        <v>143.45533300000005</v>
      </c>
      <c r="J33">
        <v>-144.16484000000008</v>
      </c>
      <c r="Q33">
        <v>8.0549310000000016</v>
      </c>
      <c r="R33">
        <v>0</v>
      </c>
      <c r="X33">
        <v>8.0549310000000016</v>
      </c>
      <c r="Y33">
        <v>0</v>
      </c>
      <c r="AG33" t="s">
        <v>28</v>
      </c>
      <c r="AH33">
        <v>8.0549310000000016</v>
      </c>
      <c r="AI33">
        <v>0</v>
      </c>
      <c r="AJ33">
        <v>-0.25370236340778424</v>
      </c>
      <c r="AK33">
        <v>0.60044986740102657</v>
      </c>
    </row>
    <row r="34" spans="1:37">
      <c r="A34" t="s">
        <v>29</v>
      </c>
      <c r="B34">
        <v>206.77892100094502</v>
      </c>
      <c r="C34">
        <v>4.1262170231388877</v>
      </c>
      <c r="I34">
        <v>126.74201500000001</v>
      </c>
      <c r="J34">
        <v>-128.68184199999996</v>
      </c>
      <c r="Q34">
        <v>4.2855819999999998</v>
      </c>
      <c r="R34">
        <v>0</v>
      </c>
      <c r="X34">
        <v>4.2855819999999998</v>
      </c>
      <c r="Y34">
        <v>0</v>
      </c>
      <c r="AG34" t="s">
        <v>29</v>
      </c>
      <c r="AH34">
        <v>6.576049338040999</v>
      </c>
      <c r="AI34">
        <v>0</v>
      </c>
      <c r="AJ34">
        <v>-0.6775019119238096</v>
      </c>
      <c r="AK34">
        <v>0.27819886340519806</v>
      </c>
    </row>
    <row r="35" spans="1:37">
      <c r="A35" t="s">
        <v>30</v>
      </c>
      <c r="B35">
        <v>207.84184410986811</v>
      </c>
      <c r="C35">
        <v>2.6261589113389112</v>
      </c>
      <c r="I35">
        <v>124.75852</v>
      </c>
      <c r="J35">
        <v>-130.90688600000001</v>
      </c>
      <c r="Q35">
        <v>0</v>
      </c>
      <c r="R35">
        <v>0</v>
      </c>
      <c r="X35">
        <v>0</v>
      </c>
      <c r="Y35">
        <v>0</v>
      </c>
      <c r="AG35" t="s">
        <v>30</v>
      </c>
      <c r="AH35">
        <v>0</v>
      </c>
      <c r="AI35">
        <v>0</v>
      </c>
      <c r="AJ35">
        <v>0</v>
      </c>
      <c r="AK35">
        <v>0</v>
      </c>
    </row>
    <row r="36" spans="1:37">
      <c r="A36" t="s">
        <v>31</v>
      </c>
      <c r="B36">
        <v>160.38055309990096</v>
      </c>
      <c r="C36">
        <v>4.6051288686590519</v>
      </c>
      <c r="I36">
        <v>107.63578100000002</v>
      </c>
      <c r="J36">
        <v>-114.16679400000004</v>
      </c>
      <c r="Q36">
        <v>4.158658</v>
      </c>
      <c r="R36">
        <v>0</v>
      </c>
      <c r="X36">
        <v>4.158658</v>
      </c>
      <c r="Y36">
        <v>0</v>
      </c>
      <c r="AG36" t="s">
        <v>31</v>
      </c>
      <c r="AH36">
        <v>4.158658</v>
      </c>
      <c r="AI36">
        <v>0</v>
      </c>
      <c r="AJ36">
        <v>-0.23889375316161804</v>
      </c>
      <c r="AK36">
        <v>0.8855469567497195</v>
      </c>
    </row>
    <row r="37" spans="1:37">
      <c r="A37" t="s">
        <v>32</v>
      </c>
      <c r="B37">
        <v>427.0331524170154</v>
      </c>
      <c r="C37">
        <v>2.1660736292202736</v>
      </c>
      <c r="I37">
        <v>164.91806700000001</v>
      </c>
      <c r="J37">
        <v>-203.412396</v>
      </c>
      <c r="Q37">
        <v>9.4371039999999997</v>
      </c>
      <c r="R37">
        <v>-6.396865</v>
      </c>
      <c r="X37">
        <v>9.4371039999999997</v>
      </c>
      <c r="Y37">
        <v>6.396865</v>
      </c>
      <c r="AG37" t="s">
        <v>32</v>
      </c>
      <c r="AH37">
        <v>11.512737778436</v>
      </c>
      <c r="AI37">
        <v>-6.396865</v>
      </c>
      <c r="AJ37">
        <v>0</v>
      </c>
      <c r="AK37">
        <v>0</v>
      </c>
    </row>
    <row r="38" spans="1:37">
      <c r="A38" t="s">
        <v>33</v>
      </c>
      <c r="B38">
        <v>150.45445820866587</v>
      </c>
      <c r="C38">
        <v>2.6069733352522944</v>
      </c>
      <c r="I38">
        <v>106.63291200000005</v>
      </c>
      <c r="J38">
        <v>-113.41750800000005</v>
      </c>
      <c r="Q38">
        <v>0</v>
      </c>
      <c r="R38">
        <v>0</v>
      </c>
      <c r="X38">
        <v>0</v>
      </c>
      <c r="Y38">
        <v>0</v>
      </c>
      <c r="AG38" t="s">
        <v>33</v>
      </c>
      <c r="AH38">
        <v>0</v>
      </c>
      <c r="AI38">
        <v>0</v>
      </c>
      <c r="AJ38">
        <v>0</v>
      </c>
      <c r="AK38">
        <v>0</v>
      </c>
    </row>
    <row r="39" spans="1:37">
      <c r="A39" t="s">
        <v>34</v>
      </c>
      <c r="B39">
        <v>170.97184678383996</v>
      </c>
      <c r="C39">
        <v>2.9412925705966688</v>
      </c>
      <c r="I39">
        <v>111.32347799999997</v>
      </c>
      <c r="J39">
        <v>-107.67688800000001</v>
      </c>
      <c r="Q39">
        <v>3.9341590000000002</v>
      </c>
      <c r="R39">
        <v>0</v>
      </c>
      <c r="X39">
        <v>3.9341590000000002</v>
      </c>
      <c r="Y39">
        <v>0</v>
      </c>
      <c r="AG39" t="s">
        <v>34</v>
      </c>
      <c r="AH39">
        <v>3.9341590000000002</v>
      </c>
      <c r="AI39">
        <v>0</v>
      </c>
      <c r="AJ39">
        <v>-0.21555246973282779</v>
      </c>
      <c r="AK39">
        <v>0</v>
      </c>
    </row>
    <row r="40" spans="1:37">
      <c r="A40" t="s">
        <v>35</v>
      </c>
      <c r="B40">
        <v>181.64811328277204</v>
      </c>
      <c r="C40">
        <v>6.3557001676266891</v>
      </c>
      <c r="I40">
        <v>137.71613699999995</v>
      </c>
      <c r="J40">
        <v>-98.220768999999962</v>
      </c>
      <c r="Q40">
        <v>9.4366289999999999</v>
      </c>
      <c r="R40">
        <v>0</v>
      </c>
      <c r="X40">
        <v>9.4366289999999999</v>
      </c>
      <c r="Y40">
        <v>0</v>
      </c>
      <c r="AG40" t="s">
        <v>35</v>
      </c>
      <c r="AH40">
        <v>9.4366289999999999</v>
      </c>
      <c r="AI40">
        <v>0</v>
      </c>
      <c r="AJ40">
        <v>-3.3578231194107211</v>
      </c>
      <c r="AK40">
        <v>1.2259932135718299</v>
      </c>
    </row>
    <row r="41" spans="1:37">
      <c r="A41" t="s">
        <v>36</v>
      </c>
      <c r="B41">
        <v>199.85350054585325</v>
      </c>
      <c r="C41">
        <v>3.3678764901923559</v>
      </c>
      <c r="I41">
        <v>125.31525699999997</v>
      </c>
      <c r="J41">
        <v>-121.50466600000004</v>
      </c>
      <c r="Q41">
        <v>0</v>
      </c>
      <c r="R41">
        <v>0</v>
      </c>
      <c r="X41">
        <v>0</v>
      </c>
      <c r="Y41">
        <v>0</v>
      </c>
      <c r="AG41" t="s">
        <v>36</v>
      </c>
      <c r="AH41">
        <v>0</v>
      </c>
      <c r="AI41">
        <v>0</v>
      </c>
      <c r="AJ41">
        <v>0</v>
      </c>
      <c r="AK41">
        <v>0.5456298033758652</v>
      </c>
    </row>
    <row r="42" spans="1:37">
      <c r="A42" t="s">
        <v>37</v>
      </c>
      <c r="B42">
        <v>505.14405960550869</v>
      </c>
      <c r="C42">
        <v>8.425738829181407</v>
      </c>
      <c r="I42">
        <v>139.41288099999997</v>
      </c>
      <c r="J42">
        <v>-179.76664400000016</v>
      </c>
      <c r="Q42">
        <v>0</v>
      </c>
      <c r="R42">
        <v>-44.169039999999995</v>
      </c>
      <c r="X42">
        <v>0</v>
      </c>
      <c r="Y42">
        <v>44.169039999999995</v>
      </c>
      <c r="AG42" t="s">
        <v>37</v>
      </c>
      <c r="AH42">
        <v>0</v>
      </c>
      <c r="AI42">
        <v>-44.169039999999995</v>
      </c>
      <c r="AJ42">
        <v>-3.1612927899834697</v>
      </c>
      <c r="AK42">
        <v>7.8564666259182179</v>
      </c>
    </row>
    <row r="43" spans="1:37">
      <c r="A43" t="s">
        <v>38</v>
      </c>
      <c r="B43">
        <v>210.95641709027288</v>
      </c>
      <c r="C43">
        <v>4.6163649833755649</v>
      </c>
      <c r="I43">
        <v>138.24363200000005</v>
      </c>
      <c r="J43">
        <v>-118.41045499999991</v>
      </c>
      <c r="Q43">
        <v>6.8183939999999996</v>
      </c>
      <c r="R43">
        <v>0</v>
      </c>
      <c r="X43">
        <v>6.8183939999999996</v>
      </c>
      <c r="Y43">
        <v>0</v>
      </c>
      <c r="AG43" t="s">
        <v>38</v>
      </c>
      <c r="AH43">
        <v>6.8183939999999996</v>
      </c>
      <c r="AI43">
        <v>0</v>
      </c>
      <c r="AJ43">
        <v>-0.70118148551390369</v>
      </c>
      <c r="AK43">
        <v>0.40528526638491841</v>
      </c>
    </row>
    <row r="44" spans="1:37">
      <c r="A44" t="s">
        <v>39</v>
      </c>
      <c r="B44">
        <v>141.02249753271803</v>
      </c>
      <c r="C44">
        <v>4.4514553842235811</v>
      </c>
      <c r="I44">
        <v>127.2071099999999</v>
      </c>
      <c r="J44">
        <v>-83.471743999999973</v>
      </c>
      <c r="Q44">
        <v>1.922609</v>
      </c>
      <c r="R44">
        <v>0</v>
      </c>
      <c r="X44">
        <v>1.922609</v>
      </c>
      <c r="Y44">
        <v>0</v>
      </c>
      <c r="AG44" t="s">
        <v>39</v>
      </c>
      <c r="AH44">
        <v>1.922609</v>
      </c>
      <c r="AI44">
        <v>0</v>
      </c>
      <c r="AJ44">
        <v>-0.46563830160673392</v>
      </c>
      <c r="AK44">
        <v>0.57941593513230505</v>
      </c>
    </row>
    <row r="45" spans="1:37">
      <c r="A45" t="s">
        <v>40</v>
      </c>
      <c r="B45">
        <v>169.88168563413484</v>
      </c>
      <c r="C45">
        <v>2.9559825092521019</v>
      </c>
      <c r="I45">
        <v>121.37885000000003</v>
      </c>
      <c r="J45">
        <v>-107.21241100000005</v>
      </c>
      <c r="Q45">
        <v>6.5127100000000002</v>
      </c>
      <c r="R45">
        <v>0</v>
      </c>
      <c r="X45">
        <v>6.5127100000000002</v>
      </c>
      <c r="Y45">
        <v>0</v>
      </c>
      <c r="AG45" t="s">
        <v>40</v>
      </c>
      <c r="AH45">
        <v>6.5127100000000002</v>
      </c>
      <c r="AI45">
        <v>0</v>
      </c>
      <c r="AJ45">
        <v>0</v>
      </c>
      <c r="AK45">
        <v>0.29480182066413435</v>
      </c>
    </row>
    <row r="46" spans="1:37">
      <c r="A46" t="s">
        <v>41</v>
      </c>
      <c r="B46">
        <v>380.68387806013965</v>
      </c>
      <c r="C46">
        <v>6.9523775139937118</v>
      </c>
      <c r="I46">
        <v>169.1793000000001</v>
      </c>
      <c r="J46">
        <v>-163.37127599999999</v>
      </c>
      <c r="Q46">
        <v>22.285919</v>
      </c>
      <c r="R46">
        <v>-10.583</v>
      </c>
      <c r="X46">
        <v>22.285919</v>
      </c>
      <c r="Y46">
        <v>10.583</v>
      </c>
      <c r="AG46" t="s">
        <v>41</v>
      </c>
      <c r="AH46">
        <v>24.281233453136</v>
      </c>
      <c r="AI46">
        <v>-10.583</v>
      </c>
      <c r="AJ46">
        <v>-2.7954533733567657</v>
      </c>
      <c r="AK46">
        <v>4.5838047776946551</v>
      </c>
    </row>
    <row r="47" spans="1:37">
      <c r="A47" t="s">
        <v>42</v>
      </c>
      <c r="B47">
        <v>206.30739262940199</v>
      </c>
      <c r="C47">
        <v>2.3035265501676601</v>
      </c>
      <c r="I47">
        <v>130.18033399999999</v>
      </c>
      <c r="J47">
        <v>-118.94415600000004</v>
      </c>
      <c r="Q47">
        <v>8.3642589999999988</v>
      </c>
      <c r="R47">
        <v>0</v>
      </c>
      <c r="X47">
        <v>8.3642589999999988</v>
      </c>
      <c r="Y47">
        <v>0</v>
      </c>
      <c r="AG47" t="s">
        <v>42</v>
      </c>
      <c r="AH47">
        <v>8.3642589999999988</v>
      </c>
      <c r="AI47">
        <v>0</v>
      </c>
      <c r="AJ47">
        <v>0</v>
      </c>
      <c r="AK47">
        <v>0</v>
      </c>
    </row>
    <row r="48" spans="1:37">
      <c r="A48" t="s">
        <v>43</v>
      </c>
      <c r="B48">
        <v>192.20102847303505</v>
      </c>
      <c r="C48">
        <v>2.9662194662328267</v>
      </c>
      <c r="I48">
        <v>149.33729500000004</v>
      </c>
      <c r="J48">
        <v>-101.77328800000002</v>
      </c>
      <c r="Q48">
        <v>2.1340479999999999</v>
      </c>
      <c r="R48">
        <v>0</v>
      </c>
      <c r="X48">
        <v>2.1340479999999999</v>
      </c>
      <c r="Y48">
        <v>0</v>
      </c>
      <c r="AG48" t="s">
        <v>43</v>
      </c>
      <c r="AH48">
        <v>2.1340479999999999</v>
      </c>
      <c r="AI48">
        <v>0</v>
      </c>
      <c r="AJ48">
        <v>-0.73953477205640383</v>
      </c>
      <c r="AK48">
        <v>0</v>
      </c>
    </row>
    <row r="49" spans="1:37">
      <c r="A49" t="s">
        <v>44</v>
      </c>
      <c r="B49">
        <v>159.70229217324007</v>
      </c>
      <c r="C49">
        <v>7.4946142077238749</v>
      </c>
      <c r="I49">
        <v>108.92335600000003</v>
      </c>
      <c r="J49">
        <v>-110.51182799999995</v>
      </c>
      <c r="Q49">
        <v>4.1543530000000004</v>
      </c>
      <c r="R49">
        <v>0</v>
      </c>
      <c r="X49">
        <v>4.1543530000000004</v>
      </c>
      <c r="Y49">
        <v>0</v>
      </c>
      <c r="AG49" t="s">
        <v>44</v>
      </c>
      <c r="AH49">
        <v>4.1543530000000004</v>
      </c>
      <c r="AI49">
        <v>0</v>
      </c>
      <c r="AJ49">
        <v>-2.4762457558488067</v>
      </c>
      <c r="AK49">
        <v>5.3268337486907704</v>
      </c>
    </row>
    <row r="50" spans="1:37">
      <c r="A50" t="s">
        <v>45</v>
      </c>
      <c r="B50">
        <v>161.73973719867993</v>
      </c>
      <c r="C50">
        <v>2.1885719172268487</v>
      </c>
      <c r="I50">
        <v>115.24668100000001</v>
      </c>
      <c r="J50">
        <v>-107.40030899999999</v>
      </c>
      <c r="Q50">
        <v>2.671332</v>
      </c>
      <c r="R50">
        <v>0</v>
      </c>
      <c r="X50">
        <v>2.671332</v>
      </c>
      <c r="Y50">
        <v>0</v>
      </c>
      <c r="AG50" t="s">
        <v>45</v>
      </c>
      <c r="AH50">
        <v>2.671332</v>
      </c>
      <c r="AI50">
        <v>0</v>
      </c>
      <c r="AJ50">
        <v>0</v>
      </c>
      <c r="AK50">
        <v>0.27878741669832474</v>
      </c>
    </row>
    <row r="51" spans="1:37">
      <c r="A51" t="s">
        <v>46</v>
      </c>
      <c r="B51">
        <v>222.37325662053186</v>
      </c>
      <c r="C51">
        <v>5.5028163380839858</v>
      </c>
      <c r="I51">
        <v>160.47352900000016</v>
      </c>
      <c r="J51">
        <v>-102.13390899999996</v>
      </c>
      <c r="Q51">
        <v>5.7704719999999998</v>
      </c>
      <c r="R51">
        <v>0</v>
      </c>
      <c r="X51">
        <v>5.7704719999999998</v>
      </c>
      <c r="Y51">
        <v>0</v>
      </c>
      <c r="AG51" t="s">
        <v>46</v>
      </c>
      <c r="AH51">
        <v>5.7704719999999998</v>
      </c>
      <c r="AI51">
        <v>0</v>
      </c>
      <c r="AJ51">
        <v>-1.4216061684928925</v>
      </c>
      <c r="AK51">
        <v>2.3625889597499241</v>
      </c>
    </row>
    <row r="52" spans="1:37">
      <c r="A52" t="s">
        <v>47</v>
      </c>
      <c r="B52">
        <v>331.76268917826678</v>
      </c>
      <c r="C52">
        <v>6.0680287764224996</v>
      </c>
      <c r="I52">
        <v>147.96991499999993</v>
      </c>
      <c r="J52">
        <v>-163.55253399999992</v>
      </c>
      <c r="Q52">
        <v>13.136066999999999</v>
      </c>
      <c r="R52">
        <v>-3.1738520000000001</v>
      </c>
      <c r="X52">
        <v>13.136066999999999</v>
      </c>
      <c r="Y52">
        <v>3.1738520000000001</v>
      </c>
      <c r="AG52" t="s">
        <v>47</v>
      </c>
      <c r="AH52">
        <v>13.136066999999999</v>
      </c>
      <c r="AI52">
        <v>-3.1738520000000001</v>
      </c>
      <c r="AJ52">
        <v>-1.5052844667444667</v>
      </c>
      <c r="AK52">
        <v>2.3566079798887003</v>
      </c>
    </row>
    <row r="53" spans="1:37">
      <c r="A53" t="s">
        <v>48</v>
      </c>
      <c r="B53">
        <v>398.6463628376693</v>
      </c>
      <c r="C53">
        <v>1.9919464175932071</v>
      </c>
      <c r="I53">
        <v>169.86502400000006</v>
      </c>
      <c r="J53">
        <v>-187.24405900000014</v>
      </c>
      <c r="Q53">
        <v>16.115845</v>
      </c>
      <c r="R53">
        <v>-3.2997640000000001</v>
      </c>
      <c r="X53">
        <v>16.115845</v>
      </c>
      <c r="Y53">
        <v>3.2997640000000001</v>
      </c>
      <c r="AG53" t="s">
        <v>48</v>
      </c>
      <c r="AH53">
        <v>18.274143883225001</v>
      </c>
      <c r="AI53">
        <v>-3.2997640000000001</v>
      </c>
      <c r="AJ53">
        <v>0</v>
      </c>
      <c r="AK53">
        <v>0</v>
      </c>
    </row>
    <row r="54" spans="1:37">
      <c r="A54" t="s">
        <v>49</v>
      </c>
      <c r="B54">
        <v>206.77060982189172</v>
      </c>
      <c r="C54">
        <v>2.7245998776482518</v>
      </c>
      <c r="I54">
        <v>135.41889400000002</v>
      </c>
      <c r="J54">
        <v>-116.27654399999996</v>
      </c>
      <c r="Q54">
        <v>8.6581729999999997</v>
      </c>
      <c r="R54">
        <v>0</v>
      </c>
      <c r="X54">
        <v>8.6581729999999997</v>
      </c>
      <c r="Y54">
        <v>0</v>
      </c>
      <c r="AG54" t="s">
        <v>49</v>
      </c>
      <c r="AH54">
        <v>10.5849113249</v>
      </c>
      <c r="AI54">
        <v>0</v>
      </c>
      <c r="AJ54">
        <v>0</v>
      </c>
      <c r="AK54">
        <v>0</v>
      </c>
    </row>
    <row r="55" spans="1:37">
      <c r="A55" t="s">
        <v>50</v>
      </c>
      <c r="B55">
        <v>1140.6258449916741</v>
      </c>
      <c r="C55">
        <v>5.5873259116415399</v>
      </c>
      <c r="I55">
        <v>155.33894099999989</v>
      </c>
      <c r="J55">
        <v>-228.59075899999993</v>
      </c>
      <c r="Q55">
        <v>18.693350000000002</v>
      </c>
      <c r="R55">
        <v>-95.993577000000016</v>
      </c>
      <c r="X55">
        <v>18.693350000000002</v>
      </c>
      <c r="Y55">
        <v>95.993577000000016</v>
      </c>
      <c r="AG55" t="s">
        <v>50</v>
      </c>
      <c r="AH55">
        <v>26.416630088241</v>
      </c>
      <c r="AI55">
        <v>-95.993577000000016</v>
      </c>
      <c r="AJ55">
        <v>-0.22693612229051899</v>
      </c>
      <c r="AK55">
        <v>5.9214307904754921</v>
      </c>
    </row>
    <row r="56" spans="1:37">
      <c r="A56" t="s">
        <v>51</v>
      </c>
      <c r="B56">
        <v>183.814425611442</v>
      </c>
      <c r="C56">
        <v>2.5066624547680378</v>
      </c>
      <c r="I56">
        <v>123.22821200000007</v>
      </c>
      <c r="J56">
        <v>-114.71457800000009</v>
      </c>
      <c r="Q56">
        <v>6.5652659999999994</v>
      </c>
      <c r="R56">
        <v>0</v>
      </c>
      <c r="X56">
        <v>6.5652659999999994</v>
      </c>
      <c r="Y56">
        <v>0</v>
      </c>
      <c r="AG56" t="s">
        <v>51</v>
      </c>
      <c r="AH56">
        <v>6.5652659999999994</v>
      </c>
      <c r="AI56">
        <v>0</v>
      </c>
      <c r="AJ56">
        <v>0</v>
      </c>
      <c r="AK56">
        <v>0.29159155810417542</v>
      </c>
    </row>
    <row r="57" spans="1:37">
      <c r="A57" t="s">
        <v>52</v>
      </c>
      <c r="B57">
        <v>187.84718713650085</v>
      </c>
      <c r="C57">
        <v>2.6458575768603771</v>
      </c>
      <c r="I57">
        <v>116.85844600000001</v>
      </c>
      <c r="J57">
        <v>-128.78125500000002</v>
      </c>
      <c r="Q57">
        <v>0</v>
      </c>
      <c r="R57">
        <v>0</v>
      </c>
      <c r="X57">
        <v>0</v>
      </c>
      <c r="Y57">
        <v>0</v>
      </c>
      <c r="AG57" t="s">
        <v>52</v>
      </c>
      <c r="AH57">
        <v>0</v>
      </c>
      <c r="AI57">
        <v>0</v>
      </c>
      <c r="AJ57">
        <v>-0.22227380611062172</v>
      </c>
      <c r="AK57">
        <v>0</v>
      </c>
    </row>
    <row r="58" spans="1:37">
      <c r="A58" t="s">
        <v>53</v>
      </c>
      <c r="B58">
        <v>174.62489854721494</v>
      </c>
      <c r="C58">
        <v>4.0540559161629561</v>
      </c>
      <c r="I58">
        <v>126.11018500000007</v>
      </c>
      <c r="J58">
        <v>-113.22355799999997</v>
      </c>
      <c r="Q58">
        <v>2.3475890000000001</v>
      </c>
      <c r="R58">
        <v>0</v>
      </c>
      <c r="X58">
        <v>2.3475890000000001</v>
      </c>
      <c r="Y58">
        <v>0</v>
      </c>
      <c r="AG58" t="s">
        <v>53</v>
      </c>
      <c r="AH58">
        <v>2.3475890000000001</v>
      </c>
      <c r="AI58">
        <v>0</v>
      </c>
      <c r="AJ58">
        <v>-0.21614252424375488</v>
      </c>
      <c r="AK58">
        <v>0.26145655725898698</v>
      </c>
    </row>
    <row r="59" spans="1:37">
      <c r="A59" t="s">
        <v>54</v>
      </c>
      <c r="B59">
        <v>530.40598076821607</v>
      </c>
      <c r="C59">
        <v>4.4758515789172026</v>
      </c>
      <c r="I59">
        <v>129.32496399999999</v>
      </c>
      <c r="J59">
        <v>-258.27483600000005</v>
      </c>
      <c r="Q59">
        <v>4.2995789999999996</v>
      </c>
      <c r="R59">
        <v>-16.872554999999998</v>
      </c>
      <c r="X59">
        <v>4.2995789999999996</v>
      </c>
      <c r="Y59">
        <v>16.872554999999998</v>
      </c>
      <c r="AG59" t="s">
        <v>54</v>
      </c>
      <c r="AH59">
        <v>6.3364588592489994</v>
      </c>
      <c r="AI59">
        <v>-16.872554999999998</v>
      </c>
      <c r="AJ59">
        <v>-0.67668633558725633</v>
      </c>
      <c r="AK59">
        <v>1.8281328414112972</v>
      </c>
    </row>
    <row r="60" spans="1:37">
      <c r="A60" t="s">
        <v>55</v>
      </c>
      <c r="B60">
        <v>697.25156280035128</v>
      </c>
      <c r="C60">
        <v>7.1013186009039533</v>
      </c>
      <c r="I60">
        <v>121.19623100000005</v>
      </c>
      <c r="J60">
        <v>-186.5014350000001</v>
      </c>
      <c r="Q60">
        <v>0</v>
      </c>
      <c r="R60">
        <v>-51.856206999999998</v>
      </c>
      <c r="X60">
        <v>0</v>
      </c>
      <c r="Y60">
        <v>51.856206999999998</v>
      </c>
      <c r="AG60" t="s">
        <v>55</v>
      </c>
      <c r="AH60">
        <v>3.9014426928489998</v>
      </c>
      <c r="AI60">
        <v>-51.856206999999998</v>
      </c>
      <c r="AJ60">
        <v>-1.2857476678994781</v>
      </c>
      <c r="AK60">
        <v>5.2370737413603967</v>
      </c>
    </row>
    <row r="61" spans="1:37">
      <c r="A61" t="s">
        <v>56</v>
      </c>
      <c r="B61">
        <v>244.04072040494589</v>
      </c>
      <c r="C61">
        <v>3.3476122510952719</v>
      </c>
      <c r="I61">
        <v>124.6163049999999</v>
      </c>
      <c r="J61">
        <v>-144.63342700000007</v>
      </c>
      <c r="Q61">
        <v>4.0965679999999995</v>
      </c>
      <c r="R61">
        <v>-4.8238240000000001</v>
      </c>
      <c r="X61">
        <v>4.0965679999999995</v>
      </c>
      <c r="Y61">
        <v>4.8238240000000001</v>
      </c>
      <c r="AG61" t="s">
        <v>56</v>
      </c>
      <c r="AH61">
        <v>4.0965679999999995</v>
      </c>
      <c r="AI61">
        <v>-4.8238240000000001</v>
      </c>
      <c r="AJ61">
        <v>0</v>
      </c>
      <c r="AK61">
        <v>0.32446210365916561</v>
      </c>
    </row>
    <row r="62" spans="1:37">
      <c r="A62" t="s">
        <v>57</v>
      </c>
      <c r="B62">
        <v>161.66993167798395</v>
      </c>
      <c r="C62">
        <v>3.1154922303985884</v>
      </c>
      <c r="I62">
        <v>106.60792699999996</v>
      </c>
      <c r="J62">
        <v>-112.80240700000003</v>
      </c>
      <c r="Q62">
        <v>2.3052039999999998</v>
      </c>
      <c r="R62">
        <v>0</v>
      </c>
      <c r="X62">
        <v>2.3052039999999998</v>
      </c>
      <c r="Y62">
        <v>0</v>
      </c>
      <c r="AG62" t="s">
        <v>57</v>
      </c>
      <c r="AH62">
        <v>2.3052039999999998</v>
      </c>
      <c r="AI62">
        <v>0</v>
      </c>
      <c r="AJ62">
        <v>-0.47664721292695755</v>
      </c>
      <c r="AK62">
        <v>0.30472236766479499</v>
      </c>
    </row>
    <row r="63" spans="1:37">
      <c r="A63" t="s">
        <v>58</v>
      </c>
      <c r="B63">
        <v>833.89689384669191</v>
      </c>
      <c r="C63">
        <v>3.2431753129205796</v>
      </c>
      <c r="I63">
        <v>196.54102800000001</v>
      </c>
      <c r="J63">
        <v>-261.47261799999995</v>
      </c>
      <c r="Q63">
        <v>22.020817999999998</v>
      </c>
      <c r="R63">
        <v>-68.677587000000003</v>
      </c>
      <c r="X63">
        <v>22.020817999999998</v>
      </c>
      <c r="Y63">
        <v>68.677587000000003</v>
      </c>
      <c r="AG63" t="s">
        <v>58</v>
      </c>
      <c r="AH63">
        <v>42.727995664196001</v>
      </c>
      <c r="AI63">
        <v>-64.127072999999996</v>
      </c>
      <c r="AJ63">
        <v>0</v>
      </c>
      <c r="AK63">
        <v>0</v>
      </c>
    </row>
    <row r="64" spans="1:37">
      <c r="A64" t="s">
        <v>59</v>
      </c>
      <c r="B64">
        <v>1189.7228429442127</v>
      </c>
      <c r="C64">
        <v>2.8982715783694002</v>
      </c>
      <c r="I64">
        <v>153.33953699999995</v>
      </c>
      <c r="J64">
        <v>-285.94177099999996</v>
      </c>
      <c r="Q64">
        <v>14.880542</v>
      </c>
      <c r="R64">
        <v>-108.06445500000001</v>
      </c>
      <c r="X64">
        <v>14.880542</v>
      </c>
      <c r="Y64">
        <v>108.06445500000001</v>
      </c>
      <c r="AG64" t="s">
        <v>59</v>
      </c>
      <c r="AH64">
        <v>14.880542</v>
      </c>
      <c r="AI64">
        <v>-108.06445500000001</v>
      </c>
      <c r="AJ64">
        <v>0</v>
      </c>
      <c r="AK64">
        <v>0.70265817797447028</v>
      </c>
    </row>
    <row r="65" spans="1:37">
      <c r="A65" t="s">
        <v>60</v>
      </c>
      <c r="B65">
        <v>482.50749438242434</v>
      </c>
      <c r="C65">
        <v>2.691731557947568</v>
      </c>
      <c r="I65">
        <v>168.57759100000007</v>
      </c>
      <c r="J65">
        <v>-181.01359600000004</v>
      </c>
      <c r="Q65">
        <v>21.656330000000001</v>
      </c>
      <c r="R65">
        <v>-18.088312000000002</v>
      </c>
      <c r="X65">
        <v>21.656330000000001</v>
      </c>
      <c r="Y65">
        <v>18.088312000000002</v>
      </c>
      <c r="AG65" t="s">
        <v>60</v>
      </c>
      <c r="AH65">
        <v>21.656330000000001</v>
      </c>
      <c r="AI65">
        <v>-18.088312000000002</v>
      </c>
      <c r="AJ65">
        <v>0</v>
      </c>
      <c r="AK65">
        <v>0.331822204910172</v>
      </c>
    </row>
    <row r="66" spans="1:37">
      <c r="A66" t="s">
        <v>61</v>
      </c>
      <c r="B66">
        <v>660.54180146724855</v>
      </c>
      <c r="C66">
        <v>7.1849239408527943</v>
      </c>
      <c r="I66">
        <v>162.168272</v>
      </c>
      <c r="J66">
        <v>-163.07080399999992</v>
      </c>
      <c r="Q66">
        <v>7.713641</v>
      </c>
      <c r="R66">
        <v>-49.716488000000005</v>
      </c>
      <c r="X66">
        <v>7.713641</v>
      </c>
      <c r="Y66">
        <v>49.716488000000005</v>
      </c>
      <c r="AG66" t="s">
        <v>61</v>
      </c>
      <c r="AH66">
        <v>106.06817241894902</v>
      </c>
      <c r="AI66">
        <v>-39.919906000000005</v>
      </c>
      <c r="AJ66">
        <v>-2.1579417793253253</v>
      </c>
      <c r="AK66">
        <v>5.0276768300574224</v>
      </c>
    </row>
    <row r="67" spans="1:37">
      <c r="A67" t="s">
        <v>62</v>
      </c>
      <c r="B67">
        <v>960.49839337407639</v>
      </c>
      <c r="C67">
        <v>8.5010236082789206</v>
      </c>
      <c r="I67">
        <v>139.38123500000003</v>
      </c>
      <c r="J67">
        <v>-217.73598000000001</v>
      </c>
      <c r="Q67">
        <v>6.2668350000000004</v>
      </c>
      <c r="R67">
        <v>-82.141075000000001</v>
      </c>
      <c r="X67">
        <v>6.2668350000000004</v>
      </c>
      <c r="Y67">
        <v>82.141075000000001</v>
      </c>
      <c r="AG67" t="s">
        <v>62</v>
      </c>
      <c r="AH67">
        <v>82.60324465904101</v>
      </c>
      <c r="AI67">
        <v>-73.404004</v>
      </c>
      <c r="AJ67">
        <v>-2.6879358352004861</v>
      </c>
      <c r="AK67">
        <v>4.5980443134007123</v>
      </c>
    </row>
    <row r="68" spans="1:37">
      <c r="A68" t="s">
        <v>63</v>
      </c>
      <c r="B68">
        <v>758.78946225862433</v>
      </c>
      <c r="C68">
        <v>7.9869728822478967</v>
      </c>
      <c r="I68">
        <v>215.21255500000001</v>
      </c>
      <c r="J68">
        <v>-235.39943999999997</v>
      </c>
      <c r="Q68">
        <v>60.274061000000003</v>
      </c>
      <c r="R68">
        <v>-30.424812000000003</v>
      </c>
      <c r="X68">
        <v>60.274061000000003</v>
      </c>
      <c r="Y68">
        <v>30.424812000000003</v>
      </c>
      <c r="AG68" t="s">
        <v>63</v>
      </c>
      <c r="AH68">
        <v>62.269919907161004</v>
      </c>
      <c r="AI68">
        <v>-30.424812000000003</v>
      </c>
      <c r="AJ68">
        <v>-2.5658799704416477</v>
      </c>
      <c r="AK68">
        <v>5.4564495489114382</v>
      </c>
    </row>
    <row r="69" spans="1:37">
      <c r="A69" t="s">
        <v>64</v>
      </c>
      <c r="B69">
        <v>725.63690244631891</v>
      </c>
      <c r="C69">
        <v>7.4154374485794738</v>
      </c>
      <c r="I69">
        <v>207.70913500000003</v>
      </c>
      <c r="J69">
        <v>-229.20326599999993</v>
      </c>
      <c r="Q69">
        <v>45.059603999999993</v>
      </c>
      <c r="R69">
        <v>-28.217862999999998</v>
      </c>
      <c r="X69">
        <v>45.059603999999993</v>
      </c>
      <c r="Y69">
        <v>28.217862999999998</v>
      </c>
      <c r="AG69" t="s">
        <v>64</v>
      </c>
      <c r="AH69">
        <v>50.872373081048991</v>
      </c>
      <c r="AI69">
        <v>-28.217862999999998</v>
      </c>
      <c r="AJ69">
        <v>-2.702741274278035</v>
      </c>
      <c r="AK69">
        <v>4.6134926214881</v>
      </c>
    </row>
    <row r="70" spans="1:37">
      <c r="A70" t="s">
        <v>65</v>
      </c>
      <c r="B70">
        <v>488.10366363448503</v>
      </c>
      <c r="C70">
        <v>1.8525579978868174</v>
      </c>
      <c r="I70">
        <v>133.93781000000004</v>
      </c>
      <c r="J70">
        <v>-125.79644099999999</v>
      </c>
      <c r="Q70">
        <v>4.9013299999999997</v>
      </c>
      <c r="R70">
        <v>-17.497325</v>
      </c>
      <c r="X70">
        <v>4.9013299999999997</v>
      </c>
      <c r="Y70">
        <v>17.497325</v>
      </c>
      <c r="AG70" t="s">
        <v>65</v>
      </c>
      <c r="AH70">
        <v>4.9013299999999997</v>
      </c>
      <c r="AI70">
        <v>-17.497325</v>
      </c>
      <c r="AJ70">
        <v>0</v>
      </c>
      <c r="AK70">
        <v>1.0107556969600591</v>
      </c>
    </row>
    <row r="71" spans="1:37">
      <c r="A71" t="s">
        <v>66</v>
      </c>
      <c r="B71">
        <v>164.67814751619005</v>
      </c>
      <c r="C71">
        <v>3.2674302737270216</v>
      </c>
      <c r="I71">
        <v>124.60926199999994</v>
      </c>
      <c r="J71">
        <v>-106.48939399999999</v>
      </c>
      <c r="Q71">
        <v>2.0126059999999999</v>
      </c>
      <c r="R71">
        <v>0</v>
      </c>
      <c r="X71">
        <v>2.0126059999999999</v>
      </c>
      <c r="Y71">
        <v>0</v>
      </c>
      <c r="AG71" t="s">
        <v>66</v>
      </c>
      <c r="AH71">
        <v>2.0126059999999999</v>
      </c>
      <c r="AI71">
        <v>0</v>
      </c>
      <c r="AJ71">
        <v>-0.71244130402025208</v>
      </c>
      <c r="AK71">
        <v>0</v>
      </c>
    </row>
    <row r="72" spans="1:37">
      <c r="A72" t="s">
        <v>67</v>
      </c>
      <c r="B72">
        <v>289.39402440500493</v>
      </c>
      <c r="C72">
        <v>6.0188615258552671</v>
      </c>
      <c r="I72">
        <v>156.23141799999999</v>
      </c>
      <c r="J72">
        <v>-140.65136100000009</v>
      </c>
      <c r="Q72">
        <v>11.896958</v>
      </c>
      <c r="R72">
        <v>-6.0179290000000005</v>
      </c>
      <c r="X72">
        <v>11.896958</v>
      </c>
      <c r="Y72">
        <v>6.0179290000000005</v>
      </c>
      <c r="AG72" t="s">
        <v>67</v>
      </c>
      <c r="AH72">
        <v>11.896958</v>
      </c>
      <c r="AI72">
        <v>-6.0179290000000005</v>
      </c>
      <c r="AJ72">
        <v>-1.1645123453845749</v>
      </c>
      <c r="AK72">
        <v>2.0960871763657112</v>
      </c>
    </row>
    <row r="73" spans="1:37">
      <c r="A73" t="s">
        <v>68</v>
      </c>
      <c r="B73">
        <v>840.80227684310921</v>
      </c>
      <c r="C73">
        <v>2.3643944652578965</v>
      </c>
      <c r="I73">
        <v>124.20923000000003</v>
      </c>
      <c r="J73">
        <v>-202.57914999999997</v>
      </c>
      <c r="Q73">
        <v>2.32822</v>
      </c>
      <c r="R73">
        <v>-51.073063000000005</v>
      </c>
      <c r="X73">
        <v>2.32822</v>
      </c>
      <c r="Y73">
        <v>51.073063000000005</v>
      </c>
      <c r="AG73" t="s">
        <v>68</v>
      </c>
      <c r="AH73">
        <v>2.32822</v>
      </c>
      <c r="AI73">
        <v>-51.073063000000005</v>
      </c>
      <c r="AJ73">
        <v>0</v>
      </c>
      <c r="AK73">
        <v>0</v>
      </c>
    </row>
    <row r="74" spans="1:37">
      <c r="A74" t="s">
        <v>69</v>
      </c>
      <c r="B74">
        <v>812.06292538318996</v>
      </c>
      <c r="C74">
        <v>4.3716302408173862</v>
      </c>
      <c r="I74">
        <v>170.0939030000001</v>
      </c>
      <c r="J74">
        <v>-223.65289799999996</v>
      </c>
      <c r="Q74">
        <v>14.764429</v>
      </c>
      <c r="R74">
        <v>-80.010958000000002</v>
      </c>
      <c r="X74">
        <v>14.764429</v>
      </c>
      <c r="Y74">
        <v>80.010958000000002</v>
      </c>
      <c r="AG74" t="s">
        <v>69</v>
      </c>
      <c r="AH74">
        <v>36.040094669032001</v>
      </c>
      <c r="AI74">
        <v>-75.443724000000017</v>
      </c>
      <c r="AJ74">
        <v>0</v>
      </c>
      <c r="AK74">
        <v>0.67273645093848145</v>
      </c>
    </row>
    <row r="75" spans="1:37">
      <c r="A75" t="s">
        <v>70</v>
      </c>
      <c r="B75">
        <v>828.41232571202602</v>
      </c>
      <c r="C75">
        <v>8.4434031400725011</v>
      </c>
      <c r="I75">
        <v>213.82529199999999</v>
      </c>
      <c r="J75">
        <v>-266.00353699999988</v>
      </c>
      <c r="Q75">
        <v>54.230147000000009</v>
      </c>
      <c r="R75">
        <v>-51.301965000000003</v>
      </c>
      <c r="X75">
        <v>54.230147000000009</v>
      </c>
      <c r="Y75">
        <v>51.301965000000003</v>
      </c>
      <c r="AG75" t="s">
        <v>70</v>
      </c>
      <c r="AH75">
        <v>61.648774514449016</v>
      </c>
      <c r="AI75">
        <v>-51.301965000000003</v>
      </c>
      <c r="AJ75">
        <v>-2.7366076152590959</v>
      </c>
      <c r="AK75">
        <v>6.0375208420648789</v>
      </c>
    </row>
    <row r="76" spans="1:37">
      <c r="A76" t="s">
        <v>71</v>
      </c>
      <c r="B76">
        <v>149.31478133644998</v>
      </c>
      <c r="C76">
        <v>2.913948744109927</v>
      </c>
      <c r="I76">
        <v>104.28048299999999</v>
      </c>
      <c r="J76">
        <v>-109.62725699999993</v>
      </c>
      <c r="Q76">
        <v>0</v>
      </c>
      <c r="R76">
        <v>0</v>
      </c>
      <c r="X76">
        <v>0</v>
      </c>
      <c r="Y76">
        <v>0</v>
      </c>
      <c r="AG76" t="s">
        <v>71</v>
      </c>
      <c r="AH76">
        <v>0</v>
      </c>
      <c r="AI76">
        <v>0</v>
      </c>
      <c r="AJ76">
        <v>0</v>
      </c>
      <c r="AK76">
        <v>0</v>
      </c>
    </row>
    <row r="77" spans="1:37">
      <c r="A77" t="s">
        <v>72</v>
      </c>
      <c r="B77">
        <v>286.40133631986305</v>
      </c>
      <c r="C77">
        <v>3.2359607484848238</v>
      </c>
      <c r="I77">
        <v>139.13902199999998</v>
      </c>
      <c r="J77">
        <v>-156.409931</v>
      </c>
      <c r="Q77">
        <v>4.4578260000000007</v>
      </c>
      <c r="R77">
        <v>-2.9030230000000001</v>
      </c>
      <c r="X77">
        <v>4.4578260000000007</v>
      </c>
      <c r="Y77">
        <v>2.9030230000000001</v>
      </c>
      <c r="AG77" t="s">
        <v>72</v>
      </c>
      <c r="AH77">
        <v>8.5394623336360009</v>
      </c>
      <c r="AI77">
        <v>-2.9030230000000001</v>
      </c>
      <c r="AJ77">
        <v>-1.1852197104946316</v>
      </c>
      <c r="AK77">
        <v>0</v>
      </c>
    </row>
    <row r="78" spans="1:37">
      <c r="A78" t="s">
        <v>73</v>
      </c>
      <c r="B78">
        <v>341.94287723594715</v>
      </c>
      <c r="C78">
        <v>8.0525373309431227</v>
      </c>
      <c r="I78">
        <v>158.59361199999998</v>
      </c>
      <c r="J78">
        <v>-158.91977300000002</v>
      </c>
      <c r="Q78">
        <v>13.938796</v>
      </c>
      <c r="R78">
        <v>-3.1285970000000001</v>
      </c>
      <c r="X78">
        <v>13.938796</v>
      </c>
      <c r="Y78">
        <v>3.1285970000000001</v>
      </c>
      <c r="AG78" t="s">
        <v>73</v>
      </c>
      <c r="AH78">
        <v>16.380111625841</v>
      </c>
      <c r="AI78">
        <v>-3.1285970000000001</v>
      </c>
      <c r="AJ78">
        <v>-3.5598993290418952</v>
      </c>
      <c r="AK78">
        <v>4.6826277681925186</v>
      </c>
    </row>
    <row r="79" spans="1:37">
      <c r="A79" t="s">
        <v>74</v>
      </c>
      <c r="B79">
        <v>564.55863538349956</v>
      </c>
      <c r="C79">
        <v>4.7845043302758734</v>
      </c>
      <c r="I79">
        <v>167.59188200000014</v>
      </c>
      <c r="J79">
        <v>-191.11194399999997</v>
      </c>
      <c r="Q79">
        <v>22.995327999999997</v>
      </c>
      <c r="R79">
        <v>-41.434193999999991</v>
      </c>
      <c r="X79">
        <v>22.995327999999997</v>
      </c>
      <c r="Y79">
        <v>41.434193999999991</v>
      </c>
      <c r="AG79" t="s">
        <v>74</v>
      </c>
      <c r="AH79">
        <v>25.309073368900002</v>
      </c>
      <c r="AI79">
        <v>-41.434193999999991</v>
      </c>
      <c r="AJ79">
        <v>-0.22240496576835711</v>
      </c>
      <c r="AK79">
        <v>4.7124307338419804</v>
      </c>
    </row>
    <row r="80" spans="1:37">
      <c r="A80" t="s">
        <v>75</v>
      </c>
      <c r="B80">
        <v>161.53952805758584</v>
      </c>
      <c r="C80">
        <v>2.3336655224073941</v>
      </c>
      <c r="I80">
        <v>113.51075799999995</v>
      </c>
      <c r="J80">
        <v>-110.62643999999993</v>
      </c>
      <c r="Q80">
        <v>0</v>
      </c>
      <c r="R80">
        <v>-2.9134039999999999</v>
      </c>
      <c r="X80">
        <v>0</v>
      </c>
      <c r="Y80">
        <v>2.9134039999999999</v>
      </c>
      <c r="AG80" t="s">
        <v>75</v>
      </c>
      <c r="AH80">
        <v>0</v>
      </c>
      <c r="AI80">
        <v>-2.9134039999999999</v>
      </c>
      <c r="AJ80">
        <v>0</v>
      </c>
      <c r="AK80">
        <v>0</v>
      </c>
    </row>
    <row r="81" spans="1:37">
      <c r="A81" t="s">
        <v>76</v>
      </c>
      <c r="B81">
        <v>297.32260759268223</v>
      </c>
      <c r="C81">
        <v>4.7202703062269267</v>
      </c>
      <c r="I81">
        <v>106.65846400000001</v>
      </c>
      <c r="J81">
        <v>-117.424114</v>
      </c>
      <c r="Q81">
        <v>2.8200609999999999</v>
      </c>
      <c r="R81">
        <v>-16.03567</v>
      </c>
      <c r="X81">
        <v>2.8200609999999999</v>
      </c>
      <c r="Y81">
        <v>16.03567</v>
      </c>
      <c r="AG81" t="s">
        <v>76</v>
      </c>
      <c r="AH81">
        <v>2.8200609999999999</v>
      </c>
      <c r="AI81">
        <v>-16.03567</v>
      </c>
      <c r="AJ81">
        <v>-0.21742891927503541</v>
      </c>
      <c r="AK81">
        <v>0.90280090338729568</v>
      </c>
    </row>
    <row r="82" spans="1:37">
      <c r="A82" t="s">
        <v>77</v>
      </c>
      <c r="B82">
        <v>568.22569157459657</v>
      </c>
      <c r="C82">
        <v>5.6122143413081256</v>
      </c>
      <c r="I82">
        <v>122.07731600000007</v>
      </c>
      <c r="J82">
        <v>-141.28804199999993</v>
      </c>
      <c r="Q82">
        <v>7.641343</v>
      </c>
      <c r="R82">
        <v>-33.521969999999996</v>
      </c>
      <c r="X82">
        <v>7.641343</v>
      </c>
      <c r="Y82">
        <v>33.521969999999996</v>
      </c>
      <c r="AG82" t="s">
        <v>77</v>
      </c>
      <c r="AH82">
        <v>7.641343</v>
      </c>
      <c r="AI82">
        <v>-33.521969999999996</v>
      </c>
      <c r="AJ82">
        <v>0</v>
      </c>
      <c r="AK82">
        <v>4.563502480380742</v>
      </c>
    </row>
    <row r="83" spans="1:37">
      <c r="A83" t="s">
        <v>78</v>
      </c>
      <c r="B83">
        <v>286.24223148176304</v>
      </c>
      <c r="C83">
        <v>1.6296973838429223</v>
      </c>
      <c r="I83">
        <v>99.001682000000002</v>
      </c>
      <c r="J83">
        <v>-138.51535300000009</v>
      </c>
      <c r="Q83">
        <v>0</v>
      </c>
      <c r="R83">
        <v>-24.674491999999997</v>
      </c>
      <c r="X83">
        <v>0</v>
      </c>
      <c r="Y83">
        <v>24.674491999999997</v>
      </c>
      <c r="AG83" t="s">
        <v>78</v>
      </c>
      <c r="AH83">
        <v>0</v>
      </c>
      <c r="AI83">
        <v>-24.674491999999997</v>
      </c>
      <c r="AJ83">
        <v>0</v>
      </c>
      <c r="AK83">
        <v>0</v>
      </c>
    </row>
    <row r="84" spans="1:37">
      <c r="A84" t="s">
        <v>79</v>
      </c>
      <c r="B84">
        <v>303.97083680996684</v>
      </c>
      <c r="C84">
        <v>2.6917899189909149</v>
      </c>
      <c r="I84">
        <v>123.64998499999994</v>
      </c>
      <c r="J84">
        <v>-138.20283999999995</v>
      </c>
      <c r="Q84">
        <v>6.6184620000000001</v>
      </c>
      <c r="R84">
        <v>-9.9392359999999993</v>
      </c>
      <c r="X84">
        <v>6.6184620000000001</v>
      </c>
      <c r="Y84">
        <v>9.9392359999999993</v>
      </c>
      <c r="AG84" t="s">
        <v>79</v>
      </c>
      <c r="AH84">
        <v>6.6184620000000001</v>
      </c>
      <c r="AI84">
        <v>-9.9392359999999993</v>
      </c>
      <c r="AJ84">
        <v>0</v>
      </c>
      <c r="AK84">
        <v>0.72412405797791624</v>
      </c>
    </row>
    <row r="85" spans="1:37">
      <c r="A85" t="s">
        <v>80</v>
      </c>
      <c r="B85">
        <v>190.58910121939786</v>
      </c>
      <c r="C85">
        <v>2.4040243248498525</v>
      </c>
      <c r="I85">
        <v>130.84945100000007</v>
      </c>
      <c r="J85">
        <v>-117.93864900000005</v>
      </c>
      <c r="Q85">
        <v>2.007981</v>
      </c>
      <c r="R85">
        <v>0</v>
      </c>
      <c r="X85">
        <v>2.007981</v>
      </c>
      <c r="Y85">
        <v>0</v>
      </c>
      <c r="AG85" t="s">
        <v>80</v>
      </c>
      <c r="AH85">
        <v>2.007981</v>
      </c>
      <c r="AI85">
        <v>0</v>
      </c>
      <c r="AJ85">
        <v>0</v>
      </c>
      <c r="AK85">
        <v>0</v>
      </c>
    </row>
    <row r="86" spans="1:37">
      <c r="A86" t="s">
        <v>81</v>
      </c>
      <c r="B86">
        <v>172.47209565006199</v>
      </c>
      <c r="C86">
        <v>5.8153287709211821</v>
      </c>
      <c r="I86">
        <v>124.51275399999997</v>
      </c>
      <c r="J86">
        <v>-98.299753999999922</v>
      </c>
      <c r="Q86">
        <v>3.6231420000000001</v>
      </c>
      <c r="R86">
        <v>0</v>
      </c>
      <c r="X86">
        <v>3.6231420000000001</v>
      </c>
      <c r="Y86">
        <v>0</v>
      </c>
      <c r="AG86" t="s">
        <v>81</v>
      </c>
      <c r="AH86">
        <v>3.6231420000000001</v>
      </c>
      <c r="AI86">
        <v>0</v>
      </c>
      <c r="AJ86">
        <v>-0.21945290095777364</v>
      </c>
      <c r="AK86">
        <v>4.5979683163782701</v>
      </c>
    </row>
    <row r="87" spans="1:37">
      <c r="A87" t="s">
        <v>82</v>
      </c>
      <c r="B87">
        <v>223.78592252154803</v>
      </c>
      <c r="C87">
        <v>2.5153196324456175</v>
      </c>
      <c r="I87">
        <v>132.02574299999995</v>
      </c>
      <c r="J87">
        <v>-127.25168099999996</v>
      </c>
      <c r="Q87">
        <v>9.2025860000000002</v>
      </c>
      <c r="R87">
        <v>0</v>
      </c>
      <c r="X87">
        <v>9.2025860000000002</v>
      </c>
      <c r="Y87">
        <v>0</v>
      </c>
      <c r="AG87" t="s">
        <v>82</v>
      </c>
      <c r="AH87">
        <v>15.585101060496001</v>
      </c>
      <c r="AI87">
        <v>0</v>
      </c>
      <c r="AJ87">
        <v>0</v>
      </c>
      <c r="AK87">
        <v>0.29712831008459067</v>
      </c>
    </row>
    <row r="88" spans="1:37">
      <c r="A88" t="s">
        <v>83</v>
      </c>
      <c r="B88">
        <v>510.51897783918469</v>
      </c>
      <c r="C88">
        <v>4.8107492496589472</v>
      </c>
      <c r="I88">
        <v>148.20407300000002</v>
      </c>
      <c r="J88">
        <v>-166.51001799999992</v>
      </c>
      <c r="Q88">
        <v>5.0765740000000008</v>
      </c>
      <c r="R88">
        <v>-37.018101000000001</v>
      </c>
      <c r="X88">
        <v>5.0765740000000008</v>
      </c>
      <c r="Y88">
        <v>37.018101000000001</v>
      </c>
      <c r="AG88" t="s">
        <v>83</v>
      </c>
      <c r="AH88">
        <v>5.0765740000000008</v>
      </c>
      <c r="AI88">
        <v>-37.018101000000001</v>
      </c>
      <c r="AJ88">
        <v>0</v>
      </c>
      <c r="AK88">
        <v>2.7970382756390566</v>
      </c>
    </row>
    <row r="89" spans="1:37">
      <c r="A89" t="s">
        <v>84</v>
      </c>
      <c r="B89">
        <v>177.2576538004231</v>
      </c>
      <c r="C89">
        <v>3.1620601218183548</v>
      </c>
      <c r="I89">
        <v>131.56607199999999</v>
      </c>
      <c r="J89">
        <v>-110.76316299999998</v>
      </c>
      <c r="Q89">
        <v>2.6300720000000002</v>
      </c>
      <c r="R89">
        <v>0</v>
      </c>
      <c r="X89">
        <v>2.6300720000000002</v>
      </c>
      <c r="Y89">
        <v>0</v>
      </c>
      <c r="AG89" t="s">
        <v>84</v>
      </c>
      <c r="AH89">
        <v>2.6300720000000002</v>
      </c>
      <c r="AI89">
        <v>0</v>
      </c>
      <c r="AJ89">
        <v>0</v>
      </c>
      <c r="AK89">
        <v>0</v>
      </c>
    </row>
    <row r="90" spans="1:37">
      <c r="A90" t="s">
        <v>85</v>
      </c>
      <c r="B90">
        <v>1094.9570657418712</v>
      </c>
      <c r="C90">
        <v>5.7994611045751112</v>
      </c>
      <c r="I90">
        <v>137.40987300000003</v>
      </c>
      <c r="J90">
        <v>-189.11651400000011</v>
      </c>
      <c r="Q90">
        <v>7.1919119999999994</v>
      </c>
      <c r="R90">
        <v>-73.088917999999993</v>
      </c>
      <c r="X90">
        <v>7.1919119999999994</v>
      </c>
      <c r="Y90">
        <v>73.088917999999993</v>
      </c>
      <c r="AG90" t="s">
        <v>85</v>
      </c>
      <c r="AH90">
        <v>7.1919119999999994</v>
      </c>
      <c r="AI90">
        <v>-73.088917999999993</v>
      </c>
      <c r="AJ90">
        <v>0</v>
      </c>
      <c r="AK90">
        <v>6.1257806213913089</v>
      </c>
    </row>
    <row r="91" spans="1:37">
      <c r="A91" t="s">
        <v>86</v>
      </c>
      <c r="B91">
        <v>292.96220350057791</v>
      </c>
      <c r="C91">
        <v>3.4120183957138011</v>
      </c>
      <c r="I91">
        <v>155.41184299999998</v>
      </c>
      <c r="J91">
        <v>-147.31063900000009</v>
      </c>
      <c r="Q91">
        <v>19.418880999999999</v>
      </c>
      <c r="R91">
        <v>0</v>
      </c>
      <c r="X91">
        <v>19.418880999999999</v>
      </c>
      <c r="Y91">
        <v>0</v>
      </c>
      <c r="AG91" t="s">
        <v>86</v>
      </c>
      <c r="AH91">
        <v>21.490713056996</v>
      </c>
      <c r="AI91">
        <v>0</v>
      </c>
      <c r="AJ91">
        <v>-2.1634089355231074</v>
      </c>
      <c r="AK91">
        <v>0</v>
      </c>
    </row>
    <row r="92" spans="1:37">
      <c r="A92" t="s">
        <v>87</v>
      </c>
      <c r="B92">
        <v>401.48611357276212</v>
      </c>
      <c r="C92">
        <v>4.5708901305930887</v>
      </c>
      <c r="I92">
        <v>132.15325999999996</v>
      </c>
      <c r="J92">
        <v>-152.04880199999997</v>
      </c>
      <c r="Q92">
        <v>4.8443670000000001</v>
      </c>
      <c r="R92">
        <v>-25.163406999999999</v>
      </c>
      <c r="X92">
        <v>4.8443670000000001</v>
      </c>
      <c r="Y92">
        <v>25.163406999999999</v>
      </c>
      <c r="AG92" t="s">
        <v>87</v>
      </c>
      <c r="AH92">
        <v>4.8443670000000001</v>
      </c>
      <c r="AI92">
        <v>-25.163406999999999</v>
      </c>
      <c r="AJ92">
        <v>0</v>
      </c>
      <c r="AK92">
        <v>3.3425012697887824</v>
      </c>
    </row>
    <row r="93" spans="1:37">
      <c r="A93" t="s">
        <v>88</v>
      </c>
      <c r="B93">
        <v>234.57062765723308</v>
      </c>
      <c r="C93">
        <v>2.0994763252246949</v>
      </c>
      <c r="I93">
        <v>144.25520600000004</v>
      </c>
      <c r="J93">
        <v>-123.6468509999999</v>
      </c>
      <c r="Q93">
        <v>9.390464999999999</v>
      </c>
      <c r="R93">
        <v>0</v>
      </c>
      <c r="X93">
        <v>9.390464999999999</v>
      </c>
      <c r="Y93">
        <v>0</v>
      </c>
      <c r="AG93" t="s">
        <v>88</v>
      </c>
      <c r="AH93">
        <v>9.390464999999999</v>
      </c>
      <c r="AI93">
        <v>0</v>
      </c>
      <c r="AJ93">
        <v>0</v>
      </c>
      <c r="AK93">
        <v>0</v>
      </c>
    </row>
    <row r="94" spans="1:37">
      <c r="A94" t="s">
        <v>89</v>
      </c>
      <c r="B94">
        <v>195.65567919037593</v>
      </c>
      <c r="C94">
        <v>4.7746018573193156</v>
      </c>
      <c r="I94">
        <v>132.18841899999998</v>
      </c>
      <c r="J94">
        <v>-107.80412699999998</v>
      </c>
      <c r="Q94">
        <v>2.4585490000000001</v>
      </c>
      <c r="R94">
        <v>-5.0577480000000001</v>
      </c>
      <c r="X94">
        <v>2.4585490000000001</v>
      </c>
      <c r="Y94">
        <v>5.0577480000000001</v>
      </c>
      <c r="AG94" t="s">
        <v>89</v>
      </c>
      <c r="AH94">
        <v>2.4585490000000001</v>
      </c>
      <c r="AI94">
        <v>-5.0577480000000001</v>
      </c>
      <c r="AJ94">
        <v>-0.94524260454340547</v>
      </c>
      <c r="AK94">
        <v>0</v>
      </c>
    </row>
    <row r="95" spans="1:37">
      <c r="A95" t="s">
        <v>90</v>
      </c>
      <c r="B95">
        <v>146.66472272527702</v>
      </c>
      <c r="C95">
        <v>3.5346453348223603</v>
      </c>
      <c r="I95">
        <v>116.10291900000003</v>
      </c>
      <c r="J95">
        <v>-99.869687999999954</v>
      </c>
      <c r="Q95">
        <v>4.4120030000000003</v>
      </c>
      <c r="R95">
        <v>0</v>
      </c>
      <c r="X95">
        <v>4.4120030000000003</v>
      </c>
      <c r="Y95">
        <v>0</v>
      </c>
      <c r="AG95" t="s">
        <v>90</v>
      </c>
      <c r="AH95">
        <v>4.4120030000000003</v>
      </c>
      <c r="AI95">
        <v>0</v>
      </c>
      <c r="AJ95">
        <v>-0.44689684951279818</v>
      </c>
      <c r="AK95">
        <v>0.57617629884829258</v>
      </c>
    </row>
    <row r="96" spans="1:37">
      <c r="A96" t="s">
        <v>91</v>
      </c>
      <c r="B96">
        <v>363.81059255250022</v>
      </c>
      <c r="C96">
        <v>4.1958603965649459</v>
      </c>
      <c r="I96">
        <v>136.765186</v>
      </c>
      <c r="J96">
        <v>-173.94116</v>
      </c>
      <c r="Q96">
        <v>2.1437119999999998</v>
      </c>
      <c r="R96">
        <v>-13.197158999999999</v>
      </c>
      <c r="X96">
        <v>2.1437119999999998</v>
      </c>
      <c r="Y96">
        <v>13.197158999999999</v>
      </c>
      <c r="AG96" t="s">
        <v>91</v>
      </c>
      <c r="AH96">
        <v>2.1437119999999998</v>
      </c>
      <c r="AI96">
        <v>-13.197158999999999</v>
      </c>
      <c r="AJ96">
        <v>-0.24718387067974865</v>
      </c>
      <c r="AK96">
        <v>0.90897739561510349</v>
      </c>
    </row>
    <row r="97" spans="1:37">
      <c r="A97" t="s">
        <v>92</v>
      </c>
      <c r="B97">
        <v>336.52304145760115</v>
      </c>
      <c r="C97">
        <v>6.0634543865077539</v>
      </c>
      <c r="I97">
        <v>138.50470200000001</v>
      </c>
      <c r="J97">
        <v>-177.41655900000018</v>
      </c>
      <c r="Q97">
        <v>4.1477680000000001</v>
      </c>
      <c r="R97">
        <v>-8.4438139999999997</v>
      </c>
      <c r="X97">
        <v>4.1477680000000001</v>
      </c>
      <c r="Y97">
        <v>8.4438139999999997</v>
      </c>
      <c r="AG97" t="s">
        <v>92</v>
      </c>
      <c r="AH97">
        <v>4.1477680000000001</v>
      </c>
      <c r="AI97">
        <v>-8.4438139999999997</v>
      </c>
      <c r="AJ97">
        <v>-0.93754426258579859</v>
      </c>
      <c r="AK97">
        <v>2.7235364047431978</v>
      </c>
    </row>
    <row r="98" spans="1:37">
      <c r="A98" t="s">
        <v>93</v>
      </c>
      <c r="B98">
        <v>140.82581183760195</v>
      </c>
      <c r="C98">
        <v>5.6972030176940676</v>
      </c>
      <c r="I98">
        <v>113.17416299999998</v>
      </c>
      <c r="J98">
        <v>-91.486755000000059</v>
      </c>
      <c r="Q98">
        <v>5.2801900000000002</v>
      </c>
      <c r="R98">
        <v>0</v>
      </c>
      <c r="X98">
        <v>5.2801900000000002</v>
      </c>
      <c r="Y98">
        <v>0</v>
      </c>
      <c r="AG98" t="s">
        <v>93</v>
      </c>
      <c r="AH98">
        <v>5.2801900000000002</v>
      </c>
      <c r="AI98">
        <v>0</v>
      </c>
      <c r="AJ98">
        <v>-0.22117725309430636</v>
      </c>
      <c r="AK98">
        <v>2.7447710675925401</v>
      </c>
    </row>
    <row r="99" spans="1:37">
      <c r="A99" t="s">
        <v>94</v>
      </c>
      <c r="B99">
        <v>142.00480107781891</v>
      </c>
      <c r="C99">
        <v>3.354901979762352</v>
      </c>
      <c r="I99">
        <v>121.62497700000013</v>
      </c>
      <c r="J99">
        <v>-88.564545999999964</v>
      </c>
      <c r="Q99">
        <v>0</v>
      </c>
      <c r="R99">
        <v>0</v>
      </c>
      <c r="X99">
        <v>0</v>
      </c>
      <c r="Y99">
        <v>0</v>
      </c>
      <c r="AG99" t="s">
        <v>94</v>
      </c>
      <c r="AH99">
        <v>0</v>
      </c>
      <c r="AI99">
        <v>0</v>
      </c>
      <c r="AJ99">
        <v>-0.44151189910446842</v>
      </c>
      <c r="AK99">
        <v>0</v>
      </c>
    </row>
    <row r="100" spans="1:37">
      <c r="A100" t="s">
        <v>95</v>
      </c>
      <c r="B100">
        <v>276.73652055408644</v>
      </c>
      <c r="C100">
        <v>1.5355794016186572</v>
      </c>
      <c r="I100">
        <v>143.84148400000001</v>
      </c>
      <c r="J100">
        <v>-156.21957300000011</v>
      </c>
      <c r="Q100">
        <v>6.7406389999999998</v>
      </c>
      <c r="R100">
        <v>0</v>
      </c>
      <c r="X100">
        <v>6.7406389999999998</v>
      </c>
      <c r="Y100">
        <v>0</v>
      </c>
      <c r="AG100" t="s">
        <v>95</v>
      </c>
      <c r="AH100">
        <v>6.7406389999999998</v>
      </c>
      <c r="AI100">
        <v>0</v>
      </c>
      <c r="AJ100">
        <v>0</v>
      </c>
      <c r="AK100">
        <v>0</v>
      </c>
    </row>
    <row r="101" spans="1:37">
      <c r="A101" t="s">
        <v>96</v>
      </c>
      <c r="B101">
        <v>203.1909573465868</v>
      </c>
      <c r="C101">
        <v>4.4539853235923701</v>
      </c>
      <c r="I101">
        <v>114.84236500000006</v>
      </c>
      <c r="J101">
        <v>-135.65951400000003</v>
      </c>
      <c r="Q101">
        <v>2.3317589999999999</v>
      </c>
      <c r="R101">
        <v>0</v>
      </c>
      <c r="X101">
        <v>2.3317589999999999</v>
      </c>
      <c r="Y101">
        <v>0</v>
      </c>
      <c r="AG101" t="s">
        <v>96</v>
      </c>
      <c r="AH101">
        <v>2.3317589999999999</v>
      </c>
      <c r="AI101">
        <v>0</v>
      </c>
      <c r="AJ101">
        <v>-0.22023561306828451</v>
      </c>
      <c r="AK101">
        <v>0.89090793714993444</v>
      </c>
    </row>
    <row r="102" spans="1:37">
      <c r="A102" t="s">
        <v>97</v>
      </c>
      <c r="B102">
        <v>317.07053656112419</v>
      </c>
      <c r="C102">
        <v>4.2868238264950342</v>
      </c>
      <c r="I102">
        <v>140.675104</v>
      </c>
      <c r="J102">
        <v>-120.08468399999998</v>
      </c>
      <c r="Q102">
        <v>8.1940179999999998</v>
      </c>
      <c r="R102">
        <v>-16.975729999999999</v>
      </c>
      <c r="X102">
        <v>8.1940179999999998</v>
      </c>
      <c r="Y102">
        <v>16.975729999999999</v>
      </c>
      <c r="AG102" t="s">
        <v>97</v>
      </c>
      <c r="AH102">
        <v>16.228136140304002</v>
      </c>
      <c r="AI102">
        <v>-16.975729999999999</v>
      </c>
      <c r="AJ102">
        <v>-0.69680876867239083</v>
      </c>
      <c r="AK102">
        <v>1.1790552978051321</v>
      </c>
    </row>
    <row r="103" spans="1:37">
      <c r="A103" t="s">
        <v>98</v>
      </c>
      <c r="B103">
        <v>384.55515199688313</v>
      </c>
      <c r="C103">
        <v>2.2922477447804668</v>
      </c>
      <c r="I103">
        <v>174.61648499999993</v>
      </c>
      <c r="J103">
        <v>-172.57052399999998</v>
      </c>
      <c r="Q103">
        <v>15.199988999999999</v>
      </c>
      <c r="R103">
        <v>-6.2256609999999997</v>
      </c>
      <c r="X103">
        <v>15.199988999999999</v>
      </c>
      <c r="Y103">
        <v>6.2256609999999997</v>
      </c>
      <c r="AG103" t="s">
        <v>98</v>
      </c>
      <c r="AH103">
        <v>15.199988999999999</v>
      </c>
      <c r="AI103">
        <v>-6.2256609999999997</v>
      </c>
      <c r="AJ103">
        <v>0</v>
      </c>
      <c r="AK103">
        <v>0</v>
      </c>
    </row>
    <row r="104" spans="1:37">
      <c r="A104" t="s">
        <v>99</v>
      </c>
      <c r="B104">
        <v>345.4387152956412</v>
      </c>
      <c r="C104">
        <v>3.4141915428718588</v>
      </c>
      <c r="I104">
        <v>154.42660200000009</v>
      </c>
      <c r="J104">
        <v>-165.09907899999996</v>
      </c>
      <c r="Q104">
        <v>15.753196000000001</v>
      </c>
      <c r="R104">
        <v>-7.8404090000000002</v>
      </c>
      <c r="X104">
        <v>15.753196000000001</v>
      </c>
      <c r="Y104">
        <v>7.8404090000000002</v>
      </c>
      <c r="AG104" t="s">
        <v>99</v>
      </c>
      <c r="AH104">
        <v>19.202395268804</v>
      </c>
      <c r="AI104">
        <v>-7.8404090000000002</v>
      </c>
      <c r="AJ104">
        <v>-0.29859503794686026</v>
      </c>
      <c r="AK104">
        <v>0.636154777987467</v>
      </c>
    </row>
    <row r="105" spans="1:37">
      <c r="A105" t="s">
        <v>100</v>
      </c>
      <c r="B105">
        <v>189.97854447844486</v>
      </c>
      <c r="C105">
        <v>2.5955416295138956</v>
      </c>
      <c r="I105">
        <v>136.06958500000002</v>
      </c>
      <c r="J105">
        <v>-106.05146999999995</v>
      </c>
      <c r="Q105">
        <v>4.9844330000000001</v>
      </c>
      <c r="R105">
        <v>0</v>
      </c>
      <c r="X105">
        <v>4.9844330000000001</v>
      </c>
      <c r="Y105">
        <v>0</v>
      </c>
      <c r="AG105" t="s">
        <v>100</v>
      </c>
      <c r="AH105">
        <v>4.9844330000000001</v>
      </c>
      <c r="AI105">
        <v>0</v>
      </c>
      <c r="AJ105">
        <v>0</v>
      </c>
      <c r="AK105">
        <v>0</v>
      </c>
    </row>
    <row r="106" spans="1:37">
      <c r="A106" t="s">
        <v>101</v>
      </c>
      <c r="B106">
        <v>626.68335322307109</v>
      </c>
      <c r="C106">
        <v>3.6032849053220715</v>
      </c>
      <c r="I106">
        <v>127.71746800000001</v>
      </c>
      <c r="J106">
        <v>-202.72982999999985</v>
      </c>
      <c r="Q106">
        <v>4.7017119999999997</v>
      </c>
      <c r="R106">
        <v>-37.951467000000001</v>
      </c>
      <c r="X106">
        <v>4.7017119999999997</v>
      </c>
      <c r="Y106">
        <v>37.951467000000001</v>
      </c>
      <c r="AG106" t="s">
        <v>101</v>
      </c>
      <c r="AH106">
        <v>4.7017119999999997</v>
      </c>
      <c r="AI106">
        <v>-37.951467000000001</v>
      </c>
      <c r="AJ106">
        <v>-1.4771693342693351</v>
      </c>
      <c r="AK106">
        <v>1.0645583600108455</v>
      </c>
    </row>
    <row r="107" spans="1:37">
      <c r="A107" t="s">
        <v>102</v>
      </c>
      <c r="B107">
        <v>1930.281100857851</v>
      </c>
      <c r="C107">
        <v>3.9799510900521176</v>
      </c>
      <c r="I107">
        <v>190.221304</v>
      </c>
      <c r="J107">
        <v>-364.2444740000002</v>
      </c>
      <c r="Q107">
        <v>23.0824</v>
      </c>
      <c r="R107">
        <v>-192.87741699999998</v>
      </c>
      <c r="X107">
        <v>23.0824</v>
      </c>
      <c r="Y107">
        <v>192.87741699999998</v>
      </c>
      <c r="AG107" t="s">
        <v>102</v>
      </c>
      <c r="AH107">
        <v>23.0824</v>
      </c>
      <c r="AI107">
        <v>-192.87741699999998</v>
      </c>
      <c r="AJ107">
        <v>-0.447262441921359</v>
      </c>
      <c r="AK107">
        <v>2.2309675206847128</v>
      </c>
    </row>
    <row r="108" spans="1:37">
      <c r="A108" t="s">
        <v>103</v>
      </c>
      <c r="B108">
        <v>381.86469040294196</v>
      </c>
      <c r="C108">
        <v>5.2627166325311707</v>
      </c>
      <c r="I108">
        <v>128.37294600000007</v>
      </c>
      <c r="J108">
        <v>-161.96892800000015</v>
      </c>
      <c r="Q108">
        <v>2.139319</v>
      </c>
      <c r="R108">
        <v>-20.396280000000001</v>
      </c>
      <c r="X108">
        <v>2.139319</v>
      </c>
      <c r="Y108">
        <v>20.396280000000001</v>
      </c>
      <c r="AG108" t="s">
        <v>103</v>
      </c>
      <c r="AH108">
        <v>2.139319</v>
      </c>
      <c r="AI108">
        <v>-20.396280000000001</v>
      </c>
      <c r="AJ108">
        <v>-1.1851672540953733</v>
      </c>
      <c r="AK108">
        <v>3.3419277882092957</v>
      </c>
    </row>
    <row r="109" spans="1:37">
      <c r="A109" t="s">
        <v>104</v>
      </c>
      <c r="B109">
        <v>524.36508629178934</v>
      </c>
      <c r="C109">
        <v>4.5122244956027604</v>
      </c>
      <c r="I109">
        <v>196.06935299999998</v>
      </c>
      <c r="J109">
        <v>-145.38102400000008</v>
      </c>
      <c r="Q109">
        <v>19.485924999999998</v>
      </c>
      <c r="R109">
        <v>-23.719493</v>
      </c>
      <c r="X109">
        <v>19.485924999999998</v>
      </c>
      <c r="Y109">
        <v>23.719493</v>
      </c>
      <c r="AG109" t="s">
        <v>104</v>
      </c>
      <c r="AH109">
        <v>19.485924999999998</v>
      </c>
      <c r="AI109">
        <v>-23.719493</v>
      </c>
      <c r="AJ109">
        <v>-0.50470453682004712</v>
      </c>
      <c r="AK109">
        <v>1.8205016067268307</v>
      </c>
    </row>
    <row r="110" spans="1:37">
      <c r="A110" t="s">
        <v>105</v>
      </c>
      <c r="B110">
        <v>342.64741532463427</v>
      </c>
      <c r="C110">
        <v>5.8500265551737787</v>
      </c>
      <c r="I110">
        <v>172.64094799999975</v>
      </c>
      <c r="J110">
        <v>-142.84119799999991</v>
      </c>
      <c r="Q110">
        <v>31.111469</v>
      </c>
      <c r="R110">
        <v>-6.8637739999999994</v>
      </c>
      <c r="X110">
        <v>31.111469</v>
      </c>
      <c r="Y110">
        <v>6.8637739999999994</v>
      </c>
      <c r="AG110" t="s">
        <v>105</v>
      </c>
      <c r="AH110">
        <v>35.799823926069003</v>
      </c>
      <c r="AI110">
        <v>-6.8637739999999994</v>
      </c>
      <c r="AJ110">
        <v>-1.1743015389917888</v>
      </c>
      <c r="AK110">
        <v>2.1631369453485676</v>
      </c>
    </row>
    <row r="111" spans="1:37">
      <c r="A111" t="s">
        <v>106</v>
      </c>
      <c r="B111">
        <v>282.05614910304683</v>
      </c>
      <c r="C111">
        <v>3.193889064927641</v>
      </c>
      <c r="I111">
        <v>172.871522</v>
      </c>
      <c r="J111">
        <v>-120.60053500000005</v>
      </c>
      <c r="Q111">
        <v>4.0988009999999999</v>
      </c>
      <c r="R111">
        <v>-10.87412</v>
      </c>
      <c r="X111">
        <v>4.0988009999999999</v>
      </c>
      <c r="Y111">
        <v>10.87412</v>
      </c>
      <c r="AG111" t="s">
        <v>106</v>
      </c>
      <c r="AH111">
        <v>4.0988009999999999</v>
      </c>
      <c r="AI111">
        <v>-10.87412</v>
      </c>
      <c r="AJ111">
        <v>-0.26010768472736789</v>
      </c>
      <c r="AK111">
        <v>0</v>
      </c>
    </row>
    <row r="112" spans="1:37">
      <c r="A112" t="s">
        <v>107</v>
      </c>
      <c r="B112">
        <v>276.46701586749919</v>
      </c>
      <c r="C112">
        <v>4.0327946275529127</v>
      </c>
      <c r="I112">
        <v>133.24271199999995</v>
      </c>
      <c r="J112">
        <v>-138.7345289999999</v>
      </c>
      <c r="Q112">
        <v>1.9194910000000001</v>
      </c>
      <c r="R112">
        <v>-7.0534660000000002</v>
      </c>
      <c r="X112">
        <v>1.9194910000000001</v>
      </c>
      <c r="Y112">
        <v>7.0534660000000002</v>
      </c>
      <c r="AG112" t="s">
        <v>107</v>
      </c>
      <c r="AH112">
        <v>1.9194910000000001</v>
      </c>
      <c r="AI112">
        <v>-7.0534660000000002</v>
      </c>
      <c r="AJ112">
        <v>-0.25866970185652455</v>
      </c>
      <c r="AK112">
        <v>0.84238048237718144</v>
      </c>
    </row>
    <row r="113" spans="1:37">
      <c r="A113" t="s">
        <v>108</v>
      </c>
      <c r="B113">
        <v>177.89652937401382</v>
      </c>
      <c r="C113">
        <v>2.8367871355240486</v>
      </c>
      <c r="I113">
        <v>130.38343500000005</v>
      </c>
      <c r="J113">
        <v>-96.245023000000018</v>
      </c>
      <c r="Q113">
        <v>14.357806</v>
      </c>
      <c r="R113">
        <v>0</v>
      </c>
      <c r="X113">
        <v>14.357806</v>
      </c>
      <c r="Y113">
        <v>0</v>
      </c>
      <c r="AG113" t="s">
        <v>108</v>
      </c>
      <c r="AH113">
        <v>14.357806</v>
      </c>
      <c r="AI113">
        <v>0</v>
      </c>
      <c r="AJ113">
        <v>0</v>
      </c>
      <c r="AK113">
        <v>0</v>
      </c>
    </row>
    <row r="114" spans="1:37">
      <c r="A114" t="s">
        <v>109</v>
      </c>
      <c r="B114">
        <v>1116.4119366848709</v>
      </c>
      <c r="C114">
        <v>2.8585089772586763</v>
      </c>
      <c r="I114">
        <v>164.26427099999992</v>
      </c>
      <c r="J114">
        <v>-288.18646099999972</v>
      </c>
      <c r="Q114">
        <v>12.026685000000001</v>
      </c>
      <c r="R114">
        <v>-91.254134000000008</v>
      </c>
      <c r="X114">
        <v>12.026685000000001</v>
      </c>
      <c r="Y114">
        <v>91.254134000000008</v>
      </c>
      <c r="AG114" t="s">
        <v>109</v>
      </c>
      <c r="AH114">
        <v>12.026685000000001</v>
      </c>
      <c r="AI114">
        <v>-91.254134000000008</v>
      </c>
      <c r="AJ114">
        <v>0</v>
      </c>
      <c r="AK114">
        <v>1.8168354538792406</v>
      </c>
    </row>
    <row r="115" spans="1:37">
      <c r="A115" t="s">
        <v>110</v>
      </c>
      <c r="B115">
        <v>173.32257695836378</v>
      </c>
      <c r="C115">
        <v>2.4792251977922701</v>
      </c>
      <c r="I115">
        <v>133.449421</v>
      </c>
      <c r="J115">
        <v>-100.80022099999998</v>
      </c>
      <c r="Q115">
        <v>4.4439360000000008</v>
      </c>
      <c r="R115">
        <v>0</v>
      </c>
      <c r="X115">
        <v>4.4439360000000008</v>
      </c>
      <c r="Y115">
        <v>0</v>
      </c>
      <c r="AG115" t="s">
        <v>110</v>
      </c>
      <c r="AH115">
        <v>4.4439360000000008</v>
      </c>
      <c r="AI115">
        <v>0</v>
      </c>
      <c r="AJ115">
        <v>0</v>
      </c>
      <c r="AK115">
        <v>0</v>
      </c>
    </row>
    <row r="116" spans="1:37">
      <c r="A116" t="s">
        <v>111</v>
      </c>
      <c r="B116">
        <v>1493.3083749445468</v>
      </c>
      <c r="C116">
        <v>6.1902365259605583</v>
      </c>
      <c r="I116">
        <v>184.58163599999997</v>
      </c>
      <c r="J116">
        <v>-287.672056</v>
      </c>
      <c r="Q116">
        <v>23.651019999999995</v>
      </c>
      <c r="R116">
        <v>-128.69332500000002</v>
      </c>
      <c r="X116">
        <v>23.651019999999995</v>
      </c>
      <c r="Y116">
        <v>128.69332500000002</v>
      </c>
      <c r="AG116" t="s">
        <v>111</v>
      </c>
      <c r="AH116">
        <v>28.087013741456996</v>
      </c>
      <c r="AI116">
        <v>-128.69332500000002</v>
      </c>
      <c r="AJ116">
        <v>0</v>
      </c>
      <c r="AK116">
        <v>7.3533403726685762</v>
      </c>
    </row>
    <row r="117" spans="1:37">
      <c r="A117" t="s">
        <v>112</v>
      </c>
      <c r="B117">
        <v>177.56089340208891</v>
      </c>
      <c r="C117">
        <v>4.316750407981643</v>
      </c>
      <c r="I117">
        <v>119.28846400000002</v>
      </c>
      <c r="J117">
        <v>-111.52018899999997</v>
      </c>
      <c r="Q117">
        <v>5.1933340000000001</v>
      </c>
      <c r="R117">
        <v>0</v>
      </c>
      <c r="X117">
        <v>5.1933340000000001</v>
      </c>
      <c r="Y117">
        <v>0</v>
      </c>
      <c r="AG117" t="s">
        <v>112</v>
      </c>
      <c r="AH117">
        <v>5.1933340000000001</v>
      </c>
      <c r="AI117">
        <v>0</v>
      </c>
      <c r="AJ117">
        <v>-1.1959404950219115</v>
      </c>
      <c r="AK117">
        <v>0.89832650200098896</v>
      </c>
    </row>
    <row r="118" spans="1:37">
      <c r="A118" t="s">
        <v>113</v>
      </c>
      <c r="B118">
        <v>246.86597101490509</v>
      </c>
      <c r="C118">
        <v>5.2026461879219017</v>
      </c>
      <c r="I118">
        <v>136.61391300000003</v>
      </c>
      <c r="J118">
        <v>-130.79879199999991</v>
      </c>
      <c r="Q118">
        <v>2.0187469999999998</v>
      </c>
      <c r="R118">
        <v>-9.9862770000000012</v>
      </c>
      <c r="X118">
        <v>2.0187469999999998</v>
      </c>
      <c r="Y118">
        <v>9.9862770000000012</v>
      </c>
      <c r="AG118" t="s">
        <v>113</v>
      </c>
      <c r="AH118">
        <v>2.0187469999999998</v>
      </c>
      <c r="AI118">
        <v>-9.9862770000000012</v>
      </c>
      <c r="AJ118">
        <v>-1.4498403718964041</v>
      </c>
      <c r="AK118">
        <v>0.26827735259362245</v>
      </c>
    </row>
    <row r="119" spans="1:37">
      <c r="A119" t="s">
        <v>114</v>
      </c>
      <c r="B119">
        <v>385.2570868704189</v>
      </c>
      <c r="C119">
        <v>4.2280632976994097</v>
      </c>
      <c r="I119">
        <v>126.149885</v>
      </c>
      <c r="J119">
        <v>-166.77194600000007</v>
      </c>
      <c r="Q119">
        <v>6.178783000000001</v>
      </c>
      <c r="R119">
        <v>-20.125738999999999</v>
      </c>
      <c r="X119">
        <v>6.178783000000001</v>
      </c>
      <c r="Y119">
        <v>20.125738999999999</v>
      </c>
      <c r="AG119" t="s">
        <v>114</v>
      </c>
      <c r="AH119">
        <v>6.178783000000001</v>
      </c>
      <c r="AI119">
        <v>-20.125738999999999</v>
      </c>
      <c r="AJ119">
        <v>0</v>
      </c>
      <c r="AK119">
        <v>2.7296819537016872</v>
      </c>
    </row>
    <row r="120" spans="1:37">
      <c r="A120" t="s">
        <v>115</v>
      </c>
      <c r="B120">
        <v>1641.6068048739887</v>
      </c>
      <c r="C120">
        <v>4.9797707394559865</v>
      </c>
      <c r="I120">
        <v>167.59142600000004</v>
      </c>
      <c r="J120">
        <v>-338.21168799999975</v>
      </c>
      <c r="Q120">
        <v>29.133286000000002</v>
      </c>
      <c r="R120">
        <v>-137.18008099999997</v>
      </c>
      <c r="X120">
        <v>29.133286000000002</v>
      </c>
      <c r="Y120">
        <v>137.18008099999997</v>
      </c>
      <c r="AG120" t="s">
        <v>115</v>
      </c>
      <c r="AH120">
        <v>37.002416208809002</v>
      </c>
      <c r="AI120">
        <v>-137.18008099999997</v>
      </c>
      <c r="AJ120">
        <v>-0.21600410068552447</v>
      </c>
      <c r="AK120">
        <v>2.5834707209017997</v>
      </c>
    </row>
    <row r="121" spans="1:37">
      <c r="A121" t="s">
        <v>116</v>
      </c>
      <c r="B121">
        <v>168.06341936108618</v>
      </c>
      <c r="C121">
        <v>3.9875280298852784</v>
      </c>
      <c r="I121">
        <v>123.17357200000006</v>
      </c>
      <c r="J121">
        <v>-109.60323200000005</v>
      </c>
      <c r="Q121">
        <v>0</v>
      </c>
      <c r="R121">
        <v>0</v>
      </c>
      <c r="X121">
        <v>0</v>
      </c>
      <c r="Y121">
        <v>0</v>
      </c>
      <c r="AG121" t="s">
        <v>116</v>
      </c>
      <c r="AH121">
        <v>0</v>
      </c>
      <c r="AI121">
        <v>0</v>
      </c>
      <c r="AJ121">
        <v>-0.52162780622820748</v>
      </c>
      <c r="AK121">
        <v>0.28000589817584409</v>
      </c>
    </row>
    <row r="122" spans="1:37">
      <c r="A122" t="s">
        <v>117</v>
      </c>
      <c r="B122">
        <v>501.73196806139185</v>
      </c>
      <c r="C122">
        <v>4.3331789953838218</v>
      </c>
      <c r="I122">
        <v>136.21691899999996</v>
      </c>
      <c r="J122">
        <v>-147.87121299999998</v>
      </c>
      <c r="Q122">
        <v>2.2866430000000002</v>
      </c>
      <c r="R122">
        <v>-19.874594999999999</v>
      </c>
      <c r="X122">
        <v>2.2866430000000002</v>
      </c>
      <c r="Y122">
        <v>19.874594999999999</v>
      </c>
      <c r="AG122" t="s">
        <v>117</v>
      </c>
      <c r="AH122">
        <v>2.2866430000000002</v>
      </c>
      <c r="AI122">
        <v>-19.874594999999999</v>
      </c>
      <c r="AJ122">
        <v>0</v>
      </c>
      <c r="AK122">
        <v>2.5544415685305619</v>
      </c>
    </row>
    <row r="123" spans="1:37">
      <c r="A123" t="s">
        <v>118</v>
      </c>
      <c r="B123">
        <v>278.47706856161966</v>
      </c>
      <c r="C123">
        <v>3.5704000479868361</v>
      </c>
      <c r="I123">
        <v>158.76148099999986</v>
      </c>
      <c r="J123">
        <v>-139.87433699999994</v>
      </c>
      <c r="Q123">
        <v>12.190628999999999</v>
      </c>
      <c r="R123">
        <v>0</v>
      </c>
      <c r="X123">
        <v>12.190628999999999</v>
      </c>
      <c r="Y123">
        <v>0</v>
      </c>
      <c r="AG123" t="s">
        <v>118</v>
      </c>
      <c r="AH123">
        <v>14.795034309488999</v>
      </c>
      <c r="AI123">
        <v>0</v>
      </c>
      <c r="AJ123">
        <v>-0.46496947259261689</v>
      </c>
      <c r="AK123">
        <v>0.27898202064174871</v>
      </c>
    </row>
    <row r="124" spans="1:37">
      <c r="A124" t="s">
        <v>119</v>
      </c>
      <c r="B124">
        <v>147.68804894041403</v>
      </c>
      <c r="C124">
        <v>7.7731100620710318</v>
      </c>
      <c r="I124">
        <v>114.39488199999991</v>
      </c>
      <c r="J124">
        <v>-91.348501999999996</v>
      </c>
      <c r="Q124">
        <v>8.1242319999999992</v>
      </c>
      <c r="R124">
        <v>0</v>
      </c>
      <c r="X124">
        <v>8.1242319999999992</v>
      </c>
      <c r="Y124">
        <v>0</v>
      </c>
      <c r="AG124" t="s">
        <v>119</v>
      </c>
      <c r="AH124">
        <v>8.1242319999999992</v>
      </c>
      <c r="AI124">
        <v>0</v>
      </c>
      <c r="AJ124">
        <v>-2.3977561370590252</v>
      </c>
      <c r="AK124">
        <v>7.4290925402159349</v>
      </c>
    </row>
    <row r="125" spans="1:37">
      <c r="A125" t="s">
        <v>120</v>
      </c>
      <c r="B125">
        <v>174.71908659723903</v>
      </c>
      <c r="C125">
        <v>2.5338758137762882</v>
      </c>
      <c r="I125">
        <v>118.02443400000003</v>
      </c>
      <c r="J125">
        <v>-112.25406099999999</v>
      </c>
      <c r="Q125">
        <v>0</v>
      </c>
      <c r="R125">
        <v>-3.2285370000000002</v>
      </c>
      <c r="X125">
        <v>0</v>
      </c>
      <c r="Y125">
        <v>3.2285370000000002</v>
      </c>
      <c r="AG125" t="s">
        <v>120</v>
      </c>
      <c r="AH125">
        <v>0</v>
      </c>
      <c r="AI125">
        <v>-3.2285370000000002</v>
      </c>
      <c r="AJ125">
        <v>-0.21534995955607136</v>
      </c>
      <c r="AK125">
        <v>0</v>
      </c>
    </row>
    <row r="126" spans="1:37">
      <c r="A126" t="s">
        <v>121</v>
      </c>
      <c r="B126">
        <v>1551.1556631761746</v>
      </c>
      <c r="C126">
        <v>5.36676780681743</v>
      </c>
      <c r="I126">
        <v>144.67591299999995</v>
      </c>
      <c r="J126">
        <v>-272.5927870000001</v>
      </c>
      <c r="Q126">
        <v>9.3221560000000014</v>
      </c>
      <c r="R126">
        <v>-123.22754099999997</v>
      </c>
      <c r="X126">
        <v>9.3221560000000014</v>
      </c>
      <c r="Y126">
        <v>123.22754099999997</v>
      </c>
      <c r="AG126" t="s">
        <v>121</v>
      </c>
      <c r="AH126">
        <v>9.3221560000000014</v>
      </c>
      <c r="AI126">
        <v>-123.22754099999997</v>
      </c>
      <c r="AJ126">
        <v>0</v>
      </c>
      <c r="AK126">
        <v>3.4900048973201372</v>
      </c>
    </row>
    <row r="127" spans="1:37">
      <c r="A127" t="s">
        <v>122</v>
      </c>
      <c r="B127">
        <v>269.11357151218886</v>
      </c>
      <c r="C127">
        <v>2.8476722554933023</v>
      </c>
      <c r="I127">
        <v>120.69954799999991</v>
      </c>
      <c r="J127">
        <v>-119.75644499999993</v>
      </c>
      <c r="Q127">
        <v>4.4301530000000007</v>
      </c>
      <c r="R127">
        <v>-14.482785</v>
      </c>
      <c r="X127">
        <v>4.4301530000000007</v>
      </c>
      <c r="Y127">
        <v>7.7695429999999996</v>
      </c>
      <c r="AG127" t="s">
        <v>122</v>
      </c>
      <c r="AH127">
        <v>52.308651409188009</v>
      </c>
      <c r="AI127">
        <v>-7.7695429999999996</v>
      </c>
      <c r="AJ127">
        <v>0</v>
      </c>
      <c r="AK127">
        <v>1.5882664211058513</v>
      </c>
    </row>
    <row r="128" spans="1:37">
      <c r="A128" t="s">
        <v>123</v>
      </c>
      <c r="B128">
        <v>183.98089316498297</v>
      </c>
      <c r="C128">
        <v>2.7694827239495061</v>
      </c>
      <c r="I128">
        <v>130.76902800000013</v>
      </c>
      <c r="J128">
        <v>-116.02863499999997</v>
      </c>
      <c r="Q128">
        <v>0</v>
      </c>
      <c r="R128">
        <v>0</v>
      </c>
      <c r="X128">
        <v>0</v>
      </c>
      <c r="Y128">
        <v>0</v>
      </c>
      <c r="AG128" t="s">
        <v>123</v>
      </c>
      <c r="AH128">
        <v>0</v>
      </c>
      <c r="AI128">
        <v>0</v>
      </c>
      <c r="AJ128">
        <v>0</v>
      </c>
      <c r="AK128">
        <v>0.56816241488824315</v>
      </c>
    </row>
    <row r="129" spans="1:37">
      <c r="A129" t="s">
        <v>124</v>
      </c>
      <c r="B129">
        <v>262.21539301110187</v>
      </c>
      <c r="C129">
        <v>3.0876629569588165</v>
      </c>
      <c r="I129">
        <v>134.11191199999993</v>
      </c>
      <c r="J129">
        <v>-131.56069199999996</v>
      </c>
      <c r="Q129">
        <v>3.986891</v>
      </c>
      <c r="R129">
        <v>-7.810327</v>
      </c>
      <c r="X129">
        <v>3.986891</v>
      </c>
      <c r="Y129">
        <v>7.810327</v>
      </c>
      <c r="AG129" t="s">
        <v>124</v>
      </c>
      <c r="AH129">
        <v>7.9174629094890001</v>
      </c>
      <c r="AI129">
        <v>-7.810327</v>
      </c>
      <c r="AJ129">
        <v>0</v>
      </c>
      <c r="AK129">
        <v>0.91101337787334424</v>
      </c>
    </row>
    <row r="130" spans="1:37">
      <c r="A130" t="s">
        <v>125</v>
      </c>
      <c r="B130">
        <v>238.75433529686021</v>
      </c>
      <c r="C130">
        <v>3.3918424092036075</v>
      </c>
      <c r="I130">
        <v>139.52536700000007</v>
      </c>
      <c r="J130">
        <v>-136.03369500000005</v>
      </c>
      <c r="Q130">
        <v>13.053106000000001</v>
      </c>
      <c r="R130">
        <v>0</v>
      </c>
      <c r="X130">
        <v>13.053106000000001</v>
      </c>
      <c r="Y130">
        <v>0</v>
      </c>
      <c r="AG130" t="s">
        <v>125</v>
      </c>
      <c r="AH130">
        <v>13.053106000000001</v>
      </c>
      <c r="AI130">
        <v>0</v>
      </c>
      <c r="AJ130">
        <v>-1.1915608098269257</v>
      </c>
      <c r="AK130">
        <v>0</v>
      </c>
    </row>
    <row r="131" spans="1:37">
      <c r="A131" t="s">
        <v>126</v>
      </c>
      <c r="B131">
        <v>542.51768924871146</v>
      </c>
      <c r="C131">
        <v>5.8021472000385259</v>
      </c>
      <c r="I131">
        <v>141.57687399999995</v>
      </c>
      <c r="J131">
        <v>-157.70779999999996</v>
      </c>
      <c r="Q131">
        <v>21.958515000000002</v>
      </c>
      <c r="R131">
        <v>-30.053486000000003</v>
      </c>
      <c r="X131">
        <v>21.958515000000002</v>
      </c>
      <c r="Y131">
        <v>30.053486000000003</v>
      </c>
      <c r="AG131" t="s">
        <v>126</v>
      </c>
      <c r="AH131">
        <v>21.958515000000002</v>
      </c>
      <c r="AI131">
        <v>-30.053486000000003</v>
      </c>
      <c r="AJ131">
        <v>-0.96651810368375479</v>
      </c>
      <c r="AK131">
        <v>4.1259838918007121</v>
      </c>
    </row>
    <row r="132" spans="1:37">
      <c r="A132" t="s">
        <v>127</v>
      </c>
      <c r="B132">
        <v>178.68098297708798</v>
      </c>
      <c r="C132">
        <v>2.2022085068523274</v>
      </c>
      <c r="I132">
        <v>132.6982790000001</v>
      </c>
      <c r="J132">
        <v>-108.35294300000004</v>
      </c>
      <c r="Q132">
        <v>0</v>
      </c>
      <c r="R132">
        <v>0</v>
      </c>
      <c r="X132">
        <v>0</v>
      </c>
      <c r="Y132">
        <v>0</v>
      </c>
      <c r="AG132" t="s">
        <v>127</v>
      </c>
      <c r="AH132">
        <v>0</v>
      </c>
      <c r="AI132">
        <v>0</v>
      </c>
      <c r="AJ132">
        <v>0</v>
      </c>
      <c r="AK132">
        <v>0</v>
      </c>
    </row>
    <row r="133" spans="1:37">
      <c r="A133" t="s">
        <v>128</v>
      </c>
      <c r="B133">
        <v>630.96767281828068</v>
      </c>
      <c r="C133">
        <v>10.099273168847713</v>
      </c>
      <c r="I133">
        <v>202.09934300000003</v>
      </c>
      <c r="J133">
        <v>-207.05585600000012</v>
      </c>
      <c r="Q133">
        <v>48.186349</v>
      </c>
      <c r="R133">
        <v>-24.379697</v>
      </c>
      <c r="X133">
        <v>48.186349</v>
      </c>
      <c r="Y133">
        <v>24.379697</v>
      </c>
      <c r="AG133" t="s">
        <v>128</v>
      </c>
      <c r="AH133">
        <v>55.274797307396</v>
      </c>
      <c r="AI133">
        <v>-24.379697</v>
      </c>
      <c r="AJ133">
        <v>-9.6479500041700295</v>
      </c>
      <c r="AK133">
        <v>4.7603703980733982</v>
      </c>
    </row>
    <row r="134" spans="1:37">
      <c r="A134" t="s">
        <v>129</v>
      </c>
      <c r="B134">
        <v>283.2683839938835</v>
      </c>
      <c r="C134">
        <v>3.740220150965798</v>
      </c>
      <c r="I134">
        <v>156.74869000000007</v>
      </c>
      <c r="J134">
        <v>-140.13631800000007</v>
      </c>
      <c r="Q134">
        <v>11.248737999999999</v>
      </c>
      <c r="R134">
        <v>-3.018113</v>
      </c>
      <c r="X134">
        <v>11.248737999999999</v>
      </c>
      <c r="Y134">
        <v>3.018113</v>
      </c>
      <c r="AG134" t="s">
        <v>129</v>
      </c>
      <c r="AH134">
        <v>14.414851082529001</v>
      </c>
      <c r="AI134">
        <v>-3.018113</v>
      </c>
      <c r="AJ134">
        <v>-0.44115039949292034</v>
      </c>
      <c r="AK134">
        <v>0.83354719316179104</v>
      </c>
    </row>
    <row r="135" spans="1:37">
      <c r="A135" t="s">
        <v>130</v>
      </c>
      <c r="B135">
        <v>453.72243060647679</v>
      </c>
      <c r="C135">
        <v>2.4980915265348664</v>
      </c>
      <c r="I135">
        <v>113.891189</v>
      </c>
      <c r="J135">
        <v>-134.61630200000002</v>
      </c>
      <c r="Q135">
        <v>0</v>
      </c>
      <c r="R135">
        <v>-21.173358999999998</v>
      </c>
      <c r="X135">
        <v>0</v>
      </c>
      <c r="Y135">
        <v>21.173358999999998</v>
      </c>
      <c r="AG135" t="s">
        <v>130</v>
      </c>
      <c r="AH135">
        <v>0</v>
      </c>
      <c r="AI135">
        <v>-21.173358999999998</v>
      </c>
      <c r="AJ135">
        <v>0</v>
      </c>
      <c r="AK135">
        <v>0.81187148791173325</v>
      </c>
    </row>
    <row r="136" spans="1:37">
      <c r="A136" t="s">
        <v>131</v>
      </c>
      <c r="B136">
        <v>234.86317256950693</v>
      </c>
      <c r="C136">
        <v>2.5365190417246928</v>
      </c>
      <c r="I136">
        <v>156.58278399999998</v>
      </c>
      <c r="J136">
        <v>-113.385745</v>
      </c>
      <c r="Q136">
        <v>4.7794210000000001</v>
      </c>
      <c r="R136">
        <v>0</v>
      </c>
      <c r="X136">
        <v>4.7794210000000001</v>
      </c>
      <c r="Y136">
        <v>0</v>
      </c>
      <c r="AG136" t="s">
        <v>131</v>
      </c>
      <c r="AH136">
        <v>4.7794210000000001</v>
      </c>
      <c r="AI136">
        <v>0</v>
      </c>
      <c r="AJ136">
        <v>0</v>
      </c>
      <c r="AK136">
        <v>0</v>
      </c>
    </row>
    <row r="137" spans="1:37">
      <c r="A137" t="s">
        <v>132</v>
      </c>
      <c r="B137">
        <v>330.2526438494466</v>
      </c>
      <c r="C137">
        <v>4.9844286574732299</v>
      </c>
      <c r="I137">
        <v>126.7208150000001</v>
      </c>
      <c r="J137">
        <v>-109.21125200000002</v>
      </c>
      <c r="Q137">
        <v>5.4544680000000003</v>
      </c>
      <c r="R137">
        <v>-12.416928</v>
      </c>
      <c r="X137">
        <v>5.4544680000000003</v>
      </c>
      <c r="Y137">
        <v>12.416928</v>
      </c>
      <c r="AG137" t="s">
        <v>132</v>
      </c>
      <c r="AH137">
        <v>5.4544680000000003</v>
      </c>
      <c r="AI137">
        <v>-12.416928</v>
      </c>
      <c r="AJ137">
        <v>-0.66520386191036462</v>
      </c>
      <c r="AK137">
        <v>3.6372140810194162</v>
      </c>
    </row>
    <row r="138" spans="1:37">
      <c r="A138" t="s">
        <v>133</v>
      </c>
      <c r="B138">
        <v>207.57124570517212</v>
      </c>
      <c r="C138">
        <v>2.6869127744361228</v>
      </c>
      <c r="I138">
        <v>122.92425800000001</v>
      </c>
      <c r="J138">
        <v>-138.96090799999999</v>
      </c>
      <c r="Q138">
        <v>0</v>
      </c>
      <c r="R138">
        <v>0</v>
      </c>
      <c r="X138">
        <v>0</v>
      </c>
      <c r="Y138">
        <v>0</v>
      </c>
      <c r="AG138" t="s">
        <v>133</v>
      </c>
      <c r="AH138">
        <v>0</v>
      </c>
      <c r="AI138">
        <v>0</v>
      </c>
      <c r="AJ138">
        <v>-0.21044782002676221</v>
      </c>
      <c r="AK138">
        <v>0.27407126417263544</v>
      </c>
    </row>
    <row r="139" spans="1:37">
      <c r="A139" t="s">
        <v>134</v>
      </c>
      <c r="B139">
        <v>313.30857390360558</v>
      </c>
      <c r="C139">
        <v>2.030530048508572</v>
      </c>
      <c r="I139">
        <v>131.749594</v>
      </c>
      <c r="J139">
        <v>-109.11941600000002</v>
      </c>
      <c r="Q139">
        <v>11.381795</v>
      </c>
      <c r="R139">
        <v>-11.805323</v>
      </c>
      <c r="X139">
        <v>11.381795</v>
      </c>
      <c r="Y139">
        <v>11.805323</v>
      </c>
      <c r="AG139" t="s">
        <v>134</v>
      </c>
      <c r="AH139">
        <v>11.381795</v>
      </c>
      <c r="AI139">
        <v>-11.805323</v>
      </c>
      <c r="AJ139">
        <v>0</v>
      </c>
      <c r="AK139">
        <v>0</v>
      </c>
    </row>
    <row r="140" spans="1:37">
      <c r="A140" t="s">
        <v>135</v>
      </c>
      <c r="B140">
        <v>579.95767966154028</v>
      </c>
      <c r="C140">
        <v>3.6385496834110542</v>
      </c>
      <c r="I140">
        <v>118.36138800000002</v>
      </c>
      <c r="J140">
        <v>-162.66231000000005</v>
      </c>
      <c r="Q140">
        <v>1.9498249999999999</v>
      </c>
      <c r="R140">
        <v>-46.923216999999994</v>
      </c>
      <c r="X140">
        <v>1.9498249999999999</v>
      </c>
      <c r="Y140">
        <v>46.923216999999994</v>
      </c>
      <c r="AG140" t="s">
        <v>135</v>
      </c>
      <c r="AH140">
        <v>5.6658368684160001</v>
      </c>
      <c r="AI140">
        <v>-46.923216999999994</v>
      </c>
      <c r="AJ140">
        <v>0</v>
      </c>
      <c r="AK140">
        <v>3.5454859771303959</v>
      </c>
    </row>
    <row r="141" spans="1:37">
      <c r="A141" t="s">
        <v>136</v>
      </c>
      <c r="B141">
        <v>163.68668324120304</v>
      </c>
      <c r="C141">
        <v>2.7181831449446889</v>
      </c>
      <c r="I141">
        <v>131.94310000000004</v>
      </c>
      <c r="J141">
        <v>-95.604367000000011</v>
      </c>
      <c r="Q141">
        <v>1.989954</v>
      </c>
      <c r="R141">
        <v>0</v>
      </c>
      <c r="X141">
        <v>1.989954</v>
      </c>
      <c r="Y141">
        <v>0</v>
      </c>
      <c r="AG141" t="s">
        <v>136</v>
      </c>
      <c r="AH141">
        <v>4.7083734301689999</v>
      </c>
      <c r="AI141">
        <v>0</v>
      </c>
      <c r="AJ141">
        <v>0</v>
      </c>
      <c r="AK141">
        <v>0.57414194131968999</v>
      </c>
    </row>
    <row r="142" spans="1:37">
      <c r="A142" t="s">
        <v>137</v>
      </c>
      <c r="B142">
        <v>284.84623144119604</v>
      </c>
      <c r="C142">
        <v>2.9733148203767583</v>
      </c>
      <c r="I142">
        <v>131.9783339999999</v>
      </c>
      <c r="J142">
        <v>-150.75513799999993</v>
      </c>
      <c r="Q142">
        <v>10.496045000000001</v>
      </c>
      <c r="R142">
        <v>-5.1040650000000003</v>
      </c>
      <c r="X142">
        <v>10.496045000000001</v>
      </c>
      <c r="Y142">
        <v>5.1040650000000003</v>
      </c>
      <c r="AG142" t="s">
        <v>137</v>
      </c>
      <c r="AH142">
        <v>12.971217199824</v>
      </c>
      <c r="AI142">
        <v>-5.1040650000000003</v>
      </c>
      <c r="AJ142">
        <v>-0.24014204276096004</v>
      </c>
      <c r="AK142">
        <v>0</v>
      </c>
    </row>
    <row r="143" spans="1:37">
      <c r="A143" t="s">
        <v>138</v>
      </c>
      <c r="B143">
        <v>198.55556842055904</v>
      </c>
      <c r="C143">
        <v>1.975342052342739</v>
      </c>
      <c r="I143">
        <v>126.57747799999997</v>
      </c>
      <c r="J143">
        <v>-116.79580300000005</v>
      </c>
      <c r="Q143">
        <v>2.1741670000000002</v>
      </c>
      <c r="R143">
        <v>-3.6353979999999999</v>
      </c>
      <c r="X143">
        <v>2.1741670000000002</v>
      </c>
      <c r="Y143">
        <v>3.6353979999999999</v>
      </c>
      <c r="AG143" t="s">
        <v>138</v>
      </c>
      <c r="AH143">
        <v>2.1741670000000002</v>
      </c>
      <c r="AI143">
        <v>-3.6353979999999999</v>
      </c>
      <c r="AJ143">
        <v>0</v>
      </c>
      <c r="AK143">
        <v>0.3192004432332276</v>
      </c>
    </row>
    <row r="144" spans="1:37">
      <c r="A144" t="s">
        <v>139</v>
      </c>
      <c r="B144">
        <v>138.37701494649502</v>
      </c>
      <c r="C144">
        <v>2.7306678365887267</v>
      </c>
      <c r="I144">
        <v>91.981457999999961</v>
      </c>
      <c r="J144">
        <v>-100.34346099999999</v>
      </c>
      <c r="Q144">
        <v>0</v>
      </c>
      <c r="R144">
        <v>0</v>
      </c>
      <c r="X144">
        <v>0</v>
      </c>
      <c r="Y144">
        <v>0</v>
      </c>
      <c r="AG144" t="s">
        <v>139</v>
      </c>
      <c r="AH144">
        <v>4.0565861453780006</v>
      </c>
      <c r="AI144">
        <v>0</v>
      </c>
      <c r="AJ144">
        <v>0</v>
      </c>
      <c r="AK144">
        <v>0.27644626041837478</v>
      </c>
    </row>
    <row r="145" spans="1:37">
      <c r="A145" t="s">
        <v>140</v>
      </c>
      <c r="B145">
        <v>189.8223374559762</v>
      </c>
      <c r="C145">
        <v>4.6245678138706348</v>
      </c>
      <c r="I145">
        <v>107.39079000000002</v>
      </c>
      <c r="J145">
        <v>-128.76354600000002</v>
      </c>
      <c r="Q145">
        <v>0</v>
      </c>
      <c r="R145">
        <v>-4.0993500000000003</v>
      </c>
      <c r="X145">
        <v>0</v>
      </c>
      <c r="Y145">
        <v>4.0993500000000003</v>
      </c>
      <c r="AG145" t="s">
        <v>140</v>
      </c>
      <c r="AH145">
        <v>0</v>
      </c>
      <c r="AI145">
        <v>-4.0993500000000003</v>
      </c>
      <c r="AJ145">
        <v>0</v>
      </c>
      <c r="AK145">
        <v>2.3175231284269988</v>
      </c>
    </row>
    <row r="146" spans="1:37">
      <c r="A146" t="s">
        <v>141</v>
      </c>
      <c r="B146">
        <v>255.35795981553593</v>
      </c>
      <c r="C146">
        <v>6.6814822489598038</v>
      </c>
      <c r="I146">
        <v>129.79512000000003</v>
      </c>
      <c r="J146">
        <v>-148.48540399999999</v>
      </c>
      <c r="Q146">
        <v>4.316109</v>
      </c>
      <c r="R146">
        <v>0</v>
      </c>
      <c r="X146">
        <v>4.316109</v>
      </c>
      <c r="Y146">
        <v>0</v>
      </c>
      <c r="AG146" t="s">
        <v>141</v>
      </c>
      <c r="AH146">
        <v>4.316109</v>
      </c>
      <c r="AI146">
        <v>0</v>
      </c>
      <c r="AJ146">
        <v>-1.6009943851756194</v>
      </c>
      <c r="AK146">
        <v>1.9874155044893016</v>
      </c>
    </row>
    <row r="147" spans="1:37">
      <c r="A147" t="s">
        <v>142</v>
      </c>
      <c r="B147">
        <v>242.37422499808122</v>
      </c>
      <c r="C147">
        <v>3.7654287707941516</v>
      </c>
      <c r="I147">
        <v>144.91587400000003</v>
      </c>
      <c r="J147">
        <v>-118.47365699999997</v>
      </c>
      <c r="Q147">
        <v>18.726299000000001</v>
      </c>
      <c r="R147">
        <v>0</v>
      </c>
      <c r="X147">
        <v>18.726299000000001</v>
      </c>
      <c r="Y147">
        <v>0</v>
      </c>
      <c r="AG147" t="s">
        <v>142</v>
      </c>
      <c r="AH147">
        <v>18.726299000000001</v>
      </c>
      <c r="AI147">
        <v>0</v>
      </c>
      <c r="AJ147">
        <v>0</v>
      </c>
      <c r="AK147">
        <v>0</v>
      </c>
    </row>
    <row r="148" spans="1:37">
      <c r="A148" t="s">
        <v>143</v>
      </c>
      <c r="B148">
        <v>632.06870140708577</v>
      </c>
      <c r="C148">
        <v>5.9240027459444056</v>
      </c>
      <c r="I148">
        <v>180.1361830000001</v>
      </c>
      <c r="J148">
        <v>-235.68622299999996</v>
      </c>
      <c r="Q148">
        <v>35.671576999999999</v>
      </c>
      <c r="R148">
        <v>-29.675934000000002</v>
      </c>
      <c r="X148">
        <v>35.671576999999999</v>
      </c>
      <c r="Y148">
        <v>29.675934000000002</v>
      </c>
      <c r="AG148" t="s">
        <v>143</v>
      </c>
      <c r="AH148">
        <v>44.764590580511999</v>
      </c>
      <c r="AI148">
        <v>-29.675934000000002</v>
      </c>
      <c r="AJ148">
        <v>-1.8228900339099585</v>
      </c>
      <c r="AK148">
        <v>3.984375285235298</v>
      </c>
    </row>
    <row r="149" spans="1:37">
      <c r="A149" t="s">
        <v>144</v>
      </c>
      <c r="B149">
        <v>179.00844098980815</v>
      </c>
      <c r="C149">
        <v>2.5722490438140801</v>
      </c>
      <c r="I149">
        <v>135.59630799999999</v>
      </c>
      <c r="J149">
        <v>-97.291206000000059</v>
      </c>
      <c r="Q149">
        <v>8.6499260000000007</v>
      </c>
      <c r="R149">
        <v>0</v>
      </c>
      <c r="X149">
        <v>8.6499260000000007</v>
      </c>
      <c r="Y149">
        <v>0</v>
      </c>
      <c r="AG149" t="s">
        <v>144</v>
      </c>
      <c r="AH149">
        <v>10.845645385616001</v>
      </c>
      <c r="AI149">
        <v>0</v>
      </c>
      <c r="AJ149">
        <v>0</v>
      </c>
      <c r="AK149">
        <v>0.27878741669832474</v>
      </c>
    </row>
    <row r="150" spans="1:37">
      <c r="A150" t="s">
        <v>145</v>
      </c>
      <c r="B150">
        <v>595.04857280806016</v>
      </c>
      <c r="C150">
        <v>2.9950995245736518</v>
      </c>
      <c r="I150">
        <v>159.27002499999998</v>
      </c>
      <c r="J150">
        <v>-214.19592099999991</v>
      </c>
      <c r="Q150">
        <v>18.624946000000001</v>
      </c>
      <c r="R150">
        <v>-24.755244999999999</v>
      </c>
      <c r="X150">
        <v>18.624946000000001</v>
      </c>
      <c r="Y150">
        <v>24.755244999999999</v>
      </c>
      <c r="AG150" t="s">
        <v>145</v>
      </c>
      <c r="AH150">
        <v>32.823289988761005</v>
      </c>
      <c r="AI150">
        <v>-20.987176000000002</v>
      </c>
      <c r="AJ150">
        <v>0</v>
      </c>
      <c r="AK150">
        <v>0.31389631386073685</v>
      </c>
    </row>
    <row r="151" spans="1:37">
      <c r="A151" t="s">
        <v>146</v>
      </c>
      <c r="B151">
        <v>223.32066316666194</v>
      </c>
      <c r="C151">
        <v>7.0774391463002182</v>
      </c>
      <c r="I151">
        <v>129.17726099999987</v>
      </c>
      <c r="J151">
        <v>-145.2965989999999</v>
      </c>
      <c r="Q151">
        <v>0</v>
      </c>
      <c r="R151">
        <v>0</v>
      </c>
      <c r="X151">
        <v>0</v>
      </c>
      <c r="Y151">
        <v>0</v>
      </c>
      <c r="AG151" t="s">
        <v>146</v>
      </c>
      <c r="AH151">
        <v>0</v>
      </c>
      <c r="AI151">
        <v>0</v>
      </c>
      <c r="AJ151">
        <v>-2.4455664459462674</v>
      </c>
      <c r="AK151">
        <v>2.4046554830883387</v>
      </c>
    </row>
    <row r="152" spans="1:37">
      <c r="A152" t="s">
        <v>147</v>
      </c>
      <c r="B152">
        <v>173.4142765264738</v>
      </c>
      <c r="C152">
        <v>4.6532602084339612</v>
      </c>
      <c r="I152">
        <v>108.47946699999996</v>
      </c>
      <c r="J152">
        <v>-122.494277</v>
      </c>
      <c r="Q152">
        <v>4.8052519999999994</v>
      </c>
      <c r="R152">
        <v>0</v>
      </c>
      <c r="X152">
        <v>4.8052519999999994</v>
      </c>
      <c r="Y152">
        <v>0</v>
      </c>
      <c r="AG152" t="s">
        <v>147</v>
      </c>
      <c r="AH152">
        <v>4.8052519999999994</v>
      </c>
      <c r="AI152">
        <v>0</v>
      </c>
      <c r="AJ152">
        <v>-0.21278448877150116</v>
      </c>
      <c r="AK152">
        <v>0.29423451668878392</v>
      </c>
    </row>
    <row r="153" spans="1:37">
      <c r="A153" t="s">
        <v>148</v>
      </c>
      <c r="B153">
        <v>220.31620593470623</v>
      </c>
      <c r="C153">
        <v>2.571302682412473</v>
      </c>
      <c r="I153">
        <v>139.79023399999997</v>
      </c>
      <c r="J153">
        <v>-120.27096000000009</v>
      </c>
      <c r="Q153">
        <v>8.9294009999999986</v>
      </c>
      <c r="R153">
        <v>0</v>
      </c>
      <c r="X153">
        <v>8.9294009999999986</v>
      </c>
      <c r="Y153">
        <v>0</v>
      </c>
      <c r="AG153" t="s">
        <v>148</v>
      </c>
      <c r="AH153">
        <v>8.9294009999999986</v>
      </c>
      <c r="AI153">
        <v>0</v>
      </c>
      <c r="AJ153">
        <v>0</v>
      </c>
      <c r="AK153">
        <v>0</v>
      </c>
    </row>
    <row r="154" spans="1:37">
      <c r="A154" t="s">
        <v>149</v>
      </c>
      <c r="B154">
        <v>152.07972594442504</v>
      </c>
      <c r="C154">
        <v>2.302720485764199</v>
      </c>
      <c r="I154">
        <v>105.41087400000002</v>
      </c>
      <c r="J154">
        <v>-113.811727</v>
      </c>
      <c r="Q154">
        <v>1.9451480000000001</v>
      </c>
      <c r="R154">
        <v>0</v>
      </c>
      <c r="X154">
        <v>1.9451480000000001</v>
      </c>
      <c r="Y154">
        <v>0</v>
      </c>
      <c r="AG154" t="s">
        <v>149</v>
      </c>
      <c r="AH154">
        <v>4.0428744126090006</v>
      </c>
      <c r="AI154">
        <v>0</v>
      </c>
      <c r="AJ154">
        <v>0</v>
      </c>
      <c r="AK154">
        <v>0</v>
      </c>
    </row>
    <row r="155" spans="1:37">
      <c r="A155" t="s">
        <v>150</v>
      </c>
      <c r="B155">
        <v>225.71106591575528</v>
      </c>
      <c r="C155">
        <v>3.0223753586387438</v>
      </c>
      <c r="I155">
        <v>155.4653909999999</v>
      </c>
      <c r="J155">
        <v>-109.43613199999999</v>
      </c>
      <c r="Q155">
        <v>8.8367310000000003</v>
      </c>
      <c r="R155">
        <v>0</v>
      </c>
      <c r="X155">
        <v>8.8367310000000003</v>
      </c>
      <c r="Y155">
        <v>0</v>
      </c>
      <c r="AG155" t="s">
        <v>150</v>
      </c>
      <c r="AH155">
        <v>15.4646175049</v>
      </c>
      <c r="AI155">
        <v>0</v>
      </c>
      <c r="AJ155">
        <v>-0.44283132102939138</v>
      </c>
      <c r="AK155">
        <v>0.6013106369945751</v>
      </c>
    </row>
    <row r="156" spans="1:37">
      <c r="A156" t="s">
        <v>151</v>
      </c>
      <c r="B156">
        <v>1032.8401295147198</v>
      </c>
      <c r="C156">
        <v>3.2285875273325222</v>
      </c>
      <c r="I156">
        <v>132.26009100000002</v>
      </c>
      <c r="J156">
        <v>-307.19159100000013</v>
      </c>
      <c r="Q156">
        <v>8.4747979999999998</v>
      </c>
      <c r="R156">
        <v>-58.200862999999998</v>
      </c>
      <c r="X156">
        <v>8.4747979999999998</v>
      </c>
      <c r="Y156">
        <v>58.200862999999998</v>
      </c>
      <c r="AG156" t="s">
        <v>151</v>
      </c>
      <c r="AH156">
        <v>8.4747979999999998</v>
      </c>
      <c r="AI156">
        <v>-58.200862999999998</v>
      </c>
      <c r="AJ156">
        <v>0</v>
      </c>
      <c r="AK156">
        <v>0.87350941491934042</v>
      </c>
    </row>
    <row r="157" spans="1:37">
      <c r="A157" t="s">
        <v>152</v>
      </c>
      <c r="B157">
        <v>110.74324397807088</v>
      </c>
      <c r="C157">
        <v>2.8377807185421853</v>
      </c>
      <c r="I157">
        <v>85.12733799999998</v>
      </c>
      <c r="J157">
        <v>-92.269317000000015</v>
      </c>
      <c r="Q157">
        <v>0</v>
      </c>
      <c r="R157">
        <v>0</v>
      </c>
      <c r="X157">
        <v>0</v>
      </c>
      <c r="Y157">
        <v>0</v>
      </c>
      <c r="AG157" t="s">
        <v>152</v>
      </c>
      <c r="AH157">
        <v>0</v>
      </c>
      <c r="AI157">
        <v>0</v>
      </c>
      <c r="AJ157">
        <v>-0.24552785019557247</v>
      </c>
      <c r="AK157">
        <v>0</v>
      </c>
    </row>
    <row r="158" spans="1:37">
      <c r="A158" t="s">
        <v>153</v>
      </c>
      <c r="B158">
        <v>236.04388795527797</v>
      </c>
      <c r="C158">
        <v>5.0591695281815792</v>
      </c>
      <c r="I158">
        <v>149.81371000000013</v>
      </c>
      <c r="J158">
        <v>-125.39520000000003</v>
      </c>
      <c r="Q158">
        <v>9.325132</v>
      </c>
      <c r="R158">
        <v>0</v>
      </c>
      <c r="X158">
        <v>9.325132</v>
      </c>
      <c r="Y158">
        <v>0</v>
      </c>
      <c r="AG158" t="s">
        <v>153</v>
      </c>
      <c r="AH158">
        <v>9.325132</v>
      </c>
      <c r="AI158">
        <v>0</v>
      </c>
      <c r="AJ158">
        <v>-2.4000720238008997</v>
      </c>
      <c r="AK158">
        <v>0.30630790186266149</v>
      </c>
    </row>
    <row r="159" spans="1:37">
      <c r="A159" t="s">
        <v>154</v>
      </c>
      <c r="B159">
        <v>181.17382935820106</v>
      </c>
      <c r="C159">
        <v>2.9594056029719003</v>
      </c>
      <c r="I159">
        <v>109.08464999999997</v>
      </c>
      <c r="J159">
        <v>-107.19500700000006</v>
      </c>
      <c r="Q159">
        <v>0</v>
      </c>
      <c r="R159">
        <v>-5.3469870000000004</v>
      </c>
      <c r="X159">
        <v>0</v>
      </c>
      <c r="Y159">
        <v>5.3469870000000004</v>
      </c>
      <c r="AG159" t="s">
        <v>154</v>
      </c>
      <c r="AH159">
        <v>2.7600273368889998</v>
      </c>
      <c r="AI159">
        <v>-5.3469870000000004</v>
      </c>
      <c r="AJ159">
        <v>-0.23074505742565116</v>
      </c>
      <c r="AK159">
        <v>1.1931955889544867</v>
      </c>
    </row>
    <row r="160" spans="1:37">
      <c r="A160" t="s">
        <v>155</v>
      </c>
      <c r="B160">
        <v>213.55872492185696</v>
      </c>
      <c r="C160">
        <v>4.7262463234157677</v>
      </c>
      <c r="I160">
        <v>116.32698500000002</v>
      </c>
      <c r="J160">
        <v>-143.99860600000008</v>
      </c>
      <c r="Q160">
        <v>0</v>
      </c>
      <c r="R160">
        <v>0</v>
      </c>
      <c r="X160">
        <v>0</v>
      </c>
      <c r="Y160">
        <v>0</v>
      </c>
      <c r="AG160" t="s">
        <v>155</v>
      </c>
      <c r="AH160">
        <v>0</v>
      </c>
      <c r="AI160">
        <v>0</v>
      </c>
      <c r="AJ160">
        <v>-0.9448186715967013</v>
      </c>
      <c r="AK160">
        <v>0.6056513536907504</v>
      </c>
    </row>
    <row r="161" spans="1:37">
      <c r="A161" t="s">
        <v>156</v>
      </c>
      <c r="B161">
        <v>205.18273688695703</v>
      </c>
      <c r="C161">
        <v>3.7568955858238335</v>
      </c>
      <c r="I161">
        <v>128.39072600000003</v>
      </c>
      <c r="J161">
        <v>-120.50885499999997</v>
      </c>
      <c r="Q161">
        <v>6.1675769999999996</v>
      </c>
      <c r="R161">
        <v>0</v>
      </c>
      <c r="X161">
        <v>6.1675769999999996</v>
      </c>
      <c r="Y161">
        <v>0</v>
      </c>
      <c r="AG161" t="s">
        <v>156</v>
      </c>
      <c r="AH161">
        <v>6.1675769999999996</v>
      </c>
      <c r="AI161">
        <v>0</v>
      </c>
      <c r="AJ161">
        <v>-0.49021117253285085</v>
      </c>
      <c r="AK161">
        <v>0.31847996635454046</v>
      </c>
    </row>
    <row r="162" spans="1:37">
      <c r="A162" t="s">
        <v>157</v>
      </c>
      <c r="B162">
        <v>190.278844501457</v>
      </c>
      <c r="C162">
        <v>2.6641598695998669</v>
      </c>
      <c r="I162">
        <v>124.28228599999997</v>
      </c>
      <c r="J162">
        <v>-114.87508300000006</v>
      </c>
      <c r="Q162">
        <v>1.9224289999999999</v>
      </c>
      <c r="R162">
        <v>-3.3815559999999998</v>
      </c>
      <c r="X162">
        <v>1.9224289999999999</v>
      </c>
      <c r="Y162">
        <v>3.3815559999999998</v>
      </c>
      <c r="AG162" t="s">
        <v>157</v>
      </c>
      <c r="AH162">
        <v>1.9224289999999999</v>
      </c>
      <c r="AI162">
        <v>-3.3815559999999998</v>
      </c>
      <c r="AJ162">
        <v>0</v>
      </c>
      <c r="AK162">
        <v>0.30418232690998448</v>
      </c>
    </row>
    <row r="163" spans="1:37">
      <c r="A163" t="s">
        <v>158</v>
      </c>
      <c r="B163">
        <v>1768.5289890939027</v>
      </c>
      <c r="C163">
        <v>2.9244728934171236</v>
      </c>
      <c r="I163">
        <v>140.92101699999992</v>
      </c>
      <c r="J163">
        <v>-309.53922899999998</v>
      </c>
      <c r="Q163">
        <v>9.9698340000000005</v>
      </c>
      <c r="R163">
        <v>-139.01191800000001</v>
      </c>
      <c r="X163">
        <v>9.9698340000000005</v>
      </c>
      <c r="Y163">
        <v>139.01191800000001</v>
      </c>
      <c r="AG163" t="s">
        <v>158</v>
      </c>
      <c r="AH163">
        <v>9.9698340000000005</v>
      </c>
      <c r="AI163">
        <v>-139.01191800000001</v>
      </c>
      <c r="AJ163">
        <v>0</v>
      </c>
      <c r="AK163">
        <v>1.9917877881886259</v>
      </c>
    </row>
    <row r="164" spans="1:37">
      <c r="A164" t="s">
        <v>159</v>
      </c>
      <c r="B164">
        <v>196.951078283307</v>
      </c>
      <c r="C164">
        <v>3.869357276542702</v>
      </c>
      <c r="I164">
        <v>136.04106400000003</v>
      </c>
      <c r="J164">
        <v>-112.04853899999996</v>
      </c>
      <c r="Q164">
        <v>8.8159189999999992</v>
      </c>
      <c r="R164">
        <v>0</v>
      </c>
      <c r="X164">
        <v>8.8159189999999992</v>
      </c>
      <c r="Y164">
        <v>0</v>
      </c>
      <c r="AG164" t="s">
        <v>159</v>
      </c>
      <c r="AH164">
        <v>8.8159189999999992</v>
      </c>
      <c r="AI164">
        <v>0</v>
      </c>
      <c r="AJ164">
        <v>-0.50110958019320584</v>
      </c>
      <c r="AK164">
        <v>0</v>
      </c>
    </row>
    <row r="165" spans="1:37">
      <c r="A165" t="s">
        <v>160</v>
      </c>
      <c r="B165">
        <v>227.02496137392092</v>
      </c>
      <c r="C165">
        <v>2.8793559719628266</v>
      </c>
      <c r="I165">
        <v>145.68055799999999</v>
      </c>
      <c r="J165">
        <v>-119.22394099999997</v>
      </c>
      <c r="Q165">
        <v>7.2650269999999999</v>
      </c>
      <c r="R165">
        <v>0</v>
      </c>
      <c r="X165">
        <v>7.2650269999999999</v>
      </c>
      <c r="Y165">
        <v>0</v>
      </c>
      <c r="AG165" t="s">
        <v>160</v>
      </c>
      <c r="AH165">
        <v>7.2650269999999999</v>
      </c>
      <c r="AI165">
        <v>0</v>
      </c>
      <c r="AJ165">
        <v>0</v>
      </c>
      <c r="AK165">
        <v>0</v>
      </c>
    </row>
    <row r="166" spans="1:37">
      <c r="A166" t="s">
        <v>161</v>
      </c>
      <c r="B166">
        <v>148.34654593764401</v>
      </c>
      <c r="C166">
        <v>5.5390469180713104</v>
      </c>
      <c r="I166">
        <v>119.67230399999993</v>
      </c>
      <c r="J166">
        <v>-100.11710999999994</v>
      </c>
      <c r="Q166">
        <v>2.012664</v>
      </c>
      <c r="R166">
        <v>0</v>
      </c>
      <c r="X166">
        <v>2.012664</v>
      </c>
      <c r="Y166">
        <v>0</v>
      </c>
      <c r="AG166" t="s">
        <v>161</v>
      </c>
      <c r="AH166">
        <v>2.012664</v>
      </c>
      <c r="AI166">
        <v>0</v>
      </c>
      <c r="AJ166">
        <v>-0.73969205693250994</v>
      </c>
      <c r="AK166">
        <v>2.0116200727746776</v>
      </c>
    </row>
    <row r="167" spans="1:37">
      <c r="A167" t="s">
        <v>162</v>
      </c>
      <c r="B167">
        <v>374.14386966155661</v>
      </c>
      <c r="C167">
        <v>2.8659504470287258</v>
      </c>
      <c r="I167">
        <v>165.91783400000006</v>
      </c>
      <c r="J167">
        <v>-171.5834909999999</v>
      </c>
      <c r="Q167">
        <v>12.463493</v>
      </c>
      <c r="R167">
        <v>-10.514159999999999</v>
      </c>
      <c r="X167">
        <v>12.463493</v>
      </c>
      <c r="Y167">
        <v>10.514159999999999</v>
      </c>
      <c r="AG167" t="s">
        <v>162</v>
      </c>
      <c r="AH167">
        <v>12.463493</v>
      </c>
      <c r="AI167">
        <v>-10.514159999999999</v>
      </c>
      <c r="AJ167">
        <v>-0.45852357087870554</v>
      </c>
      <c r="AK167">
        <v>0.27372055468969025</v>
      </c>
    </row>
    <row r="168" spans="1:37">
      <c r="A168" t="s">
        <v>163</v>
      </c>
      <c r="B168">
        <v>689.91055897755803</v>
      </c>
      <c r="C168">
        <v>2.319866359583973</v>
      </c>
      <c r="I168">
        <v>117.42099399999991</v>
      </c>
      <c r="J168">
        <v>-160.77201300000002</v>
      </c>
      <c r="Q168">
        <v>0</v>
      </c>
      <c r="R168">
        <v>-35.749319999999997</v>
      </c>
      <c r="X168">
        <v>0</v>
      </c>
      <c r="Y168">
        <v>35.749319999999997</v>
      </c>
      <c r="AG168" t="s">
        <v>163</v>
      </c>
      <c r="AH168">
        <v>0</v>
      </c>
      <c r="AI168">
        <v>-35.749319999999997</v>
      </c>
      <c r="AJ168">
        <v>0</v>
      </c>
      <c r="AK168">
        <v>0.34512514055021737</v>
      </c>
    </row>
    <row r="169" spans="1:37">
      <c r="A169" t="s">
        <v>164</v>
      </c>
      <c r="B169">
        <v>180.37692733859885</v>
      </c>
      <c r="C169">
        <v>2.7524074029692152</v>
      </c>
      <c r="I169">
        <v>135.00335700000005</v>
      </c>
      <c r="J169">
        <v>-102.88843800000001</v>
      </c>
      <c r="Q169">
        <v>4.6168699999999996</v>
      </c>
      <c r="R169">
        <v>0</v>
      </c>
      <c r="X169">
        <v>4.6168699999999996</v>
      </c>
      <c r="Y169">
        <v>0</v>
      </c>
      <c r="AG169" t="s">
        <v>164</v>
      </c>
      <c r="AH169">
        <v>7.5321974494889989</v>
      </c>
      <c r="AI169">
        <v>0</v>
      </c>
      <c r="AJ169">
        <v>0</v>
      </c>
      <c r="AK169">
        <v>0.26739102676961046</v>
      </c>
    </row>
    <row r="170" spans="1:37">
      <c r="A170" t="s">
        <v>165</v>
      </c>
      <c r="B170">
        <v>245.21751714442004</v>
      </c>
      <c r="C170">
        <v>2.3490421410539666</v>
      </c>
      <c r="I170">
        <v>153.69019899999998</v>
      </c>
      <c r="J170">
        <v>-131.98041499999999</v>
      </c>
      <c r="Q170">
        <v>6.2258940000000003</v>
      </c>
      <c r="R170">
        <v>0</v>
      </c>
      <c r="X170">
        <v>6.2258940000000003</v>
      </c>
      <c r="Y170">
        <v>0</v>
      </c>
      <c r="AG170" t="s">
        <v>165</v>
      </c>
      <c r="AH170">
        <v>8.8012000101760002</v>
      </c>
      <c r="AI170">
        <v>0</v>
      </c>
      <c r="AJ170">
        <v>0</v>
      </c>
      <c r="AK170">
        <v>0</v>
      </c>
    </row>
    <row r="171" spans="1:37">
      <c r="A171" t="s">
        <v>166</v>
      </c>
      <c r="B171">
        <v>275.99625578885298</v>
      </c>
      <c r="C171">
        <v>5.4745065146720577</v>
      </c>
      <c r="I171">
        <v>112.60242499999994</v>
      </c>
      <c r="J171">
        <v>-166.16893399999998</v>
      </c>
      <c r="Q171">
        <v>0</v>
      </c>
      <c r="R171">
        <v>-14.015699000000001</v>
      </c>
      <c r="X171">
        <v>0</v>
      </c>
      <c r="Y171">
        <v>14.015699000000001</v>
      </c>
      <c r="AG171" t="s">
        <v>166</v>
      </c>
      <c r="AH171">
        <v>0</v>
      </c>
      <c r="AI171">
        <v>-14.015699000000001</v>
      </c>
      <c r="AJ171">
        <v>-1.2244774516998789</v>
      </c>
      <c r="AK171">
        <v>0.92010940757747384</v>
      </c>
    </row>
    <row r="172" spans="1:37">
      <c r="A172" t="s">
        <v>167</v>
      </c>
      <c r="B172">
        <v>207.39058200412171</v>
      </c>
      <c r="C172">
        <v>2.5445274684968426</v>
      </c>
      <c r="I172">
        <v>137.53964100000005</v>
      </c>
      <c r="J172">
        <v>-110.13833899999992</v>
      </c>
      <c r="Q172">
        <v>1.962294</v>
      </c>
      <c r="R172">
        <v>-6.1876730000000002</v>
      </c>
      <c r="X172">
        <v>1.962294</v>
      </c>
      <c r="Y172">
        <v>6.1876730000000002</v>
      </c>
      <c r="AG172" t="s">
        <v>167</v>
      </c>
      <c r="AH172">
        <v>5.1205099167690005</v>
      </c>
      <c r="AI172">
        <v>-6.1876730000000002</v>
      </c>
      <c r="AJ172">
        <v>0</v>
      </c>
      <c r="AK172">
        <v>0</v>
      </c>
    </row>
    <row r="173" spans="1:37">
      <c r="A173" t="s">
        <v>168</v>
      </c>
      <c r="B173">
        <v>553.56428870897412</v>
      </c>
      <c r="C173">
        <v>3.071477369813536</v>
      </c>
      <c r="I173">
        <v>168.90452599999998</v>
      </c>
      <c r="J173">
        <v>-199.37488800000017</v>
      </c>
      <c r="Q173">
        <v>18.210390000000004</v>
      </c>
      <c r="R173">
        <v>-28.926084999999997</v>
      </c>
      <c r="X173">
        <v>18.210390000000004</v>
      </c>
      <c r="Y173">
        <v>28.926084999999997</v>
      </c>
      <c r="AG173" t="s">
        <v>168</v>
      </c>
      <c r="AH173">
        <v>23.140570600801002</v>
      </c>
      <c r="AI173">
        <v>-28.926084999999997</v>
      </c>
      <c r="AJ173">
        <v>0</v>
      </c>
      <c r="AK173">
        <v>1.1595779082351647</v>
      </c>
    </row>
    <row r="174" spans="1:37">
      <c r="A174" t="s">
        <v>169</v>
      </c>
      <c r="B174">
        <v>176.85017093600382</v>
      </c>
      <c r="C174">
        <v>3.2126544556746492</v>
      </c>
      <c r="I174">
        <v>124.6292780000001</v>
      </c>
      <c r="J174">
        <v>-105.90005600000006</v>
      </c>
      <c r="Q174">
        <v>6.1553939999999994</v>
      </c>
      <c r="R174">
        <v>0</v>
      </c>
      <c r="X174">
        <v>6.1553939999999994</v>
      </c>
      <c r="Y174">
        <v>0</v>
      </c>
      <c r="AG174" t="s">
        <v>169</v>
      </c>
      <c r="AH174">
        <v>6.1553939999999994</v>
      </c>
      <c r="AI174">
        <v>0</v>
      </c>
      <c r="AJ174">
        <v>-0.22105718141802122</v>
      </c>
      <c r="AK174">
        <v>0.31187895003020488</v>
      </c>
    </row>
    <row r="175" spans="1:37">
      <c r="A175" t="s">
        <v>170</v>
      </c>
      <c r="B175">
        <v>358.99404038686396</v>
      </c>
      <c r="C175">
        <v>4.3637494783214841</v>
      </c>
      <c r="I175">
        <v>149.13071799999997</v>
      </c>
      <c r="J175">
        <v>-167.18926400000001</v>
      </c>
      <c r="Q175">
        <v>6.5825230000000001</v>
      </c>
      <c r="R175">
        <v>-15.707929</v>
      </c>
      <c r="X175">
        <v>6.5825230000000001</v>
      </c>
      <c r="Y175">
        <v>15.707929</v>
      </c>
      <c r="AG175" t="s">
        <v>170</v>
      </c>
      <c r="AH175">
        <v>6.5825230000000001</v>
      </c>
      <c r="AI175">
        <v>-15.707929</v>
      </c>
      <c r="AJ175">
        <v>-0.67404140865343365</v>
      </c>
      <c r="AK175">
        <v>1.6950041587202098</v>
      </c>
    </row>
    <row r="176" spans="1:37">
      <c r="A176" t="s">
        <v>171</v>
      </c>
      <c r="B176">
        <v>258.43085669882896</v>
      </c>
      <c r="C176">
        <v>2.110949712690652</v>
      </c>
      <c r="I176">
        <v>135.10823700000003</v>
      </c>
      <c r="J176">
        <v>-150.41105000000013</v>
      </c>
      <c r="Q176">
        <v>3.9847449999999998</v>
      </c>
      <c r="R176">
        <v>-3.4109630000000002</v>
      </c>
      <c r="X176">
        <v>3.9847449999999998</v>
      </c>
      <c r="Y176">
        <v>3.4109630000000002</v>
      </c>
      <c r="AG176" t="s">
        <v>171</v>
      </c>
      <c r="AH176">
        <v>3.9847449999999998</v>
      </c>
      <c r="AI176">
        <v>-3.4109630000000002</v>
      </c>
      <c r="AJ176">
        <v>0</v>
      </c>
      <c r="AK176">
        <v>0</v>
      </c>
    </row>
    <row r="177" spans="1:37">
      <c r="A177" t="s">
        <v>172</v>
      </c>
      <c r="B177">
        <v>446.51193852183303</v>
      </c>
      <c r="C177">
        <v>1.9935703946821486</v>
      </c>
      <c r="I177">
        <v>118.57164899999998</v>
      </c>
      <c r="J177">
        <v>-113.80252199999994</v>
      </c>
      <c r="Q177">
        <v>4.2595299999999998</v>
      </c>
      <c r="R177">
        <v>-17.25911</v>
      </c>
      <c r="X177">
        <v>4.2595299999999998</v>
      </c>
      <c r="Y177">
        <v>17.25911</v>
      </c>
      <c r="AG177" t="s">
        <v>172</v>
      </c>
      <c r="AH177">
        <v>4.2595299999999998</v>
      </c>
      <c r="AI177">
        <v>-17.25911</v>
      </c>
      <c r="AJ177">
        <v>-0.23585256620534872</v>
      </c>
      <c r="AK177">
        <v>0</v>
      </c>
    </row>
    <row r="178" spans="1:37">
      <c r="A178" t="s">
        <v>173</v>
      </c>
      <c r="B178">
        <v>170.14310791046395</v>
      </c>
      <c r="C178">
        <v>5.1970470837546028</v>
      </c>
      <c r="I178">
        <v>119.60984599999998</v>
      </c>
      <c r="J178">
        <v>-110.93554599999996</v>
      </c>
      <c r="Q178">
        <v>4.0410579999999996</v>
      </c>
      <c r="R178">
        <v>0</v>
      </c>
      <c r="X178">
        <v>4.0410579999999996</v>
      </c>
      <c r="Y178">
        <v>0</v>
      </c>
      <c r="AG178" t="s">
        <v>173</v>
      </c>
      <c r="AH178">
        <v>4.0410579999999996</v>
      </c>
      <c r="AI178">
        <v>0</v>
      </c>
      <c r="AJ178">
        <v>-0.75756316254642364</v>
      </c>
      <c r="AK178">
        <v>1.885962346675182</v>
      </c>
    </row>
    <row r="179" spans="1:37">
      <c r="A179" t="s">
        <v>174</v>
      </c>
      <c r="B179">
        <v>2484.7070221077888</v>
      </c>
      <c r="C179">
        <v>7.3334198994746469</v>
      </c>
      <c r="I179">
        <v>236.00294299999976</v>
      </c>
      <c r="J179">
        <v>-388.89730900000006</v>
      </c>
      <c r="Q179">
        <v>59.455796000000007</v>
      </c>
      <c r="R179">
        <v>-206.21206399999994</v>
      </c>
      <c r="X179">
        <v>59.455796000000007</v>
      </c>
      <c r="Y179">
        <v>206.21206399999994</v>
      </c>
      <c r="AG179" t="s">
        <v>174</v>
      </c>
      <c r="AH179">
        <v>124.99747275251501</v>
      </c>
      <c r="AI179">
        <v>-198.39962899999995</v>
      </c>
      <c r="AJ179">
        <v>-0.73089899454317919</v>
      </c>
      <c r="AK179">
        <v>8.9800184417583058</v>
      </c>
    </row>
    <row r="180" spans="1:37">
      <c r="A180" t="s">
        <v>175</v>
      </c>
      <c r="B180">
        <v>394.4489819115488</v>
      </c>
      <c r="C180">
        <v>3.5144935199512108</v>
      </c>
      <c r="I180">
        <v>154.82593700000012</v>
      </c>
      <c r="J180">
        <v>-150.36208400000001</v>
      </c>
      <c r="Q180">
        <v>7.1582080000000001</v>
      </c>
      <c r="R180">
        <v>-16.956723</v>
      </c>
      <c r="X180">
        <v>7.1582080000000001</v>
      </c>
      <c r="Y180">
        <v>16.956723</v>
      </c>
      <c r="AG180" t="s">
        <v>175</v>
      </c>
      <c r="AH180">
        <v>7.1582080000000001</v>
      </c>
      <c r="AI180">
        <v>-16.956723</v>
      </c>
      <c r="AJ180">
        <v>-0.71822694116843599</v>
      </c>
      <c r="AK180">
        <v>0.43100189631576169</v>
      </c>
    </row>
    <row r="181" spans="1:37">
      <c r="A181" t="s">
        <v>176</v>
      </c>
      <c r="B181">
        <v>580.76934848957512</v>
      </c>
      <c r="C181">
        <v>1.566163325640924</v>
      </c>
      <c r="I181">
        <v>135.28398799999994</v>
      </c>
      <c r="J181">
        <v>-147.47491500000012</v>
      </c>
      <c r="Q181">
        <v>6.3538550000000003</v>
      </c>
      <c r="R181">
        <v>-23.038305999999999</v>
      </c>
      <c r="X181">
        <v>6.3538550000000003</v>
      </c>
      <c r="Y181">
        <v>23.038305999999999</v>
      </c>
      <c r="AG181" t="s">
        <v>176</v>
      </c>
      <c r="AH181">
        <v>6.3538550000000003</v>
      </c>
      <c r="AI181">
        <v>-23.038305999999999</v>
      </c>
      <c r="AJ181">
        <v>0</v>
      </c>
      <c r="AK181">
        <v>0</v>
      </c>
    </row>
    <row r="182" spans="1:37">
      <c r="A182" t="s">
        <v>177</v>
      </c>
      <c r="B182">
        <v>613.83686529342219</v>
      </c>
      <c r="C182">
        <v>3.6317691258461022</v>
      </c>
      <c r="I182">
        <v>124.82564399999995</v>
      </c>
      <c r="J182">
        <v>-173.94414099999995</v>
      </c>
      <c r="Q182">
        <v>0</v>
      </c>
      <c r="R182">
        <v>-27.947489999999998</v>
      </c>
      <c r="X182">
        <v>0</v>
      </c>
      <c r="Y182">
        <v>27.947489999999998</v>
      </c>
      <c r="AG182" t="s">
        <v>177</v>
      </c>
      <c r="AH182">
        <v>0</v>
      </c>
      <c r="AI182">
        <v>-27.947489999999998</v>
      </c>
      <c r="AJ182">
        <v>0</v>
      </c>
      <c r="AK182">
        <v>0</v>
      </c>
    </row>
    <row r="183" spans="1:37">
      <c r="A183" t="s">
        <v>178</v>
      </c>
      <c r="B183">
        <v>249.100108833353</v>
      </c>
      <c r="C183">
        <v>5.1440189367481199</v>
      </c>
      <c r="I183">
        <v>126.14350200000005</v>
      </c>
      <c r="J183">
        <v>-150.77824899999999</v>
      </c>
      <c r="Q183">
        <v>4.7138729999999995</v>
      </c>
      <c r="R183">
        <v>0</v>
      </c>
      <c r="X183">
        <v>4.7138729999999995</v>
      </c>
      <c r="Y183">
        <v>0</v>
      </c>
      <c r="AG183" t="s">
        <v>178</v>
      </c>
      <c r="AH183">
        <v>4.7138729999999995</v>
      </c>
      <c r="AI183">
        <v>0</v>
      </c>
      <c r="AJ183">
        <v>-1.1226197499930373</v>
      </c>
      <c r="AK183">
        <v>1.2276293139827303</v>
      </c>
    </row>
    <row r="184" spans="1:37">
      <c r="A184" t="s">
        <v>179</v>
      </c>
      <c r="B184">
        <v>179.03803013619591</v>
      </c>
      <c r="C184">
        <v>2.531208464602821</v>
      </c>
      <c r="I184">
        <v>127.50924799999997</v>
      </c>
      <c r="J184">
        <v>-96.50089399999996</v>
      </c>
      <c r="Q184">
        <v>16.713532000000001</v>
      </c>
      <c r="R184">
        <v>0</v>
      </c>
      <c r="X184">
        <v>16.713532000000001</v>
      </c>
      <c r="Y184">
        <v>0</v>
      </c>
      <c r="AG184" t="s">
        <v>179</v>
      </c>
      <c r="AH184">
        <v>13.976649</v>
      </c>
      <c r="AI184">
        <v>0</v>
      </c>
      <c r="AJ184">
        <v>-0.21639194715767238</v>
      </c>
      <c r="AK184">
        <v>0</v>
      </c>
    </row>
    <row r="185" spans="1:37">
      <c r="A185" t="s">
        <v>180</v>
      </c>
      <c r="B185">
        <v>104.639753000786</v>
      </c>
      <c r="C185">
        <v>2.8336089045656792</v>
      </c>
      <c r="I185">
        <v>92.071747000000016</v>
      </c>
      <c r="J185">
        <v>-78.205550999999971</v>
      </c>
      <c r="Q185">
        <v>1.9102269999999999</v>
      </c>
      <c r="R185">
        <v>0</v>
      </c>
      <c r="X185">
        <v>1.9102269999999999</v>
      </c>
      <c r="Y185">
        <v>0</v>
      </c>
      <c r="AG185" t="s">
        <v>180</v>
      </c>
      <c r="AH185">
        <v>3.9321887098489996</v>
      </c>
      <c r="AI185">
        <v>0</v>
      </c>
      <c r="AJ185">
        <v>-0.24552785019557247</v>
      </c>
      <c r="AK185">
        <v>0.26415927419291629</v>
      </c>
    </row>
    <row r="186" spans="1:37">
      <c r="A186" t="s">
        <v>181</v>
      </c>
      <c r="B186">
        <v>221.95387970509191</v>
      </c>
      <c r="C186">
        <v>2.8614971892746506</v>
      </c>
      <c r="I186">
        <v>112.41772400000001</v>
      </c>
      <c r="J186">
        <v>-127.84288000000005</v>
      </c>
      <c r="Q186">
        <v>3.9473350000000003</v>
      </c>
      <c r="R186">
        <v>-13.353861000000002</v>
      </c>
      <c r="X186">
        <v>3.9473350000000003</v>
      </c>
      <c r="Y186">
        <v>13.353861000000002</v>
      </c>
      <c r="AG186" t="s">
        <v>181</v>
      </c>
      <c r="AH186">
        <v>3.9473350000000003</v>
      </c>
      <c r="AI186">
        <v>-13.353861000000002</v>
      </c>
      <c r="AJ186">
        <v>-0.22747723064712261</v>
      </c>
      <c r="AK186">
        <v>0.26740377068979487</v>
      </c>
    </row>
    <row r="187" spans="1:37">
      <c r="A187" t="s">
        <v>182</v>
      </c>
      <c r="B187">
        <v>197.12993362039907</v>
      </c>
      <c r="C187">
        <v>2.5816638994967307</v>
      </c>
      <c r="I187">
        <v>131.50041699999994</v>
      </c>
      <c r="J187">
        <v>-116.700412</v>
      </c>
      <c r="Q187">
        <v>1.93737</v>
      </c>
      <c r="R187">
        <v>0</v>
      </c>
      <c r="X187">
        <v>1.93737</v>
      </c>
      <c r="Y187">
        <v>0</v>
      </c>
      <c r="AG187" t="s">
        <v>182</v>
      </c>
      <c r="AH187">
        <v>4.1204117101439994</v>
      </c>
      <c r="AI187">
        <v>0</v>
      </c>
      <c r="AJ187">
        <v>0</v>
      </c>
      <c r="AK187">
        <v>0.27062026104215858</v>
      </c>
    </row>
    <row r="188" spans="1:37">
      <c r="A188" t="s">
        <v>183</v>
      </c>
      <c r="B188">
        <v>82.347242004485025</v>
      </c>
      <c r="C188">
        <v>1.895778097894697</v>
      </c>
      <c r="I188">
        <v>86.051901999999998</v>
      </c>
      <c r="J188">
        <v>-65.890244999999908</v>
      </c>
      <c r="Q188">
        <v>0</v>
      </c>
      <c r="R188">
        <v>0</v>
      </c>
      <c r="X188">
        <v>0</v>
      </c>
      <c r="Y188">
        <v>0</v>
      </c>
      <c r="AG188" t="s">
        <v>183</v>
      </c>
      <c r="AH188">
        <v>0</v>
      </c>
      <c r="AI188">
        <v>0</v>
      </c>
      <c r="AJ188">
        <v>0</v>
      </c>
      <c r="AK188">
        <v>0</v>
      </c>
    </row>
    <row r="189" spans="1:37">
      <c r="A189" t="s">
        <v>184</v>
      </c>
      <c r="B189">
        <v>356.28791232477289</v>
      </c>
      <c r="C189">
        <v>2.9853611239362028</v>
      </c>
      <c r="I189">
        <v>65.752226000000007</v>
      </c>
      <c r="J189">
        <v>-136.07081099999996</v>
      </c>
      <c r="Q189">
        <v>0</v>
      </c>
      <c r="R189">
        <v>-23.019280999999999</v>
      </c>
      <c r="X189">
        <v>0</v>
      </c>
      <c r="Y189">
        <v>23.019280999999999</v>
      </c>
      <c r="AG189" t="s">
        <v>184</v>
      </c>
      <c r="AH189">
        <v>0</v>
      </c>
      <c r="AI189">
        <v>-23.019280999999999</v>
      </c>
      <c r="AJ189">
        <v>-0.21389879721405539</v>
      </c>
      <c r="AK189">
        <v>0</v>
      </c>
    </row>
    <row r="190" spans="1:37">
      <c r="A190" t="s">
        <v>185</v>
      </c>
      <c r="B190">
        <v>290.50580056239698</v>
      </c>
      <c r="C190">
        <v>4.0051475415045141</v>
      </c>
      <c r="I190">
        <v>164.20955499999988</v>
      </c>
      <c r="J190">
        <v>-134.39161000000004</v>
      </c>
      <c r="Q190">
        <v>5.9150749999999999</v>
      </c>
      <c r="R190">
        <v>-3.3368540000000002</v>
      </c>
      <c r="X190">
        <v>5.9150749999999999</v>
      </c>
      <c r="Y190">
        <v>3.3368540000000002</v>
      </c>
      <c r="AG190" t="s">
        <v>185</v>
      </c>
      <c r="AH190">
        <v>5.9150749999999999</v>
      </c>
      <c r="AI190">
        <v>-3.3368540000000002</v>
      </c>
      <c r="AJ190">
        <v>-0.23082411269300596</v>
      </c>
      <c r="AK190">
        <v>0.60352166648865135</v>
      </c>
    </row>
    <row r="191" spans="1:37">
      <c r="A191" t="s">
        <v>186</v>
      </c>
      <c r="B191">
        <v>214.04004449214594</v>
      </c>
      <c r="C191">
        <v>6.7073105122052761</v>
      </c>
      <c r="I191">
        <v>136.24339100000003</v>
      </c>
      <c r="J191">
        <v>-125.60597100000004</v>
      </c>
      <c r="Q191">
        <v>4.4989430000000006</v>
      </c>
      <c r="R191">
        <v>-3.7765740000000001</v>
      </c>
      <c r="X191">
        <v>4.4989430000000006</v>
      </c>
      <c r="Y191">
        <v>3.7765740000000001</v>
      </c>
      <c r="AG191" t="s">
        <v>186</v>
      </c>
      <c r="AH191">
        <v>4.4989430000000006</v>
      </c>
      <c r="AI191">
        <v>-3.7765740000000001</v>
      </c>
      <c r="AJ191">
        <v>-2.0458461273238004</v>
      </c>
      <c r="AK191">
        <v>2.4603242498458373</v>
      </c>
    </row>
    <row r="192" spans="1:37">
      <c r="A192" t="s">
        <v>187</v>
      </c>
      <c r="B192">
        <v>201.1138894888544</v>
      </c>
      <c r="C192">
        <v>4.1541789248146097</v>
      </c>
      <c r="I192">
        <v>136.5699800000001</v>
      </c>
      <c r="J192">
        <v>-112.57360600000001</v>
      </c>
      <c r="Q192">
        <v>6.6071670000000005</v>
      </c>
      <c r="R192">
        <v>0</v>
      </c>
      <c r="X192">
        <v>6.6071670000000005</v>
      </c>
      <c r="Y192">
        <v>0</v>
      </c>
      <c r="AG192" t="s">
        <v>187</v>
      </c>
      <c r="AH192">
        <v>6.6071670000000005</v>
      </c>
      <c r="AI192">
        <v>0</v>
      </c>
      <c r="AJ192">
        <v>-0.42795827105409773</v>
      </c>
      <c r="AK192">
        <v>0.83213370798373254</v>
      </c>
    </row>
    <row r="193" spans="1:37">
      <c r="A193" t="s">
        <v>188</v>
      </c>
      <c r="B193">
        <v>2385.7028815777276</v>
      </c>
      <c r="C193">
        <v>5.4341395904484058</v>
      </c>
      <c r="I193">
        <v>319.39055100000002</v>
      </c>
      <c r="J193">
        <v>-384.33675200000022</v>
      </c>
      <c r="Q193">
        <v>187.56396100000003</v>
      </c>
      <c r="R193">
        <v>-157.61610299999998</v>
      </c>
      <c r="X193">
        <v>187.56396100000003</v>
      </c>
      <c r="Y193">
        <v>157.61610299999998</v>
      </c>
      <c r="AG193" t="s">
        <v>188</v>
      </c>
      <c r="AH193">
        <v>191.44435408330006</v>
      </c>
      <c r="AI193">
        <v>-157.61610299999998</v>
      </c>
      <c r="AJ193">
        <v>-1.2055425167035108</v>
      </c>
      <c r="AK193">
        <v>2.8715643182551611</v>
      </c>
    </row>
    <row r="194" spans="1:37">
      <c r="A194" t="s">
        <v>189</v>
      </c>
      <c r="B194">
        <v>130.46334873227599</v>
      </c>
      <c r="C194">
        <v>2.3849131314904684</v>
      </c>
      <c r="I194">
        <v>108.75103500000003</v>
      </c>
      <c r="J194">
        <v>-92.948149000000114</v>
      </c>
      <c r="Q194">
        <v>1.9474450000000001</v>
      </c>
      <c r="R194">
        <v>0</v>
      </c>
      <c r="X194">
        <v>1.9474450000000001</v>
      </c>
      <c r="Y194">
        <v>0</v>
      </c>
      <c r="AG194" t="s">
        <v>189</v>
      </c>
      <c r="AH194">
        <v>4.6487541963560002</v>
      </c>
      <c r="AI194">
        <v>0</v>
      </c>
      <c r="AJ194">
        <v>0</v>
      </c>
      <c r="AK194">
        <v>0</v>
      </c>
    </row>
    <row r="195" spans="1:37">
      <c r="A195" t="s">
        <v>190</v>
      </c>
      <c r="B195">
        <v>469.49494780474248</v>
      </c>
      <c r="C195">
        <v>5.391464207240336</v>
      </c>
      <c r="I195">
        <v>145.52134600000011</v>
      </c>
      <c r="J195">
        <v>-176.72018000000008</v>
      </c>
      <c r="Q195">
        <v>11.656219</v>
      </c>
      <c r="R195">
        <v>-37.195045999999998</v>
      </c>
      <c r="X195">
        <v>11.656219</v>
      </c>
      <c r="Y195">
        <v>37.195045999999998</v>
      </c>
      <c r="AG195" t="s">
        <v>190</v>
      </c>
      <c r="AH195">
        <v>11.656219</v>
      </c>
      <c r="AI195">
        <v>-37.195045999999998</v>
      </c>
      <c r="AJ195">
        <v>-1.2198605793327901</v>
      </c>
      <c r="AK195">
        <v>1.5187268892002823</v>
      </c>
    </row>
    <row r="196" spans="1:37">
      <c r="A196" t="s">
        <v>191</v>
      </c>
      <c r="B196">
        <v>214.64763670595198</v>
      </c>
      <c r="C196">
        <v>5.3186937375758871</v>
      </c>
      <c r="I196">
        <v>121.41032599999997</v>
      </c>
      <c r="J196">
        <v>-121.98120200000004</v>
      </c>
      <c r="Q196">
        <v>6.7317700000000009</v>
      </c>
      <c r="R196">
        <v>-5.0464710000000004</v>
      </c>
      <c r="X196">
        <v>6.7317700000000009</v>
      </c>
      <c r="Y196">
        <v>5.0464710000000004</v>
      </c>
      <c r="AG196" t="s">
        <v>191</v>
      </c>
      <c r="AH196">
        <v>6.7317700000000009</v>
      </c>
      <c r="AI196">
        <v>-5.0464710000000004</v>
      </c>
      <c r="AJ196">
        <v>-1.6302800225588772</v>
      </c>
      <c r="AK196">
        <v>2.9201715687202769</v>
      </c>
    </row>
    <row r="197" spans="1:37">
      <c r="A197" t="s">
        <v>192</v>
      </c>
      <c r="B197">
        <v>209.53862051236192</v>
      </c>
      <c r="C197">
        <v>2.3490686468805166</v>
      </c>
      <c r="I197">
        <v>142.71515600000001</v>
      </c>
      <c r="J197">
        <v>-103.60212400000002</v>
      </c>
      <c r="Q197">
        <v>11.901205999999998</v>
      </c>
      <c r="R197">
        <v>0</v>
      </c>
      <c r="X197">
        <v>11.901205999999998</v>
      </c>
      <c r="Y197">
        <v>0</v>
      </c>
      <c r="AG197" t="s">
        <v>192</v>
      </c>
      <c r="AH197">
        <v>14.449743659395999</v>
      </c>
      <c r="AI197">
        <v>0</v>
      </c>
      <c r="AJ197">
        <v>0</v>
      </c>
      <c r="AK197">
        <v>0</v>
      </c>
    </row>
    <row r="198" spans="1:37">
      <c r="A198" t="s">
        <v>193</v>
      </c>
      <c r="B198">
        <v>167.90538541270189</v>
      </c>
      <c r="C198">
        <v>3.8381876703045021</v>
      </c>
      <c r="I198">
        <v>133.20191899999998</v>
      </c>
      <c r="J198">
        <v>-94.725363000000073</v>
      </c>
      <c r="Q198">
        <v>4.32376</v>
      </c>
      <c r="R198">
        <v>0</v>
      </c>
      <c r="X198">
        <v>4.32376</v>
      </c>
      <c r="Y198">
        <v>0</v>
      </c>
      <c r="AG198" t="s">
        <v>193</v>
      </c>
      <c r="AH198">
        <v>4.32376</v>
      </c>
      <c r="AI198">
        <v>0</v>
      </c>
      <c r="AJ198">
        <v>-0.88546412244960382</v>
      </c>
      <c r="AK198">
        <v>0</v>
      </c>
    </row>
    <row r="199" spans="1:37">
      <c r="A199" t="s">
        <v>194</v>
      </c>
      <c r="B199">
        <v>230.08545824424201</v>
      </c>
      <c r="C199">
        <v>2.8913537626790737</v>
      </c>
      <c r="I199">
        <v>152.11079499999994</v>
      </c>
      <c r="J199">
        <v>-109.32843699999999</v>
      </c>
      <c r="Q199">
        <v>12.143604</v>
      </c>
      <c r="R199">
        <v>-3.1857730000000002</v>
      </c>
      <c r="X199">
        <v>12.143604</v>
      </c>
      <c r="Y199">
        <v>3.1857730000000002</v>
      </c>
      <c r="AG199" t="s">
        <v>194</v>
      </c>
      <c r="AH199">
        <v>12.143604</v>
      </c>
      <c r="AI199">
        <v>-3.1857730000000002</v>
      </c>
      <c r="AJ199">
        <v>0</v>
      </c>
      <c r="AK199">
        <v>0</v>
      </c>
    </row>
    <row r="200" spans="1:37">
      <c r="A200" t="s">
        <v>195</v>
      </c>
      <c r="B200">
        <v>784.08534362369119</v>
      </c>
      <c r="C200">
        <v>6.0171634140730479</v>
      </c>
      <c r="I200">
        <v>201.56835500000022</v>
      </c>
      <c r="J200">
        <v>-228.49661699999996</v>
      </c>
      <c r="Q200">
        <v>64.316671999999997</v>
      </c>
      <c r="R200">
        <v>-27.245759</v>
      </c>
      <c r="X200">
        <v>64.316671999999997</v>
      </c>
      <c r="Y200">
        <v>27.245759</v>
      </c>
      <c r="AG200" t="s">
        <v>195</v>
      </c>
      <c r="AH200">
        <v>66.861092575375991</v>
      </c>
      <c r="AI200">
        <v>-27.245759</v>
      </c>
      <c r="AJ200">
        <v>-1.508969935814076</v>
      </c>
      <c r="AK200">
        <v>3.6622927825124179</v>
      </c>
    </row>
    <row r="201" spans="1:37">
      <c r="A201" t="s">
        <v>196</v>
      </c>
      <c r="B201">
        <v>233.80440010608891</v>
      </c>
      <c r="C201">
        <v>3.4307909616893091</v>
      </c>
      <c r="I201">
        <v>149.35272699999996</v>
      </c>
      <c r="J201">
        <v>-102.60105600000003</v>
      </c>
      <c r="Q201">
        <v>4.2290799999999997</v>
      </c>
      <c r="R201">
        <v>-8.9904349999999997</v>
      </c>
      <c r="X201">
        <v>4.2290799999999997</v>
      </c>
      <c r="Y201">
        <v>8.9904349999999997</v>
      </c>
      <c r="AG201" t="s">
        <v>196</v>
      </c>
      <c r="AH201">
        <v>9.0831125102760009</v>
      </c>
      <c r="AI201">
        <v>-8.9904349999999997</v>
      </c>
      <c r="AJ201">
        <v>-0.21834697251066806</v>
      </c>
      <c r="AK201">
        <v>0.996733589263606</v>
      </c>
    </row>
    <row r="202" spans="1:37">
      <c r="A202" t="s">
        <v>197</v>
      </c>
      <c r="B202">
        <v>131.49167697645493</v>
      </c>
      <c r="C202">
        <v>2.6405547504062699</v>
      </c>
      <c r="I202">
        <v>95.790110999999982</v>
      </c>
      <c r="J202">
        <v>-101.16837800000008</v>
      </c>
      <c r="Q202">
        <v>0</v>
      </c>
      <c r="R202">
        <v>0</v>
      </c>
      <c r="X202">
        <v>0</v>
      </c>
      <c r="Y202">
        <v>0</v>
      </c>
      <c r="AG202" t="s">
        <v>197</v>
      </c>
      <c r="AH202">
        <v>0</v>
      </c>
      <c r="AI202">
        <v>0</v>
      </c>
      <c r="AJ202">
        <v>0</v>
      </c>
      <c r="AK202">
        <v>0.26963807258465772</v>
      </c>
    </row>
    <row r="203" spans="1:37">
      <c r="A203" t="s">
        <v>198</v>
      </c>
      <c r="B203">
        <v>361.48888479849001</v>
      </c>
      <c r="C203">
        <v>6.5275638176242525</v>
      </c>
      <c r="I203">
        <v>163.83311600000002</v>
      </c>
      <c r="J203">
        <v>-182.66819200000003</v>
      </c>
      <c r="Q203">
        <v>14.750271999999999</v>
      </c>
      <c r="R203">
        <v>-3.1599149999999998</v>
      </c>
      <c r="X203">
        <v>14.750271999999999</v>
      </c>
      <c r="Y203">
        <v>3.1599149999999998</v>
      </c>
      <c r="AG203" t="s">
        <v>198</v>
      </c>
      <c r="AH203">
        <v>17.410116595409001</v>
      </c>
      <c r="AI203">
        <v>-3.1599149999999998</v>
      </c>
      <c r="AJ203">
        <v>-1.4895764861534273</v>
      </c>
      <c r="AK203">
        <v>3.1960892230718954</v>
      </c>
    </row>
    <row r="204" spans="1:37">
      <c r="A204" t="s">
        <v>199</v>
      </c>
      <c r="B204">
        <v>129.00075146268702</v>
      </c>
      <c r="C204">
        <v>1.631850723938391</v>
      </c>
      <c r="I204">
        <v>92.584696999999935</v>
      </c>
      <c r="J204">
        <v>-92.703901999999971</v>
      </c>
      <c r="Q204">
        <v>6.1312699999999998</v>
      </c>
      <c r="R204">
        <v>0</v>
      </c>
      <c r="X204">
        <v>6.1312699999999998</v>
      </c>
      <c r="Y204">
        <v>0</v>
      </c>
      <c r="AG204" t="s">
        <v>199</v>
      </c>
      <c r="AH204">
        <v>6.1312699999999998</v>
      </c>
      <c r="AI204">
        <v>0</v>
      </c>
      <c r="AJ204">
        <v>0</v>
      </c>
      <c r="AK204">
        <v>0</v>
      </c>
    </row>
    <row r="205" spans="1:37">
      <c r="A205" t="s">
        <v>200</v>
      </c>
      <c r="B205">
        <v>190.69859059689384</v>
      </c>
      <c r="C205">
        <v>4.1357817557210339</v>
      </c>
      <c r="I205">
        <v>132.73645200000001</v>
      </c>
      <c r="J205">
        <v>-105.09406599999993</v>
      </c>
      <c r="Q205">
        <v>4.1644439999999996</v>
      </c>
      <c r="R205">
        <v>-3.473719</v>
      </c>
      <c r="X205">
        <v>4.1644439999999996</v>
      </c>
      <c r="Y205">
        <v>3.473719</v>
      </c>
      <c r="AG205" t="s">
        <v>200</v>
      </c>
      <c r="AH205">
        <v>4.1644439999999996</v>
      </c>
      <c r="AI205">
        <v>-3.473719</v>
      </c>
      <c r="AJ205">
        <v>-0.21086915261457961</v>
      </c>
      <c r="AK205">
        <v>0.62581923991309196</v>
      </c>
    </row>
    <row r="206" spans="1:37">
      <c r="A206" t="s">
        <v>201</v>
      </c>
      <c r="B206">
        <v>296.874400899889</v>
      </c>
      <c r="C206">
        <v>2.4058176420963835</v>
      </c>
      <c r="I206">
        <v>162.63703099999995</v>
      </c>
      <c r="J206">
        <v>-132.99151000000001</v>
      </c>
      <c r="Q206">
        <v>6.0334599999999998</v>
      </c>
      <c r="R206">
        <v>-10.325317</v>
      </c>
      <c r="X206">
        <v>6.0334599999999998</v>
      </c>
      <c r="Y206">
        <v>10.325317</v>
      </c>
      <c r="AG206" t="s">
        <v>201</v>
      </c>
      <c r="AH206">
        <v>6.0334599999999998</v>
      </c>
      <c r="AI206">
        <v>-10.325317</v>
      </c>
      <c r="AJ206">
        <v>0</v>
      </c>
      <c r="AK206">
        <v>0</v>
      </c>
    </row>
    <row r="207" spans="1:37">
      <c r="A207" t="s">
        <v>202</v>
      </c>
      <c r="B207">
        <v>2812.5117730273273</v>
      </c>
      <c r="C207">
        <v>6.962799146573758</v>
      </c>
      <c r="I207">
        <v>207.540268</v>
      </c>
      <c r="J207">
        <v>-426.46712600000006</v>
      </c>
      <c r="Q207">
        <v>29.876901000000004</v>
      </c>
      <c r="R207">
        <v>-227.98914299999996</v>
      </c>
      <c r="X207">
        <v>29.876901000000004</v>
      </c>
      <c r="Y207">
        <v>227.98914299999996</v>
      </c>
      <c r="AG207" t="s">
        <v>202</v>
      </c>
      <c r="AH207">
        <v>38.797576562500005</v>
      </c>
      <c r="AI207">
        <v>-214.59889099999998</v>
      </c>
      <c r="AJ207">
        <v>-0.26277900259948289</v>
      </c>
      <c r="AK207">
        <v>7.673302743319157</v>
      </c>
    </row>
    <row r="208" spans="1:37">
      <c r="A208" t="s">
        <v>203</v>
      </c>
      <c r="B208">
        <v>629.76016854351883</v>
      </c>
      <c r="C208">
        <v>2.3654157646935552</v>
      </c>
      <c r="I208">
        <v>166.45855599999985</v>
      </c>
      <c r="J208">
        <v>-145.15255700000014</v>
      </c>
      <c r="Q208">
        <v>8.4293060000000004</v>
      </c>
      <c r="R208">
        <v>-29.18338</v>
      </c>
      <c r="X208">
        <v>8.4293060000000004</v>
      </c>
      <c r="Y208">
        <v>29.18338</v>
      </c>
      <c r="AG208" t="s">
        <v>203</v>
      </c>
      <c r="AH208">
        <v>8.4293060000000004</v>
      </c>
      <c r="AI208">
        <v>-29.18338</v>
      </c>
      <c r="AJ208">
        <v>0</v>
      </c>
      <c r="AK208">
        <v>0.87877695746545625</v>
      </c>
    </row>
    <row r="209" spans="1:37">
      <c r="A209" t="s">
        <v>204</v>
      </c>
      <c r="B209">
        <v>727.12556632967983</v>
      </c>
      <c r="C209">
        <v>4.5537992990390173</v>
      </c>
      <c r="I209">
        <v>149.16122899999996</v>
      </c>
      <c r="J209">
        <v>-169.64376399999983</v>
      </c>
      <c r="Q209">
        <v>7.1625719999999999</v>
      </c>
      <c r="R209">
        <v>-32.845545000000001</v>
      </c>
      <c r="X209">
        <v>7.1625719999999999</v>
      </c>
      <c r="Y209">
        <v>32.845545000000001</v>
      </c>
      <c r="AG209" t="s">
        <v>204</v>
      </c>
      <c r="AH209">
        <v>7.1625719999999999</v>
      </c>
      <c r="AI209">
        <v>-32.845545000000001</v>
      </c>
      <c r="AJ209">
        <v>-0.25151189867763157</v>
      </c>
      <c r="AK209">
        <v>1.2822219140904747</v>
      </c>
    </row>
    <row r="210" spans="1:37">
      <c r="A210" t="s">
        <v>205</v>
      </c>
      <c r="B210">
        <v>1032.7130899885819</v>
      </c>
      <c r="C210">
        <v>4.580227528241875</v>
      </c>
      <c r="I210">
        <v>154.35154699999995</v>
      </c>
      <c r="J210">
        <v>-224.64235100000013</v>
      </c>
      <c r="Q210">
        <v>11.601103999999999</v>
      </c>
      <c r="R210">
        <v>-95.122620000000026</v>
      </c>
      <c r="X210">
        <v>11.601103999999999</v>
      </c>
      <c r="Y210">
        <v>82.255929000000023</v>
      </c>
      <c r="AG210" t="s">
        <v>205</v>
      </c>
      <c r="AH210">
        <v>190.39746223733698</v>
      </c>
      <c r="AI210">
        <v>-78.616613000000015</v>
      </c>
      <c r="AJ210">
        <v>0</v>
      </c>
      <c r="AK210">
        <v>5.5580399323011136</v>
      </c>
    </row>
    <row r="211" spans="1:37">
      <c r="A211" t="s">
        <v>206</v>
      </c>
      <c r="B211">
        <v>730.87253015046531</v>
      </c>
      <c r="C211">
        <v>3.1867312149111893</v>
      </c>
      <c r="I211">
        <v>149.035719</v>
      </c>
      <c r="J211">
        <v>-206.06960800000002</v>
      </c>
      <c r="Q211">
        <v>12.606296</v>
      </c>
      <c r="R211">
        <v>-45.522323999999998</v>
      </c>
      <c r="X211">
        <v>12.606296</v>
      </c>
      <c r="Y211">
        <v>45.522323999999998</v>
      </c>
      <c r="AG211" t="s">
        <v>206</v>
      </c>
      <c r="AH211">
        <v>15.528864040704001</v>
      </c>
      <c r="AI211">
        <v>-45.522323999999998</v>
      </c>
      <c r="AJ211">
        <v>0</v>
      </c>
      <c r="AK211">
        <v>1.3575368692524488</v>
      </c>
    </row>
    <row r="212" spans="1:37">
      <c r="A212" t="s">
        <v>207</v>
      </c>
      <c r="B212">
        <v>220.72981360992083</v>
      </c>
      <c r="C212">
        <v>3.8373511196682846</v>
      </c>
      <c r="I212">
        <v>142.85574699999995</v>
      </c>
      <c r="J212">
        <v>-124.37310400000005</v>
      </c>
      <c r="Q212">
        <v>6.6284369999999999</v>
      </c>
      <c r="R212">
        <v>0</v>
      </c>
      <c r="X212">
        <v>6.6284369999999999</v>
      </c>
      <c r="Y212">
        <v>0</v>
      </c>
      <c r="AG212" t="s">
        <v>207</v>
      </c>
      <c r="AH212">
        <v>6.6284369999999999</v>
      </c>
      <c r="AI212">
        <v>0</v>
      </c>
      <c r="AJ212">
        <v>-0.43850643034913905</v>
      </c>
      <c r="AK212">
        <v>0.57183234185539911</v>
      </c>
    </row>
    <row r="213" spans="1:37">
      <c r="A213" t="s">
        <v>208</v>
      </c>
      <c r="B213">
        <v>368.1691401805341</v>
      </c>
      <c r="C213">
        <v>2.3016315444791822</v>
      </c>
      <c r="I213">
        <v>133.44835000000003</v>
      </c>
      <c r="J213">
        <v>-119.98410599999997</v>
      </c>
      <c r="Q213">
        <v>14.838893000000001</v>
      </c>
      <c r="R213">
        <v>-18.194306000000001</v>
      </c>
      <c r="X213">
        <v>14.838893000000001</v>
      </c>
      <c r="Y213">
        <v>18.194306000000001</v>
      </c>
      <c r="AG213" t="s">
        <v>208</v>
      </c>
      <c r="AH213">
        <v>14.838893000000001</v>
      </c>
      <c r="AI213">
        <v>-18.194306000000001</v>
      </c>
      <c r="AJ213">
        <v>0</v>
      </c>
      <c r="AK213">
        <v>1.1496779199278642</v>
      </c>
    </row>
    <row r="214" spans="1:37">
      <c r="A214" t="s">
        <v>209</v>
      </c>
      <c r="B214">
        <v>536.73400187344464</v>
      </c>
      <c r="C214">
        <v>4.0383462423393901</v>
      </c>
      <c r="I214">
        <v>214.72805199999996</v>
      </c>
      <c r="J214">
        <v>-163.79652299999998</v>
      </c>
      <c r="Q214">
        <v>31.312047999999997</v>
      </c>
      <c r="R214">
        <v>-29.047272</v>
      </c>
      <c r="X214">
        <v>31.312047999999997</v>
      </c>
      <c r="Y214">
        <v>29.047272</v>
      </c>
      <c r="AG214" t="s">
        <v>209</v>
      </c>
      <c r="AH214">
        <v>40.698076809676998</v>
      </c>
      <c r="AI214">
        <v>-29.047272</v>
      </c>
      <c r="AJ214">
        <v>-1.9864447232232403</v>
      </c>
      <c r="AK214">
        <v>0.58524415114238393</v>
      </c>
    </row>
    <row r="215" spans="1:37">
      <c r="A215" t="s">
        <v>210</v>
      </c>
      <c r="B215">
        <v>286.89422980168825</v>
      </c>
      <c r="C215">
        <v>4.4308440840126089</v>
      </c>
      <c r="I215">
        <v>141.152119</v>
      </c>
      <c r="J215">
        <v>-147.63221499999992</v>
      </c>
      <c r="Q215">
        <v>8.5405299999999986</v>
      </c>
      <c r="R215">
        <v>-9.0848319999999987</v>
      </c>
      <c r="X215">
        <v>8.5405299999999986</v>
      </c>
      <c r="Y215">
        <v>9.0848319999999987</v>
      </c>
      <c r="AG215" t="s">
        <v>210</v>
      </c>
      <c r="AH215">
        <v>8.5405299999999986</v>
      </c>
      <c r="AI215">
        <v>-9.0848319999999987</v>
      </c>
      <c r="AJ215">
        <v>0</v>
      </c>
      <c r="AK215">
        <v>0.27772395616438444</v>
      </c>
    </row>
    <row r="216" spans="1:37">
      <c r="A216" t="s">
        <v>211</v>
      </c>
      <c r="B216">
        <v>180.28399916028806</v>
      </c>
      <c r="C216">
        <v>3.1505369395032501</v>
      </c>
      <c r="I216">
        <v>129.16773400000002</v>
      </c>
      <c r="J216">
        <v>-105.66684000000004</v>
      </c>
      <c r="Q216">
        <v>3.8654630000000001</v>
      </c>
      <c r="R216">
        <v>0</v>
      </c>
      <c r="X216">
        <v>3.8654630000000001</v>
      </c>
      <c r="Y216">
        <v>0</v>
      </c>
      <c r="AG216" t="s">
        <v>211</v>
      </c>
      <c r="AH216">
        <v>3.8654630000000001</v>
      </c>
      <c r="AI216">
        <v>0</v>
      </c>
      <c r="AJ216">
        <v>0</v>
      </c>
      <c r="AK216">
        <v>0.60164893974128475</v>
      </c>
    </row>
    <row r="217" spans="1:37">
      <c r="A217" t="s">
        <v>212</v>
      </c>
      <c r="B217">
        <v>181.59460601079405</v>
      </c>
      <c r="C217">
        <v>2.1551652406493043</v>
      </c>
      <c r="I217">
        <v>132.57338400000003</v>
      </c>
      <c r="J217">
        <v>-105.164806</v>
      </c>
      <c r="Q217">
        <v>2.2413970000000001</v>
      </c>
      <c r="R217">
        <v>0</v>
      </c>
      <c r="X217">
        <v>2.2413970000000001</v>
      </c>
      <c r="Y217">
        <v>0</v>
      </c>
      <c r="AG217" t="s">
        <v>212</v>
      </c>
      <c r="AH217">
        <v>4.3473581232490002</v>
      </c>
      <c r="AI217">
        <v>0</v>
      </c>
      <c r="AJ217">
        <v>0</v>
      </c>
      <c r="AK217">
        <v>0.27308078502975736</v>
      </c>
    </row>
    <row r="218" spans="1:37">
      <c r="A218" t="s">
        <v>213</v>
      </c>
      <c r="B218">
        <v>203.15744099529994</v>
      </c>
      <c r="C218">
        <v>1.9682048378865082</v>
      </c>
      <c r="I218">
        <v>132.17621599999998</v>
      </c>
      <c r="J218">
        <v>-118.56424799999999</v>
      </c>
      <c r="Q218">
        <v>12.266705999999999</v>
      </c>
      <c r="R218">
        <v>0</v>
      </c>
      <c r="X218">
        <v>12.266705999999999</v>
      </c>
      <c r="Y218">
        <v>0</v>
      </c>
      <c r="AG218" t="s">
        <v>213</v>
      </c>
      <c r="AH218">
        <v>12.266705999999999</v>
      </c>
      <c r="AI218">
        <v>0</v>
      </c>
      <c r="AJ218">
        <v>0</v>
      </c>
      <c r="AK218">
        <v>0</v>
      </c>
    </row>
    <row r="219" spans="1:37">
      <c r="A219" t="s">
        <v>214</v>
      </c>
      <c r="B219">
        <v>256.81572873434607</v>
      </c>
      <c r="C219">
        <v>3.2685261473122962</v>
      </c>
      <c r="I219">
        <v>159.98347599999988</v>
      </c>
      <c r="J219">
        <v>-118.53168999999994</v>
      </c>
      <c r="Q219">
        <v>6.7648390000000003</v>
      </c>
      <c r="R219">
        <v>0</v>
      </c>
      <c r="X219">
        <v>6.7648390000000003</v>
      </c>
      <c r="Y219">
        <v>0</v>
      </c>
      <c r="AG219" t="s">
        <v>214</v>
      </c>
      <c r="AH219">
        <v>9.8531953463840001</v>
      </c>
      <c r="AI219">
        <v>0</v>
      </c>
      <c r="AJ219">
        <v>-0.24849837685847129</v>
      </c>
      <c r="AK219">
        <v>0</v>
      </c>
    </row>
    <row r="220" spans="1:37">
      <c r="A220" t="s">
        <v>215</v>
      </c>
      <c r="B220">
        <v>186.93518932355389</v>
      </c>
      <c r="C220">
        <v>2.3398065060311763</v>
      </c>
      <c r="I220">
        <v>129.23778599999997</v>
      </c>
      <c r="J220">
        <v>-115.254716</v>
      </c>
      <c r="Q220">
        <v>2.362657</v>
      </c>
      <c r="R220">
        <v>0</v>
      </c>
      <c r="X220">
        <v>2.362657</v>
      </c>
      <c r="Y220">
        <v>0</v>
      </c>
      <c r="AG220" t="s">
        <v>215</v>
      </c>
      <c r="AH220">
        <v>2.362657</v>
      </c>
      <c r="AI220">
        <v>0</v>
      </c>
      <c r="AJ220">
        <v>0</v>
      </c>
      <c r="AK220">
        <v>0</v>
      </c>
    </row>
    <row r="221" spans="1:37">
      <c r="A221" t="s">
        <v>216</v>
      </c>
      <c r="B221">
        <v>197.64598577716899</v>
      </c>
      <c r="C221">
        <v>3.9698942255354797</v>
      </c>
      <c r="I221">
        <v>134.92136599999992</v>
      </c>
      <c r="J221">
        <v>-110.83386500000003</v>
      </c>
      <c r="Q221">
        <v>4.1453229999999994</v>
      </c>
      <c r="R221">
        <v>0</v>
      </c>
      <c r="X221">
        <v>4.1453229999999994</v>
      </c>
      <c r="Y221">
        <v>0</v>
      </c>
      <c r="AG221" t="s">
        <v>216</v>
      </c>
      <c r="AH221">
        <v>4.1453229999999994</v>
      </c>
      <c r="AI221">
        <v>0</v>
      </c>
      <c r="AJ221">
        <v>0</v>
      </c>
      <c r="AK221">
        <v>0.9463048697754205</v>
      </c>
    </row>
    <row r="222" spans="1:37">
      <c r="A222" t="s">
        <v>217</v>
      </c>
      <c r="B222">
        <v>167.21027264868584</v>
      </c>
      <c r="C222">
        <v>3.4958230824696828</v>
      </c>
      <c r="I222">
        <v>120.6569249999999</v>
      </c>
      <c r="J222">
        <v>-111.58971499999996</v>
      </c>
      <c r="Q222">
        <v>0</v>
      </c>
      <c r="R222">
        <v>0</v>
      </c>
      <c r="X222">
        <v>0</v>
      </c>
      <c r="Y222">
        <v>0</v>
      </c>
      <c r="AG222" t="s">
        <v>217</v>
      </c>
      <c r="AH222">
        <v>2.3761050974440003</v>
      </c>
      <c r="AI222">
        <v>0</v>
      </c>
      <c r="AJ222">
        <v>-0.65715789237587763</v>
      </c>
      <c r="AK222">
        <v>0.28987302623816208</v>
      </c>
    </row>
    <row r="223" spans="1:37">
      <c r="A223" t="s">
        <v>218</v>
      </c>
      <c r="B223">
        <v>197.37898681509012</v>
      </c>
      <c r="C223">
        <v>5.8598578427029455</v>
      </c>
      <c r="I223">
        <v>120.65279200000005</v>
      </c>
      <c r="J223">
        <v>-117.55262599999999</v>
      </c>
      <c r="Q223">
        <v>14.223308000000001</v>
      </c>
      <c r="R223">
        <v>0</v>
      </c>
      <c r="X223">
        <v>14.223308000000001</v>
      </c>
      <c r="Y223">
        <v>0</v>
      </c>
      <c r="AG223" t="s">
        <v>218</v>
      </c>
      <c r="AH223">
        <v>14.223308000000001</v>
      </c>
      <c r="AI223">
        <v>0</v>
      </c>
      <c r="AJ223">
        <v>-2.4152089701780612</v>
      </c>
      <c r="AK223">
        <v>1.5087565127316447</v>
      </c>
    </row>
    <row r="224" spans="1:37">
      <c r="A224" t="s">
        <v>219</v>
      </c>
      <c r="B224">
        <v>270.98717696446323</v>
      </c>
      <c r="C224">
        <v>3.6282122498150255</v>
      </c>
      <c r="I224">
        <v>140.31754599999994</v>
      </c>
      <c r="J224">
        <v>-152.33184300000013</v>
      </c>
      <c r="Q224">
        <v>12.683036</v>
      </c>
      <c r="R224">
        <v>0</v>
      </c>
      <c r="X224">
        <v>12.683036</v>
      </c>
      <c r="Y224">
        <v>0</v>
      </c>
      <c r="AG224" t="s">
        <v>219</v>
      </c>
      <c r="AH224">
        <v>12.747692707329001</v>
      </c>
      <c r="AI224">
        <v>0</v>
      </c>
      <c r="AJ224">
        <v>0</v>
      </c>
      <c r="AK224">
        <v>0</v>
      </c>
    </row>
    <row r="225" spans="1:37">
      <c r="A225" t="s">
        <v>220</v>
      </c>
      <c r="B225">
        <v>154.21212741273803</v>
      </c>
      <c r="C225">
        <v>2.7095527052086905</v>
      </c>
      <c r="I225">
        <v>114.072047</v>
      </c>
      <c r="J225">
        <v>-109.41827899999997</v>
      </c>
      <c r="Q225">
        <v>3.9940800000000003</v>
      </c>
      <c r="R225">
        <v>0</v>
      </c>
      <c r="X225">
        <v>3.9940800000000003</v>
      </c>
      <c r="Y225">
        <v>0</v>
      </c>
      <c r="AG225" t="s">
        <v>220</v>
      </c>
      <c r="AH225">
        <v>3.9940800000000003</v>
      </c>
      <c r="AI225">
        <v>0</v>
      </c>
      <c r="AJ225">
        <v>0</v>
      </c>
      <c r="AK225">
        <v>0</v>
      </c>
    </row>
    <row r="226" spans="1:37">
      <c r="A226" t="s">
        <v>221</v>
      </c>
      <c r="B226">
        <v>165.3320786306071</v>
      </c>
      <c r="C226">
        <v>2.3223457355401642</v>
      </c>
      <c r="I226">
        <v>115.53882499999996</v>
      </c>
      <c r="J226">
        <v>-103.78496800000002</v>
      </c>
      <c r="Q226">
        <v>2.0798329999999998</v>
      </c>
      <c r="R226">
        <v>0</v>
      </c>
      <c r="X226">
        <v>2.0798329999999998</v>
      </c>
      <c r="Y226">
        <v>0</v>
      </c>
      <c r="AG226" t="s">
        <v>221</v>
      </c>
      <c r="AH226">
        <v>2.0798329999999998</v>
      </c>
      <c r="AI226">
        <v>0</v>
      </c>
      <c r="AJ226">
        <v>-0.24030069025004519</v>
      </c>
      <c r="AK226">
        <v>0</v>
      </c>
    </row>
    <row r="227" spans="1:37">
      <c r="A227" t="s">
        <v>222</v>
      </c>
      <c r="B227">
        <v>248.48535986439481</v>
      </c>
      <c r="C227">
        <v>2.9920758692487053</v>
      </c>
      <c r="I227">
        <v>140.09514000000016</v>
      </c>
      <c r="J227">
        <v>-133.48918900000004</v>
      </c>
      <c r="Q227">
        <v>5.1592549999999999</v>
      </c>
      <c r="R227">
        <v>-3.634185</v>
      </c>
      <c r="X227">
        <v>5.1592549999999999</v>
      </c>
      <c r="Y227">
        <v>3.634185</v>
      </c>
      <c r="AG227" t="s">
        <v>222</v>
      </c>
      <c r="AH227">
        <v>5.1592549999999999</v>
      </c>
      <c r="AI227">
        <v>-3.634185</v>
      </c>
      <c r="AJ227">
        <v>0</v>
      </c>
      <c r="AK227">
        <v>1.1820607079170882</v>
      </c>
    </row>
    <row r="228" spans="1:37">
      <c r="A228" t="s">
        <v>223</v>
      </c>
      <c r="B228">
        <v>669.59113993174708</v>
      </c>
      <c r="C228">
        <v>5.5754255266314532</v>
      </c>
      <c r="I228">
        <v>184.65196199999997</v>
      </c>
      <c r="J228">
        <v>-222.68730600000006</v>
      </c>
      <c r="Q228">
        <v>32.974647000000004</v>
      </c>
      <c r="R228">
        <v>-36.168606000000004</v>
      </c>
      <c r="X228">
        <v>32.974647000000004</v>
      </c>
      <c r="Y228">
        <v>36.168606000000004</v>
      </c>
      <c r="AG228" t="s">
        <v>223</v>
      </c>
      <c r="AH228">
        <v>32.974647000000004</v>
      </c>
      <c r="AI228">
        <v>-36.168606000000004</v>
      </c>
      <c r="AJ228">
        <v>-1.1610529544828703</v>
      </c>
      <c r="AK228">
        <v>2.5602544772251807</v>
      </c>
    </row>
    <row r="229" spans="1:37">
      <c r="A229" t="s">
        <v>224</v>
      </c>
      <c r="B229">
        <v>166.54994260177128</v>
      </c>
      <c r="C229">
        <v>4.4415317928324622</v>
      </c>
      <c r="I229">
        <v>120.14298800000003</v>
      </c>
      <c r="J229">
        <v>-105.19915300000001</v>
      </c>
      <c r="Q229">
        <v>2.388871</v>
      </c>
      <c r="R229">
        <v>0</v>
      </c>
      <c r="X229">
        <v>2.388871</v>
      </c>
      <c r="Y229">
        <v>0</v>
      </c>
      <c r="AG229" t="s">
        <v>224</v>
      </c>
      <c r="AH229">
        <v>2.388871</v>
      </c>
      <c r="AI229">
        <v>0</v>
      </c>
      <c r="AJ229">
        <v>-0.47212780606099014</v>
      </c>
      <c r="AK229">
        <v>0.91660855155522203</v>
      </c>
    </row>
    <row r="230" spans="1:37">
      <c r="A230" t="s">
        <v>225</v>
      </c>
      <c r="B230">
        <v>199.53764213042291</v>
      </c>
      <c r="C230">
        <v>2.3667171090281021</v>
      </c>
      <c r="I230">
        <v>139.78409500000001</v>
      </c>
      <c r="J230">
        <v>-104.46847799999996</v>
      </c>
      <c r="Q230">
        <v>8.3241910000000008</v>
      </c>
      <c r="R230">
        <v>0</v>
      </c>
      <c r="X230">
        <v>8.3241910000000008</v>
      </c>
      <c r="Y230">
        <v>0</v>
      </c>
      <c r="AG230" t="s">
        <v>225</v>
      </c>
      <c r="AH230">
        <v>10.308539351561</v>
      </c>
      <c r="AI230">
        <v>0</v>
      </c>
      <c r="AJ230">
        <v>0</v>
      </c>
      <c r="AK230">
        <v>0</v>
      </c>
    </row>
    <row r="231" spans="1:37">
      <c r="A231" t="s">
        <v>226</v>
      </c>
      <c r="B231">
        <v>569.19139430082907</v>
      </c>
      <c r="C231">
        <v>3.1223054484578725</v>
      </c>
      <c r="I231">
        <v>226.06595600000006</v>
      </c>
      <c r="J231">
        <v>-195.67358300000001</v>
      </c>
      <c r="Q231">
        <v>48.793576999999999</v>
      </c>
      <c r="R231">
        <v>-6.3350019999999994</v>
      </c>
      <c r="X231">
        <v>48.793576999999999</v>
      </c>
      <c r="Y231">
        <v>3.3175349999999999</v>
      </c>
      <c r="AG231" t="s">
        <v>226</v>
      </c>
      <c r="AH231">
        <v>62.567987070537995</v>
      </c>
      <c r="AI231">
        <v>-3.3175349999999999</v>
      </c>
      <c r="AJ231">
        <v>0</v>
      </c>
      <c r="AK231">
        <v>0</v>
      </c>
    </row>
    <row r="232" spans="1:37">
      <c r="A232" t="s">
        <v>227</v>
      </c>
      <c r="B232">
        <v>249.8552469046061</v>
      </c>
      <c r="C232">
        <v>4.301957963415008</v>
      </c>
      <c r="I232">
        <v>158.22227100000003</v>
      </c>
      <c r="J232">
        <v>-123.65484099999998</v>
      </c>
      <c r="Q232">
        <v>4.6161450000000004</v>
      </c>
      <c r="R232">
        <v>-3.1543809999999999</v>
      </c>
      <c r="X232">
        <v>4.6161450000000004</v>
      </c>
      <c r="Y232">
        <v>3.1543809999999999</v>
      </c>
      <c r="AG232" t="s">
        <v>227</v>
      </c>
      <c r="AH232">
        <v>4.6161450000000004</v>
      </c>
      <c r="AI232">
        <v>-3.1543809999999999</v>
      </c>
      <c r="AJ232">
        <v>-0.23717025059029195</v>
      </c>
      <c r="AK232">
        <v>0.28614296843407949</v>
      </c>
    </row>
    <row r="233" spans="1:37">
      <c r="A233" t="s">
        <v>228</v>
      </c>
      <c r="B233">
        <v>142.49611328470704</v>
      </c>
      <c r="C233">
        <v>4.9403051896541195</v>
      </c>
      <c r="I233">
        <v>118.18459699999998</v>
      </c>
      <c r="J233">
        <v>-88.20072399999998</v>
      </c>
      <c r="Q233">
        <v>6.6452239999999989</v>
      </c>
      <c r="R233">
        <v>0</v>
      </c>
      <c r="X233">
        <v>6.6452239999999989</v>
      </c>
      <c r="Y233">
        <v>0</v>
      </c>
      <c r="AG233" t="s">
        <v>228</v>
      </c>
      <c r="AH233">
        <v>6.6452239999999989</v>
      </c>
      <c r="AI233">
        <v>0</v>
      </c>
      <c r="AJ233">
        <v>-1.6617689288114192</v>
      </c>
      <c r="AK233">
        <v>1.3491888559412377</v>
      </c>
    </row>
    <row r="234" spans="1:37">
      <c r="A234" t="s">
        <v>229</v>
      </c>
      <c r="B234">
        <v>234.30550133445195</v>
      </c>
      <c r="C234">
        <v>2.4683183278507825</v>
      </c>
      <c r="I234">
        <v>151.23370699999998</v>
      </c>
      <c r="J234">
        <v>-110.52710099999994</v>
      </c>
      <c r="Q234">
        <v>10.532987</v>
      </c>
      <c r="R234">
        <v>-4.2087659999999998</v>
      </c>
      <c r="X234">
        <v>10.532987</v>
      </c>
      <c r="Y234">
        <v>4.2087659999999998</v>
      </c>
      <c r="AG234" t="s">
        <v>229</v>
      </c>
      <c r="AH234">
        <v>13.055013671920999</v>
      </c>
      <c r="AI234">
        <v>-4.2087659999999998</v>
      </c>
      <c r="AJ234">
        <v>-0.2149582237909016</v>
      </c>
      <c r="AK234">
        <v>0.30760375976308518</v>
      </c>
    </row>
    <row r="235" spans="1:37">
      <c r="A235" t="s">
        <v>230</v>
      </c>
      <c r="B235">
        <v>228.603665186999</v>
      </c>
      <c r="C235">
        <v>3.3770371924574207</v>
      </c>
      <c r="I235">
        <v>132.66485399999996</v>
      </c>
      <c r="J235">
        <v>-137.1455850000001</v>
      </c>
      <c r="Q235">
        <v>2.071224</v>
      </c>
      <c r="R235">
        <v>0</v>
      </c>
      <c r="X235">
        <v>2.071224</v>
      </c>
      <c r="Y235">
        <v>0</v>
      </c>
      <c r="AG235" t="s">
        <v>230</v>
      </c>
      <c r="AH235">
        <v>2.071224</v>
      </c>
      <c r="AI235">
        <v>0</v>
      </c>
      <c r="AJ235">
        <v>0</v>
      </c>
      <c r="AK235">
        <v>0.27708643555802381</v>
      </c>
    </row>
    <row r="236" spans="1:37">
      <c r="A236" t="s">
        <v>231</v>
      </c>
      <c r="B236">
        <v>231.11658270100313</v>
      </c>
      <c r="C236">
        <v>1.9585979153873734</v>
      </c>
      <c r="I236">
        <v>129.59200599999997</v>
      </c>
      <c r="J236">
        <v>-139.32116100000002</v>
      </c>
      <c r="Q236">
        <v>7.0093189999999996</v>
      </c>
      <c r="R236">
        <v>0</v>
      </c>
      <c r="X236">
        <v>7.0093189999999996</v>
      </c>
      <c r="Y236">
        <v>0</v>
      </c>
      <c r="AG236" t="s">
        <v>231</v>
      </c>
      <c r="AH236">
        <v>7.0093189999999996</v>
      </c>
      <c r="AI236">
        <v>0</v>
      </c>
      <c r="AJ236">
        <v>0</v>
      </c>
      <c r="AK236">
        <v>0</v>
      </c>
    </row>
    <row r="237" spans="1:37">
      <c r="A237" t="s">
        <v>232</v>
      </c>
      <c r="B237">
        <v>101.36593002612994</v>
      </c>
      <c r="C237">
        <v>3.2716431807649902</v>
      </c>
      <c r="I237">
        <v>87.907708999999997</v>
      </c>
      <c r="J237">
        <v>-76.866955000000033</v>
      </c>
      <c r="Q237">
        <v>4.5416699999999999</v>
      </c>
      <c r="R237">
        <v>0</v>
      </c>
      <c r="X237">
        <v>4.5416699999999999</v>
      </c>
      <c r="Y237">
        <v>0</v>
      </c>
      <c r="AG237" t="s">
        <v>232</v>
      </c>
      <c r="AH237">
        <v>4.5416699999999999</v>
      </c>
      <c r="AI237">
        <v>0</v>
      </c>
      <c r="AJ237">
        <v>-1.1467524837881631</v>
      </c>
      <c r="AK237">
        <v>0.56293987462465589</v>
      </c>
    </row>
    <row r="238" spans="1:37">
      <c r="A238" t="s">
        <v>233</v>
      </c>
      <c r="B238">
        <v>223.10009105887221</v>
      </c>
      <c r="C238">
        <v>6.388785707461536</v>
      </c>
      <c r="I238">
        <v>122.45984899999999</v>
      </c>
      <c r="J238">
        <v>-139.60363300000003</v>
      </c>
      <c r="Q238">
        <v>4.5470900000000007</v>
      </c>
      <c r="R238">
        <v>-3.1977739999999999</v>
      </c>
      <c r="X238">
        <v>4.5470900000000007</v>
      </c>
      <c r="Y238">
        <v>3.1977739999999999</v>
      </c>
      <c r="AG238" t="s">
        <v>233</v>
      </c>
      <c r="AH238">
        <v>4.5470900000000007</v>
      </c>
      <c r="AI238">
        <v>-3.1977739999999999</v>
      </c>
      <c r="AJ238">
        <v>-0.92217663816207707</v>
      </c>
      <c r="AK238">
        <v>1.8369397109909575</v>
      </c>
    </row>
    <row r="239" spans="1:37">
      <c r="A239" t="s">
        <v>234</v>
      </c>
      <c r="B239">
        <v>158.51884847583406</v>
      </c>
      <c r="C239">
        <v>2.8703881037873349</v>
      </c>
      <c r="I239">
        <v>119.72939099999999</v>
      </c>
      <c r="J239">
        <v>-96.243718999999899</v>
      </c>
      <c r="Q239">
        <v>7.2973320000000008</v>
      </c>
      <c r="R239">
        <v>0</v>
      </c>
      <c r="X239">
        <v>7.2973320000000008</v>
      </c>
      <c r="Y239">
        <v>0</v>
      </c>
      <c r="AG239" t="s">
        <v>234</v>
      </c>
      <c r="AH239">
        <v>7.2973320000000008</v>
      </c>
      <c r="AI239">
        <v>0</v>
      </c>
      <c r="AJ239">
        <v>-0.43503621033941586</v>
      </c>
      <c r="AK239">
        <v>0</v>
      </c>
    </row>
    <row r="240" spans="1:37">
      <c r="A240" t="s">
        <v>235</v>
      </c>
      <c r="B240">
        <v>214.42113444455916</v>
      </c>
      <c r="C240">
        <v>2.0834931462845856</v>
      </c>
      <c r="I240">
        <v>132.86753099999999</v>
      </c>
      <c r="J240">
        <v>-122.86835199999996</v>
      </c>
      <c r="Q240">
        <v>4.5106399999999995</v>
      </c>
      <c r="R240">
        <v>0</v>
      </c>
      <c r="X240">
        <v>4.5106399999999995</v>
      </c>
      <c r="Y240">
        <v>0</v>
      </c>
      <c r="AG240" t="s">
        <v>235</v>
      </c>
      <c r="AH240">
        <v>4.5106399999999995</v>
      </c>
      <c r="AI240">
        <v>0</v>
      </c>
      <c r="AJ240">
        <v>0</v>
      </c>
      <c r="AK240">
        <v>0</v>
      </c>
    </row>
    <row r="241" spans="1:37">
      <c r="A241" t="s">
        <v>236</v>
      </c>
      <c r="B241">
        <v>218.340729331495</v>
      </c>
      <c r="C241">
        <v>2.5260793279222491</v>
      </c>
      <c r="I241">
        <v>136.21625800000001</v>
      </c>
      <c r="J241">
        <v>-123.471053</v>
      </c>
      <c r="Q241">
        <v>6.746016</v>
      </c>
      <c r="R241">
        <v>0</v>
      </c>
      <c r="X241">
        <v>6.746016</v>
      </c>
      <c r="Y241">
        <v>0</v>
      </c>
      <c r="AG241" t="s">
        <v>236</v>
      </c>
      <c r="AH241">
        <v>6.746016</v>
      </c>
      <c r="AI241">
        <v>0</v>
      </c>
      <c r="AJ241">
        <v>0</v>
      </c>
      <c r="AK241">
        <v>0</v>
      </c>
    </row>
    <row r="242" spans="1:37">
      <c r="A242" t="s">
        <v>237</v>
      </c>
      <c r="B242">
        <v>603.98718647284147</v>
      </c>
      <c r="C242">
        <v>5.765079025221949</v>
      </c>
      <c r="I242">
        <v>166.37515700000012</v>
      </c>
      <c r="J242">
        <v>-245.90593199999989</v>
      </c>
      <c r="Q242">
        <v>26.402980000000007</v>
      </c>
      <c r="R242">
        <v>-34.098642999999996</v>
      </c>
      <c r="X242">
        <v>26.402980000000007</v>
      </c>
      <c r="Y242">
        <v>34.098642999999996</v>
      </c>
      <c r="AG242" t="s">
        <v>237</v>
      </c>
      <c r="AH242">
        <v>30.456185654497009</v>
      </c>
      <c r="AI242">
        <v>-30.525995999999999</v>
      </c>
      <c r="AJ242">
        <v>-1.1594535958964536</v>
      </c>
      <c r="AK242">
        <v>1.4243807071172156</v>
      </c>
    </row>
    <row r="243" spans="1:37">
      <c r="A243" t="s">
        <v>238</v>
      </c>
      <c r="B243">
        <v>944.71727223969765</v>
      </c>
      <c r="C243">
        <v>4.8360199698240036</v>
      </c>
      <c r="I243">
        <v>132.59710599999994</v>
      </c>
      <c r="J243">
        <v>-228.955197</v>
      </c>
      <c r="Q243">
        <v>10.85379</v>
      </c>
      <c r="R243">
        <v>-88.376569000000003</v>
      </c>
      <c r="X243">
        <v>10.85379</v>
      </c>
      <c r="Y243">
        <v>88.376569000000003</v>
      </c>
      <c r="AG243" t="s">
        <v>238</v>
      </c>
      <c r="AH243">
        <v>10.85379</v>
      </c>
      <c r="AI243">
        <v>-88.376569000000003</v>
      </c>
      <c r="AJ243">
        <v>0</v>
      </c>
      <c r="AK243">
        <v>3.8369530117666053</v>
      </c>
    </row>
    <row r="244" spans="1:37">
      <c r="A244" t="s">
        <v>239</v>
      </c>
      <c r="B244">
        <v>599.23937112935027</v>
      </c>
      <c r="C244">
        <v>3.7557463187961275</v>
      </c>
      <c r="I244">
        <v>129.45540899999989</v>
      </c>
      <c r="J244">
        <v>-237.48657900000001</v>
      </c>
      <c r="Q244">
        <v>0</v>
      </c>
      <c r="R244">
        <v>-39.103276999999999</v>
      </c>
      <c r="X244">
        <v>0</v>
      </c>
      <c r="Y244">
        <v>39.103276999999999</v>
      </c>
      <c r="AG244" t="s">
        <v>239</v>
      </c>
      <c r="AH244">
        <v>16.780832631272002</v>
      </c>
      <c r="AI244">
        <v>-35.400042999999997</v>
      </c>
      <c r="AJ244">
        <v>-0.25066379292481644</v>
      </c>
      <c r="AK244">
        <v>1.3962902091349805</v>
      </c>
    </row>
    <row r="245" spans="1:37">
      <c r="A245" t="s">
        <v>240</v>
      </c>
      <c r="B245">
        <v>237.96705340572711</v>
      </c>
      <c r="C245">
        <v>3.1793044239141608</v>
      </c>
      <c r="I245">
        <v>130.73686800000004</v>
      </c>
      <c r="J245">
        <v>-132.28677900000002</v>
      </c>
      <c r="Q245">
        <v>4.2529819999999994</v>
      </c>
      <c r="R245">
        <v>-4.1939739999999999</v>
      </c>
      <c r="X245">
        <v>4.2529819999999994</v>
      </c>
      <c r="Y245">
        <v>4.1939739999999999</v>
      </c>
      <c r="AG245" t="s">
        <v>240</v>
      </c>
      <c r="AH245">
        <v>4.2529819999999994</v>
      </c>
      <c r="AI245">
        <v>-4.1939739999999999</v>
      </c>
      <c r="AJ245">
        <v>0</v>
      </c>
      <c r="AK245">
        <v>0.29512002103692947</v>
      </c>
    </row>
    <row r="246" spans="1:37">
      <c r="A246" t="s">
        <v>241</v>
      </c>
      <c r="B246">
        <v>208.31096024646706</v>
      </c>
      <c r="C246">
        <v>2.9549063676758713</v>
      </c>
      <c r="I246">
        <v>125.38903799999999</v>
      </c>
      <c r="J246">
        <v>-126.5839570000001</v>
      </c>
      <c r="Q246">
        <v>0</v>
      </c>
      <c r="R246">
        <v>-3.774286</v>
      </c>
      <c r="X246">
        <v>0</v>
      </c>
      <c r="Y246">
        <v>3.774286</v>
      </c>
      <c r="AG246" t="s">
        <v>241</v>
      </c>
      <c r="AH246">
        <v>2.2614354932489995</v>
      </c>
      <c r="AI246">
        <v>-3.774286</v>
      </c>
      <c r="AJ246">
        <v>-0.42970880354258201</v>
      </c>
      <c r="AK246">
        <v>0</v>
      </c>
    </row>
    <row r="247" spans="1:37">
      <c r="A247" t="s">
        <v>242</v>
      </c>
      <c r="B247">
        <v>183.56492017348404</v>
      </c>
      <c r="C247">
        <v>4.0218509782500824</v>
      </c>
      <c r="I247">
        <v>112.64909200000007</v>
      </c>
      <c r="J247">
        <v>-124.61252600000005</v>
      </c>
      <c r="Q247">
        <v>1.9060109999999999</v>
      </c>
      <c r="R247">
        <v>0</v>
      </c>
      <c r="X247">
        <v>1.9060109999999999</v>
      </c>
      <c r="Y247">
        <v>0</v>
      </c>
      <c r="AG247" t="s">
        <v>242</v>
      </c>
      <c r="AH247">
        <v>1.9060109999999999</v>
      </c>
      <c r="AI247">
        <v>0</v>
      </c>
      <c r="AJ247">
        <v>0</v>
      </c>
      <c r="AK247">
        <v>0.28518645754578398</v>
      </c>
    </row>
    <row r="248" spans="1:37">
      <c r="A248" t="s">
        <v>243</v>
      </c>
      <c r="B248">
        <v>276.12745910837612</v>
      </c>
      <c r="C248">
        <v>3.4032011232553931</v>
      </c>
      <c r="I248">
        <v>133.02866699999998</v>
      </c>
      <c r="J248">
        <v>-143.76138499999996</v>
      </c>
      <c r="Q248">
        <v>2.012785</v>
      </c>
      <c r="R248">
        <v>-10.101749999999999</v>
      </c>
      <c r="X248">
        <v>2.012785</v>
      </c>
      <c r="Y248">
        <v>10.101749999999999</v>
      </c>
      <c r="AG248" t="s">
        <v>243</v>
      </c>
      <c r="AH248">
        <v>2.012785</v>
      </c>
      <c r="AI248">
        <v>-10.101749999999999</v>
      </c>
      <c r="AJ248">
        <v>0</v>
      </c>
      <c r="AK248">
        <v>0</v>
      </c>
    </row>
    <row r="249" spans="1:37">
      <c r="A249" t="s">
        <v>244</v>
      </c>
      <c r="B249">
        <v>180.35025468573488</v>
      </c>
      <c r="C249">
        <v>6.1469920288550828</v>
      </c>
      <c r="I249">
        <v>113.60014300000005</v>
      </c>
      <c r="J249">
        <v>-109.25198000000002</v>
      </c>
      <c r="Q249">
        <v>9.1240349999999992</v>
      </c>
      <c r="R249">
        <v>-3.4975809999999998</v>
      </c>
      <c r="X249">
        <v>9.1240349999999992</v>
      </c>
      <c r="Y249">
        <v>3.4975809999999998</v>
      </c>
      <c r="AG249" t="s">
        <v>244</v>
      </c>
      <c r="AH249">
        <v>9.1240349999999992</v>
      </c>
      <c r="AI249">
        <v>-3.4975809999999998</v>
      </c>
      <c r="AJ249">
        <v>-0.88075966314243248</v>
      </c>
      <c r="AK249">
        <v>3.3656616798232575</v>
      </c>
    </row>
    <row r="250" spans="1:37">
      <c r="A250" t="s">
        <v>245</v>
      </c>
      <c r="B250">
        <v>132.83203040918502</v>
      </c>
      <c r="C250">
        <v>3.0346849430574534</v>
      </c>
      <c r="I250">
        <v>104.16181900000008</v>
      </c>
      <c r="J250">
        <v>-84.231226000000007</v>
      </c>
      <c r="Q250">
        <v>7.2661529999999992</v>
      </c>
      <c r="R250">
        <v>0</v>
      </c>
      <c r="X250">
        <v>7.2661529999999992</v>
      </c>
      <c r="Y250">
        <v>0</v>
      </c>
      <c r="AG250" t="s">
        <v>245</v>
      </c>
      <c r="AH250">
        <v>7.2661529999999992</v>
      </c>
      <c r="AI250">
        <v>0</v>
      </c>
      <c r="AJ250">
        <v>-0.23069373712596686</v>
      </c>
      <c r="AK250">
        <v>0.57344624959910651</v>
      </c>
    </row>
    <row r="251" spans="1:37">
      <c r="A251" t="s">
        <v>246</v>
      </c>
      <c r="B251">
        <v>276.7058635402181</v>
      </c>
      <c r="C251">
        <v>4.7388805294410377</v>
      </c>
      <c r="I251">
        <v>129.21594800000008</v>
      </c>
      <c r="J251">
        <v>-165.53258800000006</v>
      </c>
      <c r="Q251">
        <v>3.940804</v>
      </c>
      <c r="R251">
        <v>-6.736631</v>
      </c>
      <c r="X251">
        <v>3.940804</v>
      </c>
      <c r="Y251">
        <v>6.736631</v>
      </c>
      <c r="AG251" t="s">
        <v>246</v>
      </c>
      <c r="AH251">
        <v>5.8790164868090002</v>
      </c>
      <c r="AI251">
        <v>-6.736631</v>
      </c>
      <c r="AJ251">
        <v>-0.43874543882580308</v>
      </c>
      <c r="AK251">
        <v>1.5598642924107597</v>
      </c>
    </row>
    <row r="252" spans="1:37">
      <c r="A252" t="s">
        <v>247</v>
      </c>
      <c r="B252">
        <v>480.15156359077997</v>
      </c>
      <c r="C252">
        <v>1.9894676649244361</v>
      </c>
      <c r="I252">
        <v>130.702057</v>
      </c>
      <c r="J252">
        <v>-186.43162699999999</v>
      </c>
      <c r="Q252">
        <v>3.92841</v>
      </c>
      <c r="R252">
        <v>-13.6692</v>
      </c>
      <c r="X252">
        <v>3.92841</v>
      </c>
      <c r="Y252">
        <v>13.6692</v>
      </c>
      <c r="AG252" t="s">
        <v>247</v>
      </c>
      <c r="AH252">
        <v>3.92841</v>
      </c>
      <c r="AI252">
        <v>-13.6692</v>
      </c>
      <c r="AJ252">
        <v>0</v>
      </c>
      <c r="AK252">
        <v>0</v>
      </c>
    </row>
    <row r="253" spans="1:37">
      <c r="A253" t="s">
        <v>248</v>
      </c>
      <c r="B253">
        <v>655.83623083432303</v>
      </c>
      <c r="C253">
        <v>4.5821642245865588</v>
      </c>
      <c r="I253">
        <v>158.48448499999998</v>
      </c>
      <c r="J253">
        <v>-233.500991</v>
      </c>
      <c r="Q253">
        <v>13.981062000000001</v>
      </c>
      <c r="R253">
        <v>-29.744377</v>
      </c>
      <c r="X253">
        <v>13.981062000000001</v>
      </c>
      <c r="Y253">
        <v>29.744377</v>
      </c>
      <c r="AG253" t="s">
        <v>248</v>
      </c>
      <c r="AH253">
        <v>18.163778238561001</v>
      </c>
      <c r="AI253">
        <v>-29.744377</v>
      </c>
      <c r="AJ253">
        <v>-0.43675386988502807</v>
      </c>
      <c r="AK253">
        <v>0.86613501089599865</v>
      </c>
    </row>
    <row r="254" spans="1:37">
      <c r="A254" t="s">
        <v>249</v>
      </c>
      <c r="B254">
        <v>3430.2357549631593</v>
      </c>
      <c r="C254">
        <v>7.677135165193822</v>
      </c>
      <c r="I254">
        <v>166.90683400000012</v>
      </c>
      <c r="J254">
        <v>-405.11185800000038</v>
      </c>
      <c r="Q254">
        <v>12.809757999999999</v>
      </c>
      <c r="R254">
        <v>-245.32619799999998</v>
      </c>
      <c r="X254">
        <v>12.809757999999999</v>
      </c>
      <c r="Y254">
        <v>245.32619799999998</v>
      </c>
      <c r="AG254" t="s">
        <v>249</v>
      </c>
      <c r="AH254">
        <v>21.789012263250001</v>
      </c>
      <c r="AI254">
        <v>-229.09676799999997</v>
      </c>
      <c r="AJ254">
        <v>-0.21300283931955249</v>
      </c>
      <c r="AK254">
        <v>9.2109429791022972</v>
      </c>
    </row>
    <row r="255" spans="1:37">
      <c r="A255" t="s">
        <v>250</v>
      </c>
      <c r="B255">
        <v>2696.21916733629</v>
      </c>
      <c r="C255">
        <v>5.6186967319116627</v>
      </c>
      <c r="I255">
        <v>149.606697</v>
      </c>
      <c r="J255">
        <v>-277.8462360000002</v>
      </c>
      <c r="Q255">
        <v>4.891635</v>
      </c>
      <c r="R255">
        <v>-157.09791799999999</v>
      </c>
      <c r="X255">
        <v>4.891635</v>
      </c>
      <c r="Y255">
        <v>157.09791799999999</v>
      </c>
      <c r="AG255" t="s">
        <v>250</v>
      </c>
      <c r="AH255">
        <v>4.891635</v>
      </c>
      <c r="AI255">
        <v>-139.44554699999998</v>
      </c>
      <c r="AJ255">
        <v>0</v>
      </c>
      <c r="AK255">
        <v>7.7928621394028879</v>
      </c>
    </row>
    <row r="256" spans="1:37">
      <c r="A256" t="s">
        <v>251</v>
      </c>
      <c r="B256">
        <v>852.24515453559479</v>
      </c>
      <c r="C256">
        <v>7.7621913440160721</v>
      </c>
      <c r="I256">
        <v>128.66111400000011</v>
      </c>
      <c r="J256">
        <v>-184.99562000000003</v>
      </c>
      <c r="Q256">
        <v>4.0144839999999995</v>
      </c>
      <c r="R256">
        <v>-71.490337999999994</v>
      </c>
      <c r="X256">
        <v>4.0144839999999995</v>
      </c>
      <c r="Y256">
        <v>71.490337999999994</v>
      </c>
      <c r="AG256" t="s">
        <v>251</v>
      </c>
      <c r="AH256">
        <v>4.0144839999999995</v>
      </c>
      <c r="AI256">
        <v>-71.490337999999994</v>
      </c>
      <c r="AJ256">
        <v>-0.98508969689108439</v>
      </c>
      <c r="AK256">
        <v>7.3092990930173363</v>
      </c>
    </row>
    <row r="257" spans="1:37">
      <c r="A257" t="s">
        <v>252</v>
      </c>
      <c r="B257">
        <v>732.93690148688779</v>
      </c>
      <c r="C257">
        <v>5.8484740097418788</v>
      </c>
      <c r="I257">
        <v>127.61023700000004</v>
      </c>
      <c r="J257">
        <v>-193.57881900000001</v>
      </c>
      <c r="Q257">
        <v>0</v>
      </c>
      <c r="R257">
        <v>-60.714297999999999</v>
      </c>
      <c r="X257">
        <v>0</v>
      </c>
      <c r="Y257">
        <v>60.714297999999999</v>
      </c>
      <c r="AG257" t="s">
        <v>252</v>
      </c>
      <c r="AH257">
        <v>0</v>
      </c>
      <c r="AI257">
        <v>-57.754994999999994</v>
      </c>
      <c r="AJ257">
        <v>-0.21087106910895437</v>
      </c>
      <c r="AK257">
        <v>3.1176505066025175</v>
      </c>
    </row>
    <row r="258" spans="1:37">
      <c r="A258" t="s">
        <v>253</v>
      </c>
      <c r="B258">
        <v>548.38928633506293</v>
      </c>
      <c r="C258">
        <v>4.222074908489768</v>
      </c>
      <c r="I258">
        <v>165.39998899999992</v>
      </c>
      <c r="J258">
        <v>-165.52122199999999</v>
      </c>
      <c r="Q258">
        <v>23.382721000000004</v>
      </c>
      <c r="R258">
        <v>-21.290296999999999</v>
      </c>
      <c r="X258">
        <v>23.382721000000004</v>
      </c>
      <c r="Y258">
        <v>21.290296999999999</v>
      </c>
      <c r="AG258" t="s">
        <v>253</v>
      </c>
      <c r="AH258">
        <v>25.542997764944005</v>
      </c>
      <c r="AI258">
        <v>-21.290296999999999</v>
      </c>
      <c r="AJ258">
        <v>0</v>
      </c>
      <c r="AK258">
        <v>1.3577587321762639</v>
      </c>
    </row>
    <row r="259" spans="1:37">
      <c r="A259" t="s">
        <v>254</v>
      </c>
      <c r="B259">
        <v>216.58550099216413</v>
      </c>
      <c r="C259">
        <v>1.8877238101073426</v>
      </c>
      <c r="I259">
        <v>134.30929899999992</v>
      </c>
      <c r="J259">
        <v>-133.26455500000009</v>
      </c>
      <c r="Q259">
        <v>2.025506</v>
      </c>
      <c r="R259">
        <v>0</v>
      </c>
      <c r="X259">
        <v>2.025506</v>
      </c>
      <c r="Y259">
        <v>0</v>
      </c>
      <c r="AG259" t="s">
        <v>254</v>
      </c>
      <c r="AH259">
        <v>2.025506</v>
      </c>
      <c r="AI259">
        <v>0</v>
      </c>
      <c r="AJ259">
        <v>0</v>
      </c>
      <c r="AK259">
        <v>0</v>
      </c>
    </row>
    <row r="260" spans="1:37">
      <c r="A260" t="s">
        <v>255</v>
      </c>
      <c r="B260">
        <v>763.64652251466487</v>
      </c>
      <c r="C260">
        <v>1.832415683680352</v>
      </c>
      <c r="I260">
        <v>149.98258799999994</v>
      </c>
      <c r="J260">
        <v>-225.11595699999992</v>
      </c>
      <c r="Q260">
        <v>12.849291999999998</v>
      </c>
      <c r="R260">
        <v>-56.809119000000003</v>
      </c>
      <c r="X260">
        <v>12.849291999999998</v>
      </c>
      <c r="Y260">
        <v>56.809119000000003</v>
      </c>
      <c r="AG260" t="s">
        <v>255</v>
      </c>
      <c r="AH260">
        <v>12.849291999999998</v>
      </c>
      <c r="AI260">
        <v>-56.809119000000003</v>
      </c>
      <c r="AJ260">
        <v>0</v>
      </c>
      <c r="AK260">
        <v>0.32572949740831764</v>
      </c>
    </row>
    <row r="261" spans="1:37">
      <c r="A261" t="s">
        <v>256</v>
      </c>
      <c r="B261">
        <v>182.02033855171894</v>
      </c>
      <c r="C261">
        <v>2.339325771514551</v>
      </c>
      <c r="I261">
        <v>134.88511800000003</v>
      </c>
      <c r="J261">
        <v>-103.09453500000005</v>
      </c>
      <c r="Q261">
        <v>4.2168729999999996</v>
      </c>
      <c r="R261">
        <v>0</v>
      </c>
      <c r="X261">
        <v>4.2168729999999996</v>
      </c>
      <c r="Y261">
        <v>0</v>
      </c>
      <c r="AG261" t="s">
        <v>256</v>
      </c>
      <c r="AH261">
        <v>4.2168729999999996</v>
      </c>
      <c r="AI261">
        <v>0</v>
      </c>
      <c r="AJ261">
        <v>-0.26503353303167299</v>
      </c>
      <c r="AK261">
        <v>0</v>
      </c>
    </row>
    <row r="262" spans="1:37">
      <c r="A262" t="s">
        <v>257</v>
      </c>
      <c r="B262">
        <v>188.78645777783012</v>
      </c>
      <c r="C262">
        <v>3.3134514822427517</v>
      </c>
      <c r="I262">
        <v>139.33068200000005</v>
      </c>
      <c r="J262">
        <v>-97.349920000000026</v>
      </c>
      <c r="Q262">
        <v>6.4354490000000002</v>
      </c>
      <c r="R262">
        <v>-2.9030230000000001</v>
      </c>
      <c r="X262">
        <v>6.4354490000000002</v>
      </c>
      <c r="Y262">
        <v>2.9030230000000001</v>
      </c>
      <c r="AG262" t="s">
        <v>257</v>
      </c>
      <c r="AH262">
        <v>6.4354490000000002</v>
      </c>
      <c r="AI262">
        <v>-2.9030230000000001</v>
      </c>
      <c r="AJ262">
        <v>-0.44407178656620572</v>
      </c>
      <c r="AK262">
        <v>0.26552443999273762</v>
      </c>
    </row>
    <row r="263" spans="1:37">
      <c r="A263" t="s">
        <v>258</v>
      </c>
      <c r="B263">
        <v>218.537161727995</v>
      </c>
      <c r="C263">
        <v>6.7210078509896567</v>
      </c>
      <c r="I263">
        <v>126.14177099999993</v>
      </c>
      <c r="J263">
        <v>-128.41892599999997</v>
      </c>
      <c r="Q263">
        <v>0</v>
      </c>
      <c r="R263">
        <v>-3.6547260000000001</v>
      </c>
      <c r="X263">
        <v>0</v>
      </c>
      <c r="Y263">
        <v>3.6547260000000001</v>
      </c>
      <c r="AG263" t="s">
        <v>258</v>
      </c>
      <c r="AH263">
        <v>2.1680913331360001</v>
      </c>
      <c r="AI263">
        <v>-3.6547260000000001</v>
      </c>
      <c r="AJ263">
        <v>-3.4646405785467373</v>
      </c>
      <c r="AK263">
        <v>1.6647812869847551</v>
      </c>
    </row>
    <row r="264" spans="1:37">
      <c r="A264" t="s">
        <v>259</v>
      </c>
      <c r="B264">
        <v>419.7544188626045</v>
      </c>
      <c r="C264">
        <v>3.2736890950679034</v>
      </c>
      <c r="I264">
        <v>106.90494899999997</v>
      </c>
      <c r="J264">
        <v>-124.15501699999997</v>
      </c>
      <c r="Q264">
        <v>6.9639300000000004</v>
      </c>
      <c r="R264">
        <v>-29.027076000000001</v>
      </c>
      <c r="X264">
        <v>6.9639300000000004</v>
      </c>
      <c r="Y264">
        <v>29.027076000000001</v>
      </c>
      <c r="AG264" t="s">
        <v>259</v>
      </c>
      <c r="AH264">
        <v>6.9639300000000004</v>
      </c>
      <c r="AI264">
        <v>-29.027076000000001</v>
      </c>
      <c r="AJ264">
        <v>0</v>
      </c>
      <c r="AK264">
        <v>1.5911643251552963</v>
      </c>
    </row>
    <row r="265" spans="1:37">
      <c r="A265" t="s">
        <v>260</v>
      </c>
      <c r="B265">
        <v>242.02388785920698</v>
      </c>
      <c r="C265">
        <v>4.8883348320651683</v>
      </c>
      <c r="I265">
        <v>142.49222400000002</v>
      </c>
      <c r="J265">
        <v>-134.42793499999999</v>
      </c>
      <c r="Q265">
        <v>10.791978</v>
      </c>
      <c r="R265">
        <v>0</v>
      </c>
      <c r="X265">
        <v>10.791978</v>
      </c>
      <c r="Y265">
        <v>0</v>
      </c>
      <c r="AG265" t="s">
        <v>260</v>
      </c>
      <c r="AH265">
        <v>10.791978</v>
      </c>
      <c r="AI265">
        <v>0</v>
      </c>
      <c r="AJ265">
        <v>-1.9318528949150089</v>
      </c>
      <c r="AK265">
        <v>0.26775528137293519</v>
      </c>
    </row>
    <row r="266" spans="1:37">
      <c r="A266" t="s">
        <v>261</v>
      </c>
      <c r="B266">
        <v>291.8543405612553</v>
      </c>
      <c r="C266">
        <v>4.155691155374722</v>
      </c>
      <c r="I266">
        <v>127.22480899999998</v>
      </c>
      <c r="J266">
        <v>-136.35711599999996</v>
      </c>
      <c r="Q266">
        <v>4.2185160000000002</v>
      </c>
      <c r="R266">
        <v>-27.695316000000002</v>
      </c>
      <c r="X266">
        <v>4.2185160000000002</v>
      </c>
      <c r="Y266">
        <v>27.695316000000002</v>
      </c>
      <c r="AG266" t="s">
        <v>261</v>
      </c>
      <c r="AH266">
        <v>4.2185160000000002</v>
      </c>
      <c r="AI266">
        <v>-27.695316000000002</v>
      </c>
      <c r="AJ266">
        <v>-0.70288974959086792</v>
      </c>
      <c r="AK266">
        <v>0.81249821419930846</v>
      </c>
    </row>
    <row r="267" spans="1:37">
      <c r="A267" t="s">
        <v>262</v>
      </c>
      <c r="B267">
        <v>282.645384365773</v>
      </c>
      <c r="C267">
        <v>3.9331468979980633</v>
      </c>
      <c r="I267">
        <v>129.90431900000004</v>
      </c>
      <c r="J267">
        <v>-138.57668200000009</v>
      </c>
      <c r="Q267">
        <v>0</v>
      </c>
      <c r="R267">
        <v>-8.237209</v>
      </c>
      <c r="X267">
        <v>0</v>
      </c>
      <c r="Y267">
        <v>8.237209</v>
      </c>
      <c r="AG267" t="s">
        <v>262</v>
      </c>
      <c r="AH267">
        <v>2.421823800841</v>
      </c>
      <c r="AI267">
        <v>-8.237209</v>
      </c>
      <c r="AJ267">
        <v>0</v>
      </c>
      <c r="AK267">
        <v>1.8303937255791225</v>
      </c>
    </row>
    <row r="268" spans="1:37">
      <c r="A268" t="s">
        <v>263</v>
      </c>
      <c r="B268">
        <v>433.78558757254075</v>
      </c>
      <c r="C268">
        <v>3.451628416099914</v>
      </c>
      <c r="I268">
        <v>152.36072400000003</v>
      </c>
      <c r="J268">
        <v>-149.13260699999998</v>
      </c>
      <c r="Q268">
        <v>6.2431239999999999</v>
      </c>
      <c r="R268">
        <v>-32.971082000000003</v>
      </c>
      <c r="X268">
        <v>6.2431239999999999</v>
      </c>
      <c r="Y268">
        <v>32.971082000000003</v>
      </c>
      <c r="AG268" t="s">
        <v>263</v>
      </c>
      <c r="AH268">
        <v>7.9804626728999999</v>
      </c>
      <c r="AI268">
        <v>-32.971082000000003</v>
      </c>
      <c r="AJ268">
        <v>-0.21289584395707867</v>
      </c>
      <c r="AK268">
        <v>1.8786142199324507</v>
      </c>
    </row>
    <row r="269" spans="1:37">
      <c r="A269" t="s">
        <v>264</v>
      </c>
      <c r="B269">
        <v>237.04904354535122</v>
      </c>
      <c r="C269">
        <v>7.6407226226967335</v>
      </c>
      <c r="I269">
        <v>129.467209</v>
      </c>
      <c r="J269">
        <v>-132.07022400000002</v>
      </c>
      <c r="Q269">
        <v>0</v>
      </c>
      <c r="R269">
        <v>-5.658188</v>
      </c>
      <c r="X269">
        <v>0</v>
      </c>
      <c r="Y269">
        <v>5.658188</v>
      </c>
      <c r="AG269" t="s">
        <v>264</v>
      </c>
      <c r="AH269">
        <v>0</v>
      </c>
      <c r="AI269">
        <v>-5.658188</v>
      </c>
      <c r="AJ269">
        <v>-6.7629540012150118</v>
      </c>
      <c r="AK269">
        <v>1.7947846940893917</v>
      </c>
    </row>
    <row r="270" spans="1:37">
      <c r="A270" t="s">
        <v>265</v>
      </c>
      <c r="B270">
        <v>361.29326703903558</v>
      </c>
      <c r="C270">
        <v>5.04764070763036</v>
      </c>
      <c r="I270">
        <v>141.35967499999995</v>
      </c>
      <c r="J270">
        <v>-146.74173900000002</v>
      </c>
      <c r="Q270">
        <v>12.681303</v>
      </c>
      <c r="R270">
        <v>-12.173228999999999</v>
      </c>
      <c r="X270">
        <v>12.681303</v>
      </c>
      <c r="Y270">
        <v>12.173228999999999</v>
      </c>
      <c r="AG270" t="s">
        <v>265</v>
      </c>
      <c r="AH270">
        <v>12.681303</v>
      </c>
      <c r="AI270">
        <v>-12.173228999999999</v>
      </c>
      <c r="AJ270">
        <v>-1.6722999019931573</v>
      </c>
      <c r="AK270">
        <v>1.7829280177705449</v>
      </c>
    </row>
    <row r="271" spans="1:37">
      <c r="A271" t="s">
        <v>266</v>
      </c>
      <c r="B271">
        <v>217.50148990580502</v>
      </c>
      <c r="C271">
        <v>2.2995405991574374</v>
      </c>
      <c r="I271">
        <v>124.48138900000002</v>
      </c>
      <c r="J271">
        <v>-138.11752800000005</v>
      </c>
      <c r="Q271">
        <v>4.6325810000000001</v>
      </c>
      <c r="R271">
        <v>0</v>
      </c>
      <c r="X271">
        <v>4.6325810000000001</v>
      </c>
      <c r="Y271">
        <v>0</v>
      </c>
      <c r="AG271" t="s">
        <v>266</v>
      </c>
      <c r="AH271">
        <v>7.1946838316489998</v>
      </c>
      <c r="AI271">
        <v>0</v>
      </c>
      <c r="AJ271">
        <v>0</v>
      </c>
      <c r="AK271">
        <v>0</v>
      </c>
    </row>
    <row r="272" spans="1:37">
      <c r="A272" t="s">
        <v>267</v>
      </c>
      <c r="B272">
        <v>200.60776588265594</v>
      </c>
      <c r="C272">
        <v>5.3109445519964273</v>
      </c>
      <c r="I272">
        <v>123.610411</v>
      </c>
      <c r="J272">
        <v>-107.60426099999992</v>
      </c>
      <c r="Q272">
        <v>6.0343920000000004</v>
      </c>
      <c r="R272">
        <v>-4.2555339999999999</v>
      </c>
      <c r="X272">
        <v>6.0343920000000004</v>
      </c>
      <c r="Y272">
        <v>4.2555339999999999</v>
      </c>
      <c r="AG272" t="s">
        <v>267</v>
      </c>
      <c r="AH272">
        <v>8.8674330508960004</v>
      </c>
      <c r="AI272">
        <v>-4.2555339999999999</v>
      </c>
      <c r="AJ272">
        <v>0</v>
      </c>
      <c r="AK272">
        <v>3.946618458309501</v>
      </c>
    </row>
    <row r="273" spans="1:37">
      <c r="A273" t="s">
        <v>268</v>
      </c>
      <c r="B273">
        <v>312.88761522744591</v>
      </c>
      <c r="C273">
        <v>6.5257870318199505</v>
      </c>
      <c r="I273">
        <v>134.3174909999999</v>
      </c>
      <c r="J273">
        <v>-175.95710899999997</v>
      </c>
      <c r="Q273">
        <v>2.2880600000000002</v>
      </c>
      <c r="R273">
        <v>-6.642201</v>
      </c>
      <c r="X273">
        <v>2.2880600000000002</v>
      </c>
      <c r="Y273">
        <v>6.642201</v>
      </c>
      <c r="AG273" t="s">
        <v>268</v>
      </c>
      <c r="AH273">
        <v>2.2880600000000002</v>
      </c>
      <c r="AI273">
        <v>-6.642201</v>
      </c>
      <c r="AJ273">
        <v>-0.88058306063455916</v>
      </c>
      <c r="AK273">
        <v>3.2410268794782531</v>
      </c>
    </row>
    <row r="274" spans="1:37">
      <c r="A274" t="s">
        <v>269</v>
      </c>
      <c r="B274">
        <v>194.773423357719</v>
      </c>
      <c r="C274">
        <v>4.1659764217461754</v>
      </c>
      <c r="I274">
        <v>107.48458100000001</v>
      </c>
      <c r="J274">
        <v>-121.319148</v>
      </c>
      <c r="Q274">
        <v>4.5801460000000001</v>
      </c>
      <c r="R274">
        <v>-8.0008790000000012</v>
      </c>
      <c r="X274">
        <v>4.5801460000000001</v>
      </c>
      <c r="Y274">
        <v>8.0008790000000012</v>
      </c>
      <c r="AG274" t="s">
        <v>269</v>
      </c>
      <c r="AH274">
        <v>4.5801460000000001</v>
      </c>
      <c r="AI274">
        <v>-8.0008790000000012</v>
      </c>
      <c r="AJ274">
        <v>0</v>
      </c>
      <c r="AK274">
        <v>2.4329562724508005</v>
      </c>
    </row>
    <row r="275" spans="1:37">
      <c r="A275" t="s">
        <v>270</v>
      </c>
      <c r="B275">
        <v>322.399513952598</v>
      </c>
      <c r="C275">
        <v>1.8428107042546749</v>
      </c>
      <c r="I275">
        <v>133.261348</v>
      </c>
      <c r="J275">
        <v>-189.25148600000009</v>
      </c>
      <c r="Q275">
        <v>4.0227519999999997</v>
      </c>
      <c r="R275">
        <v>-3.104406</v>
      </c>
      <c r="X275">
        <v>4.0227519999999997</v>
      </c>
      <c r="Y275">
        <v>3.104406</v>
      </c>
      <c r="AG275" t="s">
        <v>270</v>
      </c>
      <c r="AH275">
        <v>6.4371489918889999</v>
      </c>
      <c r="AI275">
        <v>-3.104406</v>
      </c>
      <c r="AJ275">
        <v>0</v>
      </c>
      <c r="AK275">
        <v>0</v>
      </c>
    </row>
    <row r="276" spans="1:37">
      <c r="A276" t="s">
        <v>271</v>
      </c>
      <c r="B276">
        <v>571.84991708550274</v>
      </c>
      <c r="C276">
        <v>5.0387531038995936</v>
      </c>
      <c r="I276">
        <v>174.21055700000011</v>
      </c>
      <c r="J276">
        <v>-227.1593720000001</v>
      </c>
      <c r="Q276">
        <v>16.492552</v>
      </c>
      <c r="R276">
        <v>-34.735218999999994</v>
      </c>
      <c r="X276">
        <v>16.492552</v>
      </c>
      <c r="Y276">
        <v>34.735218999999994</v>
      </c>
      <c r="AG276" t="s">
        <v>271</v>
      </c>
      <c r="AH276">
        <v>19.961980530723999</v>
      </c>
      <c r="AI276">
        <v>-34.735218999999994</v>
      </c>
      <c r="AJ276">
        <v>0</v>
      </c>
      <c r="AK276">
        <v>1.4852620662867613</v>
      </c>
    </row>
    <row r="277" spans="1:37">
      <c r="A277" t="s">
        <v>272</v>
      </c>
      <c r="B277">
        <v>183.46044143737674</v>
      </c>
      <c r="C277">
        <v>3.269683228431012</v>
      </c>
      <c r="I277">
        <v>118.41506299999996</v>
      </c>
      <c r="J277">
        <v>-116.51193599999998</v>
      </c>
      <c r="Q277">
        <v>4.0389169999999996</v>
      </c>
      <c r="R277">
        <v>0</v>
      </c>
      <c r="X277">
        <v>4.0389169999999996</v>
      </c>
      <c r="Y277">
        <v>0</v>
      </c>
      <c r="AG277" t="s">
        <v>272</v>
      </c>
      <c r="AH277">
        <v>4.0389169999999996</v>
      </c>
      <c r="AI277">
        <v>0</v>
      </c>
      <c r="AJ277">
        <v>-0.21583453743008349</v>
      </c>
      <c r="AK277">
        <v>0.27977822998311308</v>
      </c>
    </row>
    <row r="278" spans="1:37">
      <c r="A278" t="s">
        <v>273</v>
      </c>
      <c r="B278">
        <v>186.63976691999278</v>
      </c>
      <c r="C278">
        <v>3.244117356688299</v>
      </c>
      <c r="I278">
        <v>129.11912800000002</v>
      </c>
      <c r="J278">
        <v>-115.40665500000001</v>
      </c>
      <c r="Q278">
        <v>0</v>
      </c>
      <c r="R278">
        <v>-3.104406</v>
      </c>
      <c r="X278">
        <v>0</v>
      </c>
      <c r="Y278">
        <v>3.104406</v>
      </c>
      <c r="AG278" t="s">
        <v>273</v>
      </c>
      <c r="AH278">
        <v>0</v>
      </c>
      <c r="AI278">
        <v>-3.104406</v>
      </c>
      <c r="AJ278">
        <v>-0.21389879721405539</v>
      </c>
      <c r="AK278">
        <v>0.2649874954985455</v>
      </c>
    </row>
    <row r="279" spans="1:37">
      <c r="A279" t="s">
        <v>274</v>
      </c>
      <c r="B279">
        <v>266.20719171419108</v>
      </c>
      <c r="C279">
        <v>2.1295246836680723</v>
      </c>
      <c r="I279">
        <v>150.45179199999993</v>
      </c>
      <c r="J279">
        <v>-133.17647500000004</v>
      </c>
      <c r="Q279">
        <v>7.130586000000001</v>
      </c>
      <c r="R279">
        <v>-3.1280329999999998</v>
      </c>
      <c r="X279">
        <v>7.130586000000001</v>
      </c>
      <c r="Y279">
        <v>3.1280329999999998</v>
      </c>
      <c r="AG279" t="s">
        <v>274</v>
      </c>
      <c r="AH279">
        <v>7.130586000000001</v>
      </c>
      <c r="AI279">
        <v>-3.1280329999999998</v>
      </c>
      <c r="AJ279">
        <v>-0.2114101848244348</v>
      </c>
      <c r="AK279">
        <v>0</v>
      </c>
    </row>
    <row r="280" spans="1:37">
      <c r="A280" t="s">
        <v>275</v>
      </c>
      <c r="B280">
        <v>230.52484229693817</v>
      </c>
      <c r="C280">
        <v>1.9847740329086139</v>
      </c>
      <c r="I280">
        <v>144.49034699999996</v>
      </c>
      <c r="J280">
        <v>-124.08553699999995</v>
      </c>
      <c r="Q280">
        <v>7.3804119999999998</v>
      </c>
      <c r="R280">
        <v>0</v>
      </c>
      <c r="X280">
        <v>7.3804119999999998</v>
      </c>
      <c r="Y280">
        <v>0</v>
      </c>
      <c r="AG280" t="s">
        <v>275</v>
      </c>
      <c r="AH280">
        <v>7.3804119999999998</v>
      </c>
      <c r="AI280">
        <v>0</v>
      </c>
      <c r="AJ280">
        <v>0</v>
      </c>
      <c r="AK280">
        <v>0</v>
      </c>
    </row>
    <row r="281" spans="1:37">
      <c r="A281" t="s">
        <v>276</v>
      </c>
      <c r="B281">
        <v>230.82402655921106</v>
      </c>
      <c r="C281">
        <v>3.4179355511205975</v>
      </c>
      <c r="I281">
        <v>152.88388999999995</v>
      </c>
      <c r="J281">
        <v>-111.22003299999993</v>
      </c>
      <c r="Q281">
        <v>16.717948999999997</v>
      </c>
      <c r="R281">
        <v>-3.050646</v>
      </c>
      <c r="X281">
        <v>16.717948999999997</v>
      </c>
      <c r="Y281">
        <v>3.050646</v>
      </c>
      <c r="AG281" t="s">
        <v>276</v>
      </c>
      <c r="AH281">
        <v>16.717948999999997</v>
      </c>
      <c r="AI281">
        <v>-3.050646</v>
      </c>
      <c r="AJ281">
        <v>0</v>
      </c>
      <c r="AK281">
        <v>0</v>
      </c>
    </row>
    <row r="282" spans="1:37">
      <c r="A282" t="s">
        <v>277</v>
      </c>
      <c r="B282">
        <v>1289.2402986009322</v>
      </c>
      <c r="C282">
        <v>5.2326995201384028</v>
      </c>
      <c r="I282">
        <v>132.58015899999998</v>
      </c>
      <c r="J282">
        <v>-215.57488000000004</v>
      </c>
      <c r="Q282">
        <v>2.5325959999999998</v>
      </c>
      <c r="R282">
        <v>-99.100909000000001</v>
      </c>
      <c r="X282">
        <v>2.5325959999999998</v>
      </c>
      <c r="Y282">
        <v>99.100909000000001</v>
      </c>
      <c r="AG282" t="s">
        <v>277</v>
      </c>
      <c r="AH282">
        <v>8.5849643027199996</v>
      </c>
      <c r="AI282">
        <v>-95.303499000000016</v>
      </c>
      <c r="AJ282">
        <v>0</v>
      </c>
      <c r="AK282">
        <v>4.4843062241025446</v>
      </c>
    </row>
    <row r="283" spans="1:37">
      <c r="A283" t="s">
        <v>278</v>
      </c>
      <c r="B283">
        <v>607.91335529068488</v>
      </c>
      <c r="C283">
        <v>3.2510300743441669</v>
      </c>
      <c r="I283">
        <v>115.70742300000001</v>
      </c>
      <c r="J283">
        <v>-183.90895599999996</v>
      </c>
      <c r="Q283">
        <v>1.9482930000000001</v>
      </c>
      <c r="R283">
        <v>-35.902566</v>
      </c>
      <c r="X283">
        <v>1.9482930000000001</v>
      </c>
      <c r="Y283">
        <v>35.902566</v>
      </c>
      <c r="AG283" t="s">
        <v>278</v>
      </c>
      <c r="AH283">
        <v>3.795845613849</v>
      </c>
      <c r="AI283">
        <v>-35.902566</v>
      </c>
      <c r="AJ283">
        <v>0</v>
      </c>
      <c r="AK283">
        <v>1.6723682115712852</v>
      </c>
    </row>
    <row r="284" spans="1:37">
      <c r="A284" t="s">
        <v>279</v>
      </c>
      <c r="B284">
        <v>252.1012637292402</v>
      </c>
      <c r="C284">
        <v>2.0689709815393709</v>
      </c>
      <c r="I284">
        <v>148.5217210000001</v>
      </c>
      <c r="J284">
        <v>-119.23688700000008</v>
      </c>
      <c r="Q284">
        <v>9.0823080000000012</v>
      </c>
      <c r="R284">
        <v>-5.9431440000000002</v>
      </c>
      <c r="X284">
        <v>9.0823080000000012</v>
      </c>
      <c r="Y284">
        <v>5.9431440000000002</v>
      </c>
      <c r="AG284" t="s">
        <v>279</v>
      </c>
      <c r="AH284">
        <v>17.258551346335999</v>
      </c>
      <c r="AI284">
        <v>-5.9431440000000002</v>
      </c>
      <c r="AJ284">
        <v>0</v>
      </c>
      <c r="AK284">
        <v>0</v>
      </c>
    </row>
    <row r="285" spans="1:37">
      <c r="A285" t="s">
        <v>280</v>
      </c>
      <c r="B285">
        <v>328.93846803653474</v>
      </c>
      <c r="C285">
        <v>2.285220623298525</v>
      </c>
      <c r="I285">
        <v>149.00787599999995</v>
      </c>
      <c r="J285">
        <v>-159.24870900000008</v>
      </c>
      <c r="Q285">
        <v>8.3056389999999993</v>
      </c>
      <c r="R285">
        <v>-9.2427339999999987</v>
      </c>
      <c r="X285">
        <v>8.3056389999999993</v>
      </c>
      <c r="Y285">
        <v>9.2427339999999987</v>
      </c>
      <c r="AG285" t="s">
        <v>280</v>
      </c>
      <c r="AH285">
        <v>8.3056389999999993</v>
      </c>
      <c r="AI285">
        <v>-9.2427339999999987</v>
      </c>
      <c r="AJ285">
        <v>0</v>
      </c>
      <c r="AK285">
        <v>0</v>
      </c>
    </row>
    <row r="286" spans="1:37">
      <c r="A286" t="s">
        <v>281</v>
      </c>
      <c r="B286">
        <v>150.9026240680198</v>
      </c>
      <c r="C286">
        <v>2.1764501617009251</v>
      </c>
      <c r="I286">
        <v>125.11479100000003</v>
      </c>
      <c r="J286">
        <v>-95.019925000000057</v>
      </c>
      <c r="Q286">
        <v>2.0006080000000002</v>
      </c>
      <c r="R286">
        <v>0</v>
      </c>
      <c r="X286">
        <v>2.0006080000000002</v>
      </c>
      <c r="Y286">
        <v>0</v>
      </c>
      <c r="AG286" t="s">
        <v>281</v>
      </c>
      <c r="AH286">
        <v>2.0006080000000002</v>
      </c>
      <c r="AI286">
        <v>0</v>
      </c>
      <c r="AJ286">
        <v>0</v>
      </c>
      <c r="AK286">
        <v>0</v>
      </c>
    </row>
    <row r="287" spans="1:37">
      <c r="A287" t="s">
        <v>282</v>
      </c>
      <c r="B287">
        <v>191.70335534107869</v>
      </c>
      <c r="C287">
        <v>3.287568399272256</v>
      </c>
      <c r="I287">
        <v>125.00783299999999</v>
      </c>
      <c r="J287">
        <v>-115.79756400000001</v>
      </c>
      <c r="Q287">
        <v>9.1488119999999995</v>
      </c>
      <c r="R287">
        <v>0</v>
      </c>
      <c r="X287">
        <v>9.1488119999999995</v>
      </c>
      <c r="Y287">
        <v>0</v>
      </c>
      <c r="AG287" t="s">
        <v>282</v>
      </c>
      <c r="AH287">
        <v>9.1488119999999995</v>
      </c>
      <c r="AI287">
        <v>0</v>
      </c>
      <c r="AJ287">
        <v>-0.25509916162400975</v>
      </c>
      <c r="AK287">
        <v>0</v>
      </c>
    </row>
    <row r="288" spans="1:37">
      <c r="A288" t="s">
        <v>283</v>
      </c>
      <c r="B288">
        <v>194.4063241976169</v>
      </c>
      <c r="C288">
        <v>2.6937246746435739</v>
      </c>
      <c r="I288">
        <v>131.35499300000004</v>
      </c>
      <c r="J288">
        <v>-110.96074199999994</v>
      </c>
      <c r="Q288">
        <v>1.903222</v>
      </c>
      <c r="R288">
        <v>-4.8850480000000003</v>
      </c>
      <c r="X288">
        <v>1.903222</v>
      </c>
      <c r="Y288">
        <v>4.8850480000000003</v>
      </c>
      <c r="AG288" t="s">
        <v>283</v>
      </c>
      <c r="AH288">
        <v>1.903222</v>
      </c>
      <c r="AI288">
        <v>-4.8850480000000003</v>
      </c>
      <c r="AJ288">
        <v>-0.44544813814620315</v>
      </c>
      <c r="AK288">
        <v>0</v>
      </c>
    </row>
    <row r="289" spans="1:37">
      <c r="A289" t="s">
        <v>284</v>
      </c>
      <c r="B289">
        <v>186.01511585565504</v>
      </c>
      <c r="C289">
        <v>2.0956795500379144</v>
      </c>
      <c r="I289">
        <v>87.994720000000001</v>
      </c>
      <c r="J289">
        <v>-89.010386999999994</v>
      </c>
      <c r="Q289">
        <v>0</v>
      </c>
      <c r="R289">
        <v>-9.2723329999999997</v>
      </c>
      <c r="X289">
        <v>0</v>
      </c>
      <c r="Y289">
        <v>9.2723329999999997</v>
      </c>
      <c r="AG289" t="s">
        <v>284</v>
      </c>
      <c r="AH289">
        <v>0</v>
      </c>
      <c r="AI289">
        <v>-9.2723329999999997</v>
      </c>
      <c r="AJ289">
        <v>0</v>
      </c>
      <c r="AK289">
        <v>0.73836006008222932</v>
      </c>
    </row>
    <row r="290" spans="1:37">
      <c r="A290" t="s">
        <v>285</v>
      </c>
      <c r="B290">
        <v>195.04333935713498</v>
      </c>
      <c r="C290">
        <v>2.3839738854457813</v>
      </c>
      <c r="I290">
        <v>140.09728600000003</v>
      </c>
      <c r="J290">
        <v>-101.888081</v>
      </c>
      <c r="Q290">
        <v>7.2097670000000003</v>
      </c>
      <c r="R290">
        <v>0</v>
      </c>
      <c r="X290">
        <v>7.2097670000000003</v>
      </c>
      <c r="Y290">
        <v>0</v>
      </c>
      <c r="AG290" t="s">
        <v>285</v>
      </c>
      <c r="AH290">
        <v>7.2097670000000003</v>
      </c>
      <c r="AI290">
        <v>0</v>
      </c>
      <c r="AJ290">
        <v>-0.24938424722477734</v>
      </c>
      <c r="AK290">
        <v>0</v>
      </c>
    </row>
    <row r="291" spans="1:37">
      <c r="A291" t="s">
        <v>286</v>
      </c>
      <c r="B291">
        <v>225.2566784377351</v>
      </c>
      <c r="C291">
        <v>4.6658065609642509</v>
      </c>
      <c r="I291">
        <v>125.89383299999992</v>
      </c>
      <c r="J291">
        <v>-132.72035999999994</v>
      </c>
      <c r="Q291">
        <v>7.6625429999999994</v>
      </c>
      <c r="R291">
        <v>-4.7878930000000004</v>
      </c>
      <c r="X291">
        <v>7.6625429999999994</v>
      </c>
      <c r="Y291">
        <v>4.7878930000000004</v>
      </c>
      <c r="AG291" t="s">
        <v>286</v>
      </c>
      <c r="AH291">
        <v>7.6625429999999994</v>
      </c>
      <c r="AI291">
        <v>-4.7878930000000004</v>
      </c>
      <c r="AJ291">
        <v>-1.5703490076339885</v>
      </c>
      <c r="AK291">
        <v>0</v>
      </c>
    </row>
    <row r="292" spans="1:37">
      <c r="A292" t="s">
        <v>287</v>
      </c>
      <c r="B292">
        <v>181.0905589892912</v>
      </c>
      <c r="C292">
        <v>4.3226019172617018</v>
      </c>
      <c r="I292">
        <v>101.83405600000003</v>
      </c>
      <c r="J292">
        <v>-128.27357900000004</v>
      </c>
      <c r="Q292">
        <v>1.9318930000000001</v>
      </c>
      <c r="R292">
        <v>0</v>
      </c>
      <c r="X292">
        <v>1.9318930000000001</v>
      </c>
      <c r="Y292">
        <v>0</v>
      </c>
      <c r="AG292" t="s">
        <v>287</v>
      </c>
      <c r="AH292">
        <v>1.9318930000000001</v>
      </c>
      <c r="AI292">
        <v>0</v>
      </c>
      <c r="AJ292">
        <v>-0.48868213931555027</v>
      </c>
      <c r="AK292">
        <v>0.83022116569633808</v>
      </c>
    </row>
    <row r="293" spans="1:37">
      <c r="A293" t="s">
        <v>288</v>
      </c>
      <c r="B293">
        <v>210.06681962855896</v>
      </c>
      <c r="C293">
        <v>7.3120147556009902</v>
      </c>
      <c r="I293">
        <v>139.00149299999998</v>
      </c>
      <c r="J293">
        <v>-105.29178999999998</v>
      </c>
      <c r="Q293">
        <v>19.247713999999998</v>
      </c>
      <c r="R293">
        <v>0</v>
      </c>
      <c r="X293">
        <v>19.247713999999998</v>
      </c>
      <c r="Y293">
        <v>0</v>
      </c>
      <c r="AG293" t="s">
        <v>288</v>
      </c>
      <c r="AH293">
        <v>19.247713999999998</v>
      </c>
      <c r="AI293">
        <v>0</v>
      </c>
      <c r="AJ293">
        <v>-3.9036725208204159</v>
      </c>
      <c r="AK293">
        <v>2.780853363574221</v>
      </c>
    </row>
    <row r="294" spans="1:37">
      <c r="A294" t="s">
        <v>289</v>
      </c>
      <c r="B294">
        <v>663.23444886602442</v>
      </c>
      <c r="C294">
        <v>7.0432905117528684</v>
      </c>
      <c r="I294">
        <v>106.04286399999998</v>
      </c>
      <c r="J294">
        <v>-185.09558200000012</v>
      </c>
      <c r="Q294">
        <v>0</v>
      </c>
      <c r="R294">
        <v>-51.385485000000003</v>
      </c>
      <c r="X294">
        <v>0</v>
      </c>
      <c r="Y294">
        <v>51.385485000000003</v>
      </c>
      <c r="AG294" t="s">
        <v>289</v>
      </c>
      <c r="AH294">
        <v>0</v>
      </c>
      <c r="AI294">
        <v>-51.385485000000003</v>
      </c>
      <c r="AJ294">
        <v>-0.97638202863467838</v>
      </c>
      <c r="AK294">
        <v>4.545825122655005</v>
      </c>
    </row>
    <row r="295" spans="1:37">
      <c r="A295" t="s">
        <v>290</v>
      </c>
      <c r="B295">
        <v>178.07130508427014</v>
      </c>
      <c r="C295">
        <v>4.3898878657398246</v>
      </c>
      <c r="I295">
        <v>121.20788099999997</v>
      </c>
      <c r="J295">
        <v>-115.24974299999998</v>
      </c>
      <c r="Q295">
        <v>0</v>
      </c>
      <c r="R295">
        <v>0</v>
      </c>
      <c r="X295">
        <v>0</v>
      </c>
      <c r="Y295">
        <v>0</v>
      </c>
      <c r="AG295" t="s">
        <v>290</v>
      </c>
      <c r="AH295">
        <v>0</v>
      </c>
      <c r="AI295">
        <v>0</v>
      </c>
      <c r="AJ295">
        <v>-0.22023561306828451</v>
      </c>
      <c r="AK295">
        <v>0.56381208915328296</v>
      </c>
    </row>
    <row r="296" spans="1:37">
      <c r="A296" t="s">
        <v>291</v>
      </c>
      <c r="B296">
        <v>219.84796230283825</v>
      </c>
      <c r="C296">
        <v>3.3881175234973941</v>
      </c>
      <c r="I296">
        <v>124.88641199999999</v>
      </c>
      <c r="J296">
        <v>-150.54436000000007</v>
      </c>
      <c r="Q296">
        <v>2.3119610000000002</v>
      </c>
      <c r="R296">
        <v>0</v>
      </c>
      <c r="X296">
        <v>2.3119610000000002</v>
      </c>
      <c r="Y296">
        <v>0</v>
      </c>
      <c r="AG296" t="s">
        <v>291</v>
      </c>
      <c r="AH296">
        <v>2.3119610000000002</v>
      </c>
      <c r="AI296">
        <v>0</v>
      </c>
      <c r="AJ296">
        <v>-0.47029676508897156</v>
      </c>
      <c r="AK296">
        <v>0.26129589624910154</v>
      </c>
    </row>
    <row r="297" spans="1:37">
      <c r="A297" t="s">
        <v>292</v>
      </c>
      <c r="B297">
        <v>243.23650935880389</v>
      </c>
      <c r="C297">
        <v>5.1369987121161733</v>
      </c>
      <c r="I297">
        <v>130.68174700000003</v>
      </c>
      <c r="J297">
        <v>-144.77057499999995</v>
      </c>
      <c r="Q297">
        <v>4.0586889999999993</v>
      </c>
      <c r="R297">
        <v>0</v>
      </c>
      <c r="X297">
        <v>4.0586889999999993</v>
      </c>
      <c r="Y297">
        <v>0</v>
      </c>
      <c r="AG297" t="s">
        <v>292</v>
      </c>
      <c r="AH297">
        <v>4.0586889999999993</v>
      </c>
      <c r="AI297">
        <v>0</v>
      </c>
      <c r="AJ297">
        <v>-1.1396704112592946</v>
      </c>
      <c r="AK297">
        <v>0.26582864675775558</v>
      </c>
    </row>
    <row r="298" spans="1:37">
      <c r="A298" t="s">
        <v>293</v>
      </c>
      <c r="B298">
        <v>202.962016685988</v>
      </c>
      <c r="C298">
        <v>3.108818743454707</v>
      </c>
      <c r="I298">
        <v>143.07328699999999</v>
      </c>
      <c r="J298">
        <v>-117.47213700000003</v>
      </c>
      <c r="Q298">
        <v>2.548524</v>
      </c>
      <c r="R298">
        <v>0</v>
      </c>
      <c r="X298">
        <v>2.548524</v>
      </c>
      <c r="Y298">
        <v>0</v>
      </c>
      <c r="AG298" t="s">
        <v>293</v>
      </c>
      <c r="AH298">
        <v>2.548524</v>
      </c>
      <c r="AI298">
        <v>0</v>
      </c>
      <c r="AJ298">
        <v>0</v>
      </c>
      <c r="AK298">
        <v>0.26412567769802053</v>
      </c>
    </row>
    <row r="299" spans="1:37">
      <c r="A299" t="s">
        <v>294</v>
      </c>
      <c r="B299">
        <v>194.98574681194609</v>
      </c>
      <c r="C299">
        <v>2.0541075848407444</v>
      </c>
      <c r="I299">
        <v>130.862538</v>
      </c>
      <c r="J299">
        <v>-112.49632000000004</v>
      </c>
      <c r="Q299">
        <v>2.0089109999999999</v>
      </c>
      <c r="R299">
        <v>0</v>
      </c>
      <c r="X299">
        <v>2.0089109999999999</v>
      </c>
      <c r="Y299">
        <v>0</v>
      </c>
      <c r="AG299" t="s">
        <v>294</v>
      </c>
      <c r="AH299">
        <v>2.0089109999999999</v>
      </c>
      <c r="AI299">
        <v>0</v>
      </c>
      <c r="AJ299">
        <v>0</v>
      </c>
      <c r="AK299">
        <v>0</v>
      </c>
    </row>
    <row r="300" spans="1:37">
      <c r="A300" t="s">
        <v>295</v>
      </c>
      <c r="B300">
        <v>589.94709601313082</v>
      </c>
      <c r="C300">
        <v>2.4657931341265642</v>
      </c>
      <c r="I300">
        <v>134.89094700000001</v>
      </c>
      <c r="J300">
        <v>-173.4115799999999</v>
      </c>
      <c r="Q300">
        <v>1.9202840000000001</v>
      </c>
      <c r="R300">
        <v>-46.668846000000002</v>
      </c>
      <c r="X300">
        <v>1.9202840000000001</v>
      </c>
      <c r="Y300">
        <v>46.668846000000002</v>
      </c>
      <c r="AG300" t="s">
        <v>295</v>
      </c>
      <c r="AH300">
        <v>1.9202840000000001</v>
      </c>
      <c r="AI300">
        <v>-46.668846000000002</v>
      </c>
      <c r="AJ300">
        <v>0</v>
      </c>
      <c r="AK300">
        <v>0</v>
      </c>
    </row>
    <row r="301" spans="1:37">
      <c r="A301" t="s">
        <v>296</v>
      </c>
      <c r="B301">
        <v>283.25253974733693</v>
      </c>
      <c r="C301">
        <v>7.0848060164711866</v>
      </c>
      <c r="I301">
        <v>123.83170699999999</v>
      </c>
      <c r="J301">
        <v>-115.09947999999997</v>
      </c>
      <c r="Q301">
        <v>6.3787889999999994</v>
      </c>
      <c r="R301">
        <v>-10.345661</v>
      </c>
      <c r="X301">
        <v>6.3787889999999994</v>
      </c>
      <c r="Y301">
        <v>10.345661</v>
      </c>
      <c r="AG301" t="s">
        <v>296</v>
      </c>
      <c r="AH301">
        <v>6.3787889999999994</v>
      </c>
      <c r="AI301">
        <v>-10.345661</v>
      </c>
      <c r="AJ301">
        <v>-1.3822695448247089</v>
      </c>
      <c r="AK301">
        <v>3.9236542605053382</v>
      </c>
    </row>
    <row r="302" spans="1:37">
      <c r="A302" t="s">
        <v>297</v>
      </c>
      <c r="B302">
        <v>205.11403015515299</v>
      </c>
      <c r="C302">
        <v>5.1736269844366713</v>
      </c>
      <c r="I302">
        <v>111.77174200000007</v>
      </c>
      <c r="J302">
        <v>-136.21980699999997</v>
      </c>
      <c r="Q302">
        <v>4.8235549999999998</v>
      </c>
      <c r="R302">
        <v>0</v>
      </c>
      <c r="X302">
        <v>4.8235549999999998</v>
      </c>
      <c r="Y302">
        <v>0</v>
      </c>
      <c r="AG302" t="s">
        <v>297</v>
      </c>
      <c r="AH302">
        <v>4.8235549999999998</v>
      </c>
      <c r="AI302">
        <v>0</v>
      </c>
      <c r="AJ302">
        <v>-0.49112751856303088</v>
      </c>
      <c r="AK302">
        <v>0.87800402564658198</v>
      </c>
    </row>
    <row r="303" spans="1:37">
      <c r="A303" t="s">
        <v>298</v>
      </c>
      <c r="B303">
        <v>120.38002807993702</v>
      </c>
      <c r="C303">
        <v>4.4695857875158005</v>
      </c>
      <c r="I303">
        <v>89.677641000000051</v>
      </c>
      <c r="J303">
        <v>-97.608057999999971</v>
      </c>
      <c r="Q303">
        <v>0</v>
      </c>
      <c r="R303">
        <v>0</v>
      </c>
      <c r="X303">
        <v>0</v>
      </c>
      <c r="Y303">
        <v>0</v>
      </c>
      <c r="AG303" t="s">
        <v>298</v>
      </c>
      <c r="AH303">
        <v>0</v>
      </c>
      <c r="AI303">
        <v>0</v>
      </c>
      <c r="AJ303">
        <v>-2.4805128617416106</v>
      </c>
      <c r="AK303">
        <v>0</v>
      </c>
    </row>
    <row r="304" spans="1:37">
      <c r="A304" t="s">
        <v>299</v>
      </c>
      <c r="B304">
        <v>353.65217384449454</v>
      </c>
      <c r="C304">
        <v>6.1848255091449413</v>
      </c>
      <c r="I304">
        <v>114.36018699999997</v>
      </c>
      <c r="J304">
        <v>-184.07746400000005</v>
      </c>
      <c r="Q304">
        <v>7.1213170000000003</v>
      </c>
      <c r="R304">
        <v>-21.583321000000002</v>
      </c>
      <c r="X304">
        <v>7.1213170000000003</v>
      </c>
      <c r="Y304">
        <v>21.583321000000002</v>
      </c>
      <c r="AG304" t="s">
        <v>299</v>
      </c>
      <c r="AH304">
        <v>14.771005361249001</v>
      </c>
      <c r="AI304">
        <v>-21.583321000000002</v>
      </c>
      <c r="AJ304">
        <v>-1.0132683377293128</v>
      </c>
      <c r="AK304">
        <v>1.7535810351152772</v>
      </c>
    </row>
    <row r="305" spans="1:37">
      <c r="A305" t="s">
        <v>300</v>
      </c>
      <c r="B305">
        <v>373.82759181315623</v>
      </c>
      <c r="C305">
        <v>6.0781416906569481</v>
      </c>
      <c r="I305">
        <v>168.58605600000004</v>
      </c>
      <c r="J305">
        <v>-159.59896599999988</v>
      </c>
      <c r="Q305">
        <v>17.834536999999997</v>
      </c>
      <c r="R305">
        <v>-14.343240000000002</v>
      </c>
      <c r="X305">
        <v>17.834536999999997</v>
      </c>
      <c r="Y305">
        <v>14.343240000000002</v>
      </c>
      <c r="AG305" t="s">
        <v>300</v>
      </c>
      <c r="AH305">
        <v>17.834536999999997</v>
      </c>
      <c r="AI305">
        <v>-14.343240000000002</v>
      </c>
      <c r="AJ305">
        <v>-1.5159139107917419</v>
      </c>
      <c r="AK305">
        <v>4.3379422426720611</v>
      </c>
    </row>
    <row r="306" spans="1:37">
      <c r="A306" t="s">
        <v>301</v>
      </c>
      <c r="B306">
        <v>302.81661215806326</v>
      </c>
      <c r="C306">
        <v>8.3127954118645206</v>
      </c>
      <c r="I306">
        <v>162.80925399999998</v>
      </c>
      <c r="J306">
        <v>-133.32667500000002</v>
      </c>
      <c r="Q306">
        <v>20.723460000000003</v>
      </c>
      <c r="R306">
        <v>-3.5613809999999999</v>
      </c>
      <c r="X306">
        <v>20.723460000000003</v>
      </c>
      <c r="Y306">
        <v>3.5613809999999999</v>
      </c>
      <c r="AG306" t="s">
        <v>301</v>
      </c>
      <c r="AH306">
        <v>20.723460000000003</v>
      </c>
      <c r="AI306">
        <v>-3.5613809999999999</v>
      </c>
      <c r="AJ306">
        <v>-6.3936827874767586</v>
      </c>
      <c r="AK306">
        <v>5.1495589854401418</v>
      </c>
    </row>
    <row r="307" spans="1:37">
      <c r="A307" t="s">
        <v>302</v>
      </c>
      <c r="B307">
        <v>379.29410966624619</v>
      </c>
      <c r="C307">
        <v>2.2096775021588728</v>
      </c>
      <c r="I307">
        <v>145.35507000000015</v>
      </c>
      <c r="J307">
        <v>-148.69973400000001</v>
      </c>
      <c r="Q307">
        <v>6.5394490000000003</v>
      </c>
      <c r="R307">
        <v>-34.352330000000002</v>
      </c>
      <c r="X307">
        <v>6.5394490000000003</v>
      </c>
      <c r="Y307">
        <v>34.352330000000002</v>
      </c>
      <c r="AG307" t="s">
        <v>302</v>
      </c>
      <c r="AH307">
        <v>6.5394490000000003</v>
      </c>
      <c r="AI307">
        <v>-34.352330000000002</v>
      </c>
      <c r="AJ307">
        <v>0</v>
      </c>
      <c r="AK307">
        <v>0</v>
      </c>
    </row>
    <row r="308" spans="1:37">
      <c r="A308" t="s">
        <v>303</v>
      </c>
      <c r="B308">
        <v>199.40372565787663</v>
      </c>
      <c r="C308">
        <v>3.6941478275696986</v>
      </c>
      <c r="I308">
        <v>123.97842300000002</v>
      </c>
      <c r="J308">
        <v>-131.89535000000001</v>
      </c>
      <c r="Q308">
        <v>0</v>
      </c>
      <c r="R308">
        <v>0</v>
      </c>
      <c r="X308">
        <v>0</v>
      </c>
      <c r="Y308">
        <v>0</v>
      </c>
      <c r="AG308" t="s">
        <v>303</v>
      </c>
      <c r="AH308">
        <v>2.5511532562889996</v>
      </c>
      <c r="AI308">
        <v>0</v>
      </c>
      <c r="AJ308">
        <v>-0.21193988299335489</v>
      </c>
      <c r="AK308">
        <v>0</v>
      </c>
    </row>
    <row r="309" spans="1:37">
      <c r="A309" t="s">
        <v>304</v>
      </c>
      <c r="B309">
        <v>222.77551476326997</v>
      </c>
      <c r="C309">
        <v>2.2316138275124642</v>
      </c>
      <c r="I309">
        <v>139.64559700000001</v>
      </c>
      <c r="J309">
        <v>-115.60182300000002</v>
      </c>
      <c r="Q309">
        <v>11.352111000000001</v>
      </c>
      <c r="R309">
        <v>0</v>
      </c>
      <c r="X309">
        <v>11.352111000000001</v>
      </c>
      <c r="Y309">
        <v>0</v>
      </c>
      <c r="AG309" t="s">
        <v>304</v>
      </c>
      <c r="AH309">
        <v>11.352111000000001</v>
      </c>
      <c r="AI309">
        <v>0</v>
      </c>
      <c r="AJ309">
        <v>-0.23697654962070364</v>
      </c>
      <c r="AK309">
        <v>0</v>
      </c>
    </row>
    <row r="310" spans="1:37">
      <c r="A310" t="s">
        <v>305</v>
      </c>
      <c r="B310">
        <v>339.60222074074136</v>
      </c>
      <c r="C310">
        <v>4.4122406841813175</v>
      </c>
      <c r="I310">
        <v>122.18070900000006</v>
      </c>
      <c r="J310">
        <v>-145.31446200000005</v>
      </c>
      <c r="Q310">
        <v>2.7296900000000002</v>
      </c>
      <c r="R310">
        <v>-24.699777999999998</v>
      </c>
      <c r="X310">
        <v>2.7296900000000002</v>
      </c>
      <c r="Y310">
        <v>24.699777999999998</v>
      </c>
      <c r="AG310" t="s">
        <v>305</v>
      </c>
      <c r="AH310">
        <v>2.7296900000000002</v>
      </c>
      <c r="AI310">
        <v>-24.699777999999998</v>
      </c>
      <c r="AJ310">
        <v>0</v>
      </c>
      <c r="AK310">
        <v>1.6837696343764832</v>
      </c>
    </row>
    <row r="311" spans="1:37">
      <c r="A311" t="s">
        <v>306</v>
      </c>
      <c r="B311">
        <v>217.70701728576776</v>
      </c>
      <c r="C311">
        <v>2.9757105268571005</v>
      </c>
      <c r="I311">
        <v>126.22511699999998</v>
      </c>
      <c r="J311">
        <v>-122.58201700000006</v>
      </c>
      <c r="Q311">
        <v>0</v>
      </c>
      <c r="R311">
        <v>-4.8347230000000003</v>
      </c>
      <c r="X311">
        <v>0</v>
      </c>
      <c r="Y311">
        <v>4.8347230000000003</v>
      </c>
      <c r="AG311" t="s">
        <v>306</v>
      </c>
      <c r="AH311">
        <v>3.4599273677439997</v>
      </c>
      <c r="AI311">
        <v>-4.8347230000000003</v>
      </c>
      <c r="AJ311">
        <v>0</v>
      </c>
      <c r="AK311">
        <v>0.27824334014772006</v>
      </c>
    </row>
    <row r="312" spans="1:37">
      <c r="A312" t="s">
        <v>307</v>
      </c>
      <c r="B312">
        <v>86.596531829732058</v>
      </c>
      <c r="C312">
        <v>1.9425356575647796</v>
      </c>
      <c r="I312">
        <v>76.970580999999939</v>
      </c>
      <c r="J312">
        <v>-80.782383000000053</v>
      </c>
      <c r="Q312">
        <v>0</v>
      </c>
      <c r="R312">
        <v>0</v>
      </c>
      <c r="X312">
        <v>0</v>
      </c>
      <c r="Y312">
        <v>0</v>
      </c>
      <c r="AG312" t="s">
        <v>307</v>
      </c>
      <c r="AH312">
        <v>0</v>
      </c>
      <c r="AI312">
        <v>0</v>
      </c>
      <c r="AJ312">
        <v>0</v>
      </c>
      <c r="AK312">
        <v>0</v>
      </c>
    </row>
    <row r="313" spans="1:37">
      <c r="A313" t="s">
        <v>308</v>
      </c>
      <c r="B313">
        <v>302.59888326991978</v>
      </c>
      <c r="C313">
        <v>3.670100893414554</v>
      </c>
      <c r="I313">
        <v>117.00165000000005</v>
      </c>
      <c r="J313">
        <v>-130.78530199999994</v>
      </c>
      <c r="Q313">
        <v>7.2611470000000002</v>
      </c>
      <c r="R313">
        <v>-13.752952000000001</v>
      </c>
      <c r="X313">
        <v>7.2611470000000002</v>
      </c>
      <c r="Y313">
        <v>13.752952000000001</v>
      </c>
      <c r="AG313" t="s">
        <v>308</v>
      </c>
      <c r="AH313">
        <v>7.2611470000000002</v>
      </c>
      <c r="AI313">
        <v>-13.752952000000001</v>
      </c>
      <c r="AJ313">
        <v>0</v>
      </c>
      <c r="AK313">
        <v>1.1662746354181261</v>
      </c>
    </row>
    <row r="314" spans="1:37">
      <c r="A314" t="s">
        <v>309</v>
      </c>
      <c r="B314">
        <v>212.30719672696605</v>
      </c>
      <c r="C314">
        <v>2.8341817325830601</v>
      </c>
      <c r="I314">
        <v>127.65082200000008</v>
      </c>
      <c r="J314">
        <v>-118.362132</v>
      </c>
      <c r="Q314">
        <v>2.1256189999999999</v>
      </c>
      <c r="R314">
        <v>-4.408385</v>
      </c>
      <c r="X314">
        <v>2.1256189999999999</v>
      </c>
      <c r="Y314">
        <v>4.408385</v>
      </c>
      <c r="AG314" t="s">
        <v>309</v>
      </c>
      <c r="AH314">
        <v>2.1256189999999999</v>
      </c>
      <c r="AI314">
        <v>-4.408385</v>
      </c>
      <c r="AJ314">
        <v>-0.2323467039932661</v>
      </c>
      <c r="AK314">
        <v>0.71874799257079847</v>
      </c>
    </row>
    <row r="315" spans="1:37">
      <c r="A315" t="s">
        <v>310</v>
      </c>
      <c r="B315">
        <v>179.72189670871506</v>
      </c>
      <c r="C315">
        <v>3.0367718996933561</v>
      </c>
      <c r="I315">
        <v>127.71314699999998</v>
      </c>
      <c r="J315">
        <v>-111.58517600000003</v>
      </c>
      <c r="Q315">
        <v>0</v>
      </c>
      <c r="R315">
        <v>0</v>
      </c>
      <c r="X315">
        <v>0</v>
      </c>
      <c r="Y315">
        <v>0</v>
      </c>
      <c r="AG315" t="s">
        <v>310</v>
      </c>
      <c r="AH315">
        <v>0</v>
      </c>
      <c r="AI315">
        <v>0</v>
      </c>
      <c r="AJ315">
        <v>0</v>
      </c>
      <c r="AK315">
        <v>0.33546237190248107</v>
      </c>
    </row>
    <row r="316" spans="1:37">
      <c r="A316" t="s">
        <v>311</v>
      </c>
      <c r="B316">
        <v>157.41477005404215</v>
      </c>
      <c r="C316">
        <v>2.6484130964006409</v>
      </c>
      <c r="I316">
        <v>103.56956800000003</v>
      </c>
      <c r="J316">
        <v>-106.10867800000005</v>
      </c>
      <c r="Q316">
        <v>0</v>
      </c>
      <c r="R316">
        <v>-4.0621349999999996</v>
      </c>
      <c r="X316">
        <v>0</v>
      </c>
      <c r="Y316">
        <v>4.0621349999999996</v>
      </c>
      <c r="AG316" t="s">
        <v>311</v>
      </c>
      <c r="AH316">
        <v>0</v>
      </c>
      <c r="AI316">
        <v>-4.0621349999999996</v>
      </c>
      <c r="AJ316">
        <v>0</v>
      </c>
      <c r="AK316">
        <v>0</v>
      </c>
    </row>
    <row r="317" spans="1:37">
      <c r="A317" t="s">
        <v>312</v>
      </c>
      <c r="B317">
        <v>147.91995572383891</v>
      </c>
      <c r="C317">
        <v>2.062419360142429</v>
      </c>
      <c r="I317">
        <v>102.22542699999995</v>
      </c>
      <c r="J317">
        <v>-99.106136000000021</v>
      </c>
      <c r="Q317">
        <v>6.8812660000000001</v>
      </c>
      <c r="R317">
        <v>0</v>
      </c>
      <c r="X317">
        <v>6.8812660000000001</v>
      </c>
      <c r="Y317">
        <v>0</v>
      </c>
      <c r="AG317" t="s">
        <v>312</v>
      </c>
      <c r="AH317">
        <v>6.8812660000000001</v>
      </c>
      <c r="AI317">
        <v>0</v>
      </c>
      <c r="AJ317">
        <v>0</v>
      </c>
      <c r="AK317">
        <v>0</v>
      </c>
    </row>
    <row r="318" spans="1:37">
      <c r="A318" t="s">
        <v>313</v>
      </c>
      <c r="B318">
        <v>195.00732047836397</v>
      </c>
      <c r="C318">
        <v>2.9594864734898496</v>
      </c>
      <c r="I318">
        <v>124.03527600000008</v>
      </c>
      <c r="J318">
        <v>-122.16761600000002</v>
      </c>
      <c r="Q318">
        <v>3.240097</v>
      </c>
      <c r="R318">
        <v>0</v>
      </c>
      <c r="X318">
        <v>3.240097</v>
      </c>
      <c r="Y318">
        <v>0</v>
      </c>
      <c r="AG318" t="s">
        <v>313</v>
      </c>
      <c r="AH318">
        <v>3.240097</v>
      </c>
      <c r="AI318">
        <v>0</v>
      </c>
      <c r="AJ318">
        <v>-0.21534995955607136</v>
      </c>
      <c r="AK318">
        <v>0</v>
      </c>
    </row>
    <row r="319" spans="1:37">
      <c r="A319" t="s">
        <v>314</v>
      </c>
      <c r="B319">
        <v>188.06709329166191</v>
      </c>
      <c r="C319">
        <v>9.0685910943409258</v>
      </c>
      <c r="I319">
        <v>116.60089900000008</v>
      </c>
      <c r="J319">
        <v>-115.38343300000005</v>
      </c>
      <c r="Q319">
        <v>10.098638000000001</v>
      </c>
      <c r="R319">
        <v>-3.0002529999999998</v>
      </c>
      <c r="X319">
        <v>10.098638000000001</v>
      </c>
      <c r="Y319">
        <v>3.0002529999999998</v>
      </c>
      <c r="AG319" t="s">
        <v>314</v>
      </c>
      <c r="AH319">
        <v>10.098638000000001</v>
      </c>
      <c r="AI319">
        <v>-3.0002529999999998</v>
      </c>
      <c r="AJ319">
        <v>-5.1661311676812254</v>
      </c>
      <c r="AK319">
        <v>5.3026925387949655</v>
      </c>
    </row>
    <row r="320" spans="1:37">
      <c r="A320" t="s">
        <v>315</v>
      </c>
      <c r="B320">
        <v>1661.5356362019836</v>
      </c>
      <c r="C320">
        <v>4.8953312842436496</v>
      </c>
      <c r="I320">
        <v>207.40459300000015</v>
      </c>
      <c r="J320">
        <v>-381.99433899999997</v>
      </c>
      <c r="Q320">
        <v>48.658802000000001</v>
      </c>
      <c r="R320">
        <v>-154.45735199999999</v>
      </c>
      <c r="X320">
        <v>48.658802000000001</v>
      </c>
      <c r="Y320">
        <v>154.45735199999999</v>
      </c>
      <c r="AG320" t="s">
        <v>315</v>
      </c>
      <c r="AH320">
        <v>63.029974395367006</v>
      </c>
      <c r="AI320">
        <v>-147.73694299999997</v>
      </c>
      <c r="AJ320">
        <v>-0.43740797168774309</v>
      </c>
      <c r="AK320">
        <v>4.5014413757577758</v>
      </c>
    </row>
    <row r="321" spans="1:37">
      <c r="A321" t="s">
        <v>316</v>
      </c>
      <c r="B321">
        <v>184.45062061043501</v>
      </c>
      <c r="C321">
        <v>3.2713832195740933</v>
      </c>
      <c r="I321">
        <v>124.34862999999994</v>
      </c>
      <c r="J321">
        <v>-109.91841499999998</v>
      </c>
      <c r="Q321">
        <v>2.0381589999999998</v>
      </c>
      <c r="R321">
        <v>-3.462952</v>
      </c>
      <c r="X321">
        <v>2.0381589999999998</v>
      </c>
      <c r="Y321">
        <v>3.462952</v>
      </c>
      <c r="AG321" t="s">
        <v>316</v>
      </c>
      <c r="AH321">
        <v>2.0381589999999998</v>
      </c>
      <c r="AI321">
        <v>-3.462952</v>
      </c>
      <c r="AJ321">
        <v>0</v>
      </c>
      <c r="AK321">
        <v>0</v>
      </c>
    </row>
    <row r="322" spans="1:37">
      <c r="A322" t="s">
        <v>317</v>
      </c>
      <c r="B322">
        <v>249.65051680788378</v>
      </c>
      <c r="C322">
        <v>2.8809537215173191</v>
      </c>
      <c r="I322">
        <v>149.63913899999994</v>
      </c>
      <c r="J322">
        <v>-124.26414700000002</v>
      </c>
      <c r="Q322">
        <v>11.329364</v>
      </c>
      <c r="R322">
        <v>0</v>
      </c>
      <c r="X322">
        <v>11.329364</v>
      </c>
      <c r="Y322">
        <v>0</v>
      </c>
      <c r="AG322" t="s">
        <v>317</v>
      </c>
      <c r="AH322">
        <v>11.329364</v>
      </c>
      <c r="AI322">
        <v>0</v>
      </c>
      <c r="AJ322">
        <v>-0.44061226417388444</v>
      </c>
      <c r="AK322">
        <v>0</v>
      </c>
    </row>
    <row r="323" spans="1:37">
      <c r="A323" t="s">
        <v>318</v>
      </c>
      <c r="B323">
        <v>575.1127693516446</v>
      </c>
      <c r="C323">
        <v>2.1564768263466796</v>
      </c>
      <c r="I323">
        <v>129.76778300000004</v>
      </c>
      <c r="J323">
        <v>-149.68597799999995</v>
      </c>
      <c r="Q323">
        <v>10.56377</v>
      </c>
      <c r="R323">
        <v>-28.908183999999999</v>
      </c>
      <c r="X323">
        <v>10.56377</v>
      </c>
      <c r="Y323">
        <v>28.908183999999999</v>
      </c>
      <c r="AG323" t="s">
        <v>318</v>
      </c>
      <c r="AH323">
        <v>12.549569477081</v>
      </c>
      <c r="AI323">
        <v>-28.908183999999999</v>
      </c>
      <c r="AJ323">
        <v>0</v>
      </c>
      <c r="AK323">
        <v>0.33597729246623143</v>
      </c>
    </row>
    <row r="324" spans="1:37">
      <c r="A324" t="s">
        <v>319</v>
      </c>
      <c r="B324">
        <v>688.72164082513143</v>
      </c>
      <c r="C324">
        <v>1.2062988621111701</v>
      </c>
      <c r="I324">
        <v>175.84201300000004</v>
      </c>
      <c r="J324">
        <v>-190.39409100000003</v>
      </c>
      <c r="Q324">
        <v>20.14114</v>
      </c>
      <c r="R324">
        <v>-17.25911</v>
      </c>
      <c r="X324">
        <v>20.14114</v>
      </c>
      <c r="Y324">
        <v>17.25911</v>
      </c>
      <c r="AG324" t="s">
        <v>319</v>
      </c>
      <c r="AH324">
        <v>26.581890847620997</v>
      </c>
      <c r="AI324">
        <v>-17.25911</v>
      </c>
      <c r="AJ324">
        <v>0</v>
      </c>
      <c r="AK324">
        <v>0</v>
      </c>
    </row>
    <row r="325" spans="1:37">
      <c r="A325" t="s">
        <v>320</v>
      </c>
      <c r="B325">
        <v>196.15142242144597</v>
      </c>
      <c r="C325">
        <v>2.4155650833038118</v>
      </c>
      <c r="I325">
        <v>150.49360300000006</v>
      </c>
      <c r="J325">
        <v>-96.607940999999926</v>
      </c>
      <c r="Q325">
        <v>8.3983690000000006</v>
      </c>
      <c r="R325">
        <v>0</v>
      </c>
      <c r="X325">
        <v>8.3983690000000006</v>
      </c>
      <c r="Y325">
        <v>0</v>
      </c>
      <c r="AG325" t="s">
        <v>320</v>
      </c>
      <c r="AH325">
        <v>8.3983690000000006</v>
      </c>
      <c r="AI325">
        <v>0</v>
      </c>
      <c r="AJ325">
        <v>0</v>
      </c>
      <c r="AK325">
        <v>0</v>
      </c>
    </row>
    <row r="326" spans="1:37">
      <c r="A326" t="s">
        <v>321</v>
      </c>
      <c r="B326">
        <v>174.16005034299801</v>
      </c>
      <c r="C326">
        <v>5.2837811976647595</v>
      </c>
      <c r="I326">
        <v>130.61321599999997</v>
      </c>
      <c r="J326">
        <v>-107.56937600000002</v>
      </c>
      <c r="Q326">
        <v>3.8374119999999996</v>
      </c>
      <c r="R326">
        <v>0</v>
      </c>
      <c r="X326">
        <v>3.8374119999999996</v>
      </c>
      <c r="Y326">
        <v>0</v>
      </c>
      <c r="AG326" t="s">
        <v>321</v>
      </c>
      <c r="AH326">
        <v>3.8374119999999996</v>
      </c>
      <c r="AI326">
        <v>0</v>
      </c>
      <c r="AJ326">
        <v>-1.0934975930170223</v>
      </c>
      <c r="AK326">
        <v>1.7136035251471664</v>
      </c>
    </row>
    <row r="327" spans="1:37">
      <c r="A327" t="s">
        <v>322</v>
      </c>
      <c r="B327">
        <v>209.82673548689198</v>
      </c>
      <c r="C327">
        <v>2.5447963616021361</v>
      </c>
      <c r="I327">
        <v>125.46485599999994</v>
      </c>
      <c r="J327">
        <v>-129.02824999999987</v>
      </c>
      <c r="Q327">
        <v>2.1163789999999998</v>
      </c>
      <c r="R327">
        <v>-3.428579</v>
      </c>
      <c r="X327">
        <v>2.1163789999999998</v>
      </c>
      <c r="Y327">
        <v>3.428579</v>
      </c>
      <c r="AG327" t="s">
        <v>322</v>
      </c>
      <c r="AH327">
        <v>2.1163789999999998</v>
      </c>
      <c r="AI327">
        <v>-3.428579</v>
      </c>
      <c r="AJ327">
        <v>0</v>
      </c>
      <c r="AK327">
        <v>0</v>
      </c>
    </row>
    <row r="328" spans="1:37">
      <c r="A328" t="s">
        <v>323</v>
      </c>
      <c r="B328">
        <v>300.15402827698199</v>
      </c>
      <c r="C328">
        <v>2.8776745266605355</v>
      </c>
      <c r="I328">
        <v>122.97430199999999</v>
      </c>
      <c r="J328">
        <v>-152.29473200000004</v>
      </c>
      <c r="Q328">
        <v>7.4261220000000003</v>
      </c>
      <c r="R328">
        <v>-13.932407000000001</v>
      </c>
      <c r="X328">
        <v>7.4261220000000003</v>
      </c>
      <c r="Y328">
        <v>13.932407000000001</v>
      </c>
      <c r="AG328" t="s">
        <v>323</v>
      </c>
      <c r="AH328">
        <v>7.4261220000000003</v>
      </c>
      <c r="AI328">
        <v>-13.932407000000001</v>
      </c>
      <c r="AJ328">
        <v>0</v>
      </c>
      <c r="AK328">
        <v>0.26446261097102708</v>
      </c>
    </row>
    <row r="329" spans="1:37">
      <c r="A329" t="s">
        <v>324</v>
      </c>
      <c r="B329">
        <v>283.96758294486807</v>
      </c>
      <c r="C329">
        <v>1.8979860381392524</v>
      </c>
      <c r="I329">
        <v>126.20602799999998</v>
      </c>
      <c r="J329">
        <v>-162.18125199999986</v>
      </c>
      <c r="Q329">
        <v>1.938272</v>
      </c>
      <c r="R329">
        <v>-8.1836270000000013</v>
      </c>
      <c r="X329">
        <v>1.938272</v>
      </c>
      <c r="Y329">
        <v>8.1836270000000013</v>
      </c>
      <c r="AG329" t="s">
        <v>324</v>
      </c>
      <c r="AH329">
        <v>1.938272</v>
      </c>
      <c r="AI329">
        <v>-8.1836270000000013</v>
      </c>
      <c r="AJ329">
        <v>0</v>
      </c>
      <c r="AK329">
        <v>0</v>
      </c>
    </row>
    <row r="330" spans="1:37">
      <c r="A330" t="s">
        <v>325</v>
      </c>
      <c r="B330">
        <v>152.71873147600593</v>
      </c>
      <c r="C330">
        <v>3.199835704227791</v>
      </c>
      <c r="I330">
        <v>113.73415300000006</v>
      </c>
      <c r="J330">
        <v>-108.31328500000011</v>
      </c>
      <c r="Q330">
        <v>0</v>
      </c>
      <c r="R330">
        <v>0</v>
      </c>
      <c r="X330">
        <v>0</v>
      </c>
      <c r="Y330">
        <v>0</v>
      </c>
      <c r="AG330" t="s">
        <v>325</v>
      </c>
      <c r="AH330">
        <v>0</v>
      </c>
      <c r="AI330">
        <v>0</v>
      </c>
      <c r="AJ330">
        <v>-0.21390097574543199</v>
      </c>
      <c r="AK330">
        <v>0</v>
      </c>
    </row>
    <row r="331" spans="1:37">
      <c r="A331" t="s">
        <v>326</v>
      </c>
      <c r="B331">
        <v>543.59141145806529</v>
      </c>
      <c r="C331">
        <v>2.3983511246344218</v>
      </c>
      <c r="I331">
        <v>110.13158200000004</v>
      </c>
      <c r="J331">
        <v>-154.02705900000004</v>
      </c>
      <c r="Q331">
        <v>0</v>
      </c>
      <c r="R331">
        <v>-23.486682999999999</v>
      </c>
      <c r="X331">
        <v>0</v>
      </c>
      <c r="Y331">
        <v>23.486682999999999</v>
      </c>
      <c r="AG331" t="s">
        <v>326</v>
      </c>
      <c r="AH331">
        <v>0</v>
      </c>
      <c r="AI331">
        <v>-23.486682999999999</v>
      </c>
      <c r="AJ331">
        <v>0</v>
      </c>
      <c r="AK331">
        <v>0</v>
      </c>
    </row>
    <row r="332" spans="1:37">
      <c r="A332" t="s">
        <v>327</v>
      </c>
      <c r="B332">
        <v>350.22208000376713</v>
      </c>
      <c r="C332">
        <v>1.5207137167337672</v>
      </c>
      <c r="I332">
        <v>132.42596300000008</v>
      </c>
      <c r="J332">
        <v>-195.28501199999982</v>
      </c>
      <c r="Q332">
        <v>6.5138910000000001</v>
      </c>
      <c r="R332">
        <v>-9.3401169999999993</v>
      </c>
      <c r="X332">
        <v>6.5138910000000001</v>
      </c>
      <c r="Y332">
        <v>9.3401169999999993</v>
      </c>
      <c r="AG332" t="s">
        <v>327</v>
      </c>
      <c r="AH332">
        <v>9.422460935209001</v>
      </c>
      <c r="AI332">
        <v>-9.3401169999999993</v>
      </c>
      <c r="AJ332">
        <v>0</v>
      </c>
      <c r="AK332">
        <v>0</v>
      </c>
    </row>
    <row r="333" spans="1:37">
      <c r="A333" t="s">
        <v>328</v>
      </c>
      <c r="B333">
        <v>192.44010858985482</v>
      </c>
      <c r="C333">
        <v>2.870285289036735</v>
      </c>
      <c r="I333">
        <v>144.74398000000016</v>
      </c>
      <c r="J333">
        <v>-101.23671299999999</v>
      </c>
      <c r="Q333">
        <v>6.9018660000000001</v>
      </c>
      <c r="R333">
        <v>0</v>
      </c>
      <c r="X333">
        <v>6.9018660000000001</v>
      </c>
      <c r="Y333">
        <v>0</v>
      </c>
      <c r="AG333" t="s">
        <v>328</v>
      </c>
      <c r="AH333">
        <v>6.9018660000000001</v>
      </c>
      <c r="AI333">
        <v>0</v>
      </c>
      <c r="AJ333">
        <v>0</v>
      </c>
      <c r="AK333">
        <v>0.35235497970149521</v>
      </c>
    </row>
    <row r="334" spans="1:37">
      <c r="A334" t="s">
        <v>329</v>
      </c>
      <c r="B334">
        <v>506.98270267470951</v>
      </c>
      <c r="C334">
        <v>1.487524322527551</v>
      </c>
      <c r="I334">
        <v>139.95603600000007</v>
      </c>
      <c r="J334">
        <v>-124.20484700000004</v>
      </c>
      <c r="Q334">
        <v>7.0516459999999999</v>
      </c>
      <c r="R334">
        <v>-20.256906000000001</v>
      </c>
      <c r="X334">
        <v>7.0516459999999999</v>
      </c>
      <c r="Y334">
        <v>20.256906000000001</v>
      </c>
      <c r="AG334" t="s">
        <v>329</v>
      </c>
      <c r="AH334">
        <v>7.0516459999999999</v>
      </c>
      <c r="AI334">
        <v>-20.256906000000001</v>
      </c>
      <c r="AJ334">
        <v>0</v>
      </c>
      <c r="AK334">
        <v>0.30041038381224533</v>
      </c>
    </row>
    <row r="335" spans="1:37">
      <c r="A335" t="s">
        <v>330</v>
      </c>
      <c r="B335">
        <v>292.52170851674231</v>
      </c>
      <c r="C335">
        <v>3.4836337870384608</v>
      </c>
      <c r="I335">
        <v>149.85090799999998</v>
      </c>
      <c r="J335">
        <v>-143.98626000000013</v>
      </c>
      <c r="Q335">
        <v>12.765498000000001</v>
      </c>
      <c r="R335">
        <v>0</v>
      </c>
      <c r="X335">
        <v>12.765498000000001</v>
      </c>
      <c r="Y335">
        <v>0</v>
      </c>
      <c r="AG335" t="s">
        <v>330</v>
      </c>
      <c r="AH335">
        <v>12.765498000000001</v>
      </c>
      <c r="AI335">
        <v>0</v>
      </c>
      <c r="AJ335">
        <v>0</v>
      </c>
      <c r="AK335">
        <v>0.77521905155056636</v>
      </c>
    </row>
    <row r="336" spans="1:37">
      <c r="A336" t="s">
        <v>331</v>
      </c>
      <c r="B336">
        <v>178.66852775702992</v>
      </c>
      <c r="C336">
        <v>2.504377092049606</v>
      </c>
      <c r="I336">
        <v>133.82806299999999</v>
      </c>
      <c r="J336">
        <v>-102.82077299999996</v>
      </c>
      <c r="Q336">
        <v>3.1906940000000001</v>
      </c>
      <c r="R336">
        <v>0</v>
      </c>
      <c r="X336">
        <v>3.1906940000000001</v>
      </c>
      <c r="Y336">
        <v>0</v>
      </c>
      <c r="AG336" t="s">
        <v>331</v>
      </c>
      <c r="AH336">
        <v>3.1906940000000001</v>
      </c>
      <c r="AI336">
        <v>0</v>
      </c>
      <c r="AJ336">
        <v>-0.21339767169545901</v>
      </c>
      <c r="AK336">
        <v>0.2726619588364691</v>
      </c>
    </row>
    <row r="337" spans="1:37">
      <c r="A337" t="s">
        <v>332</v>
      </c>
      <c r="B337">
        <v>191.78340622894405</v>
      </c>
      <c r="C337">
        <v>6.5710282682231851</v>
      </c>
      <c r="I337">
        <v>119.70425099999997</v>
      </c>
      <c r="J337">
        <v>-120.53461499999999</v>
      </c>
      <c r="Q337">
        <v>2.9118490000000001</v>
      </c>
      <c r="R337">
        <v>-3.5946189999999998</v>
      </c>
      <c r="X337">
        <v>2.9118490000000001</v>
      </c>
      <c r="Y337">
        <v>3.5946189999999998</v>
      </c>
      <c r="AG337" t="s">
        <v>332</v>
      </c>
      <c r="AH337">
        <v>2.9118490000000001</v>
      </c>
      <c r="AI337">
        <v>-3.5946189999999998</v>
      </c>
      <c r="AJ337">
        <v>-1.3469011972893914</v>
      </c>
      <c r="AK337">
        <v>3.7854112734356065</v>
      </c>
    </row>
    <row r="338" spans="1:37">
      <c r="A338" t="s">
        <v>333</v>
      </c>
      <c r="B338">
        <v>553.98110222394098</v>
      </c>
      <c r="C338">
        <v>1.8114710854846834</v>
      </c>
      <c r="I338">
        <v>144.86357699999991</v>
      </c>
      <c r="J338">
        <v>-151.09304699999998</v>
      </c>
      <c r="Q338">
        <v>1.9796959999999999</v>
      </c>
      <c r="R338">
        <v>-26.986215000000001</v>
      </c>
      <c r="X338">
        <v>1.9796959999999999</v>
      </c>
      <c r="Y338">
        <v>26.986215000000001</v>
      </c>
      <c r="AG338" t="s">
        <v>333</v>
      </c>
      <c r="AH338">
        <v>1.9796959999999999</v>
      </c>
      <c r="AI338">
        <v>-10.321574</v>
      </c>
      <c r="AJ338">
        <v>-0.21639194715767238</v>
      </c>
      <c r="AK338">
        <v>0</v>
      </c>
    </row>
    <row r="339" spans="1:37">
      <c r="A339" t="s">
        <v>334</v>
      </c>
      <c r="B339">
        <v>310.09695681612686</v>
      </c>
      <c r="C339">
        <v>6.0307914847109663</v>
      </c>
      <c r="I339">
        <v>154.17245500000013</v>
      </c>
      <c r="J339">
        <v>-145.17913200000001</v>
      </c>
      <c r="Q339">
        <v>10.158365</v>
      </c>
      <c r="R339">
        <v>-9.016668000000001</v>
      </c>
      <c r="X339">
        <v>10.158365</v>
      </c>
      <c r="Y339">
        <v>9.016668000000001</v>
      </c>
      <c r="AG339" t="s">
        <v>334</v>
      </c>
      <c r="AH339">
        <v>10.158365</v>
      </c>
      <c r="AI339">
        <v>-9.016668000000001</v>
      </c>
      <c r="AJ339">
        <v>-0.21772718265307281</v>
      </c>
      <c r="AK339">
        <v>2.1295567150823209</v>
      </c>
    </row>
    <row r="340" spans="1:37">
      <c r="A340" t="s">
        <v>335</v>
      </c>
      <c r="B340">
        <v>154.54124692713395</v>
      </c>
      <c r="C340">
        <v>2.709759171513781</v>
      </c>
      <c r="I340">
        <v>114.24690999999999</v>
      </c>
      <c r="J340">
        <v>-105.46629199999997</v>
      </c>
      <c r="Q340">
        <v>4.5491010000000003</v>
      </c>
      <c r="R340">
        <v>0</v>
      </c>
      <c r="X340">
        <v>4.5491010000000003</v>
      </c>
      <c r="Y340">
        <v>0</v>
      </c>
      <c r="AG340" t="s">
        <v>335</v>
      </c>
      <c r="AH340">
        <v>4.5491010000000003</v>
      </c>
      <c r="AI340">
        <v>0</v>
      </c>
      <c r="AJ340">
        <v>0</v>
      </c>
      <c r="AK340">
        <v>0</v>
      </c>
    </row>
    <row r="341" spans="1:37">
      <c r="A341" t="s">
        <v>336</v>
      </c>
      <c r="B341">
        <v>640.59185633134393</v>
      </c>
      <c r="C341">
        <v>4.304737206303658</v>
      </c>
      <c r="I341">
        <v>198.20921200000006</v>
      </c>
      <c r="J341">
        <v>-231.13320000000004</v>
      </c>
      <c r="Q341">
        <v>44.351621999999999</v>
      </c>
      <c r="R341">
        <v>-20.207048</v>
      </c>
      <c r="X341">
        <v>44.351621999999999</v>
      </c>
      <c r="Y341">
        <v>20.207048</v>
      </c>
      <c r="AG341" t="s">
        <v>336</v>
      </c>
      <c r="AH341">
        <v>46.520589421809007</v>
      </c>
      <c r="AI341">
        <v>-20.207048</v>
      </c>
      <c r="AJ341">
        <v>-0.54416647415404995</v>
      </c>
      <c r="AK341">
        <v>1.101334898376773</v>
      </c>
    </row>
    <row r="342" spans="1:37">
      <c r="A342" t="s">
        <v>337</v>
      </c>
      <c r="B342">
        <v>242.95314870383785</v>
      </c>
      <c r="C342">
        <v>4.1375027200513879</v>
      </c>
      <c r="I342">
        <v>130.38392100000002</v>
      </c>
      <c r="J342">
        <v>-124.22068499999993</v>
      </c>
      <c r="Q342">
        <v>2.3317589999999999</v>
      </c>
      <c r="R342">
        <v>-13.314408</v>
      </c>
      <c r="X342">
        <v>2.3317589999999999</v>
      </c>
      <c r="Y342">
        <v>13.314408</v>
      </c>
      <c r="AG342" t="s">
        <v>337</v>
      </c>
      <c r="AH342">
        <v>2.3317589999999999</v>
      </c>
      <c r="AI342">
        <v>-13.314408</v>
      </c>
      <c r="AJ342">
        <v>-0.67650353565928567</v>
      </c>
      <c r="AK342">
        <v>0.86183554093685566</v>
      </c>
    </row>
    <row r="343" spans="1:37">
      <c r="A343" t="s">
        <v>338</v>
      </c>
      <c r="B343">
        <v>429.90489295121597</v>
      </c>
      <c r="C343">
        <v>3.1931742360060213</v>
      </c>
      <c r="I343">
        <v>143.90644799999995</v>
      </c>
      <c r="J343">
        <v>-130.78630599999994</v>
      </c>
      <c r="Q343">
        <v>10.561960000000001</v>
      </c>
      <c r="R343">
        <v>-26.975189</v>
      </c>
      <c r="X343">
        <v>10.561960000000001</v>
      </c>
      <c r="Y343">
        <v>26.975189</v>
      </c>
      <c r="AG343" t="s">
        <v>338</v>
      </c>
      <c r="AH343">
        <v>10.561960000000001</v>
      </c>
      <c r="AI343">
        <v>-26.975189</v>
      </c>
      <c r="AJ343">
        <v>-0.48986075091623604</v>
      </c>
      <c r="AK343">
        <v>0.84817612916079332</v>
      </c>
    </row>
    <row r="344" spans="1:37">
      <c r="A344" t="s">
        <v>339</v>
      </c>
      <c r="B344">
        <v>283.64902504978681</v>
      </c>
      <c r="C344">
        <v>3.3603685455465362</v>
      </c>
      <c r="I344">
        <v>147.16180199999994</v>
      </c>
      <c r="J344">
        <v>-138.46480300000005</v>
      </c>
      <c r="Q344">
        <v>9.0413139999999999</v>
      </c>
      <c r="R344">
        <v>-5.7010230000000002</v>
      </c>
      <c r="X344">
        <v>9.0413139999999999</v>
      </c>
      <c r="Y344">
        <v>5.7010230000000002</v>
      </c>
      <c r="AG344" t="s">
        <v>339</v>
      </c>
      <c r="AH344">
        <v>9.0413139999999999</v>
      </c>
      <c r="AI344">
        <v>-5.7010230000000002</v>
      </c>
      <c r="AJ344">
        <v>-0.21278448877150116</v>
      </c>
      <c r="AK344">
        <v>0.82452503780847308</v>
      </c>
    </row>
    <row r="345" spans="1:37">
      <c r="A345" t="s">
        <v>340</v>
      </c>
      <c r="B345">
        <v>194.58640187023212</v>
      </c>
      <c r="C345">
        <v>2.7193308307514235</v>
      </c>
      <c r="I345">
        <v>127.31903700000008</v>
      </c>
      <c r="J345">
        <v>-121.41692100000007</v>
      </c>
      <c r="Q345">
        <v>4.0353209999999997</v>
      </c>
      <c r="R345">
        <v>0</v>
      </c>
      <c r="X345">
        <v>4.0353209999999997</v>
      </c>
      <c r="Y345">
        <v>0</v>
      </c>
      <c r="AG345" t="s">
        <v>340</v>
      </c>
      <c r="AH345">
        <v>4.0353209999999997</v>
      </c>
      <c r="AI345">
        <v>0</v>
      </c>
      <c r="AJ345">
        <v>0</v>
      </c>
      <c r="AK345">
        <v>0</v>
      </c>
    </row>
    <row r="346" spans="1:37">
      <c r="A346" t="s">
        <v>341</v>
      </c>
      <c r="B346">
        <v>192.1469279919709</v>
      </c>
      <c r="C346">
        <v>2.3075230651997929</v>
      </c>
      <c r="I346">
        <v>133.84806700000004</v>
      </c>
      <c r="J346">
        <v>-110.2869580000001</v>
      </c>
      <c r="Q346">
        <v>13.279444</v>
      </c>
      <c r="R346">
        <v>0</v>
      </c>
      <c r="X346">
        <v>13.279444</v>
      </c>
      <c r="Y346">
        <v>0</v>
      </c>
      <c r="AG346" t="s">
        <v>341</v>
      </c>
      <c r="AH346">
        <v>13.279444</v>
      </c>
      <c r="AI346">
        <v>0</v>
      </c>
      <c r="AJ346">
        <v>0</v>
      </c>
      <c r="AK346">
        <v>0</v>
      </c>
    </row>
    <row r="347" spans="1:37">
      <c r="A347" t="s">
        <v>342</v>
      </c>
      <c r="B347">
        <v>235.64771830939611</v>
      </c>
      <c r="C347">
        <v>3.7286970657467702</v>
      </c>
      <c r="I347">
        <v>125.13549999999998</v>
      </c>
      <c r="J347">
        <v>-142.79876799999991</v>
      </c>
      <c r="Q347">
        <v>8.9186350000000001</v>
      </c>
      <c r="R347">
        <v>0</v>
      </c>
      <c r="X347">
        <v>8.9186350000000001</v>
      </c>
      <c r="Y347">
        <v>0</v>
      </c>
      <c r="AG347" t="s">
        <v>342</v>
      </c>
      <c r="AH347">
        <v>8.9186350000000001</v>
      </c>
      <c r="AI347">
        <v>0</v>
      </c>
      <c r="AJ347">
        <v>-0.4434038938063028</v>
      </c>
      <c r="AK347">
        <v>0</v>
      </c>
    </row>
    <row r="348" spans="1:37">
      <c r="A348" t="s">
        <v>343</v>
      </c>
      <c r="B348">
        <v>325.945273533479</v>
      </c>
      <c r="C348">
        <v>4.7580029805074808</v>
      </c>
      <c r="I348">
        <v>116.33435399999999</v>
      </c>
      <c r="J348">
        <v>-197.35500700000003</v>
      </c>
      <c r="Q348">
        <v>4.1050769999999996</v>
      </c>
      <c r="R348">
        <v>0</v>
      </c>
      <c r="X348">
        <v>4.1050769999999996</v>
      </c>
      <c r="Y348">
        <v>0</v>
      </c>
      <c r="AG348" t="s">
        <v>343</v>
      </c>
      <c r="AH348">
        <v>6.384887089215999</v>
      </c>
      <c r="AI348">
        <v>0</v>
      </c>
      <c r="AJ348">
        <v>-0.47675292272715264</v>
      </c>
      <c r="AK348">
        <v>0.83702889347824005</v>
      </c>
    </row>
    <row r="349" spans="1:37">
      <c r="A349" t="s">
        <v>344</v>
      </c>
      <c r="B349">
        <v>240.85426557895605</v>
      </c>
      <c r="C349">
        <v>2.6343834643867354</v>
      </c>
      <c r="I349">
        <v>134.40045099999995</v>
      </c>
      <c r="J349">
        <v>-136.71656899999996</v>
      </c>
      <c r="Q349">
        <v>6.8690360000000004</v>
      </c>
      <c r="R349">
        <v>0</v>
      </c>
      <c r="X349">
        <v>6.8690360000000004</v>
      </c>
      <c r="Y349">
        <v>0</v>
      </c>
      <c r="AG349" t="s">
        <v>344</v>
      </c>
      <c r="AH349">
        <v>6.8690360000000004</v>
      </c>
      <c r="AI349">
        <v>0</v>
      </c>
      <c r="AJ349">
        <v>0</v>
      </c>
      <c r="AK349">
        <v>0</v>
      </c>
    </row>
    <row r="350" spans="1:37">
      <c r="A350" t="s">
        <v>345</v>
      </c>
      <c r="B350">
        <v>222.28356128915695</v>
      </c>
      <c r="C350">
        <v>3.6778101282044999</v>
      </c>
      <c r="I350">
        <v>128.251598</v>
      </c>
      <c r="J350">
        <v>-110.23367700000003</v>
      </c>
      <c r="Q350">
        <v>4.6876479999999994</v>
      </c>
      <c r="R350">
        <v>-8.7284399999999991</v>
      </c>
      <c r="X350">
        <v>4.6876479999999994</v>
      </c>
      <c r="Y350">
        <v>8.7284399999999991</v>
      </c>
      <c r="AG350" t="s">
        <v>345</v>
      </c>
      <c r="AH350">
        <v>4.6876479999999994</v>
      </c>
      <c r="AI350">
        <v>-8.7284399999999991</v>
      </c>
      <c r="AJ350">
        <v>-0.42842703133256843</v>
      </c>
      <c r="AK350">
        <v>0.26352660412500006</v>
      </c>
    </row>
    <row r="351" spans="1:37">
      <c r="A351" t="s">
        <v>346</v>
      </c>
      <c r="B351">
        <v>175.51874032196409</v>
      </c>
      <c r="C351">
        <v>7.8733328013483819</v>
      </c>
      <c r="I351">
        <v>111.16947800000001</v>
      </c>
      <c r="J351">
        <v>-116.31592799999997</v>
      </c>
      <c r="Q351">
        <v>6.4665420000000005</v>
      </c>
      <c r="R351">
        <v>0</v>
      </c>
      <c r="X351">
        <v>6.4665420000000005</v>
      </c>
      <c r="Y351">
        <v>0</v>
      </c>
      <c r="AG351" t="s">
        <v>346</v>
      </c>
      <c r="AH351">
        <v>8.5033647719290002</v>
      </c>
      <c r="AI351">
        <v>0</v>
      </c>
      <c r="AJ351">
        <v>-3.4805520378375427</v>
      </c>
      <c r="AK351">
        <v>4.8617046799249088</v>
      </c>
    </row>
    <row r="352" spans="1:37">
      <c r="A352" t="s">
        <v>347</v>
      </c>
      <c r="B352">
        <v>197.6741002307632</v>
      </c>
      <c r="C352">
        <v>3.3819489902404678</v>
      </c>
      <c r="I352">
        <v>146.74623799999992</v>
      </c>
      <c r="J352">
        <v>-99.65294899999995</v>
      </c>
      <c r="Q352">
        <v>4.8682990000000004</v>
      </c>
      <c r="R352">
        <v>0</v>
      </c>
      <c r="X352">
        <v>4.8682990000000004</v>
      </c>
      <c r="Y352">
        <v>0</v>
      </c>
      <c r="AG352" t="s">
        <v>347</v>
      </c>
      <c r="AH352">
        <v>4.8682990000000004</v>
      </c>
      <c r="AI352">
        <v>0</v>
      </c>
      <c r="AJ352">
        <v>-0.21225348148214565</v>
      </c>
      <c r="AK352">
        <v>0.67031230123308883</v>
      </c>
    </row>
    <row r="353" spans="1:37">
      <c r="A353" t="s">
        <v>348</v>
      </c>
      <c r="B353">
        <v>456.41009699770314</v>
      </c>
      <c r="C353">
        <v>8.6319542664827615</v>
      </c>
      <c r="I353">
        <v>151.07232799999997</v>
      </c>
      <c r="J353">
        <v>-168.21911900000001</v>
      </c>
      <c r="Q353">
        <v>19.923518999999999</v>
      </c>
      <c r="R353">
        <v>-32.032200000000003</v>
      </c>
      <c r="X353">
        <v>19.923518999999999</v>
      </c>
      <c r="Y353">
        <v>32.032200000000003</v>
      </c>
      <c r="AG353" t="s">
        <v>348</v>
      </c>
      <c r="AH353">
        <v>19.923518999999999</v>
      </c>
      <c r="AI353">
        <v>-32.032200000000003</v>
      </c>
      <c r="AJ353">
        <v>-2.9173338874035584</v>
      </c>
      <c r="AK353">
        <v>5.6929744467537375</v>
      </c>
    </row>
    <row r="354" spans="1:37">
      <c r="A354" t="s">
        <v>349</v>
      </c>
      <c r="B354">
        <v>285.81460984483795</v>
      </c>
      <c r="C354">
        <v>4.2255751729156064</v>
      </c>
      <c r="I354">
        <v>138.36488700000004</v>
      </c>
      <c r="J354">
        <v>-157.65964499999995</v>
      </c>
      <c r="Q354">
        <v>0</v>
      </c>
      <c r="R354">
        <v>-9.2864330000000006</v>
      </c>
      <c r="X354">
        <v>0</v>
      </c>
      <c r="Y354">
        <v>9.2864330000000006</v>
      </c>
      <c r="AG354" t="s">
        <v>349</v>
      </c>
      <c r="AH354">
        <v>0</v>
      </c>
      <c r="AI354">
        <v>-9.2864330000000006</v>
      </c>
      <c r="AJ354">
        <v>-0.23599901451222161</v>
      </c>
      <c r="AK354">
        <v>0.28404438257737225</v>
      </c>
    </row>
    <row r="355" spans="1:37">
      <c r="A355" t="s">
        <v>350</v>
      </c>
      <c r="B355">
        <v>398.33249588014104</v>
      </c>
      <c r="C355">
        <v>5.1624410224900137</v>
      </c>
      <c r="I355">
        <v>154.98503499999987</v>
      </c>
      <c r="J355">
        <v>-164.18184799999995</v>
      </c>
      <c r="Q355">
        <v>14.307538000000001</v>
      </c>
      <c r="R355">
        <v>-13.304572</v>
      </c>
      <c r="X355">
        <v>14.307538000000001</v>
      </c>
      <c r="Y355">
        <v>13.304572</v>
      </c>
      <c r="AG355" t="s">
        <v>350</v>
      </c>
      <c r="AH355">
        <v>16.898461734016003</v>
      </c>
      <c r="AI355">
        <v>-13.304572</v>
      </c>
      <c r="AJ355">
        <v>-0.48240763535173936</v>
      </c>
      <c r="AK355">
        <v>2.2954043082911686</v>
      </c>
    </row>
    <row r="356" spans="1:37">
      <c r="A356" t="s">
        <v>351</v>
      </c>
      <c r="B356">
        <v>1378.4189074136332</v>
      </c>
      <c r="C356">
        <v>3.2460540154313149</v>
      </c>
      <c r="I356">
        <v>202.7702350000001</v>
      </c>
      <c r="J356">
        <v>-250.66737699999982</v>
      </c>
      <c r="Q356">
        <v>69.472704000000007</v>
      </c>
      <c r="R356">
        <v>-92.643639999999991</v>
      </c>
      <c r="X356">
        <v>69.472704000000007</v>
      </c>
      <c r="Y356">
        <v>92.643639999999991</v>
      </c>
      <c r="AG356" t="s">
        <v>351</v>
      </c>
      <c r="AH356">
        <v>71.827112537123995</v>
      </c>
      <c r="AI356">
        <v>-92.643639999999991</v>
      </c>
      <c r="AJ356">
        <v>-0.22693612229051899</v>
      </c>
      <c r="AK356">
        <v>0.5625114797662949</v>
      </c>
    </row>
    <row r="357" spans="1:37">
      <c r="A357" t="s">
        <v>352</v>
      </c>
      <c r="B357">
        <v>328.89854398854317</v>
      </c>
      <c r="C357">
        <v>3.3988490555220681</v>
      </c>
      <c r="I357">
        <v>127.340352</v>
      </c>
      <c r="J357">
        <v>-135.13527300000004</v>
      </c>
      <c r="Q357">
        <v>12.406914999999998</v>
      </c>
      <c r="R357">
        <v>-24.600621000000004</v>
      </c>
      <c r="X357">
        <v>12.406914999999998</v>
      </c>
      <c r="Y357">
        <v>24.600621000000004</v>
      </c>
      <c r="AG357" t="s">
        <v>352</v>
      </c>
      <c r="AH357">
        <v>12.406914999999998</v>
      </c>
      <c r="AI357">
        <v>-24.600621000000004</v>
      </c>
      <c r="AJ357">
        <v>-0.23931642958571259</v>
      </c>
      <c r="AK357">
        <v>0.93442472353611528</v>
      </c>
    </row>
    <row r="358" spans="1:37">
      <c r="A358" t="s">
        <v>353</v>
      </c>
      <c r="B358">
        <v>187.43070757202918</v>
      </c>
      <c r="C358">
        <v>2.7034536551932544</v>
      </c>
      <c r="I358">
        <v>130.82199000000011</v>
      </c>
      <c r="J358">
        <v>-111.21660099999991</v>
      </c>
      <c r="Q358">
        <v>6.2846200000000003</v>
      </c>
      <c r="R358">
        <v>0</v>
      </c>
      <c r="X358">
        <v>6.2846200000000003</v>
      </c>
      <c r="Y358">
        <v>0</v>
      </c>
      <c r="AG358" t="s">
        <v>353</v>
      </c>
      <c r="AH358">
        <v>6.2846200000000003</v>
      </c>
      <c r="AI358">
        <v>0</v>
      </c>
      <c r="AJ358">
        <v>-0.21637510132816209</v>
      </c>
      <c r="AK358">
        <v>0.27661341771766118</v>
      </c>
    </row>
    <row r="359" spans="1:37">
      <c r="A359" t="s">
        <v>354</v>
      </c>
      <c r="B359">
        <v>305.69845056348106</v>
      </c>
      <c r="C359">
        <v>1.8706224591995484</v>
      </c>
      <c r="I359">
        <v>141.81107899999992</v>
      </c>
      <c r="J359">
        <v>-161.63452399999997</v>
      </c>
      <c r="Q359">
        <v>6.5057870000000007</v>
      </c>
      <c r="R359">
        <v>-2.9523239999999999</v>
      </c>
      <c r="X359">
        <v>6.5057870000000007</v>
      </c>
      <c r="Y359">
        <v>2.9523239999999999</v>
      </c>
      <c r="AG359" t="s">
        <v>354</v>
      </c>
      <c r="AH359">
        <v>6.5057870000000007</v>
      </c>
      <c r="AI359">
        <v>-2.9523239999999999</v>
      </c>
      <c r="AJ359">
        <v>0</v>
      </c>
      <c r="AK359">
        <v>0</v>
      </c>
    </row>
    <row r="360" spans="1:37">
      <c r="A360" t="s">
        <v>355</v>
      </c>
      <c r="B360">
        <v>1030.5006029236079</v>
      </c>
      <c r="C360">
        <v>7.5527530629858228</v>
      </c>
      <c r="I360">
        <v>139.32377299999987</v>
      </c>
      <c r="J360">
        <v>-267.14249699999982</v>
      </c>
      <c r="Q360">
        <v>6.9554650000000002</v>
      </c>
      <c r="R360">
        <v>-69.705289999999991</v>
      </c>
      <c r="X360">
        <v>6.9554650000000002</v>
      </c>
      <c r="Y360">
        <v>69.705289999999991</v>
      </c>
      <c r="AG360" t="s">
        <v>355</v>
      </c>
      <c r="AH360">
        <v>10.155949572303999</v>
      </c>
      <c r="AI360">
        <v>-69.705289999999991</v>
      </c>
      <c r="AJ360">
        <v>-1.1378942824608174</v>
      </c>
      <c r="AK360">
        <v>8.4664678541821381</v>
      </c>
    </row>
    <row r="361" spans="1:37">
      <c r="A361" t="s">
        <v>356</v>
      </c>
      <c r="B361">
        <v>110.15847577846688</v>
      </c>
      <c r="C361">
        <v>1.3976756603647726</v>
      </c>
      <c r="I361">
        <v>84.136631999999977</v>
      </c>
      <c r="J361">
        <v>-89.42497900000005</v>
      </c>
      <c r="Q361">
        <v>0</v>
      </c>
      <c r="R361">
        <v>0</v>
      </c>
      <c r="X361">
        <v>0</v>
      </c>
      <c r="Y361">
        <v>0</v>
      </c>
      <c r="AG361" t="s">
        <v>356</v>
      </c>
      <c r="AH361">
        <v>0</v>
      </c>
      <c r="AI361">
        <v>0</v>
      </c>
      <c r="AJ361">
        <v>0</v>
      </c>
      <c r="AK361">
        <v>0</v>
      </c>
    </row>
    <row r="362" spans="1:37">
      <c r="A362" t="s">
        <v>357</v>
      </c>
      <c r="B362">
        <v>288.30533246440007</v>
      </c>
      <c r="C362">
        <v>3.7743442337162083</v>
      </c>
      <c r="I362">
        <v>150.58280600000006</v>
      </c>
      <c r="J362">
        <v>-151.04754399999999</v>
      </c>
      <c r="Q362">
        <v>9.7763310000000008</v>
      </c>
      <c r="R362">
        <v>0</v>
      </c>
      <c r="X362">
        <v>9.7763310000000008</v>
      </c>
      <c r="Y362">
        <v>0</v>
      </c>
      <c r="AG362" t="s">
        <v>357</v>
      </c>
      <c r="AH362">
        <v>9.7763310000000008</v>
      </c>
      <c r="AI362">
        <v>0</v>
      </c>
      <c r="AJ362">
        <v>-0.45257865392653146</v>
      </c>
      <c r="AK362">
        <v>0</v>
      </c>
    </row>
    <row r="363" spans="1:37">
      <c r="A363" t="s">
        <v>358</v>
      </c>
      <c r="B363">
        <v>807.93768118203127</v>
      </c>
      <c r="C363">
        <v>5.448815030327367</v>
      </c>
      <c r="I363">
        <v>97.067602000000051</v>
      </c>
      <c r="J363">
        <v>-150.82330099999993</v>
      </c>
      <c r="Q363">
        <v>4.1416439999999994</v>
      </c>
      <c r="R363">
        <v>-60.594569</v>
      </c>
      <c r="X363">
        <v>4.1416439999999994</v>
      </c>
      <c r="Y363">
        <v>60.594569</v>
      </c>
      <c r="AG363" t="s">
        <v>358</v>
      </c>
      <c r="AH363">
        <v>4.1416439999999994</v>
      </c>
      <c r="AI363">
        <v>-55.788370999999998</v>
      </c>
      <c r="AJ363">
        <v>0</v>
      </c>
      <c r="AK363">
        <v>6.5389470457544201</v>
      </c>
    </row>
    <row r="364" spans="1:37">
      <c r="A364" t="s">
        <v>359</v>
      </c>
      <c r="B364">
        <v>234.40825700986761</v>
      </c>
      <c r="C364">
        <v>4.0426139231396769</v>
      </c>
      <c r="I364">
        <v>123.54406600000002</v>
      </c>
      <c r="J364">
        <v>-145.76057799999998</v>
      </c>
      <c r="Q364">
        <v>0</v>
      </c>
      <c r="R364">
        <v>0</v>
      </c>
      <c r="X364">
        <v>0</v>
      </c>
      <c r="Y364">
        <v>0</v>
      </c>
      <c r="AG364" t="s">
        <v>359</v>
      </c>
      <c r="AH364">
        <v>0</v>
      </c>
      <c r="AI364">
        <v>0</v>
      </c>
      <c r="AJ364">
        <v>-0.45747793127186021</v>
      </c>
      <c r="AK364">
        <v>1.1072985034271794</v>
      </c>
    </row>
    <row r="365" spans="1:37">
      <c r="A365" t="s">
        <v>360</v>
      </c>
      <c r="B365">
        <v>213.95829522131393</v>
      </c>
      <c r="C365">
        <v>4.2419810145905998</v>
      </c>
      <c r="I365">
        <v>153.64551799999992</v>
      </c>
      <c r="J365">
        <v>-109.2961600000001</v>
      </c>
      <c r="Q365">
        <v>6.0270040000000007</v>
      </c>
      <c r="R365">
        <v>0</v>
      </c>
      <c r="X365">
        <v>6.0270040000000007</v>
      </c>
      <c r="Y365">
        <v>0</v>
      </c>
      <c r="AG365" t="s">
        <v>360</v>
      </c>
      <c r="AH365">
        <v>6.0270040000000007</v>
      </c>
      <c r="AI365">
        <v>0</v>
      </c>
      <c r="AJ365">
        <v>-0.24718387067974865</v>
      </c>
      <c r="AK365">
        <v>0.27977822998311308</v>
      </c>
    </row>
    <row r="366" spans="1:37">
      <c r="A366" t="s">
        <v>361</v>
      </c>
      <c r="B366">
        <v>189.93098195455701</v>
      </c>
      <c r="C366">
        <v>1.9089970476655358</v>
      </c>
      <c r="I366">
        <v>115.25207700000006</v>
      </c>
      <c r="J366">
        <v>-119.346716</v>
      </c>
      <c r="Q366">
        <v>2.1058349999999999</v>
      </c>
      <c r="R366">
        <v>-4.7056079999999998</v>
      </c>
      <c r="X366">
        <v>2.1058349999999999</v>
      </c>
      <c r="Y366">
        <v>4.7056079999999998</v>
      </c>
      <c r="AG366" t="s">
        <v>361</v>
      </c>
      <c r="AH366">
        <v>2.1058349999999999</v>
      </c>
      <c r="AI366">
        <v>-4.7056079999999998</v>
      </c>
      <c r="AJ366">
        <v>0</v>
      </c>
      <c r="AK366">
        <v>0</v>
      </c>
    </row>
    <row r="367" spans="1:37">
      <c r="A367" t="s">
        <v>362</v>
      </c>
      <c r="B367">
        <v>1471.5393186518113</v>
      </c>
      <c r="C367">
        <v>6.2306985118283924</v>
      </c>
      <c r="I367">
        <v>186.58216999999999</v>
      </c>
      <c r="J367">
        <v>-346.02685199999996</v>
      </c>
      <c r="Q367">
        <v>22.057191000000003</v>
      </c>
      <c r="R367">
        <v>-167.77817500000003</v>
      </c>
      <c r="X367">
        <v>22.057191000000003</v>
      </c>
      <c r="Y367">
        <v>167.77817500000003</v>
      </c>
      <c r="AG367" t="s">
        <v>362</v>
      </c>
      <c r="AH367">
        <v>24.424231713361003</v>
      </c>
      <c r="AI367">
        <v>-164.01532900000004</v>
      </c>
      <c r="AJ367">
        <v>-1.7797842365880048</v>
      </c>
      <c r="AK367">
        <v>4.6007142129612015</v>
      </c>
    </row>
    <row r="368" spans="1:37">
      <c r="A368" t="s">
        <v>363</v>
      </c>
      <c r="B368">
        <v>347.27509510930884</v>
      </c>
      <c r="C368">
        <v>2.3586642026769944</v>
      </c>
      <c r="I368">
        <v>106.76981599999998</v>
      </c>
      <c r="J368">
        <v>-114.33854099999994</v>
      </c>
      <c r="Q368">
        <v>4.223554</v>
      </c>
      <c r="R368">
        <v>-18.440194999999999</v>
      </c>
      <c r="X368">
        <v>4.223554</v>
      </c>
      <c r="Y368">
        <v>18.440194999999999</v>
      </c>
      <c r="AG368" t="s">
        <v>363</v>
      </c>
      <c r="AH368">
        <v>6.7737681697210004</v>
      </c>
      <c r="AI368">
        <v>-18.440194999999999</v>
      </c>
      <c r="AJ368">
        <v>0</v>
      </c>
      <c r="AK368">
        <v>0.38893710904458051</v>
      </c>
    </row>
    <row r="369" spans="1:37">
      <c r="A369" t="s">
        <v>364</v>
      </c>
      <c r="B369">
        <v>238.11567704473714</v>
      </c>
      <c r="C369">
        <v>4.9254745982201706</v>
      </c>
      <c r="I369">
        <v>107.35946300000002</v>
      </c>
      <c r="J369">
        <v>-133.13588800000011</v>
      </c>
      <c r="Q369">
        <v>0</v>
      </c>
      <c r="R369">
        <v>-11.656643000000001</v>
      </c>
      <c r="X369">
        <v>0</v>
      </c>
      <c r="Y369">
        <v>11.656643000000001</v>
      </c>
      <c r="AG369" t="s">
        <v>364</v>
      </c>
      <c r="AH369">
        <v>0</v>
      </c>
      <c r="AI369">
        <v>-11.656643000000001</v>
      </c>
      <c r="AJ369">
        <v>-1.1250321198078175</v>
      </c>
      <c r="AK369">
        <v>1.1796853933715332</v>
      </c>
    </row>
    <row r="370" spans="1:37">
      <c r="A370" t="s">
        <v>365</v>
      </c>
      <c r="B370">
        <v>232.7714435574901</v>
      </c>
      <c r="C370">
        <v>5.4918178187532209</v>
      </c>
      <c r="I370">
        <v>131.55330499999994</v>
      </c>
      <c r="J370">
        <v>-105.94413499999997</v>
      </c>
      <c r="Q370">
        <v>4.2968869999999999</v>
      </c>
      <c r="R370">
        <v>-10.467482</v>
      </c>
      <c r="X370">
        <v>4.2968869999999999</v>
      </c>
      <c r="Y370">
        <v>10.467482</v>
      </c>
      <c r="AG370" t="s">
        <v>365</v>
      </c>
      <c r="AH370">
        <v>4.2968869999999999</v>
      </c>
      <c r="AI370">
        <v>-10.467482</v>
      </c>
      <c r="AJ370">
        <v>0</v>
      </c>
      <c r="AK370">
        <v>4.329286337953854</v>
      </c>
    </row>
    <row r="371" spans="1:37">
      <c r="A371" t="s">
        <v>366</v>
      </c>
      <c r="B371">
        <v>1913.1282982478556</v>
      </c>
      <c r="C371">
        <v>7.6893849013217457</v>
      </c>
      <c r="I371">
        <v>132.78570499999992</v>
      </c>
      <c r="J371">
        <v>-289.47580299999976</v>
      </c>
      <c r="Q371">
        <v>8.1467069999999993</v>
      </c>
      <c r="R371">
        <v>-142.23177800000002</v>
      </c>
      <c r="X371">
        <v>8.1467069999999993</v>
      </c>
      <c r="Y371">
        <v>142.23177800000002</v>
      </c>
      <c r="AG371" t="s">
        <v>366</v>
      </c>
      <c r="AH371">
        <v>14.977643028064</v>
      </c>
      <c r="AI371">
        <v>-136.176377</v>
      </c>
      <c r="AJ371">
        <v>0</v>
      </c>
      <c r="AK371">
        <v>8.3452811184423652</v>
      </c>
    </row>
    <row r="372" spans="1:37">
      <c r="A372" t="s">
        <v>367</v>
      </c>
      <c r="B372">
        <v>181.98401293072999</v>
      </c>
      <c r="C372">
        <v>2.5235195368345043</v>
      </c>
      <c r="I372">
        <v>123.49343999999996</v>
      </c>
      <c r="J372">
        <v>-110.58116199999999</v>
      </c>
      <c r="Q372">
        <v>4.4915710000000004</v>
      </c>
      <c r="R372">
        <v>-5.885872</v>
      </c>
      <c r="X372">
        <v>4.4915710000000004</v>
      </c>
      <c r="Y372">
        <v>5.885872</v>
      </c>
      <c r="AG372" t="s">
        <v>367</v>
      </c>
      <c r="AH372">
        <v>4.4915710000000004</v>
      </c>
      <c r="AI372">
        <v>-5.885872</v>
      </c>
      <c r="AJ372">
        <v>0</v>
      </c>
      <c r="AK372">
        <v>0</v>
      </c>
    </row>
    <row r="373" spans="1:37">
      <c r="A373" t="s">
        <v>368</v>
      </c>
      <c r="B373">
        <v>235.13710371547481</v>
      </c>
      <c r="C373">
        <v>6.0454873768257062</v>
      </c>
      <c r="I373">
        <v>152.92518300000003</v>
      </c>
      <c r="J373">
        <v>-104.87935400000005</v>
      </c>
      <c r="Q373">
        <v>10.6569</v>
      </c>
      <c r="R373">
        <v>-2.9584510000000002</v>
      </c>
      <c r="X373">
        <v>10.6569</v>
      </c>
      <c r="Y373">
        <v>2.9584510000000002</v>
      </c>
      <c r="AG373" t="s">
        <v>368</v>
      </c>
      <c r="AH373">
        <v>10.6569</v>
      </c>
      <c r="AI373">
        <v>-2.9584510000000002</v>
      </c>
      <c r="AJ373">
        <v>-2.3962491657299099</v>
      </c>
      <c r="AK373">
        <v>1.8086986422802322</v>
      </c>
    </row>
    <row r="374" spans="1:37">
      <c r="A374" t="s">
        <v>369</v>
      </c>
      <c r="B374">
        <v>235.20569519612505</v>
      </c>
      <c r="C374">
        <v>2.4880882810735594</v>
      </c>
      <c r="I374">
        <v>160.985434</v>
      </c>
      <c r="J374">
        <v>-110.25944900000003</v>
      </c>
      <c r="Q374">
        <v>4.5920989999999993</v>
      </c>
      <c r="R374">
        <v>0</v>
      </c>
      <c r="X374">
        <v>4.5920989999999993</v>
      </c>
      <c r="Y374">
        <v>0</v>
      </c>
      <c r="AG374" t="s">
        <v>369</v>
      </c>
      <c r="AH374">
        <v>4.5920989999999993</v>
      </c>
      <c r="AI374">
        <v>0</v>
      </c>
      <c r="AJ374">
        <v>0</v>
      </c>
      <c r="AK374">
        <v>0</v>
      </c>
    </row>
    <row r="375" spans="1:37">
      <c r="A375" t="s">
        <v>370</v>
      </c>
      <c r="B375">
        <v>173.66242588574897</v>
      </c>
      <c r="C375">
        <v>2.0559730515445804</v>
      </c>
      <c r="I375">
        <v>123.18207000000004</v>
      </c>
      <c r="J375">
        <v>-114.32985099999996</v>
      </c>
      <c r="Q375">
        <v>2.0025400000000002</v>
      </c>
      <c r="R375">
        <v>0</v>
      </c>
      <c r="X375">
        <v>2.0025400000000002</v>
      </c>
      <c r="Y375">
        <v>0</v>
      </c>
      <c r="AG375" t="s">
        <v>370</v>
      </c>
      <c r="AH375">
        <v>4.1976252227239996</v>
      </c>
      <c r="AI375">
        <v>0</v>
      </c>
      <c r="AJ375">
        <v>0</v>
      </c>
      <c r="AK375">
        <v>0</v>
      </c>
    </row>
    <row r="376" spans="1:37">
      <c r="A376" t="s">
        <v>371</v>
      </c>
      <c r="B376">
        <v>881.52318252724399</v>
      </c>
      <c r="C376">
        <v>1.6204568156540005</v>
      </c>
      <c r="I376">
        <v>145.12540500000003</v>
      </c>
      <c r="J376">
        <v>-229.59563900000009</v>
      </c>
      <c r="Q376">
        <v>11.867315000000001</v>
      </c>
      <c r="R376">
        <v>-65.720478999999997</v>
      </c>
      <c r="X376">
        <v>11.867315000000001</v>
      </c>
      <c r="Y376">
        <v>65.720478999999997</v>
      </c>
      <c r="AG376" t="s">
        <v>371</v>
      </c>
      <c r="AH376">
        <v>13.822748063424001</v>
      </c>
      <c r="AI376">
        <v>-65.720478999999997</v>
      </c>
      <c r="AJ376">
        <v>0</v>
      </c>
      <c r="AK376">
        <v>0</v>
      </c>
    </row>
    <row r="377" spans="1:37">
      <c r="A377" t="s">
        <v>372</v>
      </c>
      <c r="B377">
        <v>481.28001904153001</v>
      </c>
      <c r="C377">
        <v>3.5766006533817971</v>
      </c>
      <c r="I377">
        <v>167.03947799999997</v>
      </c>
      <c r="J377">
        <v>-215.57014799999985</v>
      </c>
      <c r="Q377">
        <v>21.160508</v>
      </c>
      <c r="R377">
        <v>-6.7175789999999997</v>
      </c>
      <c r="X377">
        <v>21.160508</v>
      </c>
      <c r="Y377">
        <v>6.7175789999999997</v>
      </c>
      <c r="AG377" t="s">
        <v>372</v>
      </c>
      <c r="AH377">
        <v>21.160508</v>
      </c>
      <c r="AI377">
        <v>-6.7175789999999997</v>
      </c>
      <c r="AJ377">
        <v>-0.28873389246974746</v>
      </c>
      <c r="AK377">
        <v>0</v>
      </c>
    </row>
    <row r="378" spans="1:37">
      <c r="A378" t="s">
        <v>373</v>
      </c>
      <c r="B378">
        <v>194.75618082739592</v>
      </c>
      <c r="C378">
        <v>2.2989895807598706</v>
      </c>
      <c r="I378">
        <v>121.67270400000002</v>
      </c>
      <c r="J378">
        <v>-117.80662999999997</v>
      </c>
      <c r="Q378">
        <v>7.7493160000000003</v>
      </c>
      <c r="R378">
        <v>0</v>
      </c>
      <c r="X378">
        <v>7.7493160000000003</v>
      </c>
      <c r="Y378">
        <v>0</v>
      </c>
      <c r="AG378" t="s">
        <v>373</v>
      </c>
      <c r="AH378">
        <v>7.7493160000000003</v>
      </c>
      <c r="AI378">
        <v>0</v>
      </c>
      <c r="AJ378">
        <v>-0.22436916466470216</v>
      </c>
      <c r="AK378">
        <v>0</v>
      </c>
    </row>
    <row r="379" spans="1:37">
      <c r="A379" t="s">
        <v>374</v>
      </c>
      <c r="B379">
        <v>256.41618174965396</v>
      </c>
      <c r="C379">
        <v>3.4935253764781629</v>
      </c>
      <c r="I379">
        <v>119.937476</v>
      </c>
      <c r="J379">
        <v>-102.83173200000003</v>
      </c>
      <c r="Q379">
        <v>1.951543</v>
      </c>
      <c r="R379">
        <v>-10.419325000000001</v>
      </c>
      <c r="X379">
        <v>1.951543</v>
      </c>
      <c r="Y379">
        <v>10.419325000000001</v>
      </c>
      <c r="AG379" t="s">
        <v>374</v>
      </c>
      <c r="AH379">
        <v>1.951543</v>
      </c>
      <c r="AI379">
        <v>-10.419325000000001</v>
      </c>
      <c r="AJ379">
        <v>-0.21331593755175673</v>
      </c>
      <c r="AK379">
        <v>2.0964294568058253</v>
      </c>
    </row>
    <row r="380" spans="1:37">
      <c r="A380" t="s">
        <v>375</v>
      </c>
      <c r="B380">
        <v>215.42995413506591</v>
      </c>
      <c r="C380">
        <v>5.3045894256457196</v>
      </c>
      <c r="I380">
        <v>151.78743599999999</v>
      </c>
      <c r="J380">
        <v>-99.687123999999983</v>
      </c>
      <c r="Q380">
        <v>13.655669000000001</v>
      </c>
      <c r="R380">
        <v>0</v>
      </c>
      <c r="X380">
        <v>13.655669000000001</v>
      </c>
      <c r="Y380">
        <v>0</v>
      </c>
      <c r="AG380" t="s">
        <v>375</v>
      </c>
      <c r="AH380">
        <v>13.655669000000001</v>
      </c>
      <c r="AI380">
        <v>0</v>
      </c>
      <c r="AJ380">
        <v>-1.1340839485729775</v>
      </c>
      <c r="AK380">
        <v>0.92589532696803811</v>
      </c>
    </row>
    <row r="381" spans="1:37">
      <c r="A381" t="s">
        <v>376</v>
      </c>
      <c r="B381">
        <v>805.83304549441959</v>
      </c>
      <c r="C381">
        <v>3.3944965182927866</v>
      </c>
      <c r="I381">
        <v>207.62115199999991</v>
      </c>
      <c r="J381">
        <v>-218.28292199999987</v>
      </c>
      <c r="Q381">
        <v>38.866851999999994</v>
      </c>
      <c r="R381">
        <v>-35.178041999999998</v>
      </c>
      <c r="X381">
        <v>38.866851999999994</v>
      </c>
      <c r="Y381">
        <v>35.178041999999998</v>
      </c>
      <c r="AG381" t="s">
        <v>376</v>
      </c>
      <c r="AH381">
        <v>41.515435737808993</v>
      </c>
      <c r="AI381">
        <v>-35.178041999999998</v>
      </c>
      <c r="AJ381">
        <v>-0.25788158127936611</v>
      </c>
      <c r="AK381">
        <v>1.38481828172848</v>
      </c>
    </row>
    <row r="382" spans="1:37">
      <c r="A382" t="s">
        <v>377</v>
      </c>
      <c r="B382">
        <v>241.44311682577268</v>
      </c>
      <c r="C382">
        <v>5.0287380344585326</v>
      </c>
      <c r="I382">
        <v>133.82522799999998</v>
      </c>
      <c r="J382">
        <v>-145.85035699999995</v>
      </c>
      <c r="Q382">
        <v>4.3734789999999997</v>
      </c>
      <c r="R382">
        <v>0</v>
      </c>
      <c r="X382">
        <v>4.3734789999999997</v>
      </c>
      <c r="Y382">
        <v>0</v>
      </c>
      <c r="AG382" t="s">
        <v>377</v>
      </c>
      <c r="AH382">
        <v>4.3734789999999997</v>
      </c>
      <c r="AI382">
        <v>0</v>
      </c>
      <c r="AJ382">
        <v>-0.49208097912964943</v>
      </c>
      <c r="AK382">
        <v>1.1247547749940194</v>
      </c>
    </row>
    <row r="383" spans="1:37">
      <c r="A383" t="s">
        <v>378</v>
      </c>
      <c r="B383">
        <v>208.60319457133099</v>
      </c>
      <c r="C383">
        <v>3.5244297019704147</v>
      </c>
      <c r="I383">
        <v>131.01101699999998</v>
      </c>
      <c r="J383">
        <v>-121.962248</v>
      </c>
      <c r="Q383">
        <v>2.3355779999999999</v>
      </c>
      <c r="R383">
        <v>0</v>
      </c>
      <c r="X383">
        <v>2.3355779999999999</v>
      </c>
      <c r="Y383">
        <v>0</v>
      </c>
      <c r="AG383" t="s">
        <v>378</v>
      </c>
      <c r="AH383">
        <v>2.3355779999999999</v>
      </c>
      <c r="AI383">
        <v>0</v>
      </c>
      <c r="AJ383">
        <v>-0.22558539875489805</v>
      </c>
      <c r="AK383">
        <v>0</v>
      </c>
    </row>
    <row r="384" spans="1:37">
      <c r="A384" t="s">
        <v>379</v>
      </c>
      <c r="B384">
        <v>153.79278191201891</v>
      </c>
      <c r="C384">
        <v>2.468342323568852</v>
      </c>
      <c r="I384">
        <v>117.99744699999997</v>
      </c>
      <c r="J384">
        <v>-106.16703800000002</v>
      </c>
      <c r="Q384">
        <v>2.524159</v>
      </c>
      <c r="R384">
        <v>0</v>
      </c>
      <c r="X384">
        <v>2.524159</v>
      </c>
      <c r="Y384">
        <v>0</v>
      </c>
      <c r="AG384" t="s">
        <v>379</v>
      </c>
      <c r="AH384">
        <v>2.524159</v>
      </c>
      <c r="AI384">
        <v>0</v>
      </c>
      <c r="AJ384">
        <v>0</v>
      </c>
      <c r="AK384">
        <v>0</v>
      </c>
    </row>
    <row r="385" spans="1:37">
      <c r="A385" t="s">
        <v>380</v>
      </c>
      <c r="B385">
        <v>262.29895603221013</v>
      </c>
      <c r="C385">
        <v>3.04766050789291</v>
      </c>
      <c r="I385">
        <v>134.17993199999998</v>
      </c>
      <c r="J385">
        <v>-133.02734199999998</v>
      </c>
      <c r="Q385">
        <v>2.92875</v>
      </c>
      <c r="R385">
        <v>-9.6574960000000001</v>
      </c>
      <c r="X385">
        <v>2.92875</v>
      </c>
      <c r="Y385">
        <v>9.6574960000000001</v>
      </c>
      <c r="AG385" t="s">
        <v>380</v>
      </c>
      <c r="AH385">
        <v>2.92875</v>
      </c>
      <c r="AI385">
        <v>-9.6574960000000001</v>
      </c>
      <c r="AJ385">
        <v>-0.21214820147913743</v>
      </c>
      <c r="AK385">
        <v>0</v>
      </c>
    </row>
    <row r="386" spans="1:37">
      <c r="A386" t="s">
        <v>381</v>
      </c>
      <c r="B386">
        <v>173.08387644341687</v>
      </c>
      <c r="C386">
        <v>4.6967152296416854</v>
      </c>
      <c r="I386">
        <v>128.87880499999994</v>
      </c>
      <c r="J386">
        <v>-106.83969600000006</v>
      </c>
      <c r="Q386">
        <v>4.2397619999999998</v>
      </c>
      <c r="R386">
        <v>0</v>
      </c>
      <c r="X386">
        <v>4.2397619999999998</v>
      </c>
      <c r="Y386">
        <v>0</v>
      </c>
      <c r="AG386" t="s">
        <v>381</v>
      </c>
      <c r="AH386">
        <v>4.2397619999999998</v>
      </c>
      <c r="AI386">
        <v>0</v>
      </c>
      <c r="AJ386">
        <v>-0.9062685947630027</v>
      </c>
      <c r="AK386">
        <v>0</v>
      </c>
    </row>
    <row r="387" spans="1:37">
      <c r="A387" t="s">
        <v>382</v>
      </c>
      <c r="B387">
        <v>222.57295523542189</v>
      </c>
      <c r="C387">
        <v>2.5131171543964697</v>
      </c>
      <c r="I387">
        <v>122.06324500000004</v>
      </c>
      <c r="J387">
        <v>-149.04698899999997</v>
      </c>
      <c r="Q387">
        <v>2.5674890000000001</v>
      </c>
      <c r="R387">
        <v>0</v>
      </c>
      <c r="X387">
        <v>2.5674890000000001</v>
      </c>
      <c r="Y387">
        <v>0</v>
      </c>
      <c r="AG387" t="s">
        <v>382</v>
      </c>
      <c r="AH387">
        <v>2.5674890000000001</v>
      </c>
      <c r="AI387">
        <v>0</v>
      </c>
      <c r="AJ387">
        <v>0</v>
      </c>
      <c r="AK387">
        <v>0</v>
      </c>
    </row>
    <row r="388" spans="1:37">
      <c r="A388" t="s">
        <v>383</v>
      </c>
      <c r="B388">
        <v>383.71529223001534</v>
      </c>
      <c r="C388">
        <v>2.4753267770227207</v>
      </c>
      <c r="I388">
        <v>134.060675</v>
      </c>
      <c r="J388">
        <v>-122.23805600000004</v>
      </c>
      <c r="Q388">
        <v>0</v>
      </c>
      <c r="R388">
        <v>-14.010776</v>
      </c>
      <c r="X388">
        <v>0</v>
      </c>
      <c r="Y388">
        <v>0</v>
      </c>
      <c r="AG388" t="s">
        <v>383</v>
      </c>
      <c r="AH388">
        <v>196.30184412217599</v>
      </c>
      <c r="AI388">
        <v>0</v>
      </c>
      <c r="AJ388">
        <v>0</v>
      </c>
      <c r="AK388">
        <v>2.0136908952039896</v>
      </c>
    </row>
    <row r="389" spans="1:37">
      <c r="A389" t="s">
        <v>384</v>
      </c>
      <c r="B389">
        <v>299.98537369853108</v>
      </c>
      <c r="C389">
        <v>3.3602272016503631</v>
      </c>
      <c r="I389">
        <v>146.51719300000016</v>
      </c>
      <c r="J389">
        <v>-149.53148600000006</v>
      </c>
      <c r="Q389">
        <v>0</v>
      </c>
      <c r="R389">
        <v>-9.8420829999999988</v>
      </c>
      <c r="X389">
        <v>0</v>
      </c>
      <c r="Y389">
        <v>9.8420829999999988</v>
      </c>
      <c r="AG389" t="s">
        <v>384</v>
      </c>
      <c r="AH389">
        <v>2.9955474852250004</v>
      </c>
      <c r="AI389">
        <v>-9.8420829999999988</v>
      </c>
      <c r="AJ389">
        <v>0</v>
      </c>
      <c r="AK389">
        <v>0</v>
      </c>
    </row>
    <row r="390" spans="1:37">
      <c r="A390" t="s">
        <v>385</v>
      </c>
      <c r="B390">
        <v>227.55872830062401</v>
      </c>
      <c r="C390">
        <v>6.1495233832361222</v>
      </c>
      <c r="I390">
        <v>128.753263</v>
      </c>
      <c r="J390">
        <v>-119.00034899999996</v>
      </c>
      <c r="Q390">
        <v>1.9416899999999999</v>
      </c>
      <c r="R390">
        <v>-6.8090039999999998</v>
      </c>
      <c r="X390">
        <v>1.9416899999999999</v>
      </c>
      <c r="Y390">
        <v>6.8090039999999998</v>
      </c>
      <c r="AG390" t="s">
        <v>385</v>
      </c>
      <c r="AH390">
        <v>3.9926892011610002</v>
      </c>
      <c r="AI390">
        <v>-6.8090039999999998</v>
      </c>
      <c r="AJ390">
        <v>-2.8489266910760245</v>
      </c>
      <c r="AK390">
        <v>1.8502721951897043</v>
      </c>
    </row>
    <row r="391" spans="1:37">
      <c r="A391" t="s">
        <v>386</v>
      </c>
      <c r="B391">
        <v>175.79064950600113</v>
      </c>
      <c r="C391">
        <v>2.6649437042073418</v>
      </c>
      <c r="I391">
        <v>111.56031999999998</v>
      </c>
      <c r="J391">
        <v>-124.05354099999997</v>
      </c>
      <c r="Q391">
        <v>4.2076159999999998</v>
      </c>
      <c r="R391">
        <v>0</v>
      </c>
      <c r="X391">
        <v>4.2076159999999998</v>
      </c>
      <c r="Y391">
        <v>0</v>
      </c>
      <c r="AG391" t="s">
        <v>386</v>
      </c>
      <c r="AH391">
        <v>4.2076159999999998</v>
      </c>
      <c r="AI391">
        <v>0</v>
      </c>
      <c r="AJ391">
        <v>0</v>
      </c>
      <c r="AK391">
        <v>0.27469290123027917</v>
      </c>
    </row>
    <row r="392" spans="1:37">
      <c r="A392" t="s">
        <v>387</v>
      </c>
      <c r="B392">
        <v>147.74618079350896</v>
      </c>
      <c r="C392">
        <v>2.4736009242479322</v>
      </c>
      <c r="I392">
        <v>105.24851500000007</v>
      </c>
      <c r="J392">
        <v>-114.27368799999998</v>
      </c>
      <c r="Q392">
        <v>0</v>
      </c>
      <c r="R392">
        <v>0</v>
      </c>
      <c r="X392">
        <v>0</v>
      </c>
      <c r="Y392">
        <v>0</v>
      </c>
      <c r="AG392" t="s">
        <v>387</v>
      </c>
      <c r="AH392">
        <v>0</v>
      </c>
      <c r="AI392">
        <v>0</v>
      </c>
      <c r="AJ392">
        <v>-0.22682586429171239</v>
      </c>
      <c r="AK392">
        <v>0</v>
      </c>
    </row>
    <row r="393" spans="1:37">
      <c r="A393" t="s">
        <v>388</v>
      </c>
      <c r="B393">
        <v>228.61418119291315</v>
      </c>
      <c r="C393">
        <v>3.5988123416554427</v>
      </c>
      <c r="I393">
        <v>156.58773100000016</v>
      </c>
      <c r="J393">
        <v>-112.83434600000004</v>
      </c>
      <c r="Q393">
        <v>8.5525559999999992</v>
      </c>
      <c r="R393">
        <v>0</v>
      </c>
      <c r="X393">
        <v>8.5525559999999992</v>
      </c>
      <c r="Y393">
        <v>0</v>
      </c>
      <c r="AG393" t="s">
        <v>388</v>
      </c>
      <c r="AH393">
        <v>8.5525559999999992</v>
      </c>
      <c r="AI393">
        <v>0</v>
      </c>
      <c r="AJ393">
        <v>-0.3077375694098512</v>
      </c>
      <c r="AK393">
        <v>1.4487643856281776</v>
      </c>
    </row>
    <row r="394" spans="1:37">
      <c r="A394" t="s">
        <v>389</v>
      </c>
      <c r="B394">
        <v>176.38165327206823</v>
      </c>
      <c r="C394">
        <v>1.9386486701132957</v>
      </c>
      <c r="I394">
        <v>123.60987999999999</v>
      </c>
      <c r="J394">
        <v>-110.50340599999996</v>
      </c>
      <c r="Q394">
        <v>3.934866</v>
      </c>
      <c r="R394">
        <v>0</v>
      </c>
      <c r="X394">
        <v>3.934866</v>
      </c>
      <c r="Y394">
        <v>0</v>
      </c>
      <c r="AG394" t="s">
        <v>389</v>
      </c>
      <c r="AH394">
        <v>3.934866</v>
      </c>
      <c r="AI394">
        <v>0</v>
      </c>
      <c r="AJ394">
        <v>0</v>
      </c>
      <c r="AK394">
        <v>0</v>
      </c>
    </row>
    <row r="395" spans="1:37">
      <c r="A395" t="s">
        <v>390</v>
      </c>
      <c r="B395">
        <v>279.41303531203744</v>
      </c>
      <c r="C395">
        <v>2.1193423393201458</v>
      </c>
      <c r="I395">
        <v>88.911028000000044</v>
      </c>
      <c r="J395">
        <v>-108.93695900000003</v>
      </c>
      <c r="Q395">
        <v>0</v>
      </c>
      <c r="R395">
        <v>-20.407906000000001</v>
      </c>
      <c r="X395">
        <v>0</v>
      </c>
      <c r="Y395">
        <v>20.407906000000001</v>
      </c>
      <c r="AG395" t="s">
        <v>390</v>
      </c>
      <c r="AH395">
        <v>0</v>
      </c>
      <c r="AI395">
        <v>-20.407906000000001</v>
      </c>
      <c r="AJ395">
        <v>0</v>
      </c>
      <c r="AK395">
        <v>0</v>
      </c>
    </row>
    <row r="396" spans="1:37">
      <c r="A396" t="s">
        <v>391</v>
      </c>
      <c r="B396">
        <v>204.54474768317903</v>
      </c>
      <c r="C396">
        <v>3.1032356305629496</v>
      </c>
      <c r="I396">
        <v>140.63205700000006</v>
      </c>
      <c r="J396">
        <v>-101.60857800000005</v>
      </c>
      <c r="Q396">
        <v>11.442237</v>
      </c>
      <c r="R396">
        <v>-3.7424249999999999</v>
      </c>
      <c r="X396">
        <v>11.442237</v>
      </c>
      <c r="Y396">
        <v>3.7424249999999999</v>
      </c>
      <c r="AG396" t="s">
        <v>391</v>
      </c>
      <c r="AH396">
        <v>13.419306402889001</v>
      </c>
      <c r="AI396">
        <v>-3.7424249999999999</v>
      </c>
      <c r="AJ396">
        <v>-0.23432535604057123</v>
      </c>
      <c r="AK396">
        <v>0</v>
      </c>
    </row>
    <row r="397" spans="1:37">
      <c r="A397" t="s">
        <v>392</v>
      </c>
      <c r="B397">
        <v>206.13335820330511</v>
      </c>
      <c r="C397">
        <v>5.2982260759324964</v>
      </c>
      <c r="I397">
        <v>105.84325899999999</v>
      </c>
      <c r="J397">
        <v>-140.93331999999995</v>
      </c>
      <c r="Q397">
        <v>1.9640089999999999</v>
      </c>
      <c r="R397">
        <v>0</v>
      </c>
      <c r="X397">
        <v>1.9640089999999999</v>
      </c>
      <c r="Y397">
        <v>0</v>
      </c>
      <c r="AG397" t="s">
        <v>392</v>
      </c>
      <c r="AH397">
        <v>4.2971766558409996</v>
      </c>
      <c r="AI397">
        <v>0</v>
      </c>
      <c r="AJ397">
        <v>0</v>
      </c>
      <c r="AK397">
        <v>2.560859498063222</v>
      </c>
    </row>
    <row r="398" spans="1:37">
      <c r="A398" t="s">
        <v>393</v>
      </c>
      <c r="B398">
        <v>344.67288376656103</v>
      </c>
      <c r="C398">
        <v>3.3564935873666948</v>
      </c>
      <c r="I398">
        <v>148.56474100000003</v>
      </c>
      <c r="J398">
        <v>-161.54700600000007</v>
      </c>
      <c r="Q398">
        <v>12.752314</v>
      </c>
      <c r="R398">
        <v>-11.763693999999999</v>
      </c>
      <c r="X398">
        <v>12.752314</v>
      </c>
      <c r="Y398">
        <v>11.763693999999999</v>
      </c>
      <c r="AG398" t="s">
        <v>393</v>
      </c>
      <c r="AH398">
        <v>12.752314</v>
      </c>
      <c r="AI398">
        <v>-11.763693999999999</v>
      </c>
      <c r="AJ398">
        <v>-0.2109217952293746</v>
      </c>
      <c r="AK398">
        <v>0</v>
      </c>
    </row>
    <row r="399" spans="1:37">
      <c r="A399" t="s">
        <v>394</v>
      </c>
      <c r="B399">
        <v>188.3028754523508</v>
      </c>
      <c r="C399">
        <v>7.6761189081511914</v>
      </c>
      <c r="I399">
        <v>131.56624400000013</v>
      </c>
      <c r="J399">
        <v>-102.46293500000004</v>
      </c>
      <c r="Q399">
        <v>14.331922</v>
      </c>
      <c r="R399">
        <v>0</v>
      </c>
      <c r="X399">
        <v>14.331922</v>
      </c>
      <c r="Y399">
        <v>0</v>
      </c>
      <c r="AG399" t="s">
        <v>394</v>
      </c>
      <c r="AH399">
        <v>14.331922</v>
      </c>
      <c r="AI399">
        <v>0</v>
      </c>
      <c r="AJ399">
        <v>-2.2247008759586198</v>
      </c>
      <c r="AK399">
        <v>5.4666366002896991</v>
      </c>
    </row>
    <row r="400" spans="1:37">
      <c r="A400" t="s">
        <v>395</v>
      </c>
      <c r="B400">
        <v>214.86875749231211</v>
      </c>
      <c r="C400">
        <v>2.7928112266220229</v>
      </c>
      <c r="I400">
        <v>150.26154100000005</v>
      </c>
      <c r="J400">
        <v>-114.96971699999996</v>
      </c>
      <c r="Q400">
        <v>4.1411680000000004</v>
      </c>
      <c r="R400">
        <v>0</v>
      </c>
      <c r="X400">
        <v>4.1411680000000004</v>
      </c>
      <c r="Y400">
        <v>0</v>
      </c>
      <c r="AG400" t="s">
        <v>395</v>
      </c>
      <c r="AH400">
        <v>4.1411680000000004</v>
      </c>
      <c r="AI400">
        <v>0</v>
      </c>
      <c r="AJ400">
        <v>-0.22748639285944533</v>
      </c>
      <c r="AK400">
        <v>0.28720562145157308</v>
      </c>
    </row>
    <row r="401" spans="1:37">
      <c r="A401" t="s">
        <v>396</v>
      </c>
      <c r="B401">
        <v>131.9722305352231</v>
      </c>
      <c r="C401">
        <v>2.5628046950018857</v>
      </c>
      <c r="I401">
        <v>99.985634000000005</v>
      </c>
      <c r="J401">
        <v>-92.471344999999914</v>
      </c>
      <c r="Q401">
        <v>8.0701010000000011</v>
      </c>
      <c r="R401">
        <v>0</v>
      </c>
      <c r="X401">
        <v>8.0701010000000011</v>
      </c>
      <c r="Y401">
        <v>0</v>
      </c>
      <c r="AG401" t="s">
        <v>396</v>
      </c>
      <c r="AH401">
        <v>8.0701010000000011</v>
      </c>
      <c r="AI401">
        <v>0</v>
      </c>
      <c r="AJ401">
        <v>0</v>
      </c>
      <c r="AK401">
        <v>0.2894363000399463</v>
      </c>
    </row>
    <row r="402" spans="1:37">
      <c r="A402" t="s">
        <v>397</v>
      </c>
      <c r="B402">
        <v>181.03953667406086</v>
      </c>
      <c r="C402">
        <v>3.3410768458850337</v>
      </c>
      <c r="I402">
        <v>146.0173760000001</v>
      </c>
      <c r="J402">
        <v>-90.81909899999998</v>
      </c>
      <c r="Q402">
        <v>4.0573689999999996</v>
      </c>
      <c r="R402">
        <v>0</v>
      </c>
      <c r="X402">
        <v>4.0573689999999996</v>
      </c>
      <c r="Y402">
        <v>0</v>
      </c>
      <c r="AG402" t="s">
        <v>397</v>
      </c>
      <c r="AH402">
        <v>4.0573689999999996</v>
      </c>
      <c r="AI402">
        <v>0</v>
      </c>
      <c r="AJ402">
        <v>-0.46824979656172244</v>
      </c>
      <c r="AK402">
        <v>0.28093669770799229</v>
      </c>
    </row>
    <row r="403" spans="1:37">
      <c r="A403" t="s">
        <v>398</v>
      </c>
      <c r="B403">
        <v>134.49727453927707</v>
      </c>
      <c r="C403">
        <v>2.9212288836863327</v>
      </c>
      <c r="I403">
        <v>110.72857399999999</v>
      </c>
      <c r="J403">
        <v>-96.258723000000003</v>
      </c>
      <c r="Q403">
        <v>0</v>
      </c>
      <c r="R403">
        <v>0</v>
      </c>
      <c r="X403">
        <v>0</v>
      </c>
      <c r="Y403">
        <v>0</v>
      </c>
      <c r="AG403" t="s">
        <v>398</v>
      </c>
      <c r="AH403">
        <v>0</v>
      </c>
      <c r="AI403">
        <v>0</v>
      </c>
      <c r="AJ403">
        <v>0</v>
      </c>
      <c r="AK403">
        <v>0.30297400675850023</v>
      </c>
    </row>
    <row r="404" spans="1:37">
      <c r="A404" t="s">
        <v>399</v>
      </c>
      <c r="B404">
        <v>255.69918921454203</v>
      </c>
      <c r="C404">
        <v>5.7092308519208874</v>
      </c>
      <c r="I404">
        <v>115.46965499999999</v>
      </c>
      <c r="J404">
        <v>-149.73618300000004</v>
      </c>
      <c r="Q404">
        <v>0</v>
      </c>
      <c r="R404">
        <v>-16.229431000000002</v>
      </c>
      <c r="X404">
        <v>0</v>
      </c>
      <c r="Y404">
        <v>16.229431000000002</v>
      </c>
      <c r="AG404" t="s">
        <v>399</v>
      </c>
      <c r="AH404">
        <v>0</v>
      </c>
      <c r="AI404">
        <v>-16.229431000000002</v>
      </c>
      <c r="AJ404">
        <v>-1.7018444673598796</v>
      </c>
      <c r="AK404">
        <v>1.5990432192022854</v>
      </c>
    </row>
    <row r="405" spans="1:37">
      <c r="A405" t="s">
        <v>400</v>
      </c>
      <c r="B405">
        <v>159.34702784334408</v>
      </c>
      <c r="C405">
        <v>5.2707502484907494</v>
      </c>
      <c r="I405">
        <v>112.04152000000009</v>
      </c>
      <c r="J405">
        <v>-107.17277600000004</v>
      </c>
      <c r="Q405">
        <v>3.3257240000000001</v>
      </c>
      <c r="R405">
        <v>0</v>
      </c>
      <c r="X405">
        <v>3.3257240000000001</v>
      </c>
      <c r="Y405">
        <v>0</v>
      </c>
      <c r="AG405" t="s">
        <v>400</v>
      </c>
      <c r="AH405">
        <v>3.3257240000000001</v>
      </c>
      <c r="AI405">
        <v>0</v>
      </c>
      <c r="AJ405">
        <v>0</v>
      </c>
      <c r="AK405">
        <v>2.9183559474775436</v>
      </c>
    </row>
    <row r="406" spans="1:37">
      <c r="A406" t="s">
        <v>401</v>
      </c>
      <c r="B406">
        <v>209.80913507340895</v>
      </c>
      <c r="C406">
        <v>2.7851904757582506</v>
      </c>
      <c r="I406">
        <v>123.36218199999993</v>
      </c>
      <c r="J406">
        <v>-136.01945499999991</v>
      </c>
      <c r="Q406">
        <v>2.2179180000000001</v>
      </c>
      <c r="R406">
        <v>0</v>
      </c>
      <c r="X406">
        <v>2.2179180000000001</v>
      </c>
      <c r="Y406">
        <v>0</v>
      </c>
      <c r="AG406" t="s">
        <v>401</v>
      </c>
      <c r="AH406">
        <v>2.2179180000000001</v>
      </c>
      <c r="AI406">
        <v>0</v>
      </c>
      <c r="AJ406">
        <v>-0.24537106002115566</v>
      </c>
      <c r="AK406">
        <v>0</v>
      </c>
    </row>
    <row r="407" spans="1:37">
      <c r="A407" t="s">
        <v>402</v>
      </c>
      <c r="B407">
        <v>188.6280625353088</v>
      </c>
      <c r="C407">
        <v>1.9878880509553487</v>
      </c>
      <c r="I407">
        <v>129.59853200000001</v>
      </c>
      <c r="J407">
        <v>-115.13039099999997</v>
      </c>
      <c r="Q407">
        <v>6.3319799999999997</v>
      </c>
      <c r="R407">
        <v>0</v>
      </c>
      <c r="X407">
        <v>6.3319799999999997</v>
      </c>
      <c r="Y407">
        <v>0</v>
      </c>
      <c r="AG407" t="s">
        <v>402</v>
      </c>
      <c r="AH407">
        <v>6.3319799999999997</v>
      </c>
      <c r="AI407">
        <v>0</v>
      </c>
      <c r="AJ407">
        <v>0</v>
      </c>
      <c r="AK407">
        <v>0</v>
      </c>
    </row>
    <row r="408" spans="1:37">
      <c r="A408" t="s">
        <v>403</v>
      </c>
      <c r="B408">
        <v>202.64616394116473</v>
      </c>
      <c r="C408">
        <v>4.0716202155104719</v>
      </c>
      <c r="I408">
        <v>128.41385700000001</v>
      </c>
      <c r="J408">
        <v>-125.43837999999995</v>
      </c>
      <c r="Q408">
        <v>4.1866139999999996</v>
      </c>
      <c r="R408">
        <v>0</v>
      </c>
      <c r="X408">
        <v>4.1866139999999996</v>
      </c>
      <c r="Y408">
        <v>0</v>
      </c>
      <c r="AG408" t="s">
        <v>403</v>
      </c>
      <c r="AH408">
        <v>4.1866139999999996</v>
      </c>
      <c r="AI408">
        <v>0</v>
      </c>
      <c r="AJ408">
        <v>-0.707729956400305</v>
      </c>
      <c r="AK408">
        <v>0</v>
      </c>
    </row>
    <row r="409" spans="1:37">
      <c r="A409" t="s">
        <v>404</v>
      </c>
      <c r="B409">
        <v>188.513598403977</v>
      </c>
      <c r="C409">
        <v>2.9403374703558618</v>
      </c>
      <c r="I409">
        <v>126.49883399999997</v>
      </c>
      <c r="J409">
        <v>-117.19106700000006</v>
      </c>
      <c r="Q409">
        <v>6.3025679999999999</v>
      </c>
      <c r="R409">
        <v>0</v>
      </c>
      <c r="X409">
        <v>6.3025679999999999</v>
      </c>
      <c r="Y409">
        <v>0</v>
      </c>
      <c r="AG409" t="s">
        <v>404</v>
      </c>
      <c r="AH409">
        <v>6.3025679999999999</v>
      </c>
      <c r="AI409">
        <v>0</v>
      </c>
      <c r="AJ409">
        <v>-0.22654215971023287</v>
      </c>
      <c r="AK409">
        <v>0.26018588616121824</v>
      </c>
    </row>
    <row r="410" spans="1:37">
      <c r="A410" t="s">
        <v>405</v>
      </c>
      <c r="B410">
        <v>135.53053874669297</v>
      </c>
      <c r="C410">
        <v>1.8991619478213067</v>
      </c>
      <c r="I410">
        <v>108.57315700000004</v>
      </c>
      <c r="J410">
        <v>-99.660339999999962</v>
      </c>
      <c r="Q410">
        <v>2.073032</v>
      </c>
      <c r="R410">
        <v>0</v>
      </c>
      <c r="X410">
        <v>2.073032</v>
      </c>
      <c r="Y410">
        <v>0</v>
      </c>
      <c r="AG410" t="s">
        <v>405</v>
      </c>
      <c r="AH410">
        <v>2.073032</v>
      </c>
      <c r="AI410">
        <v>0</v>
      </c>
      <c r="AJ410">
        <v>0</v>
      </c>
      <c r="AK410">
        <v>0</v>
      </c>
    </row>
    <row r="411" spans="1:37">
      <c r="A411" t="s">
        <v>406</v>
      </c>
      <c r="B411">
        <v>229.35054527918314</v>
      </c>
      <c r="C411">
        <v>2.4562700289623867</v>
      </c>
      <c r="I411">
        <v>127.89404199999998</v>
      </c>
      <c r="J411">
        <v>-118.31385300000002</v>
      </c>
      <c r="Q411">
        <v>1.9315</v>
      </c>
      <c r="R411">
        <v>-7.0228989999999998</v>
      </c>
      <c r="X411">
        <v>1.9315</v>
      </c>
      <c r="Y411">
        <v>0</v>
      </c>
      <c r="AG411" t="s">
        <v>406</v>
      </c>
      <c r="AH411">
        <v>51.252610364200997</v>
      </c>
      <c r="AI411">
        <v>0</v>
      </c>
      <c r="AJ411">
        <v>0</v>
      </c>
      <c r="AK411">
        <v>1.4550151399396591</v>
      </c>
    </row>
    <row r="412" spans="1:37">
      <c r="A412" t="s">
        <v>407</v>
      </c>
      <c r="B412">
        <v>262.611636332854</v>
      </c>
      <c r="C412">
        <v>3.0601317597464486</v>
      </c>
      <c r="I412">
        <v>165.08948900000007</v>
      </c>
      <c r="J412">
        <v>-125.02873299999993</v>
      </c>
      <c r="Q412">
        <v>15.075882</v>
      </c>
      <c r="R412">
        <v>0</v>
      </c>
      <c r="X412">
        <v>15.075882</v>
      </c>
      <c r="Y412">
        <v>0</v>
      </c>
      <c r="AG412" t="s">
        <v>407</v>
      </c>
      <c r="AH412">
        <v>15.075882</v>
      </c>
      <c r="AI412">
        <v>0</v>
      </c>
      <c r="AJ412">
        <v>-0.2109217952293746</v>
      </c>
      <c r="AK412">
        <v>0</v>
      </c>
    </row>
    <row r="413" spans="1:37">
      <c r="A413" t="s">
        <v>408</v>
      </c>
      <c r="B413">
        <v>289.46566611731714</v>
      </c>
      <c r="C413">
        <v>7.7022351317735325</v>
      </c>
      <c r="I413">
        <v>141.36255800000004</v>
      </c>
      <c r="J413">
        <v>-148.12351099999984</v>
      </c>
      <c r="Q413">
        <v>0</v>
      </c>
      <c r="R413">
        <v>-4.8007569999999999</v>
      </c>
      <c r="X413">
        <v>0</v>
      </c>
      <c r="Y413">
        <v>4.8007569999999999</v>
      </c>
      <c r="AG413" t="s">
        <v>408</v>
      </c>
      <c r="AH413">
        <v>0</v>
      </c>
      <c r="AI413">
        <v>-4.8007569999999999</v>
      </c>
      <c r="AJ413">
        <v>-1.6885137133287467</v>
      </c>
      <c r="AK413">
        <v>6.6864635061804165</v>
      </c>
    </row>
    <row r="414" spans="1:37">
      <c r="A414" t="s">
        <v>409</v>
      </c>
      <c r="B414">
        <v>339.56078363456015</v>
      </c>
      <c r="C414">
        <v>2.6154849692713809</v>
      </c>
      <c r="I414">
        <v>137.34771999999992</v>
      </c>
      <c r="J414">
        <v>-143.37002400000009</v>
      </c>
      <c r="Q414">
        <v>6.4226349999999996</v>
      </c>
      <c r="R414">
        <v>-10.51872</v>
      </c>
      <c r="X414">
        <v>6.4226349999999996</v>
      </c>
      <c r="Y414">
        <v>10.51872</v>
      </c>
      <c r="AG414" t="s">
        <v>409</v>
      </c>
      <c r="AH414">
        <v>6.4226349999999996</v>
      </c>
      <c r="AI414">
        <v>-10.51872</v>
      </c>
      <c r="AJ414">
        <v>0</v>
      </c>
      <c r="AK414">
        <v>0.87239931260202952</v>
      </c>
    </row>
    <row r="415" spans="1:37">
      <c r="A415" t="s">
        <v>410</v>
      </c>
      <c r="B415">
        <v>654.41885752480573</v>
      </c>
      <c r="C415">
        <v>5.5904943661395103</v>
      </c>
      <c r="I415">
        <v>149.830816</v>
      </c>
      <c r="J415">
        <v>-207.80290699999998</v>
      </c>
      <c r="Q415">
        <v>7.1586220000000003</v>
      </c>
      <c r="R415">
        <v>-46.308246000000004</v>
      </c>
      <c r="X415">
        <v>7.1586220000000003</v>
      </c>
      <c r="Y415">
        <v>46.308246000000004</v>
      </c>
      <c r="AG415" t="s">
        <v>410</v>
      </c>
      <c r="AH415">
        <v>7.1586220000000003</v>
      </c>
      <c r="AI415">
        <v>-46.308246000000004</v>
      </c>
      <c r="AJ415">
        <v>-0.42460097907542144</v>
      </c>
      <c r="AK415">
        <v>3.4363601344246937</v>
      </c>
    </row>
    <row r="416" spans="1:37">
      <c r="A416" t="s">
        <v>411</v>
      </c>
      <c r="B416">
        <v>187.90839150700202</v>
      </c>
      <c r="C416">
        <v>2.7953201997891095</v>
      </c>
      <c r="I416">
        <v>140.54646699999998</v>
      </c>
      <c r="J416">
        <v>-101.58279699999996</v>
      </c>
      <c r="Q416">
        <v>4.0237370000000006</v>
      </c>
      <c r="R416">
        <v>0</v>
      </c>
      <c r="X416">
        <v>4.0237370000000006</v>
      </c>
      <c r="Y416">
        <v>0</v>
      </c>
      <c r="AG416" t="s">
        <v>411</v>
      </c>
      <c r="AH416">
        <v>6.4283702733440009</v>
      </c>
      <c r="AI416">
        <v>0</v>
      </c>
      <c r="AJ416">
        <v>-0.21456059935863872</v>
      </c>
      <c r="AK416">
        <v>0.80387371574232658</v>
      </c>
    </row>
    <row r="417" spans="1:37">
      <c r="A417" t="s">
        <v>412</v>
      </c>
      <c r="B417">
        <v>433.04278955877857</v>
      </c>
      <c r="C417">
        <v>5.5421608389828787</v>
      </c>
      <c r="I417">
        <v>149.79483799999997</v>
      </c>
      <c r="J417">
        <v>-167.83648400000004</v>
      </c>
      <c r="Q417">
        <v>10.844895999999999</v>
      </c>
      <c r="R417">
        <v>-19.219358</v>
      </c>
      <c r="X417">
        <v>10.844895999999999</v>
      </c>
      <c r="Y417">
        <v>19.219358</v>
      </c>
      <c r="AG417" t="s">
        <v>412</v>
      </c>
      <c r="AH417">
        <v>10.844895999999999</v>
      </c>
      <c r="AI417">
        <v>-19.219358</v>
      </c>
      <c r="AJ417">
        <v>-1.616843095941511</v>
      </c>
      <c r="AK417">
        <v>1.0902498534373768</v>
      </c>
    </row>
    <row r="418" spans="1:37">
      <c r="A418" t="s">
        <v>413</v>
      </c>
      <c r="B418">
        <v>165.04034241528819</v>
      </c>
      <c r="C418">
        <v>2.8042566804872688</v>
      </c>
      <c r="I418">
        <v>120.69436899999998</v>
      </c>
      <c r="J418">
        <v>-103.77901499999999</v>
      </c>
      <c r="Q418">
        <v>5.9686979999999998</v>
      </c>
      <c r="R418">
        <v>0</v>
      </c>
      <c r="X418">
        <v>5.9686979999999998</v>
      </c>
      <c r="Y418">
        <v>0</v>
      </c>
      <c r="AG418" t="s">
        <v>413</v>
      </c>
      <c r="AH418">
        <v>5.9686979999999998</v>
      </c>
      <c r="AI418">
        <v>0</v>
      </c>
      <c r="AJ418">
        <v>0</v>
      </c>
      <c r="AK418">
        <v>0.30309551381853528</v>
      </c>
    </row>
    <row r="419" spans="1:37">
      <c r="A419" t="s">
        <v>414</v>
      </c>
      <c r="B419">
        <v>173.49644234235512</v>
      </c>
      <c r="C419">
        <v>4.2019657744387251</v>
      </c>
      <c r="I419">
        <v>136.52988199999996</v>
      </c>
      <c r="J419">
        <v>-101.52246300000003</v>
      </c>
      <c r="Q419">
        <v>0</v>
      </c>
      <c r="R419">
        <v>0</v>
      </c>
      <c r="X419">
        <v>0</v>
      </c>
      <c r="Y419">
        <v>0</v>
      </c>
      <c r="AG419" t="s">
        <v>414</v>
      </c>
      <c r="AH419">
        <v>2.506120123329</v>
      </c>
      <c r="AI419">
        <v>0</v>
      </c>
      <c r="AJ419">
        <v>-0.98737397232492574</v>
      </c>
      <c r="AK419">
        <v>0</v>
      </c>
    </row>
    <row r="420" spans="1:37">
      <c r="A420" t="s">
        <v>415</v>
      </c>
      <c r="B420">
        <v>167.21725981216613</v>
      </c>
      <c r="C420">
        <v>3.6151606056191214</v>
      </c>
      <c r="I420">
        <v>113.43017799999997</v>
      </c>
      <c r="J420">
        <v>-116.14388200000002</v>
      </c>
      <c r="Q420">
        <v>1.9617439999999999</v>
      </c>
      <c r="R420">
        <v>0</v>
      </c>
      <c r="X420">
        <v>1.9617439999999999</v>
      </c>
      <c r="Y420">
        <v>0</v>
      </c>
      <c r="AG420" t="s">
        <v>415</v>
      </c>
      <c r="AH420">
        <v>1.9617439999999999</v>
      </c>
      <c r="AI420">
        <v>0</v>
      </c>
      <c r="AJ420">
        <v>0</v>
      </c>
      <c r="AK420">
        <v>0.32124293678430194</v>
      </c>
    </row>
    <row r="421" spans="1:37">
      <c r="A421" t="s">
        <v>416</v>
      </c>
      <c r="B421">
        <v>198.80000271630803</v>
      </c>
      <c r="C421">
        <v>5.8767566217004603</v>
      </c>
      <c r="I421">
        <v>124.28934699999998</v>
      </c>
      <c r="J421">
        <v>-106.61057500000001</v>
      </c>
      <c r="Q421">
        <v>12.080556999999999</v>
      </c>
      <c r="R421">
        <v>-4.0107109999999997</v>
      </c>
      <c r="X421">
        <v>12.080556999999999</v>
      </c>
      <c r="Y421">
        <v>4.0107109999999997</v>
      </c>
      <c r="AG421" t="s">
        <v>416</v>
      </c>
      <c r="AH421">
        <v>12.080556999999999</v>
      </c>
      <c r="AI421">
        <v>-4.0107109999999997</v>
      </c>
      <c r="AJ421">
        <v>-0.43650722925948549</v>
      </c>
      <c r="AK421">
        <v>3.8744755795005097</v>
      </c>
    </row>
    <row r="422" spans="1:37">
      <c r="A422" t="s">
        <v>417</v>
      </c>
      <c r="B422">
        <v>163.40740897116603</v>
      </c>
      <c r="C422">
        <v>4.4229579406231299</v>
      </c>
      <c r="I422">
        <v>124.812574</v>
      </c>
      <c r="J422">
        <v>-99.943514000000036</v>
      </c>
      <c r="Q422">
        <v>0</v>
      </c>
      <c r="R422">
        <v>0</v>
      </c>
      <c r="X422">
        <v>0</v>
      </c>
      <c r="Y422">
        <v>0</v>
      </c>
      <c r="AG422" t="s">
        <v>417</v>
      </c>
      <c r="AH422">
        <v>0</v>
      </c>
      <c r="AI422">
        <v>0</v>
      </c>
      <c r="AJ422">
        <v>-0.6575193627550795</v>
      </c>
      <c r="AK422">
        <v>0</v>
      </c>
    </row>
    <row r="423" spans="1:37">
      <c r="A423" t="s">
        <v>418</v>
      </c>
      <c r="B423">
        <v>200.53748384093495</v>
      </c>
      <c r="C423">
        <v>2.3034028362685692</v>
      </c>
      <c r="I423">
        <v>132.52581499999991</v>
      </c>
      <c r="J423">
        <v>-122.24503400000005</v>
      </c>
      <c r="Q423">
        <v>4.1050230000000001</v>
      </c>
      <c r="R423">
        <v>0</v>
      </c>
      <c r="X423">
        <v>4.1050230000000001</v>
      </c>
      <c r="Y423">
        <v>0</v>
      </c>
      <c r="AG423" t="s">
        <v>418</v>
      </c>
      <c r="AH423">
        <v>10.586910075274002</v>
      </c>
      <c r="AI423">
        <v>0</v>
      </c>
      <c r="AJ423">
        <v>0</v>
      </c>
      <c r="AK423">
        <v>0.28093669770799229</v>
      </c>
    </row>
    <row r="424" spans="1:37">
      <c r="A424" t="s">
        <v>419</v>
      </c>
      <c r="B424">
        <v>304.84032388140804</v>
      </c>
      <c r="C424">
        <v>5.1348409918557643</v>
      </c>
      <c r="I424">
        <v>145.71734799999993</v>
      </c>
      <c r="J424">
        <v>-154.46392199999997</v>
      </c>
      <c r="Q424">
        <v>10.294439000000001</v>
      </c>
      <c r="R424">
        <v>-5.0048880000000002</v>
      </c>
      <c r="X424">
        <v>10.294439000000001</v>
      </c>
      <c r="Y424">
        <v>5.0048880000000002</v>
      </c>
      <c r="AG424" t="s">
        <v>419</v>
      </c>
      <c r="AH424">
        <v>10.294439000000001</v>
      </c>
      <c r="AI424">
        <v>-5.0048880000000002</v>
      </c>
      <c r="AJ424">
        <v>-1.9129069279748503</v>
      </c>
      <c r="AK424">
        <v>0.30200109304764572</v>
      </c>
    </row>
    <row r="425" spans="1:37">
      <c r="A425" t="s">
        <v>420</v>
      </c>
      <c r="B425">
        <v>660.30902688205606</v>
      </c>
      <c r="C425">
        <v>3.1287759108991295</v>
      </c>
      <c r="I425">
        <v>155.18155999999985</v>
      </c>
      <c r="J425">
        <v>-241.69962199999992</v>
      </c>
      <c r="Q425">
        <v>25.71969</v>
      </c>
      <c r="R425">
        <v>-40.979959000000001</v>
      </c>
      <c r="X425">
        <v>25.71969</v>
      </c>
      <c r="Y425">
        <v>40.979959000000001</v>
      </c>
      <c r="AG425" t="s">
        <v>420</v>
      </c>
      <c r="AH425">
        <v>25.71969</v>
      </c>
      <c r="AI425">
        <v>-37.809404000000001</v>
      </c>
      <c r="AJ425">
        <v>0</v>
      </c>
      <c r="AK425">
        <v>0.27824334014772006</v>
      </c>
    </row>
    <row r="426" spans="1:37">
      <c r="A426" t="s">
        <v>421</v>
      </c>
      <c r="B426">
        <v>251.84194441303185</v>
      </c>
      <c r="C426">
        <v>3.5829296811712119</v>
      </c>
      <c r="I426">
        <v>148.51210299999997</v>
      </c>
      <c r="J426">
        <v>-121.61911099999999</v>
      </c>
      <c r="Q426">
        <v>4.4344400000000004</v>
      </c>
      <c r="R426">
        <v>-9.0960830000000001</v>
      </c>
      <c r="X426">
        <v>4.4344400000000004</v>
      </c>
      <c r="Y426">
        <v>9.0960830000000001</v>
      </c>
      <c r="AG426" t="s">
        <v>421</v>
      </c>
      <c r="AH426">
        <v>4.4344400000000004</v>
      </c>
      <c r="AI426">
        <v>-9.0960830000000001</v>
      </c>
      <c r="AJ426">
        <v>-0.25138729192748993</v>
      </c>
      <c r="AK426">
        <v>0.30562104978591187</v>
      </c>
    </row>
    <row r="427" spans="1:37">
      <c r="A427" t="s">
        <v>422</v>
      </c>
      <c r="B427">
        <v>503.36811610630275</v>
      </c>
      <c r="C427">
        <v>3.983256471603676</v>
      </c>
      <c r="I427">
        <v>133.3147100000001</v>
      </c>
      <c r="J427">
        <v>-144.67761699999997</v>
      </c>
      <c r="Q427">
        <v>4.2490069999999998</v>
      </c>
      <c r="R427">
        <v>-17.096820999999998</v>
      </c>
      <c r="X427">
        <v>4.2490069999999998</v>
      </c>
      <c r="Y427">
        <v>0</v>
      </c>
      <c r="AG427" t="s">
        <v>422</v>
      </c>
      <c r="AH427">
        <v>296.55029530604094</v>
      </c>
      <c r="AI427">
        <v>0</v>
      </c>
      <c r="AJ427">
        <v>0</v>
      </c>
      <c r="AK427">
        <v>2.6281589582801623</v>
      </c>
    </row>
    <row r="428" spans="1:37">
      <c r="A428" t="s">
        <v>423</v>
      </c>
      <c r="B428">
        <v>334.12710618365992</v>
      </c>
      <c r="C428">
        <v>2.306181065137956</v>
      </c>
      <c r="I428">
        <v>112.82284699999991</v>
      </c>
      <c r="J428">
        <v>-131.07922700000003</v>
      </c>
      <c r="Q428">
        <v>1.966623</v>
      </c>
      <c r="R428">
        <v>-15.620332000000001</v>
      </c>
      <c r="X428">
        <v>1.966623</v>
      </c>
      <c r="Y428">
        <v>3.0219680000000002</v>
      </c>
      <c r="AG428" t="s">
        <v>423</v>
      </c>
      <c r="AH428">
        <v>160.685398476496</v>
      </c>
      <c r="AI428">
        <v>-3.0219680000000002</v>
      </c>
      <c r="AJ428">
        <v>0</v>
      </c>
      <c r="AK428">
        <v>2.0532766923139434</v>
      </c>
    </row>
    <row r="429" spans="1:37">
      <c r="A429" t="s">
        <v>424</v>
      </c>
      <c r="B429">
        <v>365.57564869615044</v>
      </c>
      <c r="C429">
        <v>2.4854980555388444</v>
      </c>
      <c r="I429">
        <v>151.38229500000008</v>
      </c>
      <c r="J429">
        <v>-188.08881499999987</v>
      </c>
      <c r="Q429">
        <v>4.4084529999999997</v>
      </c>
      <c r="R429">
        <v>-7.8440320000000003</v>
      </c>
      <c r="X429">
        <v>4.4084529999999997</v>
      </c>
      <c r="Y429">
        <v>7.8440320000000003</v>
      </c>
      <c r="AG429" t="s">
        <v>424</v>
      </c>
      <c r="AH429">
        <v>4.4084529999999997</v>
      </c>
      <c r="AI429">
        <v>-7.8440320000000003</v>
      </c>
      <c r="AJ429">
        <v>0</v>
      </c>
      <c r="AK429">
        <v>0</v>
      </c>
    </row>
    <row r="430" spans="1:37">
      <c r="A430" t="s">
        <v>425</v>
      </c>
      <c r="B430">
        <v>204.38012181919584</v>
      </c>
      <c r="C430">
        <v>2.9652055064980871</v>
      </c>
      <c r="I430">
        <v>118.67768100000001</v>
      </c>
      <c r="J430">
        <v>-139.34628099999992</v>
      </c>
      <c r="Q430">
        <v>4.132663</v>
      </c>
      <c r="R430">
        <v>0</v>
      </c>
      <c r="X430">
        <v>4.132663</v>
      </c>
      <c r="Y430">
        <v>0</v>
      </c>
      <c r="AG430" t="s">
        <v>425</v>
      </c>
      <c r="AH430">
        <v>6.5605536325609997</v>
      </c>
      <c r="AI430">
        <v>0</v>
      </c>
      <c r="AJ430">
        <v>0</v>
      </c>
      <c r="AK430">
        <v>0.26415927419291629</v>
      </c>
    </row>
    <row r="431" spans="1:37">
      <c r="A431" t="s">
        <v>426</v>
      </c>
      <c r="B431">
        <v>144.26453905942799</v>
      </c>
      <c r="C431">
        <v>5.3685715620786549</v>
      </c>
      <c r="I431">
        <v>113.27661200000001</v>
      </c>
      <c r="J431">
        <v>-98.931166000000061</v>
      </c>
      <c r="Q431">
        <v>4.0950860000000002</v>
      </c>
      <c r="R431">
        <v>0</v>
      </c>
      <c r="X431">
        <v>4.0950860000000002</v>
      </c>
      <c r="Y431">
        <v>0</v>
      </c>
      <c r="AG431" t="s">
        <v>426</v>
      </c>
      <c r="AH431">
        <v>4.0950860000000002</v>
      </c>
      <c r="AI431">
        <v>0</v>
      </c>
      <c r="AJ431">
        <v>-1.3259659684340337</v>
      </c>
      <c r="AK431">
        <v>0.55583613106188434</v>
      </c>
    </row>
    <row r="432" spans="1:37">
      <c r="A432" t="s">
        <v>427</v>
      </c>
      <c r="B432">
        <v>414.8781871588406</v>
      </c>
      <c r="C432">
        <v>9.7003614392753192</v>
      </c>
      <c r="I432">
        <v>169.14015999999998</v>
      </c>
      <c r="J432">
        <v>-181.84108799999987</v>
      </c>
      <c r="Q432">
        <v>13.327501999999999</v>
      </c>
      <c r="R432">
        <v>-12.840243000000001</v>
      </c>
      <c r="X432">
        <v>13.327501999999999</v>
      </c>
      <c r="Y432">
        <v>12.840243000000001</v>
      </c>
      <c r="AG432" t="s">
        <v>427</v>
      </c>
      <c r="AH432">
        <v>13.327501999999999</v>
      </c>
      <c r="AI432">
        <v>-12.840243000000001</v>
      </c>
      <c r="AJ432">
        <v>-4.7986583789453983</v>
      </c>
      <c r="AK432">
        <v>6.70676380066379</v>
      </c>
    </row>
    <row r="433" spans="1:37">
      <c r="A433" t="s">
        <v>428</v>
      </c>
      <c r="B433">
        <v>194.59704441328924</v>
      </c>
      <c r="C433">
        <v>2.6840203812825196</v>
      </c>
      <c r="I433">
        <v>139.4248630000001</v>
      </c>
      <c r="J433">
        <v>-112.64111200000002</v>
      </c>
      <c r="Q433">
        <v>4.6034419999999994</v>
      </c>
      <c r="R433">
        <v>0</v>
      </c>
      <c r="X433">
        <v>4.6034419999999994</v>
      </c>
      <c r="Y433">
        <v>0</v>
      </c>
      <c r="AG433" t="s">
        <v>428</v>
      </c>
      <c r="AH433">
        <v>4.6034419999999994</v>
      </c>
      <c r="AI433">
        <v>0</v>
      </c>
      <c r="AJ433">
        <v>0</v>
      </c>
      <c r="AK433">
        <v>0.2894363000399463</v>
      </c>
    </row>
    <row r="434" spans="1:37">
      <c r="A434" t="s">
        <v>429</v>
      </c>
      <c r="B434">
        <v>183.61401549819186</v>
      </c>
      <c r="C434">
        <v>2.4339601627637992</v>
      </c>
      <c r="I434">
        <v>140.80881100000005</v>
      </c>
      <c r="J434">
        <v>-108.16916500000004</v>
      </c>
      <c r="Q434">
        <v>0</v>
      </c>
      <c r="R434">
        <v>0</v>
      </c>
      <c r="X434">
        <v>0</v>
      </c>
      <c r="Y434">
        <v>0</v>
      </c>
      <c r="AG434" t="s">
        <v>429</v>
      </c>
      <c r="AH434">
        <v>0</v>
      </c>
      <c r="AI434">
        <v>0</v>
      </c>
      <c r="AJ434">
        <v>0</v>
      </c>
      <c r="AK434">
        <v>0</v>
      </c>
    </row>
    <row r="435" spans="1:37">
      <c r="A435" t="s">
        <v>430</v>
      </c>
      <c r="B435">
        <v>164.0287274226682</v>
      </c>
      <c r="C435">
        <v>2.4988832916761092</v>
      </c>
      <c r="I435">
        <v>111.45901600000001</v>
      </c>
      <c r="J435">
        <v>-122.54297799999995</v>
      </c>
      <c r="Q435">
        <v>0</v>
      </c>
      <c r="R435">
        <v>0</v>
      </c>
      <c r="X435">
        <v>0</v>
      </c>
      <c r="Y435">
        <v>0</v>
      </c>
      <c r="AG435" t="s">
        <v>430</v>
      </c>
      <c r="AH435">
        <v>0</v>
      </c>
      <c r="AI435">
        <v>0</v>
      </c>
      <c r="AJ435">
        <v>0</v>
      </c>
      <c r="AK435">
        <v>0</v>
      </c>
    </row>
    <row r="436" spans="1:37">
      <c r="A436" t="s">
        <v>431</v>
      </c>
      <c r="B436">
        <v>187.54181604985294</v>
      </c>
      <c r="C436">
        <v>2.7572640932139687</v>
      </c>
      <c r="I436">
        <v>131.44475600000007</v>
      </c>
      <c r="J436">
        <v>-116.39870499999994</v>
      </c>
      <c r="Q436">
        <v>6.1372279999999995</v>
      </c>
      <c r="R436">
        <v>0</v>
      </c>
      <c r="X436">
        <v>6.1372279999999995</v>
      </c>
      <c r="Y436">
        <v>0</v>
      </c>
      <c r="AG436" t="s">
        <v>431</v>
      </c>
      <c r="AH436">
        <v>8.0774148851839982</v>
      </c>
      <c r="AI436">
        <v>0</v>
      </c>
      <c r="AJ436">
        <v>-0.23074505742565116</v>
      </c>
      <c r="AK436">
        <v>0.30271734981011733</v>
      </c>
    </row>
    <row r="437" spans="1:37">
      <c r="A437" t="s">
        <v>432</v>
      </c>
      <c r="B437">
        <v>171.63417094035799</v>
      </c>
      <c r="C437">
        <v>3.1006541624916508</v>
      </c>
      <c r="I437">
        <v>124.13699699999999</v>
      </c>
      <c r="J437">
        <v>-106.36169899999994</v>
      </c>
      <c r="Q437">
        <v>4.0176220000000002</v>
      </c>
      <c r="R437">
        <v>0</v>
      </c>
      <c r="X437">
        <v>4.0176220000000002</v>
      </c>
      <c r="Y437">
        <v>0</v>
      </c>
      <c r="AG437" t="s">
        <v>432</v>
      </c>
      <c r="AH437">
        <v>4.0176220000000002</v>
      </c>
      <c r="AI437">
        <v>0</v>
      </c>
      <c r="AJ437">
        <v>-0.70555391806238277</v>
      </c>
      <c r="AK437">
        <v>0</v>
      </c>
    </row>
    <row r="438" spans="1:37">
      <c r="A438" t="s">
        <v>433</v>
      </c>
      <c r="B438">
        <v>176.40627867795507</v>
      </c>
      <c r="C438">
        <v>3.2967218165218042</v>
      </c>
      <c r="I438">
        <v>124.30109700000007</v>
      </c>
      <c r="J438">
        <v>-114.86184999999996</v>
      </c>
      <c r="Q438">
        <v>3.9176579999999999</v>
      </c>
      <c r="R438">
        <v>0</v>
      </c>
      <c r="X438">
        <v>3.9176579999999999</v>
      </c>
      <c r="Y438">
        <v>0</v>
      </c>
      <c r="AG438" t="s">
        <v>433</v>
      </c>
      <c r="AH438">
        <v>6.326722077456</v>
      </c>
      <c r="AI438">
        <v>0</v>
      </c>
      <c r="AJ438">
        <v>-0.25816823032845826</v>
      </c>
      <c r="AK438">
        <v>1.189457488579579</v>
      </c>
    </row>
    <row r="439" spans="1:37">
      <c r="A439" t="s">
        <v>434</v>
      </c>
      <c r="B439">
        <v>186.89188771421703</v>
      </c>
      <c r="C439">
        <v>2.4455456084254696</v>
      </c>
      <c r="I439">
        <v>117.975559</v>
      </c>
      <c r="J439">
        <v>-112.26357399999993</v>
      </c>
      <c r="Q439">
        <v>6.7559330000000006</v>
      </c>
      <c r="R439">
        <v>-3.1455609999999998</v>
      </c>
      <c r="X439">
        <v>6.7559330000000006</v>
      </c>
      <c r="Y439">
        <v>3.1455609999999998</v>
      </c>
      <c r="AG439" t="s">
        <v>434</v>
      </c>
      <c r="AH439">
        <v>6.7559330000000006</v>
      </c>
      <c r="AI439">
        <v>-3.1455609999999998</v>
      </c>
      <c r="AJ439">
        <v>0</v>
      </c>
      <c r="AK439">
        <v>0.27661341771766118</v>
      </c>
    </row>
    <row r="440" spans="1:37">
      <c r="A440" t="s">
        <v>435</v>
      </c>
      <c r="B440">
        <v>170.03999332600972</v>
      </c>
      <c r="C440">
        <v>1.8882098867186548</v>
      </c>
      <c r="I440">
        <v>111.59807199999995</v>
      </c>
      <c r="J440">
        <v>-116.35669</v>
      </c>
      <c r="Q440">
        <v>0</v>
      </c>
      <c r="R440">
        <v>0</v>
      </c>
      <c r="X440">
        <v>0</v>
      </c>
      <c r="Y440">
        <v>0</v>
      </c>
      <c r="AG440" t="s">
        <v>435</v>
      </c>
      <c r="AH440">
        <v>0</v>
      </c>
      <c r="AI440">
        <v>0</v>
      </c>
      <c r="AJ440">
        <v>0</v>
      </c>
      <c r="AK440">
        <v>0</v>
      </c>
    </row>
    <row r="441" spans="1:37">
      <c r="A441" t="s">
        <v>436</v>
      </c>
      <c r="B441">
        <v>390.55520288415994</v>
      </c>
      <c r="C441">
        <v>2.7868912467171256</v>
      </c>
      <c r="I441">
        <v>176.18759300000008</v>
      </c>
      <c r="J441">
        <v>-172.81104300000018</v>
      </c>
      <c r="Q441">
        <v>30.314713000000001</v>
      </c>
      <c r="R441">
        <v>0</v>
      </c>
      <c r="X441">
        <v>30.314713000000001</v>
      </c>
      <c r="Y441">
        <v>0</v>
      </c>
      <c r="AG441" t="s">
        <v>436</v>
      </c>
      <c r="AH441">
        <v>34.612308229306002</v>
      </c>
      <c r="AI441">
        <v>0</v>
      </c>
      <c r="AJ441">
        <v>0</v>
      </c>
      <c r="AK441">
        <v>0</v>
      </c>
    </row>
    <row r="442" spans="1:37">
      <c r="A442" t="s">
        <v>437</v>
      </c>
      <c r="B442">
        <v>254.930513774541</v>
      </c>
      <c r="C442">
        <v>3.6800585293339152</v>
      </c>
      <c r="I442">
        <v>109.606798</v>
      </c>
      <c r="J442">
        <v>-166.62389500000006</v>
      </c>
      <c r="Q442">
        <v>6.7917290000000001</v>
      </c>
      <c r="R442">
        <v>-3.393097</v>
      </c>
      <c r="X442">
        <v>6.7917290000000001</v>
      </c>
      <c r="Y442">
        <v>3.393097</v>
      </c>
      <c r="AG442" t="s">
        <v>437</v>
      </c>
      <c r="AH442">
        <v>6.7917290000000001</v>
      </c>
      <c r="AI442">
        <v>-3.393097</v>
      </c>
      <c r="AJ442">
        <v>0</v>
      </c>
      <c r="AK442">
        <v>0.27858895716460835</v>
      </c>
    </row>
    <row r="443" spans="1:37">
      <c r="A443" t="s">
        <v>438</v>
      </c>
      <c r="B443">
        <v>165.55775213795192</v>
      </c>
      <c r="C443">
        <v>5.706782021084118</v>
      </c>
      <c r="I443">
        <v>114.39963400000001</v>
      </c>
      <c r="J443">
        <v>-108.8842539999999</v>
      </c>
      <c r="Q443">
        <v>0</v>
      </c>
      <c r="R443">
        <v>-3.0439790000000002</v>
      </c>
      <c r="X443">
        <v>0</v>
      </c>
      <c r="Y443">
        <v>3.0439790000000002</v>
      </c>
      <c r="AG443" t="s">
        <v>438</v>
      </c>
      <c r="AH443">
        <v>0</v>
      </c>
      <c r="AI443">
        <v>-3.0439790000000002</v>
      </c>
      <c r="AJ443">
        <v>-0.46075799756698671</v>
      </c>
      <c r="AK443">
        <v>3.0759573668215392</v>
      </c>
    </row>
    <row r="444" spans="1:37">
      <c r="A444" t="s">
        <v>439</v>
      </c>
      <c r="B444">
        <v>134.52896004172388</v>
      </c>
      <c r="C444">
        <v>5.7590903972811098</v>
      </c>
      <c r="I444">
        <v>115.10273199999993</v>
      </c>
      <c r="J444">
        <v>-86.05045400000003</v>
      </c>
      <c r="Q444">
        <v>6.701911</v>
      </c>
      <c r="R444">
        <v>0</v>
      </c>
      <c r="X444">
        <v>6.701911</v>
      </c>
      <c r="Y444">
        <v>0</v>
      </c>
      <c r="AG444" t="s">
        <v>439</v>
      </c>
      <c r="AH444">
        <v>6.701911</v>
      </c>
      <c r="AI444">
        <v>0</v>
      </c>
      <c r="AJ444">
        <v>-1.8751473743090132</v>
      </c>
      <c r="AK444">
        <v>2.1832737530305097</v>
      </c>
    </row>
    <row r="445" spans="1:37">
      <c r="A445" t="s">
        <v>440</v>
      </c>
      <c r="B445">
        <v>166.65923895235085</v>
      </c>
      <c r="C445">
        <v>3.9408228381791033</v>
      </c>
      <c r="I445">
        <v>94.364952999999957</v>
      </c>
      <c r="J445">
        <v>-128.89184800000001</v>
      </c>
      <c r="Q445">
        <v>0</v>
      </c>
      <c r="R445">
        <v>0</v>
      </c>
      <c r="X445">
        <v>0</v>
      </c>
      <c r="Y445">
        <v>0</v>
      </c>
      <c r="AG445" t="s">
        <v>440</v>
      </c>
      <c r="AH445">
        <v>0</v>
      </c>
      <c r="AI445">
        <v>0</v>
      </c>
      <c r="AJ445">
        <v>-0.6684426229115753</v>
      </c>
      <c r="AK445">
        <v>0.58489949476401648</v>
      </c>
    </row>
    <row r="446" spans="1:37">
      <c r="A446" t="s">
        <v>441</v>
      </c>
      <c r="B446">
        <v>225.58712356106193</v>
      </c>
      <c r="C446">
        <v>6.3658358264359611</v>
      </c>
      <c r="I446">
        <v>139.12052999999995</v>
      </c>
      <c r="J446">
        <v>-126.21550199999997</v>
      </c>
      <c r="Q446">
        <v>9.1681119999999989</v>
      </c>
      <c r="R446">
        <v>0</v>
      </c>
      <c r="X446">
        <v>9.1681119999999989</v>
      </c>
      <c r="Y446">
        <v>0</v>
      </c>
      <c r="AG446" t="s">
        <v>441</v>
      </c>
      <c r="AH446">
        <v>9.1681119999999989</v>
      </c>
      <c r="AI446">
        <v>0</v>
      </c>
      <c r="AJ446">
        <v>-1.1400373358010025</v>
      </c>
      <c r="AK446">
        <v>3.3199152460935855</v>
      </c>
    </row>
    <row r="447" spans="1:37">
      <c r="A447" t="s">
        <v>442</v>
      </c>
      <c r="B447">
        <v>171.90561646158795</v>
      </c>
      <c r="C447">
        <v>2.4004603451905457</v>
      </c>
      <c r="I447">
        <v>115.5387120000001</v>
      </c>
      <c r="J447">
        <v>-117.41912799999997</v>
      </c>
      <c r="Q447">
        <v>0</v>
      </c>
      <c r="R447">
        <v>0</v>
      </c>
      <c r="X447">
        <v>0</v>
      </c>
      <c r="Y447">
        <v>0</v>
      </c>
      <c r="AG447" t="s">
        <v>442</v>
      </c>
      <c r="AH447">
        <v>0</v>
      </c>
      <c r="AI447">
        <v>0</v>
      </c>
      <c r="AJ447">
        <v>-0.22150974302325727</v>
      </c>
      <c r="AK447">
        <v>0.28793394106186543</v>
      </c>
    </row>
    <row r="448" spans="1:37">
      <c r="A448" t="s">
        <v>443</v>
      </c>
      <c r="B448">
        <v>303.33127586107469</v>
      </c>
      <c r="C448">
        <v>2.8860574807052553</v>
      </c>
      <c r="I448">
        <v>147.72168199999993</v>
      </c>
      <c r="J448">
        <v>-155.58452300000002</v>
      </c>
      <c r="Q448">
        <v>10.351376</v>
      </c>
      <c r="R448">
        <v>-2.9243320000000002</v>
      </c>
      <c r="X448">
        <v>10.351376</v>
      </c>
      <c r="Y448">
        <v>2.9243320000000002</v>
      </c>
      <c r="AG448" t="s">
        <v>443</v>
      </c>
      <c r="AH448">
        <v>15.284210292369</v>
      </c>
      <c r="AI448">
        <v>-2.9243320000000002</v>
      </c>
      <c r="AJ448">
        <v>0</v>
      </c>
      <c r="AK448">
        <v>0</v>
      </c>
    </row>
    <row r="449" spans="1:37">
      <c r="A449" t="s">
        <v>444</v>
      </c>
      <c r="B449">
        <v>191.6115586025272</v>
      </c>
      <c r="C449">
        <v>2.126731856485375</v>
      </c>
      <c r="I449">
        <v>127.23743699999993</v>
      </c>
      <c r="J449">
        <v>-113.12119799999999</v>
      </c>
      <c r="Q449">
        <v>6.8621999999999996</v>
      </c>
      <c r="R449">
        <v>0</v>
      </c>
      <c r="X449">
        <v>6.8621999999999996</v>
      </c>
      <c r="Y449">
        <v>0</v>
      </c>
      <c r="AG449" t="s">
        <v>444</v>
      </c>
      <c r="AH449">
        <v>6.8621999999999996</v>
      </c>
      <c r="AI449">
        <v>0</v>
      </c>
      <c r="AJ449">
        <v>0</v>
      </c>
      <c r="AK449">
        <v>0</v>
      </c>
    </row>
    <row r="450" spans="1:37">
      <c r="A450" t="s">
        <v>445</v>
      </c>
      <c r="B450">
        <v>201.61941297994599</v>
      </c>
      <c r="C450">
        <v>4.6608133250507064</v>
      </c>
      <c r="I450">
        <v>134.400184</v>
      </c>
      <c r="J450">
        <v>-114.26397400000009</v>
      </c>
      <c r="Q450">
        <v>6.6256880000000002</v>
      </c>
      <c r="R450">
        <v>0</v>
      </c>
      <c r="X450">
        <v>6.6256880000000002</v>
      </c>
      <c r="Y450">
        <v>0</v>
      </c>
      <c r="AG450" t="s">
        <v>445</v>
      </c>
      <c r="AH450">
        <v>6.6256880000000002</v>
      </c>
      <c r="AI450">
        <v>0</v>
      </c>
      <c r="AJ450">
        <v>-0.94779099675810252</v>
      </c>
      <c r="AK450">
        <v>0.81736306477543907</v>
      </c>
    </row>
    <row r="451" spans="1:37">
      <c r="A451" t="s">
        <v>446</v>
      </c>
      <c r="B451">
        <v>130.65643005698703</v>
      </c>
      <c r="C451">
        <v>2.1809884840379961</v>
      </c>
      <c r="I451">
        <v>99.360567999999972</v>
      </c>
      <c r="J451">
        <v>-86.168780999999967</v>
      </c>
      <c r="Q451">
        <v>2.9261819999999998</v>
      </c>
      <c r="R451">
        <v>0</v>
      </c>
      <c r="X451">
        <v>2.9261819999999998</v>
      </c>
      <c r="Y451">
        <v>0</v>
      </c>
      <c r="AG451" t="s">
        <v>446</v>
      </c>
      <c r="AH451">
        <v>2.9261819999999998</v>
      </c>
      <c r="AI451">
        <v>0</v>
      </c>
      <c r="AJ451">
        <v>0</v>
      </c>
      <c r="AK451">
        <v>0</v>
      </c>
    </row>
    <row r="452" spans="1:37">
      <c r="A452" t="s">
        <v>447</v>
      </c>
      <c r="B452">
        <v>187.80959998955197</v>
      </c>
      <c r="C452">
        <v>2.8073597111138588</v>
      </c>
      <c r="I452">
        <v>124.48141899999996</v>
      </c>
      <c r="J452">
        <v>-115.35663700000001</v>
      </c>
      <c r="Q452">
        <v>4.7559889999999996</v>
      </c>
      <c r="R452">
        <v>0</v>
      </c>
      <c r="X452">
        <v>4.7559889999999996</v>
      </c>
      <c r="Y452">
        <v>0</v>
      </c>
      <c r="AG452" t="s">
        <v>447</v>
      </c>
      <c r="AH452">
        <v>7.037173308881</v>
      </c>
      <c r="AI452">
        <v>0</v>
      </c>
      <c r="AJ452">
        <v>0</v>
      </c>
      <c r="AK452">
        <v>0</v>
      </c>
    </row>
    <row r="453" spans="1:37">
      <c r="A453" t="s">
        <v>448</v>
      </c>
      <c r="B453">
        <v>278.15584838836577</v>
      </c>
      <c r="C453">
        <v>2.7498445105406129</v>
      </c>
      <c r="I453">
        <v>149.59129099999998</v>
      </c>
      <c r="J453">
        <v>-147.80085699999992</v>
      </c>
      <c r="Q453">
        <v>8.6747109999999985</v>
      </c>
      <c r="R453">
        <v>0</v>
      </c>
      <c r="X453">
        <v>8.6747109999999985</v>
      </c>
      <c r="Y453">
        <v>0</v>
      </c>
      <c r="AG453" t="s">
        <v>448</v>
      </c>
      <c r="AH453">
        <v>8.6747109999999985</v>
      </c>
      <c r="AI453">
        <v>0</v>
      </c>
      <c r="AJ453">
        <v>0</v>
      </c>
      <c r="AK453">
        <v>0</v>
      </c>
    </row>
    <row r="454" spans="1:37">
      <c r="A454" t="s">
        <v>449</v>
      </c>
      <c r="B454">
        <v>427.09255490061111</v>
      </c>
      <c r="C454">
        <v>7.7843318589273105</v>
      </c>
      <c r="I454">
        <v>155.63779399999993</v>
      </c>
      <c r="J454">
        <v>-112.39663500000003</v>
      </c>
      <c r="Q454">
        <v>15.163373999999999</v>
      </c>
      <c r="R454">
        <v>-14.313556</v>
      </c>
      <c r="X454">
        <v>15.163373999999999</v>
      </c>
      <c r="Y454">
        <v>14.313556</v>
      </c>
      <c r="AG454" t="s">
        <v>449</v>
      </c>
      <c r="AH454">
        <v>19.281942172543999</v>
      </c>
      <c r="AI454">
        <v>-14.313556</v>
      </c>
      <c r="AJ454">
        <v>-3.3495065431099063</v>
      </c>
      <c r="AK454">
        <v>5.2276660527304157</v>
      </c>
    </row>
    <row r="455" spans="1:37">
      <c r="A455" t="s">
        <v>450</v>
      </c>
      <c r="B455">
        <v>143.93866059042512</v>
      </c>
      <c r="C455">
        <v>8.6427312129359564</v>
      </c>
      <c r="I455">
        <v>112.74034700000006</v>
      </c>
      <c r="J455">
        <v>-100.80335600000001</v>
      </c>
      <c r="Q455">
        <v>1.951767</v>
      </c>
      <c r="R455">
        <v>0</v>
      </c>
      <c r="X455">
        <v>1.951767</v>
      </c>
      <c r="Y455">
        <v>0</v>
      </c>
      <c r="AG455" t="s">
        <v>450</v>
      </c>
      <c r="AH455">
        <v>4.1864511529959998</v>
      </c>
      <c r="AI455">
        <v>0</v>
      </c>
      <c r="AJ455">
        <v>-3.8716955056138533</v>
      </c>
      <c r="AK455">
        <v>7.040369951776146</v>
      </c>
    </row>
    <row r="456" spans="1:37">
      <c r="A456" t="s">
        <v>451</v>
      </c>
      <c r="B456">
        <v>235.38494762333295</v>
      </c>
      <c r="C456">
        <v>3.8551169259440221</v>
      </c>
      <c r="I456">
        <v>129.535833</v>
      </c>
      <c r="J456">
        <v>-115.07787200000006</v>
      </c>
      <c r="Q456">
        <v>10.829899000000001</v>
      </c>
      <c r="R456">
        <v>-10.394227000000001</v>
      </c>
      <c r="X456">
        <v>10.829899000000001</v>
      </c>
      <c r="Y456">
        <v>10.394227000000001</v>
      </c>
      <c r="AG456" t="s">
        <v>451</v>
      </c>
      <c r="AH456">
        <v>10.829899000000001</v>
      </c>
      <c r="AI456">
        <v>-10.394227000000001</v>
      </c>
      <c r="AJ456">
        <v>-0.21242526176325788</v>
      </c>
      <c r="AK456">
        <v>1.7418765417830531</v>
      </c>
    </row>
    <row r="457" spans="1:37">
      <c r="A457" t="s">
        <v>452</v>
      </c>
      <c r="B457">
        <v>196.580291699317</v>
      </c>
      <c r="C457">
        <v>5.745346138864738</v>
      </c>
      <c r="I457">
        <v>111.34773000000004</v>
      </c>
      <c r="J457">
        <v>-119.00595100000005</v>
      </c>
      <c r="Q457">
        <v>9.2797750000000008</v>
      </c>
      <c r="R457">
        <v>-4.2485169999999997</v>
      </c>
      <c r="X457">
        <v>9.2797750000000008</v>
      </c>
      <c r="Y457">
        <v>4.2485169999999997</v>
      </c>
      <c r="AG457" t="s">
        <v>452</v>
      </c>
      <c r="AH457">
        <v>9.2797750000000008</v>
      </c>
      <c r="AI457">
        <v>-4.2485169999999997</v>
      </c>
      <c r="AJ457">
        <v>-0.45730782266485331</v>
      </c>
      <c r="AK457">
        <v>3.7778237662298828</v>
      </c>
    </row>
    <row r="458" spans="1:37">
      <c r="A458" t="s">
        <v>453</v>
      </c>
      <c r="B458">
        <v>143.39033922884491</v>
      </c>
      <c r="C458">
        <v>3.7185121568708066</v>
      </c>
      <c r="I458">
        <v>111.69344099999994</v>
      </c>
      <c r="J458">
        <v>-95.849959999999953</v>
      </c>
      <c r="Q458">
        <v>5.9870499999999991</v>
      </c>
      <c r="R458">
        <v>0</v>
      </c>
      <c r="X458">
        <v>5.9870499999999991</v>
      </c>
      <c r="Y458">
        <v>0</v>
      </c>
      <c r="AG458" t="s">
        <v>453</v>
      </c>
      <c r="AH458">
        <v>5.9870499999999991</v>
      </c>
      <c r="AI458">
        <v>0</v>
      </c>
      <c r="AJ458">
        <v>-0.69488910514229552</v>
      </c>
      <c r="AK458">
        <v>0</v>
      </c>
    </row>
    <row r="459" spans="1:37">
      <c r="A459" t="s">
        <v>454</v>
      </c>
      <c r="B459">
        <v>173.59750440432126</v>
      </c>
      <c r="C459">
        <v>5.6458524970957278</v>
      </c>
      <c r="I459">
        <v>129.6613769999999</v>
      </c>
      <c r="J459">
        <v>-92.936532000000042</v>
      </c>
      <c r="Q459">
        <v>9.5966360000000002</v>
      </c>
      <c r="R459">
        <v>0</v>
      </c>
      <c r="X459">
        <v>9.5966360000000002</v>
      </c>
      <c r="Y459">
        <v>0</v>
      </c>
      <c r="AG459" t="s">
        <v>454</v>
      </c>
      <c r="AH459">
        <v>9.5966360000000002</v>
      </c>
      <c r="AI459">
        <v>0</v>
      </c>
      <c r="AJ459">
        <v>-0.9891495873268652</v>
      </c>
      <c r="AK459">
        <v>1.4577087946602123</v>
      </c>
    </row>
    <row r="460" spans="1:37">
      <c r="A460" t="s">
        <v>455</v>
      </c>
      <c r="B460">
        <v>212.47311068130801</v>
      </c>
      <c r="C460">
        <v>4.3080343699950125</v>
      </c>
      <c r="I460">
        <v>139.13642899999999</v>
      </c>
      <c r="J460">
        <v>-115.44218499999991</v>
      </c>
      <c r="Q460">
        <v>9.2574839999999998</v>
      </c>
      <c r="R460">
        <v>0</v>
      </c>
      <c r="X460">
        <v>9.2574839999999998</v>
      </c>
      <c r="Y460">
        <v>0</v>
      </c>
      <c r="AG460" t="s">
        <v>455</v>
      </c>
      <c r="AH460">
        <v>9.2574839999999998</v>
      </c>
      <c r="AI460">
        <v>0</v>
      </c>
      <c r="AJ460">
        <v>-0.78545579074455718</v>
      </c>
      <c r="AK460">
        <v>0.91368430601253214</v>
      </c>
    </row>
    <row r="461" spans="1:37">
      <c r="A461" t="s">
        <v>456</v>
      </c>
      <c r="B461">
        <v>202.91921589616589</v>
      </c>
      <c r="C461">
        <v>3.242070371028392</v>
      </c>
      <c r="I461">
        <v>145.51082400000007</v>
      </c>
      <c r="J461">
        <v>-104.87034799999999</v>
      </c>
      <c r="Q461">
        <v>8.9180929999999989</v>
      </c>
      <c r="R461">
        <v>0</v>
      </c>
      <c r="X461">
        <v>8.9180929999999989</v>
      </c>
      <c r="Y461">
        <v>0</v>
      </c>
      <c r="AG461" t="s">
        <v>456</v>
      </c>
      <c r="AH461">
        <v>10.904763517048998</v>
      </c>
      <c r="AI461">
        <v>0</v>
      </c>
      <c r="AJ461">
        <v>-0.23758423692086786</v>
      </c>
      <c r="AK461">
        <v>0.27977497454712974</v>
      </c>
    </row>
    <row r="462" spans="1:37">
      <c r="A462" t="s">
        <v>457</v>
      </c>
      <c r="B462">
        <v>137.03333076629011</v>
      </c>
      <c r="C462">
        <v>2.6400610057373575</v>
      </c>
      <c r="I462">
        <v>92.48650700000006</v>
      </c>
      <c r="J462">
        <v>-97.619722999999951</v>
      </c>
      <c r="Q462">
        <v>4.5549359999999997</v>
      </c>
      <c r="R462">
        <v>0</v>
      </c>
      <c r="X462">
        <v>4.5549359999999997</v>
      </c>
      <c r="Y462">
        <v>0</v>
      </c>
      <c r="AG462" t="s">
        <v>457</v>
      </c>
      <c r="AH462">
        <v>4.5549359999999997</v>
      </c>
      <c r="AI462">
        <v>0</v>
      </c>
      <c r="AJ462">
        <v>0</v>
      </c>
      <c r="AK462">
        <v>0.26129589624910154</v>
      </c>
    </row>
    <row r="463" spans="1:37">
      <c r="A463" t="s">
        <v>458</v>
      </c>
      <c r="B463">
        <v>216.96296045900311</v>
      </c>
      <c r="C463">
        <v>2.3524415970902521</v>
      </c>
      <c r="I463">
        <v>142.06530300000011</v>
      </c>
      <c r="J463">
        <v>-113.72523999999999</v>
      </c>
      <c r="Q463">
        <v>9.0050069999999991</v>
      </c>
      <c r="R463">
        <v>0</v>
      </c>
      <c r="X463">
        <v>9.0050069999999991</v>
      </c>
      <c r="Y463">
        <v>0</v>
      </c>
      <c r="AG463" t="s">
        <v>458</v>
      </c>
      <c r="AH463">
        <v>9.0050069999999991</v>
      </c>
      <c r="AI463">
        <v>0</v>
      </c>
      <c r="AJ463">
        <v>0</v>
      </c>
      <c r="AK463">
        <v>0</v>
      </c>
    </row>
    <row r="464" spans="1:37">
      <c r="A464" t="s">
        <v>459</v>
      </c>
      <c r="B464">
        <v>294.18944928775397</v>
      </c>
      <c r="C464">
        <v>1.8439618546356604</v>
      </c>
      <c r="I464">
        <v>147.79747999999987</v>
      </c>
      <c r="J464">
        <v>-152.317688</v>
      </c>
      <c r="Q464">
        <v>12.805211999999997</v>
      </c>
      <c r="R464">
        <v>-2.98773</v>
      </c>
      <c r="X464">
        <v>12.805211999999997</v>
      </c>
      <c r="Y464">
        <v>2.98773</v>
      </c>
      <c r="AG464" t="s">
        <v>459</v>
      </c>
      <c r="AH464">
        <v>12.805211999999997</v>
      </c>
      <c r="AI464">
        <v>-2.98773</v>
      </c>
      <c r="AJ464">
        <v>0</v>
      </c>
      <c r="AK464">
        <v>0</v>
      </c>
    </row>
    <row r="465" spans="1:37">
      <c r="A465" t="s">
        <v>460</v>
      </c>
      <c r="B465">
        <v>147.2983112164022</v>
      </c>
      <c r="C465">
        <v>2.1667855861385799</v>
      </c>
      <c r="I465">
        <v>99.71890400000008</v>
      </c>
      <c r="J465">
        <v>-102.97040799999996</v>
      </c>
      <c r="Q465">
        <v>0</v>
      </c>
      <c r="R465">
        <v>-3.289736</v>
      </c>
      <c r="X465">
        <v>0</v>
      </c>
      <c r="Y465">
        <v>3.289736</v>
      </c>
      <c r="AG465" t="s">
        <v>460</v>
      </c>
      <c r="AH465">
        <v>0</v>
      </c>
      <c r="AI465">
        <v>-3.289736</v>
      </c>
      <c r="AJ465">
        <v>0</v>
      </c>
      <c r="AK465">
        <v>0.29749702508887921</v>
      </c>
    </row>
    <row r="466" spans="1:37">
      <c r="A466" t="s">
        <v>461</v>
      </c>
      <c r="B466">
        <v>214.24100602689899</v>
      </c>
      <c r="C466">
        <v>3.5377320584486394</v>
      </c>
      <c r="I466">
        <v>149.86471999999998</v>
      </c>
      <c r="J466">
        <v>-114.16804300000007</v>
      </c>
      <c r="Q466">
        <v>6.2243779999999997</v>
      </c>
      <c r="R466">
        <v>0</v>
      </c>
      <c r="X466">
        <v>6.2243779999999997</v>
      </c>
      <c r="Y466">
        <v>0</v>
      </c>
      <c r="AG466" t="s">
        <v>461</v>
      </c>
      <c r="AH466">
        <v>8.2620600206759995</v>
      </c>
      <c r="AI466">
        <v>0</v>
      </c>
      <c r="AJ466">
        <v>0</v>
      </c>
      <c r="AK466">
        <v>1.5178138420074128</v>
      </c>
    </row>
    <row r="467" spans="1:37">
      <c r="A467" t="s">
        <v>462</v>
      </c>
      <c r="B467">
        <v>258.78556766994598</v>
      </c>
      <c r="C467">
        <v>4.844553923370956</v>
      </c>
      <c r="I467">
        <v>136.02691599999994</v>
      </c>
      <c r="J467">
        <v>-144.37518800000012</v>
      </c>
      <c r="Q467">
        <v>4.139608</v>
      </c>
      <c r="R467">
        <v>-3.3051460000000001</v>
      </c>
      <c r="X467">
        <v>4.139608</v>
      </c>
      <c r="Y467">
        <v>3.3051460000000001</v>
      </c>
      <c r="AG467" t="s">
        <v>462</v>
      </c>
      <c r="AH467">
        <v>12.534065387761</v>
      </c>
      <c r="AI467">
        <v>-3.3051460000000001</v>
      </c>
      <c r="AJ467">
        <v>-0.66952845101838432</v>
      </c>
      <c r="AK467">
        <v>0.95104655509600922</v>
      </c>
    </row>
    <row r="468" spans="1:37">
      <c r="A468" t="s">
        <v>463</v>
      </c>
      <c r="B468">
        <v>181.81626423150999</v>
      </c>
      <c r="C468">
        <v>6.143712238636903</v>
      </c>
      <c r="I468">
        <v>130.78707900000012</v>
      </c>
      <c r="J468">
        <v>-108.161171</v>
      </c>
      <c r="Q468">
        <v>6.6728089999999991</v>
      </c>
      <c r="R468">
        <v>0</v>
      </c>
      <c r="X468">
        <v>6.6728089999999991</v>
      </c>
      <c r="Y468">
        <v>0</v>
      </c>
      <c r="AG468" t="s">
        <v>463</v>
      </c>
      <c r="AH468">
        <v>6.6728089999999991</v>
      </c>
      <c r="AI468">
        <v>0</v>
      </c>
      <c r="AJ468">
        <v>-3.275528586486947</v>
      </c>
      <c r="AK468">
        <v>0.59099061338290704</v>
      </c>
    </row>
    <row r="469" spans="1:37">
      <c r="A469" t="s">
        <v>464</v>
      </c>
      <c r="B469">
        <v>199.55284235996325</v>
      </c>
      <c r="C469">
        <v>4.1737580701707575</v>
      </c>
      <c r="I469">
        <v>119.94364699999998</v>
      </c>
      <c r="J469">
        <v>-134.17187799999991</v>
      </c>
      <c r="Q469">
        <v>4.3440899999999996</v>
      </c>
      <c r="R469">
        <v>0</v>
      </c>
      <c r="X469">
        <v>4.3440899999999996</v>
      </c>
      <c r="Y469">
        <v>0</v>
      </c>
      <c r="AG469" t="s">
        <v>464</v>
      </c>
      <c r="AH469">
        <v>4.3440899999999996</v>
      </c>
      <c r="AI469">
        <v>0</v>
      </c>
      <c r="AJ469">
        <v>-0.22997566214480977</v>
      </c>
      <c r="AK469">
        <v>0</v>
      </c>
    </row>
    <row r="470" spans="1:37">
      <c r="A470" t="s">
        <v>465</v>
      </c>
      <c r="B470">
        <v>252.86316512661301</v>
      </c>
      <c r="C470">
        <v>3.6399182214694425</v>
      </c>
      <c r="I470">
        <v>136.869362</v>
      </c>
      <c r="J470">
        <v>-109.78671700000001</v>
      </c>
      <c r="Q470">
        <v>8.8816299999999995</v>
      </c>
      <c r="R470">
        <v>-9.6202170000000002</v>
      </c>
      <c r="X470">
        <v>8.8816299999999995</v>
      </c>
      <c r="Y470">
        <v>9.6202170000000002</v>
      </c>
      <c r="AG470" t="s">
        <v>465</v>
      </c>
      <c r="AH470">
        <v>8.8816299999999995</v>
      </c>
      <c r="AI470">
        <v>-9.6202170000000002</v>
      </c>
      <c r="AJ470">
        <v>-0.24563455776879373</v>
      </c>
      <c r="AK470">
        <v>0.2837569326941155</v>
      </c>
    </row>
    <row r="471" spans="1:37">
      <c r="A471" t="s">
        <v>466</v>
      </c>
      <c r="B471">
        <v>268.30983852536372</v>
      </c>
      <c r="C471">
        <v>4.4317421725210391</v>
      </c>
      <c r="I471">
        <v>143.08174200000008</v>
      </c>
      <c r="J471">
        <v>-112.86096000000003</v>
      </c>
      <c r="Q471">
        <v>3.9692379999999998</v>
      </c>
      <c r="R471">
        <v>-9.0348679999999995</v>
      </c>
      <c r="X471">
        <v>3.9692379999999998</v>
      </c>
      <c r="Y471">
        <v>9.0348679999999995</v>
      </c>
      <c r="AG471" t="s">
        <v>466</v>
      </c>
      <c r="AH471">
        <v>3.9692379999999998</v>
      </c>
      <c r="AI471">
        <v>-9.0348679999999995</v>
      </c>
      <c r="AJ471">
        <v>0</v>
      </c>
      <c r="AK471">
        <v>2.5889686332354467</v>
      </c>
    </row>
    <row r="472" spans="1:37">
      <c r="A472" t="s">
        <v>467</v>
      </c>
      <c r="B472">
        <v>126.89748687995694</v>
      </c>
      <c r="C472">
        <v>2.7362307682851754</v>
      </c>
      <c r="I472">
        <v>94.739240000000009</v>
      </c>
      <c r="J472">
        <v>-101.71116499999999</v>
      </c>
      <c r="Q472">
        <v>0</v>
      </c>
      <c r="R472">
        <v>0</v>
      </c>
      <c r="X472">
        <v>0</v>
      </c>
      <c r="Y472">
        <v>0</v>
      </c>
      <c r="AG472" t="s">
        <v>467</v>
      </c>
      <c r="AH472">
        <v>0</v>
      </c>
      <c r="AI472">
        <v>0</v>
      </c>
      <c r="AJ472">
        <v>-0.23245627459133508</v>
      </c>
      <c r="AK472">
        <v>0</v>
      </c>
    </row>
    <row r="473" spans="1:37">
      <c r="A473" t="s">
        <v>468</v>
      </c>
      <c r="B473">
        <v>250.23875067012781</v>
      </c>
      <c r="C473">
        <v>3.5299073557972718</v>
      </c>
      <c r="I473">
        <v>115.03434899999998</v>
      </c>
      <c r="J473">
        <v>-142.81261899999996</v>
      </c>
      <c r="Q473">
        <v>6.3643169999999998</v>
      </c>
      <c r="R473">
        <v>-6.4516489999999997</v>
      </c>
      <c r="X473">
        <v>6.3643169999999998</v>
      </c>
      <c r="Y473">
        <v>6.4516489999999997</v>
      </c>
      <c r="AG473" t="s">
        <v>468</v>
      </c>
      <c r="AH473">
        <v>6.3643169999999998</v>
      </c>
      <c r="AI473">
        <v>-6.4516489999999997</v>
      </c>
      <c r="AJ473">
        <v>-0.21479031785117783</v>
      </c>
      <c r="AK473">
        <v>0</v>
      </c>
    </row>
    <row r="474" spans="1:37">
      <c r="A474" t="s">
        <v>469</v>
      </c>
      <c r="B474">
        <v>265.45756767297911</v>
      </c>
      <c r="C474">
        <v>5.9363250397054861</v>
      </c>
      <c r="I474">
        <v>133.74888100000007</v>
      </c>
      <c r="J474">
        <v>-150.38437999999996</v>
      </c>
      <c r="Q474">
        <v>4.2578829999999996</v>
      </c>
      <c r="R474">
        <v>-4.7830500000000002</v>
      </c>
      <c r="X474">
        <v>4.2578829999999996</v>
      </c>
      <c r="Y474">
        <v>4.7830500000000002</v>
      </c>
      <c r="AG474" t="s">
        <v>469</v>
      </c>
      <c r="AH474">
        <v>4.2578829999999996</v>
      </c>
      <c r="AI474">
        <v>-4.7830500000000002</v>
      </c>
      <c r="AJ474">
        <v>-1.6898940916571972</v>
      </c>
      <c r="AK474">
        <v>0.93573111918175655</v>
      </c>
    </row>
    <row r="475" spans="1:37">
      <c r="A475" t="s">
        <v>470</v>
      </c>
      <c r="B475">
        <v>302.74455991879591</v>
      </c>
      <c r="C475">
        <v>5.9136174431782589</v>
      </c>
      <c r="I475">
        <v>143.45347900000004</v>
      </c>
      <c r="J475">
        <v>-158.35546900000003</v>
      </c>
      <c r="Q475">
        <v>13.051817999999997</v>
      </c>
      <c r="R475">
        <v>-7.7424480000000004</v>
      </c>
      <c r="X475">
        <v>13.051817999999997</v>
      </c>
      <c r="Y475">
        <v>7.7424480000000004</v>
      </c>
      <c r="AG475" t="s">
        <v>470</v>
      </c>
      <c r="AH475">
        <v>13.051817999999997</v>
      </c>
      <c r="AI475">
        <v>-7.7424480000000004</v>
      </c>
      <c r="AJ475">
        <v>-1.1838670045220732</v>
      </c>
      <c r="AK475">
        <v>0.86462312494330296</v>
      </c>
    </row>
    <row r="476" spans="1:37">
      <c r="A476" t="s">
        <v>471</v>
      </c>
      <c r="B476">
        <v>360.28331214724955</v>
      </c>
      <c r="C476">
        <v>1.5070557911538089</v>
      </c>
      <c r="I476">
        <v>147.13420399999998</v>
      </c>
      <c r="J476">
        <v>-150.23686399999988</v>
      </c>
      <c r="Q476">
        <v>6.6021190000000001</v>
      </c>
      <c r="R476">
        <v>-18.304014000000002</v>
      </c>
      <c r="X476">
        <v>6.6021190000000001</v>
      </c>
      <c r="Y476">
        <v>18.304014000000002</v>
      </c>
      <c r="AG476" t="s">
        <v>471</v>
      </c>
      <c r="AH476">
        <v>6.6021190000000001</v>
      </c>
      <c r="AI476">
        <v>-18.304014000000002</v>
      </c>
      <c r="AJ476">
        <v>0</v>
      </c>
      <c r="AK476">
        <v>0</v>
      </c>
    </row>
    <row r="477" spans="1:37">
      <c r="A477" t="s">
        <v>472</v>
      </c>
      <c r="B477">
        <v>245.74852788547508</v>
      </c>
      <c r="C477">
        <v>5.4780293727922933</v>
      </c>
      <c r="I477">
        <v>139.69944500000003</v>
      </c>
      <c r="J477">
        <v>-132.97763800000001</v>
      </c>
      <c r="Q477">
        <v>2.497449</v>
      </c>
      <c r="R477">
        <v>-7.0435949999999998</v>
      </c>
      <c r="X477">
        <v>2.497449</v>
      </c>
      <c r="Y477">
        <v>7.0435949999999998</v>
      </c>
      <c r="AG477" t="s">
        <v>472</v>
      </c>
      <c r="AH477">
        <v>2.497449</v>
      </c>
      <c r="AI477">
        <v>-7.0435949999999998</v>
      </c>
      <c r="AJ477">
        <v>-0.92873276360381007</v>
      </c>
      <c r="AK477">
        <v>2.0100098825669725</v>
      </c>
    </row>
    <row r="478" spans="1:37">
      <c r="A478" t="s">
        <v>473</v>
      </c>
      <c r="B478">
        <v>226.20296711849826</v>
      </c>
      <c r="C478">
        <v>2.9849725375437459</v>
      </c>
      <c r="I478">
        <v>129.86458099999999</v>
      </c>
      <c r="J478">
        <v>-111.11868499999999</v>
      </c>
      <c r="Q478">
        <v>1.994267</v>
      </c>
      <c r="R478">
        <v>-10.850942</v>
      </c>
      <c r="X478">
        <v>1.994267</v>
      </c>
      <c r="Y478">
        <v>10.850942</v>
      </c>
      <c r="AG478" t="s">
        <v>473</v>
      </c>
      <c r="AH478">
        <v>1.994267</v>
      </c>
      <c r="AI478">
        <v>-10.850942</v>
      </c>
      <c r="AJ478">
        <v>0</v>
      </c>
      <c r="AK478">
        <v>0.29674246043450186</v>
      </c>
    </row>
    <row r="479" spans="1:37">
      <c r="A479" t="s">
        <v>474</v>
      </c>
      <c r="B479">
        <v>147.72929849276613</v>
      </c>
      <c r="C479">
        <v>2.0325074344303609</v>
      </c>
      <c r="I479">
        <v>129.98617999999993</v>
      </c>
      <c r="J479">
        <v>-84.326802000000058</v>
      </c>
      <c r="Q479">
        <v>2.4721609999999998</v>
      </c>
      <c r="R479">
        <v>0</v>
      </c>
      <c r="X479">
        <v>2.4721609999999998</v>
      </c>
      <c r="Y479">
        <v>0</v>
      </c>
      <c r="AG479" t="s">
        <v>474</v>
      </c>
      <c r="AH479">
        <v>2.4721609999999998</v>
      </c>
      <c r="AI479">
        <v>0</v>
      </c>
      <c r="AJ479">
        <v>0</v>
      </c>
      <c r="AK479">
        <v>0</v>
      </c>
    </row>
    <row r="480" spans="1:37">
      <c r="A480" t="s">
        <v>475</v>
      </c>
      <c r="B480">
        <v>181.2298932570551</v>
      </c>
      <c r="C480">
        <v>2.1500453428220778</v>
      </c>
      <c r="I480">
        <v>123.18360899999996</v>
      </c>
      <c r="J480">
        <v>-116.67374000000002</v>
      </c>
      <c r="Q480">
        <v>0</v>
      </c>
      <c r="R480">
        <v>0</v>
      </c>
      <c r="X480">
        <v>0</v>
      </c>
      <c r="Y480">
        <v>0</v>
      </c>
      <c r="AG480" t="s">
        <v>475</v>
      </c>
      <c r="AH480">
        <v>0</v>
      </c>
      <c r="AI480">
        <v>0</v>
      </c>
      <c r="AJ480">
        <v>0</v>
      </c>
      <c r="AK480">
        <v>0</v>
      </c>
    </row>
    <row r="481" spans="1:37">
      <c r="A481" t="s">
        <v>476</v>
      </c>
      <c r="B481">
        <v>153.70141490771999</v>
      </c>
      <c r="C481">
        <v>3.7476777116017903</v>
      </c>
      <c r="I481">
        <v>129.72261600000007</v>
      </c>
      <c r="J481">
        <v>-86.848511999999943</v>
      </c>
      <c r="Q481">
        <v>4.2537200000000004</v>
      </c>
      <c r="R481">
        <v>0</v>
      </c>
      <c r="X481">
        <v>4.2537200000000004</v>
      </c>
      <c r="Y481">
        <v>0</v>
      </c>
      <c r="AG481" t="s">
        <v>476</v>
      </c>
      <c r="AH481">
        <v>4.2537200000000004</v>
      </c>
      <c r="AI481">
        <v>0</v>
      </c>
      <c r="AJ481">
        <v>-0.21450723601373584</v>
      </c>
      <c r="AK481">
        <v>0</v>
      </c>
    </row>
    <row r="482" spans="1:37">
      <c r="A482" t="s">
        <v>477</v>
      </c>
      <c r="B482">
        <v>171.45640656421514</v>
      </c>
      <c r="C482">
        <v>2.8266153629500863</v>
      </c>
      <c r="I482">
        <v>128.541843</v>
      </c>
      <c r="J482">
        <v>-96.750983999999974</v>
      </c>
      <c r="Q482">
        <v>6.7205919999999999</v>
      </c>
      <c r="R482">
        <v>-3.016931</v>
      </c>
      <c r="X482">
        <v>6.7205919999999999</v>
      </c>
      <c r="Y482">
        <v>3.016931</v>
      </c>
      <c r="AG482" t="s">
        <v>477</v>
      </c>
      <c r="AH482">
        <v>6.7205919999999999</v>
      </c>
      <c r="AI482">
        <v>-3.016931</v>
      </c>
      <c r="AJ482">
        <v>0</v>
      </c>
      <c r="AK482">
        <v>0.8304838028574546</v>
      </c>
    </row>
    <row r="483" spans="1:37">
      <c r="A483" t="s">
        <v>478</v>
      </c>
      <c r="B483">
        <v>236.37163732166894</v>
      </c>
      <c r="C483">
        <v>2.1822284438002564</v>
      </c>
      <c r="I483">
        <v>127.91685299999999</v>
      </c>
      <c r="J483">
        <v>-145.41645800000001</v>
      </c>
      <c r="Q483">
        <v>6.5089210000000008</v>
      </c>
      <c r="R483">
        <v>0</v>
      </c>
      <c r="X483">
        <v>6.5089210000000008</v>
      </c>
      <c r="Y483">
        <v>0</v>
      </c>
      <c r="AG483" t="s">
        <v>478</v>
      </c>
      <c r="AH483">
        <v>8.4850090787560006</v>
      </c>
      <c r="AI483">
        <v>0</v>
      </c>
      <c r="AJ483">
        <v>0</v>
      </c>
      <c r="AK483">
        <v>0</v>
      </c>
    </row>
    <row r="484" spans="1:37">
      <c r="A484" t="s">
        <v>479</v>
      </c>
      <c r="B484">
        <v>174.00805813269102</v>
      </c>
      <c r="C484">
        <v>2.5545826091172712</v>
      </c>
      <c r="I484">
        <v>114.13798100000001</v>
      </c>
      <c r="J484">
        <v>-116.086466</v>
      </c>
      <c r="Q484">
        <v>2.71469</v>
      </c>
      <c r="R484">
        <v>0</v>
      </c>
      <c r="X484">
        <v>2.71469</v>
      </c>
      <c r="Y484">
        <v>0</v>
      </c>
      <c r="AG484" t="s">
        <v>479</v>
      </c>
      <c r="AH484">
        <v>2.71469</v>
      </c>
      <c r="AI484">
        <v>0</v>
      </c>
      <c r="AJ484">
        <v>0</v>
      </c>
      <c r="AK484">
        <v>0</v>
      </c>
    </row>
    <row r="485" spans="1:37">
      <c r="A485" t="s">
        <v>480</v>
      </c>
      <c r="B485">
        <v>263.39566542912087</v>
      </c>
      <c r="C485">
        <v>4.4588708526455445</v>
      </c>
      <c r="I485">
        <v>138.01845800000001</v>
      </c>
      <c r="J485">
        <v>-142.67050900000007</v>
      </c>
      <c r="Q485">
        <v>9.6298880000000011</v>
      </c>
      <c r="R485">
        <v>-3.378752</v>
      </c>
      <c r="X485">
        <v>9.6298880000000011</v>
      </c>
      <c r="Y485">
        <v>3.378752</v>
      </c>
      <c r="AG485" t="s">
        <v>480</v>
      </c>
      <c r="AH485">
        <v>9.6298880000000011</v>
      </c>
      <c r="AI485">
        <v>-3.378752</v>
      </c>
      <c r="AJ485">
        <v>-0.86869749171064869</v>
      </c>
      <c r="AK485">
        <v>0.26412567769802053</v>
      </c>
    </row>
    <row r="486" spans="1:37">
      <c r="A486" t="s">
        <v>481</v>
      </c>
      <c r="B486">
        <v>402.19590002286208</v>
      </c>
      <c r="C486">
        <v>8.233062998717406</v>
      </c>
      <c r="I486">
        <v>147.95313100000016</v>
      </c>
      <c r="J486">
        <v>-190.75178300000016</v>
      </c>
      <c r="Q486">
        <v>6.2896180000000008</v>
      </c>
      <c r="R486">
        <v>-13.111750000000001</v>
      </c>
      <c r="X486">
        <v>6.2896180000000008</v>
      </c>
      <c r="Y486">
        <v>13.111750000000001</v>
      </c>
      <c r="AG486" t="s">
        <v>481</v>
      </c>
      <c r="AH486">
        <v>6.2896180000000008</v>
      </c>
      <c r="AI486">
        <v>-13.111750000000001</v>
      </c>
      <c r="AJ486">
        <v>-3.7855669782775112</v>
      </c>
      <c r="AK486">
        <v>4.5097145630989894</v>
      </c>
    </row>
    <row r="487" spans="1:37">
      <c r="A487" t="s">
        <v>482</v>
      </c>
      <c r="B487">
        <v>182.68100639885114</v>
      </c>
      <c r="C487">
        <v>4.7090497679364054</v>
      </c>
      <c r="I487">
        <v>112.63723299999997</v>
      </c>
      <c r="J487">
        <v>-116.11757000000004</v>
      </c>
      <c r="Q487">
        <v>0</v>
      </c>
      <c r="R487">
        <v>-6.4166650000000001</v>
      </c>
      <c r="X487">
        <v>0</v>
      </c>
      <c r="Y487">
        <v>6.4166650000000001</v>
      </c>
      <c r="AG487" t="s">
        <v>482</v>
      </c>
      <c r="AH487">
        <v>0</v>
      </c>
      <c r="AI487">
        <v>-6.4166650000000001</v>
      </c>
      <c r="AJ487">
        <v>0</v>
      </c>
      <c r="AK487">
        <v>0.87317897497130159</v>
      </c>
    </row>
    <row r="488" spans="1:37">
      <c r="A488" t="s">
        <v>483</v>
      </c>
      <c r="B488">
        <v>143.17057377994402</v>
      </c>
      <c r="C488">
        <v>3.4375523883669725</v>
      </c>
      <c r="I488">
        <v>115.13909300000005</v>
      </c>
      <c r="J488">
        <v>-92.932955000000049</v>
      </c>
      <c r="Q488">
        <v>1.9069700000000001</v>
      </c>
      <c r="R488">
        <v>0</v>
      </c>
      <c r="X488">
        <v>1.9069700000000001</v>
      </c>
      <c r="Y488">
        <v>0</v>
      </c>
      <c r="AG488" t="s">
        <v>483</v>
      </c>
      <c r="AH488">
        <v>1.9069700000000001</v>
      </c>
      <c r="AI488">
        <v>0</v>
      </c>
      <c r="AJ488">
        <v>-0.44383968311143129</v>
      </c>
      <c r="AK488">
        <v>0.8665807723773068</v>
      </c>
    </row>
    <row r="489" spans="1:37">
      <c r="A489" t="s">
        <v>484</v>
      </c>
      <c r="B489">
        <v>192.26658700597702</v>
      </c>
      <c r="C489">
        <v>3.6116941675821854</v>
      </c>
      <c r="I489">
        <v>124.32070300000004</v>
      </c>
      <c r="J489">
        <v>-122.71589600000001</v>
      </c>
      <c r="Q489">
        <v>2.2094130000000001</v>
      </c>
      <c r="R489">
        <v>0</v>
      </c>
      <c r="X489">
        <v>2.2094130000000001</v>
      </c>
      <c r="Y489">
        <v>0</v>
      </c>
      <c r="AG489" t="s">
        <v>484</v>
      </c>
      <c r="AH489">
        <v>4.9938024852009999</v>
      </c>
      <c r="AI489">
        <v>0</v>
      </c>
      <c r="AJ489">
        <v>-0.24030069025004519</v>
      </c>
      <c r="AK489">
        <v>0.93336105818669046</v>
      </c>
    </row>
    <row r="490" spans="1:37">
      <c r="A490" t="s">
        <v>485</v>
      </c>
      <c r="B490">
        <v>190.77172180878398</v>
      </c>
      <c r="C490">
        <v>2.9737265987816706</v>
      </c>
      <c r="I490">
        <v>138.80362699999995</v>
      </c>
      <c r="J490">
        <v>-94.222420999999954</v>
      </c>
      <c r="Q490">
        <v>10.765802999999998</v>
      </c>
      <c r="R490">
        <v>0</v>
      </c>
      <c r="X490">
        <v>10.765802999999998</v>
      </c>
      <c r="Y490">
        <v>0</v>
      </c>
      <c r="AG490" t="s">
        <v>485</v>
      </c>
      <c r="AH490">
        <v>10.765802999999998</v>
      </c>
      <c r="AI490">
        <v>0</v>
      </c>
      <c r="AJ490">
        <v>-0.23036095094198042</v>
      </c>
      <c r="AK490">
        <v>0.54748346475484377</v>
      </c>
    </row>
    <row r="491" spans="1:37">
      <c r="A491" t="s">
        <v>486</v>
      </c>
      <c r="B491">
        <v>212.0873121471009</v>
      </c>
      <c r="C491">
        <v>2.4430381602220277</v>
      </c>
      <c r="I491">
        <v>138.6573929999999</v>
      </c>
      <c r="J491">
        <v>-123.39845800000002</v>
      </c>
      <c r="Q491">
        <v>7.878565</v>
      </c>
      <c r="R491">
        <v>0</v>
      </c>
      <c r="X491">
        <v>7.878565</v>
      </c>
      <c r="Y491">
        <v>0</v>
      </c>
      <c r="AG491" t="s">
        <v>486</v>
      </c>
      <c r="AH491">
        <v>7.878565</v>
      </c>
      <c r="AI491">
        <v>0</v>
      </c>
      <c r="AJ491">
        <v>0</v>
      </c>
      <c r="AK491">
        <v>0.28720562145157308</v>
      </c>
    </row>
    <row r="492" spans="1:37">
      <c r="A492" t="s">
        <v>487</v>
      </c>
      <c r="B492">
        <v>211.52879191290688</v>
      </c>
      <c r="C492">
        <v>2.9634523190216346</v>
      </c>
      <c r="I492">
        <v>140.57818700000004</v>
      </c>
      <c r="J492">
        <v>-112.56107799999997</v>
      </c>
      <c r="Q492">
        <v>8.2347459999999995</v>
      </c>
      <c r="R492">
        <v>0</v>
      </c>
      <c r="X492">
        <v>8.2347459999999995</v>
      </c>
      <c r="Y492">
        <v>0</v>
      </c>
      <c r="AG492" t="s">
        <v>487</v>
      </c>
      <c r="AH492">
        <v>8.2347459999999995</v>
      </c>
      <c r="AI492">
        <v>0</v>
      </c>
      <c r="AJ492">
        <v>0</v>
      </c>
      <c r="AK492">
        <v>0.58182342484486771</v>
      </c>
    </row>
    <row r="493" spans="1:37">
      <c r="A493" t="s">
        <v>488</v>
      </c>
      <c r="B493">
        <v>166.77199787010724</v>
      </c>
      <c r="C493">
        <v>3.4262250917577459</v>
      </c>
      <c r="I493">
        <v>111.19726399999995</v>
      </c>
      <c r="J493">
        <v>-114.02678299999999</v>
      </c>
      <c r="Q493">
        <v>2.1759249999999999</v>
      </c>
      <c r="R493">
        <v>-3.7915429999999999</v>
      </c>
      <c r="X493">
        <v>2.1759249999999999</v>
      </c>
      <c r="Y493">
        <v>3.7915429999999999</v>
      </c>
      <c r="AG493" t="s">
        <v>488</v>
      </c>
      <c r="AH493">
        <v>2.1759249999999999</v>
      </c>
      <c r="AI493">
        <v>-3.7915429999999999</v>
      </c>
      <c r="AJ493">
        <v>-0.2229384902869235</v>
      </c>
      <c r="AK493">
        <v>0.28987302623816208</v>
      </c>
    </row>
    <row r="494" spans="1:37">
      <c r="A494" t="s">
        <v>489</v>
      </c>
      <c r="B494">
        <v>166.06681477831603</v>
      </c>
      <c r="C494">
        <v>2.2809749379658406</v>
      </c>
      <c r="I494">
        <v>130.69767800000008</v>
      </c>
      <c r="J494">
        <v>-98.583592000000095</v>
      </c>
      <c r="Q494">
        <v>6.2975409999999998</v>
      </c>
      <c r="R494">
        <v>0</v>
      </c>
      <c r="X494">
        <v>6.2975409999999998</v>
      </c>
      <c r="Y494">
        <v>0</v>
      </c>
      <c r="AG494" t="s">
        <v>489</v>
      </c>
      <c r="AH494">
        <v>6.2975409999999998</v>
      </c>
      <c r="AI494">
        <v>0</v>
      </c>
      <c r="AJ494">
        <v>0</v>
      </c>
      <c r="AK494">
        <v>0.58571990144613229</v>
      </c>
    </row>
    <row r="495" spans="1:37">
      <c r="A495" t="s">
        <v>490</v>
      </c>
      <c r="B495">
        <v>171.53110277856103</v>
      </c>
      <c r="C495">
        <v>3.6119354196119469</v>
      </c>
      <c r="I495">
        <v>119.64911000000005</v>
      </c>
      <c r="J495">
        <v>-111.30586299999997</v>
      </c>
      <c r="Q495">
        <v>6.1716519999999999</v>
      </c>
      <c r="R495">
        <v>0</v>
      </c>
      <c r="X495">
        <v>6.1716519999999999</v>
      </c>
      <c r="Y495">
        <v>0</v>
      </c>
      <c r="AG495" t="s">
        <v>490</v>
      </c>
      <c r="AH495">
        <v>6.1716519999999999</v>
      </c>
      <c r="AI495">
        <v>0</v>
      </c>
      <c r="AJ495">
        <v>0</v>
      </c>
      <c r="AK495">
        <v>0.56419554337970657</v>
      </c>
    </row>
    <row r="496" spans="1:37">
      <c r="A496" t="s">
        <v>491</v>
      </c>
      <c r="B496">
        <v>131.70261767177388</v>
      </c>
      <c r="C496">
        <v>2.3135725048581612</v>
      </c>
      <c r="I496">
        <v>96.102854999999948</v>
      </c>
      <c r="J496">
        <v>-93.308884999999975</v>
      </c>
      <c r="Q496">
        <v>4.526319</v>
      </c>
      <c r="R496">
        <v>0</v>
      </c>
      <c r="X496">
        <v>4.526319</v>
      </c>
      <c r="Y496">
        <v>0</v>
      </c>
      <c r="AG496" t="s">
        <v>491</v>
      </c>
      <c r="AH496">
        <v>4.526319</v>
      </c>
      <c r="AI496">
        <v>0</v>
      </c>
      <c r="AJ496">
        <v>0</v>
      </c>
      <c r="AK496">
        <v>0.2999572602696608</v>
      </c>
    </row>
    <row r="497" spans="1:37">
      <c r="A497" t="s">
        <v>492</v>
      </c>
      <c r="B497">
        <v>234.10537267530393</v>
      </c>
      <c r="C497">
        <v>2.7870160089099101</v>
      </c>
      <c r="I497">
        <v>99.004470999999938</v>
      </c>
      <c r="J497">
        <v>-129.78951100000009</v>
      </c>
      <c r="Q497">
        <v>0</v>
      </c>
      <c r="R497">
        <v>-9.2551070000000006</v>
      </c>
      <c r="X497">
        <v>0</v>
      </c>
      <c r="Y497">
        <v>9.2551070000000006</v>
      </c>
      <c r="AG497" t="s">
        <v>492</v>
      </c>
      <c r="AH497">
        <v>2.0432872780959999</v>
      </c>
      <c r="AI497">
        <v>-9.2551070000000006</v>
      </c>
      <c r="AJ497">
        <v>0</v>
      </c>
      <c r="AK497">
        <v>1.3119572513194877</v>
      </c>
    </row>
    <row r="498" spans="1:37">
      <c r="A498" t="s">
        <v>493</v>
      </c>
      <c r="B498">
        <v>195.12507836275901</v>
      </c>
      <c r="C498">
        <v>3.6734639154707773</v>
      </c>
      <c r="I498">
        <v>128.82036999999994</v>
      </c>
      <c r="J498">
        <v>-121.30607700000009</v>
      </c>
      <c r="Q498">
        <v>2.206674</v>
      </c>
      <c r="R498">
        <v>0</v>
      </c>
      <c r="X498">
        <v>2.206674</v>
      </c>
      <c r="Y498">
        <v>0</v>
      </c>
      <c r="AG498" t="s">
        <v>493</v>
      </c>
      <c r="AH498">
        <v>2.206674</v>
      </c>
      <c r="AI498">
        <v>0</v>
      </c>
      <c r="AJ498">
        <v>-0.67056762562091476</v>
      </c>
      <c r="AK498">
        <v>0</v>
      </c>
    </row>
    <row r="499" spans="1:37">
      <c r="A499" t="s">
        <v>494</v>
      </c>
      <c r="B499">
        <v>215.51311064479418</v>
      </c>
      <c r="C499">
        <v>2.7475242339976007</v>
      </c>
      <c r="I499">
        <v>113.73643400000003</v>
      </c>
      <c r="J499">
        <v>-136.8920259999999</v>
      </c>
      <c r="Q499">
        <v>4.8345310000000001</v>
      </c>
      <c r="R499">
        <v>0</v>
      </c>
      <c r="X499">
        <v>4.8345310000000001</v>
      </c>
      <c r="Y499">
        <v>0</v>
      </c>
      <c r="AG499" t="s">
        <v>494</v>
      </c>
      <c r="AH499">
        <v>4.8345310000000001</v>
      </c>
      <c r="AI499">
        <v>0</v>
      </c>
      <c r="AJ499">
        <v>0</v>
      </c>
      <c r="AK499">
        <v>0.27061200079761655</v>
      </c>
    </row>
    <row r="500" spans="1:37">
      <c r="A500" t="s">
        <v>495</v>
      </c>
      <c r="B500">
        <v>171.38746991623316</v>
      </c>
      <c r="C500">
        <v>2.9223205197428075</v>
      </c>
      <c r="I500">
        <v>129.13622300000003</v>
      </c>
      <c r="J500">
        <v>-106.27159999999996</v>
      </c>
      <c r="Q500">
        <v>1.9197900000000001</v>
      </c>
      <c r="R500">
        <v>0</v>
      </c>
      <c r="X500">
        <v>1.9197900000000001</v>
      </c>
      <c r="Y500">
        <v>0</v>
      </c>
      <c r="AG500" t="s">
        <v>495</v>
      </c>
      <c r="AH500">
        <v>1.9197900000000001</v>
      </c>
      <c r="AI500">
        <v>0</v>
      </c>
      <c r="AJ500">
        <v>-0.22149080886675487</v>
      </c>
      <c r="AK500">
        <v>0</v>
      </c>
    </row>
    <row r="501" spans="1:37">
      <c r="A501" t="s">
        <v>496</v>
      </c>
      <c r="B501">
        <v>147.65129062527612</v>
      </c>
      <c r="C501">
        <v>5.7859699326734351</v>
      </c>
      <c r="I501">
        <v>110.02456199999999</v>
      </c>
      <c r="J501">
        <v>-102.57461600000001</v>
      </c>
      <c r="Q501">
        <v>0</v>
      </c>
      <c r="R501">
        <v>0</v>
      </c>
      <c r="X501">
        <v>0</v>
      </c>
      <c r="Y501">
        <v>0</v>
      </c>
      <c r="AG501" t="s">
        <v>496</v>
      </c>
      <c r="AH501">
        <v>0</v>
      </c>
      <c r="AI501">
        <v>0</v>
      </c>
      <c r="AJ501">
        <v>-2.9989857649763372</v>
      </c>
      <c r="AK501">
        <v>0.88983983951492562</v>
      </c>
    </row>
    <row r="502" spans="1:37">
      <c r="A502" t="s">
        <v>497</v>
      </c>
      <c r="B502">
        <v>152.84974289819306</v>
      </c>
      <c r="C502">
        <v>2.1147731013081912</v>
      </c>
      <c r="I502">
        <v>114.14393000000001</v>
      </c>
      <c r="J502">
        <v>-105.16635700000008</v>
      </c>
      <c r="Q502">
        <v>0</v>
      </c>
      <c r="R502">
        <v>0</v>
      </c>
      <c r="X502">
        <v>0</v>
      </c>
      <c r="Y502">
        <v>0</v>
      </c>
      <c r="AG502" t="s">
        <v>497</v>
      </c>
      <c r="AH502">
        <v>0</v>
      </c>
      <c r="AI502">
        <v>0</v>
      </c>
      <c r="AJ502">
        <v>0</v>
      </c>
      <c r="AK502">
        <v>0</v>
      </c>
    </row>
    <row r="503" spans="1:37">
      <c r="A503" t="s">
        <v>498</v>
      </c>
      <c r="B503">
        <v>252.45798487187889</v>
      </c>
      <c r="C503">
        <v>4.5386326637631731</v>
      </c>
      <c r="I503">
        <v>136.27659400000002</v>
      </c>
      <c r="J503">
        <v>-142.27167100000011</v>
      </c>
      <c r="Q503">
        <v>5.1783289999999997</v>
      </c>
      <c r="R503">
        <v>-2.9523239999999999</v>
      </c>
      <c r="X503">
        <v>5.1783289999999997</v>
      </c>
      <c r="Y503">
        <v>2.9523239999999999</v>
      </c>
      <c r="AG503" t="s">
        <v>498</v>
      </c>
      <c r="AH503">
        <v>5.1783289999999997</v>
      </c>
      <c r="AI503">
        <v>-2.9523239999999999</v>
      </c>
      <c r="AJ503">
        <v>-0.91699285446784817</v>
      </c>
      <c r="AK503">
        <v>1.1244617594996311</v>
      </c>
    </row>
    <row r="504" spans="1:37">
      <c r="A504" t="s">
        <v>499</v>
      </c>
      <c r="B504">
        <v>243.50663725005691</v>
      </c>
      <c r="C504">
        <v>4.0356923463232688</v>
      </c>
      <c r="I504">
        <v>124.56101000000002</v>
      </c>
      <c r="J504">
        <v>-154.58206500000009</v>
      </c>
      <c r="Q504">
        <v>6.1730529999999995</v>
      </c>
      <c r="R504">
        <v>0</v>
      </c>
      <c r="X504">
        <v>6.1730529999999995</v>
      </c>
      <c r="Y504">
        <v>0</v>
      </c>
      <c r="AG504" t="s">
        <v>499</v>
      </c>
      <c r="AH504">
        <v>6.1730529999999995</v>
      </c>
      <c r="AI504">
        <v>0</v>
      </c>
      <c r="AJ504">
        <v>-0.22131743937473849</v>
      </c>
      <c r="AK504">
        <v>0.80946714252294005</v>
      </c>
    </row>
    <row r="505" spans="1:37">
      <c r="A505" t="s">
        <v>500</v>
      </c>
      <c r="B505">
        <v>176.12948513230819</v>
      </c>
      <c r="C505">
        <v>4.9445047529951447</v>
      </c>
      <c r="I505">
        <v>106.693023</v>
      </c>
      <c r="J505">
        <v>-123.34113099999998</v>
      </c>
      <c r="Q505">
        <v>1.9094709999999999</v>
      </c>
      <c r="R505">
        <v>0</v>
      </c>
      <c r="X505">
        <v>1.9094709999999999</v>
      </c>
      <c r="Y505">
        <v>0</v>
      </c>
      <c r="AG505" t="s">
        <v>500</v>
      </c>
      <c r="AH505">
        <v>1.9094709999999999</v>
      </c>
      <c r="AI505">
        <v>0</v>
      </c>
      <c r="AJ505">
        <v>-0.69231245998392144</v>
      </c>
      <c r="AK505">
        <v>2.4679392579090971</v>
      </c>
    </row>
    <row r="506" spans="1:37">
      <c r="A506" t="s">
        <v>501</v>
      </c>
      <c r="B506">
        <v>155.92421546781608</v>
      </c>
      <c r="C506">
        <v>3.8208445543411731</v>
      </c>
      <c r="I506">
        <v>122.94051399999992</v>
      </c>
      <c r="J506">
        <v>-91.670453999999935</v>
      </c>
      <c r="Q506">
        <v>6.4624329999999999</v>
      </c>
      <c r="R506">
        <v>0</v>
      </c>
      <c r="X506">
        <v>6.4624329999999999</v>
      </c>
      <c r="Y506">
        <v>0</v>
      </c>
      <c r="AG506" t="s">
        <v>501</v>
      </c>
      <c r="AH506">
        <v>8.7342174755359991</v>
      </c>
      <c r="AI506">
        <v>0</v>
      </c>
      <c r="AJ506">
        <v>0</v>
      </c>
      <c r="AK506">
        <v>0.29331888893871155</v>
      </c>
    </row>
    <row r="507" spans="1:37">
      <c r="A507" t="s">
        <v>502</v>
      </c>
      <c r="B507">
        <v>283.49899210265011</v>
      </c>
      <c r="C507">
        <v>3.6983319946829409</v>
      </c>
      <c r="I507">
        <v>138.23324699999995</v>
      </c>
      <c r="J507">
        <v>-157.7387250000001</v>
      </c>
      <c r="Q507">
        <v>7.1031759999999995</v>
      </c>
      <c r="R507">
        <v>0</v>
      </c>
      <c r="X507">
        <v>7.1031759999999995</v>
      </c>
      <c r="Y507">
        <v>0</v>
      </c>
      <c r="AG507" t="s">
        <v>502</v>
      </c>
      <c r="AH507">
        <v>7.1031759999999995</v>
      </c>
      <c r="AI507">
        <v>0</v>
      </c>
      <c r="AJ507">
        <v>-0.92229439890592146</v>
      </c>
      <c r="AK507">
        <v>0.30623918311779685</v>
      </c>
    </row>
    <row r="508" spans="1:37">
      <c r="A508" t="s">
        <v>503</v>
      </c>
      <c r="B508">
        <v>191.67619805768584</v>
      </c>
      <c r="C508">
        <v>3.7021722242877093</v>
      </c>
      <c r="I508">
        <v>124.42044799999996</v>
      </c>
      <c r="J508">
        <v>-117.89488399999999</v>
      </c>
      <c r="Q508">
        <v>4.1554779999999996</v>
      </c>
      <c r="R508">
        <v>-3.2935639999999999</v>
      </c>
      <c r="X508">
        <v>4.1554779999999996</v>
      </c>
      <c r="Y508">
        <v>3.2935639999999999</v>
      </c>
      <c r="AG508" t="s">
        <v>503</v>
      </c>
      <c r="AH508">
        <v>4.1554779999999996</v>
      </c>
      <c r="AI508">
        <v>-3.2935639999999999</v>
      </c>
      <c r="AJ508">
        <v>-0.67596139148324375</v>
      </c>
      <c r="AK508">
        <v>0.58874045378211659</v>
      </c>
    </row>
    <row r="509" spans="1:37">
      <c r="A509" t="s">
        <v>504</v>
      </c>
      <c r="B509">
        <v>134.30006334989994</v>
      </c>
      <c r="C509">
        <v>2.2453043434201021</v>
      </c>
      <c r="I509">
        <v>94.775205999999997</v>
      </c>
      <c r="J509">
        <v>-99.243573999999981</v>
      </c>
      <c r="Q509">
        <v>4.6847430000000001</v>
      </c>
      <c r="R509">
        <v>0</v>
      </c>
      <c r="X509">
        <v>4.6847430000000001</v>
      </c>
      <c r="Y509">
        <v>0</v>
      </c>
      <c r="AG509" t="s">
        <v>504</v>
      </c>
      <c r="AH509">
        <v>4.6847430000000001</v>
      </c>
      <c r="AI509">
        <v>0</v>
      </c>
      <c r="AJ509">
        <v>0</v>
      </c>
      <c r="AK509">
        <v>0</v>
      </c>
    </row>
    <row r="510" spans="1:37">
      <c r="A510" t="s">
        <v>505</v>
      </c>
      <c r="B510">
        <v>147.80615314499607</v>
      </c>
      <c r="C510">
        <v>2.34500848516655</v>
      </c>
      <c r="I510">
        <v>108.27196000000002</v>
      </c>
      <c r="J510">
        <v>-102.24274000000007</v>
      </c>
      <c r="Q510">
        <v>2.5699169999999998</v>
      </c>
      <c r="R510">
        <v>0</v>
      </c>
      <c r="X510">
        <v>2.5699169999999998</v>
      </c>
      <c r="Y510">
        <v>0</v>
      </c>
      <c r="AG510" t="s">
        <v>505</v>
      </c>
      <c r="AH510">
        <v>2.5699169999999998</v>
      </c>
      <c r="AI510">
        <v>0</v>
      </c>
      <c r="AJ510">
        <v>0</v>
      </c>
      <c r="AK510">
        <v>0</v>
      </c>
    </row>
    <row r="511" spans="1:37">
      <c r="A511" t="s">
        <v>506</v>
      </c>
      <c r="B511">
        <v>390.48476548515782</v>
      </c>
      <c r="C511">
        <v>7.6720977335558516</v>
      </c>
      <c r="I511">
        <v>134.01968200000002</v>
      </c>
      <c r="J511">
        <v>-209.79182800000004</v>
      </c>
      <c r="Q511">
        <v>4.711881</v>
      </c>
      <c r="R511">
        <v>-10.4353</v>
      </c>
      <c r="X511">
        <v>4.711881</v>
      </c>
      <c r="Y511">
        <v>10.4353</v>
      </c>
      <c r="AG511" t="s">
        <v>506</v>
      </c>
      <c r="AH511">
        <v>4.711881</v>
      </c>
      <c r="AI511">
        <v>-10.4353</v>
      </c>
      <c r="AJ511">
        <v>-2.6628624558020015</v>
      </c>
      <c r="AK511">
        <v>4.4212852162742493</v>
      </c>
    </row>
    <row r="512" spans="1:37">
      <c r="A512" t="s">
        <v>507</v>
      </c>
      <c r="B512">
        <v>169.070956710389</v>
      </c>
      <c r="C512">
        <v>2.3625289340433944</v>
      </c>
      <c r="I512">
        <v>122.27976900000004</v>
      </c>
      <c r="J512">
        <v>-107.10113799999996</v>
      </c>
      <c r="Q512">
        <v>1.9028480000000001</v>
      </c>
      <c r="R512">
        <v>0</v>
      </c>
      <c r="X512">
        <v>1.9028480000000001</v>
      </c>
      <c r="Y512">
        <v>0</v>
      </c>
      <c r="AG512" t="s">
        <v>507</v>
      </c>
      <c r="AH512">
        <v>3.9448461302249997</v>
      </c>
      <c r="AI512">
        <v>0</v>
      </c>
      <c r="AJ512">
        <v>0</v>
      </c>
      <c r="AK512">
        <v>0</v>
      </c>
    </row>
    <row r="513" spans="1:37">
      <c r="A513" t="s">
        <v>508</v>
      </c>
      <c r="B513">
        <v>194.87489841608692</v>
      </c>
      <c r="C513">
        <v>3.4842824698986927</v>
      </c>
      <c r="I513">
        <v>127.09317100000003</v>
      </c>
      <c r="J513">
        <v>-119.65058600000009</v>
      </c>
      <c r="Q513">
        <v>2.4608590000000001</v>
      </c>
      <c r="R513">
        <v>0</v>
      </c>
      <c r="X513">
        <v>2.4608590000000001</v>
      </c>
      <c r="Y513">
        <v>0</v>
      </c>
      <c r="AG513" t="s">
        <v>508</v>
      </c>
      <c r="AH513">
        <v>2.4608590000000001</v>
      </c>
      <c r="AI513">
        <v>0</v>
      </c>
      <c r="AJ513">
        <v>-0.22097260502139873</v>
      </c>
      <c r="AK513">
        <v>0.34714252617203761</v>
      </c>
    </row>
    <row r="514" spans="1:37">
      <c r="A514" t="s">
        <v>509</v>
      </c>
      <c r="B514">
        <v>209.49530100700017</v>
      </c>
      <c r="C514">
        <v>4.2615501303707877</v>
      </c>
      <c r="I514">
        <v>112.3765940000001</v>
      </c>
      <c r="J514">
        <v>-144.98183800000001</v>
      </c>
      <c r="Q514">
        <v>1.9464410000000001</v>
      </c>
      <c r="R514">
        <v>0</v>
      </c>
      <c r="X514">
        <v>1.9464410000000001</v>
      </c>
      <c r="Y514">
        <v>0</v>
      </c>
      <c r="AG514" t="s">
        <v>509</v>
      </c>
      <c r="AH514">
        <v>1.9464410000000001</v>
      </c>
      <c r="AI514">
        <v>0</v>
      </c>
      <c r="AJ514">
        <v>0</v>
      </c>
      <c r="AK514">
        <v>0.30623918311779685</v>
      </c>
    </row>
    <row r="515" spans="1:37">
      <c r="A515" t="s">
        <v>510</v>
      </c>
      <c r="B515">
        <v>298.97843994298483</v>
      </c>
      <c r="C515">
        <v>1.9752953907966726</v>
      </c>
      <c r="I515">
        <v>123.46907699999997</v>
      </c>
      <c r="J515">
        <v>-146.08682799999997</v>
      </c>
      <c r="Q515">
        <v>3.9257559999999998</v>
      </c>
      <c r="R515">
        <v>-12.089815</v>
      </c>
      <c r="X515">
        <v>3.9257559999999998</v>
      </c>
      <c r="Y515">
        <v>12.089815</v>
      </c>
      <c r="AG515" t="s">
        <v>510</v>
      </c>
      <c r="AH515">
        <v>3.9257559999999998</v>
      </c>
      <c r="AI515">
        <v>-12.089815</v>
      </c>
      <c r="AJ515">
        <v>0</v>
      </c>
      <c r="AK515">
        <v>0.64935666360959066</v>
      </c>
    </row>
    <row r="516" spans="1:37">
      <c r="A516" t="s">
        <v>511</v>
      </c>
      <c r="B516">
        <v>145.62323649886596</v>
      </c>
      <c r="C516">
        <v>2.1788892983822685</v>
      </c>
      <c r="I516">
        <v>109.47753899999996</v>
      </c>
      <c r="J516">
        <v>-102.32950299999995</v>
      </c>
      <c r="Q516">
        <v>4.3773340000000003</v>
      </c>
      <c r="R516">
        <v>0</v>
      </c>
      <c r="X516">
        <v>4.3773340000000003</v>
      </c>
      <c r="Y516">
        <v>0</v>
      </c>
      <c r="AG516" t="s">
        <v>511</v>
      </c>
      <c r="AH516">
        <v>4.3773340000000003</v>
      </c>
      <c r="AI516">
        <v>0</v>
      </c>
      <c r="AJ516">
        <v>0</v>
      </c>
      <c r="AK516">
        <v>0</v>
      </c>
    </row>
    <row r="517" spans="1:37">
      <c r="A517" t="s">
        <v>512</v>
      </c>
      <c r="B517">
        <v>178.27668654748595</v>
      </c>
      <c r="C517">
        <v>4.4117186487185993</v>
      </c>
      <c r="I517">
        <v>134.01580700000005</v>
      </c>
      <c r="J517">
        <v>-104.77952899999997</v>
      </c>
      <c r="Q517">
        <v>4.1241909999999997</v>
      </c>
      <c r="R517">
        <v>0</v>
      </c>
      <c r="X517">
        <v>4.1241909999999997</v>
      </c>
      <c r="Y517">
        <v>0</v>
      </c>
      <c r="AG517" t="s">
        <v>512</v>
      </c>
      <c r="AH517">
        <v>4.1241909999999997</v>
      </c>
      <c r="AI517">
        <v>0</v>
      </c>
      <c r="AJ517">
        <v>-0.2138577064515714</v>
      </c>
      <c r="AK517">
        <v>1.7713281875451621</v>
      </c>
    </row>
    <row r="518" spans="1:37">
      <c r="A518" t="s">
        <v>513</v>
      </c>
      <c r="B518">
        <v>158.259599048616</v>
      </c>
      <c r="C518">
        <v>3.4364423714660366</v>
      </c>
      <c r="I518">
        <v>120.77380599999998</v>
      </c>
      <c r="J518">
        <v>-94.522564000000045</v>
      </c>
      <c r="Q518">
        <v>8.9434489999999993</v>
      </c>
      <c r="R518">
        <v>0</v>
      </c>
      <c r="X518">
        <v>8.9434489999999993</v>
      </c>
      <c r="Y518">
        <v>0</v>
      </c>
      <c r="AG518" t="s">
        <v>513</v>
      </c>
      <c r="AH518">
        <v>8.9434489999999993</v>
      </c>
      <c r="AI518">
        <v>0</v>
      </c>
      <c r="AJ518">
        <v>-0.21075988663811368</v>
      </c>
      <c r="AK518">
        <v>0</v>
      </c>
    </row>
    <row r="519" spans="1:37">
      <c r="A519" t="s">
        <v>514</v>
      </c>
      <c r="B519">
        <v>181.35718895608687</v>
      </c>
      <c r="C519">
        <v>4.3477687274779342</v>
      </c>
      <c r="I519">
        <v>115.08969299999994</v>
      </c>
      <c r="J519">
        <v>-113.55447600000007</v>
      </c>
      <c r="Q519">
        <v>0</v>
      </c>
      <c r="R519">
        <v>-5.5459630000000004</v>
      </c>
      <c r="X519">
        <v>0</v>
      </c>
      <c r="Y519">
        <v>5.5459630000000004</v>
      </c>
      <c r="AG519" t="s">
        <v>514</v>
      </c>
      <c r="AH519">
        <v>0</v>
      </c>
      <c r="AI519">
        <v>-5.5459630000000004</v>
      </c>
      <c r="AJ519">
        <v>-0.22950895392502765</v>
      </c>
      <c r="AK519">
        <v>1.4344895897711905</v>
      </c>
    </row>
    <row r="520" spans="1:37">
      <c r="A520" t="s">
        <v>515</v>
      </c>
      <c r="B520">
        <v>252.34992148386704</v>
      </c>
      <c r="C520">
        <v>2.6682963134801501</v>
      </c>
      <c r="I520">
        <v>147.83259600000011</v>
      </c>
      <c r="J520">
        <v>-133.82329900000005</v>
      </c>
      <c r="Q520">
        <v>4.2691689999999998</v>
      </c>
      <c r="R520">
        <v>0</v>
      </c>
      <c r="X520">
        <v>4.2691689999999998</v>
      </c>
      <c r="Y520">
        <v>0</v>
      </c>
      <c r="AG520" t="s">
        <v>515</v>
      </c>
      <c r="AH520">
        <v>4.2691689999999998</v>
      </c>
      <c r="AI520">
        <v>0</v>
      </c>
      <c r="AJ520">
        <v>-0.22332763586072224</v>
      </c>
      <c r="AK520">
        <v>0.57623055153720826</v>
      </c>
    </row>
    <row r="521" spans="1:37">
      <c r="A521" t="s">
        <v>516</v>
      </c>
      <c r="B521">
        <v>285.92392046882492</v>
      </c>
      <c r="C521">
        <v>2.9382577572667357</v>
      </c>
      <c r="I521">
        <v>132.35892800000008</v>
      </c>
      <c r="J521">
        <v>-153.97393900000003</v>
      </c>
      <c r="Q521">
        <v>3.1145619999999998</v>
      </c>
      <c r="R521">
        <v>-7.8651340000000003</v>
      </c>
      <c r="X521">
        <v>3.1145619999999998</v>
      </c>
      <c r="Y521">
        <v>7.8651340000000003</v>
      </c>
      <c r="AG521" t="s">
        <v>516</v>
      </c>
      <c r="AH521">
        <v>6.1995872677759998</v>
      </c>
      <c r="AI521">
        <v>-7.8651340000000003</v>
      </c>
      <c r="AJ521">
        <v>0</v>
      </c>
      <c r="AK521">
        <v>0</v>
      </c>
    </row>
    <row r="522" spans="1:37">
      <c r="A522" t="s">
        <v>517</v>
      </c>
      <c r="B522">
        <v>155.34771817940398</v>
      </c>
      <c r="C522">
        <v>3.5698354056724715</v>
      </c>
      <c r="I522">
        <v>109.24287900000004</v>
      </c>
      <c r="J522">
        <v>-112.53628499999994</v>
      </c>
      <c r="Q522">
        <v>1.9146540000000001</v>
      </c>
      <c r="R522">
        <v>0</v>
      </c>
      <c r="X522">
        <v>1.9146540000000001</v>
      </c>
      <c r="Y522">
        <v>0</v>
      </c>
      <c r="AG522" t="s">
        <v>517</v>
      </c>
      <c r="AH522">
        <v>1.9146540000000001</v>
      </c>
      <c r="AI522">
        <v>0</v>
      </c>
      <c r="AJ522">
        <v>-0.21742891927503541</v>
      </c>
      <c r="AK522">
        <v>0</v>
      </c>
    </row>
    <row r="523" spans="1:37">
      <c r="A523" t="s">
        <v>518</v>
      </c>
      <c r="B523">
        <v>280.31615092569211</v>
      </c>
      <c r="C523">
        <v>6.2027113730769763</v>
      </c>
      <c r="I523">
        <v>123.607899</v>
      </c>
      <c r="J523">
        <v>-163.13697099999996</v>
      </c>
      <c r="Q523">
        <v>4.760713</v>
      </c>
      <c r="R523">
        <v>-6.7717539999999996</v>
      </c>
      <c r="X523">
        <v>4.760713</v>
      </c>
      <c r="Y523">
        <v>6.7717539999999996</v>
      </c>
      <c r="AG523" t="s">
        <v>518</v>
      </c>
      <c r="AH523">
        <v>4.760713</v>
      </c>
      <c r="AI523">
        <v>-6.7717539999999996</v>
      </c>
      <c r="AJ523">
        <v>-1.3750729529275585</v>
      </c>
      <c r="AK523">
        <v>1.98498602468323</v>
      </c>
    </row>
    <row r="524" spans="1:37">
      <c r="A524" t="s">
        <v>519</v>
      </c>
      <c r="B524">
        <v>191.66269153386114</v>
      </c>
      <c r="C524">
        <v>7.6875792770179308</v>
      </c>
      <c r="I524">
        <v>138.42809899999992</v>
      </c>
      <c r="J524">
        <v>-94.065160000000049</v>
      </c>
      <c r="Q524">
        <v>5.6990340000000002</v>
      </c>
      <c r="R524">
        <v>0</v>
      </c>
      <c r="X524">
        <v>5.6990340000000002</v>
      </c>
      <c r="Y524">
        <v>0</v>
      </c>
      <c r="AG524" t="s">
        <v>519</v>
      </c>
      <c r="AH524">
        <v>5.6990340000000002</v>
      </c>
      <c r="AI524">
        <v>0</v>
      </c>
      <c r="AJ524">
        <v>-2.1846649959059592</v>
      </c>
      <c r="AK524">
        <v>6.8283586017860367</v>
      </c>
    </row>
    <row r="525" spans="1:37">
      <c r="A525" t="s">
        <v>520</v>
      </c>
      <c r="B525">
        <v>188.82516010579758</v>
      </c>
      <c r="C525">
        <v>3.2740968311791598</v>
      </c>
      <c r="I525">
        <v>152.46385599999999</v>
      </c>
      <c r="J525">
        <v>-92.70366599999997</v>
      </c>
      <c r="Q525">
        <v>10.790865999999999</v>
      </c>
      <c r="R525">
        <v>0</v>
      </c>
      <c r="X525">
        <v>10.790865999999999</v>
      </c>
      <c r="Y525">
        <v>0</v>
      </c>
      <c r="AG525" t="s">
        <v>520</v>
      </c>
      <c r="AH525">
        <v>10.790865999999999</v>
      </c>
      <c r="AI525">
        <v>0</v>
      </c>
      <c r="AJ525">
        <v>-0.67167532576805566</v>
      </c>
      <c r="AK525">
        <v>0</v>
      </c>
    </row>
    <row r="526" spans="1:37">
      <c r="A526" t="s">
        <v>521</v>
      </c>
      <c r="B526">
        <v>281.45894801820094</v>
      </c>
      <c r="C526">
        <v>3.0051374746273267</v>
      </c>
      <c r="I526">
        <v>115.94592299999996</v>
      </c>
      <c r="J526">
        <v>-172.08244600000012</v>
      </c>
      <c r="Q526">
        <v>0</v>
      </c>
      <c r="R526">
        <v>-14.216234999999999</v>
      </c>
      <c r="X526">
        <v>0</v>
      </c>
      <c r="Y526">
        <v>14.216234999999999</v>
      </c>
      <c r="AG526" t="s">
        <v>521</v>
      </c>
      <c r="AH526">
        <v>2.5071745608360003</v>
      </c>
      <c r="AI526">
        <v>-14.216234999999999</v>
      </c>
      <c r="AJ526">
        <v>0</v>
      </c>
      <c r="AK526">
        <v>0.54112432537948507</v>
      </c>
    </row>
    <row r="527" spans="1:37">
      <c r="A527" t="s">
        <v>522</v>
      </c>
      <c r="B527">
        <v>351.63595762284899</v>
      </c>
      <c r="C527">
        <v>4.1501746152893126</v>
      </c>
      <c r="I527">
        <v>132.95185299999994</v>
      </c>
      <c r="J527">
        <v>-166.63552600000008</v>
      </c>
      <c r="Q527">
        <v>0</v>
      </c>
      <c r="R527">
        <v>-16.279779000000001</v>
      </c>
      <c r="X527">
        <v>0</v>
      </c>
      <c r="Y527">
        <v>16.279779000000001</v>
      </c>
      <c r="AG527" t="s">
        <v>522</v>
      </c>
      <c r="AH527">
        <v>0</v>
      </c>
      <c r="AI527">
        <v>-16.279779000000001</v>
      </c>
      <c r="AJ527">
        <v>-0.21754489368371374</v>
      </c>
      <c r="AK527">
        <v>1.0621586694141778</v>
      </c>
    </row>
    <row r="528" spans="1:37">
      <c r="A528" t="s">
        <v>523</v>
      </c>
      <c r="B528">
        <v>163.01806794070012</v>
      </c>
      <c r="C528">
        <v>2.3466030103769646</v>
      </c>
      <c r="I528">
        <v>109.79241100000002</v>
      </c>
      <c r="J528">
        <v>-111.63634499999999</v>
      </c>
      <c r="Q528">
        <v>6.9425730000000003</v>
      </c>
      <c r="R528">
        <v>0</v>
      </c>
      <c r="X528">
        <v>6.9425730000000003</v>
      </c>
      <c r="Y528">
        <v>0</v>
      </c>
      <c r="AG528" t="s">
        <v>523</v>
      </c>
      <c r="AH528">
        <v>6.9425730000000003</v>
      </c>
      <c r="AI528">
        <v>0</v>
      </c>
      <c r="AJ528">
        <v>0</v>
      </c>
      <c r="AK528">
        <v>0</v>
      </c>
    </row>
    <row r="529" spans="1:37">
      <c r="A529" t="s">
        <v>524</v>
      </c>
      <c r="B529">
        <v>191.90374792035891</v>
      </c>
      <c r="C529">
        <v>5.1826398669818525</v>
      </c>
      <c r="I529">
        <v>123.99530199999997</v>
      </c>
      <c r="J529">
        <v>-119.65742100000007</v>
      </c>
      <c r="Q529">
        <v>0</v>
      </c>
      <c r="R529">
        <v>-3.0069189999999999</v>
      </c>
      <c r="X529">
        <v>0</v>
      </c>
      <c r="Y529">
        <v>3.0069189999999999</v>
      </c>
      <c r="AG529" t="s">
        <v>524</v>
      </c>
      <c r="AH529">
        <v>2.963097463225</v>
      </c>
      <c r="AI529">
        <v>-3.0069189999999999</v>
      </c>
      <c r="AJ529">
        <v>-1.0219739052876058</v>
      </c>
      <c r="AK529">
        <v>1.8390014039164368</v>
      </c>
    </row>
    <row r="530" spans="1:37">
      <c r="A530" t="s">
        <v>525</v>
      </c>
      <c r="B530">
        <v>296.5169694872626</v>
      </c>
      <c r="C530">
        <v>2.612438042518372</v>
      </c>
      <c r="I530">
        <v>116.74060399999999</v>
      </c>
      <c r="J530">
        <v>-181.02308299999979</v>
      </c>
      <c r="Q530">
        <v>1.9038459999999999</v>
      </c>
      <c r="R530">
        <v>-7.8762889999999999</v>
      </c>
      <c r="X530">
        <v>1.9038459999999999</v>
      </c>
      <c r="Y530">
        <v>7.8762889999999999</v>
      </c>
      <c r="AG530" t="s">
        <v>525</v>
      </c>
      <c r="AH530">
        <v>1.9038459999999999</v>
      </c>
      <c r="AI530">
        <v>-7.8762889999999999</v>
      </c>
      <c r="AJ530">
        <v>0</v>
      </c>
      <c r="AK530">
        <v>0.26059297394708453</v>
      </c>
    </row>
    <row r="531" spans="1:37">
      <c r="A531" t="s">
        <v>526</v>
      </c>
      <c r="B531">
        <v>266.91496929620502</v>
      </c>
      <c r="C531">
        <v>2.697395973549197</v>
      </c>
      <c r="I531">
        <v>138.84648399999998</v>
      </c>
      <c r="J531">
        <v>-147.214203</v>
      </c>
      <c r="Q531">
        <v>3.9174280000000001</v>
      </c>
      <c r="R531">
        <v>-6.4547489999999996</v>
      </c>
      <c r="X531">
        <v>3.9174280000000001</v>
      </c>
      <c r="Y531">
        <v>6.4547489999999996</v>
      </c>
      <c r="AG531" t="s">
        <v>526</v>
      </c>
      <c r="AH531">
        <v>3.9174280000000001</v>
      </c>
      <c r="AI531">
        <v>-6.4547489999999996</v>
      </c>
      <c r="AJ531">
        <v>0</v>
      </c>
      <c r="AK531">
        <v>0</v>
      </c>
    </row>
    <row r="532" spans="1:37">
      <c r="A532" t="s">
        <v>527</v>
      </c>
      <c r="B532">
        <v>176.38165122966683</v>
      </c>
      <c r="C532">
        <v>6.9282164595232381</v>
      </c>
      <c r="I532">
        <v>119.94310400000001</v>
      </c>
      <c r="J532">
        <v>-103.213149</v>
      </c>
      <c r="Q532">
        <v>6.0646070000000005</v>
      </c>
      <c r="R532">
        <v>0</v>
      </c>
      <c r="X532">
        <v>6.0646070000000005</v>
      </c>
      <c r="Y532">
        <v>0</v>
      </c>
      <c r="AG532" t="s">
        <v>527</v>
      </c>
      <c r="AH532">
        <v>6.0646070000000005</v>
      </c>
      <c r="AI532">
        <v>0</v>
      </c>
      <c r="AJ532">
        <v>-2.8027816113915285</v>
      </c>
      <c r="AK532">
        <v>3.9477612159002149</v>
      </c>
    </row>
    <row r="533" spans="1:37">
      <c r="A533" t="s">
        <v>528</v>
      </c>
      <c r="B533">
        <v>157.09196174138103</v>
      </c>
      <c r="C533">
        <v>1.6529855469396266</v>
      </c>
      <c r="I533">
        <v>118.24984600000002</v>
      </c>
      <c r="J533">
        <v>-105.01822099999998</v>
      </c>
      <c r="Q533">
        <v>0</v>
      </c>
      <c r="R533">
        <v>0</v>
      </c>
      <c r="X533">
        <v>0</v>
      </c>
      <c r="Y533">
        <v>0</v>
      </c>
      <c r="AG533" t="s">
        <v>528</v>
      </c>
      <c r="AH533">
        <v>0</v>
      </c>
      <c r="AI533">
        <v>0</v>
      </c>
      <c r="AJ533">
        <v>0</v>
      </c>
      <c r="AK533">
        <v>0</v>
      </c>
    </row>
    <row r="534" spans="1:37">
      <c r="A534" t="s">
        <v>529</v>
      </c>
      <c r="B534">
        <v>242.13581026252902</v>
      </c>
      <c r="C534">
        <v>2.1379824473591511</v>
      </c>
      <c r="I534">
        <v>144.29699999999997</v>
      </c>
      <c r="J534">
        <v>-127.40090899999996</v>
      </c>
      <c r="Q534">
        <v>11.272603999999999</v>
      </c>
      <c r="R534">
        <v>0</v>
      </c>
      <c r="X534">
        <v>11.272603999999999</v>
      </c>
      <c r="Y534">
        <v>0</v>
      </c>
      <c r="AG534" t="s">
        <v>529</v>
      </c>
      <c r="AH534">
        <v>13.300778739599998</v>
      </c>
      <c r="AI534">
        <v>0</v>
      </c>
      <c r="AJ534">
        <v>0</v>
      </c>
      <c r="AK534">
        <v>0</v>
      </c>
    </row>
    <row r="535" spans="1:37">
      <c r="A535" t="s">
        <v>530</v>
      </c>
      <c r="B535">
        <v>350.79933213684672</v>
      </c>
      <c r="C535">
        <v>2.0052297156999317</v>
      </c>
      <c r="I535">
        <v>211.70547399999995</v>
      </c>
      <c r="J535">
        <v>-119.23554100000003</v>
      </c>
      <c r="Q535">
        <v>30.859323</v>
      </c>
      <c r="R535">
        <v>0</v>
      </c>
      <c r="X535">
        <v>30.859323</v>
      </c>
      <c r="Y535">
        <v>0</v>
      </c>
      <c r="AG535" t="s">
        <v>530</v>
      </c>
      <c r="AH535">
        <v>32.891199105744001</v>
      </c>
      <c r="AI535">
        <v>0</v>
      </c>
      <c r="AJ535">
        <v>0</v>
      </c>
      <c r="AK535">
        <v>0</v>
      </c>
    </row>
    <row r="536" spans="1:37">
      <c r="A536" t="s">
        <v>531</v>
      </c>
      <c r="B536">
        <v>227.92820887255004</v>
      </c>
      <c r="C536">
        <v>2.2819075000729567</v>
      </c>
      <c r="I536">
        <v>143.14497099999994</v>
      </c>
      <c r="J536">
        <v>-122.0392689999999</v>
      </c>
      <c r="Q536">
        <v>5.9307400000000001</v>
      </c>
      <c r="R536">
        <v>0</v>
      </c>
      <c r="X536">
        <v>5.9307400000000001</v>
      </c>
      <c r="Y536">
        <v>0</v>
      </c>
      <c r="AG536" t="s">
        <v>531</v>
      </c>
      <c r="AH536">
        <v>9.5259883009960014</v>
      </c>
      <c r="AI536">
        <v>0</v>
      </c>
      <c r="AJ536">
        <v>0</v>
      </c>
      <c r="AK536">
        <v>0.30760375976308518</v>
      </c>
    </row>
    <row r="537" spans="1:37">
      <c r="A537" t="s">
        <v>532</v>
      </c>
      <c r="B537">
        <v>223.76353524422572</v>
      </c>
      <c r="C537">
        <v>3.2338956390023084</v>
      </c>
      <c r="I537">
        <v>132.06107999999992</v>
      </c>
      <c r="J537">
        <v>-131.57266799999988</v>
      </c>
      <c r="Q537">
        <v>1.93476</v>
      </c>
      <c r="R537">
        <v>-4.0366059999999999</v>
      </c>
      <c r="X537">
        <v>1.93476</v>
      </c>
      <c r="Y537">
        <v>4.0366059999999999</v>
      </c>
      <c r="AG537" t="s">
        <v>532</v>
      </c>
      <c r="AH537">
        <v>1.93476</v>
      </c>
      <c r="AI537">
        <v>-4.0366059999999999</v>
      </c>
      <c r="AJ537">
        <v>-0.47343088756548724</v>
      </c>
      <c r="AK537">
        <v>0</v>
      </c>
    </row>
    <row r="538" spans="1:37">
      <c r="A538" t="s">
        <v>533</v>
      </c>
      <c r="B538">
        <v>239.58173956367304</v>
      </c>
      <c r="C538">
        <v>2.5591294485912597</v>
      </c>
      <c r="I538">
        <v>122.46783200000003</v>
      </c>
      <c r="J538">
        <v>-146.88531699999996</v>
      </c>
      <c r="Q538">
        <v>4.3376959999999993</v>
      </c>
      <c r="R538">
        <v>0</v>
      </c>
      <c r="X538">
        <v>4.3376959999999993</v>
      </c>
      <c r="Y538">
        <v>0</v>
      </c>
      <c r="AG538" t="s">
        <v>533</v>
      </c>
      <c r="AH538">
        <v>7.9688549135999995</v>
      </c>
      <c r="AI538">
        <v>0</v>
      </c>
      <c r="AJ538">
        <v>0</v>
      </c>
      <c r="AK538">
        <v>0</v>
      </c>
    </row>
    <row r="539" spans="1:37">
      <c r="A539" t="s">
        <v>534</v>
      </c>
      <c r="B539">
        <v>148.88959981724207</v>
      </c>
      <c r="C539">
        <v>2.1239894495972758</v>
      </c>
      <c r="I539">
        <v>119.95200700000002</v>
      </c>
      <c r="J539">
        <v>-99.252786999999984</v>
      </c>
      <c r="Q539">
        <v>2.0033660000000002</v>
      </c>
      <c r="R539">
        <v>0</v>
      </c>
      <c r="X539">
        <v>2.0033660000000002</v>
      </c>
      <c r="Y539">
        <v>0</v>
      </c>
      <c r="AG539" t="s">
        <v>534</v>
      </c>
      <c r="AH539">
        <v>2.0033660000000002</v>
      </c>
      <c r="AI539">
        <v>0</v>
      </c>
      <c r="AJ539">
        <v>0</v>
      </c>
      <c r="AK539">
        <v>0</v>
      </c>
    </row>
    <row r="540" spans="1:37">
      <c r="A540" t="s">
        <v>535</v>
      </c>
      <c r="B540">
        <v>286.59576863954504</v>
      </c>
      <c r="C540">
        <v>2.6291735124483004</v>
      </c>
      <c r="I540">
        <v>115.39483900000002</v>
      </c>
      <c r="J540">
        <v>-124.82701600000009</v>
      </c>
      <c r="Q540">
        <v>2.692815</v>
      </c>
      <c r="R540">
        <v>-13.525782</v>
      </c>
      <c r="X540">
        <v>2.692815</v>
      </c>
      <c r="Y540">
        <v>13.525782</v>
      </c>
      <c r="AG540" t="s">
        <v>535</v>
      </c>
      <c r="AH540">
        <v>2.692815</v>
      </c>
      <c r="AI540">
        <v>-13.525782</v>
      </c>
      <c r="AJ540">
        <v>0</v>
      </c>
      <c r="AK540">
        <v>1.4619623052185307</v>
      </c>
    </row>
    <row r="541" spans="1:37">
      <c r="A541" t="s">
        <v>536</v>
      </c>
      <c r="B541">
        <v>167.65730366881797</v>
      </c>
      <c r="C541">
        <v>6.7278693685596958</v>
      </c>
      <c r="I541">
        <v>121.93473100000001</v>
      </c>
      <c r="J541">
        <v>-93.898655000000005</v>
      </c>
      <c r="Q541">
        <v>7.1221309999999995</v>
      </c>
      <c r="R541">
        <v>-4.6765790000000003</v>
      </c>
      <c r="X541">
        <v>7.1221309999999995</v>
      </c>
      <c r="Y541">
        <v>4.6765790000000003</v>
      </c>
      <c r="AG541" t="s">
        <v>536</v>
      </c>
      <c r="AH541">
        <v>7.1221309999999995</v>
      </c>
      <c r="AI541">
        <v>-4.6765790000000003</v>
      </c>
      <c r="AJ541">
        <v>-1.0319073036113757</v>
      </c>
      <c r="AK541">
        <v>3.1945436555860578</v>
      </c>
    </row>
    <row r="542" spans="1:37">
      <c r="A542" t="s">
        <v>537</v>
      </c>
      <c r="B542">
        <v>274.29444616874747</v>
      </c>
      <c r="C542">
        <v>4.861423078239306</v>
      </c>
      <c r="I542">
        <v>157.86354200000011</v>
      </c>
      <c r="J542">
        <v>-101.19449600000003</v>
      </c>
      <c r="Q542">
        <v>7.0470249999999997</v>
      </c>
      <c r="R542">
        <v>-11.460263999999999</v>
      </c>
      <c r="X542">
        <v>7.0470249999999997</v>
      </c>
      <c r="Y542">
        <v>11.460263999999999</v>
      </c>
      <c r="AG542" t="s">
        <v>537</v>
      </c>
      <c r="AH542">
        <v>7.0470249999999997</v>
      </c>
      <c r="AI542">
        <v>-11.460263999999999</v>
      </c>
      <c r="AJ542">
        <v>-0.46244886132091928</v>
      </c>
      <c r="AK542">
        <v>2.3866527016631243</v>
      </c>
    </row>
    <row r="543" spans="1:37">
      <c r="A543" t="s">
        <v>538</v>
      </c>
      <c r="B543">
        <v>126.79588948448004</v>
      </c>
      <c r="C543">
        <v>3.713011500371096</v>
      </c>
      <c r="I543">
        <v>104.18236399999999</v>
      </c>
      <c r="J543">
        <v>-90.380660000000006</v>
      </c>
      <c r="Q543">
        <v>1.9315070000000001</v>
      </c>
      <c r="R543">
        <v>0</v>
      </c>
      <c r="X543">
        <v>1.9315070000000001</v>
      </c>
      <c r="Y543">
        <v>0</v>
      </c>
      <c r="AG543" t="s">
        <v>538</v>
      </c>
      <c r="AH543">
        <v>1.9315070000000001</v>
      </c>
      <c r="AI543">
        <v>0</v>
      </c>
      <c r="AJ543">
        <v>-0.64993922400513748</v>
      </c>
      <c r="AK543">
        <v>0.35235497970149521</v>
      </c>
    </row>
    <row r="544" spans="1:37">
      <c r="A544" t="s">
        <v>539</v>
      </c>
      <c r="B544">
        <v>173.62473415121283</v>
      </c>
      <c r="C544">
        <v>3.3533021481689422</v>
      </c>
      <c r="I544">
        <v>119.16321499999995</v>
      </c>
      <c r="J544">
        <v>-110.93585200000001</v>
      </c>
      <c r="Q544">
        <v>4.0853700000000002</v>
      </c>
      <c r="R544">
        <v>0</v>
      </c>
      <c r="X544">
        <v>4.0853700000000002</v>
      </c>
      <c r="Y544">
        <v>0</v>
      </c>
      <c r="AG544" t="s">
        <v>539</v>
      </c>
      <c r="AH544">
        <v>4.0853700000000002</v>
      </c>
      <c r="AI544">
        <v>0</v>
      </c>
      <c r="AJ544">
        <v>-0.22627713787339135</v>
      </c>
      <c r="AK544">
        <v>0.27061200079761655</v>
      </c>
    </row>
    <row r="545" spans="1:37">
      <c r="A545" t="s">
        <v>540</v>
      </c>
      <c r="B545">
        <v>285.24934982015895</v>
      </c>
      <c r="C545">
        <v>4.1487307947546972</v>
      </c>
      <c r="I545">
        <v>147.03430999999995</v>
      </c>
      <c r="J545">
        <v>-157.85271900000018</v>
      </c>
      <c r="Q545">
        <v>10.684055000000001</v>
      </c>
      <c r="R545">
        <v>0</v>
      </c>
      <c r="X545">
        <v>10.684055000000001</v>
      </c>
      <c r="Y545">
        <v>0</v>
      </c>
      <c r="AG545" t="s">
        <v>540</v>
      </c>
      <c r="AH545">
        <v>10.684055000000001</v>
      </c>
      <c r="AI545">
        <v>0</v>
      </c>
      <c r="AJ545">
        <v>-1.1040548352475743</v>
      </c>
      <c r="AK545">
        <v>0.88175962650718387</v>
      </c>
    </row>
    <row r="546" spans="1:37">
      <c r="A546" t="s">
        <v>541</v>
      </c>
      <c r="B546">
        <v>204.53060757827413</v>
      </c>
      <c r="C546">
        <v>4.339008560215885</v>
      </c>
      <c r="I546">
        <v>131.74503700000002</v>
      </c>
      <c r="J546">
        <v>-123.89430300000001</v>
      </c>
      <c r="Q546">
        <v>4.1127020000000005</v>
      </c>
      <c r="R546">
        <v>0</v>
      </c>
      <c r="X546">
        <v>4.1127020000000005</v>
      </c>
      <c r="Y546">
        <v>0</v>
      </c>
      <c r="AG546" t="s">
        <v>541</v>
      </c>
      <c r="AH546">
        <v>4.1127020000000005</v>
      </c>
      <c r="AI546">
        <v>0</v>
      </c>
      <c r="AJ546">
        <v>-1.1548783869668868</v>
      </c>
      <c r="AK546">
        <v>0</v>
      </c>
    </row>
    <row r="547" spans="1:37">
      <c r="A547" t="s">
        <v>542</v>
      </c>
      <c r="B547">
        <v>246.50790861312305</v>
      </c>
      <c r="C547">
        <v>1.9460973724547617</v>
      </c>
      <c r="I547">
        <v>109.25500699999991</v>
      </c>
      <c r="J547">
        <v>-131.36587599999996</v>
      </c>
      <c r="Q547">
        <v>2.1018349999999999</v>
      </c>
      <c r="R547">
        <v>-8.1176239999999993</v>
      </c>
      <c r="X547">
        <v>2.1018349999999999</v>
      </c>
      <c r="Y547">
        <v>8.1176239999999993</v>
      </c>
      <c r="AG547" t="s">
        <v>542</v>
      </c>
      <c r="AH547">
        <v>2.1018349999999999</v>
      </c>
      <c r="AI547">
        <v>-8.1176239999999993</v>
      </c>
      <c r="AJ547">
        <v>0</v>
      </c>
      <c r="AK547">
        <v>0</v>
      </c>
    </row>
    <row r="548" spans="1:37">
      <c r="A548" t="s">
        <v>543</v>
      </c>
      <c r="B548">
        <v>255.21835549318794</v>
      </c>
      <c r="C548">
        <v>3.0438763926853349</v>
      </c>
      <c r="I548">
        <v>157.83665899999983</v>
      </c>
      <c r="J548">
        <v>-130.42086299999991</v>
      </c>
      <c r="Q548">
        <v>6.0140060000000002</v>
      </c>
      <c r="R548">
        <v>0</v>
      </c>
      <c r="X548">
        <v>6.0140060000000002</v>
      </c>
      <c r="Y548">
        <v>0</v>
      </c>
      <c r="AG548" t="s">
        <v>543</v>
      </c>
      <c r="AH548">
        <v>6.0140060000000002</v>
      </c>
      <c r="AI548">
        <v>0</v>
      </c>
      <c r="AJ548">
        <v>0</v>
      </c>
      <c r="AK548">
        <v>0.61394935480893176</v>
      </c>
    </row>
  </sheetData>
  <dataConsolidate/>
  <mergeCells count="1">
    <mergeCell ref="A3:M3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0"/>
  <sheetViews>
    <sheetView workbookViewId="0">
      <selection activeCell="H69" sqref="H69"/>
    </sheetView>
  </sheetViews>
  <sheetFormatPr baseColWidth="10" defaultRowHeight="15" x14ac:dyDescent="0"/>
  <cols>
    <col min="1" max="1" width="13.140625" customWidth="1"/>
    <col min="2" max="3" width="10.42578125" customWidth="1"/>
    <col min="5" max="5" width="10.42578125" customWidth="1"/>
    <col min="8" max="8" width="4.7109375" customWidth="1"/>
    <col min="9" max="10" width="4.85546875" customWidth="1"/>
    <col min="11" max="11" width="5" customWidth="1"/>
  </cols>
  <sheetData>
    <row r="1" spans="1:11">
      <c r="A1" t="s">
        <v>598</v>
      </c>
      <c r="G1" s="24" t="s">
        <v>579</v>
      </c>
      <c r="H1" s="24"/>
      <c r="I1" s="24"/>
      <c r="J1" s="24"/>
      <c r="K1" s="24"/>
    </row>
    <row r="2" spans="1:11" ht="45">
      <c r="A2" t="s">
        <v>594</v>
      </c>
      <c r="G2" s="27"/>
      <c r="H2" s="27" t="s">
        <v>599</v>
      </c>
      <c r="I2" s="27" t="s">
        <v>600</v>
      </c>
      <c r="J2" s="27" t="s">
        <v>601</v>
      </c>
      <c r="K2" s="27" t="s">
        <v>602</v>
      </c>
    </row>
    <row r="3" spans="1:11">
      <c r="G3" s="24" t="s">
        <v>603</v>
      </c>
      <c r="H3" s="17">
        <v>1</v>
      </c>
      <c r="I3" s="24"/>
      <c r="J3" s="24"/>
      <c r="K3" s="24"/>
    </row>
    <row r="4" spans="1:11">
      <c r="G4" s="24" t="s">
        <v>604</v>
      </c>
      <c r="H4" s="28">
        <v>0.53200000000000003</v>
      </c>
      <c r="I4" s="17">
        <v>1</v>
      </c>
      <c r="J4" s="24"/>
      <c r="K4" s="24"/>
    </row>
    <row r="5" spans="1:11">
      <c r="B5" s="34" t="s">
        <v>582</v>
      </c>
      <c r="C5" s="34"/>
      <c r="D5" s="34"/>
      <c r="E5" s="34"/>
      <c r="G5" s="24" t="s">
        <v>601</v>
      </c>
      <c r="H5" s="29">
        <v>0.191</v>
      </c>
      <c r="I5" s="30">
        <v>0.155</v>
      </c>
      <c r="J5" s="17">
        <v>1</v>
      </c>
      <c r="K5" s="24"/>
    </row>
    <row r="6" spans="1:11">
      <c r="B6" t="s">
        <v>551</v>
      </c>
      <c r="C6" t="s">
        <v>551</v>
      </c>
      <c r="D6" t="s">
        <v>551</v>
      </c>
      <c r="E6" t="s">
        <v>551</v>
      </c>
      <c r="G6" s="24" t="s">
        <v>602</v>
      </c>
      <c r="H6" s="31">
        <v>4.2999999999999997E-2</v>
      </c>
      <c r="I6" s="32">
        <v>5.7000000000000002E-2</v>
      </c>
      <c r="J6" s="33">
        <v>0.151</v>
      </c>
      <c r="K6" s="17">
        <v>1</v>
      </c>
    </row>
    <row r="7" spans="1:11" s="2" customFormat="1" ht="60">
      <c r="A7" s="2" t="s">
        <v>0</v>
      </c>
      <c r="B7" s="2" t="s">
        <v>585</v>
      </c>
      <c r="C7" s="2" t="s">
        <v>586</v>
      </c>
      <c r="D7" s="2" t="s">
        <v>621</v>
      </c>
      <c r="E7" s="2" t="s">
        <v>622</v>
      </c>
    </row>
    <row r="8" spans="1:11">
      <c r="A8" t="s">
        <v>1</v>
      </c>
      <c r="B8">
        <v>1</v>
      </c>
      <c r="C8">
        <v>1</v>
      </c>
      <c r="D8">
        <v>0</v>
      </c>
      <c r="E8">
        <v>0</v>
      </c>
      <c r="G8" s="6" t="s">
        <v>583</v>
      </c>
    </row>
    <row r="9" spans="1:11">
      <c r="A9" t="s">
        <v>2</v>
      </c>
      <c r="B9">
        <v>1</v>
      </c>
      <c r="C9">
        <v>6</v>
      </c>
      <c r="D9">
        <v>0</v>
      </c>
      <c r="E9">
        <v>0</v>
      </c>
    </row>
    <row r="10" spans="1:11">
      <c r="A10" t="s">
        <v>3</v>
      </c>
      <c r="B10">
        <v>3</v>
      </c>
      <c r="C10">
        <v>0</v>
      </c>
      <c r="D10">
        <v>0</v>
      </c>
      <c r="E10">
        <v>0</v>
      </c>
      <c r="G10" t="s">
        <v>573</v>
      </c>
    </row>
    <row r="11" spans="1:11">
      <c r="A11" t="s">
        <v>4</v>
      </c>
      <c r="B11">
        <v>0</v>
      </c>
      <c r="C11">
        <v>0</v>
      </c>
      <c r="D11">
        <v>0</v>
      </c>
      <c r="E11">
        <v>0</v>
      </c>
      <c r="G11" s="6">
        <f>CORREL(B8:B550,C8:C550)</f>
        <v>0.53210182558261299</v>
      </c>
    </row>
    <row r="12" spans="1:11">
      <c r="A12" t="s">
        <v>5</v>
      </c>
      <c r="B12">
        <v>0</v>
      </c>
      <c r="C12">
        <v>0</v>
      </c>
      <c r="D12">
        <v>8</v>
      </c>
      <c r="E12">
        <v>13</v>
      </c>
    </row>
    <row r="13" spans="1:11">
      <c r="A13" t="s">
        <v>6</v>
      </c>
      <c r="B13">
        <v>2</v>
      </c>
      <c r="C13">
        <v>0</v>
      </c>
      <c r="D13">
        <v>14</v>
      </c>
      <c r="E13">
        <v>28</v>
      </c>
      <c r="G13" t="s">
        <v>572</v>
      </c>
    </row>
    <row r="14" spans="1:11">
      <c r="A14" t="s">
        <v>7</v>
      </c>
      <c r="B14">
        <v>0</v>
      </c>
      <c r="C14">
        <v>2</v>
      </c>
      <c r="D14">
        <v>0</v>
      </c>
      <c r="E14">
        <v>0</v>
      </c>
      <c r="G14">
        <f>CORREL(B8:B550,E8:E550)</f>
        <v>0.19051042609080895</v>
      </c>
    </row>
    <row r="15" spans="1:11">
      <c r="A15" t="s">
        <v>8</v>
      </c>
      <c r="B15">
        <v>9</v>
      </c>
      <c r="C15">
        <v>7</v>
      </c>
      <c r="D15">
        <v>2</v>
      </c>
      <c r="E15">
        <v>8</v>
      </c>
    </row>
    <row r="16" spans="1:11">
      <c r="A16" t="s">
        <v>9</v>
      </c>
      <c r="B16">
        <v>2</v>
      </c>
      <c r="C16">
        <v>1</v>
      </c>
      <c r="D16">
        <v>6</v>
      </c>
      <c r="E16">
        <v>4</v>
      </c>
      <c r="G16" t="s">
        <v>575</v>
      </c>
    </row>
    <row r="17" spans="1:7">
      <c r="A17" t="s">
        <v>10</v>
      </c>
      <c r="B17">
        <v>7</v>
      </c>
      <c r="C17">
        <v>2</v>
      </c>
      <c r="D17">
        <v>4</v>
      </c>
      <c r="E17">
        <v>2</v>
      </c>
      <c r="G17">
        <f>CORREL(C8:C550,D8:D550)</f>
        <v>4.4498268255397808E-2</v>
      </c>
    </row>
    <row r="18" spans="1:7">
      <c r="A18" t="s">
        <v>11</v>
      </c>
      <c r="B18">
        <v>1</v>
      </c>
      <c r="C18">
        <v>9</v>
      </c>
      <c r="D18">
        <v>0</v>
      </c>
      <c r="E18">
        <v>12</v>
      </c>
    </row>
    <row r="19" spans="1:7">
      <c r="A19" t="s">
        <v>12</v>
      </c>
      <c r="B19">
        <v>1</v>
      </c>
      <c r="C19">
        <v>0</v>
      </c>
      <c r="D19">
        <v>0</v>
      </c>
      <c r="E19">
        <v>0</v>
      </c>
      <c r="G19" t="s">
        <v>576</v>
      </c>
    </row>
    <row r="20" spans="1:7">
      <c r="A20" t="s">
        <v>13</v>
      </c>
      <c r="B20">
        <v>2</v>
      </c>
      <c r="C20">
        <v>24</v>
      </c>
      <c r="D20">
        <v>1</v>
      </c>
      <c r="E20">
        <v>18</v>
      </c>
      <c r="G20">
        <f>CORREL(B8:B550,D8:D550)</f>
        <v>0.26640896208194675</v>
      </c>
    </row>
    <row r="21" spans="1:7">
      <c r="A21" t="s">
        <v>14</v>
      </c>
      <c r="B21">
        <v>7</v>
      </c>
      <c r="C21">
        <v>12</v>
      </c>
      <c r="D21">
        <v>1</v>
      </c>
      <c r="E21">
        <v>10</v>
      </c>
    </row>
    <row r="22" spans="1:7">
      <c r="A22" t="s">
        <v>15</v>
      </c>
      <c r="B22">
        <v>7</v>
      </c>
      <c r="C22">
        <v>4</v>
      </c>
      <c r="D22">
        <v>0</v>
      </c>
      <c r="E22">
        <v>8</v>
      </c>
      <c r="G22" t="s">
        <v>577</v>
      </c>
    </row>
    <row r="23" spans="1:7">
      <c r="A23" t="s">
        <v>16</v>
      </c>
      <c r="B23">
        <v>3</v>
      </c>
      <c r="C23">
        <v>13</v>
      </c>
      <c r="D23">
        <v>0</v>
      </c>
      <c r="E23">
        <v>9</v>
      </c>
      <c r="G23" s="7">
        <f>CORREL(C8:C550,E8:E550)</f>
        <v>0.15526754715238539</v>
      </c>
    </row>
    <row r="24" spans="1:7">
      <c r="A24" t="s">
        <v>17</v>
      </c>
      <c r="B24">
        <v>3</v>
      </c>
      <c r="C24">
        <v>1</v>
      </c>
      <c r="D24">
        <v>0</v>
      </c>
      <c r="E24">
        <v>20</v>
      </c>
      <c r="G24" s="6"/>
    </row>
    <row r="25" spans="1:7">
      <c r="A25" t="s">
        <v>18</v>
      </c>
      <c r="B25">
        <v>4</v>
      </c>
      <c r="C25">
        <v>0</v>
      </c>
      <c r="D25">
        <v>0</v>
      </c>
      <c r="E25">
        <v>0</v>
      </c>
      <c r="G25" s="7" t="s">
        <v>581</v>
      </c>
    </row>
    <row r="26" spans="1:7">
      <c r="A26" t="s">
        <v>19</v>
      </c>
      <c r="B26">
        <v>2</v>
      </c>
      <c r="C26">
        <v>0</v>
      </c>
      <c r="D26">
        <v>0</v>
      </c>
      <c r="E26">
        <v>2</v>
      </c>
      <c r="G26" s="7">
        <f>CORREL(D8:D550,E8:E550)</f>
        <v>0.43214122245764225</v>
      </c>
    </row>
    <row r="27" spans="1:7">
      <c r="A27" t="s">
        <v>20</v>
      </c>
      <c r="B27">
        <v>0</v>
      </c>
      <c r="C27">
        <v>0</v>
      </c>
      <c r="D27">
        <v>0</v>
      </c>
      <c r="E27">
        <v>5</v>
      </c>
      <c r="G27" s="7"/>
    </row>
    <row r="28" spans="1:7">
      <c r="A28" t="s">
        <v>21</v>
      </c>
      <c r="B28">
        <v>3</v>
      </c>
      <c r="C28">
        <v>0</v>
      </c>
      <c r="D28">
        <v>4</v>
      </c>
      <c r="E28">
        <v>1</v>
      </c>
    </row>
    <row r="29" spans="1:7">
      <c r="A29" t="s">
        <v>22</v>
      </c>
      <c r="B29">
        <v>2</v>
      </c>
      <c r="C29">
        <v>1</v>
      </c>
      <c r="D29">
        <v>0</v>
      </c>
      <c r="E29">
        <v>1</v>
      </c>
    </row>
    <row r="30" spans="1:7">
      <c r="A30" t="s">
        <v>23</v>
      </c>
      <c r="B30">
        <v>0</v>
      </c>
      <c r="C30">
        <v>0</v>
      </c>
      <c r="D30">
        <v>0</v>
      </c>
      <c r="E30">
        <v>2</v>
      </c>
    </row>
    <row r="31" spans="1:7">
      <c r="A31" t="s">
        <v>24</v>
      </c>
      <c r="B31">
        <v>3</v>
      </c>
      <c r="C31">
        <v>1</v>
      </c>
      <c r="D31">
        <v>0</v>
      </c>
      <c r="E31">
        <v>2</v>
      </c>
    </row>
    <row r="32" spans="1:7">
      <c r="A32" t="s">
        <v>25</v>
      </c>
      <c r="B32">
        <v>15</v>
      </c>
      <c r="C32">
        <v>22</v>
      </c>
      <c r="D32">
        <v>7</v>
      </c>
      <c r="E32">
        <v>7</v>
      </c>
    </row>
    <row r="33" spans="1:5">
      <c r="A33" t="s">
        <v>26</v>
      </c>
      <c r="B33">
        <v>1</v>
      </c>
      <c r="C33">
        <v>0</v>
      </c>
      <c r="D33">
        <v>0</v>
      </c>
      <c r="E33">
        <v>0</v>
      </c>
    </row>
    <row r="34" spans="1:5">
      <c r="A34" t="s">
        <v>27</v>
      </c>
      <c r="B34">
        <v>2</v>
      </c>
      <c r="C34">
        <v>1</v>
      </c>
      <c r="D34">
        <v>1</v>
      </c>
      <c r="E34">
        <v>1</v>
      </c>
    </row>
    <row r="35" spans="1:5">
      <c r="A35" t="s">
        <v>28</v>
      </c>
      <c r="B35">
        <v>2</v>
      </c>
      <c r="C35">
        <v>1</v>
      </c>
      <c r="D35">
        <v>11</v>
      </c>
      <c r="E35">
        <v>1</v>
      </c>
    </row>
    <row r="36" spans="1:5">
      <c r="A36" t="s">
        <v>29</v>
      </c>
      <c r="B36">
        <v>0</v>
      </c>
      <c r="C36">
        <v>0</v>
      </c>
      <c r="D36">
        <v>3</v>
      </c>
      <c r="E36">
        <v>0</v>
      </c>
    </row>
    <row r="37" spans="1:5">
      <c r="A37" t="s">
        <v>30</v>
      </c>
      <c r="B37">
        <v>0</v>
      </c>
      <c r="C37">
        <v>1</v>
      </c>
      <c r="D37">
        <v>0</v>
      </c>
      <c r="E37">
        <v>1</v>
      </c>
    </row>
    <row r="38" spans="1:5">
      <c r="A38" t="s">
        <v>31</v>
      </c>
      <c r="B38">
        <v>0</v>
      </c>
      <c r="C38">
        <v>0</v>
      </c>
      <c r="D38">
        <v>0</v>
      </c>
      <c r="E38">
        <v>1</v>
      </c>
    </row>
    <row r="39" spans="1:5">
      <c r="A39" t="s">
        <v>32</v>
      </c>
      <c r="B39">
        <v>2</v>
      </c>
      <c r="C39">
        <v>2</v>
      </c>
      <c r="D39">
        <v>0</v>
      </c>
      <c r="E39">
        <v>0</v>
      </c>
    </row>
    <row r="40" spans="1:5">
      <c r="A40" t="s">
        <v>33</v>
      </c>
      <c r="B40">
        <v>0</v>
      </c>
      <c r="C40">
        <v>0</v>
      </c>
      <c r="D40">
        <v>4</v>
      </c>
      <c r="E40">
        <v>2</v>
      </c>
    </row>
    <row r="41" spans="1:5">
      <c r="A41" t="s">
        <v>34</v>
      </c>
      <c r="B41">
        <v>0</v>
      </c>
      <c r="C41">
        <v>0</v>
      </c>
      <c r="D41">
        <v>0</v>
      </c>
      <c r="E41">
        <v>1</v>
      </c>
    </row>
    <row r="42" spans="1:5">
      <c r="A42" t="s">
        <v>35</v>
      </c>
      <c r="B42">
        <v>1</v>
      </c>
      <c r="C42">
        <v>0</v>
      </c>
      <c r="D42">
        <v>6</v>
      </c>
      <c r="E42">
        <v>1</v>
      </c>
    </row>
    <row r="43" spans="1:5">
      <c r="A43" t="s">
        <v>36</v>
      </c>
      <c r="B43">
        <v>2</v>
      </c>
      <c r="C43">
        <v>0</v>
      </c>
      <c r="D43">
        <v>0</v>
      </c>
      <c r="E43">
        <v>0</v>
      </c>
    </row>
    <row r="44" spans="1:5">
      <c r="A44" t="s">
        <v>37</v>
      </c>
      <c r="B44">
        <v>4</v>
      </c>
      <c r="C44">
        <v>11</v>
      </c>
      <c r="D44">
        <v>9</v>
      </c>
      <c r="E44">
        <v>6</v>
      </c>
    </row>
    <row r="45" spans="1:5">
      <c r="A45" t="s">
        <v>38</v>
      </c>
      <c r="B45">
        <v>6</v>
      </c>
      <c r="C45">
        <v>1</v>
      </c>
      <c r="D45">
        <v>5</v>
      </c>
      <c r="E45">
        <v>3</v>
      </c>
    </row>
    <row r="46" spans="1:5">
      <c r="A46" t="s">
        <v>39</v>
      </c>
      <c r="B46">
        <v>0</v>
      </c>
      <c r="C46">
        <v>0</v>
      </c>
      <c r="D46">
        <v>1</v>
      </c>
      <c r="E46">
        <v>2</v>
      </c>
    </row>
    <row r="47" spans="1:5">
      <c r="A47" t="s">
        <v>40</v>
      </c>
      <c r="B47">
        <v>2</v>
      </c>
      <c r="C47">
        <v>0</v>
      </c>
      <c r="D47">
        <v>3</v>
      </c>
      <c r="E47">
        <v>0</v>
      </c>
    </row>
    <row r="48" spans="1:5">
      <c r="A48" t="s">
        <v>41</v>
      </c>
      <c r="B48">
        <v>1</v>
      </c>
      <c r="C48">
        <v>3</v>
      </c>
      <c r="D48">
        <v>2</v>
      </c>
      <c r="E48">
        <v>7</v>
      </c>
    </row>
    <row r="49" spans="1:5">
      <c r="A49" t="s">
        <v>42</v>
      </c>
      <c r="B49">
        <v>1</v>
      </c>
      <c r="C49">
        <v>0</v>
      </c>
      <c r="D49">
        <v>0</v>
      </c>
      <c r="E49">
        <v>0</v>
      </c>
    </row>
    <row r="50" spans="1:5">
      <c r="A50" t="s">
        <v>43</v>
      </c>
      <c r="B50">
        <v>1</v>
      </c>
      <c r="C50">
        <v>0</v>
      </c>
      <c r="D50">
        <v>0</v>
      </c>
      <c r="E50">
        <v>0</v>
      </c>
    </row>
    <row r="51" spans="1:5">
      <c r="A51" t="s">
        <v>44</v>
      </c>
      <c r="B51">
        <v>2</v>
      </c>
      <c r="C51">
        <v>0</v>
      </c>
      <c r="D51">
        <v>1</v>
      </c>
      <c r="E51">
        <v>20</v>
      </c>
    </row>
    <row r="52" spans="1:5">
      <c r="A52" t="s">
        <v>45</v>
      </c>
      <c r="B52">
        <v>1</v>
      </c>
      <c r="C52">
        <v>0</v>
      </c>
      <c r="D52">
        <v>1</v>
      </c>
      <c r="E52">
        <v>0</v>
      </c>
    </row>
    <row r="53" spans="1:5">
      <c r="A53" t="s">
        <v>46</v>
      </c>
      <c r="B53">
        <v>2</v>
      </c>
      <c r="C53">
        <v>0</v>
      </c>
      <c r="D53">
        <v>18</v>
      </c>
      <c r="E53">
        <v>32</v>
      </c>
    </row>
    <row r="54" spans="1:5">
      <c r="A54" t="s">
        <v>47</v>
      </c>
      <c r="B54">
        <v>4</v>
      </c>
      <c r="C54">
        <v>1</v>
      </c>
      <c r="D54">
        <v>0</v>
      </c>
      <c r="E54">
        <v>0</v>
      </c>
    </row>
    <row r="55" spans="1:5">
      <c r="A55" t="s">
        <v>48</v>
      </c>
      <c r="B55">
        <v>4</v>
      </c>
      <c r="C55">
        <v>1</v>
      </c>
      <c r="D55">
        <v>0</v>
      </c>
      <c r="E55">
        <v>0</v>
      </c>
    </row>
    <row r="56" spans="1:5">
      <c r="A56" t="s">
        <v>49</v>
      </c>
      <c r="B56">
        <v>3</v>
      </c>
      <c r="C56">
        <v>0</v>
      </c>
      <c r="D56">
        <v>2</v>
      </c>
      <c r="E56">
        <v>0</v>
      </c>
    </row>
    <row r="57" spans="1:5">
      <c r="A57" t="s">
        <v>50</v>
      </c>
      <c r="B57">
        <v>31</v>
      </c>
      <c r="C57">
        <v>24</v>
      </c>
      <c r="D57">
        <v>4</v>
      </c>
      <c r="E57">
        <v>11</v>
      </c>
    </row>
    <row r="58" spans="1:5">
      <c r="A58" t="s">
        <v>51</v>
      </c>
      <c r="B58">
        <v>0</v>
      </c>
      <c r="C58">
        <v>0</v>
      </c>
      <c r="D58">
        <v>0</v>
      </c>
      <c r="E58">
        <v>1</v>
      </c>
    </row>
    <row r="59" spans="1:5">
      <c r="A59" t="s">
        <v>52</v>
      </c>
      <c r="B59">
        <v>1</v>
      </c>
      <c r="C59">
        <v>0</v>
      </c>
      <c r="D59">
        <v>0</v>
      </c>
      <c r="E59">
        <v>1</v>
      </c>
    </row>
    <row r="60" spans="1:5">
      <c r="A60" t="s">
        <v>53</v>
      </c>
      <c r="B60">
        <v>1</v>
      </c>
      <c r="C60">
        <v>0</v>
      </c>
      <c r="D60">
        <v>1</v>
      </c>
      <c r="E60">
        <v>0</v>
      </c>
    </row>
    <row r="61" spans="1:5">
      <c r="A61" t="s">
        <v>54</v>
      </c>
      <c r="B61">
        <v>2</v>
      </c>
      <c r="C61">
        <v>1</v>
      </c>
      <c r="D61">
        <v>0</v>
      </c>
      <c r="E61">
        <v>4</v>
      </c>
    </row>
    <row r="62" spans="1:5">
      <c r="A62" t="s">
        <v>55</v>
      </c>
      <c r="B62">
        <v>0</v>
      </c>
      <c r="C62">
        <v>7</v>
      </c>
      <c r="D62">
        <v>3</v>
      </c>
      <c r="E62">
        <v>7</v>
      </c>
    </row>
    <row r="63" spans="1:5">
      <c r="A63" t="s">
        <v>56</v>
      </c>
      <c r="B63">
        <v>1</v>
      </c>
      <c r="C63">
        <v>1</v>
      </c>
      <c r="D63">
        <v>0</v>
      </c>
      <c r="E63">
        <v>0</v>
      </c>
    </row>
    <row r="64" spans="1:5">
      <c r="A64" t="s">
        <v>57</v>
      </c>
      <c r="B64">
        <v>4</v>
      </c>
      <c r="C64">
        <v>0</v>
      </c>
      <c r="D64">
        <v>1</v>
      </c>
      <c r="E64">
        <v>2</v>
      </c>
    </row>
    <row r="65" spans="1:5">
      <c r="A65" t="s">
        <v>58</v>
      </c>
      <c r="B65">
        <v>6</v>
      </c>
      <c r="C65">
        <v>14</v>
      </c>
      <c r="D65">
        <v>0</v>
      </c>
      <c r="E65">
        <v>0</v>
      </c>
    </row>
    <row r="66" spans="1:5">
      <c r="A66" t="s">
        <v>59</v>
      </c>
      <c r="B66">
        <v>4</v>
      </c>
      <c r="C66">
        <v>20</v>
      </c>
      <c r="D66">
        <v>0</v>
      </c>
      <c r="E66">
        <v>2</v>
      </c>
    </row>
    <row r="67" spans="1:5">
      <c r="A67" t="s">
        <v>60</v>
      </c>
      <c r="B67">
        <v>4</v>
      </c>
      <c r="C67">
        <v>3</v>
      </c>
      <c r="D67">
        <v>0</v>
      </c>
      <c r="E67">
        <v>1</v>
      </c>
    </row>
    <row r="68" spans="1:5">
      <c r="A68" t="s">
        <v>61</v>
      </c>
      <c r="B68">
        <v>1</v>
      </c>
      <c r="C68">
        <v>10</v>
      </c>
      <c r="D68">
        <v>2</v>
      </c>
      <c r="E68">
        <v>6</v>
      </c>
    </row>
    <row r="69" spans="1:5">
      <c r="A69" t="s">
        <v>62</v>
      </c>
      <c r="B69">
        <v>2</v>
      </c>
      <c r="C69">
        <v>17</v>
      </c>
      <c r="D69">
        <v>3</v>
      </c>
      <c r="E69">
        <v>6</v>
      </c>
    </row>
    <row r="70" spans="1:5">
      <c r="A70" t="s">
        <v>63</v>
      </c>
      <c r="B70">
        <v>21</v>
      </c>
      <c r="C70">
        <v>7</v>
      </c>
      <c r="D70">
        <v>8</v>
      </c>
      <c r="E70">
        <v>9</v>
      </c>
    </row>
    <row r="71" spans="1:5">
      <c r="A71" t="s">
        <v>64</v>
      </c>
      <c r="B71">
        <v>25</v>
      </c>
      <c r="C71">
        <v>5</v>
      </c>
      <c r="D71">
        <v>15</v>
      </c>
      <c r="E71">
        <v>11</v>
      </c>
    </row>
    <row r="72" spans="1:5">
      <c r="A72" t="s">
        <v>65</v>
      </c>
      <c r="B72">
        <v>6</v>
      </c>
      <c r="C72">
        <v>1</v>
      </c>
      <c r="D72">
        <v>0</v>
      </c>
      <c r="E72">
        <v>2</v>
      </c>
    </row>
    <row r="73" spans="1:5">
      <c r="A73" t="s">
        <v>66</v>
      </c>
      <c r="B73">
        <v>1</v>
      </c>
      <c r="C73">
        <v>1</v>
      </c>
      <c r="D73">
        <v>2</v>
      </c>
      <c r="E73">
        <v>0</v>
      </c>
    </row>
    <row r="74" spans="1:5">
      <c r="A74" t="s">
        <v>67</v>
      </c>
      <c r="B74">
        <v>1</v>
      </c>
      <c r="C74">
        <v>3</v>
      </c>
      <c r="D74">
        <v>0</v>
      </c>
      <c r="E74">
        <v>1</v>
      </c>
    </row>
    <row r="75" spans="1:5">
      <c r="A75" t="s">
        <v>68</v>
      </c>
      <c r="B75">
        <v>3</v>
      </c>
      <c r="C75">
        <v>6</v>
      </c>
      <c r="D75">
        <v>0</v>
      </c>
      <c r="E75">
        <v>0</v>
      </c>
    </row>
    <row r="76" spans="1:5">
      <c r="A76" t="s">
        <v>69</v>
      </c>
      <c r="B76">
        <v>3</v>
      </c>
      <c r="C76">
        <v>9</v>
      </c>
      <c r="D76">
        <v>0</v>
      </c>
      <c r="E76">
        <v>1</v>
      </c>
    </row>
    <row r="77" spans="1:5">
      <c r="A77" t="s">
        <v>70</v>
      </c>
      <c r="B77">
        <v>26</v>
      </c>
      <c r="C77">
        <v>10</v>
      </c>
      <c r="D77">
        <v>9</v>
      </c>
      <c r="E77">
        <v>11</v>
      </c>
    </row>
    <row r="78" spans="1:5">
      <c r="A78" t="s">
        <v>71</v>
      </c>
      <c r="B78">
        <v>0</v>
      </c>
      <c r="C78">
        <v>0</v>
      </c>
      <c r="D78">
        <v>0</v>
      </c>
      <c r="E78">
        <v>0</v>
      </c>
    </row>
    <row r="79" spans="1:5">
      <c r="A79" t="s">
        <v>72</v>
      </c>
      <c r="B79">
        <v>14</v>
      </c>
      <c r="C79">
        <v>0</v>
      </c>
      <c r="D79">
        <v>4</v>
      </c>
      <c r="E79">
        <v>0</v>
      </c>
    </row>
    <row r="80" spans="1:5">
      <c r="A80" t="s">
        <v>73</v>
      </c>
      <c r="B80">
        <v>6</v>
      </c>
      <c r="C80">
        <v>1</v>
      </c>
      <c r="D80">
        <v>4</v>
      </c>
      <c r="E80">
        <v>3</v>
      </c>
    </row>
    <row r="81" spans="1:5">
      <c r="A81" t="s">
        <v>74</v>
      </c>
      <c r="B81">
        <v>6</v>
      </c>
      <c r="C81">
        <v>5</v>
      </c>
      <c r="D81">
        <v>0</v>
      </c>
      <c r="E81">
        <v>10</v>
      </c>
    </row>
    <row r="82" spans="1:5">
      <c r="A82" t="s">
        <v>75</v>
      </c>
      <c r="B82">
        <v>2</v>
      </c>
      <c r="C82">
        <v>0</v>
      </c>
      <c r="D82">
        <v>1</v>
      </c>
      <c r="E82">
        <v>0</v>
      </c>
    </row>
    <row r="83" spans="1:5">
      <c r="A83" t="s">
        <v>76</v>
      </c>
      <c r="B83">
        <v>3</v>
      </c>
      <c r="C83">
        <v>2</v>
      </c>
      <c r="D83">
        <v>0</v>
      </c>
      <c r="E83">
        <v>6</v>
      </c>
    </row>
    <row r="84" spans="1:5">
      <c r="A84" t="s">
        <v>77</v>
      </c>
      <c r="B84">
        <v>1</v>
      </c>
      <c r="C84">
        <v>3</v>
      </c>
      <c r="D84">
        <v>0</v>
      </c>
      <c r="E84">
        <v>5</v>
      </c>
    </row>
    <row r="85" spans="1:5">
      <c r="A85" t="s">
        <v>78</v>
      </c>
      <c r="B85">
        <v>0</v>
      </c>
      <c r="C85">
        <v>4</v>
      </c>
      <c r="D85">
        <v>0</v>
      </c>
      <c r="E85">
        <v>0</v>
      </c>
    </row>
    <row r="86" spans="1:5">
      <c r="A86" t="s">
        <v>79</v>
      </c>
      <c r="B86">
        <v>4</v>
      </c>
      <c r="C86">
        <v>2</v>
      </c>
      <c r="D86">
        <v>1</v>
      </c>
      <c r="E86">
        <v>5</v>
      </c>
    </row>
    <row r="87" spans="1:5">
      <c r="A87" t="s">
        <v>80</v>
      </c>
      <c r="B87">
        <v>5</v>
      </c>
      <c r="C87">
        <v>0</v>
      </c>
      <c r="D87">
        <v>1</v>
      </c>
      <c r="E87">
        <v>1</v>
      </c>
    </row>
    <row r="88" spans="1:5">
      <c r="A88" t="s">
        <v>81</v>
      </c>
      <c r="B88">
        <v>7</v>
      </c>
      <c r="C88">
        <v>1</v>
      </c>
      <c r="D88">
        <v>1</v>
      </c>
      <c r="E88">
        <v>21</v>
      </c>
    </row>
    <row r="89" spans="1:5">
      <c r="A89" t="s">
        <v>82</v>
      </c>
      <c r="B89">
        <v>2</v>
      </c>
      <c r="C89">
        <v>1</v>
      </c>
      <c r="D89">
        <v>4</v>
      </c>
      <c r="E89">
        <v>2</v>
      </c>
    </row>
    <row r="90" spans="1:5">
      <c r="A90" t="s">
        <v>83</v>
      </c>
      <c r="B90">
        <v>18</v>
      </c>
      <c r="C90">
        <v>8</v>
      </c>
      <c r="D90">
        <v>1</v>
      </c>
      <c r="E90">
        <v>10</v>
      </c>
    </row>
    <row r="91" spans="1:5">
      <c r="A91" t="s">
        <v>84</v>
      </c>
      <c r="B91">
        <v>0</v>
      </c>
      <c r="C91">
        <v>0</v>
      </c>
      <c r="D91">
        <v>0</v>
      </c>
      <c r="E91">
        <v>2</v>
      </c>
    </row>
    <row r="92" spans="1:5">
      <c r="A92" t="s">
        <v>85</v>
      </c>
      <c r="B92">
        <v>1</v>
      </c>
      <c r="C92">
        <v>6</v>
      </c>
      <c r="D92">
        <v>0</v>
      </c>
      <c r="E92">
        <v>11</v>
      </c>
    </row>
    <row r="93" spans="1:5">
      <c r="A93" t="s">
        <v>86</v>
      </c>
      <c r="B93">
        <v>10</v>
      </c>
      <c r="C93">
        <v>0</v>
      </c>
      <c r="D93">
        <v>5</v>
      </c>
      <c r="E93">
        <v>1</v>
      </c>
    </row>
    <row r="94" spans="1:5">
      <c r="A94" t="s">
        <v>87</v>
      </c>
      <c r="B94">
        <v>8</v>
      </c>
      <c r="C94">
        <v>4</v>
      </c>
      <c r="D94">
        <v>1</v>
      </c>
      <c r="E94">
        <v>7</v>
      </c>
    </row>
    <row r="95" spans="1:5">
      <c r="A95" t="s">
        <v>88</v>
      </c>
      <c r="B95">
        <v>2</v>
      </c>
      <c r="C95">
        <v>1</v>
      </c>
      <c r="D95">
        <v>0</v>
      </c>
      <c r="E95">
        <v>0</v>
      </c>
    </row>
    <row r="96" spans="1:5">
      <c r="A96" t="s">
        <v>89</v>
      </c>
      <c r="B96">
        <v>3</v>
      </c>
      <c r="C96">
        <v>2</v>
      </c>
      <c r="D96">
        <v>3</v>
      </c>
      <c r="E96">
        <v>23</v>
      </c>
    </row>
    <row r="97" spans="1:5">
      <c r="A97" t="s">
        <v>90</v>
      </c>
      <c r="B97">
        <v>3</v>
      </c>
      <c r="C97">
        <v>0</v>
      </c>
      <c r="D97">
        <v>6</v>
      </c>
      <c r="E97">
        <v>3</v>
      </c>
    </row>
    <row r="98" spans="1:5">
      <c r="A98" t="s">
        <v>91</v>
      </c>
      <c r="B98">
        <v>1</v>
      </c>
      <c r="C98">
        <v>3</v>
      </c>
      <c r="D98">
        <v>0</v>
      </c>
      <c r="E98">
        <v>1</v>
      </c>
    </row>
    <row r="99" spans="1:5">
      <c r="A99" t="s">
        <v>92</v>
      </c>
      <c r="B99">
        <v>1</v>
      </c>
      <c r="C99">
        <v>3</v>
      </c>
      <c r="D99">
        <v>3</v>
      </c>
      <c r="E99">
        <v>1</v>
      </c>
    </row>
    <row r="100" spans="1:5">
      <c r="A100" t="s">
        <v>93</v>
      </c>
      <c r="B100">
        <v>4</v>
      </c>
      <c r="C100">
        <v>0</v>
      </c>
      <c r="D100">
        <v>3</v>
      </c>
      <c r="E100">
        <v>16</v>
      </c>
    </row>
    <row r="101" spans="1:5">
      <c r="A101" t="s">
        <v>94</v>
      </c>
      <c r="B101">
        <v>0</v>
      </c>
      <c r="C101">
        <v>0</v>
      </c>
      <c r="D101">
        <v>3</v>
      </c>
      <c r="E101">
        <v>0</v>
      </c>
    </row>
    <row r="102" spans="1:5">
      <c r="A102" t="s">
        <v>95</v>
      </c>
      <c r="B102">
        <v>1</v>
      </c>
      <c r="C102">
        <v>0</v>
      </c>
      <c r="D102">
        <v>4</v>
      </c>
      <c r="E102">
        <v>0</v>
      </c>
    </row>
    <row r="103" spans="1:5">
      <c r="A103" t="s">
        <v>96</v>
      </c>
      <c r="B103">
        <v>0</v>
      </c>
      <c r="C103">
        <v>0</v>
      </c>
      <c r="D103">
        <v>0</v>
      </c>
      <c r="E103">
        <v>1</v>
      </c>
    </row>
    <row r="104" spans="1:5">
      <c r="A104" t="s">
        <v>97</v>
      </c>
      <c r="B104">
        <v>6</v>
      </c>
      <c r="C104">
        <v>5</v>
      </c>
      <c r="D104">
        <v>6</v>
      </c>
      <c r="E104">
        <v>7</v>
      </c>
    </row>
    <row r="105" spans="1:5">
      <c r="A105" t="s">
        <v>98</v>
      </c>
      <c r="B105">
        <v>5</v>
      </c>
      <c r="C105">
        <v>1</v>
      </c>
      <c r="D105">
        <v>0</v>
      </c>
      <c r="E105">
        <v>0</v>
      </c>
    </row>
    <row r="106" spans="1:5">
      <c r="A106" t="s">
        <v>99</v>
      </c>
      <c r="B106">
        <v>4</v>
      </c>
      <c r="C106">
        <v>1</v>
      </c>
      <c r="D106">
        <v>1</v>
      </c>
      <c r="E106">
        <v>1</v>
      </c>
    </row>
    <row r="107" spans="1:5">
      <c r="A107" t="s">
        <v>100</v>
      </c>
      <c r="B107">
        <v>5</v>
      </c>
      <c r="C107">
        <v>3</v>
      </c>
      <c r="D107">
        <v>25</v>
      </c>
      <c r="E107">
        <v>12</v>
      </c>
    </row>
    <row r="108" spans="1:5">
      <c r="A108" t="s">
        <v>101</v>
      </c>
      <c r="B108">
        <v>2</v>
      </c>
      <c r="C108">
        <v>7</v>
      </c>
      <c r="D108">
        <v>0</v>
      </c>
      <c r="E108">
        <v>1</v>
      </c>
    </row>
    <row r="109" spans="1:5">
      <c r="A109" t="s">
        <v>102</v>
      </c>
      <c r="B109">
        <v>16</v>
      </c>
      <c r="C109">
        <v>21</v>
      </c>
      <c r="D109">
        <v>0</v>
      </c>
      <c r="E109">
        <v>4</v>
      </c>
    </row>
    <row r="110" spans="1:5">
      <c r="A110" t="s">
        <v>103</v>
      </c>
      <c r="B110">
        <v>2</v>
      </c>
      <c r="C110">
        <v>3</v>
      </c>
      <c r="D110">
        <v>1</v>
      </c>
      <c r="E110">
        <v>5</v>
      </c>
    </row>
    <row r="111" spans="1:5">
      <c r="A111" t="s">
        <v>104</v>
      </c>
      <c r="B111">
        <v>4</v>
      </c>
      <c r="C111">
        <v>3</v>
      </c>
      <c r="D111">
        <v>0</v>
      </c>
      <c r="E111">
        <v>1</v>
      </c>
    </row>
    <row r="112" spans="1:5">
      <c r="A112" t="s">
        <v>105</v>
      </c>
      <c r="B112">
        <v>1</v>
      </c>
      <c r="C112">
        <v>3</v>
      </c>
      <c r="D112">
        <v>4</v>
      </c>
      <c r="E112">
        <v>6</v>
      </c>
    </row>
    <row r="113" spans="1:5">
      <c r="A113" t="s">
        <v>106</v>
      </c>
      <c r="B113">
        <v>0</v>
      </c>
      <c r="C113">
        <v>2</v>
      </c>
      <c r="D113">
        <v>0</v>
      </c>
      <c r="E113">
        <v>0</v>
      </c>
    </row>
    <row r="114" spans="1:5">
      <c r="A114" t="s">
        <v>107</v>
      </c>
      <c r="B114">
        <v>3</v>
      </c>
      <c r="C114">
        <v>1</v>
      </c>
      <c r="D114">
        <v>0</v>
      </c>
      <c r="E114">
        <v>3</v>
      </c>
    </row>
    <row r="115" spans="1:5">
      <c r="A115" t="s">
        <v>108</v>
      </c>
      <c r="B115">
        <v>6</v>
      </c>
      <c r="C115">
        <v>0</v>
      </c>
      <c r="D115">
        <v>0</v>
      </c>
      <c r="E115">
        <v>1</v>
      </c>
    </row>
    <row r="116" spans="1:5">
      <c r="A116" t="s">
        <v>109</v>
      </c>
      <c r="B116">
        <v>4</v>
      </c>
      <c r="C116">
        <v>13</v>
      </c>
      <c r="D116">
        <v>0</v>
      </c>
      <c r="E116">
        <v>2</v>
      </c>
    </row>
    <row r="117" spans="1:5">
      <c r="A117" t="s">
        <v>110</v>
      </c>
      <c r="B117">
        <v>1</v>
      </c>
      <c r="C117">
        <v>0</v>
      </c>
      <c r="D117">
        <v>0</v>
      </c>
      <c r="E117">
        <v>0</v>
      </c>
    </row>
    <row r="118" spans="1:5">
      <c r="A118" t="s">
        <v>111</v>
      </c>
      <c r="B118">
        <v>1</v>
      </c>
      <c r="C118">
        <v>16</v>
      </c>
      <c r="D118">
        <v>0</v>
      </c>
      <c r="E118">
        <v>13</v>
      </c>
    </row>
    <row r="119" spans="1:5">
      <c r="A119" t="s">
        <v>112</v>
      </c>
      <c r="B119">
        <v>3</v>
      </c>
      <c r="C119">
        <v>2</v>
      </c>
      <c r="D119">
        <v>2</v>
      </c>
      <c r="E119">
        <v>1</v>
      </c>
    </row>
    <row r="120" spans="1:5">
      <c r="A120" t="s">
        <v>113</v>
      </c>
      <c r="B120">
        <v>7</v>
      </c>
      <c r="C120">
        <v>1</v>
      </c>
      <c r="D120">
        <v>14</v>
      </c>
      <c r="E120">
        <v>8</v>
      </c>
    </row>
    <row r="121" spans="1:5">
      <c r="A121" t="s">
        <v>114</v>
      </c>
      <c r="B121">
        <v>3</v>
      </c>
      <c r="C121">
        <v>3</v>
      </c>
      <c r="D121">
        <v>1</v>
      </c>
      <c r="E121">
        <v>5</v>
      </c>
    </row>
    <row r="122" spans="1:5">
      <c r="A122" t="s">
        <v>115</v>
      </c>
      <c r="B122">
        <v>24</v>
      </c>
      <c r="C122">
        <v>27</v>
      </c>
      <c r="D122">
        <v>2</v>
      </c>
      <c r="E122">
        <v>3</v>
      </c>
    </row>
    <row r="123" spans="1:5">
      <c r="A123" t="s">
        <v>116</v>
      </c>
      <c r="B123">
        <v>29</v>
      </c>
      <c r="C123">
        <v>4</v>
      </c>
      <c r="D123">
        <v>1</v>
      </c>
      <c r="E123">
        <v>19</v>
      </c>
    </row>
    <row r="124" spans="1:5">
      <c r="A124" t="s">
        <v>117</v>
      </c>
      <c r="B124">
        <v>4</v>
      </c>
      <c r="C124">
        <v>2</v>
      </c>
      <c r="D124">
        <v>1</v>
      </c>
      <c r="E124">
        <v>3</v>
      </c>
    </row>
    <row r="125" spans="1:5">
      <c r="A125" t="s">
        <v>118</v>
      </c>
      <c r="B125">
        <v>7</v>
      </c>
      <c r="C125">
        <v>0</v>
      </c>
      <c r="D125">
        <v>1</v>
      </c>
      <c r="E125">
        <v>0</v>
      </c>
    </row>
    <row r="126" spans="1:5">
      <c r="A126" t="s">
        <v>119</v>
      </c>
      <c r="B126">
        <v>3</v>
      </c>
      <c r="C126">
        <v>0</v>
      </c>
      <c r="D126">
        <v>9</v>
      </c>
      <c r="E126">
        <v>28</v>
      </c>
    </row>
    <row r="127" spans="1:5">
      <c r="A127" t="s">
        <v>120</v>
      </c>
      <c r="B127">
        <v>0</v>
      </c>
      <c r="C127">
        <v>1</v>
      </c>
      <c r="D127">
        <v>0</v>
      </c>
      <c r="E127">
        <v>0</v>
      </c>
    </row>
    <row r="128" spans="1:5">
      <c r="A128" t="s">
        <v>121</v>
      </c>
      <c r="B128">
        <v>7</v>
      </c>
      <c r="C128">
        <v>15</v>
      </c>
      <c r="D128">
        <v>0</v>
      </c>
      <c r="E128">
        <v>6</v>
      </c>
    </row>
    <row r="129" spans="1:5">
      <c r="A129" t="s">
        <v>122</v>
      </c>
      <c r="B129">
        <v>0</v>
      </c>
      <c r="C129">
        <v>2</v>
      </c>
      <c r="D129">
        <v>0</v>
      </c>
      <c r="E129">
        <v>1</v>
      </c>
    </row>
    <row r="130" spans="1:5">
      <c r="A130" t="s">
        <v>123</v>
      </c>
      <c r="B130">
        <v>2</v>
      </c>
      <c r="C130">
        <v>0</v>
      </c>
      <c r="D130">
        <v>1</v>
      </c>
      <c r="E130">
        <v>0</v>
      </c>
    </row>
    <row r="131" spans="1:5">
      <c r="A131" t="s">
        <v>124</v>
      </c>
      <c r="B131">
        <v>1</v>
      </c>
      <c r="C131">
        <v>1</v>
      </c>
      <c r="D131">
        <v>1</v>
      </c>
      <c r="E131">
        <v>0</v>
      </c>
    </row>
    <row r="132" spans="1:5">
      <c r="A132" t="s">
        <v>125</v>
      </c>
      <c r="B132">
        <v>3</v>
      </c>
      <c r="C132">
        <v>0</v>
      </c>
      <c r="D132">
        <v>0</v>
      </c>
      <c r="E132">
        <v>0</v>
      </c>
    </row>
    <row r="133" spans="1:5">
      <c r="A133" t="s">
        <v>126</v>
      </c>
      <c r="B133">
        <v>3</v>
      </c>
      <c r="C133">
        <v>4</v>
      </c>
      <c r="D133">
        <v>0</v>
      </c>
      <c r="E133">
        <v>4</v>
      </c>
    </row>
    <row r="134" spans="1:5">
      <c r="A134" t="s">
        <v>127</v>
      </c>
      <c r="B134">
        <v>3</v>
      </c>
      <c r="C134">
        <v>0</v>
      </c>
      <c r="D134">
        <v>1</v>
      </c>
      <c r="E134">
        <v>0</v>
      </c>
    </row>
    <row r="135" spans="1:5">
      <c r="A135" t="s">
        <v>128</v>
      </c>
      <c r="B135">
        <v>28</v>
      </c>
      <c r="C135">
        <v>5</v>
      </c>
      <c r="D135">
        <v>14</v>
      </c>
      <c r="E135">
        <v>0</v>
      </c>
    </row>
    <row r="136" spans="1:5">
      <c r="A136" t="s">
        <v>129</v>
      </c>
      <c r="B136">
        <v>5</v>
      </c>
      <c r="C136">
        <v>0</v>
      </c>
      <c r="D136">
        <v>1</v>
      </c>
      <c r="E136">
        <v>3</v>
      </c>
    </row>
    <row r="137" spans="1:5">
      <c r="A137" t="s">
        <v>130</v>
      </c>
      <c r="B137">
        <v>3</v>
      </c>
      <c r="C137">
        <v>2</v>
      </c>
      <c r="D137">
        <v>0</v>
      </c>
      <c r="E137">
        <v>0</v>
      </c>
    </row>
    <row r="138" spans="1:5">
      <c r="A138" t="s">
        <v>131</v>
      </c>
      <c r="B138">
        <v>2</v>
      </c>
      <c r="C138">
        <v>0</v>
      </c>
      <c r="D138">
        <v>0</v>
      </c>
      <c r="E138">
        <v>1</v>
      </c>
    </row>
    <row r="139" spans="1:5">
      <c r="A139" t="s">
        <v>132</v>
      </c>
      <c r="B139">
        <v>3</v>
      </c>
      <c r="C139">
        <v>1</v>
      </c>
      <c r="D139">
        <v>0</v>
      </c>
      <c r="E139">
        <v>13</v>
      </c>
    </row>
    <row r="140" spans="1:5">
      <c r="A140" t="s">
        <v>133</v>
      </c>
      <c r="B140">
        <v>1</v>
      </c>
      <c r="C140">
        <v>0</v>
      </c>
      <c r="D140">
        <v>1</v>
      </c>
      <c r="E140">
        <v>0</v>
      </c>
    </row>
    <row r="141" spans="1:5">
      <c r="A141" t="s">
        <v>134</v>
      </c>
      <c r="B141">
        <v>1</v>
      </c>
      <c r="C141">
        <v>1</v>
      </c>
      <c r="D141">
        <v>0</v>
      </c>
      <c r="E141">
        <v>0</v>
      </c>
    </row>
    <row r="142" spans="1:5">
      <c r="A142" t="s">
        <v>135</v>
      </c>
      <c r="B142">
        <v>0</v>
      </c>
      <c r="C142">
        <v>6</v>
      </c>
      <c r="D142">
        <v>0</v>
      </c>
      <c r="E142">
        <v>5</v>
      </c>
    </row>
    <row r="143" spans="1:5">
      <c r="A143" t="s">
        <v>136</v>
      </c>
      <c r="B143">
        <v>2</v>
      </c>
      <c r="C143">
        <v>0</v>
      </c>
      <c r="D143">
        <v>0</v>
      </c>
      <c r="E143">
        <v>3</v>
      </c>
    </row>
    <row r="144" spans="1:5">
      <c r="A144" t="s">
        <v>137</v>
      </c>
      <c r="B144">
        <v>1</v>
      </c>
      <c r="C144">
        <v>2</v>
      </c>
      <c r="D144">
        <v>0</v>
      </c>
      <c r="E144">
        <v>0</v>
      </c>
    </row>
    <row r="145" spans="1:5">
      <c r="A145" t="s">
        <v>138</v>
      </c>
      <c r="B145">
        <v>0</v>
      </c>
      <c r="C145">
        <v>1</v>
      </c>
      <c r="D145">
        <v>0</v>
      </c>
      <c r="E145">
        <v>0</v>
      </c>
    </row>
    <row r="146" spans="1:5">
      <c r="A146" t="s">
        <v>139</v>
      </c>
      <c r="B146">
        <v>0</v>
      </c>
      <c r="C146">
        <v>0</v>
      </c>
      <c r="D146">
        <v>1</v>
      </c>
      <c r="E146">
        <v>0</v>
      </c>
    </row>
    <row r="147" spans="1:5">
      <c r="A147" t="s">
        <v>140</v>
      </c>
      <c r="B147">
        <v>3</v>
      </c>
      <c r="C147">
        <v>1</v>
      </c>
      <c r="D147">
        <v>1</v>
      </c>
      <c r="E147">
        <v>11</v>
      </c>
    </row>
    <row r="148" spans="1:5">
      <c r="A148" t="s">
        <v>141</v>
      </c>
      <c r="B148">
        <v>2</v>
      </c>
      <c r="C148">
        <v>1</v>
      </c>
      <c r="D148">
        <v>8</v>
      </c>
      <c r="E148">
        <v>1</v>
      </c>
    </row>
    <row r="149" spans="1:5">
      <c r="A149" t="s">
        <v>142</v>
      </c>
      <c r="B149">
        <v>13</v>
      </c>
      <c r="C149">
        <v>2</v>
      </c>
      <c r="D149">
        <v>1</v>
      </c>
      <c r="E149">
        <v>10</v>
      </c>
    </row>
    <row r="150" spans="1:5">
      <c r="A150" t="s">
        <v>143</v>
      </c>
      <c r="B150">
        <v>11</v>
      </c>
      <c r="C150">
        <v>5</v>
      </c>
      <c r="D150">
        <v>4</v>
      </c>
      <c r="E150">
        <v>7</v>
      </c>
    </row>
    <row r="151" spans="1:5">
      <c r="A151" t="s">
        <v>144</v>
      </c>
      <c r="B151">
        <v>0</v>
      </c>
      <c r="C151">
        <v>0</v>
      </c>
      <c r="D151">
        <v>0</v>
      </c>
      <c r="E151">
        <v>0</v>
      </c>
    </row>
    <row r="152" spans="1:5">
      <c r="A152" t="s">
        <v>145</v>
      </c>
      <c r="B152">
        <v>3</v>
      </c>
      <c r="C152">
        <v>6</v>
      </c>
      <c r="D152">
        <v>1</v>
      </c>
      <c r="E152">
        <v>0</v>
      </c>
    </row>
    <row r="153" spans="1:5">
      <c r="A153" t="s">
        <v>146</v>
      </c>
      <c r="B153">
        <v>3</v>
      </c>
      <c r="C153">
        <v>0</v>
      </c>
      <c r="D153">
        <v>2</v>
      </c>
      <c r="E153">
        <v>0</v>
      </c>
    </row>
    <row r="154" spans="1:5">
      <c r="A154" t="s">
        <v>147</v>
      </c>
      <c r="B154">
        <v>2</v>
      </c>
      <c r="C154">
        <v>1</v>
      </c>
      <c r="D154">
        <v>1</v>
      </c>
      <c r="E154">
        <v>6</v>
      </c>
    </row>
    <row r="155" spans="1:5">
      <c r="A155" t="s">
        <v>148</v>
      </c>
      <c r="B155">
        <v>3</v>
      </c>
      <c r="C155">
        <v>1</v>
      </c>
      <c r="D155">
        <v>4</v>
      </c>
      <c r="E155">
        <v>1</v>
      </c>
    </row>
    <row r="156" spans="1:5">
      <c r="A156" t="s">
        <v>149</v>
      </c>
      <c r="B156">
        <v>0</v>
      </c>
      <c r="C156">
        <v>0</v>
      </c>
      <c r="D156">
        <v>0</v>
      </c>
      <c r="E156">
        <v>1</v>
      </c>
    </row>
    <row r="157" spans="1:5">
      <c r="A157" t="s">
        <v>150</v>
      </c>
      <c r="B157">
        <v>0</v>
      </c>
      <c r="C157">
        <v>0</v>
      </c>
      <c r="D157">
        <v>0</v>
      </c>
      <c r="E157">
        <v>2</v>
      </c>
    </row>
    <row r="158" spans="1:5">
      <c r="A158" t="s">
        <v>151</v>
      </c>
      <c r="B158">
        <v>2</v>
      </c>
      <c r="C158">
        <v>4</v>
      </c>
      <c r="D158">
        <v>0</v>
      </c>
      <c r="E158">
        <v>1</v>
      </c>
    </row>
    <row r="159" spans="1:5">
      <c r="A159" t="s">
        <v>152</v>
      </c>
      <c r="B159">
        <v>1</v>
      </c>
      <c r="C159">
        <v>0</v>
      </c>
      <c r="D159">
        <v>0</v>
      </c>
      <c r="E159">
        <v>1</v>
      </c>
    </row>
    <row r="160" spans="1:5">
      <c r="A160" t="s">
        <v>153</v>
      </c>
      <c r="B160">
        <v>4</v>
      </c>
      <c r="C160">
        <v>0</v>
      </c>
      <c r="D160">
        <v>3</v>
      </c>
      <c r="E160">
        <v>1</v>
      </c>
    </row>
    <row r="161" spans="1:5">
      <c r="A161" t="s">
        <v>154</v>
      </c>
      <c r="B161">
        <v>0</v>
      </c>
      <c r="C161">
        <v>2</v>
      </c>
      <c r="D161">
        <v>2</v>
      </c>
      <c r="E161">
        <v>1</v>
      </c>
    </row>
    <row r="162" spans="1:5">
      <c r="A162" t="s">
        <v>155</v>
      </c>
      <c r="B162">
        <v>0</v>
      </c>
      <c r="C162">
        <v>0</v>
      </c>
      <c r="D162">
        <v>2</v>
      </c>
      <c r="E162">
        <v>1</v>
      </c>
    </row>
    <row r="163" spans="1:5">
      <c r="A163" t="s">
        <v>156</v>
      </c>
      <c r="B163">
        <v>2</v>
      </c>
      <c r="C163">
        <v>0</v>
      </c>
      <c r="D163">
        <v>3</v>
      </c>
      <c r="E163">
        <v>0</v>
      </c>
    </row>
    <row r="164" spans="1:5">
      <c r="A164" t="s">
        <v>157</v>
      </c>
      <c r="B164">
        <v>0</v>
      </c>
      <c r="C164">
        <v>1</v>
      </c>
      <c r="D164">
        <v>0</v>
      </c>
      <c r="E164">
        <v>0</v>
      </c>
    </row>
    <row r="165" spans="1:5">
      <c r="A165" t="s">
        <v>158</v>
      </c>
      <c r="B165">
        <v>4</v>
      </c>
      <c r="C165">
        <v>17</v>
      </c>
      <c r="D165">
        <v>0</v>
      </c>
      <c r="E165">
        <v>1</v>
      </c>
    </row>
    <row r="166" spans="1:5">
      <c r="A166" t="s">
        <v>159</v>
      </c>
      <c r="B166">
        <v>0</v>
      </c>
      <c r="C166">
        <v>0</v>
      </c>
      <c r="D166">
        <v>0</v>
      </c>
      <c r="E166">
        <v>0</v>
      </c>
    </row>
    <row r="167" spans="1:5">
      <c r="A167" t="s">
        <v>160</v>
      </c>
      <c r="B167">
        <v>0</v>
      </c>
      <c r="C167">
        <v>0</v>
      </c>
      <c r="D167">
        <v>0</v>
      </c>
      <c r="E167">
        <v>2</v>
      </c>
    </row>
    <row r="168" spans="1:5">
      <c r="A168" t="s">
        <v>161</v>
      </c>
      <c r="B168">
        <v>2</v>
      </c>
      <c r="C168">
        <v>0</v>
      </c>
      <c r="D168">
        <v>3</v>
      </c>
      <c r="E168">
        <v>12</v>
      </c>
    </row>
    <row r="169" spans="1:5">
      <c r="A169" t="s">
        <v>162</v>
      </c>
      <c r="B169">
        <v>9</v>
      </c>
      <c r="C169">
        <v>5</v>
      </c>
      <c r="D169">
        <v>0</v>
      </c>
      <c r="E169">
        <v>3</v>
      </c>
    </row>
    <row r="170" spans="1:5">
      <c r="A170" t="s">
        <v>163</v>
      </c>
      <c r="B170">
        <v>0</v>
      </c>
      <c r="C170">
        <v>3</v>
      </c>
      <c r="D170">
        <v>0</v>
      </c>
      <c r="E170">
        <v>1</v>
      </c>
    </row>
    <row r="171" spans="1:5">
      <c r="A171" t="s">
        <v>164</v>
      </c>
      <c r="B171">
        <v>0</v>
      </c>
      <c r="C171">
        <v>1</v>
      </c>
      <c r="D171">
        <v>1</v>
      </c>
      <c r="E171">
        <v>0</v>
      </c>
    </row>
    <row r="172" spans="1:5">
      <c r="A172" t="s">
        <v>165</v>
      </c>
      <c r="B172">
        <v>2</v>
      </c>
      <c r="C172">
        <v>0</v>
      </c>
      <c r="D172">
        <v>1</v>
      </c>
      <c r="E172">
        <v>1</v>
      </c>
    </row>
    <row r="173" spans="1:5">
      <c r="A173" t="s">
        <v>166</v>
      </c>
      <c r="B173">
        <v>4</v>
      </c>
      <c r="C173">
        <v>3</v>
      </c>
      <c r="D173">
        <v>10</v>
      </c>
      <c r="E173">
        <v>7</v>
      </c>
    </row>
    <row r="174" spans="1:5">
      <c r="A174" t="s">
        <v>167</v>
      </c>
      <c r="B174">
        <v>3</v>
      </c>
      <c r="C174">
        <v>1</v>
      </c>
      <c r="D174">
        <v>0</v>
      </c>
      <c r="E174">
        <v>0</v>
      </c>
    </row>
    <row r="175" spans="1:5">
      <c r="A175" t="s">
        <v>168</v>
      </c>
      <c r="B175">
        <v>12</v>
      </c>
      <c r="C175">
        <v>6</v>
      </c>
      <c r="D175">
        <v>1</v>
      </c>
      <c r="E175">
        <v>2</v>
      </c>
    </row>
    <row r="176" spans="1:5">
      <c r="A176" t="s">
        <v>169</v>
      </c>
      <c r="B176">
        <v>1</v>
      </c>
      <c r="C176">
        <v>0</v>
      </c>
      <c r="D176">
        <v>2</v>
      </c>
      <c r="E176">
        <v>1</v>
      </c>
    </row>
    <row r="177" spans="1:5">
      <c r="A177" t="s">
        <v>170</v>
      </c>
      <c r="B177">
        <v>9</v>
      </c>
      <c r="C177">
        <v>4</v>
      </c>
      <c r="D177">
        <v>9</v>
      </c>
      <c r="E177">
        <v>9</v>
      </c>
    </row>
    <row r="178" spans="1:5">
      <c r="A178" t="s">
        <v>171</v>
      </c>
      <c r="B178">
        <v>1</v>
      </c>
      <c r="C178">
        <v>1</v>
      </c>
      <c r="D178">
        <v>0</v>
      </c>
      <c r="E178">
        <v>0</v>
      </c>
    </row>
    <row r="179" spans="1:5">
      <c r="A179" t="s">
        <v>172</v>
      </c>
      <c r="B179">
        <v>1</v>
      </c>
      <c r="C179">
        <v>1</v>
      </c>
      <c r="D179">
        <v>0</v>
      </c>
      <c r="E179">
        <v>0</v>
      </c>
    </row>
    <row r="180" spans="1:5">
      <c r="A180" t="s">
        <v>173</v>
      </c>
      <c r="B180">
        <v>1</v>
      </c>
      <c r="C180">
        <v>0</v>
      </c>
      <c r="D180">
        <v>0</v>
      </c>
      <c r="E180">
        <v>3</v>
      </c>
    </row>
    <row r="181" spans="1:5">
      <c r="A181" t="s">
        <v>174</v>
      </c>
      <c r="B181">
        <v>10</v>
      </c>
      <c r="C181">
        <v>26</v>
      </c>
      <c r="D181">
        <v>0</v>
      </c>
      <c r="E181">
        <v>18</v>
      </c>
    </row>
    <row r="182" spans="1:5">
      <c r="A182" t="s">
        <v>175</v>
      </c>
      <c r="B182">
        <v>3</v>
      </c>
      <c r="C182">
        <v>2</v>
      </c>
      <c r="D182">
        <v>3</v>
      </c>
      <c r="E182">
        <v>3</v>
      </c>
    </row>
    <row r="183" spans="1:5">
      <c r="A183" t="s">
        <v>176</v>
      </c>
      <c r="B183">
        <v>4</v>
      </c>
      <c r="C183">
        <v>2</v>
      </c>
      <c r="D183">
        <v>0</v>
      </c>
      <c r="E183">
        <v>0</v>
      </c>
    </row>
    <row r="184" spans="1:5">
      <c r="A184" t="s">
        <v>177</v>
      </c>
      <c r="B184">
        <v>1</v>
      </c>
      <c r="C184">
        <v>5</v>
      </c>
      <c r="D184">
        <v>2</v>
      </c>
      <c r="E184">
        <v>0</v>
      </c>
    </row>
    <row r="185" spans="1:5">
      <c r="A185" t="s">
        <v>178</v>
      </c>
      <c r="B185">
        <v>1</v>
      </c>
      <c r="C185">
        <v>0</v>
      </c>
      <c r="D185">
        <v>3</v>
      </c>
      <c r="E185">
        <v>7</v>
      </c>
    </row>
    <row r="186" spans="1:5">
      <c r="A186" t="s">
        <v>179</v>
      </c>
      <c r="B186">
        <v>1</v>
      </c>
      <c r="C186">
        <v>0</v>
      </c>
      <c r="D186">
        <v>4</v>
      </c>
      <c r="E186">
        <v>0</v>
      </c>
    </row>
    <row r="187" spans="1:5">
      <c r="A187" t="s">
        <v>180</v>
      </c>
      <c r="B187">
        <v>0</v>
      </c>
      <c r="C187">
        <v>1</v>
      </c>
      <c r="D187">
        <v>0</v>
      </c>
      <c r="E187">
        <v>0</v>
      </c>
    </row>
    <row r="188" spans="1:5">
      <c r="A188" t="s">
        <v>181</v>
      </c>
      <c r="B188">
        <v>0</v>
      </c>
      <c r="C188">
        <v>3</v>
      </c>
      <c r="D188">
        <v>0</v>
      </c>
      <c r="E188">
        <v>0</v>
      </c>
    </row>
    <row r="189" spans="1:5">
      <c r="A189" t="s">
        <v>182</v>
      </c>
      <c r="B189">
        <v>0</v>
      </c>
      <c r="C189">
        <v>1</v>
      </c>
      <c r="D189">
        <v>11</v>
      </c>
      <c r="E189">
        <v>10</v>
      </c>
    </row>
    <row r="190" spans="1:5">
      <c r="A190" t="s">
        <v>183</v>
      </c>
      <c r="B190">
        <v>0</v>
      </c>
      <c r="C190">
        <v>0</v>
      </c>
      <c r="D190">
        <v>0</v>
      </c>
      <c r="E190">
        <v>0</v>
      </c>
    </row>
    <row r="191" spans="1:5">
      <c r="A191" t="s">
        <v>184</v>
      </c>
      <c r="B191">
        <v>0</v>
      </c>
      <c r="C191">
        <v>3</v>
      </c>
      <c r="D191">
        <v>0</v>
      </c>
      <c r="E191">
        <v>0</v>
      </c>
    </row>
    <row r="192" spans="1:5">
      <c r="A192" t="s">
        <v>185</v>
      </c>
      <c r="B192">
        <v>1</v>
      </c>
      <c r="C192">
        <v>0</v>
      </c>
      <c r="D192">
        <v>1</v>
      </c>
      <c r="E192">
        <v>2</v>
      </c>
    </row>
    <row r="193" spans="1:5">
      <c r="A193" t="s">
        <v>186</v>
      </c>
      <c r="B193">
        <v>3</v>
      </c>
      <c r="C193">
        <v>1</v>
      </c>
      <c r="D193">
        <v>9</v>
      </c>
      <c r="E193">
        <v>11</v>
      </c>
    </row>
    <row r="194" spans="1:5">
      <c r="A194" t="s">
        <v>187</v>
      </c>
      <c r="B194">
        <v>0</v>
      </c>
      <c r="C194">
        <v>1</v>
      </c>
      <c r="D194">
        <v>5</v>
      </c>
      <c r="E194">
        <v>2</v>
      </c>
    </row>
    <row r="195" spans="1:5">
      <c r="A195" t="s">
        <v>188</v>
      </c>
      <c r="B195">
        <v>59</v>
      </c>
      <c r="C195">
        <v>17</v>
      </c>
      <c r="D195">
        <v>4</v>
      </c>
      <c r="E195">
        <v>6</v>
      </c>
    </row>
    <row r="196" spans="1:5">
      <c r="A196" t="s">
        <v>189</v>
      </c>
      <c r="B196">
        <v>0</v>
      </c>
      <c r="C196">
        <v>0</v>
      </c>
      <c r="D196">
        <v>1</v>
      </c>
      <c r="E196">
        <v>0</v>
      </c>
    </row>
    <row r="197" spans="1:5">
      <c r="A197" t="s">
        <v>190</v>
      </c>
      <c r="B197">
        <v>6</v>
      </c>
      <c r="C197">
        <v>6</v>
      </c>
      <c r="D197">
        <v>0</v>
      </c>
      <c r="E197">
        <v>2</v>
      </c>
    </row>
    <row r="198" spans="1:5">
      <c r="A198" t="s">
        <v>191</v>
      </c>
      <c r="B198">
        <v>3</v>
      </c>
      <c r="C198">
        <v>2</v>
      </c>
      <c r="D198">
        <v>1</v>
      </c>
      <c r="E198">
        <v>5</v>
      </c>
    </row>
    <row r="199" spans="1:5">
      <c r="A199" t="s">
        <v>192</v>
      </c>
      <c r="B199">
        <v>5</v>
      </c>
      <c r="C199">
        <v>0</v>
      </c>
      <c r="D199">
        <v>1</v>
      </c>
      <c r="E199">
        <v>0</v>
      </c>
    </row>
    <row r="200" spans="1:5">
      <c r="A200" t="s">
        <v>193</v>
      </c>
      <c r="B200">
        <v>1</v>
      </c>
      <c r="C200">
        <v>0</v>
      </c>
      <c r="D200">
        <v>0</v>
      </c>
      <c r="E200">
        <v>1</v>
      </c>
    </row>
    <row r="201" spans="1:5">
      <c r="A201" t="s">
        <v>194</v>
      </c>
      <c r="B201">
        <v>0</v>
      </c>
      <c r="C201">
        <v>0</v>
      </c>
      <c r="D201">
        <v>0</v>
      </c>
      <c r="E201">
        <v>0</v>
      </c>
    </row>
    <row r="202" spans="1:5">
      <c r="A202" t="s">
        <v>195</v>
      </c>
      <c r="B202">
        <v>17</v>
      </c>
      <c r="C202">
        <v>3</v>
      </c>
      <c r="D202">
        <v>3</v>
      </c>
      <c r="E202">
        <v>5</v>
      </c>
    </row>
    <row r="203" spans="1:5">
      <c r="A203" t="s">
        <v>196</v>
      </c>
      <c r="B203">
        <v>0</v>
      </c>
      <c r="C203">
        <v>1</v>
      </c>
      <c r="D203">
        <v>2</v>
      </c>
      <c r="E203">
        <v>1</v>
      </c>
    </row>
    <row r="204" spans="1:5">
      <c r="A204" t="s">
        <v>197</v>
      </c>
      <c r="B204">
        <v>0</v>
      </c>
      <c r="C204">
        <v>1</v>
      </c>
      <c r="D204">
        <v>0</v>
      </c>
      <c r="E204">
        <v>0</v>
      </c>
    </row>
    <row r="205" spans="1:5">
      <c r="A205" t="s">
        <v>198</v>
      </c>
      <c r="B205">
        <v>1</v>
      </c>
      <c r="C205">
        <v>0</v>
      </c>
      <c r="D205">
        <v>1</v>
      </c>
      <c r="E205">
        <v>4</v>
      </c>
    </row>
    <row r="206" spans="1:5">
      <c r="A206" t="s">
        <v>199</v>
      </c>
      <c r="B206">
        <v>1</v>
      </c>
      <c r="C206">
        <v>0</v>
      </c>
      <c r="D206">
        <v>0</v>
      </c>
      <c r="E206">
        <v>0</v>
      </c>
    </row>
    <row r="207" spans="1:5">
      <c r="A207" t="s">
        <v>200</v>
      </c>
      <c r="B207">
        <v>3</v>
      </c>
      <c r="C207">
        <v>0</v>
      </c>
      <c r="D207">
        <v>8</v>
      </c>
      <c r="E207">
        <v>7</v>
      </c>
    </row>
    <row r="208" spans="1:5">
      <c r="A208" t="s">
        <v>201</v>
      </c>
      <c r="B208">
        <v>0</v>
      </c>
      <c r="C208">
        <v>2</v>
      </c>
      <c r="D208">
        <v>1</v>
      </c>
      <c r="E208">
        <v>0</v>
      </c>
    </row>
    <row r="209" spans="1:5">
      <c r="A209" t="s">
        <v>202</v>
      </c>
      <c r="B209">
        <v>11</v>
      </c>
      <c r="C209">
        <v>28</v>
      </c>
      <c r="D209">
        <v>1</v>
      </c>
      <c r="E209">
        <v>12</v>
      </c>
    </row>
    <row r="210" spans="1:5">
      <c r="A210" t="s">
        <v>203</v>
      </c>
      <c r="B210">
        <v>1</v>
      </c>
      <c r="C210">
        <v>3</v>
      </c>
      <c r="D210">
        <v>0</v>
      </c>
      <c r="E210">
        <v>1</v>
      </c>
    </row>
    <row r="211" spans="1:5">
      <c r="A211" t="s">
        <v>204</v>
      </c>
      <c r="B211">
        <v>5</v>
      </c>
      <c r="C211">
        <v>3</v>
      </c>
      <c r="D211">
        <v>1</v>
      </c>
      <c r="E211">
        <v>2</v>
      </c>
    </row>
    <row r="212" spans="1:5">
      <c r="A212" t="s">
        <v>205</v>
      </c>
      <c r="B212">
        <v>8</v>
      </c>
      <c r="C212">
        <v>16</v>
      </c>
      <c r="D212">
        <v>2</v>
      </c>
      <c r="E212">
        <v>10</v>
      </c>
    </row>
    <row r="213" spans="1:5">
      <c r="A213" t="s">
        <v>206</v>
      </c>
      <c r="B213">
        <v>13</v>
      </c>
      <c r="C213">
        <v>14</v>
      </c>
      <c r="D213">
        <v>7</v>
      </c>
      <c r="E213">
        <v>3</v>
      </c>
    </row>
    <row r="214" spans="1:5">
      <c r="A214" t="s">
        <v>207</v>
      </c>
      <c r="B214">
        <v>2</v>
      </c>
      <c r="C214">
        <v>0</v>
      </c>
      <c r="D214">
        <v>0</v>
      </c>
      <c r="E214">
        <v>0</v>
      </c>
    </row>
    <row r="215" spans="1:5">
      <c r="A215" t="s">
        <v>208</v>
      </c>
      <c r="B215">
        <v>2</v>
      </c>
      <c r="C215">
        <v>2</v>
      </c>
      <c r="D215">
        <v>0</v>
      </c>
      <c r="E215">
        <v>1</v>
      </c>
    </row>
    <row r="216" spans="1:5">
      <c r="A216" t="s">
        <v>209</v>
      </c>
      <c r="B216">
        <v>31</v>
      </c>
      <c r="C216">
        <v>24</v>
      </c>
      <c r="D216">
        <v>3</v>
      </c>
      <c r="E216">
        <v>5</v>
      </c>
    </row>
    <row r="217" spans="1:5">
      <c r="A217" t="s">
        <v>210</v>
      </c>
      <c r="B217">
        <v>0</v>
      </c>
      <c r="C217">
        <v>3</v>
      </c>
      <c r="D217">
        <v>7</v>
      </c>
      <c r="E217">
        <v>3</v>
      </c>
    </row>
    <row r="218" spans="1:5">
      <c r="A218" t="s">
        <v>211</v>
      </c>
      <c r="B218">
        <v>2</v>
      </c>
      <c r="C218">
        <v>1</v>
      </c>
      <c r="D218">
        <v>1</v>
      </c>
      <c r="E218">
        <v>3</v>
      </c>
    </row>
    <row r="219" spans="1:5">
      <c r="A219" t="s">
        <v>212</v>
      </c>
      <c r="B219">
        <v>0</v>
      </c>
      <c r="C219">
        <v>0</v>
      </c>
      <c r="D219">
        <v>0</v>
      </c>
      <c r="E219">
        <v>0</v>
      </c>
    </row>
    <row r="220" spans="1:5">
      <c r="A220" t="s">
        <v>213</v>
      </c>
      <c r="B220">
        <v>0</v>
      </c>
      <c r="C220">
        <v>0</v>
      </c>
      <c r="D220">
        <v>1</v>
      </c>
      <c r="E220">
        <v>0</v>
      </c>
    </row>
    <row r="221" spans="1:5">
      <c r="A221" t="s">
        <v>214</v>
      </c>
      <c r="B221">
        <v>10</v>
      </c>
      <c r="C221">
        <v>0</v>
      </c>
      <c r="D221">
        <v>5</v>
      </c>
      <c r="E221">
        <v>3</v>
      </c>
    </row>
    <row r="222" spans="1:5">
      <c r="A222" t="s">
        <v>215</v>
      </c>
      <c r="B222">
        <v>1</v>
      </c>
      <c r="C222">
        <v>0</v>
      </c>
      <c r="D222">
        <v>1</v>
      </c>
      <c r="E222">
        <v>2</v>
      </c>
    </row>
    <row r="223" spans="1:5">
      <c r="A223" t="s">
        <v>216</v>
      </c>
      <c r="B223">
        <v>3</v>
      </c>
      <c r="C223">
        <v>0</v>
      </c>
      <c r="D223">
        <v>5</v>
      </c>
      <c r="E223">
        <v>23</v>
      </c>
    </row>
    <row r="224" spans="1:5">
      <c r="A224" t="s">
        <v>217</v>
      </c>
      <c r="B224">
        <v>2</v>
      </c>
      <c r="C224">
        <v>0</v>
      </c>
      <c r="D224">
        <v>9</v>
      </c>
      <c r="E224">
        <v>0</v>
      </c>
    </row>
    <row r="225" spans="1:5">
      <c r="A225" t="s">
        <v>218</v>
      </c>
      <c r="B225">
        <v>3</v>
      </c>
      <c r="C225">
        <v>0</v>
      </c>
      <c r="D225">
        <v>2</v>
      </c>
      <c r="E225">
        <v>19</v>
      </c>
    </row>
    <row r="226" spans="1:5">
      <c r="A226" t="s">
        <v>219</v>
      </c>
      <c r="B226">
        <v>4</v>
      </c>
      <c r="C226">
        <v>0</v>
      </c>
      <c r="D226">
        <v>1</v>
      </c>
      <c r="E226">
        <v>0</v>
      </c>
    </row>
    <row r="227" spans="1:5">
      <c r="A227" t="s">
        <v>220</v>
      </c>
      <c r="B227">
        <v>2</v>
      </c>
      <c r="C227">
        <v>0</v>
      </c>
      <c r="D227">
        <v>0</v>
      </c>
      <c r="E227">
        <v>1</v>
      </c>
    </row>
    <row r="228" spans="1:5">
      <c r="A228" t="s">
        <v>221</v>
      </c>
      <c r="B228">
        <v>1</v>
      </c>
      <c r="C228">
        <v>0</v>
      </c>
      <c r="D228">
        <v>0</v>
      </c>
      <c r="E228">
        <v>0</v>
      </c>
    </row>
    <row r="229" spans="1:5">
      <c r="A229" t="s">
        <v>222</v>
      </c>
      <c r="B229">
        <v>1</v>
      </c>
      <c r="C229">
        <v>1</v>
      </c>
      <c r="D229">
        <v>0</v>
      </c>
      <c r="E229">
        <v>1</v>
      </c>
    </row>
    <row r="230" spans="1:5">
      <c r="A230" t="s">
        <v>223</v>
      </c>
      <c r="B230">
        <v>6</v>
      </c>
      <c r="C230">
        <v>9</v>
      </c>
      <c r="D230">
        <v>1</v>
      </c>
      <c r="E230">
        <v>3</v>
      </c>
    </row>
    <row r="231" spans="1:5">
      <c r="A231" t="s">
        <v>224</v>
      </c>
      <c r="B231">
        <v>0</v>
      </c>
      <c r="C231">
        <v>0</v>
      </c>
      <c r="D231">
        <v>1</v>
      </c>
      <c r="E231">
        <v>6</v>
      </c>
    </row>
    <row r="232" spans="1:5">
      <c r="A232" t="s">
        <v>225</v>
      </c>
      <c r="B232">
        <v>0</v>
      </c>
      <c r="C232">
        <v>0</v>
      </c>
      <c r="D232">
        <v>1</v>
      </c>
      <c r="E232">
        <v>0</v>
      </c>
    </row>
    <row r="233" spans="1:5">
      <c r="A233" t="s">
        <v>226</v>
      </c>
      <c r="B233">
        <v>11</v>
      </c>
      <c r="C233">
        <v>5</v>
      </c>
      <c r="D233">
        <v>0</v>
      </c>
      <c r="E233">
        <v>0</v>
      </c>
    </row>
    <row r="234" spans="1:5">
      <c r="A234" t="s">
        <v>227</v>
      </c>
      <c r="B234">
        <v>4</v>
      </c>
      <c r="C234">
        <v>0</v>
      </c>
      <c r="D234">
        <v>0</v>
      </c>
      <c r="E234">
        <v>18</v>
      </c>
    </row>
    <row r="235" spans="1:5">
      <c r="A235" t="s">
        <v>228</v>
      </c>
      <c r="B235">
        <v>3</v>
      </c>
      <c r="C235">
        <v>0</v>
      </c>
      <c r="D235">
        <v>1</v>
      </c>
      <c r="E235">
        <v>17</v>
      </c>
    </row>
    <row r="236" spans="1:5">
      <c r="A236" t="s">
        <v>229</v>
      </c>
      <c r="B236">
        <v>2</v>
      </c>
      <c r="C236">
        <v>1</v>
      </c>
      <c r="D236">
        <v>0</v>
      </c>
      <c r="E236">
        <v>0</v>
      </c>
    </row>
    <row r="237" spans="1:5">
      <c r="A237" t="s">
        <v>230</v>
      </c>
      <c r="B237">
        <v>1</v>
      </c>
      <c r="C237">
        <v>0</v>
      </c>
      <c r="D237">
        <v>2</v>
      </c>
      <c r="E237">
        <v>1</v>
      </c>
    </row>
    <row r="238" spans="1:5">
      <c r="A238" t="s">
        <v>231</v>
      </c>
      <c r="B238">
        <v>1</v>
      </c>
      <c r="C238">
        <v>0</v>
      </c>
      <c r="D238">
        <v>0</v>
      </c>
      <c r="E238">
        <v>2</v>
      </c>
    </row>
    <row r="239" spans="1:5">
      <c r="A239" t="s">
        <v>232</v>
      </c>
      <c r="B239">
        <v>2</v>
      </c>
      <c r="C239">
        <v>0</v>
      </c>
      <c r="D239">
        <v>1</v>
      </c>
      <c r="E239">
        <v>0</v>
      </c>
    </row>
    <row r="240" spans="1:5">
      <c r="A240" t="s">
        <v>233</v>
      </c>
      <c r="B240">
        <v>1</v>
      </c>
      <c r="C240">
        <v>1</v>
      </c>
      <c r="D240">
        <v>1</v>
      </c>
      <c r="E240">
        <v>2</v>
      </c>
    </row>
    <row r="241" spans="1:5">
      <c r="A241" t="s">
        <v>234</v>
      </c>
      <c r="B241">
        <v>2</v>
      </c>
      <c r="C241">
        <v>0</v>
      </c>
      <c r="D241">
        <v>3</v>
      </c>
      <c r="E241">
        <v>1</v>
      </c>
    </row>
    <row r="242" spans="1:5">
      <c r="A242" t="s">
        <v>235</v>
      </c>
      <c r="B242">
        <v>2</v>
      </c>
      <c r="C242">
        <v>0</v>
      </c>
      <c r="D242">
        <v>0</v>
      </c>
      <c r="E242">
        <v>0</v>
      </c>
    </row>
    <row r="243" spans="1:5">
      <c r="A243" t="s">
        <v>236</v>
      </c>
      <c r="B243">
        <v>3</v>
      </c>
      <c r="C243">
        <v>0</v>
      </c>
      <c r="D243">
        <v>0</v>
      </c>
      <c r="E243">
        <v>0</v>
      </c>
    </row>
    <row r="244" spans="1:5">
      <c r="A244" t="s">
        <v>237</v>
      </c>
      <c r="B244">
        <v>10</v>
      </c>
      <c r="C244">
        <v>10</v>
      </c>
      <c r="D244">
        <v>12</v>
      </c>
      <c r="E244">
        <v>5</v>
      </c>
    </row>
    <row r="245" spans="1:5">
      <c r="A245" t="s">
        <v>238</v>
      </c>
      <c r="B245">
        <v>2</v>
      </c>
      <c r="C245">
        <v>11</v>
      </c>
      <c r="D245">
        <v>0</v>
      </c>
      <c r="E245">
        <v>6</v>
      </c>
    </row>
    <row r="246" spans="1:5">
      <c r="A246" t="s">
        <v>239</v>
      </c>
      <c r="B246">
        <v>18</v>
      </c>
      <c r="C246">
        <v>16</v>
      </c>
      <c r="D246">
        <v>6</v>
      </c>
      <c r="E246">
        <v>5</v>
      </c>
    </row>
    <row r="247" spans="1:5">
      <c r="A247" t="s">
        <v>240</v>
      </c>
      <c r="B247">
        <v>1</v>
      </c>
      <c r="C247">
        <v>1</v>
      </c>
      <c r="D247">
        <v>4</v>
      </c>
      <c r="E247">
        <v>1</v>
      </c>
    </row>
    <row r="248" spans="1:5">
      <c r="A248" t="s">
        <v>241</v>
      </c>
      <c r="B248">
        <v>1</v>
      </c>
      <c r="C248">
        <v>1</v>
      </c>
      <c r="D248">
        <v>0</v>
      </c>
      <c r="E248">
        <v>1</v>
      </c>
    </row>
    <row r="249" spans="1:5">
      <c r="A249" t="s">
        <v>242</v>
      </c>
      <c r="B249">
        <v>3</v>
      </c>
      <c r="C249">
        <v>1</v>
      </c>
      <c r="D249">
        <v>5</v>
      </c>
      <c r="E249">
        <v>4</v>
      </c>
    </row>
    <row r="250" spans="1:5">
      <c r="A250" t="s">
        <v>243</v>
      </c>
      <c r="B250">
        <v>6</v>
      </c>
      <c r="C250">
        <v>5</v>
      </c>
      <c r="D250">
        <v>0</v>
      </c>
      <c r="E250">
        <v>2</v>
      </c>
    </row>
    <row r="251" spans="1:5">
      <c r="A251" t="s">
        <v>244</v>
      </c>
      <c r="B251">
        <v>13</v>
      </c>
      <c r="C251">
        <v>0</v>
      </c>
      <c r="D251">
        <v>35</v>
      </c>
      <c r="E251">
        <v>12</v>
      </c>
    </row>
    <row r="252" spans="1:5">
      <c r="A252" t="s">
        <v>245</v>
      </c>
      <c r="B252">
        <v>0</v>
      </c>
      <c r="C252">
        <v>0</v>
      </c>
      <c r="D252">
        <v>0</v>
      </c>
      <c r="E252">
        <v>0</v>
      </c>
    </row>
    <row r="253" spans="1:5">
      <c r="A253" t="s">
        <v>246</v>
      </c>
      <c r="B253">
        <v>1</v>
      </c>
      <c r="C253">
        <v>2</v>
      </c>
      <c r="D253">
        <v>0</v>
      </c>
      <c r="E253">
        <v>4</v>
      </c>
    </row>
    <row r="254" spans="1:5">
      <c r="A254" t="s">
        <v>247</v>
      </c>
      <c r="B254">
        <v>1</v>
      </c>
      <c r="C254">
        <v>1</v>
      </c>
      <c r="D254">
        <v>1</v>
      </c>
      <c r="E254">
        <v>0</v>
      </c>
    </row>
    <row r="255" spans="1:5">
      <c r="A255" t="s">
        <v>248</v>
      </c>
      <c r="B255">
        <v>7</v>
      </c>
      <c r="C255">
        <v>6</v>
      </c>
      <c r="D255">
        <v>9</v>
      </c>
      <c r="E255">
        <v>11</v>
      </c>
    </row>
    <row r="256" spans="1:5">
      <c r="A256" t="s">
        <v>249</v>
      </c>
      <c r="B256">
        <v>3</v>
      </c>
      <c r="C256">
        <v>24</v>
      </c>
      <c r="D256">
        <v>0</v>
      </c>
      <c r="E256">
        <v>16</v>
      </c>
    </row>
    <row r="257" spans="1:5">
      <c r="A257" t="s">
        <v>250</v>
      </c>
      <c r="B257">
        <v>1</v>
      </c>
      <c r="C257">
        <v>11</v>
      </c>
      <c r="D257">
        <v>0</v>
      </c>
      <c r="E257">
        <v>11</v>
      </c>
    </row>
    <row r="258" spans="1:5">
      <c r="A258" t="s">
        <v>251</v>
      </c>
      <c r="B258">
        <v>0</v>
      </c>
      <c r="C258">
        <v>8</v>
      </c>
      <c r="D258">
        <v>0</v>
      </c>
      <c r="E258">
        <v>8</v>
      </c>
    </row>
    <row r="259" spans="1:5">
      <c r="A259" t="s">
        <v>252</v>
      </c>
      <c r="B259">
        <v>5</v>
      </c>
      <c r="C259">
        <v>7</v>
      </c>
      <c r="D259">
        <v>2</v>
      </c>
      <c r="E259">
        <v>7</v>
      </c>
    </row>
    <row r="260" spans="1:5">
      <c r="A260" t="s">
        <v>253</v>
      </c>
      <c r="B260">
        <v>6</v>
      </c>
      <c r="C260">
        <v>2</v>
      </c>
      <c r="D260">
        <v>0</v>
      </c>
      <c r="E260">
        <v>1</v>
      </c>
    </row>
    <row r="261" spans="1:5">
      <c r="A261" t="s">
        <v>254</v>
      </c>
      <c r="B261">
        <v>6</v>
      </c>
      <c r="C261">
        <v>0</v>
      </c>
      <c r="D261">
        <v>6</v>
      </c>
      <c r="E261">
        <v>5</v>
      </c>
    </row>
    <row r="262" spans="1:5">
      <c r="A262" t="s">
        <v>255</v>
      </c>
      <c r="B262">
        <v>16</v>
      </c>
      <c r="C262">
        <v>10</v>
      </c>
      <c r="D262">
        <v>4</v>
      </c>
      <c r="E262">
        <v>3</v>
      </c>
    </row>
    <row r="263" spans="1:5">
      <c r="A263" t="s">
        <v>256</v>
      </c>
      <c r="B263">
        <v>2</v>
      </c>
      <c r="C263">
        <v>0</v>
      </c>
      <c r="D263">
        <v>0</v>
      </c>
      <c r="E263">
        <v>0</v>
      </c>
    </row>
    <row r="264" spans="1:5">
      <c r="A264" t="s">
        <v>257</v>
      </c>
      <c r="B264">
        <v>0</v>
      </c>
      <c r="C264">
        <v>0</v>
      </c>
      <c r="D264">
        <v>3</v>
      </c>
      <c r="E264">
        <v>7</v>
      </c>
    </row>
    <row r="265" spans="1:5">
      <c r="A265" t="s">
        <v>258</v>
      </c>
      <c r="B265">
        <v>3</v>
      </c>
      <c r="C265">
        <v>0</v>
      </c>
      <c r="D265">
        <v>3</v>
      </c>
      <c r="E265">
        <v>2</v>
      </c>
    </row>
    <row r="266" spans="1:5">
      <c r="A266" t="s">
        <v>259</v>
      </c>
      <c r="B266">
        <v>42</v>
      </c>
      <c r="C266">
        <v>16</v>
      </c>
      <c r="D266">
        <v>4</v>
      </c>
      <c r="E266">
        <v>9</v>
      </c>
    </row>
    <row r="267" spans="1:5">
      <c r="A267" t="s">
        <v>260</v>
      </c>
      <c r="B267">
        <v>1</v>
      </c>
      <c r="C267">
        <v>0</v>
      </c>
      <c r="D267">
        <v>0</v>
      </c>
      <c r="E267">
        <v>1</v>
      </c>
    </row>
    <row r="268" spans="1:5">
      <c r="A268" t="s">
        <v>261</v>
      </c>
      <c r="B268">
        <v>3</v>
      </c>
      <c r="C268">
        <v>6</v>
      </c>
      <c r="D268">
        <v>16</v>
      </c>
      <c r="E268">
        <v>7</v>
      </c>
    </row>
    <row r="269" spans="1:5">
      <c r="A269" t="s">
        <v>262</v>
      </c>
      <c r="B269">
        <v>5</v>
      </c>
      <c r="C269">
        <v>2</v>
      </c>
      <c r="D269">
        <v>2</v>
      </c>
      <c r="E269">
        <v>5</v>
      </c>
    </row>
    <row r="270" spans="1:5">
      <c r="A270" t="s">
        <v>263</v>
      </c>
      <c r="B270">
        <v>2</v>
      </c>
      <c r="C270">
        <v>6</v>
      </c>
      <c r="D270">
        <v>1</v>
      </c>
      <c r="E270">
        <v>1</v>
      </c>
    </row>
    <row r="271" spans="1:5">
      <c r="A271" t="s">
        <v>264</v>
      </c>
      <c r="B271">
        <v>9</v>
      </c>
      <c r="C271">
        <v>0</v>
      </c>
      <c r="D271">
        <v>27</v>
      </c>
      <c r="E271">
        <v>10</v>
      </c>
    </row>
    <row r="272" spans="1:5">
      <c r="A272" t="s">
        <v>265</v>
      </c>
      <c r="B272">
        <v>3</v>
      </c>
      <c r="C272">
        <v>4</v>
      </c>
      <c r="D272">
        <v>2</v>
      </c>
      <c r="E272">
        <v>2</v>
      </c>
    </row>
    <row r="273" spans="1:5">
      <c r="A273" t="s">
        <v>266</v>
      </c>
      <c r="B273">
        <v>0</v>
      </c>
      <c r="C273">
        <v>0</v>
      </c>
      <c r="D273">
        <v>0</v>
      </c>
      <c r="E273">
        <v>0</v>
      </c>
    </row>
    <row r="274" spans="1:5">
      <c r="A274" t="s">
        <v>267</v>
      </c>
      <c r="B274">
        <v>3</v>
      </c>
      <c r="C274">
        <v>1</v>
      </c>
      <c r="D274">
        <v>7</v>
      </c>
      <c r="E274">
        <v>14</v>
      </c>
    </row>
    <row r="275" spans="1:5">
      <c r="A275" t="s">
        <v>268</v>
      </c>
      <c r="B275">
        <v>2</v>
      </c>
      <c r="C275">
        <v>0</v>
      </c>
      <c r="D275">
        <v>0</v>
      </c>
      <c r="E275">
        <v>3</v>
      </c>
    </row>
    <row r="276" spans="1:5">
      <c r="A276" t="s">
        <v>269</v>
      </c>
      <c r="B276">
        <v>2</v>
      </c>
      <c r="C276">
        <v>1</v>
      </c>
      <c r="D276">
        <v>1</v>
      </c>
      <c r="E276">
        <v>19</v>
      </c>
    </row>
    <row r="277" spans="1:5">
      <c r="A277" t="s">
        <v>270</v>
      </c>
      <c r="B277">
        <v>2</v>
      </c>
      <c r="C277">
        <v>0</v>
      </c>
      <c r="D277">
        <v>0</v>
      </c>
      <c r="E277">
        <v>0</v>
      </c>
    </row>
    <row r="278" spans="1:5">
      <c r="A278" t="s">
        <v>271</v>
      </c>
      <c r="B278">
        <v>5</v>
      </c>
      <c r="C278">
        <v>5</v>
      </c>
      <c r="D278">
        <v>8</v>
      </c>
      <c r="E278">
        <v>5</v>
      </c>
    </row>
    <row r="279" spans="1:5">
      <c r="A279" t="s">
        <v>272</v>
      </c>
      <c r="B279">
        <v>2</v>
      </c>
      <c r="C279">
        <v>0</v>
      </c>
      <c r="D279">
        <v>0</v>
      </c>
      <c r="E279">
        <v>0</v>
      </c>
    </row>
    <row r="280" spans="1:5">
      <c r="A280" t="s">
        <v>273</v>
      </c>
      <c r="B280">
        <v>4</v>
      </c>
      <c r="C280">
        <v>0</v>
      </c>
      <c r="D280">
        <v>0</v>
      </c>
      <c r="E280">
        <v>1</v>
      </c>
    </row>
    <row r="281" spans="1:5">
      <c r="A281" t="s">
        <v>274</v>
      </c>
      <c r="B281">
        <v>4</v>
      </c>
      <c r="C281">
        <v>1</v>
      </c>
      <c r="D281">
        <v>1</v>
      </c>
      <c r="E281">
        <v>0</v>
      </c>
    </row>
    <row r="282" spans="1:5">
      <c r="A282" t="s">
        <v>275</v>
      </c>
      <c r="B282">
        <v>4</v>
      </c>
      <c r="C282">
        <v>0</v>
      </c>
      <c r="D282">
        <v>0</v>
      </c>
      <c r="E282">
        <v>1</v>
      </c>
    </row>
    <row r="283" spans="1:5">
      <c r="A283" t="s">
        <v>276</v>
      </c>
      <c r="B283">
        <v>4</v>
      </c>
      <c r="C283">
        <v>1</v>
      </c>
      <c r="D283">
        <v>0</v>
      </c>
      <c r="E283">
        <v>1</v>
      </c>
    </row>
    <row r="284" spans="1:5">
      <c r="A284" t="s">
        <v>277</v>
      </c>
      <c r="B284">
        <v>0</v>
      </c>
      <c r="C284">
        <v>13</v>
      </c>
      <c r="D284">
        <v>0</v>
      </c>
      <c r="E284">
        <v>10</v>
      </c>
    </row>
    <row r="285" spans="1:5">
      <c r="A285" t="s">
        <v>278</v>
      </c>
      <c r="B285">
        <v>0</v>
      </c>
      <c r="C285">
        <v>8</v>
      </c>
      <c r="D285">
        <v>1</v>
      </c>
      <c r="E285">
        <v>4</v>
      </c>
    </row>
    <row r="286" spans="1:5">
      <c r="A286" t="s">
        <v>279</v>
      </c>
      <c r="B286">
        <v>3</v>
      </c>
      <c r="C286">
        <v>1</v>
      </c>
      <c r="D286">
        <v>0</v>
      </c>
      <c r="E286">
        <v>0</v>
      </c>
    </row>
    <row r="287" spans="1:5">
      <c r="A287" t="s">
        <v>280</v>
      </c>
      <c r="B287">
        <v>4</v>
      </c>
      <c r="C287">
        <v>3</v>
      </c>
      <c r="D287">
        <v>0</v>
      </c>
      <c r="E287">
        <v>0</v>
      </c>
    </row>
    <row r="288" spans="1:5">
      <c r="A288" t="s">
        <v>281</v>
      </c>
      <c r="B288">
        <v>0</v>
      </c>
      <c r="C288">
        <v>0</v>
      </c>
      <c r="D288">
        <v>2</v>
      </c>
      <c r="E288">
        <v>0</v>
      </c>
    </row>
    <row r="289" spans="1:5">
      <c r="A289" t="s">
        <v>282</v>
      </c>
      <c r="B289">
        <v>1</v>
      </c>
      <c r="C289">
        <v>0</v>
      </c>
      <c r="D289">
        <v>0</v>
      </c>
      <c r="E289">
        <v>0</v>
      </c>
    </row>
    <row r="290" spans="1:5">
      <c r="A290" t="s">
        <v>283</v>
      </c>
      <c r="B290">
        <v>0</v>
      </c>
      <c r="C290">
        <v>2</v>
      </c>
      <c r="D290">
        <v>0</v>
      </c>
      <c r="E290">
        <v>0</v>
      </c>
    </row>
    <row r="291" spans="1:5">
      <c r="A291" t="s">
        <v>284</v>
      </c>
      <c r="B291">
        <v>0</v>
      </c>
      <c r="C291">
        <v>1</v>
      </c>
      <c r="D291">
        <v>0</v>
      </c>
      <c r="E291">
        <v>1</v>
      </c>
    </row>
    <row r="292" spans="1:5">
      <c r="A292" t="s">
        <v>285</v>
      </c>
      <c r="B292">
        <v>3</v>
      </c>
      <c r="C292">
        <v>0</v>
      </c>
      <c r="D292">
        <v>0</v>
      </c>
      <c r="E292">
        <v>0</v>
      </c>
    </row>
    <row r="293" spans="1:5">
      <c r="A293" t="s">
        <v>286</v>
      </c>
      <c r="B293">
        <v>3</v>
      </c>
      <c r="C293">
        <v>1</v>
      </c>
      <c r="D293">
        <v>9</v>
      </c>
      <c r="E293">
        <v>2</v>
      </c>
    </row>
    <row r="294" spans="1:5">
      <c r="A294" t="s">
        <v>287</v>
      </c>
      <c r="B294">
        <v>0</v>
      </c>
      <c r="C294">
        <v>0</v>
      </c>
      <c r="D294">
        <v>0</v>
      </c>
      <c r="E294">
        <v>1</v>
      </c>
    </row>
    <row r="295" spans="1:5">
      <c r="A295" t="s">
        <v>288</v>
      </c>
      <c r="B295">
        <v>4</v>
      </c>
      <c r="C295">
        <v>0</v>
      </c>
      <c r="D295">
        <v>9</v>
      </c>
      <c r="E295">
        <v>13</v>
      </c>
    </row>
    <row r="296" spans="1:5">
      <c r="A296" t="s">
        <v>289</v>
      </c>
      <c r="B296">
        <v>1</v>
      </c>
      <c r="C296">
        <v>6</v>
      </c>
      <c r="D296">
        <v>2</v>
      </c>
      <c r="E296">
        <v>6</v>
      </c>
    </row>
    <row r="297" spans="1:5">
      <c r="A297" t="s">
        <v>290</v>
      </c>
      <c r="B297">
        <v>2</v>
      </c>
      <c r="C297">
        <v>0</v>
      </c>
      <c r="D297">
        <v>0</v>
      </c>
      <c r="E297">
        <v>6</v>
      </c>
    </row>
    <row r="298" spans="1:5">
      <c r="A298" t="s">
        <v>291</v>
      </c>
      <c r="B298">
        <v>3</v>
      </c>
      <c r="C298">
        <v>0</v>
      </c>
      <c r="D298">
        <v>1</v>
      </c>
      <c r="E298">
        <v>1</v>
      </c>
    </row>
    <row r="299" spans="1:5">
      <c r="A299" t="s">
        <v>292</v>
      </c>
      <c r="B299">
        <v>1</v>
      </c>
      <c r="C299">
        <v>0</v>
      </c>
      <c r="D299">
        <v>3</v>
      </c>
      <c r="E299">
        <v>0</v>
      </c>
    </row>
    <row r="300" spans="1:5">
      <c r="A300" t="s">
        <v>293</v>
      </c>
      <c r="B300">
        <v>1</v>
      </c>
      <c r="C300">
        <v>0</v>
      </c>
      <c r="D300">
        <v>1</v>
      </c>
      <c r="E300">
        <v>0</v>
      </c>
    </row>
    <row r="301" spans="1:5">
      <c r="A301" t="s">
        <v>294</v>
      </c>
      <c r="B301">
        <v>3</v>
      </c>
      <c r="C301">
        <v>0</v>
      </c>
      <c r="D301">
        <v>2</v>
      </c>
      <c r="E301">
        <v>1</v>
      </c>
    </row>
    <row r="302" spans="1:5">
      <c r="A302" t="s">
        <v>295</v>
      </c>
      <c r="B302">
        <v>3</v>
      </c>
      <c r="C302">
        <v>6</v>
      </c>
      <c r="D302">
        <v>1</v>
      </c>
      <c r="E302">
        <v>0</v>
      </c>
    </row>
    <row r="303" spans="1:5">
      <c r="A303" t="s">
        <v>296</v>
      </c>
      <c r="B303">
        <v>7</v>
      </c>
      <c r="C303">
        <v>2</v>
      </c>
      <c r="D303">
        <v>6</v>
      </c>
      <c r="E303">
        <v>30</v>
      </c>
    </row>
    <row r="304" spans="1:5">
      <c r="A304" t="s">
        <v>297</v>
      </c>
      <c r="B304">
        <v>4</v>
      </c>
      <c r="C304">
        <v>0</v>
      </c>
      <c r="D304">
        <v>4</v>
      </c>
      <c r="E304">
        <v>7</v>
      </c>
    </row>
    <row r="305" spans="1:5">
      <c r="A305" t="s">
        <v>298</v>
      </c>
      <c r="B305">
        <v>2</v>
      </c>
      <c r="C305">
        <v>0</v>
      </c>
      <c r="D305">
        <v>6</v>
      </c>
      <c r="E305">
        <v>11</v>
      </c>
    </row>
    <row r="306" spans="1:5">
      <c r="A306" t="s">
        <v>299</v>
      </c>
      <c r="B306">
        <v>1</v>
      </c>
      <c r="C306">
        <v>3</v>
      </c>
      <c r="D306">
        <v>0</v>
      </c>
      <c r="E306">
        <v>2</v>
      </c>
    </row>
    <row r="307" spans="1:5">
      <c r="A307" t="s">
        <v>300</v>
      </c>
      <c r="B307">
        <v>4</v>
      </c>
      <c r="C307">
        <v>3</v>
      </c>
      <c r="D307">
        <v>2</v>
      </c>
      <c r="E307">
        <v>8</v>
      </c>
    </row>
    <row r="308" spans="1:5">
      <c r="A308" t="s">
        <v>301</v>
      </c>
      <c r="B308">
        <v>1</v>
      </c>
      <c r="C308">
        <v>1</v>
      </c>
      <c r="D308">
        <v>11</v>
      </c>
      <c r="E308">
        <v>8</v>
      </c>
    </row>
    <row r="309" spans="1:5">
      <c r="A309" t="s">
        <v>302</v>
      </c>
      <c r="B309">
        <v>2</v>
      </c>
      <c r="C309">
        <v>9</v>
      </c>
      <c r="D309">
        <v>0</v>
      </c>
      <c r="E309">
        <v>1</v>
      </c>
    </row>
    <row r="310" spans="1:5">
      <c r="A310" t="s">
        <v>303</v>
      </c>
      <c r="B310">
        <v>3</v>
      </c>
      <c r="C310">
        <v>0</v>
      </c>
      <c r="D310">
        <v>0</v>
      </c>
      <c r="E310">
        <v>2</v>
      </c>
    </row>
    <row r="311" spans="1:5">
      <c r="A311" t="s">
        <v>304</v>
      </c>
      <c r="B311">
        <v>4</v>
      </c>
      <c r="C311">
        <v>1</v>
      </c>
      <c r="D311">
        <v>0</v>
      </c>
      <c r="E311">
        <v>0</v>
      </c>
    </row>
    <row r="312" spans="1:5">
      <c r="A312" t="s">
        <v>305</v>
      </c>
      <c r="B312">
        <v>8</v>
      </c>
      <c r="C312">
        <v>5</v>
      </c>
      <c r="D312">
        <v>1</v>
      </c>
      <c r="E312">
        <v>5</v>
      </c>
    </row>
    <row r="313" spans="1:5">
      <c r="A313" t="s">
        <v>306</v>
      </c>
      <c r="B313">
        <v>4</v>
      </c>
      <c r="C313">
        <v>2</v>
      </c>
      <c r="D313">
        <v>0</v>
      </c>
      <c r="E313">
        <v>1</v>
      </c>
    </row>
    <row r="314" spans="1:5">
      <c r="A314" t="s">
        <v>307</v>
      </c>
      <c r="B314">
        <v>0</v>
      </c>
      <c r="C314">
        <v>0</v>
      </c>
      <c r="D314">
        <v>0</v>
      </c>
      <c r="E314">
        <v>0</v>
      </c>
    </row>
    <row r="315" spans="1:5">
      <c r="A315" t="s">
        <v>308</v>
      </c>
      <c r="B315">
        <v>4</v>
      </c>
      <c r="C315">
        <v>2</v>
      </c>
      <c r="D315">
        <v>5</v>
      </c>
      <c r="E315">
        <v>3</v>
      </c>
    </row>
    <row r="316" spans="1:5">
      <c r="A316" t="s">
        <v>309</v>
      </c>
      <c r="B316">
        <v>3</v>
      </c>
      <c r="C316">
        <v>0</v>
      </c>
      <c r="D316">
        <v>1</v>
      </c>
      <c r="E316">
        <v>2</v>
      </c>
    </row>
    <row r="317" spans="1:5">
      <c r="A317" t="s">
        <v>310</v>
      </c>
      <c r="B317">
        <v>0</v>
      </c>
      <c r="C317">
        <v>0</v>
      </c>
      <c r="D317">
        <v>0</v>
      </c>
      <c r="E317">
        <v>2</v>
      </c>
    </row>
    <row r="318" spans="1:5">
      <c r="A318" t="s">
        <v>311</v>
      </c>
      <c r="B318">
        <v>0</v>
      </c>
      <c r="C318">
        <v>0</v>
      </c>
      <c r="D318">
        <v>0</v>
      </c>
      <c r="E318">
        <v>0</v>
      </c>
    </row>
    <row r="319" spans="1:5">
      <c r="A319" t="s">
        <v>312</v>
      </c>
      <c r="B319">
        <v>0</v>
      </c>
      <c r="C319">
        <v>0</v>
      </c>
      <c r="D319">
        <v>0</v>
      </c>
      <c r="E319">
        <v>0</v>
      </c>
    </row>
    <row r="320" spans="1:5">
      <c r="A320" t="s">
        <v>313</v>
      </c>
      <c r="B320">
        <v>1</v>
      </c>
      <c r="C320">
        <v>0</v>
      </c>
      <c r="D320">
        <v>2</v>
      </c>
      <c r="E320">
        <v>1</v>
      </c>
    </row>
    <row r="321" spans="1:5">
      <c r="A321" t="s">
        <v>314</v>
      </c>
      <c r="B321">
        <v>3</v>
      </c>
      <c r="C321">
        <v>0</v>
      </c>
      <c r="D321">
        <v>9</v>
      </c>
      <c r="E321">
        <v>35</v>
      </c>
    </row>
    <row r="322" spans="1:5">
      <c r="A322" t="s">
        <v>315</v>
      </c>
      <c r="B322">
        <v>22</v>
      </c>
      <c r="C322">
        <v>35</v>
      </c>
      <c r="D322">
        <v>3</v>
      </c>
      <c r="E322">
        <v>6</v>
      </c>
    </row>
    <row r="323" spans="1:5">
      <c r="A323" t="s">
        <v>316</v>
      </c>
      <c r="B323">
        <v>0</v>
      </c>
      <c r="C323">
        <v>1</v>
      </c>
      <c r="D323">
        <v>0</v>
      </c>
      <c r="E323">
        <v>0</v>
      </c>
    </row>
    <row r="324" spans="1:5">
      <c r="A324" t="s">
        <v>317</v>
      </c>
      <c r="B324">
        <v>1</v>
      </c>
      <c r="C324">
        <v>0</v>
      </c>
      <c r="D324">
        <v>1</v>
      </c>
      <c r="E324">
        <v>1</v>
      </c>
    </row>
    <row r="325" spans="1:5">
      <c r="A325" t="s">
        <v>318</v>
      </c>
      <c r="B325">
        <v>1</v>
      </c>
      <c r="C325">
        <v>3</v>
      </c>
      <c r="D325">
        <v>2</v>
      </c>
      <c r="E325">
        <v>0</v>
      </c>
    </row>
    <row r="326" spans="1:5">
      <c r="A326" t="s">
        <v>319</v>
      </c>
      <c r="B326">
        <v>24</v>
      </c>
      <c r="C326">
        <v>4</v>
      </c>
      <c r="D326">
        <v>2</v>
      </c>
      <c r="E326">
        <v>2</v>
      </c>
    </row>
    <row r="327" spans="1:5">
      <c r="A327" t="s">
        <v>320</v>
      </c>
      <c r="B327">
        <v>5</v>
      </c>
      <c r="C327">
        <v>0</v>
      </c>
      <c r="D327">
        <v>3</v>
      </c>
      <c r="E327">
        <v>3</v>
      </c>
    </row>
    <row r="328" spans="1:5">
      <c r="A328" t="s">
        <v>321</v>
      </c>
      <c r="B328">
        <v>2</v>
      </c>
      <c r="C328">
        <v>0</v>
      </c>
      <c r="D328">
        <v>1</v>
      </c>
      <c r="E328">
        <v>3</v>
      </c>
    </row>
    <row r="329" spans="1:5">
      <c r="A329" t="s">
        <v>322</v>
      </c>
      <c r="B329">
        <v>2</v>
      </c>
      <c r="C329">
        <v>0</v>
      </c>
      <c r="D329">
        <v>0</v>
      </c>
      <c r="E329">
        <v>0</v>
      </c>
    </row>
    <row r="330" spans="1:5">
      <c r="A330" t="s">
        <v>323</v>
      </c>
      <c r="B330">
        <v>3</v>
      </c>
      <c r="C330">
        <v>4</v>
      </c>
      <c r="D330">
        <v>0</v>
      </c>
      <c r="E330">
        <v>0</v>
      </c>
    </row>
    <row r="331" spans="1:5">
      <c r="A331" t="s">
        <v>324</v>
      </c>
      <c r="B331">
        <v>1</v>
      </c>
      <c r="C331">
        <v>1</v>
      </c>
      <c r="D331">
        <v>0</v>
      </c>
      <c r="E331">
        <v>0</v>
      </c>
    </row>
    <row r="332" spans="1:5">
      <c r="A332" t="s">
        <v>325</v>
      </c>
      <c r="B332">
        <v>1</v>
      </c>
      <c r="C332">
        <v>0</v>
      </c>
      <c r="D332">
        <v>3</v>
      </c>
      <c r="E332">
        <v>4</v>
      </c>
    </row>
    <row r="333" spans="1:5">
      <c r="A333" t="s">
        <v>326</v>
      </c>
      <c r="B333">
        <v>0</v>
      </c>
      <c r="C333">
        <v>2</v>
      </c>
      <c r="D333">
        <v>0</v>
      </c>
      <c r="E333">
        <v>0</v>
      </c>
    </row>
    <row r="334" spans="1:5">
      <c r="A334" t="s">
        <v>327</v>
      </c>
      <c r="B334">
        <v>5</v>
      </c>
      <c r="C334">
        <v>1</v>
      </c>
      <c r="D334">
        <v>0</v>
      </c>
      <c r="E334">
        <v>0</v>
      </c>
    </row>
    <row r="335" spans="1:5">
      <c r="A335" t="s">
        <v>328</v>
      </c>
      <c r="B335">
        <v>1</v>
      </c>
      <c r="C335">
        <v>1</v>
      </c>
      <c r="D335">
        <v>0</v>
      </c>
      <c r="E335">
        <v>0</v>
      </c>
    </row>
    <row r="336" spans="1:5">
      <c r="A336" t="s">
        <v>329</v>
      </c>
      <c r="B336">
        <v>0</v>
      </c>
      <c r="C336">
        <v>2</v>
      </c>
      <c r="D336">
        <v>0</v>
      </c>
      <c r="E336">
        <v>0</v>
      </c>
    </row>
    <row r="337" spans="1:5">
      <c r="A337" t="s">
        <v>330</v>
      </c>
      <c r="B337">
        <v>4</v>
      </c>
      <c r="C337">
        <v>1</v>
      </c>
      <c r="D337">
        <v>0</v>
      </c>
      <c r="E337">
        <v>2</v>
      </c>
    </row>
    <row r="338" spans="1:5">
      <c r="A338" t="s">
        <v>331</v>
      </c>
      <c r="B338">
        <v>1</v>
      </c>
      <c r="C338">
        <v>0</v>
      </c>
      <c r="D338">
        <v>0</v>
      </c>
      <c r="E338">
        <v>1</v>
      </c>
    </row>
    <row r="339" spans="1:5">
      <c r="A339" t="s">
        <v>332</v>
      </c>
      <c r="B339">
        <v>4</v>
      </c>
      <c r="C339">
        <v>1</v>
      </c>
      <c r="D339">
        <v>9</v>
      </c>
      <c r="E339">
        <v>31</v>
      </c>
    </row>
    <row r="340" spans="1:5">
      <c r="A340" t="s">
        <v>333</v>
      </c>
      <c r="B340">
        <v>2</v>
      </c>
      <c r="C340">
        <v>2</v>
      </c>
      <c r="D340">
        <v>1</v>
      </c>
      <c r="E340">
        <v>0</v>
      </c>
    </row>
    <row r="341" spans="1:5">
      <c r="A341" t="s">
        <v>334</v>
      </c>
      <c r="B341">
        <v>2</v>
      </c>
      <c r="C341">
        <v>1</v>
      </c>
      <c r="D341">
        <v>0</v>
      </c>
      <c r="E341">
        <v>1</v>
      </c>
    </row>
    <row r="342" spans="1:5">
      <c r="A342" t="s">
        <v>335</v>
      </c>
      <c r="B342">
        <v>2</v>
      </c>
      <c r="C342">
        <v>0</v>
      </c>
      <c r="D342">
        <v>0</v>
      </c>
      <c r="E342">
        <v>1</v>
      </c>
    </row>
    <row r="343" spans="1:5">
      <c r="A343" t="s">
        <v>336</v>
      </c>
      <c r="B343">
        <v>15</v>
      </c>
      <c r="C343">
        <v>15</v>
      </c>
      <c r="D343">
        <v>7</v>
      </c>
      <c r="E343">
        <v>4</v>
      </c>
    </row>
    <row r="344" spans="1:5">
      <c r="A344" t="s">
        <v>337</v>
      </c>
      <c r="B344">
        <v>0</v>
      </c>
      <c r="C344">
        <v>3</v>
      </c>
      <c r="D344">
        <v>3</v>
      </c>
      <c r="E344">
        <v>0</v>
      </c>
    </row>
    <row r="345" spans="1:5">
      <c r="A345" t="s">
        <v>338</v>
      </c>
      <c r="B345">
        <v>3</v>
      </c>
      <c r="C345">
        <v>3</v>
      </c>
      <c r="D345">
        <v>4</v>
      </c>
      <c r="E345">
        <v>3</v>
      </c>
    </row>
    <row r="346" spans="1:5">
      <c r="A346" t="s">
        <v>339</v>
      </c>
      <c r="B346">
        <v>1</v>
      </c>
      <c r="C346">
        <v>1</v>
      </c>
      <c r="D346">
        <v>4</v>
      </c>
      <c r="E346">
        <v>1</v>
      </c>
    </row>
    <row r="347" spans="1:5">
      <c r="A347" t="s">
        <v>340</v>
      </c>
      <c r="B347">
        <v>1</v>
      </c>
      <c r="C347">
        <v>0</v>
      </c>
      <c r="D347">
        <v>0</v>
      </c>
      <c r="E347">
        <v>0</v>
      </c>
    </row>
    <row r="348" spans="1:5">
      <c r="A348" t="s">
        <v>341</v>
      </c>
      <c r="B348">
        <v>2</v>
      </c>
      <c r="C348">
        <v>0</v>
      </c>
      <c r="D348">
        <v>2</v>
      </c>
      <c r="E348">
        <v>0</v>
      </c>
    </row>
    <row r="349" spans="1:5">
      <c r="A349" t="s">
        <v>342</v>
      </c>
      <c r="B349">
        <v>2</v>
      </c>
      <c r="C349">
        <v>0</v>
      </c>
      <c r="D349">
        <v>2</v>
      </c>
      <c r="E349">
        <v>1</v>
      </c>
    </row>
    <row r="350" spans="1:5">
      <c r="A350" t="s">
        <v>343</v>
      </c>
      <c r="B350">
        <v>2</v>
      </c>
      <c r="C350">
        <v>1</v>
      </c>
      <c r="D350">
        <v>0</v>
      </c>
      <c r="E350">
        <v>4</v>
      </c>
    </row>
    <row r="351" spans="1:5">
      <c r="A351" t="s">
        <v>344</v>
      </c>
      <c r="B351">
        <v>1</v>
      </c>
      <c r="C351">
        <v>0</v>
      </c>
      <c r="D351">
        <v>0</v>
      </c>
      <c r="E351">
        <v>0</v>
      </c>
    </row>
    <row r="352" spans="1:5">
      <c r="A352" t="s">
        <v>345</v>
      </c>
      <c r="B352">
        <v>2</v>
      </c>
      <c r="C352">
        <v>1</v>
      </c>
      <c r="D352">
        <v>2</v>
      </c>
      <c r="E352">
        <v>0</v>
      </c>
    </row>
    <row r="353" spans="1:5">
      <c r="A353" t="s">
        <v>346</v>
      </c>
      <c r="B353">
        <v>2</v>
      </c>
      <c r="C353">
        <v>0</v>
      </c>
      <c r="D353">
        <v>4</v>
      </c>
      <c r="E353">
        <v>27</v>
      </c>
    </row>
    <row r="354" spans="1:5">
      <c r="A354" t="s">
        <v>347</v>
      </c>
      <c r="B354">
        <v>1</v>
      </c>
      <c r="C354">
        <v>0</v>
      </c>
      <c r="D354">
        <v>2</v>
      </c>
      <c r="E354">
        <v>5</v>
      </c>
    </row>
    <row r="355" spans="1:5">
      <c r="A355" t="s">
        <v>348</v>
      </c>
      <c r="B355">
        <v>1</v>
      </c>
      <c r="C355">
        <v>5</v>
      </c>
      <c r="D355">
        <v>2</v>
      </c>
      <c r="E355">
        <v>3</v>
      </c>
    </row>
    <row r="356" spans="1:5">
      <c r="A356" t="s">
        <v>349</v>
      </c>
      <c r="B356">
        <v>1</v>
      </c>
      <c r="C356">
        <v>0</v>
      </c>
      <c r="D356">
        <v>7</v>
      </c>
      <c r="E356">
        <v>3</v>
      </c>
    </row>
    <row r="357" spans="1:5">
      <c r="A357" t="s">
        <v>350</v>
      </c>
      <c r="B357">
        <v>0</v>
      </c>
      <c r="C357">
        <v>3</v>
      </c>
      <c r="D357">
        <v>2</v>
      </c>
      <c r="E357">
        <v>6</v>
      </c>
    </row>
    <row r="358" spans="1:5">
      <c r="A358" t="s">
        <v>351</v>
      </c>
      <c r="B358">
        <v>13</v>
      </c>
      <c r="C358">
        <v>11</v>
      </c>
      <c r="D358">
        <v>0</v>
      </c>
      <c r="E358">
        <v>1</v>
      </c>
    </row>
    <row r="359" spans="1:5">
      <c r="A359" t="s">
        <v>352</v>
      </c>
      <c r="B359">
        <v>40</v>
      </c>
      <c r="C359">
        <v>11</v>
      </c>
      <c r="D359">
        <v>7</v>
      </c>
      <c r="E359">
        <v>8</v>
      </c>
    </row>
    <row r="360" spans="1:5">
      <c r="A360" t="s">
        <v>353</v>
      </c>
      <c r="B360">
        <v>2</v>
      </c>
      <c r="C360">
        <v>0</v>
      </c>
      <c r="D360">
        <v>0</v>
      </c>
      <c r="E360">
        <v>1</v>
      </c>
    </row>
    <row r="361" spans="1:5">
      <c r="A361" t="s">
        <v>354</v>
      </c>
      <c r="B361">
        <v>5</v>
      </c>
      <c r="C361">
        <v>2</v>
      </c>
      <c r="D361">
        <v>4</v>
      </c>
      <c r="E361">
        <v>6</v>
      </c>
    </row>
    <row r="362" spans="1:5">
      <c r="A362" t="s">
        <v>355</v>
      </c>
      <c r="B362">
        <v>3</v>
      </c>
      <c r="C362">
        <v>7</v>
      </c>
      <c r="D362">
        <v>0</v>
      </c>
      <c r="E362">
        <v>14</v>
      </c>
    </row>
    <row r="363" spans="1:5">
      <c r="A363" t="s">
        <v>356</v>
      </c>
      <c r="B363">
        <v>0</v>
      </c>
      <c r="C363">
        <v>0</v>
      </c>
      <c r="D363">
        <v>0</v>
      </c>
      <c r="E363">
        <v>0</v>
      </c>
    </row>
    <row r="364" spans="1:5">
      <c r="A364" t="s">
        <v>357</v>
      </c>
      <c r="B364">
        <v>2</v>
      </c>
      <c r="C364">
        <v>0</v>
      </c>
      <c r="D364">
        <v>4</v>
      </c>
      <c r="E364">
        <v>2</v>
      </c>
    </row>
    <row r="365" spans="1:5">
      <c r="A365" t="s">
        <v>358</v>
      </c>
      <c r="B365">
        <v>4</v>
      </c>
      <c r="C365">
        <v>6</v>
      </c>
      <c r="D365">
        <v>0</v>
      </c>
      <c r="E365">
        <v>12</v>
      </c>
    </row>
    <row r="366" spans="1:5">
      <c r="A366" t="s">
        <v>359</v>
      </c>
      <c r="B366">
        <v>0</v>
      </c>
      <c r="C366">
        <v>1</v>
      </c>
      <c r="D366">
        <v>1</v>
      </c>
      <c r="E366">
        <v>0</v>
      </c>
    </row>
    <row r="367" spans="1:5">
      <c r="A367" t="s">
        <v>360</v>
      </c>
      <c r="B367">
        <v>0</v>
      </c>
      <c r="C367">
        <v>0</v>
      </c>
      <c r="D367">
        <v>0</v>
      </c>
      <c r="E367">
        <v>0</v>
      </c>
    </row>
    <row r="368" spans="1:5">
      <c r="A368" t="s">
        <v>361</v>
      </c>
      <c r="B368">
        <v>0</v>
      </c>
      <c r="C368">
        <v>1</v>
      </c>
      <c r="D368">
        <v>0</v>
      </c>
      <c r="E368">
        <v>0</v>
      </c>
    </row>
    <row r="369" spans="1:5">
      <c r="A369" t="s">
        <v>362</v>
      </c>
      <c r="B369">
        <v>10</v>
      </c>
      <c r="C369">
        <v>26</v>
      </c>
      <c r="D369">
        <v>0</v>
      </c>
      <c r="E369">
        <v>9</v>
      </c>
    </row>
    <row r="370" spans="1:5">
      <c r="A370" t="s">
        <v>363</v>
      </c>
      <c r="B370">
        <v>0</v>
      </c>
      <c r="C370">
        <v>4</v>
      </c>
      <c r="D370">
        <v>7</v>
      </c>
      <c r="E370">
        <v>3</v>
      </c>
    </row>
    <row r="371" spans="1:5">
      <c r="A371" t="s">
        <v>364</v>
      </c>
      <c r="B371">
        <v>3</v>
      </c>
      <c r="C371">
        <v>1</v>
      </c>
      <c r="D371">
        <v>0</v>
      </c>
      <c r="E371">
        <v>1</v>
      </c>
    </row>
    <row r="372" spans="1:5">
      <c r="A372" t="s">
        <v>365</v>
      </c>
      <c r="B372">
        <v>1</v>
      </c>
      <c r="C372">
        <v>1</v>
      </c>
      <c r="D372">
        <v>0</v>
      </c>
      <c r="E372">
        <v>7</v>
      </c>
    </row>
    <row r="373" spans="1:5">
      <c r="A373" t="s">
        <v>366</v>
      </c>
      <c r="B373">
        <v>7</v>
      </c>
      <c r="C373">
        <v>12</v>
      </c>
      <c r="D373">
        <v>0</v>
      </c>
      <c r="E373">
        <v>11</v>
      </c>
    </row>
    <row r="374" spans="1:5">
      <c r="A374" t="s">
        <v>367</v>
      </c>
      <c r="B374">
        <v>4</v>
      </c>
      <c r="C374">
        <v>1</v>
      </c>
      <c r="D374">
        <v>1</v>
      </c>
      <c r="E374">
        <v>1</v>
      </c>
    </row>
    <row r="375" spans="1:5">
      <c r="A375" t="s">
        <v>368</v>
      </c>
      <c r="B375">
        <v>4</v>
      </c>
      <c r="C375">
        <v>1</v>
      </c>
      <c r="D375">
        <v>6</v>
      </c>
      <c r="E375">
        <v>14</v>
      </c>
    </row>
    <row r="376" spans="1:5">
      <c r="A376" t="s">
        <v>369</v>
      </c>
      <c r="B376">
        <v>0</v>
      </c>
      <c r="C376">
        <v>0</v>
      </c>
      <c r="D376">
        <v>0</v>
      </c>
      <c r="E376">
        <v>1</v>
      </c>
    </row>
    <row r="377" spans="1:5">
      <c r="A377" t="s">
        <v>370</v>
      </c>
      <c r="B377">
        <v>2</v>
      </c>
      <c r="C377">
        <v>0</v>
      </c>
      <c r="D377">
        <v>0</v>
      </c>
      <c r="E377">
        <v>1</v>
      </c>
    </row>
    <row r="378" spans="1:5">
      <c r="A378" t="s">
        <v>371</v>
      </c>
      <c r="B378">
        <v>5</v>
      </c>
      <c r="C378">
        <v>10</v>
      </c>
      <c r="D378">
        <v>1</v>
      </c>
      <c r="E378">
        <v>0</v>
      </c>
    </row>
    <row r="379" spans="1:5">
      <c r="A379" t="s">
        <v>372</v>
      </c>
      <c r="B379">
        <v>24</v>
      </c>
      <c r="C379">
        <v>15</v>
      </c>
      <c r="D379">
        <v>7</v>
      </c>
      <c r="E379">
        <v>4</v>
      </c>
    </row>
    <row r="380" spans="1:5">
      <c r="A380" t="s">
        <v>373</v>
      </c>
      <c r="B380">
        <v>1</v>
      </c>
      <c r="C380">
        <v>1</v>
      </c>
      <c r="D380">
        <v>0</v>
      </c>
      <c r="E380">
        <v>1</v>
      </c>
    </row>
    <row r="381" spans="1:5">
      <c r="A381" t="s">
        <v>374</v>
      </c>
      <c r="B381">
        <v>1</v>
      </c>
      <c r="C381">
        <v>1</v>
      </c>
      <c r="D381">
        <v>0</v>
      </c>
      <c r="E381">
        <v>3</v>
      </c>
    </row>
    <row r="382" spans="1:5">
      <c r="A382" t="s">
        <v>375</v>
      </c>
      <c r="B382">
        <v>3</v>
      </c>
      <c r="C382">
        <v>1</v>
      </c>
      <c r="D382">
        <v>2</v>
      </c>
      <c r="E382">
        <v>7</v>
      </c>
    </row>
    <row r="383" spans="1:5">
      <c r="A383" t="s">
        <v>376</v>
      </c>
      <c r="B383">
        <v>34</v>
      </c>
      <c r="C383">
        <v>5</v>
      </c>
      <c r="D383">
        <v>9</v>
      </c>
      <c r="E383">
        <v>5</v>
      </c>
    </row>
    <row r="384" spans="1:5">
      <c r="A384" t="s">
        <v>377</v>
      </c>
      <c r="B384">
        <v>1</v>
      </c>
      <c r="C384">
        <v>1</v>
      </c>
      <c r="D384">
        <v>3</v>
      </c>
      <c r="E384">
        <v>8</v>
      </c>
    </row>
    <row r="385" spans="1:5">
      <c r="A385" t="s">
        <v>378</v>
      </c>
      <c r="B385">
        <v>0</v>
      </c>
      <c r="C385">
        <v>0</v>
      </c>
      <c r="D385">
        <v>0</v>
      </c>
      <c r="E385">
        <v>4</v>
      </c>
    </row>
    <row r="386" spans="1:5">
      <c r="A386" t="s">
        <v>379</v>
      </c>
      <c r="B386">
        <v>2</v>
      </c>
      <c r="C386">
        <v>0</v>
      </c>
      <c r="D386">
        <v>0</v>
      </c>
      <c r="E386">
        <v>0</v>
      </c>
    </row>
    <row r="387" spans="1:5">
      <c r="A387" t="s">
        <v>380</v>
      </c>
      <c r="B387">
        <v>0</v>
      </c>
      <c r="C387">
        <v>1</v>
      </c>
      <c r="D387">
        <v>0</v>
      </c>
      <c r="E387">
        <v>0</v>
      </c>
    </row>
    <row r="388" spans="1:5">
      <c r="A388" t="s">
        <v>381</v>
      </c>
      <c r="B388">
        <v>0</v>
      </c>
      <c r="C388">
        <v>0</v>
      </c>
      <c r="D388">
        <v>0</v>
      </c>
      <c r="E388">
        <v>0</v>
      </c>
    </row>
    <row r="389" spans="1:5">
      <c r="A389" t="s">
        <v>382</v>
      </c>
      <c r="B389">
        <v>3</v>
      </c>
      <c r="C389">
        <v>0</v>
      </c>
      <c r="D389">
        <v>0</v>
      </c>
      <c r="E389">
        <v>0</v>
      </c>
    </row>
    <row r="390" spans="1:5">
      <c r="A390" t="s">
        <v>383</v>
      </c>
      <c r="B390">
        <v>5</v>
      </c>
      <c r="C390">
        <v>1</v>
      </c>
      <c r="D390">
        <v>0</v>
      </c>
      <c r="E390">
        <v>2</v>
      </c>
    </row>
    <row r="391" spans="1:5">
      <c r="A391" t="s">
        <v>384</v>
      </c>
      <c r="B391">
        <v>3</v>
      </c>
      <c r="C391">
        <v>3</v>
      </c>
      <c r="D391">
        <v>0</v>
      </c>
      <c r="E391">
        <v>5</v>
      </c>
    </row>
    <row r="392" spans="1:5">
      <c r="A392" t="s">
        <v>385</v>
      </c>
      <c r="B392">
        <v>3</v>
      </c>
      <c r="C392">
        <v>0</v>
      </c>
      <c r="D392">
        <v>0</v>
      </c>
      <c r="E392">
        <v>0</v>
      </c>
    </row>
    <row r="393" spans="1:5">
      <c r="A393" t="s">
        <v>386</v>
      </c>
      <c r="B393">
        <v>0</v>
      </c>
      <c r="C393">
        <v>0</v>
      </c>
      <c r="D393">
        <v>0</v>
      </c>
      <c r="E393">
        <v>1</v>
      </c>
    </row>
    <row r="394" spans="1:5">
      <c r="A394" t="s">
        <v>387</v>
      </c>
      <c r="B394">
        <v>1</v>
      </c>
      <c r="C394">
        <v>0</v>
      </c>
      <c r="D394">
        <v>2</v>
      </c>
      <c r="E394">
        <v>6</v>
      </c>
    </row>
    <row r="395" spans="1:5">
      <c r="A395" t="s">
        <v>388</v>
      </c>
      <c r="B395">
        <v>1</v>
      </c>
      <c r="C395">
        <v>0</v>
      </c>
      <c r="D395">
        <v>1</v>
      </c>
      <c r="E395">
        <v>3</v>
      </c>
    </row>
    <row r="396" spans="1:5">
      <c r="A396" t="s">
        <v>389</v>
      </c>
      <c r="B396">
        <v>0</v>
      </c>
      <c r="C396">
        <v>0</v>
      </c>
      <c r="D396">
        <v>0</v>
      </c>
      <c r="E396">
        <v>0</v>
      </c>
    </row>
    <row r="397" spans="1:5">
      <c r="A397" t="s">
        <v>390</v>
      </c>
      <c r="B397">
        <v>2</v>
      </c>
      <c r="C397">
        <v>2</v>
      </c>
      <c r="D397">
        <v>4</v>
      </c>
      <c r="E397">
        <v>1</v>
      </c>
    </row>
    <row r="398" spans="1:5">
      <c r="A398" t="s">
        <v>391</v>
      </c>
      <c r="B398">
        <v>3</v>
      </c>
      <c r="C398">
        <v>1</v>
      </c>
      <c r="D398">
        <v>1</v>
      </c>
      <c r="E398">
        <v>0</v>
      </c>
    </row>
    <row r="399" spans="1:5">
      <c r="A399" t="s">
        <v>392</v>
      </c>
      <c r="B399">
        <v>3</v>
      </c>
      <c r="C399">
        <v>1</v>
      </c>
      <c r="D399">
        <v>2</v>
      </c>
      <c r="E399">
        <v>6</v>
      </c>
    </row>
    <row r="400" spans="1:5">
      <c r="A400" t="s">
        <v>393</v>
      </c>
      <c r="B400">
        <v>6</v>
      </c>
      <c r="C400">
        <v>1</v>
      </c>
      <c r="D400">
        <v>0</v>
      </c>
      <c r="E400">
        <v>0</v>
      </c>
    </row>
    <row r="401" spans="1:5">
      <c r="A401" t="s">
        <v>394</v>
      </c>
      <c r="B401">
        <v>4</v>
      </c>
      <c r="C401">
        <v>0</v>
      </c>
      <c r="D401">
        <v>1</v>
      </c>
      <c r="E401">
        <v>32</v>
      </c>
    </row>
    <row r="402" spans="1:5">
      <c r="A402" t="s">
        <v>395</v>
      </c>
      <c r="B402">
        <v>5</v>
      </c>
      <c r="C402">
        <v>0</v>
      </c>
      <c r="D402">
        <v>7</v>
      </c>
      <c r="E402">
        <v>0</v>
      </c>
    </row>
    <row r="403" spans="1:5">
      <c r="A403" t="s">
        <v>396</v>
      </c>
      <c r="B403">
        <v>0</v>
      </c>
      <c r="C403">
        <v>0</v>
      </c>
      <c r="D403">
        <v>1</v>
      </c>
      <c r="E403">
        <v>3</v>
      </c>
    </row>
    <row r="404" spans="1:5">
      <c r="A404" t="s">
        <v>397</v>
      </c>
      <c r="B404">
        <v>0</v>
      </c>
      <c r="C404">
        <v>0</v>
      </c>
      <c r="D404">
        <v>0</v>
      </c>
      <c r="E404">
        <v>0</v>
      </c>
    </row>
    <row r="405" spans="1:5">
      <c r="A405" t="s">
        <v>398</v>
      </c>
      <c r="B405">
        <v>1</v>
      </c>
      <c r="C405">
        <v>0</v>
      </c>
      <c r="D405">
        <v>0</v>
      </c>
      <c r="E405">
        <v>0</v>
      </c>
    </row>
    <row r="406" spans="1:5">
      <c r="A406" t="s">
        <v>399</v>
      </c>
      <c r="B406">
        <v>0</v>
      </c>
      <c r="C406">
        <v>3</v>
      </c>
      <c r="D406">
        <v>6</v>
      </c>
      <c r="E406">
        <v>1</v>
      </c>
    </row>
    <row r="407" spans="1:5">
      <c r="A407" t="s">
        <v>400</v>
      </c>
      <c r="B407">
        <v>8</v>
      </c>
      <c r="C407">
        <v>2</v>
      </c>
      <c r="D407">
        <v>15</v>
      </c>
      <c r="E407">
        <v>39</v>
      </c>
    </row>
    <row r="408" spans="1:5">
      <c r="A408" t="s">
        <v>401</v>
      </c>
      <c r="B408">
        <v>1</v>
      </c>
      <c r="C408">
        <v>2</v>
      </c>
      <c r="D408">
        <v>1</v>
      </c>
      <c r="E408">
        <v>0</v>
      </c>
    </row>
    <row r="409" spans="1:5">
      <c r="A409" t="s">
        <v>402</v>
      </c>
      <c r="B409">
        <v>1</v>
      </c>
      <c r="C409">
        <v>0</v>
      </c>
      <c r="D409">
        <v>0</v>
      </c>
      <c r="E409">
        <v>0</v>
      </c>
    </row>
    <row r="410" spans="1:5">
      <c r="A410" t="s">
        <v>403</v>
      </c>
      <c r="B410">
        <v>0</v>
      </c>
      <c r="C410">
        <v>1</v>
      </c>
      <c r="D410">
        <v>1</v>
      </c>
      <c r="E410">
        <v>0</v>
      </c>
    </row>
    <row r="411" spans="1:5">
      <c r="A411" t="s">
        <v>404</v>
      </c>
      <c r="B411">
        <v>6</v>
      </c>
      <c r="C411">
        <v>3</v>
      </c>
      <c r="D411">
        <v>0</v>
      </c>
      <c r="E411">
        <v>19</v>
      </c>
    </row>
    <row r="412" spans="1:5">
      <c r="A412" t="s">
        <v>405</v>
      </c>
      <c r="B412">
        <v>0</v>
      </c>
      <c r="C412">
        <v>0</v>
      </c>
      <c r="D412">
        <v>0</v>
      </c>
      <c r="E412">
        <v>0</v>
      </c>
    </row>
    <row r="413" spans="1:5">
      <c r="A413" t="s">
        <v>406</v>
      </c>
      <c r="B413">
        <v>1</v>
      </c>
      <c r="C413">
        <v>1</v>
      </c>
      <c r="D413">
        <v>1</v>
      </c>
      <c r="E413">
        <v>2</v>
      </c>
    </row>
    <row r="414" spans="1:5">
      <c r="A414" t="s">
        <v>407</v>
      </c>
      <c r="B414">
        <v>13</v>
      </c>
      <c r="C414">
        <v>0</v>
      </c>
      <c r="D414">
        <v>7</v>
      </c>
      <c r="E414">
        <v>7</v>
      </c>
    </row>
    <row r="415" spans="1:5">
      <c r="A415" t="s">
        <v>408</v>
      </c>
      <c r="B415">
        <v>2</v>
      </c>
      <c r="C415">
        <v>0</v>
      </c>
      <c r="D415">
        <v>1</v>
      </c>
      <c r="E415">
        <v>4</v>
      </c>
    </row>
    <row r="416" spans="1:5">
      <c r="A416" t="s">
        <v>409</v>
      </c>
      <c r="B416">
        <v>1</v>
      </c>
      <c r="C416">
        <v>1</v>
      </c>
      <c r="D416">
        <v>0</v>
      </c>
      <c r="E416">
        <v>1</v>
      </c>
    </row>
    <row r="417" spans="1:5">
      <c r="A417" t="s">
        <v>410</v>
      </c>
      <c r="B417">
        <v>4</v>
      </c>
      <c r="C417">
        <v>5</v>
      </c>
      <c r="D417">
        <v>0</v>
      </c>
      <c r="E417">
        <v>2</v>
      </c>
    </row>
    <row r="418" spans="1:5">
      <c r="A418" t="s">
        <v>411</v>
      </c>
      <c r="B418">
        <v>0</v>
      </c>
      <c r="C418">
        <v>0</v>
      </c>
      <c r="D418">
        <v>0</v>
      </c>
      <c r="E418">
        <v>0</v>
      </c>
    </row>
    <row r="419" spans="1:5">
      <c r="A419" t="s">
        <v>412</v>
      </c>
      <c r="B419">
        <v>1</v>
      </c>
      <c r="C419">
        <v>4</v>
      </c>
      <c r="D419">
        <v>5</v>
      </c>
      <c r="E419">
        <v>8</v>
      </c>
    </row>
    <row r="420" spans="1:5">
      <c r="A420" t="s">
        <v>413</v>
      </c>
      <c r="B420">
        <v>1</v>
      </c>
      <c r="C420">
        <v>0</v>
      </c>
      <c r="D420">
        <v>2</v>
      </c>
      <c r="E420">
        <v>1</v>
      </c>
    </row>
    <row r="421" spans="1:5">
      <c r="A421" t="s">
        <v>414</v>
      </c>
      <c r="B421">
        <v>0</v>
      </c>
      <c r="C421">
        <v>0</v>
      </c>
      <c r="D421">
        <v>1</v>
      </c>
      <c r="E421">
        <v>0</v>
      </c>
    </row>
    <row r="422" spans="1:5">
      <c r="A422" t="s">
        <v>415</v>
      </c>
      <c r="B422">
        <v>0</v>
      </c>
      <c r="C422">
        <v>0</v>
      </c>
      <c r="D422">
        <v>1</v>
      </c>
      <c r="E422">
        <v>1</v>
      </c>
    </row>
    <row r="423" spans="1:5">
      <c r="A423" t="s">
        <v>416</v>
      </c>
      <c r="B423">
        <v>2</v>
      </c>
      <c r="C423">
        <v>1</v>
      </c>
      <c r="D423">
        <v>6</v>
      </c>
      <c r="E423">
        <v>28</v>
      </c>
    </row>
    <row r="424" spans="1:5">
      <c r="A424" t="s">
        <v>417</v>
      </c>
      <c r="B424">
        <v>2</v>
      </c>
      <c r="C424">
        <v>0</v>
      </c>
      <c r="D424">
        <v>4</v>
      </c>
      <c r="E424">
        <v>8</v>
      </c>
    </row>
    <row r="425" spans="1:5">
      <c r="A425" t="s">
        <v>418</v>
      </c>
      <c r="B425">
        <v>0</v>
      </c>
      <c r="C425">
        <v>0</v>
      </c>
      <c r="D425">
        <v>1</v>
      </c>
      <c r="E425">
        <v>0</v>
      </c>
    </row>
    <row r="426" spans="1:5">
      <c r="A426" t="s">
        <v>419</v>
      </c>
      <c r="B426">
        <v>1</v>
      </c>
      <c r="C426">
        <v>1</v>
      </c>
      <c r="D426">
        <v>4</v>
      </c>
      <c r="E426">
        <v>4</v>
      </c>
    </row>
    <row r="427" spans="1:5">
      <c r="A427" t="s">
        <v>420</v>
      </c>
      <c r="B427">
        <v>3</v>
      </c>
      <c r="C427">
        <v>3</v>
      </c>
      <c r="D427">
        <v>0</v>
      </c>
      <c r="E427">
        <v>0</v>
      </c>
    </row>
    <row r="428" spans="1:5">
      <c r="A428" t="s">
        <v>421</v>
      </c>
      <c r="B428">
        <v>0</v>
      </c>
      <c r="C428">
        <v>2</v>
      </c>
      <c r="D428">
        <v>3</v>
      </c>
      <c r="E428">
        <v>1</v>
      </c>
    </row>
    <row r="429" spans="1:5">
      <c r="A429" t="s">
        <v>422</v>
      </c>
      <c r="B429">
        <v>5</v>
      </c>
      <c r="C429">
        <v>3</v>
      </c>
      <c r="D429">
        <v>1</v>
      </c>
      <c r="E429">
        <v>15</v>
      </c>
    </row>
    <row r="430" spans="1:5">
      <c r="A430" t="s">
        <v>423</v>
      </c>
      <c r="B430">
        <v>0</v>
      </c>
      <c r="C430">
        <v>1</v>
      </c>
      <c r="D430">
        <v>0</v>
      </c>
      <c r="E430">
        <v>3</v>
      </c>
    </row>
    <row r="431" spans="1:5">
      <c r="A431" t="s">
        <v>424</v>
      </c>
      <c r="B431">
        <v>4</v>
      </c>
      <c r="C431">
        <v>3</v>
      </c>
      <c r="D431">
        <v>1</v>
      </c>
      <c r="E431">
        <v>1</v>
      </c>
    </row>
    <row r="432" spans="1:5">
      <c r="A432" t="s">
        <v>425</v>
      </c>
      <c r="B432">
        <v>0</v>
      </c>
      <c r="C432">
        <v>1</v>
      </c>
      <c r="D432">
        <v>0</v>
      </c>
      <c r="E432">
        <v>0</v>
      </c>
    </row>
    <row r="433" spans="1:5">
      <c r="A433" t="s">
        <v>426</v>
      </c>
      <c r="B433">
        <v>0</v>
      </c>
      <c r="C433">
        <v>0</v>
      </c>
      <c r="D433">
        <v>2</v>
      </c>
      <c r="E433">
        <v>1</v>
      </c>
    </row>
    <row r="434" spans="1:5">
      <c r="A434" t="s">
        <v>427</v>
      </c>
      <c r="B434">
        <v>2</v>
      </c>
      <c r="C434">
        <v>5</v>
      </c>
      <c r="D434">
        <v>17</v>
      </c>
      <c r="E434">
        <v>14</v>
      </c>
    </row>
    <row r="435" spans="1:5">
      <c r="A435" t="s">
        <v>428</v>
      </c>
      <c r="B435">
        <v>2</v>
      </c>
      <c r="C435">
        <v>0</v>
      </c>
      <c r="D435">
        <v>0</v>
      </c>
      <c r="E435">
        <v>1</v>
      </c>
    </row>
    <row r="436" spans="1:5">
      <c r="A436" t="s">
        <v>429</v>
      </c>
      <c r="B436">
        <v>1</v>
      </c>
      <c r="C436">
        <v>0</v>
      </c>
      <c r="D436">
        <v>1</v>
      </c>
      <c r="E436">
        <v>0</v>
      </c>
    </row>
    <row r="437" spans="1:5">
      <c r="A437" t="s">
        <v>430</v>
      </c>
      <c r="B437">
        <v>0</v>
      </c>
      <c r="C437">
        <v>0</v>
      </c>
      <c r="D437">
        <v>1</v>
      </c>
      <c r="E437">
        <v>1</v>
      </c>
    </row>
    <row r="438" spans="1:5">
      <c r="A438" t="s">
        <v>431</v>
      </c>
      <c r="B438">
        <v>1</v>
      </c>
      <c r="C438">
        <v>0</v>
      </c>
      <c r="D438">
        <v>0</v>
      </c>
      <c r="E438">
        <v>0</v>
      </c>
    </row>
    <row r="439" spans="1:5">
      <c r="A439" t="s">
        <v>432</v>
      </c>
      <c r="B439">
        <v>8</v>
      </c>
      <c r="C439">
        <v>1</v>
      </c>
      <c r="D439">
        <v>5</v>
      </c>
      <c r="E439">
        <v>5</v>
      </c>
    </row>
    <row r="440" spans="1:5">
      <c r="A440" t="s">
        <v>433</v>
      </c>
      <c r="B440">
        <v>0</v>
      </c>
      <c r="C440">
        <v>1</v>
      </c>
      <c r="D440">
        <v>1</v>
      </c>
      <c r="E440">
        <v>3</v>
      </c>
    </row>
    <row r="441" spans="1:5">
      <c r="A441" t="s">
        <v>434</v>
      </c>
      <c r="B441">
        <v>1</v>
      </c>
      <c r="C441">
        <v>0</v>
      </c>
      <c r="D441">
        <v>0</v>
      </c>
      <c r="E441">
        <v>1</v>
      </c>
    </row>
    <row r="442" spans="1:5">
      <c r="A442" t="s">
        <v>435</v>
      </c>
      <c r="B442">
        <v>0</v>
      </c>
      <c r="C442">
        <v>0</v>
      </c>
      <c r="D442">
        <v>1</v>
      </c>
      <c r="E442">
        <v>1</v>
      </c>
    </row>
    <row r="443" spans="1:5">
      <c r="A443" t="s">
        <v>436</v>
      </c>
      <c r="B443">
        <v>3</v>
      </c>
      <c r="C443">
        <v>0</v>
      </c>
      <c r="D443">
        <v>2</v>
      </c>
      <c r="E443">
        <v>2</v>
      </c>
    </row>
    <row r="444" spans="1:5">
      <c r="A444" t="s">
        <v>437</v>
      </c>
      <c r="B444">
        <v>0</v>
      </c>
      <c r="C444">
        <v>1</v>
      </c>
      <c r="D444">
        <v>0</v>
      </c>
      <c r="E444">
        <v>0</v>
      </c>
    </row>
    <row r="445" spans="1:5">
      <c r="A445" t="s">
        <v>438</v>
      </c>
      <c r="B445">
        <v>1</v>
      </c>
      <c r="C445">
        <v>2</v>
      </c>
      <c r="D445">
        <v>1</v>
      </c>
      <c r="E445">
        <v>13</v>
      </c>
    </row>
    <row r="446" spans="1:5">
      <c r="A446" t="s">
        <v>439</v>
      </c>
      <c r="B446">
        <v>3</v>
      </c>
      <c r="C446">
        <v>0</v>
      </c>
      <c r="D446">
        <v>19</v>
      </c>
      <c r="E446">
        <v>30</v>
      </c>
    </row>
    <row r="447" spans="1:5">
      <c r="A447" t="s">
        <v>440</v>
      </c>
      <c r="B447">
        <v>2</v>
      </c>
      <c r="C447">
        <v>0</v>
      </c>
      <c r="D447">
        <v>11</v>
      </c>
      <c r="E447">
        <v>7</v>
      </c>
    </row>
    <row r="448" spans="1:5">
      <c r="A448" t="s">
        <v>441</v>
      </c>
      <c r="B448">
        <v>2</v>
      </c>
      <c r="C448">
        <v>0</v>
      </c>
      <c r="D448">
        <v>1</v>
      </c>
      <c r="E448">
        <v>35</v>
      </c>
    </row>
    <row r="449" spans="1:5">
      <c r="A449" t="s">
        <v>442</v>
      </c>
      <c r="B449">
        <v>0</v>
      </c>
      <c r="C449">
        <v>0</v>
      </c>
      <c r="D449">
        <v>0</v>
      </c>
      <c r="E449">
        <v>1</v>
      </c>
    </row>
    <row r="450" spans="1:5">
      <c r="A450" t="s">
        <v>443</v>
      </c>
      <c r="B450">
        <v>0</v>
      </c>
      <c r="C450">
        <v>4</v>
      </c>
      <c r="D450">
        <v>0</v>
      </c>
      <c r="E450">
        <v>0</v>
      </c>
    </row>
    <row r="451" spans="1:5">
      <c r="A451" t="s">
        <v>444</v>
      </c>
      <c r="B451">
        <v>3</v>
      </c>
      <c r="C451">
        <v>0</v>
      </c>
      <c r="D451">
        <v>1</v>
      </c>
      <c r="E451">
        <v>0</v>
      </c>
    </row>
    <row r="452" spans="1:5">
      <c r="A452" t="s">
        <v>445</v>
      </c>
      <c r="B452">
        <v>0</v>
      </c>
      <c r="C452">
        <v>0</v>
      </c>
      <c r="D452">
        <v>0</v>
      </c>
      <c r="E452">
        <v>0</v>
      </c>
    </row>
    <row r="453" spans="1:5">
      <c r="A453" t="s">
        <v>446</v>
      </c>
      <c r="B453">
        <v>2</v>
      </c>
      <c r="C453">
        <v>0</v>
      </c>
      <c r="D453">
        <v>0</v>
      </c>
      <c r="E453">
        <v>1</v>
      </c>
    </row>
    <row r="454" spans="1:5">
      <c r="A454" t="s">
        <v>447</v>
      </c>
      <c r="B454">
        <v>0</v>
      </c>
      <c r="C454">
        <v>0</v>
      </c>
      <c r="D454">
        <v>2</v>
      </c>
      <c r="E454">
        <v>0</v>
      </c>
    </row>
    <row r="455" spans="1:5">
      <c r="A455" t="s">
        <v>448</v>
      </c>
      <c r="B455">
        <v>4</v>
      </c>
      <c r="C455">
        <v>0</v>
      </c>
      <c r="D455">
        <v>1</v>
      </c>
      <c r="E455">
        <v>2</v>
      </c>
    </row>
    <row r="456" spans="1:5">
      <c r="A456" t="s">
        <v>449</v>
      </c>
      <c r="B456">
        <v>3</v>
      </c>
      <c r="C456">
        <v>1</v>
      </c>
      <c r="D456">
        <v>15</v>
      </c>
      <c r="E456">
        <v>31</v>
      </c>
    </row>
    <row r="457" spans="1:5">
      <c r="A457" t="s">
        <v>450</v>
      </c>
      <c r="B457">
        <v>4</v>
      </c>
      <c r="C457">
        <v>0</v>
      </c>
      <c r="D457">
        <v>8</v>
      </c>
      <c r="E457">
        <v>33</v>
      </c>
    </row>
    <row r="458" spans="1:5">
      <c r="A458" t="s">
        <v>451</v>
      </c>
      <c r="B458">
        <v>3</v>
      </c>
      <c r="C458">
        <v>3</v>
      </c>
      <c r="D458">
        <v>0</v>
      </c>
      <c r="E458">
        <v>6</v>
      </c>
    </row>
    <row r="459" spans="1:5">
      <c r="A459" t="s">
        <v>452</v>
      </c>
      <c r="B459">
        <v>3</v>
      </c>
      <c r="C459">
        <v>2</v>
      </c>
      <c r="D459">
        <v>0</v>
      </c>
      <c r="E459">
        <v>8</v>
      </c>
    </row>
    <row r="460" spans="1:5">
      <c r="A460" t="s">
        <v>453</v>
      </c>
      <c r="B460">
        <v>1</v>
      </c>
      <c r="C460">
        <v>0</v>
      </c>
      <c r="D460">
        <v>0</v>
      </c>
      <c r="E460">
        <v>1</v>
      </c>
    </row>
    <row r="461" spans="1:5">
      <c r="A461" t="s">
        <v>454</v>
      </c>
      <c r="B461">
        <v>2</v>
      </c>
      <c r="C461">
        <v>0</v>
      </c>
      <c r="D461">
        <v>5</v>
      </c>
      <c r="E461">
        <v>26</v>
      </c>
    </row>
    <row r="462" spans="1:5">
      <c r="A462" t="s">
        <v>455</v>
      </c>
      <c r="B462">
        <v>1</v>
      </c>
      <c r="C462">
        <v>0</v>
      </c>
      <c r="D462">
        <v>0</v>
      </c>
      <c r="E462">
        <v>2</v>
      </c>
    </row>
    <row r="463" spans="1:5">
      <c r="A463" t="s">
        <v>456</v>
      </c>
      <c r="B463">
        <v>1</v>
      </c>
      <c r="C463">
        <v>0</v>
      </c>
      <c r="D463">
        <v>0</v>
      </c>
      <c r="E463">
        <v>1</v>
      </c>
    </row>
    <row r="464" spans="1:5">
      <c r="A464" t="s">
        <v>457</v>
      </c>
      <c r="B464">
        <v>0</v>
      </c>
      <c r="C464">
        <v>0</v>
      </c>
      <c r="D464">
        <v>1</v>
      </c>
      <c r="E464">
        <v>1</v>
      </c>
    </row>
    <row r="465" spans="1:5">
      <c r="A465" t="s">
        <v>458</v>
      </c>
      <c r="B465">
        <v>3</v>
      </c>
      <c r="C465">
        <v>0</v>
      </c>
      <c r="D465">
        <v>1</v>
      </c>
      <c r="E465">
        <v>1</v>
      </c>
    </row>
    <row r="466" spans="1:5">
      <c r="A466" t="s">
        <v>459</v>
      </c>
      <c r="B466">
        <v>3</v>
      </c>
      <c r="C466">
        <v>1</v>
      </c>
      <c r="D466">
        <v>0</v>
      </c>
      <c r="E466">
        <v>0</v>
      </c>
    </row>
    <row r="467" spans="1:5">
      <c r="A467" t="s">
        <v>460</v>
      </c>
      <c r="B467">
        <v>2</v>
      </c>
      <c r="C467">
        <v>0</v>
      </c>
      <c r="D467">
        <v>0</v>
      </c>
      <c r="E467">
        <v>2</v>
      </c>
    </row>
    <row r="468" spans="1:5">
      <c r="A468" t="s">
        <v>461</v>
      </c>
      <c r="B468">
        <v>2</v>
      </c>
      <c r="C468">
        <v>0</v>
      </c>
      <c r="D468">
        <v>1</v>
      </c>
      <c r="E468">
        <v>2</v>
      </c>
    </row>
    <row r="469" spans="1:5">
      <c r="A469" t="s">
        <v>462</v>
      </c>
      <c r="B469">
        <v>2</v>
      </c>
      <c r="C469">
        <v>1</v>
      </c>
      <c r="D469">
        <v>8</v>
      </c>
      <c r="E469">
        <v>3</v>
      </c>
    </row>
    <row r="470" spans="1:5">
      <c r="A470" t="s">
        <v>463</v>
      </c>
      <c r="B470">
        <v>2</v>
      </c>
      <c r="C470">
        <v>0</v>
      </c>
      <c r="D470">
        <v>1</v>
      </c>
      <c r="E470">
        <v>0</v>
      </c>
    </row>
    <row r="471" spans="1:5">
      <c r="A471" t="s">
        <v>464</v>
      </c>
      <c r="B471">
        <v>2</v>
      </c>
      <c r="C471">
        <v>0</v>
      </c>
      <c r="D471">
        <v>0</v>
      </c>
      <c r="E471">
        <v>2</v>
      </c>
    </row>
    <row r="472" spans="1:5">
      <c r="A472" t="s">
        <v>465</v>
      </c>
      <c r="B472">
        <v>2</v>
      </c>
      <c r="C472">
        <v>2</v>
      </c>
      <c r="D472">
        <v>1</v>
      </c>
      <c r="E472">
        <v>1</v>
      </c>
    </row>
    <row r="473" spans="1:5">
      <c r="A473" t="s">
        <v>466</v>
      </c>
      <c r="B473">
        <v>2</v>
      </c>
      <c r="C473">
        <v>1</v>
      </c>
      <c r="D473">
        <v>2</v>
      </c>
      <c r="E473">
        <v>11</v>
      </c>
    </row>
    <row r="474" spans="1:5">
      <c r="A474" t="s">
        <v>467</v>
      </c>
      <c r="B474">
        <v>1</v>
      </c>
      <c r="C474">
        <v>0</v>
      </c>
      <c r="D474">
        <v>0</v>
      </c>
      <c r="E474">
        <v>0</v>
      </c>
    </row>
    <row r="475" spans="1:5">
      <c r="A475" t="s">
        <v>468</v>
      </c>
      <c r="B475">
        <v>1</v>
      </c>
      <c r="C475">
        <v>1</v>
      </c>
      <c r="D475">
        <v>0</v>
      </c>
      <c r="E475">
        <v>0</v>
      </c>
    </row>
    <row r="476" spans="1:5">
      <c r="A476" t="s">
        <v>469</v>
      </c>
      <c r="B476">
        <v>1</v>
      </c>
      <c r="C476">
        <v>1</v>
      </c>
      <c r="D476">
        <v>4</v>
      </c>
      <c r="E476">
        <v>0</v>
      </c>
    </row>
    <row r="477" spans="1:5">
      <c r="A477" t="s">
        <v>470</v>
      </c>
      <c r="B477">
        <v>3</v>
      </c>
      <c r="C477">
        <v>2</v>
      </c>
      <c r="D477">
        <v>0</v>
      </c>
      <c r="E477">
        <v>0</v>
      </c>
    </row>
    <row r="478" spans="1:5">
      <c r="A478" t="s">
        <v>471</v>
      </c>
      <c r="B478">
        <v>1</v>
      </c>
      <c r="C478">
        <v>4</v>
      </c>
      <c r="D478">
        <v>0</v>
      </c>
      <c r="E478">
        <v>0</v>
      </c>
    </row>
    <row r="479" spans="1:5">
      <c r="A479" t="s">
        <v>472</v>
      </c>
      <c r="B479">
        <v>6</v>
      </c>
      <c r="C479">
        <v>1</v>
      </c>
      <c r="D479">
        <v>26</v>
      </c>
      <c r="E479">
        <v>4</v>
      </c>
    </row>
    <row r="480" spans="1:5">
      <c r="A480" t="s">
        <v>473</v>
      </c>
      <c r="B480">
        <v>1</v>
      </c>
      <c r="C480">
        <v>2</v>
      </c>
      <c r="D480">
        <v>0</v>
      </c>
      <c r="E480">
        <v>0</v>
      </c>
    </row>
    <row r="481" spans="1:5">
      <c r="A481" t="s">
        <v>474</v>
      </c>
      <c r="B481">
        <v>0</v>
      </c>
      <c r="C481">
        <v>0</v>
      </c>
      <c r="D481">
        <v>0</v>
      </c>
      <c r="E481">
        <v>0</v>
      </c>
    </row>
    <row r="482" spans="1:5">
      <c r="A482" t="s">
        <v>475</v>
      </c>
      <c r="B482">
        <v>2</v>
      </c>
      <c r="C482">
        <v>0</v>
      </c>
      <c r="D482">
        <v>0</v>
      </c>
      <c r="E482">
        <v>0</v>
      </c>
    </row>
    <row r="483" spans="1:5">
      <c r="A483" t="s">
        <v>476</v>
      </c>
      <c r="B483">
        <v>0</v>
      </c>
      <c r="C483">
        <v>0</v>
      </c>
      <c r="D483">
        <v>1</v>
      </c>
      <c r="E483">
        <v>0</v>
      </c>
    </row>
    <row r="484" spans="1:5">
      <c r="A484" t="s">
        <v>477</v>
      </c>
      <c r="B484">
        <v>3</v>
      </c>
      <c r="C484">
        <v>0</v>
      </c>
      <c r="D484">
        <v>1</v>
      </c>
      <c r="E484">
        <v>3</v>
      </c>
    </row>
    <row r="485" spans="1:5">
      <c r="A485" t="s">
        <v>478</v>
      </c>
      <c r="B485">
        <v>1</v>
      </c>
      <c r="C485">
        <v>0</v>
      </c>
      <c r="D485">
        <v>0</v>
      </c>
      <c r="E485">
        <v>0</v>
      </c>
    </row>
    <row r="486" spans="1:5">
      <c r="A486" t="s">
        <v>479</v>
      </c>
      <c r="B486">
        <v>2</v>
      </c>
      <c r="C486">
        <v>0</v>
      </c>
      <c r="D486">
        <v>0</v>
      </c>
      <c r="E486">
        <v>0</v>
      </c>
    </row>
    <row r="487" spans="1:5">
      <c r="A487" t="s">
        <v>480</v>
      </c>
      <c r="B487">
        <v>0</v>
      </c>
      <c r="C487">
        <v>5</v>
      </c>
      <c r="D487">
        <v>13</v>
      </c>
      <c r="E487">
        <v>1</v>
      </c>
    </row>
    <row r="488" spans="1:5">
      <c r="A488" t="s">
        <v>481</v>
      </c>
      <c r="B488">
        <v>1</v>
      </c>
      <c r="C488">
        <v>2</v>
      </c>
      <c r="D488">
        <v>18</v>
      </c>
      <c r="E488">
        <v>8</v>
      </c>
    </row>
    <row r="489" spans="1:5">
      <c r="A489" t="s">
        <v>482</v>
      </c>
      <c r="B489">
        <v>8</v>
      </c>
      <c r="C489">
        <v>2</v>
      </c>
      <c r="D489">
        <v>4</v>
      </c>
      <c r="E489">
        <v>10</v>
      </c>
    </row>
    <row r="490" spans="1:5">
      <c r="A490" t="s">
        <v>483</v>
      </c>
      <c r="B490">
        <v>1</v>
      </c>
      <c r="C490">
        <v>0</v>
      </c>
      <c r="D490">
        <v>4</v>
      </c>
      <c r="E490">
        <v>2</v>
      </c>
    </row>
    <row r="491" spans="1:5">
      <c r="A491" t="s">
        <v>484</v>
      </c>
      <c r="B491">
        <v>0</v>
      </c>
      <c r="C491">
        <v>0</v>
      </c>
      <c r="D491">
        <v>5</v>
      </c>
      <c r="E491">
        <v>7</v>
      </c>
    </row>
    <row r="492" spans="1:5">
      <c r="A492" t="s">
        <v>485</v>
      </c>
      <c r="B492">
        <v>2</v>
      </c>
      <c r="C492">
        <v>1</v>
      </c>
      <c r="D492">
        <v>0</v>
      </c>
      <c r="E492">
        <v>2</v>
      </c>
    </row>
    <row r="493" spans="1:5">
      <c r="A493" t="s">
        <v>486</v>
      </c>
      <c r="B493">
        <v>2</v>
      </c>
      <c r="C493">
        <v>1</v>
      </c>
      <c r="D493">
        <v>1</v>
      </c>
      <c r="E493">
        <v>0</v>
      </c>
    </row>
    <row r="494" spans="1:5">
      <c r="A494" t="s">
        <v>487</v>
      </c>
      <c r="B494">
        <v>4</v>
      </c>
      <c r="C494">
        <v>1</v>
      </c>
      <c r="D494">
        <v>3</v>
      </c>
      <c r="E494">
        <v>2</v>
      </c>
    </row>
    <row r="495" spans="1:5">
      <c r="A495" t="s">
        <v>488</v>
      </c>
      <c r="B495">
        <v>2</v>
      </c>
      <c r="C495">
        <v>1</v>
      </c>
      <c r="D495">
        <v>6</v>
      </c>
      <c r="E495">
        <v>4</v>
      </c>
    </row>
    <row r="496" spans="1:5">
      <c r="A496" t="s">
        <v>489</v>
      </c>
      <c r="B496">
        <v>0</v>
      </c>
      <c r="C496">
        <v>0</v>
      </c>
      <c r="D496">
        <v>0</v>
      </c>
      <c r="E496">
        <v>2</v>
      </c>
    </row>
    <row r="497" spans="1:5">
      <c r="A497" t="s">
        <v>490</v>
      </c>
      <c r="B497">
        <v>0</v>
      </c>
      <c r="C497">
        <v>0</v>
      </c>
      <c r="D497">
        <v>0</v>
      </c>
      <c r="E497">
        <v>1</v>
      </c>
    </row>
    <row r="498" spans="1:5">
      <c r="A498" t="s">
        <v>491</v>
      </c>
      <c r="B498">
        <v>2</v>
      </c>
      <c r="C498">
        <v>0</v>
      </c>
      <c r="D498">
        <v>1</v>
      </c>
      <c r="E498">
        <v>4</v>
      </c>
    </row>
    <row r="499" spans="1:5">
      <c r="A499" t="s">
        <v>492</v>
      </c>
      <c r="B499">
        <v>0</v>
      </c>
      <c r="C499">
        <v>1</v>
      </c>
      <c r="D499">
        <v>0</v>
      </c>
      <c r="E499">
        <v>1</v>
      </c>
    </row>
    <row r="500" spans="1:5">
      <c r="A500" t="s">
        <v>493</v>
      </c>
      <c r="B500">
        <v>1</v>
      </c>
      <c r="C500">
        <v>0</v>
      </c>
      <c r="D500">
        <v>1</v>
      </c>
      <c r="E500">
        <v>0</v>
      </c>
    </row>
    <row r="501" spans="1:5">
      <c r="A501" t="s">
        <v>494</v>
      </c>
      <c r="B501">
        <v>1</v>
      </c>
      <c r="C501">
        <v>0</v>
      </c>
      <c r="D501">
        <v>2</v>
      </c>
      <c r="E501">
        <v>1</v>
      </c>
    </row>
    <row r="502" spans="1:5">
      <c r="A502" t="s">
        <v>495</v>
      </c>
      <c r="B502">
        <v>0</v>
      </c>
      <c r="C502">
        <v>0</v>
      </c>
      <c r="D502">
        <v>1</v>
      </c>
      <c r="E502">
        <v>17</v>
      </c>
    </row>
    <row r="503" spans="1:5">
      <c r="A503" t="s">
        <v>496</v>
      </c>
      <c r="B503">
        <v>1</v>
      </c>
      <c r="C503">
        <v>0</v>
      </c>
      <c r="D503">
        <v>1</v>
      </c>
      <c r="E503">
        <v>0</v>
      </c>
    </row>
    <row r="504" spans="1:5">
      <c r="A504" t="s">
        <v>497</v>
      </c>
      <c r="B504">
        <v>1</v>
      </c>
      <c r="C504">
        <v>0</v>
      </c>
      <c r="D504">
        <v>0</v>
      </c>
      <c r="E504">
        <v>0</v>
      </c>
    </row>
    <row r="505" spans="1:5">
      <c r="A505" t="s">
        <v>498</v>
      </c>
      <c r="B505">
        <v>1</v>
      </c>
      <c r="C505">
        <v>1</v>
      </c>
      <c r="D505">
        <v>4</v>
      </c>
      <c r="E505">
        <v>8</v>
      </c>
    </row>
    <row r="506" spans="1:5">
      <c r="A506" t="s">
        <v>499</v>
      </c>
      <c r="B506">
        <v>1</v>
      </c>
      <c r="C506">
        <v>1</v>
      </c>
      <c r="D506">
        <v>0</v>
      </c>
      <c r="E506">
        <v>8</v>
      </c>
    </row>
    <row r="507" spans="1:5">
      <c r="A507" t="s">
        <v>500</v>
      </c>
      <c r="B507">
        <v>2</v>
      </c>
      <c r="C507">
        <v>0</v>
      </c>
      <c r="D507">
        <v>1</v>
      </c>
      <c r="E507">
        <v>7</v>
      </c>
    </row>
    <row r="508" spans="1:5">
      <c r="A508" t="s">
        <v>501</v>
      </c>
      <c r="B508">
        <v>3</v>
      </c>
      <c r="C508">
        <v>0</v>
      </c>
      <c r="D508">
        <v>0</v>
      </c>
      <c r="E508">
        <v>0</v>
      </c>
    </row>
    <row r="509" spans="1:5">
      <c r="A509" t="s">
        <v>502</v>
      </c>
      <c r="B509">
        <v>4</v>
      </c>
      <c r="C509">
        <v>0</v>
      </c>
      <c r="D509">
        <v>0</v>
      </c>
      <c r="E509">
        <v>0</v>
      </c>
    </row>
    <row r="510" spans="1:5">
      <c r="A510" t="s">
        <v>503</v>
      </c>
      <c r="B510">
        <v>2</v>
      </c>
      <c r="C510">
        <v>0</v>
      </c>
      <c r="D510">
        <v>2</v>
      </c>
      <c r="E510">
        <v>0</v>
      </c>
    </row>
    <row r="511" spans="1:5">
      <c r="A511" t="s">
        <v>504</v>
      </c>
      <c r="B511">
        <v>1</v>
      </c>
      <c r="C511">
        <v>0</v>
      </c>
      <c r="D511">
        <v>1</v>
      </c>
      <c r="E511">
        <v>0</v>
      </c>
    </row>
    <row r="512" spans="1:5">
      <c r="A512" t="s">
        <v>505</v>
      </c>
      <c r="B512">
        <v>0</v>
      </c>
      <c r="C512">
        <v>0</v>
      </c>
      <c r="D512">
        <v>0</v>
      </c>
      <c r="E512">
        <v>1</v>
      </c>
    </row>
    <row r="513" spans="1:5">
      <c r="A513" t="s">
        <v>506</v>
      </c>
      <c r="B513">
        <v>2</v>
      </c>
      <c r="C513">
        <v>4</v>
      </c>
      <c r="D513">
        <v>0</v>
      </c>
      <c r="E513">
        <v>3</v>
      </c>
    </row>
    <row r="514" spans="1:5">
      <c r="A514" t="s">
        <v>507</v>
      </c>
      <c r="B514">
        <v>1</v>
      </c>
      <c r="C514">
        <v>1</v>
      </c>
      <c r="D514">
        <v>0</v>
      </c>
      <c r="E514">
        <v>0</v>
      </c>
    </row>
    <row r="515" spans="1:5">
      <c r="A515" t="s">
        <v>508</v>
      </c>
      <c r="B515">
        <v>1</v>
      </c>
      <c r="C515">
        <v>0</v>
      </c>
      <c r="D515">
        <v>1</v>
      </c>
      <c r="E515">
        <v>1</v>
      </c>
    </row>
    <row r="516" spans="1:5">
      <c r="A516" t="s">
        <v>509</v>
      </c>
      <c r="B516">
        <v>1</v>
      </c>
      <c r="C516">
        <v>0</v>
      </c>
      <c r="D516">
        <v>0</v>
      </c>
      <c r="E516">
        <v>0</v>
      </c>
    </row>
    <row r="517" spans="1:5">
      <c r="A517" t="s">
        <v>510</v>
      </c>
      <c r="B517">
        <v>0</v>
      </c>
      <c r="C517">
        <v>1</v>
      </c>
      <c r="D517">
        <v>0</v>
      </c>
      <c r="E517">
        <v>0</v>
      </c>
    </row>
    <row r="518" spans="1:5">
      <c r="A518" t="s">
        <v>511</v>
      </c>
      <c r="B518">
        <v>0</v>
      </c>
      <c r="C518">
        <v>0</v>
      </c>
      <c r="D518">
        <v>0</v>
      </c>
      <c r="E518">
        <v>0</v>
      </c>
    </row>
    <row r="519" spans="1:5">
      <c r="A519" t="s">
        <v>512</v>
      </c>
      <c r="B519">
        <v>2</v>
      </c>
      <c r="C519">
        <v>0</v>
      </c>
      <c r="D519">
        <v>2</v>
      </c>
      <c r="E519">
        <v>13</v>
      </c>
    </row>
    <row r="520" spans="1:5">
      <c r="A520" t="s">
        <v>513</v>
      </c>
      <c r="B520">
        <v>1</v>
      </c>
      <c r="C520">
        <v>0</v>
      </c>
      <c r="D520">
        <v>4</v>
      </c>
      <c r="E520">
        <v>2</v>
      </c>
    </row>
    <row r="521" spans="1:5">
      <c r="A521" t="s">
        <v>514</v>
      </c>
      <c r="B521">
        <v>1</v>
      </c>
      <c r="C521">
        <v>1</v>
      </c>
      <c r="D521">
        <v>1</v>
      </c>
      <c r="E521">
        <v>23</v>
      </c>
    </row>
    <row r="522" spans="1:5">
      <c r="A522" t="s">
        <v>515</v>
      </c>
      <c r="B522">
        <v>1</v>
      </c>
      <c r="C522">
        <v>0</v>
      </c>
      <c r="D522">
        <v>0</v>
      </c>
      <c r="E522">
        <v>0</v>
      </c>
    </row>
    <row r="523" spans="1:5">
      <c r="A523" t="s">
        <v>516</v>
      </c>
      <c r="B523">
        <v>2</v>
      </c>
      <c r="C523">
        <v>3</v>
      </c>
      <c r="D523">
        <v>3</v>
      </c>
      <c r="E523">
        <v>1</v>
      </c>
    </row>
    <row r="524" spans="1:5">
      <c r="A524" t="s">
        <v>517</v>
      </c>
      <c r="B524">
        <v>0</v>
      </c>
      <c r="C524">
        <v>0</v>
      </c>
      <c r="D524">
        <v>0</v>
      </c>
      <c r="E524">
        <v>0</v>
      </c>
    </row>
    <row r="525" spans="1:5">
      <c r="A525" t="s">
        <v>518</v>
      </c>
      <c r="B525">
        <v>0</v>
      </c>
      <c r="C525">
        <v>0</v>
      </c>
      <c r="D525">
        <v>1</v>
      </c>
      <c r="E525">
        <v>0</v>
      </c>
    </row>
    <row r="526" spans="1:5">
      <c r="A526" t="s">
        <v>519</v>
      </c>
      <c r="B526">
        <v>5</v>
      </c>
      <c r="C526">
        <v>0</v>
      </c>
      <c r="D526">
        <v>8</v>
      </c>
      <c r="E526">
        <v>24</v>
      </c>
    </row>
    <row r="527" spans="1:5">
      <c r="A527" t="s">
        <v>520</v>
      </c>
      <c r="B527">
        <v>1</v>
      </c>
      <c r="C527">
        <v>0</v>
      </c>
      <c r="D527">
        <v>0</v>
      </c>
      <c r="E527">
        <v>0</v>
      </c>
    </row>
    <row r="528" spans="1:5">
      <c r="A528" t="s">
        <v>521</v>
      </c>
      <c r="B528">
        <v>7</v>
      </c>
      <c r="C528">
        <v>14</v>
      </c>
      <c r="D528">
        <v>7</v>
      </c>
      <c r="E528">
        <v>4</v>
      </c>
    </row>
    <row r="529" spans="1:5">
      <c r="A529" t="s">
        <v>522</v>
      </c>
      <c r="B529">
        <v>1</v>
      </c>
      <c r="C529">
        <v>1</v>
      </c>
      <c r="D529">
        <v>1</v>
      </c>
      <c r="E529">
        <v>3</v>
      </c>
    </row>
    <row r="530" spans="1:5">
      <c r="A530" t="s">
        <v>523</v>
      </c>
      <c r="B530">
        <v>2</v>
      </c>
      <c r="C530">
        <v>0</v>
      </c>
      <c r="D530">
        <v>1</v>
      </c>
      <c r="E530">
        <v>0</v>
      </c>
    </row>
    <row r="531" spans="1:5">
      <c r="A531" t="s">
        <v>524</v>
      </c>
      <c r="B531">
        <v>1</v>
      </c>
      <c r="C531">
        <v>0</v>
      </c>
      <c r="D531">
        <v>4</v>
      </c>
      <c r="E531">
        <v>15</v>
      </c>
    </row>
    <row r="532" spans="1:5">
      <c r="A532" t="s">
        <v>525</v>
      </c>
      <c r="B532">
        <v>1</v>
      </c>
      <c r="C532">
        <v>2</v>
      </c>
      <c r="D532">
        <v>2</v>
      </c>
      <c r="E532">
        <v>0</v>
      </c>
    </row>
    <row r="533" spans="1:5">
      <c r="A533" t="s">
        <v>526</v>
      </c>
      <c r="B533">
        <v>0</v>
      </c>
      <c r="C533">
        <v>2</v>
      </c>
      <c r="D533">
        <v>0</v>
      </c>
      <c r="E533">
        <v>0</v>
      </c>
    </row>
    <row r="534" spans="1:5">
      <c r="A534" t="s">
        <v>527</v>
      </c>
      <c r="B534">
        <v>3</v>
      </c>
      <c r="C534">
        <v>1</v>
      </c>
      <c r="D534">
        <v>15</v>
      </c>
      <c r="E534">
        <v>39</v>
      </c>
    </row>
    <row r="535" spans="1:5">
      <c r="A535" t="s">
        <v>528</v>
      </c>
      <c r="B535">
        <v>1</v>
      </c>
      <c r="C535">
        <v>0</v>
      </c>
      <c r="D535">
        <v>0</v>
      </c>
      <c r="E535">
        <v>0</v>
      </c>
    </row>
    <row r="536" spans="1:5">
      <c r="A536" t="s">
        <v>529</v>
      </c>
      <c r="B536">
        <v>2</v>
      </c>
      <c r="C536">
        <v>1</v>
      </c>
      <c r="D536">
        <v>1</v>
      </c>
      <c r="E536">
        <v>0</v>
      </c>
    </row>
    <row r="537" spans="1:5">
      <c r="A537" t="s">
        <v>530</v>
      </c>
      <c r="B537">
        <v>1</v>
      </c>
      <c r="C537">
        <v>1</v>
      </c>
      <c r="D537">
        <v>0</v>
      </c>
      <c r="E537">
        <v>0</v>
      </c>
    </row>
    <row r="538" spans="1:5">
      <c r="A538" t="s">
        <v>531</v>
      </c>
      <c r="B538">
        <v>3</v>
      </c>
      <c r="C538">
        <v>2</v>
      </c>
      <c r="D538">
        <v>3</v>
      </c>
      <c r="E538">
        <v>0</v>
      </c>
    </row>
    <row r="539" spans="1:5">
      <c r="A539" t="s">
        <v>532</v>
      </c>
      <c r="B539">
        <v>0</v>
      </c>
      <c r="C539">
        <v>2</v>
      </c>
      <c r="D539">
        <v>1</v>
      </c>
      <c r="E539">
        <v>1</v>
      </c>
    </row>
    <row r="540" spans="1:5">
      <c r="A540" t="s">
        <v>533</v>
      </c>
      <c r="B540">
        <v>1</v>
      </c>
      <c r="C540">
        <v>0</v>
      </c>
      <c r="D540">
        <v>0</v>
      </c>
      <c r="E540">
        <v>0</v>
      </c>
    </row>
    <row r="541" spans="1:5">
      <c r="A541" t="s">
        <v>534</v>
      </c>
      <c r="B541">
        <v>0</v>
      </c>
      <c r="C541">
        <v>0</v>
      </c>
      <c r="D541">
        <v>0</v>
      </c>
      <c r="E541">
        <v>0</v>
      </c>
    </row>
    <row r="542" spans="1:5">
      <c r="A542" t="s">
        <v>535</v>
      </c>
      <c r="B542">
        <v>2</v>
      </c>
      <c r="C542">
        <v>1</v>
      </c>
      <c r="D542">
        <v>1</v>
      </c>
      <c r="E542">
        <v>1</v>
      </c>
    </row>
    <row r="543" spans="1:5">
      <c r="A543" t="s">
        <v>536</v>
      </c>
      <c r="B543">
        <v>1</v>
      </c>
      <c r="C543">
        <v>1</v>
      </c>
      <c r="D543">
        <v>0</v>
      </c>
      <c r="E543">
        <v>10</v>
      </c>
    </row>
    <row r="544" spans="1:5">
      <c r="A544" t="s">
        <v>537</v>
      </c>
      <c r="B544">
        <v>11</v>
      </c>
      <c r="C544">
        <v>3</v>
      </c>
      <c r="D544">
        <v>6</v>
      </c>
      <c r="E544">
        <v>36</v>
      </c>
    </row>
    <row r="545" spans="1:7">
      <c r="A545" t="s">
        <v>538</v>
      </c>
      <c r="B545">
        <v>0</v>
      </c>
      <c r="C545">
        <v>0</v>
      </c>
      <c r="D545">
        <v>4</v>
      </c>
      <c r="E545">
        <v>0</v>
      </c>
    </row>
    <row r="546" spans="1:7">
      <c r="A546" t="s">
        <v>539</v>
      </c>
      <c r="B546">
        <v>1</v>
      </c>
      <c r="C546">
        <v>0</v>
      </c>
      <c r="D546">
        <v>1</v>
      </c>
      <c r="E546">
        <v>3</v>
      </c>
    </row>
    <row r="547" spans="1:7">
      <c r="A547" t="s">
        <v>540</v>
      </c>
      <c r="B547">
        <v>3</v>
      </c>
      <c r="C547">
        <v>1</v>
      </c>
      <c r="D547">
        <v>6</v>
      </c>
      <c r="E547">
        <v>2</v>
      </c>
    </row>
    <row r="548" spans="1:7">
      <c r="A548" t="s">
        <v>541</v>
      </c>
      <c r="B548">
        <v>2</v>
      </c>
      <c r="C548">
        <v>0</v>
      </c>
      <c r="D548">
        <v>0</v>
      </c>
      <c r="E548">
        <v>0</v>
      </c>
    </row>
    <row r="549" spans="1:7">
      <c r="A549" t="s">
        <v>542</v>
      </c>
      <c r="B549">
        <v>0</v>
      </c>
      <c r="C549">
        <v>1</v>
      </c>
      <c r="D549">
        <v>0</v>
      </c>
      <c r="E549">
        <v>1</v>
      </c>
    </row>
    <row r="550" spans="1:7">
      <c r="A550" t="s">
        <v>543</v>
      </c>
      <c r="B550">
        <v>0</v>
      </c>
      <c r="C550">
        <v>2</v>
      </c>
      <c r="D550">
        <v>0</v>
      </c>
      <c r="E550">
        <v>0</v>
      </c>
    </row>
    <row r="551" spans="1:7">
      <c r="A551" t="s">
        <v>617</v>
      </c>
      <c r="B551">
        <f>SUM(B8:B550)</f>
        <v>1792</v>
      </c>
      <c r="C551">
        <f t="shared" ref="C551" si="0">SUM(C8:C550)</f>
        <v>1308</v>
      </c>
      <c r="D551">
        <v>1188</v>
      </c>
      <c r="E551">
        <v>2220</v>
      </c>
    </row>
    <row r="552" spans="1:7">
      <c r="A552" t="s">
        <v>619</v>
      </c>
      <c r="B552">
        <f>B551/2</f>
        <v>896</v>
      </c>
      <c r="C552">
        <f t="shared" ref="C552" si="1">C551/2</f>
        <v>654</v>
      </c>
      <c r="D552">
        <v>594</v>
      </c>
      <c r="E552">
        <v>1110</v>
      </c>
    </row>
    <row r="553" spans="1:7" ht="49" customHeight="1">
      <c r="A553" s="36" t="s">
        <v>616</v>
      </c>
      <c r="B553" s="36"/>
      <c r="C553" s="36"/>
      <c r="D553" s="36"/>
      <c r="E553" s="36"/>
      <c r="F553" s="36"/>
      <c r="G553" s="36"/>
    </row>
    <row r="554" spans="1:7" ht="49" customHeight="1">
      <c r="A554" s="23"/>
      <c r="B554" s="3" t="s">
        <v>585</v>
      </c>
      <c r="C554" s="3" t="s">
        <v>586</v>
      </c>
      <c r="D554" s="3" t="s">
        <v>584</v>
      </c>
      <c r="E554" s="3" t="s">
        <v>587</v>
      </c>
      <c r="F554" s="23"/>
      <c r="G554" s="23"/>
    </row>
    <row r="555" spans="1:7" ht="30">
      <c r="A555" s="22" t="s">
        <v>650</v>
      </c>
      <c r="B555" s="21">
        <f>B551/2/543</f>
        <v>1.6500920810313076</v>
      </c>
      <c r="C555" s="21">
        <f t="shared" ref="C555:E555" si="2">C551/2/543</f>
        <v>1.2044198895027625</v>
      </c>
      <c r="D555" s="21">
        <f t="shared" si="2"/>
        <v>1.0939226519337018</v>
      </c>
      <c r="E555" s="21">
        <f t="shared" si="2"/>
        <v>2.0441988950276242</v>
      </c>
    </row>
    <row r="556" spans="1:7" ht="30">
      <c r="A556" s="2" t="s">
        <v>608</v>
      </c>
      <c r="B556">
        <v>1.6151012891344383</v>
      </c>
      <c r="C556">
        <v>1.1160220994475138</v>
      </c>
      <c r="D556">
        <v>1.1141804788213627</v>
      </c>
      <c r="E556">
        <v>1.847145488029466</v>
      </c>
    </row>
    <row r="560" spans="1:7">
      <c r="A560" t="s">
        <v>609</v>
      </c>
      <c r="B560">
        <v>896</v>
      </c>
      <c r="C560">
        <v>654</v>
      </c>
      <c r="D560">
        <v>594</v>
      </c>
      <c r="E560">
        <v>1110</v>
      </c>
    </row>
  </sheetData>
  <mergeCells count="2">
    <mergeCell ref="B5:E5"/>
    <mergeCell ref="A553:G553"/>
  </mergeCells>
  <phoneticPr fontId="7" type="noConversion"/>
  <conditionalFormatting sqref="H34:K3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max"/>
        <color rgb="FFFFEF9C"/>
        <color rgb="FF63BE7B"/>
      </colorScale>
    </cfRule>
  </conditionalFormatting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58"/>
  <sheetViews>
    <sheetView tabSelected="1" workbookViewId="0"/>
  </sheetViews>
  <sheetFormatPr baseColWidth="10" defaultRowHeight="15" x14ac:dyDescent="0"/>
  <cols>
    <col min="5" max="5" width="10.7109375" customWidth="1"/>
    <col min="39" max="39" width="18" customWidth="1"/>
    <col min="58" max="58" width="5.140625" customWidth="1"/>
    <col min="59" max="59" width="5" customWidth="1"/>
    <col min="60" max="61" width="4.7109375" customWidth="1"/>
  </cols>
  <sheetData>
    <row r="1" spans="1:61">
      <c r="A1" t="s">
        <v>580</v>
      </c>
      <c r="AN1" t="s">
        <v>644</v>
      </c>
      <c r="AW1" t="s">
        <v>593</v>
      </c>
    </row>
    <row r="2" spans="1:61">
      <c r="A2" t="s">
        <v>594</v>
      </c>
    </row>
    <row r="3" spans="1:61">
      <c r="A3" t="s">
        <v>632</v>
      </c>
      <c r="K3" t="s">
        <v>633</v>
      </c>
      <c r="AN3" t="s">
        <v>592</v>
      </c>
      <c r="AW3" t="s">
        <v>553</v>
      </c>
    </row>
    <row r="4" spans="1:61">
      <c r="B4" s="34" t="s">
        <v>578</v>
      </c>
      <c r="C4" s="34"/>
      <c r="D4" s="34"/>
      <c r="E4" s="34"/>
      <c r="F4" s="34" t="s">
        <v>623</v>
      </c>
      <c r="G4" s="34"/>
      <c r="H4" s="34"/>
      <c r="I4" s="34"/>
      <c r="J4" s="25"/>
      <c r="L4" s="34" t="s">
        <v>578</v>
      </c>
      <c r="M4" s="34"/>
      <c r="N4" s="34"/>
      <c r="O4" s="34"/>
      <c r="P4" s="34" t="s">
        <v>623</v>
      </c>
      <c r="Q4" s="34"/>
      <c r="R4" s="34"/>
      <c r="S4" s="34"/>
      <c r="T4" s="25"/>
      <c r="U4" s="25"/>
      <c r="AN4" t="s">
        <v>554</v>
      </c>
      <c r="AW4" t="s">
        <v>554</v>
      </c>
    </row>
    <row r="5" spans="1:61" ht="31" customHeight="1">
      <c r="B5" t="s">
        <v>552</v>
      </c>
      <c r="C5" t="s">
        <v>552</v>
      </c>
      <c r="D5" t="s">
        <v>552</v>
      </c>
      <c r="E5" t="s">
        <v>552</v>
      </c>
      <c r="F5" t="s">
        <v>551</v>
      </c>
      <c r="G5" t="s">
        <v>551</v>
      </c>
      <c r="H5" t="s">
        <v>551</v>
      </c>
      <c r="I5" t="s">
        <v>551</v>
      </c>
      <c r="L5" t="s">
        <v>552</v>
      </c>
      <c r="M5" t="s">
        <v>552</v>
      </c>
      <c r="N5" t="s">
        <v>552</v>
      </c>
      <c r="O5" t="s">
        <v>552</v>
      </c>
      <c r="P5" t="s">
        <v>551</v>
      </c>
      <c r="Q5" t="s">
        <v>551</v>
      </c>
      <c r="R5" t="s">
        <v>551</v>
      </c>
      <c r="S5" t="s">
        <v>551</v>
      </c>
      <c r="V5" t="s">
        <v>552</v>
      </c>
      <c r="W5" t="s">
        <v>551</v>
      </c>
      <c r="AD5" t="s">
        <v>552</v>
      </c>
      <c r="AE5" t="s">
        <v>551</v>
      </c>
    </row>
    <row r="6" spans="1:61" s="2" customFormat="1" ht="60">
      <c r="A6" s="2" t="s">
        <v>0</v>
      </c>
      <c r="B6" s="2" t="s">
        <v>624</v>
      </c>
      <c r="C6" s="2" t="s">
        <v>625</v>
      </c>
      <c r="D6" s="2" t="s">
        <v>626</v>
      </c>
      <c r="E6" s="2" t="s">
        <v>627</v>
      </c>
      <c r="F6" s="2" t="s">
        <v>628</v>
      </c>
      <c r="G6" s="2" t="s">
        <v>629</v>
      </c>
      <c r="H6" s="2" t="s">
        <v>630</v>
      </c>
      <c r="I6" s="2" t="s">
        <v>631</v>
      </c>
      <c r="K6" s="2" t="s">
        <v>0</v>
      </c>
      <c r="L6" s="2" t="s">
        <v>634</v>
      </c>
      <c r="M6" s="2" t="s">
        <v>635</v>
      </c>
      <c r="N6" s="2" t="s">
        <v>636</v>
      </c>
      <c r="O6" s="2" t="s">
        <v>637</v>
      </c>
      <c r="P6" s="2" t="s">
        <v>638</v>
      </c>
      <c r="Q6" s="2" t="s">
        <v>639</v>
      </c>
      <c r="R6" s="2" t="s">
        <v>640</v>
      </c>
      <c r="S6" s="2" t="s">
        <v>641</v>
      </c>
      <c r="V6" s="2" t="s">
        <v>634</v>
      </c>
      <c r="W6" s="2" t="s">
        <v>638</v>
      </c>
      <c r="AD6" s="2" t="s">
        <v>635</v>
      </c>
      <c r="AE6" s="2" t="s">
        <v>639</v>
      </c>
      <c r="AM6" s="2" t="s">
        <v>0</v>
      </c>
      <c r="AN6" s="2" t="s">
        <v>643</v>
      </c>
      <c r="AO6" s="2" t="s">
        <v>648</v>
      </c>
      <c r="AP6" s="10" t="s">
        <v>645</v>
      </c>
      <c r="AQ6" s="10" t="s">
        <v>646</v>
      </c>
      <c r="AU6"/>
      <c r="AV6" s="2" t="s">
        <v>0</v>
      </c>
      <c r="AW6" s="2" t="s">
        <v>643</v>
      </c>
      <c r="AX6" s="2" t="s">
        <v>0</v>
      </c>
      <c r="AY6" s="2" t="s">
        <v>648</v>
      </c>
      <c r="AZ6"/>
      <c r="BA6"/>
      <c r="BB6"/>
      <c r="BC6"/>
    </row>
    <row r="7" spans="1:61">
      <c r="A7" t="s">
        <v>1</v>
      </c>
      <c r="B7">
        <v>0</v>
      </c>
      <c r="C7">
        <v>1</v>
      </c>
      <c r="D7">
        <v>2</v>
      </c>
      <c r="E7">
        <v>0</v>
      </c>
      <c r="F7">
        <v>1</v>
      </c>
      <c r="G7">
        <v>1</v>
      </c>
      <c r="H7">
        <v>0</v>
      </c>
      <c r="I7">
        <v>0</v>
      </c>
      <c r="K7" t="s">
        <v>1</v>
      </c>
      <c r="L7">
        <f>B7/2</f>
        <v>0</v>
      </c>
      <c r="M7">
        <f t="shared" ref="M7:M70" si="0">C7/2</f>
        <v>0.5</v>
      </c>
      <c r="N7">
        <f t="shared" ref="N7:N70" si="1">D7/2</f>
        <v>1</v>
      </c>
      <c r="O7">
        <f t="shared" ref="O7:O70" si="2">E7/2</f>
        <v>0</v>
      </c>
      <c r="P7">
        <f t="shared" ref="P7:P70" si="3">F7/2</f>
        <v>0.5</v>
      </c>
      <c r="Q7">
        <f t="shared" ref="Q7:Q70" si="4">G7/2</f>
        <v>0.5</v>
      </c>
      <c r="R7">
        <f t="shared" ref="R7:R70" si="5">H7/2</f>
        <v>0</v>
      </c>
      <c r="S7">
        <f t="shared" ref="S7:S70" si="6">I7/2</f>
        <v>0</v>
      </c>
      <c r="V7">
        <v>0</v>
      </c>
      <c r="W7">
        <v>0.5</v>
      </c>
      <c r="AD7">
        <v>0.5</v>
      </c>
      <c r="AE7">
        <v>0.5</v>
      </c>
      <c r="AM7" t="s">
        <v>1</v>
      </c>
      <c r="AN7">
        <v>0.5</v>
      </c>
      <c r="AO7">
        <v>0</v>
      </c>
      <c r="AP7" s="9">
        <v>-1</v>
      </c>
      <c r="AQ7" s="9">
        <v>0</v>
      </c>
      <c r="AV7" s="4" t="s">
        <v>259</v>
      </c>
      <c r="AW7">
        <v>19.5</v>
      </c>
      <c r="AX7" s="4" t="s">
        <v>209</v>
      </c>
      <c r="AY7">
        <v>9</v>
      </c>
      <c r="BE7" s="24" t="s">
        <v>578</v>
      </c>
      <c r="BF7" s="24"/>
      <c r="BG7" s="24"/>
      <c r="BH7" s="24"/>
      <c r="BI7" s="24"/>
    </row>
    <row r="8" spans="1:61" ht="30">
      <c r="A8" t="s">
        <v>2</v>
      </c>
      <c r="B8">
        <v>1</v>
      </c>
      <c r="C8">
        <v>6</v>
      </c>
      <c r="D8">
        <v>0</v>
      </c>
      <c r="E8">
        <v>0</v>
      </c>
      <c r="F8">
        <v>1</v>
      </c>
      <c r="G8">
        <v>6</v>
      </c>
      <c r="H8">
        <v>0</v>
      </c>
      <c r="I8">
        <v>0</v>
      </c>
      <c r="K8" t="s">
        <v>2</v>
      </c>
      <c r="L8">
        <f t="shared" ref="L8:L71" si="7">B8/2</f>
        <v>0.5</v>
      </c>
      <c r="M8">
        <f t="shared" si="0"/>
        <v>3</v>
      </c>
      <c r="N8">
        <f t="shared" si="1"/>
        <v>0</v>
      </c>
      <c r="O8">
        <f t="shared" si="2"/>
        <v>0</v>
      </c>
      <c r="P8">
        <f t="shared" si="3"/>
        <v>0.5</v>
      </c>
      <c r="Q8">
        <f t="shared" si="4"/>
        <v>3</v>
      </c>
      <c r="R8">
        <f t="shared" si="5"/>
        <v>0</v>
      </c>
      <c r="S8">
        <f t="shared" si="6"/>
        <v>0</v>
      </c>
      <c r="V8">
        <v>0.5</v>
      </c>
      <c r="W8">
        <v>0.5</v>
      </c>
      <c r="AD8">
        <v>3</v>
      </c>
      <c r="AE8">
        <v>3</v>
      </c>
      <c r="AM8" t="s">
        <v>2</v>
      </c>
      <c r="AN8">
        <v>0</v>
      </c>
      <c r="AO8">
        <v>0</v>
      </c>
      <c r="AP8" s="9">
        <v>0</v>
      </c>
      <c r="AQ8" s="9">
        <v>0</v>
      </c>
      <c r="AV8" s="4" t="s">
        <v>352</v>
      </c>
      <c r="AW8">
        <v>17.5</v>
      </c>
      <c r="AX8" s="4" t="s">
        <v>372</v>
      </c>
      <c r="AY8">
        <v>7</v>
      </c>
      <c r="BE8" s="26"/>
      <c r="BF8" s="26" t="s">
        <v>599</v>
      </c>
      <c r="BG8" s="26" t="s">
        <v>600</v>
      </c>
      <c r="BH8" s="26" t="s">
        <v>601</v>
      </c>
      <c r="BI8" s="26" t="s">
        <v>602</v>
      </c>
    </row>
    <row r="9" spans="1:61">
      <c r="A9" t="s">
        <v>3</v>
      </c>
      <c r="B9">
        <v>1</v>
      </c>
      <c r="C9">
        <v>0</v>
      </c>
      <c r="D9">
        <v>0</v>
      </c>
      <c r="E9">
        <v>0</v>
      </c>
      <c r="F9">
        <v>3</v>
      </c>
      <c r="G9">
        <v>0</v>
      </c>
      <c r="H9">
        <v>0</v>
      </c>
      <c r="I9">
        <v>0</v>
      </c>
      <c r="K9" t="s">
        <v>3</v>
      </c>
      <c r="L9">
        <f t="shared" si="7"/>
        <v>0.5</v>
      </c>
      <c r="M9">
        <f t="shared" si="0"/>
        <v>0</v>
      </c>
      <c r="N9">
        <f t="shared" si="1"/>
        <v>0</v>
      </c>
      <c r="O9">
        <f t="shared" si="2"/>
        <v>0</v>
      </c>
      <c r="P9">
        <f t="shared" si="3"/>
        <v>1.5</v>
      </c>
      <c r="Q9">
        <f t="shared" si="4"/>
        <v>0</v>
      </c>
      <c r="R9">
        <f t="shared" si="5"/>
        <v>0</v>
      </c>
      <c r="S9">
        <f t="shared" si="6"/>
        <v>0</v>
      </c>
      <c r="V9">
        <v>0.5</v>
      </c>
      <c r="W9">
        <v>1.5</v>
      </c>
      <c r="AD9">
        <v>0</v>
      </c>
      <c r="AE9">
        <v>0</v>
      </c>
      <c r="AM9" t="s">
        <v>3</v>
      </c>
      <c r="AN9">
        <v>1</v>
      </c>
      <c r="AO9">
        <v>0</v>
      </c>
      <c r="AP9" s="9">
        <v>0</v>
      </c>
      <c r="AQ9" s="9">
        <v>0</v>
      </c>
      <c r="AV9" s="4" t="s">
        <v>116</v>
      </c>
      <c r="AW9">
        <v>14.5</v>
      </c>
      <c r="AX9" s="4" t="s">
        <v>259</v>
      </c>
      <c r="AY9">
        <v>6</v>
      </c>
      <c r="BE9" s="24" t="s">
        <v>603</v>
      </c>
      <c r="BF9" s="24">
        <v>1</v>
      </c>
      <c r="BG9" s="24"/>
      <c r="BH9" s="24"/>
      <c r="BI9" s="24"/>
    </row>
    <row r="10" spans="1:61">
      <c r="A10" t="s">
        <v>4</v>
      </c>
      <c r="B10">
        <v>2</v>
      </c>
      <c r="C10">
        <v>0</v>
      </c>
      <c r="D10">
        <v>3</v>
      </c>
      <c r="E10">
        <v>4</v>
      </c>
      <c r="F10">
        <v>0</v>
      </c>
      <c r="G10">
        <v>0</v>
      </c>
      <c r="H10">
        <v>0</v>
      </c>
      <c r="I10">
        <v>0</v>
      </c>
      <c r="K10" t="s">
        <v>4</v>
      </c>
      <c r="L10">
        <f t="shared" si="7"/>
        <v>1</v>
      </c>
      <c r="M10">
        <f t="shared" si="0"/>
        <v>0</v>
      </c>
      <c r="N10">
        <f t="shared" si="1"/>
        <v>1.5</v>
      </c>
      <c r="O10">
        <f t="shared" si="2"/>
        <v>2</v>
      </c>
      <c r="P10">
        <f t="shared" si="3"/>
        <v>0</v>
      </c>
      <c r="Q10">
        <f t="shared" si="4"/>
        <v>0</v>
      </c>
      <c r="R10">
        <f t="shared" si="5"/>
        <v>0</v>
      </c>
      <c r="S10">
        <f t="shared" si="6"/>
        <v>0</v>
      </c>
      <c r="V10">
        <v>1</v>
      </c>
      <c r="W10">
        <v>0</v>
      </c>
      <c r="AD10">
        <v>0</v>
      </c>
      <c r="AE10">
        <v>0</v>
      </c>
      <c r="AM10" t="s">
        <v>4</v>
      </c>
      <c r="AN10">
        <v>-1</v>
      </c>
      <c r="AO10">
        <v>0</v>
      </c>
      <c r="AP10" s="9">
        <v>-1.5</v>
      </c>
      <c r="AQ10" s="9">
        <v>-2</v>
      </c>
      <c r="AV10" s="4" t="s">
        <v>50</v>
      </c>
      <c r="AW10">
        <v>12.5</v>
      </c>
      <c r="AX10" s="4" t="s">
        <v>50</v>
      </c>
      <c r="AY10">
        <v>5.5</v>
      </c>
      <c r="BE10" s="24" t="s">
        <v>604</v>
      </c>
      <c r="BF10" s="11">
        <v>0.46400000000000002</v>
      </c>
      <c r="BG10" s="24">
        <v>1</v>
      </c>
      <c r="BH10" s="24"/>
      <c r="BI10" s="24"/>
    </row>
    <row r="11" spans="1:61">
      <c r="A11" t="s">
        <v>5</v>
      </c>
      <c r="B11">
        <v>0</v>
      </c>
      <c r="C11">
        <v>0</v>
      </c>
      <c r="D11">
        <v>1</v>
      </c>
      <c r="E11">
        <v>0</v>
      </c>
      <c r="F11">
        <v>0</v>
      </c>
      <c r="G11">
        <v>0</v>
      </c>
      <c r="H11">
        <v>8</v>
      </c>
      <c r="I11">
        <v>13</v>
      </c>
      <c r="K11" t="s">
        <v>5</v>
      </c>
      <c r="L11">
        <f t="shared" si="7"/>
        <v>0</v>
      </c>
      <c r="M11">
        <f t="shared" si="0"/>
        <v>0</v>
      </c>
      <c r="N11">
        <f t="shared" si="1"/>
        <v>0.5</v>
      </c>
      <c r="O11">
        <f t="shared" si="2"/>
        <v>0</v>
      </c>
      <c r="P11">
        <f t="shared" si="3"/>
        <v>0</v>
      </c>
      <c r="Q11">
        <f t="shared" si="4"/>
        <v>0</v>
      </c>
      <c r="R11">
        <f t="shared" si="5"/>
        <v>4</v>
      </c>
      <c r="S11">
        <f t="shared" si="6"/>
        <v>6.5</v>
      </c>
      <c r="V11">
        <v>0</v>
      </c>
      <c r="W11">
        <v>0</v>
      </c>
      <c r="AD11">
        <v>0</v>
      </c>
      <c r="AE11">
        <v>0</v>
      </c>
      <c r="AM11" t="s">
        <v>5</v>
      </c>
      <c r="AN11">
        <v>0</v>
      </c>
      <c r="AO11">
        <v>0</v>
      </c>
      <c r="AP11" s="9">
        <v>3.5</v>
      </c>
      <c r="AQ11" s="9">
        <v>6.5</v>
      </c>
      <c r="AV11" s="4" t="s">
        <v>239</v>
      </c>
      <c r="AW11">
        <v>9</v>
      </c>
      <c r="AX11" s="4" t="s">
        <v>336</v>
      </c>
      <c r="AY11">
        <v>5</v>
      </c>
      <c r="BE11" s="24" t="s">
        <v>601</v>
      </c>
      <c r="BF11" s="12">
        <v>0.23</v>
      </c>
      <c r="BG11" s="13">
        <v>0.51200000000000001</v>
      </c>
      <c r="BH11" s="24">
        <v>1</v>
      </c>
      <c r="BI11" s="24"/>
    </row>
    <row r="12" spans="1:61">
      <c r="A12" t="s">
        <v>6</v>
      </c>
      <c r="B12">
        <v>4</v>
      </c>
      <c r="C12">
        <v>0</v>
      </c>
      <c r="D12">
        <v>38</v>
      </c>
      <c r="E12">
        <v>18</v>
      </c>
      <c r="F12">
        <v>2</v>
      </c>
      <c r="G12">
        <v>0</v>
      </c>
      <c r="H12">
        <v>14</v>
      </c>
      <c r="I12">
        <v>28</v>
      </c>
      <c r="K12" t="s">
        <v>6</v>
      </c>
      <c r="L12">
        <f t="shared" si="7"/>
        <v>2</v>
      </c>
      <c r="M12">
        <f t="shared" si="0"/>
        <v>0</v>
      </c>
      <c r="N12">
        <f t="shared" si="1"/>
        <v>19</v>
      </c>
      <c r="O12">
        <f t="shared" si="2"/>
        <v>9</v>
      </c>
      <c r="P12">
        <f t="shared" si="3"/>
        <v>1</v>
      </c>
      <c r="Q12">
        <f t="shared" si="4"/>
        <v>0</v>
      </c>
      <c r="R12">
        <f t="shared" si="5"/>
        <v>7</v>
      </c>
      <c r="S12">
        <f t="shared" si="6"/>
        <v>14</v>
      </c>
      <c r="V12">
        <v>2</v>
      </c>
      <c r="W12">
        <v>1</v>
      </c>
      <c r="AD12">
        <v>0</v>
      </c>
      <c r="AE12">
        <v>0</v>
      </c>
      <c r="AM12" t="s">
        <v>6</v>
      </c>
      <c r="AN12">
        <v>-1</v>
      </c>
      <c r="AO12">
        <v>0</v>
      </c>
      <c r="AP12" s="9">
        <v>-12</v>
      </c>
      <c r="AQ12" s="9">
        <v>5</v>
      </c>
      <c r="AV12" s="4" t="s">
        <v>376</v>
      </c>
      <c r="AW12">
        <v>9</v>
      </c>
      <c r="AX12" s="4" t="s">
        <v>521</v>
      </c>
      <c r="AY12">
        <v>5</v>
      </c>
      <c r="BE12" s="24" t="s">
        <v>602</v>
      </c>
      <c r="BF12" s="14">
        <v>0.185</v>
      </c>
      <c r="BG12" s="15">
        <v>3.2000000000000001E-2</v>
      </c>
      <c r="BH12" s="16">
        <v>0.48199999999999998</v>
      </c>
      <c r="BI12" s="24">
        <v>1</v>
      </c>
    </row>
    <row r="13" spans="1:61">
      <c r="A13" t="s">
        <v>7</v>
      </c>
      <c r="B13">
        <v>5</v>
      </c>
      <c r="C13">
        <v>1</v>
      </c>
      <c r="D13">
        <v>0</v>
      </c>
      <c r="E13">
        <v>1</v>
      </c>
      <c r="F13">
        <v>0</v>
      </c>
      <c r="G13">
        <v>2</v>
      </c>
      <c r="H13">
        <v>0</v>
      </c>
      <c r="I13">
        <v>0</v>
      </c>
      <c r="K13" t="s">
        <v>7</v>
      </c>
      <c r="L13">
        <f t="shared" si="7"/>
        <v>2.5</v>
      </c>
      <c r="M13">
        <f t="shared" si="0"/>
        <v>0.5</v>
      </c>
      <c r="N13">
        <f t="shared" si="1"/>
        <v>0</v>
      </c>
      <c r="O13">
        <f t="shared" si="2"/>
        <v>0.5</v>
      </c>
      <c r="P13">
        <f t="shared" si="3"/>
        <v>0</v>
      </c>
      <c r="Q13">
        <f t="shared" si="4"/>
        <v>1</v>
      </c>
      <c r="R13">
        <f t="shared" si="5"/>
        <v>0</v>
      </c>
      <c r="S13">
        <f t="shared" si="6"/>
        <v>0</v>
      </c>
      <c r="V13">
        <v>2.5</v>
      </c>
      <c r="W13">
        <v>0</v>
      </c>
      <c r="AD13">
        <v>0.5</v>
      </c>
      <c r="AE13">
        <v>1</v>
      </c>
      <c r="AM13" t="s">
        <v>7</v>
      </c>
      <c r="AN13">
        <v>-2.5</v>
      </c>
      <c r="AO13">
        <v>0.5</v>
      </c>
      <c r="AP13" s="9">
        <v>0</v>
      </c>
      <c r="AQ13" s="9">
        <v>-0.5</v>
      </c>
      <c r="AV13" s="4" t="s">
        <v>209</v>
      </c>
      <c r="AW13">
        <v>8.5</v>
      </c>
      <c r="AX13" s="4" t="s">
        <v>239</v>
      </c>
      <c r="AY13">
        <v>4.5</v>
      </c>
      <c r="BE13" s="24"/>
      <c r="BF13" s="24"/>
      <c r="BG13" s="24"/>
      <c r="BH13" s="24"/>
      <c r="BI13" s="24"/>
    </row>
    <row r="14" spans="1:61">
      <c r="A14" t="s">
        <v>8</v>
      </c>
      <c r="B14">
        <v>9</v>
      </c>
      <c r="C14">
        <v>7</v>
      </c>
      <c r="D14">
        <v>1</v>
      </c>
      <c r="E14">
        <v>9</v>
      </c>
      <c r="F14">
        <v>9</v>
      </c>
      <c r="G14">
        <v>7</v>
      </c>
      <c r="H14">
        <v>2</v>
      </c>
      <c r="I14">
        <v>8</v>
      </c>
      <c r="K14" t="s">
        <v>8</v>
      </c>
      <c r="L14">
        <f t="shared" si="7"/>
        <v>4.5</v>
      </c>
      <c r="M14">
        <f t="shared" si="0"/>
        <v>3.5</v>
      </c>
      <c r="N14">
        <f t="shared" si="1"/>
        <v>0.5</v>
      </c>
      <c r="O14">
        <f t="shared" si="2"/>
        <v>4.5</v>
      </c>
      <c r="P14">
        <f t="shared" si="3"/>
        <v>4.5</v>
      </c>
      <c r="Q14">
        <f t="shared" si="4"/>
        <v>3.5</v>
      </c>
      <c r="R14">
        <f t="shared" si="5"/>
        <v>1</v>
      </c>
      <c r="S14">
        <f t="shared" si="6"/>
        <v>4</v>
      </c>
      <c r="V14">
        <v>4.5</v>
      </c>
      <c r="W14">
        <v>4.5</v>
      </c>
      <c r="AD14">
        <v>3.5</v>
      </c>
      <c r="AE14">
        <v>3.5</v>
      </c>
      <c r="AM14" t="s">
        <v>8</v>
      </c>
      <c r="AN14">
        <v>0</v>
      </c>
      <c r="AO14">
        <v>0</v>
      </c>
      <c r="AP14" s="9">
        <v>0.5</v>
      </c>
      <c r="AQ14" s="9">
        <v>-0.5</v>
      </c>
      <c r="AV14" s="4" t="s">
        <v>83</v>
      </c>
      <c r="AW14">
        <v>8</v>
      </c>
      <c r="AX14" s="4" t="s">
        <v>315</v>
      </c>
      <c r="AY14">
        <v>4.5</v>
      </c>
      <c r="BE14" s="24" t="s">
        <v>579</v>
      </c>
      <c r="BF14" s="24"/>
      <c r="BG14" s="24"/>
      <c r="BH14" s="24"/>
      <c r="BI14" s="24"/>
    </row>
    <row r="15" spans="1:61" ht="30">
      <c r="A15" t="s">
        <v>9</v>
      </c>
      <c r="B15">
        <v>1</v>
      </c>
      <c r="C15">
        <v>1</v>
      </c>
      <c r="D15">
        <v>3</v>
      </c>
      <c r="E15">
        <v>4</v>
      </c>
      <c r="F15">
        <v>2</v>
      </c>
      <c r="G15">
        <v>1</v>
      </c>
      <c r="H15">
        <v>6</v>
      </c>
      <c r="I15">
        <v>4</v>
      </c>
      <c r="K15" t="s">
        <v>9</v>
      </c>
      <c r="L15">
        <f t="shared" si="7"/>
        <v>0.5</v>
      </c>
      <c r="M15">
        <f t="shared" si="0"/>
        <v>0.5</v>
      </c>
      <c r="N15">
        <f t="shared" si="1"/>
        <v>1.5</v>
      </c>
      <c r="O15">
        <f t="shared" si="2"/>
        <v>2</v>
      </c>
      <c r="P15">
        <f t="shared" si="3"/>
        <v>1</v>
      </c>
      <c r="Q15">
        <f t="shared" si="4"/>
        <v>0.5</v>
      </c>
      <c r="R15">
        <f t="shared" si="5"/>
        <v>3</v>
      </c>
      <c r="S15">
        <f t="shared" si="6"/>
        <v>2</v>
      </c>
      <c r="V15">
        <v>0.5</v>
      </c>
      <c r="W15">
        <v>1</v>
      </c>
      <c r="AD15">
        <v>0.5</v>
      </c>
      <c r="AE15">
        <v>0.5</v>
      </c>
      <c r="AM15" t="s">
        <v>9</v>
      </c>
      <c r="AN15">
        <v>0.5</v>
      </c>
      <c r="AO15">
        <v>0</v>
      </c>
      <c r="AP15" s="9">
        <v>1.5</v>
      </c>
      <c r="AQ15" s="9">
        <v>0</v>
      </c>
      <c r="AV15" s="4" t="s">
        <v>319</v>
      </c>
      <c r="AW15">
        <v>8</v>
      </c>
      <c r="AX15" s="4" t="s">
        <v>206</v>
      </c>
      <c r="AY15">
        <v>4</v>
      </c>
      <c r="BE15" s="26"/>
      <c r="BF15" s="26" t="s">
        <v>599</v>
      </c>
      <c r="BG15" s="26" t="s">
        <v>600</v>
      </c>
      <c r="BH15" s="26" t="s">
        <v>601</v>
      </c>
      <c r="BI15" s="26" t="s">
        <v>602</v>
      </c>
    </row>
    <row r="16" spans="1:61">
      <c r="A16" t="s">
        <v>10</v>
      </c>
      <c r="B16">
        <v>2</v>
      </c>
      <c r="C16">
        <v>3</v>
      </c>
      <c r="D16">
        <v>0</v>
      </c>
      <c r="E16">
        <v>0</v>
      </c>
      <c r="F16">
        <v>7</v>
      </c>
      <c r="G16">
        <v>2</v>
      </c>
      <c r="H16">
        <v>4</v>
      </c>
      <c r="I16">
        <v>2</v>
      </c>
      <c r="K16" t="s">
        <v>10</v>
      </c>
      <c r="L16">
        <f t="shared" si="7"/>
        <v>1</v>
      </c>
      <c r="M16">
        <f t="shared" si="0"/>
        <v>1.5</v>
      </c>
      <c r="N16">
        <f t="shared" si="1"/>
        <v>0</v>
      </c>
      <c r="O16">
        <f t="shared" si="2"/>
        <v>0</v>
      </c>
      <c r="P16">
        <f t="shared" si="3"/>
        <v>3.5</v>
      </c>
      <c r="Q16">
        <f t="shared" si="4"/>
        <v>1</v>
      </c>
      <c r="R16">
        <f t="shared" si="5"/>
        <v>2</v>
      </c>
      <c r="S16">
        <f t="shared" si="6"/>
        <v>1</v>
      </c>
      <c r="V16">
        <v>1</v>
      </c>
      <c r="W16">
        <v>3.5</v>
      </c>
      <c r="AD16">
        <v>1.5</v>
      </c>
      <c r="AE16">
        <v>1</v>
      </c>
      <c r="AM16" t="s">
        <v>10</v>
      </c>
      <c r="AN16">
        <v>2.5</v>
      </c>
      <c r="AO16">
        <v>-0.5</v>
      </c>
      <c r="AP16" s="9">
        <v>2</v>
      </c>
      <c r="AQ16" s="9">
        <v>1</v>
      </c>
      <c r="AV16" s="4" t="s">
        <v>372</v>
      </c>
      <c r="AW16">
        <v>7</v>
      </c>
      <c r="AX16" s="4" t="s">
        <v>13</v>
      </c>
      <c r="AY16">
        <v>3</v>
      </c>
      <c r="BE16" s="24" t="s">
        <v>603</v>
      </c>
      <c r="BF16" s="24">
        <v>1</v>
      </c>
      <c r="BG16" s="24"/>
      <c r="BH16" s="24"/>
      <c r="BI16" s="24"/>
    </row>
    <row r="17" spans="1:61">
      <c r="A17" t="s">
        <v>11</v>
      </c>
      <c r="B17">
        <v>0</v>
      </c>
      <c r="C17">
        <v>9</v>
      </c>
      <c r="D17">
        <v>0</v>
      </c>
      <c r="E17">
        <v>19</v>
      </c>
      <c r="F17">
        <v>1</v>
      </c>
      <c r="G17">
        <v>9</v>
      </c>
      <c r="H17">
        <v>0</v>
      </c>
      <c r="I17">
        <v>12</v>
      </c>
      <c r="K17" t="s">
        <v>11</v>
      </c>
      <c r="L17">
        <f t="shared" si="7"/>
        <v>0</v>
      </c>
      <c r="M17">
        <f t="shared" si="0"/>
        <v>4.5</v>
      </c>
      <c r="N17">
        <f t="shared" si="1"/>
        <v>0</v>
      </c>
      <c r="O17">
        <f t="shared" si="2"/>
        <v>9.5</v>
      </c>
      <c r="P17">
        <f t="shared" si="3"/>
        <v>0.5</v>
      </c>
      <c r="Q17">
        <f t="shared" si="4"/>
        <v>4.5</v>
      </c>
      <c r="R17">
        <f t="shared" si="5"/>
        <v>0</v>
      </c>
      <c r="S17">
        <f t="shared" si="6"/>
        <v>6</v>
      </c>
      <c r="V17">
        <v>0</v>
      </c>
      <c r="W17">
        <v>0.5</v>
      </c>
      <c r="AD17">
        <v>4.5</v>
      </c>
      <c r="AE17">
        <v>4.5</v>
      </c>
      <c r="AM17" t="s">
        <v>11</v>
      </c>
      <c r="AN17">
        <v>0.5</v>
      </c>
      <c r="AO17">
        <v>0</v>
      </c>
      <c r="AP17" s="9">
        <v>0</v>
      </c>
      <c r="AQ17" s="9">
        <v>-3.5</v>
      </c>
      <c r="AV17" s="4" t="s">
        <v>115</v>
      </c>
      <c r="AW17">
        <v>6.5</v>
      </c>
      <c r="AX17" s="4" t="s">
        <v>115</v>
      </c>
      <c r="AY17">
        <v>3</v>
      </c>
      <c r="BE17" s="24" t="s">
        <v>604</v>
      </c>
      <c r="BF17" s="17">
        <v>0.53200000000000003</v>
      </c>
      <c r="BG17" s="24">
        <v>1</v>
      </c>
      <c r="BH17" s="24"/>
      <c r="BI17" s="24"/>
    </row>
    <row r="18" spans="1:61">
      <c r="A18" t="s">
        <v>12</v>
      </c>
      <c r="B18">
        <v>1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K18" t="s">
        <v>12</v>
      </c>
      <c r="L18">
        <f t="shared" si="7"/>
        <v>0.5</v>
      </c>
      <c r="M18">
        <f t="shared" si="0"/>
        <v>0</v>
      </c>
      <c r="N18">
        <f t="shared" si="1"/>
        <v>0</v>
      </c>
      <c r="O18">
        <f t="shared" si="2"/>
        <v>0</v>
      </c>
      <c r="P18">
        <f t="shared" si="3"/>
        <v>0.5</v>
      </c>
      <c r="Q18">
        <f t="shared" si="4"/>
        <v>0</v>
      </c>
      <c r="R18">
        <f t="shared" si="5"/>
        <v>0</v>
      </c>
      <c r="S18">
        <f t="shared" si="6"/>
        <v>0</v>
      </c>
      <c r="V18">
        <v>0.5</v>
      </c>
      <c r="W18">
        <v>0.5</v>
      </c>
      <c r="AD18">
        <v>0</v>
      </c>
      <c r="AE18">
        <v>0</v>
      </c>
      <c r="AM18" t="s">
        <v>12</v>
      </c>
      <c r="AN18">
        <v>0</v>
      </c>
      <c r="AO18">
        <v>0</v>
      </c>
      <c r="AP18" s="9">
        <v>0</v>
      </c>
      <c r="AQ18" s="9">
        <v>0</v>
      </c>
      <c r="AV18" s="4" t="s">
        <v>72</v>
      </c>
      <c r="AW18">
        <v>6</v>
      </c>
      <c r="AX18" s="4" t="s">
        <v>352</v>
      </c>
      <c r="AY18">
        <v>3</v>
      </c>
      <c r="BE18" s="24" t="s">
        <v>601</v>
      </c>
      <c r="BF18" s="18">
        <v>0.191</v>
      </c>
      <c r="BG18" s="19">
        <v>0.155</v>
      </c>
      <c r="BH18" s="24">
        <v>1</v>
      </c>
      <c r="BI18" s="24"/>
    </row>
    <row r="19" spans="1:61">
      <c r="A19" t="s">
        <v>13</v>
      </c>
      <c r="B19">
        <v>4</v>
      </c>
      <c r="C19">
        <v>18</v>
      </c>
      <c r="D19">
        <v>5</v>
      </c>
      <c r="E19">
        <v>25</v>
      </c>
      <c r="F19">
        <v>2</v>
      </c>
      <c r="G19">
        <v>24</v>
      </c>
      <c r="H19">
        <v>1</v>
      </c>
      <c r="I19">
        <v>18</v>
      </c>
      <c r="K19" t="s">
        <v>13</v>
      </c>
      <c r="L19">
        <f t="shared" si="7"/>
        <v>2</v>
      </c>
      <c r="M19">
        <f t="shared" si="0"/>
        <v>9</v>
      </c>
      <c r="N19">
        <f t="shared" si="1"/>
        <v>2.5</v>
      </c>
      <c r="O19">
        <f t="shared" si="2"/>
        <v>12.5</v>
      </c>
      <c r="P19">
        <f t="shared" si="3"/>
        <v>1</v>
      </c>
      <c r="Q19">
        <f t="shared" si="4"/>
        <v>12</v>
      </c>
      <c r="R19">
        <f t="shared" si="5"/>
        <v>0.5</v>
      </c>
      <c r="S19">
        <f t="shared" si="6"/>
        <v>9</v>
      </c>
      <c r="V19">
        <v>2</v>
      </c>
      <c r="W19">
        <v>1</v>
      </c>
      <c r="AD19">
        <v>9</v>
      </c>
      <c r="AE19">
        <v>12</v>
      </c>
      <c r="AM19" t="s">
        <v>13</v>
      </c>
      <c r="AN19">
        <v>-1</v>
      </c>
      <c r="AO19">
        <v>3</v>
      </c>
      <c r="AP19" s="9">
        <v>-2</v>
      </c>
      <c r="AQ19" s="9">
        <v>-3.5</v>
      </c>
      <c r="AV19" s="4" t="s">
        <v>244</v>
      </c>
      <c r="AW19">
        <v>5</v>
      </c>
      <c r="AX19" s="4" t="s">
        <v>25</v>
      </c>
      <c r="AY19">
        <v>2.5</v>
      </c>
      <c r="BE19" s="24" t="s">
        <v>602</v>
      </c>
      <c r="BF19" s="15">
        <v>4.2999999999999997E-2</v>
      </c>
      <c r="BG19" s="20">
        <v>5.7000000000000002E-2</v>
      </c>
      <c r="BH19" s="14">
        <v>0.151</v>
      </c>
      <c r="BI19" s="24">
        <v>1</v>
      </c>
    </row>
    <row r="20" spans="1:61">
      <c r="A20" t="s">
        <v>14</v>
      </c>
      <c r="B20">
        <v>7</v>
      </c>
      <c r="C20">
        <v>16</v>
      </c>
      <c r="D20">
        <v>1</v>
      </c>
      <c r="E20">
        <v>20</v>
      </c>
      <c r="F20">
        <v>7</v>
      </c>
      <c r="G20">
        <v>12</v>
      </c>
      <c r="H20">
        <v>1</v>
      </c>
      <c r="I20">
        <v>10</v>
      </c>
      <c r="K20" t="s">
        <v>14</v>
      </c>
      <c r="L20">
        <f t="shared" si="7"/>
        <v>3.5</v>
      </c>
      <c r="M20">
        <f t="shared" si="0"/>
        <v>8</v>
      </c>
      <c r="N20">
        <f t="shared" si="1"/>
        <v>0.5</v>
      </c>
      <c r="O20">
        <f t="shared" si="2"/>
        <v>10</v>
      </c>
      <c r="P20">
        <f t="shared" si="3"/>
        <v>3.5</v>
      </c>
      <c r="Q20">
        <f t="shared" si="4"/>
        <v>6</v>
      </c>
      <c r="R20">
        <f t="shared" si="5"/>
        <v>0.5</v>
      </c>
      <c r="S20">
        <f t="shared" si="6"/>
        <v>5</v>
      </c>
      <c r="V20">
        <v>3.5</v>
      </c>
      <c r="W20">
        <v>3.5</v>
      </c>
      <c r="Y20" t="s">
        <v>548</v>
      </c>
      <c r="AD20">
        <v>8</v>
      </c>
      <c r="AE20">
        <v>6</v>
      </c>
      <c r="AG20" t="s">
        <v>548</v>
      </c>
      <c r="AM20" t="s">
        <v>14</v>
      </c>
      <c r="AN20">
        <v>0</v>
      </c>
      <c r="AO20">
        <v>-2</v>
      </c>
      <c r="AP20" s="9">
        <v>0</v>
      </c>
      <c r="AQ20" s="9">
        <v>-5</v>
      </c>
      <c r="AV20" s="4" t="s">
        <v>255</v>
      </c>
      <c r="AW20">
        <v>5</v>
      </c>
      <c r="AX20" s="4" t="s">
        <v>62</v>
      </c>
      <c r="AY20">
        <v>2.5</v>
      </c>
    </row>
    <row r="21" spans="1:61">
      <c r="A21" t="s">
        <v>15</v>
      </c>
      <c r="B21">
        <v>1</v>
      </c>
      <c r="C21">
        <v>5</v>
      </c>
      <c r="D21">
        <v>2</v>
      </c>
      <c r="E21">
        <v>9</v>
      </c>
      <c r="F21">
        <v>7</v>
      </c>
      <c r="G21">
        <v>4</v>
      </c>
      <c r="H21">
        <v>0</v>
      </c>
      <c r="I21">
        <v>8</v>
      </c>
      <c r="K21" t="s">
        <v>15</v>
      </c>
      <c r="L21">
        <f t="shared" si="7"/>
        <v>0.5</v>
      </c>
      <c r="M21">
        <f t="shared" si="0"/>
        <v>2.5</v>
      </c>
      <c r="N21">
        <f t="shared" si="1"/>
        <v>1</v>
      </c>
      <c r="O21">
        <f t="shared" si="2"/>
        <v>4.5</v>
      </c>
      <c r="P21">
        <f t="shared" si="3"/>
        <v>3.5</v>
      </c>
      <c r="Q21">
        <f t="shared" si="4"/>
        <v>2</v>
      </c>
      <c r="R21">
        <f t="shared" si="5"/>
        <v>0</v>
      </c>
      <c r="S21">
        <f t="shared" si="6"/>
        <v>4</v>
      </c>
      <c r="V21">
        <v>0.5</v>
      </c>
      <c r="W21">
        <v>3.5</v>
      </c>
      <c r="Y21">
        <v>0.63293639034900651</v>
      </c>
      <c r="AA21">
        <f>CORREL(V7:V549,W7:W549)</f>
        <v>0.63293639034900651</v>
      </c>
      <c r="AD21">
        <v>2.5</v>
      </c>
      <c r="AE21">
        <v>2</v>
      </c>
      <c r="AG21">
        <v>0.90684482165932512</v>
      </c>
      <c r="AM21" t="s">
        <v>15</v>
      </c>
      <c r="AN21">
        <v>3</v>
      </c>
      <c r="AO21">
        <v>-0.5</v>
      </c>
      <c r="AP21" s="9">
        <v>-1</v>
      </c>
      <c r="AQ21" s="9">
        <v>-0.5</v>
      </c>
      <c r="AV21" s="4" t="s">
        <v>64</v>
      </c>
      <c r="AW21">
        <v>4.5</v>
      </c>
      <c r="AX21" t="s">
        <v>116</v>
      </c>
      <c r="AY21">
        <v>2</v>
      </c>
    </row>
    <row r="22" spans="1:61">
      <c r="A22" t="s">
        <v>16</v>
      </c>
      <c r="B22">
        <v>6</v>
      </c>
      <c r="C22">
        <v>10</v>
      </c>
      <c r="D22">
        <v>1</v>
      </c>
      <c r="E22">
        <v>16</v>
      </c>
      <c r="F22">
        <v>3</v>
      </c>
      <c r="G22">
        <v>13</v>
      </c>
      <c r="H22">
        <v>0</v>
      </c>
      <c r="I22">
        <v>9</v>
      </c>
      <c r="K22" t="s">
        <v>16</v>
      </c>
      <c r="L22">
        <f t="shared" si="7"/>
        <v>3</v>
      </c>
      <c r="M22">
        <f t="shared" si="0"/>
        <v>5</v>
      </c>
      <c r="N22">
        <f t="shared" si="1"/>
        <v>0.5</v>
      </c>
      <c r="O22">
        <f t="shared" si="2"/>
        <v>8</v>
      </c>
      <c r="P22">
        <f t="shared" si="3"/>
        <v>1.5</v>
      </c>
      <c r="Q22">
        <f t="shared" si="4"/>
        <v>6.5</v>
      </c>
      <c r="R22">
        <f t="shared" si="5"/>
        <v>0</v>
      </c>
      <c r="S22">
        <f t="shared" si="6"/>
        <v>4.5</v>
      </c>
      <c r="V22">
        <v>3</v>
      </c>
      <c r="W22">
        <v>1.5</v>
      </c>
      <c r="AD22">
        <v>5</v>
      </c>
      <c r="AE22">
        <v>6.5</v>
      </c>
      <c r="AM22" t="s">
        <v>16</v>
      </c>
      <c r="AN22">
        <v>-1.5</v>
      </c>
      <c r="AO22">
        <v>1.5</v>
      </c>
      <c r="AP22" s="9">
        <v>-0.5</v>
      </c>
      <c r="AQ22" s="9">
        <v>-3.5</v>
      </c>
      <c r="AV22" s="4" t="s">
        <v>128</v>
      </c>
      <c r="AW22">
        <v>4.5</v>
      </c>
      <c r="AX22" t="s">
        <v>480</v>
      </c>
      <c r="AY22">
        <v>2</v>
      </c>
    </row>
    <row r="23" spans="1:61">
      <c r="A23" t="s">
        <v>17</v>
      </c>
      <c r="B23">
        <v>3</v>
      </c>
      <c r="C23">
        <v>0</v>
      </c>
      <c r="D23">
        <v>9</v>
      </c>
      <c r="E23">
        <v>16</v>
      </c>
      <c r="F23">
        <v>3</v>
      </c>
      <c r="G23">
        <v>1</v>
      </c>
      <c r="H23">
        <v>0</v>
      </c>
      <c r="I23">
        <v>20</v>
      </c>
      <c r="K23" t="s">
        <v>17</v>
      </c>
      <c r="L23">
        <f t="shared" si="7"/>
        <v>1.5</v>
      </c>
      <c r="M23">
        <f t="shared" si="0"/>
        <v>0</v>
      </c>
      <c r="N23">
        <f t="shared" si="1"/>
        <v>4.5</v>
      </c>
      <c r="O23">
        <f t="shared" si="2"/>
        <v>8</v>
      </c>
      <c r="P23">
        <f t="shared" si="3"/>
        <v>1.5</v>
      </c>
      <c r="Q23">
        <f t="shared" si="4"/>
        <v>0.5</v>
      </c>
      <c r="R23">
        <f t="shared" si="5"/>
        <v>0</v>
      </c>
      <c r="S23">
        <f t="shared" si="6"/>
        <v>10</v>
      </c>
      <c r="V23">
        <v>1.5</v>
      </c>
      <c r="W23">
        <v>1.5</v>
      </c>
      <c r="AD23">
        <v>0</v>
      </c>
      <c r="AE23">
        <v>0.5</v>
      </c>
      <c r="AG23">
        <f>CORREL(AD7:AD549,AE7:AE549)</f>
        <v>0.90684482165932512</v>
      </c>
      <c r="AM23" t="s">
        <v>17</v>
      </c>
      <c r="AN23">
        <v>0</v>
      </c>
      <c r="AO23">
        <v>0.5</v>
      </c>
      <c r="AP23" s="9">
        <v>-4.5</v>
      </c>
      <c r="AQ23" s="9">
        <v>2</v>
      </c>
      <c r="AV23" s="4" t="s">
        <v>264</v>
      </c>
      <c r="AW23">
        <v>4.5</v>
      </c>
      <c r="AX23" t="s">
        <v>16</v>
      </c>
      <c r="AY23">
        <v>1.5</v>
      </c>
    </row>
    <row r="24" spans="1:61">
      <c r="A24" t="s">
        <v>18</v>
      </c>
      <c r="B24">
        <v>2</v>
      </c>
      <c r="C24">
        <v>0</v>
      </c>
      <c r="D24">
        <v>0</v>
      </c>
      <c r="E24">
        <v>0</v>
      </c>
      <c r="F24">
        <v>4</v>
      </c>
      <c r="G24">
        <v>0</v>
      </c>
      <c r="H24">
        <v>0</v>
      </c>
      <c r="I24">
        <v>0</v>
      </c>
      <c r="K24" t="s">
        <v>18</v>
      </c>
      <c r="L24">
        <f t="shared" si="7"/>
        <v>1</v>
      </c>
      <c r="M24">
        <f t="shared" si="0"/>
        <v>0</v>
      </c>
      <c r="N24">
        <f t="shared" si="1"/>
        <v>0</v>
      </c>
      <c r="O24">
        <f t="shared" si="2"/>
        <v>0</v>
      </c>
      <c r="P24">
        <f t="shared" si="3"/>
        <v>2</v>
      </c>
      <c r="Q24">
        <f t="shared" si="4"/>
        <v>0</v>
      </c>
      <c r="R24">
        <f t="shared" si="5"/>
        <v>0</v>
      </c>
      <c r="S24">
        <f t="shared" si="6"/>
        <v>0</v>
      </c>
      <c r="V24">
        <v>1</v>
      </c>
      <c r="W24">
        <v>2</v>
      </c>
      <c r="Y24" t="s">
        <v>642</v>
      </c>
      <c r="AA24" t="s">
        <v>548</v>
      </c>
      <c r="AD24">
        <v>0</v>
      </c>
      <c r="AE24">
        <v>0</v>
      </c>
      <c r="AM24" t="s">
        <v>18</v>
      </c>
      <c r="AN24">
        <v>1</v>
      </c>
      <c r="AO24">
        <v>0</v>
      </c>
      <c r="AP24" s="9">
        <v>0</v>
      </c>
      <c r="AQ24" s="9">
        <v>0</v>
      </c>
      <c r="AV24" s="4" t="s">
        <v>25</v>
      </c>
      <c r="AW24">
        <v>4</v>
      </c>
      <c r="AX24" t="s">
        <v>37</v>
      </c>
      <c r="AY24">
        <v>1.5</v>
      </c>
    </row>
    <row r="25" spans="1:61">
      <c r="A25" t="s">
        <v>19</v>
      </c>
      <c r="B25">
        <v>0</v>
      </c>
      <c r="C25">
        <v>0</v>
      </c>
      <c r="D25">
        <v>0</v>
      </c>
      <c r="E25">
        <v>2</v>
      </c>
      <c r="F25">
        <v>2</v>
      </c>
      <c r="G25">
        <v>0</v>
      </c>
      <c r="H25">
        <v>0</v>
      </c>
      <c r="I25">
        <v>2</v>
      </c>
      <c r="K25" t="s">
        <v>19</v>
      </c>
      <c r="L25">
        <f t="shared" si="7"/>
        <v>0</v>
      </c>
      <c r="M25">
        <f t="shared" si="0"/>
        <v>0</v>
      </c>
      <c r="N25">
        <f t="shared" si="1"/>
        <v>0</v>
      </c>
      <c r="O25">
        <f t="shared" si="2"/>
        <v>1</v>
      </c>
      <c r="P25">
        <f t="shared" si="3"/>
        <v>1</v>
      </c>
      <c r="Q25">
        <f t="shared" si="4"/>
        <v>0</v>
      </c>
      <c r="R25">
        <f t="shared" si="5"/>
        <v>0</v>
      </c>
      <c r="S25">
        <f t="shared" si="6"/>
        <v>1</v>
      </c>
      <c r="V25">
        <v>0</v>
      </c>
      <c r="W25">
        <v>1</v>
      </c>
      <c r="Y25" t="s">
        <v>588</v>
      </c>
      <c r="AA25">
        <f>CORREL(V11:V553,W11:W553)</f>
        <v>0.63270916484479089</v>
      </c>
      <c r="AD25">
        <v>0</v>
      </c>
      <c r="AE25">
        <v>0</v>
      </c>
      <c r="AM25" t="s">
        <v>19</v>
      </c>
      <c r="AN25">
        <v>1</v>
      </c>
      <c r="AO25">
        <v>0</v>
      </c>
      <c r="AP25" s="9">
        <v>0</v>
      </c>
      <c r="AQ25" s="9">
        <v>0</v>
      </c>
      <c r="AV25" s="4" t="s">
        <v>482</v>
      </c>
      <c r="AW25">
        <v>4</v>
      </c>
      <c r="AX25" t="s">
        <v>61</v>
      </c>
      <c r="AY25">
        <v>1.5</v>
      </c>
    </row>
    <row r="26" spans="1:61">
      <c r="A26" t="s">
        <v>20</v>
      </c>
      <c r="B26">
        <v>0</v>
      </c>
      <c r="C26">
        <v>0</v>
      </c>
      <c r="D26">
        <v>0</v>
      </c>
      <c r="E26">
        <v>2</v>
      </c>
      <c r="F26">
        <v>0</v>
      </c>
      <c r="G26">
        <v>0</v>
      </c>
      <c r="H26">
        <v>0</v>
      </c>
      <c r="I26">
        <v>5</v>
      </c>
      <c r="K26" t="s">
        <v>20</v>
      </c>
      <c r="L26">
        <f t="shared" si="7"/>
        <v>0</v>
      </c>
      <c r="M26">
        <f t="shared" si="0"/>
        <v>0</v>
      </c>
      <c r="N26">
        <f t="shared" si="1"/>
        <v>0</v>
      </c>
      <c r="O26">
        <f t="shared" si="2"/>
        <v>1</v>
      </c>
      <c r="P26">
        <f t="shared" si="3"/>
        <v>0</v>
      </c>
      <c r="Q26">
        <f t="shared" si="4"/>
        <v>0</v>
      </c>
      <c r="R26">
        <f t="shared" si="5"/>
        <v>0</v>
      </c>
      <c r="S26">
        <f t="shared" si="6"/>
        <v>2.5</v>
      </c>
      <c r="V26">
        <v>0</v>
      </c>
      <c r="W26">
        <v>0</v>
      </c>
      <c r="Y26" t="s">
        <v>589</v>
      </c>
      <c r="AA26">
        <v>0.90684482165932512</v>
      </c>
      <c r="AD26">
        <v>0</v>
      </c>
      <c r="AE26">
        <v>0</v>
      </c>
      <c r="AM26" t="s">
        <v>20</v>
      </c>
      <c r="AN26">
        <v>0</v>
      </c>
      <c r="AO26">
        <v>0</v>
      </c>
      <c r="AP26" s="9">
        <v>0</v>
      </c>
      <c r="AQ26" s="9">
        <v>1.5</v>
      </c>
      <c r="AV26" s="4" t="s">
        <v>537</v>
      </c>
      <c r="AW26">
        <v>4</v>
      </c>
      <c r="AX26" t="s">
        <v>100</v>
      </c>
      <c r="AY26">
        <v>1.5</v>
      </c>
    </row>
    <row r="27" spans="1:61">
      <c r="A27" t="s">
        <v>21</v>
      </c>
      <c r="B27">
        <v>1</v>
      </c>
      <c r="C27">
        <v>0</v>
      </c>
      <c r="D27">
        <v>0</v>
      </c>
      <c r="E27">
        <v>0</v>
      </c>
      <c r="F27">
        <v>3</v>
      </c>
      <c r="G27">
        <v>0</v>
      </c>
      <c r="H27">
        <v>4</v>
      </c>
      <c r="I27">
        <v>1</v>
      </c>
      <c r="K27" t="s">
        <v>21</v>
      </c>
      <c r="L27">
        <f t="shared" si="7"/>
        <v>0.5</v>
      </c>
      <c r="M27">
        <f t="shared" si="0"/>
        <v>0</v>
      </c>
      <c r="N27">
        <f t="shared" si="1"/>
        <v>0</v>
      </c>
      <c r="O27">
        <f t="shared" si="2"/>
        <v>0</v>
      </c>
      <c r="P27">
        <f t="shared" si="3"/>
        <v>1.5</v>
      </c>
      <c r="Q27">
        <f t="shared" si="4"/>
        <v>0</v>
      </c>
      <c r="R27">
        <f t="shared" si="5"/>
        <v>2</v>
      </c>
      <c r="S27">
        <f t="shared" si="6"/>
        <v>0.5</v>
      </c>
      <c r="V27">
        <v>0.5</v>
      </c>
      <c r="W27">
        <v>1.5</v>
      </c>
      <c r="Y27" t="s">
        <v>590</v>
      </c>
      <c r="AA27" s="24">
        <v>0.61947727200000002</v>
      </c>
      <c r="AD27">
        <v>0</v>
      </c>
      <c r="AE27">
        <v>0</v>
      </c>
      <c r="AM27" t="s">
        <v>21</v>
      </c>
      <c r="AN27">
        <v>1</v>
      </c>
      <c r="AO27">
        <v>0</v>
      </c>
      <c r="AP27" s="9">
        <v>2</v>
      </c>
      <c r="AQ27" s="9">
        <v>0.5</v>
      </c>
      <c r="AV27" s="4" t="s">
        <v>102</v>
      </c>
      <c r="AW27">
        <v>3.5</v>
      </c>
      <c r="AX27" t="s">
        <v>226</v>
      </c>
      <c r="AY27">
        <v>1.5</v>
      </c>
    </row>
    <row r="28" spans="1:61">
      <c r="A28" t="s">
        <v>22</v>
      </c>
      <c r="B28">
        <v>1</v>
      </c>
      <c r="C28">
        <v>0</v>
      </c>
      <c r="D28">
        <v>1</v>
      </c>
      <c r="E28">
        <v>0</v>
      </c>
      <c r="F28">
        <v>2</v>
      </c>
      <c r="G28">
        <v>1</v>
      </c>
      <c r="H28">
        <v>0</v>
      </c>
      <c r="I28">
        <v>1</v>
      </c>
      <c r="K28" t="s">
        <v>22</v>
      </c>
      <c r="L28">
        <f t="shared" si="7"/>
        <v>0.5</v>
      </c>
      <c r="M28">
        <f t="shared" si="0"/>
        <v>0</v>
      </c>
      <c r="N28">
        <f t="shared" si="1"/>
        <v>0.5</v>
      </c>
      <c r="O28">
        <f t="shared" si="2"/>
        <v>0</v>
      </c>
      <c r="P28">
        <f t="shared" si="3"/>
        <v>1</v>
      </c>
      <c r="Q28">
        <f t="shared" si="4"/>
        <v>0.5</v>
      </c>
      <c r="R28">
        <f t="shared" si="5"/>
        <v>0</v>
      </c>
      <c r="S28">
        <f t="shared" si="6"/>
        <v>0.5</v>
      </c>
      <c r="V28">
        <v>0.5</v>
      </c>
      <c r="W28">
        <v>1</v>
      </c>
      <c r="Y28" t="s">
        <v>591</v>
      </c>
      <c r="AA28">
        <f>CORREL(D7:D549,H7:H549)</f>
        <v>0.4794913578841275</v>
      </c>
      <c r="AD28">
        <v>0</v>
      </c>
      <c r="AE28">
        <v>0.5</v>
      </c>
      <c r="AM28" t="s">
        <v>22</v>
      </c>
      <c r="AN28">
        <v>0.5</v>
      </c>
      <c r="AO28">
        <v>0.5</v>
      </c>
      <c r="AP28" s="9">
        <v>-0.5</v>
      </c>
      <c r="AQ28" s="9">
        <v>0.5</v>
      </c>
      <c r="AV28" s="4" t="s">
        <v>206</v>
      </c>
      <c r="AW28">
        <v>3.5</v>
      </c>
      <c r="AX28" t="s">
        <v>243</v>
      </c>
      <c r="AY28">
        <v>1.5</v>
      </c>
    </row>
    <row r="29" spans="1:61">
      <c r="A29" t="s">
        <v>23</v>
      </c>
      <c r="B29">
        <v>1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2</v>
      </c>
      <c r="K29" t="s">
        <v>23</v>
      </c>
      <c r="L29">
        <f t="shared" si="7"/>
        <v>0.5</v>
      </c>
      <c r="M29">
        <f t="shared" si="0"/>
        <v>0</v>
      </c>
      <c r="N29">
        <f t="shared" si="1"/>
        <v>0</v>
      </c>
      <c r="O29">
        <f t="shared" si="2"/>
        <v>0.5</v>
      </c>
      <c r="P29">
        <f t="shared" si="3"/>
        <v>0</v>
      </c>
      <c r="Q29">
        <f t="shared" si="4"/>
        <v>0</v>
      </c>
      <c r="R29">
        <f t="shared" si="5"/>
        <v>0</v>
      </c>
      <c r="S29">
        <f t="shared" si="6"/>
        <v>1</v>
      </c>
      <c r="V29">
        <v>0.5</v>
      </c>
      <c r="W29">
        <v>0</v>
      </c>
      <c r="AD29">
        <v>0</v>
      </c>
      <c r="AE29">
        <v>0</v>
      </c>
      <c r="AM29" t="s">
        <v>23</v>
      </c>
      <c r="AN29">
        <v>-0.5</v>
      </c>
      <c r="AO29">
        <v>0</v>
      </c>
      <c r="AP29" s="9">
        <v>0</v>
      </c>
      <c r="AQ29" s="9">
        <v>0.5</v>
      </c>
      <c r="AV29" s="4" t="s">
        <v>214</v>
      </c>
      <c r="AW29">
        <v>3.5</v>
      </c>
      <c r="AX29" t="s">
        <v>319</v>
      </c>
      <c r="AY29">
        <v>1.5</v>
      </c>
    </row>
    <row r="30" spans="1:61">
      <c r="A30" t="s">
        <v>24</v>
      </c>
      <c r="B30">
        <v>7</v>
      </c>
      <c r="C30">
        <v>1</v>
      </c>
      <c r="D30">
        <v>0</v>
      </c>
      <c r="E30">
        <v>2</v>
      </c>
      <c r="F30">
        <v>3</v>
      </c>
      <c r="G30">
        <v>1</v>
      </c>
      <c r="H30">
        <v>0</v>
      </c>
      <c r="I30">
        <v>2</v>
      </c>
      <c r="K30" t="s">
        <v>24</v>
      </c>
      <c r="L30">
        <f t="shared" si="7"/>
        <v>3.5</v>
      </c>
      <c r="M30">
        <f t="shared" si="0"/>
        <v>0.5</v>
      </c>
      <c r="N30">
        <f t="shared" si="1"/>
        <v>0</v>
      </c>
      <c r="O30">
        <f t="shared" si="2"/>
        <v>1</v>
      </c>
      <c r="P30">
        <f t="shared" si="3"/>
        <v>1.5</v>
      </c>
      <c r="Q30">
        <f t="shared" si="4"/>
        <v>0.5</v>
      </c>
      <c r="R30">
        <f t="shared" si="5"/>
        <v>0</v>
      </c>
      <c r="S30">
        <f t="shared" si="6"/>
        <v>1</v>
      </c>
      <c r="V30">
        <v>3.5</v>
      </c>
      <c r="W30">
        <v>1.5</v>
      </c>
      <c r="AD30">
        <v>0.5</v>
      </c>
      <c r="AE30">
        <v>0.5</v>
      </c>
      <c r="AM30" t="s">
        <v>24</v>
      </c>
      <c r="AN30">
        <v>-2</v>
      </c>
      <c r="AO30">
        <v>0</v>
      </c>
      <c r="AP30" s="9">
        <v>0</v>
      </c>
      <c r="AQ30" s="9">
        <v>0</v>
      </c>
      <c r="AV30" s="4" t="s">
        <v>305</v>
      </c>
      <c r="AW30">
        <v>3.5</v>
      </c>
      <c r="AX30" t="s">
        <v>404</v>
      </c>
      <c r="AY30">
        <v>1.5</v>
      </c>
    </row>
    <row r="31" spans="1:61">
      <c r="A31" t="s">
        <v>25</v>
      </c>
      <c r="B31">
        <v>7</v>
      </c>
      <c r="C31">
        <v>17</v>
      </c>
      <c r="D31">
        <v>0</v>
      </c>
      <c r="E31">
        <v>15</v>
      </c>
      <c r="F31">
        <v>15</v>
      </c>
      <c r="G31">
        <v>22</v>
      </c>
      <c r="H31">
        <v>7</v>
      </c>
      <c r="I31">
        <v>7</v>
      </c>
      <c r="K31" t="s">
        <v>25</v>
      </c>
      <c r="L31">
        <f t="shared" si="7"/>
        <v>3.5</v>
      </c>
      <c r="M31">
        <f t="shared" si="0"/>
        <v>8.5</v>
      </c>
      <c r="N31">
        <f t="shared" si="1"/>
        <v>0</v>
      </c>
      <c r="O31">
        <f t="shared" si="2"/>
        <v>7.5</v>
      </c>
      <c r="P31">
        <f t="shared" si="3"/>
        <v>7.5</v>
      </c>
      <c r="Q31">
        <f t="shared" si="4"/>
        <v>11</v>
      </c>
      <c r="R31">
        <f t="shared" si="5"/>
        <v>3.5</v>
      </c>
      <c r="S31">
        <f t="shared" si="6"/>
        <v>3.5</v>
      </c>
      <c r="V31">
        <v>3.5</v>
      </c>
      <c r="W31">
        <v>7.5</v>
      </c>
      <c r="AD31">
        <v>8.5</v>
      </c>
      <c r="AE31">
        <v>11</v>
      </c>
      <c r="AM31" t="s">
        <v>25</v>
      </c>
      <c r="AN31">
        <v>4</v>
      </c>
      <c r="AO31">
        <v>2.5</v>
      </c>
      <c r="AP31" s="9">
        <v>3.5</v>
      </c>
      <c r="AQ31" s="9">
        <v>-4</v>
      </c>
      <c r="AV31" s="4" t="s">
        <v>400</v>
      </c>
      <c r="AW31">
        <v>3.5</v>
      </c>
      <c r="AX31" t="s">
        <v>443</v>
      </c>
      <c r="AY31">
        <v>1.5</v>
      </c>
    </row>
    <row r="32" spans="1:61">
      <c r="A32" t="s">
        <v>26</v>
      </c>
      <c r="B32">
        <v>2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K32" t="s">
        <v>26</v>
      </c>
      <c r="L32">
        <f t="shared" si="7"/>
        <v>1</v>
      </c>
      <c r="M32">
        <f t="shared" si="0"/>
        <v>0</v>
      </c>
      <c r="N32">
        <f t="shared" si="1"/>
        <v>0</v>
      </c>
      <c r="O32">
        <f t="shared" si="2"/>
        <v>0</v>
      </c>
      <c r="P32">
        <f t="shared" si="3"/>
        <v>0.5</v>
      </c>
      <c r="Q32">
        <f t="shared" si="4"/>
        <v>0</v>
      </c>
      <c r="R32">
        <f t="shared" si="5"/>
        <v>0</v>
      </c>
      <c r="S32">
        <f t="shared" si="6"/>
        <v>0</v>
      </c>
      <c r="V32">
        <v>1</v>
      </c>
      <c r="W32">
        <v>0.5</v>
      </c>
      <c r="AD32">
        <v>0</v>
      </c>
      <c r="AE32">
        <v>0</v>
      </c>
      <c r="AM32" t="s">
        <v>26</v>
      </c>
      <c r="AN32">
        <v>-0.5</v>
      </c>
      <c r="AO32">
        <v>0</v>
      </c>
      <c r="AP32" s="9">
        <v>0</v>
      </c>
      <c r="AQ32" s="9">
        <v>0</v>
      </c>
      <c r="AV32" s="4" t="s">
        <v>521</v>
      </c>
      <c r="AW32">
        <v>3.5</v>
      </c>
      <c r="AX32" t="s">
        <v>59</v>
      </c>
      <c r="AY32">
        <v>1</v>
      </c>
    </row>
    <row r="33" spans="1:51">
      <c r="A33" t="s">
        <v>27</v>
      </c>
      <c r="B33">
        <v>2</v>
      </c>
      <c r="C33">
        <v>1</v>
      </c>
      <c r="D33">
        <v>0</v>
      </c>
      <c r="E33">
        <v>2</v>
      </c>
      <c r="F33">
        <v>2</v>
      </c>
      <c r="G33">
        <v>1</v>
      </c>
      <c r="H33">
        <v>1</v>
      </c>
      <c r="I33">
        <v>1</v>
      </c>
      <c r="K33" t="s">
        <v>27</v>
      </c>
      <c r="L33">
        <f t="shared" si="7"/>
        <v>1</v>
      </c>
      <c r="M33">
        <f t="shared" si="0"/>
        <v>0.5</v>
      </c>
      <c r="N33">
        <f t="shared" si="1"/>
        <v>0</v>
      </c>
      <c r="O33">
        <f t="shared" si="2"/>
        <v>1</v>
      </c>
      <c r="P33">
        <f t="shared" si="3"/>
        <v>1</v>
      </c>
      <c r="Q33">
        <f t="shared" si="4"/>
        <v>0.5</v>
      </c>
      <c r="R33">
        <f t="shared" si="5"/>
        <v>0.5</v>
      </c>
      <c r="S33">
        <f t="shared" si="6"/>
        <v>0.5</v>
      </c>
      <c r="V33">
        <v>1</v>
      </c>
      <c r="W33">
        <v>1</v>
      </c>
      <c r="AD33">
        <v>0.5</v>
      </c>
      <c r="AE33">
        <v>0.5</v>
      </c>
      <c r="AM33" t="s">
        <v>27</v>
      </c>
      <c r="AN33">
        <v>0</v>
      </c>
      <c r="AO33">
        <v>0</v>
      </c>
      <c r="AP33" s="9">
        <v>0.5</v>
      </c>
      <c r="AQ33" s="9">
        <v>-0.5</v>
      </c>
      <c r="AV33" s="8" t="s">
        <v>15</v>
      </c>
      <c r="AW33" s="8">
        <v>3</v>
      </c>
      <c r="AX33" s="8" t="s">
        <v>83</v>
      </c>
      <c r="AY33">
        <v>1</v>
      </c>
    </row>
    <row r="34" spans="1:51">
      <c r="A34" t="s">
        <v>28</v>
      </c>
      <c r="B34">
        <v>4</v>
      </c>
      <c r="C34">
        <v>0</v>
      </c>
      <c r="D34">
        <v>1</v>
      </c>
      <c r="E34">
        <v>2</v>
      </c>
      <c r="F34">
        <v>2</v>
      </c>
      <c r="G34">
        <v>1</v>
      </c>
      <c r="H34">
        <v>11</v>
      </c>
      <c r="I34">
        <v>1</v>
      </c>
      <c r="K34" t="s">
        <v>28</v>
      </c>
      <c r="L34">
        <f t="shared" si="7"/>
        <v>2</v>
      </c>
      <c r="M34">
        <f t="shared" si="0"/>
        <v>0</v>
      </c>
      <c r="N34">
        <f t="shared" si="1"/>
        <v>0.5</v>
      </c>
      <c r="O34">
        <f t="shared" si="2"/>
        <v>1</v>
      </c>
      <c r="P34">
        <f t="shared" si="3"/>
        <v>1</v>
      </c>
      <c r="Q34">
        <f t="shared" si="4"/>
        <v>0.5</v>
      </c>
      <c r="R34">
        <f t="shared" si="5"/>
        <v>5.5</v>
      </c>
      <c r="S34">
        <f t="shared" si="6"/>
        <v>0.5</v>
      </c>
      <c r="V34">
        <v>2</v>
      </c>
      <c r="W34">
        <v>1</v>
      </c>
      <c r="AD34">
        <v>0</v>
      </c>
      <c r="AE34">
        <v>0.5</v>
      </c>
      <c r="AM34" t="s">
        <v>28</v>
      </c>
      <c r="AN34">
        <v>-1</v>
      </c>
      <c r="AO34">
        <v>0.5</v>
      </c>
      <c r="AP34" s="9">
        <v>5</v>
      </c>
      <c r="AQ34" s="9">
        <v>-0.5</v>
      </c>
      <c r="AV34" s="8" t="s">
        <v>70</v>
      </c>
      <c r="AW34" s="8">
        <v>3</v>
      </c>
      <c r="AX34" s="8" t="s">
        <v>97</v>
      </c>
      <c r="AY34">
        <v>1</v>
      </c>
    </row>
    <row r="35" spans="1:51">
      <c r="A35" t="s">
        <v>29</v>
      </c>
      <c r="B35">
        <v>2</v>
      </c>
      <c r="C35">
        <v>0</v>
      </c>
      <c r="D35">
        <v>3</v>
      </c>
      <c r="E35">
        <v>1</v>
      </c>
      <c r="F35">
        <v>0</v>
      </c>
      <c r="G35">
        <v>0</v>
      </c>
      <c r="H35">
        <v>3</v>
      </c>
      <c r="I35">
        <v>0</v>
      </c>
      <c r="K35" t="s">
        <v>29</v>
      </c>
      <c r="L35">
        <f t="shared" si="7"/>
        <v>1</v>
      </c>
      <c r="M35">
        <f t="shared" si="0"/>
        <v>0</v>
      </c>
      <c r="N35">
        <f t="shared" si="1"/>
        <v>1.5</v>
      </c>
      <c r="O35">
        <f t="shared" si="2"/>
        <v>0.5</v>
      </c>
      <c r="P35">
        <f t="shared" si="3"/>
        <v>0</v>
      </c>
      <c r="Q35">
        <f t="shared" si="4"/>
        <v>0</v>
      </c>
      <c r="R35">
        <f t="shared" si="5"/>
        <v>1.5</v>
      </c>
      <c r="S35">
        <f t="shared" si="6"/>
        <v>0</v>
      </c>
      <c r="V35">
        <v>1</v>
      </c>
      <c r="W35">
        <v>0</v>
      </c>
      <c r="AD35">
        <v>0</v>
      </c>
      <c r="AE35">
        <v>0</v>
      </c>
      <c r="AM35" t="s">
        <v>29</v>
      </c>
      <c r="AN35">
        <v>-1</v>
      </c>
      <c r="AO35">
        <v>0</v>
      </c>
      <c r="AP35" s="9">
        <v>0</v>
      </c>
      <c r="AQ35" s="9">
        <v>-0.5</v>
      </c>
      <c r="AV35" s="8" t="s">
        <v>81</v>
      </c>
      <c r="AW35" s="8">
        <v>3</v>
      </c>
      <c r="AX35" s="8" t="s">
        <v>112</v>
      </c>
      <c r="AY35">
        <v>1</v>
      </c>
    </row>
    <row r="36" spans="1:51">
      <c r="A36" t="s">
        <v>30</v>
      </c>
      <c r="B36">
        <v>0</v>
      </c>
      <c r="C36">
        <v>0</v>
      </c>
      <c r="D36">
        <v>0</v>
      </c>
      <c r="E36">
        <v>0</v>
      </c>
      <c r="F36">
        <v>0</v>
      </c>
      <c r="G36">
        <v>1</v>
      </c>
      <c r="H36">
        <v>0</v>
      </c>
      <c r="I36">
        <v>1</v>
      </c>
      <c r="K36" t="s">
        <v>30</v>
      </c>
      <c r="L36">
        <f t="shared" si="7"/>
        <v>0</v>
      </c>
      <c r="M36">
        <f t="shared" si="0"/>
        <v>0</v>
      </c>
      <c r="N36">
        <f t="shared" si="1"/>
        <v>0</v>
      </c>
      <c r="O36">
        <f t="shared" si="2"/>
        <v>0</v>
      </c>
      <c r="P36">
        <f t="shared" si="3"/>
        <v>0</v>
      </c>
      <c r="Q36">
        <f t="shared" si="4"/>
        <v>0.5</v>
      </c>
      <c r="R36">
        <f t="shared" si="5"/>
        <v>0</v>
      </c>
      <c r="S36">
        <f t="shared" si="6"/>
        <v>0.5</v>
      </c>
      <c r="V36">
        <v>0</v>
      </c>
      <c r="W36">
        <v>0</v>
      </c>
      <c r="AD36">
        <v>0</v>
      </c>
      <c r="AE36">
        <v>0.5</v>
      </c>
      <c r="AM36" t="s">
        <v>30</v>
      </c>
      <c r="AN36">
        <v>0</v>
      </c>
      <c r="AO36">
        <v>0.5</v>
      </c>
      <c r="AP36" s="9">
        <v>0</v>
      </c>
      <c r="AQ36" s="9">
        <v>0.5</v>
      </c>
      <c r="AV36" s="8" t="s">
        <v>87</v>
      </c>
      <c r="AW36" s="8">
        <v>3</v>
      </c>
      <c r="AX36" s="8" t="s">
        <v>142</v>
      </c>
      <c r="AY36">
        <v>1</v>
      </c>
    </row>
    <row r="37" spans="1:51">
      <c r="A37" t="s">
        <v>31</v>
      </c>
      <c r="B37">
        <v>2</v>
      </c>
      <c r="C37">
        <v>0</v>
      </c>
      <c r="D37">
        <v>1</v>
      </c>
      <c r="E37">
        <v>3</v>
      </c>
      <c r="F37">
        <v>0</v>
      </c>
      <c r="G37">
        <v>0</v>
      </c>
      <c r="H37">
        <v>0</v>
      </c>
      <c r="I37">
        <v>1</v>
      </c>
      <c r="K37" t="s">
        <v>31</v>
      </c>
      <c r="L37">
        <f t="shared" si="7"/>
        <v>1</v>
      </c>
      <c r="M37">
        <f t="shared" si="0"/>
        <v>0</v>
      </c>
      <c r="N37">
        <f t="shared" si="1"/>
        <v>0.5</v>
      </c>
      <c r="O37">
        <f t="shared" si="2"/>
        <v>1.5</v>
      </c>
      <c r="P37">
        <f t="shared" si="3"/>
        <v>0</v>
      </c>
      <c r="Q37">
        <f t="shared" si="4"/>
        <v>0</v>
      </c>
      <c r="R37">
        <f t="shared" si="5"/>
        <v>0</v>
      </c>
      <c r="S37">
        <f t="shared" si="6"/>
        <v>0.5</v>
      </c>
      <c r="V37">
        <v>1</v>
      </c>
      <c r="W37">
        <v>0</v>
      </c>
      <c r="AD37">
        <v>0</v>
      </c>
      <c r="AE37">
        <v>0</v>
      </c>
      <c r="AM37" t="s">
        <v>31</v>
      </c>
      <c r="AN37">
        <v>-1</v>
      </c>
      <c r="AO37">
        <v>0</v>
      </c>
      <c r="AP37" s="9">
        <v>-0.5</v>
      </c>
      <c r="AQ37" s="9">
        <v>-1</v>
      </c>
      <c r="AV37" s="8" t="s">
        <v>113</v>
      </c>
      <c r="AW37" s="8">
        <v>3</v>
      </c>
      <c r="AX37" s="8" t="s">
        <v>145</v>
      </c>
      <c r="AY37">
        <v>1</v>
      </c>
    </row>
    <row r="38" spans="1:51">
      <c r="A38" t="s">
        <v>32</v>
      </c>
      <c r="B38">
        <v>4</v>
      </c>
      <c r="C38">
        <v>2</v>
      </c>
      <c r="D38">
        <v>0</v>
      </c>
      <c r="E38">
        <v>0</v>
      </c>
      <c r="F38">
        <v>2</v>
      </c>
      <c r="G38">
        <v>2</v>
      </c>
      <c r="H38">
        <v>0</v>
      </c>
      <c r="I38">
        <v>0</v>
      </c>
      <c r="K38" t="s">
        <v>32</v>
      </c>
      <c r="L38">
        <f t="shared" si="7"/>
        <v>2</v>
      </c>
      <c r="M38">
        <f t="shared" si="0"/>
        <v>1</v>
      </c>
      <c r="N38">
        <f t="shared" si="1"/>
        <v>0</v>
      </c>
      <c r="O38">
        <f t="shared" si="2"/>
        <v>0</v>
      </c>
      <c r="P38">
        <f t="shared" si="3"/>
        <v>1</v>
      </c>
      <c r="Q38">
        <f t="shared" si="4"/>
        <v>1</v>
      </c>
      <c r="R38">
        <f t="shared" si="5"/>
        <v>0</v>
      </c>
      <c r="S38">
        <f t="shared" si="6"/>
        <v>0</v>
      </c>
      <c r="V38">
        <v>2</v>
      </c>
      <c r="W38">
        <v>1</v>
      </c>
      <c r="AD38">
        <v>1</v>
      </c>
      <c r="AE38">
        <v>1</v>
      </c>
      <c r="AM38" t="s">
        <v>32</v>
      </c>
      <c r="AN38">
        <v>-1</v>
      </c>
      <c r="AO38">
        <v>0</v>
      </c>
      <c r="AP38" s="9">
        <v>0</v>
      </c>
      <c r="AQ38" s="9">
        <v>0</v>
      </c>
      <c r="AV38" s="8" t="s">
        <v>170</v>
      </c>
      <c r="AW38" s="8">
        <v>3</v>
      </c>
      <c r="AX38" s="8" t="s">
        <v>162</v>
      </c>
      <c r="AY38">
        <v>1</v>
      </c>
    </row>
    <row r="39" spans="1:51">
      <c r="A39" t="s">
        <v>3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4</v>
      </c>
      <c r="I39">
        <v>2</v>
      </c>
      <c r="K39" t="s">
        <v>33</v>
      </c>
      <c r="L39">
        <f t="shared" si="7"/>
        <v>0</v>
      </c>
      <c r="M39">
        <f t="shared" si="0"/>
        <v>0</v>
      </c>
      <c r="N39">
        <f t="shared" si="1"/>
        <v>0</v>
      </c>
      <c r="O39">
        <f t="shared" si="2"/>
        <v>0</v>
      </c>
      <c r="P39">
        <f t="shared" si="3"/>
        <v>0</v>
      </c>
      <c r="Q39">
        <f t="shared" si="4"/>
        <v>0</v>
      </c>
      <c r="R39">
        <f t="shared" si="5"/>
        <v>2</v>
      </c>
      <c r="S39">
        <f t="shared" si="6"/>
        <v>1</v>
      </c>
      <c r="V39">
        <v>0</v>
      </c>
      <c r="W39">
        <v>0</v>
      </c>
      <c r="AD39">
        <v>0</v>
      </c>
      <c r="AE39">
        <v>0</v>
      </c>
      <c r="AM39" t="s">
        <v>33</v>
      </c>
      <c r="AN39">
        <v>0</v>
      </c>
      <c r="AO39">
        <v>0</v>
      </c>
      <c r="AP39" s="9">
        <v>2</v>
      </c>
      <c r="AQ39" s="9">
        <v>1</v>
      </c>
      <c r="AV39" s="8" t="s">
        <v>407</v>
      </c>
      <c r="AW39" s="8">
        <v>3</v>
      </c>
      <c r="AX39" s="8" t="s">
        <v>177</v>
      </c>
      <c r="AY39">
        <v>1</v>
      </c>
    </row>
    <row r="40" spans="1:51">
      <c r="A40" t="s">
        <v>34</v>
      </c>
      <c r="B40">
        <v>2</v>
      </c>
      <c r="C40">
        <v>0</v>
      </c>
      <c r="D40">
        <v>1</v>
      </c>
      <c r="E40">
        <v>0</v>
      </c>
      <c r="F40">
        <v>0</v>
      </c>
      <c r="G40">
        <v>0</v>
      </c>
      <c r="H40">
        <v>0</v>
      </c>
      <c r="I40">
        <v>1</v>
      </c>
      <c r="K40" t="s">
        <v>34</v>
      </c>
      <c r="L40">
        <f t="shared" si="7"/>
        <v>1</v>
      </c>
      <c r="M40">
        <f t="shared" si="0"/>
        <v>0</v>
      </c>
      <c r="N40">
        <f t="shared" si="1"/>
        <v>0.5</v>
      </c>
      <c r="O40">
        <f t="shared" si="2"/>
        <v>0</v>
      </c>
      <c r="P40">
        <f t="shared" si="3"/>
        <v>0</v>
      </c>
      <c r="Q40">
        <f t="shared" si="4"/>
        <v>0</v>
      </c>
      <c r="R40">
        <f t="shared" si="5"/>
        <v>0</v>
      </c>
      <c r="S40">
        <f t="shared" si="6"/>
        <v>0.5</v>
      </c>
      <c r="V40">
        <v>1</v>
      </c>
      <c r="W40">
        <v>0</v>
      </c>
      <c r="AD40">
        <v>0</v>
      </c>
      <c r="AE40">
        <v>0</v>
      </c>
      <c r="AM40" t="s">
        <v>34</v>
      </c>
      <c r="AN40">
        <v>-1</v>
      </c>
      <c r="AO40">
        <v>0</v>
      </c>
      <c r="AP40" s="9">
        <v>-0.5</v>
      </c>
      <c r="AQ40" s="9">
        <v>0.5</v>
      </c>
      <c r="AV40" s="8" t="s">
        <v>432</v>
      </c>
      <c r="AW40" s="8">
        <v>3</v>
      </c>
      <c r="AX40" s="8" t="s">
        <v>265</v>
      </c>
      <c r="AY40">
        <v>1</v>
      </c>
    </row>
    <row r="41" spans="1:51">
      <c r="A41" t="s">
        <v>35</v>
      </c>
      <c r="B41">
        <v>4</v>
      </c>
      <c r="C41">
        <v>0</v>
      </c>
      <c r="D41">
        <v>14</v>
      </c>
      <c r="E41">
        <v>4</v>
      </c>
      <c r="F41">
        <v>1</v>
      </c>
      <c r="G41">
        <v>0</v>
      </c>
      <c r="H41">
        <v>6</v>
      </c>
      <c r="I41">
        <v>1</v>
      </c>
      <c r="K41" t="s">
        <v>35</v>
      </c>
      <c r="L41">
        <f t="shared" si="7"/>
        <v>2</v>
      </c>
      <c r="M41">
        <f t="shared" si="0"/>
        <v>0</v>
      </c>
      <c r="N41">
        <f t="shared" si="1"/>
        <v>7</v>
      </c>
      <c r="O41">
        <f t="shared" si="2"/>
        <v>2</v>
      </c>
      <c r="P41">
        <f t="shared" si="3"/>
        <v>0.5</v>
      </c>
      <c r="Q41">
        <f t="shared" si="4"/>
        <v>0</v>
      </c>
      <c r="R41">
        <f t="shared" si="5"/>
        <v>3</v>
      </c>
      <c r="S41">
        <f t="shared" si="6"/>
        <v>0.5</v>
      </c>
      <c r="V41">
        <v>2</v>
      </c>
      <c r="W41">
        <v>0.5</v>
      </c>
      <c r="AD41">
        <v>0</v>
      </c>
      <c r="AE41">
        <v>0</v>
      </c>
      <c r="AM41" t="s">
        <v>35</v>
      </c>
      <c r="AN41">
        <v>-1.5</v>
      </c>
      <c r="AO41">
        <v>0</v>
      </c>
      <c r="AP41" s="9">
        <v>-4</v>
      </c>
      <c r="AQ41" s="9">
        <v>-1.5</v>
      </c>
      <c r="AV41" s="8" t="s">
        <v>10</v>
      </c>
      <c r="AW41" s="8">
        <v>2.5</v>
      </c>
      <c r="AX41" s="8" t="s">
        <v>278</v>
      </c>
      <c r="AY41">
        <v>1</v>
      </c>
    </row>
    <row r="42" spans="1:51">
      <c r="A42" t="s">
        <v>36</v>
      </c>
      <c r="B42">
        <v>0</v>
      </c>
      <c r="C42">
        <v>0</v>
      </c>
      <c r="D42">
        <v>0</v>
      </c>
      <c r="E42">
        <v>2</v>
      </c>
      <c r="F42">
        <v>2</v>
      </c>
      <c r="G42">
        <v>0</v>
      </c>
      <c r="H42">
        <v>0</v>
      </c>
      <c r="I42">
        <v>0</v>
      </c>
      <c r="K42" t="s">
        <v>36</v>
      </c>
      <c r="L42">
        <f t="shared" si="7"/>
        <v>0</v>
      </c>
      <c r="M42">
        <f t="shared" si="0"/>
        <v>0</v>
      </c>
      <c r="N42">
        <f t="shared" si="1"/>
        <v>0</v>
      </c>
      <c r="O42">
        <f t="shared" si="2"/>
        <v>1</v>
      </c>
      <c r="P42">
        <f t="shared" si="3"/>
        <v>1</v>
      </c>
      <c r="Q42">
        <f t="shared" si="4"/>
        <v>0</v>
      </c>
      <c r="R42">
        <f t="shared" si="5"/>
        <v>0</v>
      </c>
      <c r="S42">
        <f t="shared" si="6"/>
        <v>0</v>
      </c>
      <c r="V42">
        <v>0</v>
      </c>
      <c r="W42">
        <v>1</v>
      </c>
      <c r="AD42">
        <v>0</v>
      </c>
      <c r="AE42">
        <v>0</v>
      </c>
      <c r="AM42" t="s">
        <v>36</v>
      </c>
      <c r="AN42">
        <v>1</v>
      </c>
      <c r="AO42">
        <v>0</v>
      </c>
      <c r="AP42" s="9">
        <v>0</v>
      </c>
      <c r="AQ42" s="9">
        <v>-1</v>
      </c>
      <c r="AV42" s="8" t="s">
        <v>142</v>
      </c>
      <c r="AW42" s="8">
        <v>2.5</v>
      </c>
      <c r="AX42" s="8" t="s">
        <v>363</v>
      </c>
      <c r="AY42">
        <v>1</v>
      </c>
    </row>
    <row r="43" spans="1:51">
      <c r="A43" t="s">
        <v>37</v>
      </c>
      <c r="B43">
        <v>0</v>
      </c>
      <c r="C43">
        <v>8</v>
      </c>
      <c r="D43">
        <v>12</v>
      </c>
      <c r="E43">
        <v>25</v>
      </c>
      <c r="F43">
        <v>4</v>
      </c>
      <c r="G43">
        <v>11</v>
      </c>
      <c r="H43">
        <v>9</v>
      </c>
      <c r="I43">
        <v>6</v>
      </c>
      <c r="K43" t="s">
        <v>37</v>
      </c>
      <c r="L43">
        <f t="shared" si="7"/>
        <v>0</v>
      </c>
      <c r="M43">
        <f t="shared" si="0"/>
        <v>4</v>
      </c>
      <c r="N43">
        <f t="shared" si="1"/>
        <v>6</v>
      </c>
      <c r="O43">
        <f t="shared" si="2"/>
        <v>12.5</v>
      </c>
      <c r="P43">
        <f t="shared" si="3"/>
        <v>2</v>
      </c>
      <c r="Q43">
        <f t="shared" si="4"/>
        <v>5.5</v>
      </c>
      <c r="R43">
        <f t="shared" si="5"/>
        <v>4.5</v>
      </c>
      <c r="S43">
        <f t="shared" si="6"/>
        <v>3</v>
      </c>
      <c r="V43">
        <v>0</v>
      </c>
      <c r="W43">
        <v>2</v>
      </c>
      <c r="AD43">
        <v>4</v>
      </c>
      <c r="AE43">
        <v>5.5</v>
      </c>
      <c r="AM43" t="s">
        <v>37</v>
      </c>
      <c r="AN43">
        <v>2</v>
      </c>
      <c r="AO43">
        <v>1.5</v>
      </c>
      <c r="AP43" s="9">
        <v>-1.5</v>
      </c>
      <c r="AQ43" s="9">
        <v>-9.5</v>
      </c>
      <c r="AV43" s="8" t="s">
        <v>243</v>
      </c>
      <c r="AW43" s="8">
        <v>2.5</v>
      </c>
      <c r="AX43" s="8" t="s">
        <v>400</v>
      </c>
      <c r="AY43">
        <v>1</v>
      </c>
    </row>
    <row r="44" spans="1:51">
      <c r="A44" t="s">
        <v>38</v>
      </c>
      <c r="B44">
        <v>3</v>
      </c>
      <c r="C44">
        <v>0</v>
      </c>
      <c r="D44">
        <v>3</v>
      </c>
      <c r="E44">
        <v>1</v>
      </c>
      <c r="F44">
        <v>6</v>
      </c>
      <c r="G44">
        <v>1</v>
      </c>
      <c r="H44">
        <v>5</v>
      </c>
      <c r="I44">
        <v>3</v>
      </c>
      <c r="K44" t="s">
        <v>38</v>
      </c>
      <c r="L44">
        <f t="shared" si="7"/>
        <v>1.5</v>
      </c>
      <c r="M44">
        <f t="shared" si="0"/>
        <v>0</v>
      </c>
      <c r="N44">
        <f t="shared" si="1"/>
        <v>1.5</v>
      </c>
      <c r="O44">
        <f t="shared" si="2"/>
        <v>0.5</v>
      </c>
      <c r="P44">
        <f t="shared" si="3"/>
        <v>3</v>
      </c>
      <c r="Q44">
        <f t="shared" si="4"/>
        <v>0.5</v>
      </c>
      <c r="R44">
        <f t="shared" si="5"/>
        <v>2.5</v>
      </c>
      <c r="S44">
        <f t="shared" si="6"/>
        <v>1.5</v>
      </c>
      <c r="V44">
        <v>1.5</v>
      </c>
      <c r="W44">
        <v>3</v>
      </c>
      <c r="AD44">
        <v>0</v>
      </c>
      <c r="AE44">
        <v>0.5</v>
      </c>
      <c r="AM44" t="s">
        <v>38</v>
      </c>
      <c r="AN44">
        <v>1.5</v>
      </c>
      <c r="AO44">
        <v>0.5</v>
      </c>
      <c r="AP44" s="9">
        <v>1</v>
      </c>
      <c r="AQ44" s="9">
        <v>1</v>
      </c>
      <c r="AV44" s="8" t="s">
        <v>252</v>
      </c>
      <c r="AW44" s="8">
        <v>2.5</v>
      </c>
      <c r="AX44" s="8" t="s">
        <v>401</v>
      </c>
      <c r="AY44">
        <v>1</v>
      </c>
    </row>
    <row r="45" spans="1:51">
      <c r="A45" t="s">
        <v>39</v>
      </c>
      <c r="B45">
        <v>1</v>
      </c>
      <c r="C45">
        <v>0</v>
      </c>
      <c r="D45">
        <v>2</v>
      </c>
      <c r="E45">
        <v>2</v>
      </c>
      <c r="F45">
        <v>0</v>
      </c>
      <c r="G45">
        <v>0</v>
      </c>
      <c r="H45">
        <v>1</v>
      </c>
      <c r="I45">
        <v>2</v>
      </c>
      <c r="K45" t="s">
        <v>39</v>
      </c>
      <c r="L45">
        <f t="shared" si="7"/>
        <v>0.5</v>
      </c>
      <c r="M45">
        <f t="shared" si="0"/>
        <v>0</v>
      </c>
      <c r="N45">
        <f t="shared" si="1"/>
        <v>1</v>
      </c>
      <c r="O45">
        <f t="shared" si="2"/>
        <v>1</v>
      </c>
      <c r="P45">
        <f t="shared" si="3"/>
        <v>0</v>
      </c>
      <c r="Q45">
        <f t="shared" si="4"/>
        <v>0</v>
      </c>
      <c r="R45">
        <f t="shared" si="5"/>
        <v>0.5</v>
      </c>
      <c r="S45">
        <f t="shared" si="6"/>
        <v>1</v>
      </c>
      <c r="V45">
        <v>0.5</v>
      </c>
      <c r="W45">
        <v>0</v>
      </c>
      <c r="AD45">
        <v>0</v>
      </c>
      <c r="AE45">
        <v>0</v>
      </c>
      <c r="AM45" t="s">
        <v>39</v>
      </c>
      <c r="AN45">
        <v>-0.5</v>
      </c>
      <c r="AO45">
        <v>0</v>
      </c>
      <c r="AP45" s="9">
        <v>-0.5</v>
      </c>
      <c r="AQ45" s="9">
        <v>0</v>
      </c>
      <c r="AV45" s="8" t="s">
        <v>254</v>
      </c>
      <c r="AW45" s="8">
        <v>2.5</v>
      </c>
      <c r="AX45" s="8" t="s">
        <v>422</v>
      </c>
      <c r="AY45">
        <v>1</v>
      </c>
    </row>
    <row r="46" spans="1:51">
      <c r="A46" t="s">
        <v>40</v>
      </c>
      <c r="B46">
        <v>3</v>
      </c>
      <c r="C46">
        <v>0</v>
      </c>
      <c r="D46">
        <v>0</v>
      </c>
      <c r="E46">
        <v>1</v>
      </c>
      <c r="F46">
        <v>2</v>
      </c>
      <c r="G46">
        <v>0</v>
      </c>
      <c r="H46">
        <v>3</v>
      </c>
      <c r="I46">
        <v>0</v>
      </c>
      <c r="K46" t="s">
        <v>40</v>
      </c>
      <c r="L46">
        <f t="shared" si="7"/>
        <v>1.5</v>
      </c>
      <c r="M46">
        <f t="shared" si="0"/>
        <v>0</v>
      </c>
      <c r="N46">
        <f t="shared" si="1"/>
        <v>0</v>
      </c>
      <c r="O46">
        <f t="shared" si="2"/>
        <v>0.5</v>
      </c>
      <c r="P46">
        <f t="shared" si="3"/>
        <v>1</v>
      </c>
      <c r="Q46">
        <f t="shared" si="4"/>
        <v>0</v>
      </c>
      <c r="R46">
        <f t="shared" si="5"/>
        <v>1.5</v>
      </c>
      <c r="S46">
        <f t="shared" si="6"/>
        <v>0</v>
      </c>
      <c r="V46">
        <v>1.5</v>
      </c>
      <c r="W46">
        <v>1</v>
      </c>
      <c r="AD46">
        <v>0</v>
      </c>
      <c r="AE46">
        <v>0</v>
      </c>
      <c r="AM46" t="s">
        <v>40</v>
      </c>
      <c r="AN46">
        <v>-0.5</v>
      </c>
      <c r="AO46">
        <v>0</v>
      </c>
      <c r="AP46" s="9">
        <v>1.5</v>
      </c>
      <c r="AQ46" s="9">
        <v>-0.5</v>
      </c>
      <c r="AV46" s="8" t="s">
        <v>262</v>
      </c>
      <c r="AW46" s="8">
        <v>2.5</v>
      </c>
      <c r="AX46" s="8" t="s">
        <v>506</v>
      </c>
      <c r="AY46">
        <v>1</v>
      </c>
    </row>
    <row r="47" spans="1:51">
      <c r="A47" t="s">
        <v>41</v>
      </c>
      <c r="B47">
        <v>9</v>
      </c>
      <c r="C47">
        <v>3</v>
      </c>
      <c r="D47">
        <v>11</v>
      </c>
      <c r="E47">
        <v>12</v>
      </c>
      <c r="F47">
        <v>1</v>
      </c>
      <c r="G47">
        <v>3</v>
      </c>
      <c r="H47">
        <v>2</v>
      </c>
      <c r="I47">
        <v>7</v>
      </c>
      <c r="K47" t="s">
        <v>41</v>
      </c>
      <c r="L47">
        <f t="shared" si="7"/>
        <v>4.5</v>
      </c>
      <c r="M47">
        <f t="shared" si="0"/>
        <v>1.5</v>
      </c>
      <c r="N47">
        <f t="shared" si="1"/>
        <v>5.5</v>
      </c>
      <c r="O47">
        <f t="shared" si="2"/>
        <v>6</v>
      </c>
      <c r="P47">
        <f t="shared" si="3"/>
        <v>0.5</v>
      </c>
      <c r="Q47">
        <f t="shared" si="4"/>
        <v>1.5</v>
      </c>
      <c r="R47">
        <f t="shared" si="5"/>
        <v>1</v>
      </c>
      <c r="S47">
        <f t="shared" si="6"/>
        <v>3.5</v>
      </c>
      <c r="V47">
        <v>4.5</v>
      </c>
      <c r="W47">
        <v>0.5</v>
      </c>
      <c r="AD47">
        <v>1.5</v>
      </c>
      <c r="AE47">
        <v>1.5</v>
      </c>
      <c r="AM47" t="s">
        <v>41</v>
      </c>
      <c r="AN47">
        <v>-4</v>
      </c>
      <c r="AO47">
        <v>0</v>
      </c>
      <c r="AP47" s="9">
        <v>-4.5</v>
      </c>
      <c r="AQ47" s="9">
        <v>-2.5</v>
      </c>
      <c r="AV47" s="8" t="s">
        <v>296</v>
      </c>
      <c r="AW47" s="8">
        <v>2.5</v>
      </c>
      <c r="AX47" s="8" t="s">
        <v>531</v>
      </c>
      <c r="AY47">
        <v>1</v>
      </c>
    </row>
    <row r="48" spans="1:51">
      <c r="A48" t="s">
        <v>42</v>
      </c>
      <c r="B48">
        <v>4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K48" t="s">
        <v>42</v>
      </c>
      <c r="L48">
        <f t="shared" si="7"/>
        <v>2</v>
      </c>
      <c r="M48">
        <f t="shared" si="0"/>
        <v>0</v>
      </c>
      <c r="N48">
        <f t="shared" si="1"/>
        <v>0</v>
      </c>
      <c r="O48">
        <f t="shared" si="2"/>
        <v>0</v>
      </c>
      <c r="P48">
        <f t="shared" si="3"/>
        <v>0.5</v>
      </c>
      <c r="Q48">
        <f t="shared" si="4"/>
        <v>0</v>
      </c>
      <c r="R48">
        <f t="shared" si="5"/>
        <v>0</v>
      </c>
      <c r="S48">
        <f t="shared" si="6"/>
        <v>0</v>
      </c>
      <c r="V48">
        <v>2</v>
      </c>
      <c r="W48">
        <v>0.5</v>
      </c>
      <c r="AD48">
        <v>0</v>
      </c>
      <c r="AE48">
        <v>0</v>
      </c>
      <c r="AM48" t="s">
        <v>42</v>
      </c>
      <c r="AN48">
        <v>-1.5</v>
      </c>
      <c r="AO48">
        <v>0</v>
      </c>
      <c r="AP48" s="9">
        <v>0</v>
      </c>
      <c r="AQ48" s="9">
        <v>0</v>
      </c>
      <c r="AV48" s="8" t="s">
        <v>383</v>
      </c>
      <c r="AW48" s="8">
        <v>2.5</v>
      </c>
      <c r="AX48" s="8" t="s">
        <v>543</v>
      </c>
      <c r="AY48">
        <v>1</v>
      </c>
    </row>
    <row r="49" spans="1:51">
      <c r="A49" t="s">
        <v>43</v>
      </c>
      <c r="B49">
        <v>1</v>
      </c>
      <c r="C49">
        <v>0</v>
      </c>
      <c r="D49">
        <v>3</v>
      </c>
      <c r="E49">
        <v>0</v>
      </c>
      <c r="F49">
        <v>1</v>
      </c>
      <c r="G49">
        <v>0</v>
      </c>
      <c r="H49">
        <v>0</v>
      </c>
      <c r="I49">
        <v>0</v>
      </c>
      <c r="K49" t="s">
        <v>43</v>
      </c>
      <c r="L49">
        <f t="shared" si="7"/>
        <v>0.5</v>
      </c>
      <c r="M49">
        <f t="shared" si="0"/>
        <v>0</v>
      </c>
      <c r="N49">
        <f t="shared" si="1"/>
        <v>1.5</v>
      </c>
      <c r="O49">
        <f t="shared" si="2"/>
        <v>0</v>
      </c>
      <c r="P49">
        <f t="shared" si="3"/>
        <v>0.5</v>
      </c>
      <c r="Q49">
        <f t="shared" si="4"/>
        <v>0</v>
      </c>
      <c r="R49">
        <f t="shared" si="5"/>
        <v>0</v>
      </c>
      <c r="S49">
        <f t="shared" si="6"/>
        <v>0</v>
      </c>
      <c r="V49">
        <v>0.5</v>
      </c>
      <c r="W49">
        <v>0.5</v>
      </c>
      <c r="AD49">
        <v>0</v>
      </c>
      <c r="AE49">
        <v>0</v>
      </c>
      <c r="AM49" t="s">
        <v>43</v>
      </c>
      <c r="AN49">
        <v>0</v>
      </c>
      <c r="AO49">
        <v>0</v>
      </c>
      <c r="AP49" s="9">
        <v>-1.5</v>
      </c>
      <c r="AQ49" s="9">
        <v>0</v>
      </c>
      <c r="AV49" s="8" t="s">
        <v>472</v>
      </c>
      <c r="AW49" s="8">
        <v>2.5</v>
      </c>
      <c r="AX49" s="8" t="s">
        <v>7</v>
      </c>
      <c r="AY49">
        <v>0.5</v>
      </c>
    </row>
    <row r="50" spans="1:51">
      <c r="A50" t="s">
        <v>44</v>
      </c>
      <c r="B50">
        <v>2</v>
      </c>
      <c r="C50">
        <v>0</v>
      </c>
      <c r="D50">
        <v>10</v>
      </c>
      <c r="E50">
        <v>18</v>
      </c>
      <c r="F50">
        <v>2</v>
      </c>
      <c r="G50">
        <v>0</v>
      </c>
      <c r="H50">
        <v>1</v>
      </c>
      <c r="I50">
        <v>20</v>
      </c>
      <c r="K50" t="s">
        <v>44</v>
      </c>
      <c r="L50">
        <f t="shared" si="7"/>
        <v>1</v>
      </c>
      <c r="M50">
        <f t="shared" si="0"/>
        <v>0</v>
      </c>
      <c r="N50">
        <f t="shared" si="1"/>
        <v>5</v>
      </c>
      <c r="O50">
        <f t="shared" si="2"/>
        <v>9</v>
      </c>
      <c r="P50">
        <f t="shared" si="3"/>
        <v>1</v>
      </c>
      <c r="Q50">
        <f t="shared" si="4"/>
        <v>0</v>
      </c>
      <c r="R50">
        <f t="shared" si="5"/>
        <v>0.5</v>
      </c>
      <c r="S50">
        <f t="shared" si="6"/>
        <v>10</v>
      </c>
      <c r="V50">
        <v>1</v>
      </c>
      <c r="W50">
        <v>1</v>
      </c>
      <c r="AD50">
        <v>0</v>
      </c>
      <c r="AE50">
        <v>0</v>
      </c>
      <c r="AM50" t="s">
        <v>44</v>
      </c>
      <c r="AN50">
        <v>0</v>
      </c>
      <c r="AO50">
        <v>0</v>
      </c>
      <c r="AP50" s="9">
        <v>-4.5</v>
      </c>
      <c r="AQ50" s="9">
        <v>1</v>
      </c>
      <c r="AV50" s="8" t="s">
        <v>37</v>
      </c>
      <c r="AW50" s="8">
        <v>2</v>
      </c>
      <c r="AX50" s="8" t="s">
        <v>17</v>
      </c>
      <c r="AY50">
        <v>0.5</v>
      </c>
    </row>
    <row r="51" spans="1:51">
      <c r="A51" t="s">
        <v>45</v>
      </c>
      <c r="B51">
        <v>1</v>
      </c>
      <c r="C51">
        <v>0</v>
      </c>
      <c r="D51">
        <v>0</v>
      </c>
      <c r="E51">
        <v>1</v>
      </c>
      <c r="F51">
        <v>1</v>
      </c>
      <c r="G51">
        <v>0</v>
      </c>
      <c r="H51">
        <v>1</v>
      </c>
      <c r="I51">
        <v>0</v>
      </c>
      <c r="K51" t="s">
        <v>45</v>
      </c>
      <c r="L51">
        <f t="shared" si="7"/>
        <v>0.5</v>
      </c>
      <c r="M51">
        <f t="shared" si="0"/>
        <v>0</v>
      </c>
      <c r="N51">
        <f t="shared" si="1"/>
        <v>0</v>
      </c>
      <c r="O51">
        <f t="shared" si="2"/>
        <v>0.5</v>
      </c>
      <c r="P51">
        <f t="shared" si="3"/>
        <v>0.5</v>
      </c>
      <c r="Q51">
        <f t="shared" si="4"/>
        <v>0</v>
      </c>
      <c r="R51">
        <f t="shared" si="5"/>
        <v>0.5</v>
      </c>
      <c r="S51">
        <f t="shared" si="6"/>
        <v>0</v>
      </c>
      <c r="V51">
        <v>0.5</v>
      </c>
      <c r="W51">
        <v>0.5</v>
      </c>
      <c r="AD51">
        <v>0</v>
      </c>
      <c r="AE51">
        <v>0</v>
      </c>
      <c r="AM51" t="s">
        <v>45</v>
      </c>
      <c r="AN51">
        <v>0</v>
      </c>
      <c r="AO51">
        <v>0</v>
      </c>
      <c r="AP51" s="9">
        <v>0.5</v>
      </c>
      <c r="AQ51" s="9">
        <v>-0.5</v>
      </c>
      <c r="AV51" s="8" t="s">
        <v>65</v>
      </c>
      <c r="AW51" s="8">
        <v>2</v>
      </c>
      <c r="AX51" s="8" t="s">
        <v>22</v>
      </c>
      <c r="AY51">
        <v>0.5</v>
      </c>
    </row>
    <row r="52" spans="1:51">
      <c r="A52" t="s">
        <v>46</v>
      </c>
      <c r="B52">
        <v>2</v>
      </c>
      <c r="C52">
        <v>0</v>
      </c>
      <c r="D52">
        <v>6</v>
      </c>
      <c r="E52">
        <v>8</v>
      </c>
      <c r="F52">
        <v>2</v>
      </c>
      <c r="G52">
        <v>0</v>
      </c>
      <c r="H52">
        <v>18</v>
      </c>
      <c r="I52">
        <v>32</v>
      </c>
      <c r="K52" t="s">
        <v>46</v>
      </c>
      <c r="L52">
        <f t="shared" si="7"/>
        <v>1</v>
      </c>
      <c r="M52">
        <f t="shared" si="0"/>
        <v>0</v>
      </c>
      <c r="N52">
        <f t="shared" si="1"/>
        <v>3</v>
      </c>
      <c r="O52">
        <f t="shared" si="2"/>
        <v>4</v>
      </c>
      <c r="P52">
        <f t="shared" si="3"/>
        <v>1</v>
      </c>
      <c r="Q52">
        <f t="shared" si="4"/>
        <v>0</v>
      </c>
      <c r="R52">
        <f t="shared" si="5"/>
        <v>9</v>
      </c>
      <c r="S52">
        <f t="shared" si="6"/>
        <v>16</v>
      </c>
      <c r="V52">
        <v>1</v>
      </c>
      <c r="W52">
        <v>1</v>
      </c>
      <c r="AD52">
        <v>0</v>
      </c>
      <c r="AE52">
        <v>0</v>
      </c>
      <c r="AM52" t="s">
        <v>46</v>
      </c>
      <c r="AN52">
        <v>0</v>
      </c>
      <c r="AO52">
        <v>0</v>
      </c>
      <c r="AP52" s="9">
        <v>6</v>
      </c>
      <c r="AQ52" s="9">
        <v>12</v>
      </c>
      <c r="AV52" s="8" t="s">
        <v>80</v>
      </c>
      <c r="AW52" s="8">
        <v>2</v>
      </c>
      <c r="AX52" s="8" t="s">
        <v>28</v>
      </c>
      <c r="AY52">
        <v>0.5</v>
      </c>
    </row>
    <row r="53" spans="1:51">
      <c r="A53" t="s">
        <v>47</v>
      </c>
      <c r="B53">
        <v>6</v>
      </c>
      <c r="C53">
        <v>1</v>
      </c>
      <c r="D53">
        <v>6</v>
      </c>
      <c r="E53">
        <v>8</v>
      </c>
      <c r="F53">
        <v>4</v>
      </c>
      <c r="G53">
        <v>1</v>
      </c>
      <c r="H53">
        <v>0</v>
      </c>
      <c r="I53">
        <v>0</v>
      </c>
      <c r="K53" t="s">
        <v>47</v>
      </c>
      <c r="L53">
        <f t="shared" si="7"/>
        <v>3</v>
      </c>
      <c r="M53">
        <f t="shared" si="0"/>
        <v>0.5</v>
      </c>
      <c r="N53">
        <f t="shared" si="1"/>
        <v>3</v>
      </c>
      <c r="O53">
        <f t="shared" si="2"/>
        <v>4</v>
      </c>
      <c r="P53">
        <f t="shared" si="3"/>
        <v>2</v>
      </c>
      <c r="Q53">
        <f t="shared" si="4"/>
        <v>0.5</v>
      </c>
      <c r="R53">
        <f t="shared" si="5"/>
        <v>0</v>
      </c>
      <c r="S53">
        <f t="shared" si="6"/>
        <v>0</v>
      </c>
      <c r="V53">
        <v>3</v>
      </c>
      <c r="W53">
        <v>2</v>
      </c>
      <c r="AD53">
        <v>0.5</v>
      </c>
      <c r="AE53">
        <v>0.5</v>
      </c>
      <c r="AM53" t="s">
        <v>47</v>
      </c>
      <c r="AN53">
        <v>-1</v>
      </c>
      <c r="AO53">
        <v>0</v>
      </c>
      <c r="AP53" s="9">
        <v>-3</v>
      </c>
      <c r="AQ53" s="9">
        <v>-4</v>
      </c>
      <c r="AV53" s="8" t="s">
        <v>162</v>
      </c>
      <c r="AW53" s="8">
        <v>2</v>
      </c>
      <c r="AX53" s="8" t="s">
        <v>30</v>
      </c>
      <c r="AY53">
        <v>0.5</v>
      </c>
    </row>
    <row r="54" spans="1:51">
      <c r="A54" t="s">
        <v>48</v>
      </c>
      <c r="B54">
        <v>7</v>
      </c>
      <c r="C54">
        <v>1</v>
      </c>
      <c r="D54">
        <v>0</v>
      </c>
      <c r="E54">
        <v>0</v>
      </c>
      <c r="F54">
        <v>4</v>
      </c>
      <c r="G54">
        <v>1</v>
      </c>
      <c r="H54">
        <v>0</v>
      </c>
      <c r="I54">
        <v>0</v>
      </c>
      <c r="K54" t="s">
        <v>48</v>
      </c>
      <c r="L54">
        <f t="shared" si="7"/>
        <v>3.5</v>
      </c>
      <c r="M54">
        <f t="shared" si="0"/>
        <v>0.5</v>
      </c>
      <c r="N54">
        <f t="shared" si="1"/>
        <v>0</v>
      </c>
      <c r="O54">
        <f t="shared" si="2"/>
        <v>0</v>
      </c>
      <c r="P54">
        <f t="shared" si="3"/>
        <v>2</v>
      </c>
      <c r="Q54">
        <f t="shared" si="4"/>
        <v>0.5</v>
      </c>
      <c r="R54">
        <f t="shared" si="5"/>
        <v>0</v>
      </c>
      <c r="S54">
        <f t="shared" si="6"/>
        <v>0</v>
      </c>
      <c r="V54">
        <v>3.5</v>
      </c>
      <c r="W54">
        <v>2</v>
      </c>
      <c r="AD54">
        <v>0.5</v>
      </c>
      <c r="AE54">
        <v>0.5</v>
      </c>
      <c r="AM54" t="s">
        <v>48</v>
      </c>
      <c r="AN54">
        <v>-1.5</v>
      </c>
      <c r="AO54">
        <v>0</v>
      </c>
      <c r="AP54" s="9">
        <v>0</v>
      </c>
      <c r="AQ54" s="9">
        <v>0</v>
      </c>
      <c r="AV54" s="8" t="s">
        <v>166</v>
      </c>
      <c r="AW54" s="8">
        <v>2</v>
      </c>
      <c r="AX54" s="8" t="s">
        <v>38</v>
      </c>
      <c r="AY54">
        <v>0.5</v>
      </c>
    </row>
    <row r="55" spans="1:51">
      <c r="A55" t="s">
        <v>49</v>
      </c>
      <c r="B55">
        <v>4</v>
      </c>
      <c r="C55">
        <v>0</v>
      </c>
      <c r="D55">
        <v>0</v>
      </c>
      <c r="E55">
        <v>0</v>
      </c>
      <c r="F55">
        <v>3</v>
      </c>
      <c r="G55">
        <v>0</v>
      </c>
      <c r="H55">
        <v>2</v>
      </c>
      <c r="I55">
        <v>0</v>
      </c>
      <c r="K55" t="s">
        <v>49</v>
      </c>
      <c r="L55">
        <f t="shared" si="7"/>
        <v>2</v>
      </c>
      <c r="M55">
        <f t="shared" si="0"/>
        <v>0</v>
      </c>
      <c r="N55">
        <f t="shared" si="1"/>
        <v>0</v>
      </c>
      <c r="O55">
        <f t="shared" si="2"/>
        <v>0</v>
      </c>
      <c r="P55">
        <f t="shared" si="3"/>
        <v>1.5</v>
      </c>
      <c r="Q55">
        <f t="shared" si="4"/>
        <v>0</v>
      </c>
      <c r="R55">
        <f t="shared" si="5"/>
        <v>1</v>
      </c>
      <c r="S55">
        <f t="shared" si="6"/>
        <v>0</v>
      </c>
      <c r="V55">
        <v>2</v>
      </c>
      <c r="W55">
        <v>1.5</v>
      </c>
      <c r="AD55">
        <v>0</v>
      </c>
      <c r="AE55">
        <v>0</v>
      </c>
      <c r="AM55" t="s">
        <v>49</v>
      </c>
      <c r="AN55">
        <v>-0.5</v>
      </c>
      <c r="AO55">
        <v>0</v>
      </c>
      <c r="AP55" s="9">
        <v>1</v>
      </c>
      <c r="AQ55" s="9">
        <v>0</v>
      </c>
      <c r="AV55" s="8" t="s">
        <v>168</v>
      </c>
      <c r="AW55" s="8">
        <v>2</v>
      </c>
      <c r="AX55" s="8" t="s">
        <v>63</v>
      </c>
      <c r="AY55">
        <v>0.5</v>
      </c>
    </row>
    <row r="56" spans="1:51">
      <c r="A56" t="s">
        <v>50</v>
      </c>
      <c r="B56">
        <v>6</v>
      </c>
      <c r="C56">
        <v>13</v>
      </c>
      <c r="D56">
        <v>1</v>
      </c>
      <c r="E56">
        <v>17</v>
      </c>
      <c r="F56">
        <v>31</v>
      </c>
      <c r="G56">
        <v>24</v>
      </c>
      <c r="H56">
        <v>4</v>
      </c>
      <c r="I56">
        <v>11</v>
      </c>
      <c r="K56" t="s">
        <v>50</v>
      </c>
      <c r="L56">
        <f t="shared" si="7"/>
        <v>3</v>
      </c>
      <c r="M56">
        <f t="shared" si="0"/>
        <v>6.5</v>
      </c>
      <c r="N56">
        <f t="shared" si="1"/>
        <v>0.5</v>
      </c>
      <c r="O56">
        <f t="shared" si="2"/>
        <v>8.5</v>
      </c>
      <c r="P56">
        <f t="shared" si="3"/>
        <v>15.5</v>
      </c>
      <c r="Q56">
        <f t="shared" si="4"/>
        <v>12</v>
      </c>
      <c r="R56">
        <f t="shared" si="5"/>
        <v>2</v>
      </c>
      <c r="S56">
        <f t="shared" si="6"/>
        <v>5.5</v>
      </c>
      <c r="V56">
        <v>3</v>
      </c>
      <c r="W56">
        <v>15.5</v>
      </c>
      <c r="AD56">
        <v>6.5</v>
      </c>
      <c r="AE56">
        <v>12</v>
      </c>
      <c r="AM56" t="s">
        <v>50</v>
      </c>
      <c r="AN56">
        <v>12.5</v>
      </c>
      <c r="AO56">
        <v>5.5</v>
      </c>
      <c r="AP56" s="9">
        <v>1.5</v>
      </c>
      <c r="AQ56" s="9">
        <v>-3</v>
      </c>
      <c r="AV56" s="8" t="s">
        <v>273</v>
      </c>
      <c r="AW56" s="8">
        <v>2</v>
      </c>
      <c r="AX56" s="8" t="s">
        <v>66</v>
      </c>
      <c r="AY56">
        <v>0.5</v>
      </c>
    </row>
    <row r="57" spans="1:51">
      <c r="A57" t="s">
        <v>51</v>
      </c>
      <c r="B57">
        <v>3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1</v>
      </c>
      <c r="K57" t="s">
        <v>51</v>
      </c>
      <c r="L57">
        <f t="shared" si="7"/>
        <v>1.5</v>
      </c>
      <c r="M57">
        <f t="shared" si="0"/>
        <v>0</v>
      </c>
      <c r="N57">
        <f t="shared" si="1"/>
        <v>0</v>
      </c>
      <c r="O57">
        <f t="shared" si="2"/>
        <v>0.5</v>
      </c>
      <c r="P57">
        <f t="shared" si="3"/>
        <v>0</v>
      </c>
      <c r="Q57">
        <f t="shared" si="4"/>
        <v>0</v>
      </c>
      <c r="R57">
        <f t="shared" si="5"/>
        <v>0</v>
      </c>
      <c r="S57">
        <f t="shared" si="6"/>
        <v>0.5</v>
      </c>
      <c r="V57">
        <v>1.5</v>
      </c>
      <c r="W57">
        <v>0</v>
      </c>
      <c r="AD57">
        <v>0</v>
      </c>
      <c r="AE57">
        <v>0</v>
      </c>
      <c r="AM57" t="s">
        <v>51</v>
      </c>
      <c r="AN57">
        <v>-1.5</v>
      </c>
      <c r="AO57">
        <v>0</v>
      </c>
      <c r="AP57" s="9">
        <v>0</v>
      </c>
      <c r="AQ57" s="9">
        <v>0</v>
      </c>
      <c r="AV57" s="8" t="s">
        <v>306</v>
      </c>
      <c r="AW57" s="8">
        <v>2</v>
      </c>
      <c r="AX57" s="8" t="s">
        <v>67</v>
      </c>
      <c r="AY57">
        <v>0.5</v>
      </c>
    </row>
    <row r="58" spans="1:51">
      <c r="A58" t="s">
        <v>52</v>
      </c>
      <c r="B58">
        <v>0</v>
      </c>
      <c r="C58">
        <v>0</v>
      </c>
      <c r="D58">
        <v>1</v>
      </c>
      <c r="E58">
        <v>0</v>
      </c>
      <c r="F58">
        <v>1</v>
      </c>
      <c r="G58">
        <v>0</v>
      </c>
      <c r="H58">
        <v>0</v>
      </c>
      <c r="I58">
        <v>1</v>
      </c>
      <c r="K58" t="s">
        <v>52</v>
      </c>
      <c r="L58">
        <f t="shared" si="7"/>
        <v>0</v>
      </c>
      <c r="M58">
        <f t="shared" si="0"/>
        <v>0</v>
      </c>
      <c r="N58">
        <f t="shared" si="1"/>
        <v>0.5</v>
      </c>
      <c r="O58">
        <f t="shared" si="2"/>
        <v>0</v>
      </c>
      <c r="P58">
        <f t="shared" si="3"/>
        <v>0.5</v>
      </c>
      <c r="Q58">
        <f t="shared" si="4"/>
        <v>0</v>
      </c>
      <c r="R58">
        <f t="shared" si="5"/>
        <v>0</v>
      </c>
      <c r="S58">
        <f t="shared" si="6"/>
        <v>0.5</v>
      </c>
      <c r="V58">
        <v>0</v>
      </c>
      <c r="W58">
        <v>0.5</v>
      </c>
      <c r="AD58">
        <v>0</v>
      </c>
      <c r="AE58">
        <v>0</v>
      </c>
      <c r="AM58" t="s">
        <v>52</v>
      </c>
      <c r="AN58">
        <v>0.5</v>
      </c>
      <c r="AO58">
        <v>0</v>
      </c>
      <c r="AP58" s="9">
        <v>-0.5</v>
      </c>
      <c r="AQ58" s="9">
        <v>0.5</v>
      </c>
      <c r="AV58" s="8" t="s">
        <v>366</v>
      </c>
      <c r="AW58" s="8">
        <v>2</v>
      </c>
      <c r="AX58" s="8" t="s">
        <v>68</v>
      </c>
      <c r="AY58">
        <v>0.5</v>
      </c>
    </row>
    <row r="59" spans="1:51">
      <c r="A59" t="s">
        <v>53</v>
      </c>
      <c r="B59">
        <v>1</v>
      </c>
      <c r="C59">
        <v>0</v>
      </c>
      <c r="D59">
        <v>1</v>
      </c>
      <c r="E59">
        <v>1</v>
      </c>
      <c r="F59">
        <v>1</v>
      </c>
      <c r="G59">
        <v>0</v>
      </c>
      <c r="H59">
        <v>1</v>
      </c>
      <c r="I59">
        <v>0</v>
      </c>
      <c r="K59" t="s">
        <v>53</v>
      </c>
      <c r="L59">
        <f t="shared" si="7"/>
        <v>0.5</v>
      </c>
      <c r="M59">
        <f t="shared" si="0"/>
        <v>0</v>
      </c>
      <c r="N59">
        <f t="shared" si="1"/>
        <v>0.5</v>
      </c>
      <c r="O59">
        <f t="shared" si="2"/>
        <v>0.5</v>
      </c>
      <c r="P59">
        <f t="shared" si="3"/>
        <v>0.5</v>
      </c>
      <c r="Q59">
        <f t="shared" si="4"/>
        <v>0</v>
      </c>
      <c r="R59">
        <f t="shared" si="5"/>
        <v>0.5</v>
      </c>
      <c r="S59">
        <f t="shared" si="6"/>
        <v>0</v>
      </c>
      <c r="V59">
        <v>0.5</v>
      </c>
      <c r="W59">
        <v>0.5</v>
      </c>
      <c r="AD59">
        <v>0</v>
      </c>
      <c r="AE59">
        <v>0</v>
      </c>
      <c r="AM59" t="s">
        <v>53</v>
      </c>
      <c r="AN59">
        <v>0</v>
      </c>
      <c r="AO59">
        <v>0</v>
      </c>
      <c r="AP59" s="9">
        <v>0</v>
      </c>
      <c r="AQ59" s="9">
        <v>-0.5</v>
      </c>
      <c r="AV59" s="8" t="s">
        <v>38</v>
      </c>
      <c r="AW59" s="8">
        <v>1.5</v>
      </c>
      <c r="AX59" s="8" t="s">
        <v>79</v>
      </c>
      <c r="AY59">
        <v>0.5</v>
      </c>
    </row>
    <row r="60" spans="1:51">
      <c r="A60" t="s">
        <v>54</v>
      </c>
      <c r="B60">
        <v>2</v>
      </c>
      <c r="C60">
        <v>4</v>
      </c>
      <c r="D60">
        <v>3</v>
      </c>
      <c r="E60">
        <v>5</v>
      </c>
      <c r="F60">
        <v>2</v>
      </c>
      <c r="G60">
        <v>1</v>
      </c>
      <c r="H60">
        <v>0</v>
      </c>
      <c r="I60">
        <v>4</v>
      </c>
      <c r="K60" t="s">
        <v>54</v>
      </c>
      <c r="L60">
        <f t="shared" si="7"/>
        <v>1</v>
      </c>
      <c r="M60">
        <f t="shared" si="0"/>
        <v>2</v>
      </c>
      <c r="N60">
        <f t="shared" si="1"/>
        <v>1.5</v>
      </c>
      <c r="O60">
        <f t="shared" si="2"/>
        <v>2.5</v>
      </c>
      <c r="P60">
        <f t="shared" si="3"/>
        <v>1</v>
      </c>
      <c r="Q60">
        <f t="shared" si="4"/>
        <v>0.5</v>
      </c>
      <c r="R60">
        <f t="shared" si="5"/>
        <v>0</v>
      </c>
      <c r="S60">
        <f t="shared" si="6"/>
        <v>2</v>
      </c>
      <c r="V60">
        <v>1</v>
      </c>
      <c r="W60">
        <v>1</v>
      </c>
      <c r="AD60">
        <v>2</v>
      </c>
      <c r="AE60">
        <v>0.5</v>
      </c>
      <c r="AM60" t="s">
        <v>54</v>
      </c>
      <c r="AN60">
        <v>0</v>
      </c>
      <c r="AO60">
        <v>-1.5</v>
      </c>
      <c r="AP60" s="9">
        <v>-1.5</v>
      </c>
      <c r="AQ60" s="9">
        <v>-0.5</v>
      </c>
      <c r="AV60" s="8" t="s">
        <v>57</v>
      </c>
      <c r="AW60" s="8">
        <v>1.5</v>
      </c>
      <c r="AX60" s="8" t="s">
        <v>81</v>
      </c>
      <c r="AY60">
        <v>0.5</v>
      </c>
    </row>
    <row r="61" spans="1:51">
      <c r="A61" t="s">
        <v>55</v>
      </c>
      <c r="B61">
        <v>0</v>
      </c>
      <c r="C61">
        <v>7</v>
      </c>
      <c r="D61">
        <v>5</v>
      </c>
      <c r="E61">
        <v>14</v>
      </c>
      <c r="F61">
        <v>0</v>
      </c>
      <c r="G61">
        <v>7</v>
      </c>
      <c r="H61">
        <v>3</v>
      </c>
      <c r="I61">
        <v>7</v>
      </c>
      <c r="K61" t="s">
        <v>55</v>
      </c>
      <c r="L61">
        <f t="shared" si="7"/>
        <v>0</v>
      </c>
      <c r="M61">
        <f t="shared" si="0"/>
        <v>3.5</v>
      </c>
      <c r="N61">
        <f t="shared" si="1"/>
        <v>2.5</v>
      </c>
      <c r="O61">
        <f t="shared" si="2"/>
        <v>7</v>
      </c>
      <c r="P61">
        <f t="shared" si="3"/>
        <v>0</v>
      </c>
      <c r="Q61">
        <f t="shared" si="4"/>
        <v>3.5</v>
      </c>
      <c r="R61">
        <f t="shared" si="5"/>
        <v>1.5</v>
      </c>
      <c r="S61">
        <f t="shared" si="6"/>
        <v>3.5</v>
      </c>
      <c r="V61">
        <v>0</v>
      </c>
      <c r="W61">
        <v>0</v>
      </c>
      <c r="AD61">
        <v>3.5</v>
      </c>
      <c r="AE61">
        <v>3.5</v>
      </c>
      <c r="AM61" t="s">
        <v>55</v>
      </c>
      <c r="AN61">
        <v>0</v>
      </c>
      <c r="AO61">
        <v>0</v>
      </c>
      <c r="AP61" s="9">
        <v>-1</v>
      </c>
      <c r="AQ61" s="9">
        <v>-3.5</v>
      </c>
      <c r="AV61" s="8" t="s">
        <v>97</v>
      </c>
      <c r="AW61" s="8">
        <v>1.5</v>
      </c>
      <c r="AX61" s="8" t="s">
        <v>82</v>
      </c>
      <c r="AY61">
        <v>0.5</v>
      </c>
    </row>
    <row r="62" spans="1:51">
      <c r="A62" t="s">
        <v>56</v>
      </c>
      <c r="B62">
        <v>2</v>
      </c>
      <c r="C62">
        <v>1</v>
      </c>
      <c r="D62">
        <v>0</v>
      </c>
      <c r="E62">
        <v>1</v>
      </c>
      <c r="F62">
        <v>1</v>
      </c>
      <c r="G62">
        <v>1</v>
      </c>
      <c r="H62">
        <v>0</v>
      </c>
      <c r="I62">
        <v>0</v>
      </c>
      <c r="K62" t="s">
        <v>56</v>
      </c>
      <c r="L62">
        <f t="shared" si="7"/>
        <v>1</v>
      </c>
      <c r="M62">
        <f t="shared" si="0"/>
        <v>0.5</v>
      </c>
      <c r="N62">
        <f t="shared" si="1"/>
        <v>0</v>
      </c>
      <c r="O62">
        <f t="shared" si="2"/>
        <v>0.5</v>
      </c>
      <c r="P62">
        <f t="shared" si="3"/>
        <v>0.5</v>
      </c>
      <c r="Q62">
        <f t="shared" si="4"/>
        <v>0.5</v>
      </c>
      <c r="R62">
        <f t="shared" si="5"/>
        <v>0</v>
      </c>
      <c r="S62">
        <f t="shared" si="6"/>
        <v>0</v>
      </c>
      <c r="V62">
        <v>1</v>
      </c>
      <c r="W62">
        <v>0.5</v>
      </c>
      <c r="AD62">
        <v>0.5</v>
      </c>
      <c r="AE62">
        <v>0.5</v>
      </c>
      <c r="AM62" t="s">
        <v>56</v>
      </c>
      <c r="AN62">
        <v>-0.5</v>
      </c>
      <c r="AO62">
        <v>0</v>
      </c>
      <c r="AP62" s="9">
        <v>0</v>
      </c>
      <c r="AQ62" s="9">
        <v>-0.5</v>
      </c>
      <c r="AV62" s="8" t="s">
        <v>100</v>
      </c>
      <c r="AW62" s="8">
        <v>1.5</v>
      </c>
      <c r="AX62" s="8" t="s">
        <v>88</v>
      </c>
      <c r="AY62">
        <v>0.5</v>
      </c>
    </row>
    <row r="63" spans="1:51">
      <c r="A63" t="s">
        <v>57</v>
      </c>
      <c r="B63">
        <v>1</v>
      </c>
      <c r="C63">
        <v>0</v>
      </c>
      <c r="D63">
        <v>2</v>
      </c>
      <c r="E63">
        <v>1</v>
      </c>
      <c r="F63">
        <v>4</v>
      </c>
      <c r="G63">
        <v>0</v>
      </c>
      <c r="H63">
        <v>1</v>
      </c>
      <c r="I63">
        <v>2</v>
      </c>
      <c r="K63" t="s">
        <v>57</v>
      </c>
      <c r="L63">
        <f t="shared" si="7"/>
        <v>0.5</v>
      </c>
      <c r="M63">
        <f t="shared" si="0"/>
        <v>0</v>
      </c>
      <c r="N63">
        <f t="shared" si="1"/>
        <v>1</v>
      </c>
      <c r="O63">
        <f t="shared" si="2"/>
        <v>0.5</v>
      </c>
      <c r="P63">
        <f t="shared" si="3"/>
        <v>2</v>
      </c>
      <c r="Q63">
        <f t="shared" si="4"/>
        <v>0</v>
      </c>
      <c r="R63">
        <f t="shared" si="5"/>
        <v>0.5</v>
      </c>
      <c r="S63">
        <f t="shared" si="6"/>
        <v>1</v>
      </c>
      <c r="V63">
        <v>0.5</v>
      </c>
      <c r="W63">
        <v>2</v>
      </c>
      <c r="AD63">
        <v>0</v>
      </c>
      <c r="AE63">
        <v>0</v>
      </c>
      <c r="AM63" t="s">
        <v>57</v>
      </c>
      <c r="AN63">
        <v>1.5</v>
      </c>
      <c r="AO63">
        <v>0</v>
      </c>
      <c r="AP63" s="9">
        <v>-0.5</v>
      </c>
      <c r="AQ63" s="9">
        <v>0.5</v>
      </c>
      <c r="AV63" s="8" t="s">
        <v>117</v>
      </c>
      <c r="AW63" s="8">
        <v>1.5</v>
      </c>
      <c r="AX63" s="8" t="s">
        <v>89</v>
      </c>
      <c r="AY63">
        <v>0.5</v>
      </c>
    </row>
    <row r="64" spans="1:51">
      <c r="A64" t="s">
        <v>58</v>
      </c>
      <c r="B64">
        <v>10</v>
      </c>
      <c r="C64">
        <v>14</v>
      </c>
      <c r="D64">
        <v>0</v>
      </c>
      <c r="E64">
        <v>0</v>
      </c>
      <c r="F64">
        <v>6</v>
      </c>
      <c r="G64">
        <v>14</v>
      </c>
      <c r="H64">
        <v>0</v>
      </c>
      <c r="I64">
        <v>0</v>
      </c>
      <c r="K64" t="s">
        <v>58</v>
      </c>
      <c r="L64">
        <f t="shared" si="7"/>
        <v>5</v>
      </c>
      <c r="M64">
        <f t="shared" si="0"/>
        <v>7</v>
      </c>
      <c r="N64">
        <f t="shared" si="1"/>
        <v>0</v>
      </c>
      <c r="O64">
        <f t="shared" si="2"/>
        <v>0</v>
      </c>
      <c r="P64">
        <f t="shared" si="3"/>
        <v>3</v>
      </c>
      <c r="Q64">
        <f t="shared" si="4"/>
        <v>7</v>
      </c>
      <c r="R64">
        <f t="shared" si="5"/>
        <v>0</v>
      </c>
      <c r="S64">
        <f t="shared" si="6"/>
        <v>0</v>
      </c>
      <c r="V64">
        <v>5</v>
      </c>
      <c r="W64">
        <v>3</v>
      </c>
      <c r="AD64">
        <v>7</v>
      </c>
      <c r="AE64">
        <v>7</v>
      </c>
      <c r="AM64" t="s">
        <v>58</v>
      </c>
      <c r="AN64">
        <v>-2</v>
      </c>
      <c r="AO64">
        <v>0</v>
      </c>
      <c r="AP64" s="9">
        <v>0</v>
      </c>
      <c r="AQ64" s="9">
        <v>0</v>
      </c>
      <c r="AV64" s="8" t="s">
        <v>121</v>
      </c>
      <c r="AW64" s="8">
        <v>1.5</v>
      </c>
      <c r="AX64" s="8" t="s">
        <v>91</v>
      </c>
      <c r="AY64">
        <v>0.5</v>
      </c>
    </row>
    <row r="65" spans="1:51">
      <c r="A65" t="s">
        <v>59</v>
      </c>
      <c r="B65">
        <v>7</v>
      </c>
      <c r="C65">
        <v>18</v>
      </c>
      <c r="D65">
        <v>0</v>
      </c>
      <c r="E65">
        <v>2</v>
      </c>
      <c r="F65">
        <v>4</v>
      </c>
      <c r="G65">
        <v>20</v>
      </c>
      <c r="H65">
        <v>0</v>
      </c>
      <c r="I65">
        <v>2</v>
      </c>
      <c r="K65" t="s">
        <v>59</v>
      </c>
      <c r="L65">
        <f t="shared" si="7"/>
        <v>3.5</v>
      </c>
      <c r="M65">
        <f t="shared" si="0"/>
        <v>9</v>
      </c>
      <c r="N65">
        <f t="shared" si="1"/>
        <v>0</v>
      </c>
      <c r="O65">
        <f t="shared" si="2"/>
        <v>1</v>
      </c>
      <c r="P65">
        <f t="shared" si="3"/>
        <v>2</v>
      </c>
      <c r="Q65">
        <f t="shared" si="4"/>
        <v>10</v>
      </c>
      <c r="R65">
        <f t="shared" si="5"/>
        <v>0</v>
      </c>
      <c r="S65">
        <f t="shared" si="6"/>
        <v>1</v>
      </c>
      <c r="V65">
        <v>3.5</v>
      </c>
      <c r="W65">
        <v>2</v>
      </c>
      <c r="AD65">
        <v>9</v>
      </c>
      <c r="AE65">
        <v>10</v>
      </c>
      <c r="AM65" t="s">
        <v>59</v>
      </c>
      <c r="AN65">
        <v>-1.5</v>
      </c>
      <c r="AO65">
        <v>1</v>
      </c>
      <c r="AP65" s="9">
        <v>0</v>
      </c>
      <c r="AQ65" s="9">
        <v>0</v>
      </c>
      <c r="AV65" s="8" t="s">
        <v>127</v>
      </c>
      <c r="AW65" s="8">
        <v>1.5</v>
      </c>
      <c r="AX65" s="8" t="s">
        <v>92</v>
      </c>
      <c r="AY65">
        <v>0.5</v>
      </c>
    </row>
    <row r="66" spans="1:51">
      <c r="A66" t="s">
        <v>60</v>
      </c>
      <c r="B66">
        <v>9</v>
      </c>
      <c r="C66">
        <v>3</v>
      </c>
      <c r="D66">
        <v>0</v>
      </c>
      <c r="E66">
        <v>1</v>
      </c>
      <c r="F66">
        <v>4</v>
      </c>
      <c r="G66">
        <v>3</v>
      </c>
      <c r="H66">
        <v>0</v>
      </c>
      <c r="I66">
        <v>1</v>
      </c>
      <c r="K66" t="s">
        <v>60</v>
      </c>
      <c r="L66">
        <f t="shared" si="7"/>
        <v>4.5</v>
      </c>
      <c r="M66">
        <f t="shared" si="0"/>
        <v>1.5</v>
      </c>
      <c r="N66">
        <f t="shared" si="1"/>
        <v>0</v>
      </c>
      <c r="O66">
        <f t="shared" si="2"/>
        <v>0.5</v>
      </c>
      <c r="P66">
        <f t="shared" si="3"/>
        <v>2</v>
      </c>
      <c r="Q66">
        <f t="shared" si="4"/>
        <v>1.5</v>
      </c>
      <c r="R66">
        <f t="shared" si="5"/>
        <v>0</v>
      </c>
      <c r="S66">
        <f t="shared" si="6"/>
        <v>0.5</v>
      </c>
      <c r="V66">
        <v>4.5</v>
      </c>
      <c r="W66">
        <v>2</v>
      </c>
      <c r="AD66">
        <v>1.5</v>
      </c>
      <c r="AE66">
        <v>1.5</v>
      </c>
      <c r="AM66" t="s">
        <v>60</v>
      </c>
      <c r="AN66">
        <v>-2.5</v>
      </c>
      <c r="AO66">
        <v>0</v>
      </c>
      <c r="AP66" s="9">
        <v>0</v>
      </c>
      <c r="AQ66" s="9">
        <v>0</v>
      </c>
      <c r="AV66" s="8" t="s">
        <v>130</v>
      </c>
      <c r="AW66" s="8">
        <v>1.5</v>
      </c>
      <c r="AX66" s="8" t="s">
        <v>101</v>
      </c>
      <c r="AY66">
        <v>0.5</v>
      </c>
    </row>
    <row r="67" spans="1:51">
      <c r="A67" t="s">
        <v>61</v>
      </c>
      <c r="B67">
        <v>4</v>
      </c>
      <c r="C67">
        <v>7</v>
      </c>
      <c r="D67">
        <v>9</v>
      </c>
      <c r="E67">
        <v>13</v>
      </c>
      <c r="F67">
        <v>1</v>
      </c>
      <c r="G67">
        <v>10</v>
      </c>
      <c r="H67">
        <v>2</v>
      </c>
      <c r="I67">
        <v>6</v>
      </c>
      <c r="K67" t="s">
        <v>61</v>
      </c>
      <c r="L67">
        <f t="shared" si="7"/>
        <v>2</v>
      </c>
      <c r="M67">
        <f t="shared" si="0"/>
        <v>3.5</v>
      </c>
      <c r="N67">
        <f t="shared" si="1"/>
        <v>4.5</v>
      </c>
      <c r="O67">
        <f t="shared" si="2"/>
        <v>6.5</v>
      </c>
      <c r="P67">
        <f t="shared" si="3"/>
        <v>0.5</v>
      </c>
      <c r="Q67">
        <f t="shared" si="4"/>
        <v>5</v>
      </c>
      <c r="R67">
        <f t="shared" si="5"/>
        <v>1</v>
      </c>
      <c r="S67">
        <f t="shared" si="6"/>
        <v>3</v>
      </c>
      <c r="V67">
        <v>2</v>
      </c>
      <c r="W67">
        <v>0.5</v>
      </c>
      <c r="AD67">
        <v>3.5</v>
      </c>
      <c r="AE67">
        <v>5</v>
      </c>
      <c r="AM67" t="s">
        <v>61</v>
      </c>
      <c r="AN67">
        <v>-1.5</v>
      </c>
      <c r="AO67">
        <v>1.5</v>
      </c>
      <c r="AP67" s="9">
        <v>-3.5</v>
      </c>
      <c r="AQ67" s="9">
        <v>-3.5</v>
      </c>
      <c r="AV67" s="8" t="s">
        <v>140</v>
      </c>
      <c r="AW67" s="8">
        <v>1.5</v>
      </c>
      <c r="AX67" s="8" t="s">
        <v>105</v>
      </c>
      <c r="AY67">
        <v>0.5</v>
      </c>
    </row>
    <row r="68" spans="1:51">
      <c r="A68" t="s">
        <v>62</v>
      </c>
      <c r="B68">
        <v>3</v>
      </c>
      <c r="C68">
        <v>12</v>
      </c>
      <c r="D68">
        <v>11</v>
      </c>
      <c r="E68">
        <v>12</v>
      </c>
      <c r="F68">
        <v>2</v>
      </c>
      <c r="G68">
        <v>17</v>
      </c>
      <c r="H68">
        <v>3</v>
      </c>
      <c r="I68">
        <v>6</v>
      </c>
      <c r="K68" t="s">
        <v>62</v>
      </c>
      <c r="L68">
        <f t="shared" si="7"/>
        <v>1.5</v>
      </c>
      <c r="M68">
        <f t="shared" si="0"/>
        <v>6</v>
      </c>
      <c r="N68">
        <f t="shared" si="1"/>
        <v>5.5</v>
      </c>
      <c r="O68">
        <f t="shared" si="2"/>
        <v>6</v>
      </c>
      <c r="P68">
        <f t="shared" si="3"/>
        <v>1</v>
      </c>
      <c r="Q68">
        <f t="shared" si="4"/>
        <v>8.5</v>
      </c>
      <c r="R68">
        <f t="shared" si="5"/>
        <v>1.5</v>
      </c>
      <c r="S68">
        <f t="shared" si="6"/>
        <v>3</v>
      </c>
      <c r="V68">
        <v>1.5</v>
      </c>
      <c r="W68">
        <v>1</v>
      </c>
      <c r="AD68">
        <v>6</v>
      </c>
      <c r="AE68">
        <v>8.5</v>
      </c>
      <c r="AM68" t="s">
        <v>62</v>
      </c>
      <c r="AN68">
        <v>-0.5</v>
      </c>
      <c r="AO68">
        <v>2.5</v>
      </c>
      <c r="AP68" s="9">
        <v>-4</v>
      </c>
      <c r="AQ68" s="9">
        <v>-3</v>
      </c>
      <c r="AV68" s="8" t="s">
        <v>146</v>
      </c>
      <c r="AW68" s="8">
        <v>1.5</v>
      </c>
      <c r="AX68" s="8" t="s">
        <v>137</v>
      </c>
      <c r="AY68">
        <v>0.5</v>
      </c>
    </row>
    <row r="69" spans="1:51">
      <c r="A69" t="s">
        <v>63</v>
      </c>
      <c r="B69">
        <v>22</v>
      </c>
      <c r="C69">
        <v>6</v>
      </c>
      <c r="D69">
        <v>10</v>
      </c>
      <c r="E69">
        <v>13</v>
      </c>
      <c r="F69">
        <v>21</v>
      </c>
      <c r="G69">
        <v>7</v>
      </c>
      <c r="H69">
        <v>8</v>
      </c>
      <c r="I69">
        <v>9</v>
      </c>
      <c r="K69" t="s">
        <v>63</v>
      </c>
      <c r="L69">
        <f t="shared" si="7"/>
        <v>11</v>
      </c>
      <c r="M69">
        <f t="shared" si="0"/>
        <v>3</v>
      </c>
      <c r="N69">
        <f t="shared" si="1"/>
        <v>5</v>
      </c>
      <c r="O69">
        <f t="shared" si="2"/>
        <v>6.5</v>
      </c>
      <c r="P69">
        <f t="shared" si="3"/>
        <v>10.5</v>
      </c>
      <c r="Q69">
        <f t="shared" si="4"/>
        <v>3.5</v>
      </c>
      <c r="R69">
        <f t="shared" si="5"/>
        <v>4</v>
      </c>
      <c r="S69">
        <f t="shared" si="6"/>
        <v>4.5</v>
      </c>
      <c r="V69">
        <v>11</v>
      </c>
      <c r="W69">
        <v>10.5</v>
      </c>
      <c r="AD69">
        <v>3</v>
      </c>
      <c r="AE69">
        <v>3.5</v>
      </c>
      <c r="AM69" t="s">
        <v>63</v>
      </c>
      <c r="AN69">
        <v>-0.5</v>
      </c>
      <c r="AO69">
        <v>0.5</v>
      </c>
      <c r="AP69" s="9">
        <v>-1</v>
      </c>
      <c r="AQ69" s="9">
        <v>-2</v>
      </c>
      <c r="AV69" s="8" t="s">
        <v>205</v>
      </c>
      <c r="AW69" s="8">
        <v>1.5</v>
      </c>
      <c r="AX69" s="8" t="s">
        <v>141</v>
      </c>
      <c r="AY69">
        <v>0.5</v>
      </c>
    </row>
    <row r="70" spans="1:51">
      <c r="A70" t="s">
        <v>64</v>
      </c>
      <c r="B70">
        <v>16</v>
      </c>
      <c r="C70">
        <v>6</v>
      </c>
      <c r="D70">
        <v>11</v>
      </c>
      <c r="E70">
        <v>9</v>
      </c>
      <c r="F70">
        <v>25</v>
      </c>
      <c r="G70">
        <v>5</v>
      </c>
      <c r="H70">
        <v>15</v>
      </c>
      <c r="I70">
        <v>11</v>
      </c>
      <c r="K70" t="s">
        <v>64</v>
      </c>
      <c r="L70">
        <f t="shared" si="7"/>
        <v>8</v>
      </c>
      <c r="M70">
        <f t="shared" si="0"/>
        <v>3</v>
      </c>
      <c r="N70">
        <f t="shared" si="1"/>
        <v>5.5</v>
      </c>
      <c r="O70">
        <f t="shared" si="2"/>
        <v>4.5</v>
      </c>
      <c r="P70">
        <f t="shared" si="3"/>
        <v>12.5</v>
      </c>
      <c r="Q70">
        <f t="shared" si="4"/>
        <v>2.5</v>
      </c>
      <c r="R70">
        <f t="shared" si="5"/>
        <v>7.5</v>
      </c>
      <c r="S70">
        <f t="shared" si="6"/>
        <v>5.5</v>
      </c>
      <c r="V70">
        <v>8</v>
      </c>
      <c r="W70">
        <v>12.5</v>
      </c>
      <c r="AD70">
        <v>3</v>
      </c>
      <c r="AE70">
        <v>2.5</v>
      </c>
      <c r="AM70" t="s">
        <v>64</v>
      </c>
      <c r="AN70">
        <v>4.5</v>
      </c>
      <c r="AO70">
        <v>-0.5</v>
      </c>
      <c r="AP70" s="9">
        <v>2</v>
      </c>
      <c r="AQ70" s="9">
        <v>1</v>
      </c>
      <c r="AV70" s="8" t="s">
        <v>258</v>
      </c>
      <c r="AW70" s="8">
        <v>1.5</v>
      </c>
      <c r="AX70" s="8" t="s">
        <v>147</v>
      </c>
      <c r="AY70">
        <v>0.5</v>
      </c>
    </row>
    <row r="71" spans="1:51">
      <c r="A71" t="s">
        <v>65</v>
      </c>
      <c r="B71">
        <v>2</v>
      </c>
      <c r="C71">
        <v>1</v>
      </c>
      <c r="D71">
        <v>0</v>
      </c>
      <c r="E71">
        <v>2</v>
      </c>
      <c r="F71">
        <v>6</v>
      </c>
      <c r="G71">
        <v>1</v>
      </c>
      <c r="H71">
        <v>0</v>
      </c>
      <c r="I71">
        <v>2</v>
      </c>
      <c r="K71" t="s">
        <v>65</v>
      </c>
      <c r="L71">
        <f t="shared" si="7"/>
        <v>1</v>
      </c>
      <c r="M71">
        <f t="shared" ref="M71:M134" si="8">C71/2</f>
        <v>0.5</v>
      </c>
      <c r="N71">
        <f t="shared" ref="N71:N134" si="9">D71/2</f>
        <v>0</v>
      </c>
      <c r="O71">
        <f t="shared" ref="O71:O134" si="10">E71/2</f>
        <v>1</v>
      </c>
      <c r="P71">
        <f t="shared" ref="P71:P134" si="11">F71/2</f>
        <v>3</v>
      </c>
      <c r="Q71">
        <f t="shared" ref="Q71:Q134" si="12">G71/2</f>
        <v>0.5</v>
      </c>
      <c r="R71">
        <f t="shared" ref="R71:R134" si="13">H71/2</f>
        <v>0</v>
      </c>
      <c r="S71">
        <f t="shared" ref="S71:S134" si="14">I71/2</f>
        <v>1</v>
      </c>
      <c r="V71">
        <v>1</v>
      </c>
      <c r="W71">
        <v>3</v>
      </c>
      <c r="AD71">
        <v>0.5</v>
      </c>
      <c r="AE71">
        <v>0.5</v>
      </c>
      <c r="AM71" t="s">
        <v>65</v>
      </c>
      <c r="AN71">
        <v>2</v>
      </c>
      <c r="AO71">
        <v>0</v>
      </c>
      <c r="AP71" s="9">
        <v>0</v>
      </c>
      <c r="AQ71" s="9">
        <v>0</v>
      </c>
      <c r="AV71" s="8" t="s">
        <v>303</v>
      </c>
      <c r="AW71" s="8">
        <v>1.5</v>
      </c>
      <c r="AX71" s="8" t="s">
        <v>148</v>
      </c>
      <c r="AY71">
        <v>0.5</v>
      </c>
    </row>
    <row r="72" spans="1:51">
      <c r="A72" t="s">
        <v>66</v>
      </c>
      <c r="B72">
        <v>1</v>
      </c>
      <c r="C72">
        <v>0</v>
      </c>
      <c r="D72">
        <v>3</v>
      </c>
      <c r="E72">
        <v>0</v>
      </c>
      <c r="F72">
        <v>1</v>
      </c>
      <c r="G72">
        <v>1</v>
      </c>
      <c r="H72">
        <v>2</v>
      </c>
      <c r="I72">
        <v>0</v>
      </c>
      <c r="K72" t="s">
        <v>66</v>
      </c>
      <c r="L72">
        <f t="shared" ref="L72:L135" si="15">B72/2</f>
        <v>0.5</v>
      </c>
      <c r="M72">
        <f t="shared" si="8"/>
        <v>0</v>
      </c>
      <c r="N72">
        <f t="shared" si="9"/>
        <v>1.5</v>
      </c>
      <c r="O72">
        <f t="shared" si="10"/>
        <v>0</v>
      </c>
      <c r="P72">
        <f t="shared" si="11"/>
        <v>0.5</v>
      </c>
      <c r="Q72">
        <f t="shared" si="12"/>
        <v>0.5</v>
      </c>
      <c r="R72">
        <f t="shared" si="13"/>
        <v>1</v>
      </c>
      <c r="S72">
        <f t="shared" si="14"/>
        <v>0</v>
      </c>
      <c r="V72">
        <v>0.5</v>
      </c>
      <c r="W72">
        <v>0.5</v>
      </c>
      <c r="AD72">
        <v>0</v>
      </c>
      <c r="AE72">
        <v>0.5</v>
      </c>
      <c r="AM72" t="s">
        <v>66</v>
      </c>
      <c r="AN72">
        <v>0</v>
      </c>
      <c r="AO72">
        <v>0.5</v>
      </c>
      <c r="AP72" s="9">
        <v>-0.5</v>
      </c>
      <c r="AQ72" s="9">
        <v>0</v>
      </c>
      <c r="AV72" s="8" t="s">
        <v>315</v>
      </c>
      <c r="AW72" s="8">
        <v>1.5</v>
      </c>
      <c r="AX72" s="8" t="s">
        <v>154</v>
      </c>
      <c r="AY72">
        <v>0.5</v>
      </c>
    </row>
    <row r="73" spans="1:51">
      <c r="A73" t="s">
        <v>67</v>
      </c>
      <c r="B73">
        <v>5</v>
      </c>
      <c r="C73">
        <v>2</v>
      </c>
      <c r="D73">
        <v>5</v>
      </c>
      <c r="E73">
        <v>7</v>
      </c>
      <c r="F73">
        <v>1</v>
      </c>
      <c r="G73">
        <v>3</v>
      </c>
      <c r="H73">
        <v>0</v>
      </c>
      <c r="I73">
        <v>1</v>
      </c>
      <c r="K73" t="s">
        <v>67</v>
      </c>
      <c r="L73">
        <f t="shared" si="15"/>
        <v>2.5</v>
      </c>
      <c r="M73">
        <f t="shared" si="8"/>
        <v>1</v>
      </c>
      <c r="N73">
        <f t="shared" si="9"/>
        <v>2.5</v>
      </c>
      <c r="O73">
        <f t="shared" si="10"/>
        <v>3.5</v>
      </c>
      <c r="P73">
        <f t="shared" si="11"/>
        <v>0.5</v>
      </c>
      <c r="Q73">
        <f t="shared" si="12"/>
        <v>1.5</v>
      </c>
      <c r="R73">
        <f t="shared" si="13"/>
        <v>0</v>
      </c>
      <c r="S73">
        <f t="shared" si="14"/>
        <v>0.5</v>
      </c>
      <c r="V73">
        <v>2.5</v>
      </c>
      <c r="W73">
        <v>0.5</v>
      </c>
      <c r="AD73">
        <v>1</v>
      </c>
      <c r="AE73">
        <v>1.5</v>
      </c>
      <c r="AM73" t="s">
        <v>67</v>
      </c>
      <c r="AN73">
        <v>-2</v>
      </c>
      <c r="AO73">
        <v>0.5</v>
      </c>
      <c r="AP73" s="9">
        <v>-2.5</v>
      </c>
      <c r="AQ73" s="9">
        <v>-3</v>
      </c>
      <c r="AV73" s="8" t="s">
        <v>332</v>
      </c>
      <c r="AW73" s="8">
        <v>1.5</v>
      </c>
      <c r="AX73" s="8" t="s">
        <v>164</v>
      </c>
      <c r="AY73">
        <v>0.5</v>
      </c>
    </row>
    <row r="74" spans="1:51">
      <c r="A74" t="s">
        <v>68</v>
      </c>
      <c r="B74">
        <v>1</v>
      </c>
      <c r="C74">
        <v>5</v>
      </c>
      <c r="D74">
        <v>0</v>
      </c>
      <c r="E74">
        <v>0</v>
      </c>
      <c r="F74">
        <v>3</v>
      </c>
      <c r="G74">
        <v>6</v>
      </c>
      <c r="H74">
        <v>0</v>
      </c>
      <c r="I74">
        <v>0</v>
      </c>
      <c r="K74" t="s">
        <v>68</v>
      </c>
      <c r="L74">
        <f t="shared" si="15"/>
        <v>0.5</v>
      </c>
      <c r="M74">
        <f t="shared" si="8"/>
        <v>2.5</v>
      </c>
      <c r="N74">
        <f t="shared" si="9"/>
        <v>0</v>
      </c>
      <c r="O74">
        <f t="shared" si="10"/>
        <v>0</v>
      </c>
      <c r="P74">
        <f t="shared" si="11"/>
        <v>1.5</v>
      </c>
      <c r="Q74">
        <f t="shared" si="12"/>
        <v>3</v>
      </c>
      <c r="R74">
        <f t="shared" si="13"/>
        <v>0</v>
      </c>
      <c r="S74">
        <f t="shared" si="14"/>
        <v>0</v>
      </c>
      <c r="V74">
        <v>0.5</v>
      </c>
      <c r="W74">
        <v>1.5</v>
      </c>
      <c r="AD74">
        <v>2.5</v>
      </c>
      <c r="AE74">
        <v>3</v>
      </c>
      <c r="AM74" t="s">
        <v>68</v>
      </c>
      <c r="AN74">
        <v>1</v>
      </c>
      <c r="AO74">
        <v>0.5</v>
      </c>
      <c r="AP74" s="9">
        <v>0</v>
      </c>
      <c r="AQ74" s="9">
        <v>0</v>
      </c>
      <c r="AV74" s="8" t="s">
        <v>364</v>
      </c>
      <c r="AW74" s="8">
        <v>1.5</v>
      </c>
      <c r="AX74" s="8" t="s">
        <v>180</v>
      </c>
      <c r="AY74">
        <v>0.5</v>
      </c>
    </row>
    <row r="75" spans="1:51">
      <c r="A75" t="s">
        <v>69</v>
      </c>
      <c r="B75">
        <v>6</v>
      </c>
      <c r="C75">
        <v>17</v>
      </c>
      <c r="D75">
        <v>0</v>
      </c>
      <c r="E75">
        <v>2</v>
      </c>
      <c r="F75">
        <v>3</v>
      </c>
      <c r="G75">
        <v>9</v>
      </c>
      <c r="H75">
        <v>0</v>
      </c>
      <c r="I75">
        <v>1</v>
      </c>
      <c r="K75" t="s">
        <v>69</v>
      </c>
      <c r="L75">
        <f t="shared" si="15"/>
        <v>3</v>
      </c>
      <c r="M75">
        <f t="shared" si="8"/>
        <v>8.5</v>
      </c>
      <c r="N75">
        <f t="shared" si="9"/>
        <v>0</v>
      </c>
      <c r="O75">
        <f t="shared" si="10"/>
        <v>1</v>
      </c>
      <c r="P75">
        <f t="shared" si="11"/>
        <v>1.5</v>
      </c>
      <c r="Q75">
        <f t="shared" si="12"/>
        <v>4.5</v>
      </c>
      <c r="R75">
        <f t="shared" si="13"/>
        <v>0</v>
      </c>
      <c r="S75">
        <f t="shared" si="14"/>
        <v>0.5</v>
      </c>
      <c r="V75">
        <v>3</v>
      </c>
      <c r="W75">
        <v>1.5</v>
      </c>
      <c r="AD75">
        <v>8.5</v>
      </c>
      <c r="AE75">
        <v>4.5</v>
      </c>
      <c r="AM75" t="s">
        <v>69</v>
      </c>
      <c r="AN75">
        <v>-1.5</v>
      </c>
      <c r="AO75">
        <v>-4</v>
      </c>
      <c r="AP75" s="9">
        <v>0</v>
      </c>
      <c r="AQ75" s="9">
        <v>-0.5</v>
      </c>
      <c r="AV75" s="8" t="s">
        <v>384</v>
      </c>
      <c r="AW75" s="8">
        <v>1.5</v>
      </c>
      <c r="AX75" s="8" t="s">
        <v>182</v>
      </c>
      <c r="AY75">
        <v>0.5</v>
      </c>
    </row>
    <row r="76" spans="1:51">
      <c r="A76" t="s">
        <v>70</v>
      </c>
      <c r="B76">
        <v>20</v>
      </c>
      <c r="C76">
        <v>13</v>
      </c>
      <c r="D76">
        <v>11</v>
      </c>
      <c r="E76">
        <v>14</v>
      </c>
      <c r="F76">
        <v>26</v>
      </c>
      <c r="G76">
        <v>10</v>
      </c>
      <c r="H76">
        <v>9</v>
      </c>
      <c r="I76">
        <v>11</v>
      </c>
      <c r="K76" t="s">
        <v>70</v>
      </c>
      <c r="L76">
        <f t="shared" si="15"/>
        <v>10</v>
      </c>
      <c r="M76">
        <f t="shared" si="8"/>
        <v>6.5</v>
      </c>
      <c r="N76">
        <f t="shared" si="9"/>
        <v>5.5</v>
      </c>
      <c r="O76">
        <f t="shared" si="10"/>
        <v>7</v>
      </c>
      <c r="P76">
        <f t="shared" si="11"/>
        <v>13</v>
      </c>
      <c r="Q76">
        <f t="shared" si="12"/>
        <v>5</v>
      </c>
      <c r="R76">
        <f t="shared" si="13"/>
        <v>4.5</v>
      </c>
      <c r="S76">
        <f t="shared" si="14"/>
        <v>5.5</v>
      </c>
      <c r="V76">
        <v>10</v>
      </c>
      <c r="W76">
        <v>13</v>
      </c>
      <c r="AD76">
        <v>6.5</v>
      </c>
      <c r="AE76">
        <v>5</v>
      </c>
      <c r="AM76" t="s">
        <v>70</v>
      </c>
      <c r="AN76">
        <v>3</v>
      </c>
      <c r="AO76">
        <v>-1.5</v>
      </c>
      <c r="AP76" s="9">
        <v>-1</v>
      </c>
      <c r="AQ76" s="9">
        <v>-1.5</v>
      </c>
      <c r="AV76" s="8" t="s">
        <v>395</v>
      </c>
      <c r="AW76" s="8">
        <v>1.5</v>
      </c>
      <c r="AX76" s="8" t="s">
        <v>187</v>
      </c>
      <c r="AY76">
        <v>0.5</v>
      </c>
    </row>
    <row r="77" spans="1:51">
      <c r="A77" t="s">
        <v>7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K77" t="s">
        <v>71</v>
      </c>
      <c r="L77">
        <f t="shared" si="15"/>
        <v>0</v>
      </c>
      <c r="M77">
        <f t="shared" si="8"/>
        <v>0</v>
      </c>
      <c r="N77">
        <f t="shared" si="9"/>
        <v>0</v>
      </c>
      <c r="O77">
        <f t="shared" si="10"/>
        <v>0</v>
      </c>
      <c r="P77">
        <f t="shared" si="11"/>
        <v>0</v>
      </c>
      <c r="Q77">
        <f t="shared" si="12"/>
        <v>0</v>
      </c>
      <c r="R77">
        <f t="shared" si="13"/>
        <v>0</v>
      </c>
      <c r="S77">
        <f t="shared" si="14"/>
        <v>0</v>
      </c>
      <c r="V77">
        <v>0</v>
      </c>
      <c r="W77">
        <v>0</v>
      </c>
      <c r="AD77">
        <v>0</v>
      </c>
      <c r="AE77">
        <v>0</v>
      </c>
      <c r="AM77" t="s">
        <v>71</v>
      </c>
      <c r="AN77">
        <v>0</v>
      </c>
      <c r="AO77">
        <v>0</v>
      </c>
      <c r="AP77" s="9">
        <v>0</v>
      </c>
      <c r="AQ77" s="9">
        <v>0</v>
      </c>
      <c r="AV77" s="8" t="s">
        <v>404</v>
      </c>
      <c r="AW77" s="8">
        <v>1.5</v>
      </c>
      <c r="AX77" s="8" t="s">
        <v>191</v>
      </c>
      <c r="AY77">
        <v>0.5</v>
      </c>
    </row>
    <row r="78" spans="1:51">
      <c r="A78" t="s">
        <v>72</v>
      </c>
      <c r="B78">
        <v>2</v>
      </c>
      <c r="C78">
        <v>1</v>
      </c>
      <c r="D78">
        <v>5</v>
      </c>
      <c r="E78">
        <v>0</v>
      </c>
      <c r="F78">
        <v>14</v>
      </c>
      <c r="G78">
        <v>0</v>
      </c>
      <c r="H78">
        <v>4</v>
      </c>
      <c r="I78">
        <v>0</v>
      </c>
      <c r="K78" t="s">
        <v>72</v>
      </c>
      <c r="L78">
        <f t="shared" si="15"/>
        <v>1</v>
      </c>
      <c r="M78">
        <f t="shared" si="8"/>
        <v>0.5</v>
      </c>
      <c r="N78">
        <f t="shared" si="9"/>
        <v>2.5</v>
      </c>
      <c r="O78">
        <f t="shared" si="10"/>
        <v>0</v>
      </c>
      <c r="P78">
        <f t="shared" si="11"/>
        <v>7</v>
      </c>
      <c r="Q78">
        <f t="shared" si="12"/>
        <v>0</v>
      </c>
      <c r="R78">
        <f t="shared" si="13"/>
        <v>2</v>
      </c>
      <c r="S78">
        <f t="shared" si="14"/>
        <v>0</v>
      </c>
      <c r="V78">
        <v>1</v>
      </c>
      <c r="W78">
        <v>7</v>
      </c>
      <c r="AD78">
        <v>0.5</v>
      </c>
      <c r="AE78">
        <v>0</v>
      </c>
      <c r="AM78" t="s">
        <v>72</v>
      </c>
      <c r="AN78">
        <v>6</v>
      </c>
      <c r="AO78">
        <v>-0.5</v>
      </c>
      <c r="AP78" s="9">
        <v>-0.5</v>
      </c>
      <c r="AQ78" s="9">
        <v>0</v>
      </c>
      <c r="AV78" s="8" t="s">
        <v>422</v>
      </c>
      <c r="AW78" s="8">
        <v>1.5</v>
      </c>
      <c r="AX78" s="8" t="s">
        <v>197</v>
      </c>
      <c r="AY78">
        <v>0.5</v>
      </c>
    </row>
    <row r="79" spans="1:51">
      <c r="A79" t="s">
        <v>73</v>
      </c>
      <c r="B79">
        <v>6</v>
      </c>
      <c r="C79">
        <v>1</v>
      </c>
      <c r="D79">
        <v>14</v>
      </c>
      <c r="E79">
        <v>15</v>
      </c>
      <c r="F79">
        <v>6</v>
      </c>
      <c r="G79">
        <v>1</v>
      </c>
      <c r="H79">
        <v>4</v>
      </c>
      <c r="I79">
        <v>3</v>
      </c>
      <c r="K79" t="s">
        <v>73</v>
      </c>
      <c r="L79">
        <f t="shared" si="15"/>
        <v>3</v>
      </c>
      <c r="M79">
        <f t="shared" si="8"/>
        <v>0.5</v>
      </c>
      <c r="N79">
        <f t="shared" si="9"/>
        <v>7</v>
      </c>
      <c r="O79">
        <f t="shared" si="10"/>
        <v>7.5</v>
      </c>
      <c r="P79">
        <f t="shared" si="11"/>
        <v>3</v>
      </c>
      <c r="Q79">
        <f t="shared" si="12"/>
        <v>0.5</v>
      </c>
      <c r="R79">
        <f t="shared" si="13"/>
        <v>2</v>
      </c>
      <c r="S79">
        <f t="shared" si="14"/>
        <v>1.5</v>
      </c>
      <c r="V79">
        <v>3</v>
      </c>
      <c r="W79">
        <v>3</v>
      </c>
      <c r="AD79">
        <v>0.5</v>
      </c>
      <c r="AE79">
        <v>0.5</v>
      </c>
      <c r="AM79" t="s">
        <v>73</v>
      </c>
      <c r="AN79">
        <v>0</v>
      </c>
      <c r="AO79">
        <v>0</v>
      </c>
      <c r="AP79" s="9">
        <v>-5</v>
      </c>
      <c r="AQ79" s="9">
        <v>-6</v>
      </c>
      <c r="AV79" s="8" t="s">
        <v>450</v>
      </c>
      <c r="AW79" s="8">
        <v>1.5</v>
      </c>
      <c r="AX79" s="8" t="s">
        <v>205</v>
      </c>
      <c r="AY79">
        <v>0.5</v>
      </c>
    </row>
    <row r="80" spans="1:51">
      <c r="A80" t="s">
        <v>74</v>
      </c>
      <c r="B80">
        <v>10</v>
      </c>
      <c r="C80">
        <v>9</v>
      </c>
      <c r="D80">
        <v>1</v>
      </c>
      <c r="E80">
        <v>13</v>
      </c>
      <c r="F80">
        <v>6</v>
      </c>
      <c r="G80">
        <v>5</v>
      </c>
      <c r="H80">
        <v>0</v>
      </c>
      <c r="I80">
        <v>10</v>
      </c>
      <c r="K80" t="s">
        <v>74</v>
      </c>
      <c r="L80">
        <f t="shared" si="15"/>
        <v>5</v>
      </c>
      <c r="M80">
        <f t="shared" si="8"/>
        <v>4.5</v>
      </c>
      <c r="N80">
        <f t="shared" si="9"/>
        <v>0.5</v>
      </c>
      <c r="O80">
        <f t="shared" si="10"/>
        <v>6.5</v>
      </c>
      <c r="P80">
        <f t="shared" si="11"/>
        <v>3</v>
      </c>
      <c r="Q80">
        <f t="shared" si="12"/>
        <v>2.5</v>
      </c>
      <c r="R80">
        <f t="shared" si="13"/>
        <v>0</v>
      </c>
      <c r="S80">
        <f t="shared" si="14"/>
        <v>5</v>
      </c>
      <c r="V80">
        <v>5</v>
      </c>
      <c r="W80">
        <v>3</v>
      </c>
      <c r="AD80">
        <v>4.5</v>
      </c>
      <c r="AE80">
        <v>2.5</v>
      </c>
      <c r="AM80" t="s">
        <v>74</v>
      </c>
      <c r="AN80">
        <v>-2</v>
      </c>
      <c r="AO80">
        <v>-2</v>
      </c>
      <c r="AP80" s="9">
        <v>-0.5</v>
      </c>
      <c r="AQ80" s="9">
        <v>-1.5</v>
      </c>
      <c r="AV80" s="8" t="s">
        <v>519</v>
      </c>
      <c r="AW80" s="8">
        <v>1.5</v>
      </c>
      <c r="AX80" s="8" t="s">
        <v>210</v>
      </c>
      <c r="AY80">
        <v>0.5</v>
      </c>
    </row>
    <row r="81" spans="1:51">
      <c r="A81" t="s">
        <v>75</v>
      </c>
      <c r="B81">
        <v>0</v>
      </c>
      <c r="C81">
        <v>1</v>
      </c>
      <c r="D81">
        <v>0</v>
      </c>
      <c r="E81">
        <v>0</v>
      </c>
      <c r="F81">
        <v>2</v>
      </c>
      <c r="G81">
        <v>0</v>
      </c>
      <c r="H81">
        <v>1</v>
      </c>
      <c r="I81">
        <v>0</v>
      </c>
      <c r="K81" t="s">
        <v>75</v>
      </c>
      <c r="L81">
        <f t="shared" si="15"/>
        <v>0</v>
      </c>
      <c r="M81">
        <f t="shared" si="8"/>
        <v>0.5</v>
      </c>
      <c r="N81">
        <f t="shared" si="9"/>
        <v>0</v>
      </c>
      <c r="O81">
        <f t="shared" si="10"/>
        <v>0</v>
      </c>
      <c r="P81">
        <f t="shared" si="11"/>
        <v>1</v>
      </c>
      <c r="Q81">
        <f t="shared" si="12"/>
        <v>0</v>
      </c>
      <c r="R81">
        <f t="shared" si="13"/>
        <v>0.5</v>
      </c>
      <c r="S81">
        <f t="shared" si="14"/>
        <v>0</v>
      </c>
      <c r="V81">
        <v>0</v>
      </c>
      <c r="W81">
        <v>1</v>
      </c>
      <c r="AD81">
        <v>0.5</v>
      </c>
      <c r="AE81">
        <v>0</v>
      </c>
      <c r="AM81" t="s">
        <v>75</v>
      </c>
      <c r="AN81">
        <v>1</v>
      </c>
      <c r="AO81">
        <v>-0.5</v>
      </c>
      <c r="AP81" s="9">
        <v>0.5</v>
      </c>
      <c r="AQ81" s="9">
        <v>0</v>
      </c>
      <c r="AV81" s="8" t="s">
        <v>3</v>
      </c>
      <c r="AW81" s="8">
        <v>1</v>
      </c>
      <c r="AX81" s="8" t="s">
        <v>211</v>
      </c>
      <c r="AY81">
        <v>0.5</v>
      </c>
    </row>
    <row r="82" spans="1:51">
      <c r="A82" t="s">
        <v>76</v>
      </c>
      <c r="B82">
        <v>1</v>
      </c>
      <c r="C82">
        <v>2</v>
      </c>
      <c r="D82">
        <v>1</v>
      </c>
      <c r="E82">
        <v>3</v>
      </c>
      <c r="F82">
        <v>3</v>
      </c>
      <c r="G82">
        <v>2</v>
      </c>
      <c r="H82">
        <v>0</v>
      </c>
      <c r="I82">
        <v>6</v>
      </c>
      <c r="K82" t="s">
        <v>76</v>
      </c>
      <c r="L82">
        <f t="shared" si="15"/>
        <v>0.5</v>
      </c>
      <c r="M82">
        <f t="shared" si="8"/>
        <v>1</v>
      </c>
      <c r="N82">
        <f t="shared" si="9"/>
        <v>0.5</v>
      </c>
      <c r="O82">
        <f t="shared" si="10"/>
        <v>1.5</v>
      </c>
      <c r="P82">
        <f t="shared" si="11"/>
        <v>1.5</v>
      </c>
      <c r="Q82">
        <f t="shared" si="12"/>
        <v>1</v>
      </c>
      <c r="R82">
        <f t="shared" si="13"/>
        <v>0</v>
      </c>
      <c r="S82">
        <f t="shared" si="14"/>
        <v>3</v>
      </c>
      <c r="V82">
        <v>0.5</v>
      </c>
      <c r="W82">
        <v>1.5</v>
      </c>
      <c r="AD82">
        <v>1</v>
      </c>
      <c r="AE82">
        <v>1</v>
      </c>
      <c r="AM82" t="s">
        <v>76</v>
      </c>
      <c r="AN82">
        <v>1</v>
      </c>
      <c r="AO82">
        <v>0</v>
      </c>
      <c r="AP82" s="9">
        <v>-0.5</v>
      </c>
      <c r="AQ82" s="9">
        <v>1.5</v>
      </c>
      <c r="AV82" s="8" t="s">
        <v>18</v>
      </c>
      <c r="AW82" s="8">
        <v>1</v>
      </c>
      <c r="AX82" s="8" t="s">
        <v>223</v>
      </c>
      <c r="AY82">
        <v>0.5</v>
      </c>
    </row>
    <row r="83" spans="1:51">
      <c r="A83" t="s">
        <v>77</v>
      </c>
      <c r="B83">
        <v>2</v>
      </c>
      <c r="C83">
        <v>3</v>
      </c>
      <c r="D83">
        <v>0</v>
      </c>
      <c r="E83">
        <v>12</v>
      </c>
      <c r="F83">
        <v>1</v>
      </c>
      <c r="G83">
        <v>3</v>
      </c>
      <c r="H83">
        <v>0</v>
      </c>
      <c r="I83">
        <v>5</v>
      </c>
      <c r="K83" t="s">
        <v>77</v>
      </c>
      <c r="L83">
        <f t="shared" si="15"/>
        <v>1</v>
      </c>
      <c r="M83">
        <f t="shared" si="8"/>
        <v>1.5</v>
      </c>
      <c r="N83">
        <f t="shared" si="9"/>
        <v>0</v>
      </c>
      <c r="O83">
        <f t="shared" si="10"/>
        <v>6</v>
      </c>
      <c r="P83">
        <f t="shared" si="11"/>
        <v>0.5</v>
      </c>
      <c r="Q83">
        <f t="shared" si="12"/>
        <v>1.5</v>
      </c>
      <c r="R83">
        <f t="shared" si="13"/>
        <v>0</v>
      </c>
      <c r="S83">
        <f t="shared" si="14"/>
        <v>2.5</v>
      </c>
      <c r="V83">
        <v>1</v>
      </c>
      <c r="W83">
        <v>0.5</v>
      </c>
      <c r="AD83">
        <v>1.5</v>
      </c>
      <c r="AE83">
        <v>1.5</v>
      </c>
      <c r="AM83" t="s">
        <v>77</v>
      </c>
      <c r="AN83">
        <v>-0.5</v>
      </c>
      <c r="AO83">
        <v>0</v>
      </c>
      <c r="AP83" s="9">
        <v>0</v>
      </c>
      <c r="AQ83" s="9">
        <v>-3.5</v>
      </c>
      <c r="AV83" s="8" t="s">
        <v>19</v>
      </c>
      <c r="AW83" s="8">
        <v>1</v>
      </c>
      <c r="AX83" s="8" t="s">
        <v>237</v>
      </c>
      <c r="AY83">
        <v>0.5</v>
      </c>
    </row>
    <row r="84" spans="1:51">
      <c r="A84" t="s">
        <v>78</v>
      </c>
      <c r="B84">
        <v>0</v>
      </c>
      <c r="C84">
        <v>5</v>
      </c>
      <c r="D84">
        <v>0</v>
      </c>
      <c r="E84">
        <v>0</v>
      </c>
      <c r="F84">
        <v>0</v>
      </c>
      <c r="G84">
        <v>4</v>
      </c>
      <c r="H84">
        <v>0</v>
      </c>
      <c r="I84">
        <v>0</v>
      </c>
      <c r="K84" t="s">
        <v>78</v>
      </c>
      <c r="L84">
        <f t="shared" si="15"/>
        <v>0</v>
      </c>
      <c r="M84">
        <f t="shared" si="8"/>
        <v>2.5</v>
      </c>
      <c r="N84">
        <f t="shared" si="9"/>
        <v>0</v>
      </c>
      <c r="O84">
        <f t="shared" si="10"/>
        <v>0</v>
      </c>
      <c r="P84">
        <f t="shared" si="11"/>
        <v>0</v>
      </c>
      <c r="Q84">
        <f t="shared" si="12"/>
        <v>2</v>
      </c>
      <c r="R84">
        <f t="shared" si="13"/>
        <v>0</v>
      </c>
      <c r="S84">
        <f t="shared" si="14"/>
        <v>0</v>
      </c>
      <c r="V84">
        <v>0</v>
      </c>
      <c r="W84">
        <v>0</v>
      </c>
      <c r="AD84">
        <v>2.5</v>
      </c>
      <c r="AE84">
        <v>2</v>
      </c>
      <c r="AM84" t="s">
        <v>78</v>
      </c>
      <c r="AN84">
        <v>0</v>
      </c>
      <c r="AO84">
        <v>-0.5</v>
      </c>
      <c r="AP84" s="9">
        <v>0</v>
      </c>
      <c r="AQ84" s="9">
        <v>0</v>
      </c>
      <c r="AV84" s="8" t="s">
        <v>21</v>
      </c>
      <c r="AW84" s="8">
        <v>1</v>
      </c>
      <c r="AX84" s="8" t="s">
        <v>242</v>
      </c>
      <c r="AY84">
        <v>0.5</v>
      </c>
    </row>
    <row r="85" spans="1:51">
      <c r="A85" t="s">
        <v>79</v>
      </c>
      <c r="B85">
        <v>3</v>
      </c>
      <c r="C85">
        <v>1</v>
      </c>
      <c r="D85">
        <v>0</v>
      </c>
      <c r="E85">
        <v>2</v>
      </c>
      <c r="F85">
        <v>4</v>
      </c>
      <c r="G85">
        <v>2</v>
      </c>
      <c r="H85">
        <v>1</v>
      </c>
      <c r="I85">
        <v>5</v>
      </c>
      <c r="K85" t="s">
        <v>79</v>
      </c>
      <c r="L85">
        <f t="shared" si="15"/>
        <v>1.5</v>
      </c>
      <c r="M85">
        <f t="shared" si="8"/>
        <v>0.5</v>
      </c>
      <c r="N85">
        <f t="shared" si="9"/>
        <v>0</v>
      </c>
      <c r="O85">
        <f t="shared" si="10"/>
        <v>1</v>
      </c>
      <c r="P85">
        <f t="shared" si="11"/>
        <v>2</v>
      </c>
      <c r="Q85">
        <f t="shared" si="12"/>
        <v>1</v>
      </c>
      <c r="R85">
        <f t="shared" si="13"/>
        <v>0.5</v>
      </c>
      <c r="S85">
        <f t="shared" si="14"/>
        <v>2.5</v>
      </c>
      <c r="V85">
        <v>1.5</v>
      </c>
      <c r="W85">
        <v>2</v>
      </c>
      <c r="AD85">
        <v>0.5</v>
      </c>
      <c r="AE85">
        <v>1</v>
      </c>
      <c r="AM85" t="s">
        <v>79</v>
      </c>
      <c r="AN85">
        <v>0.5</v>
      </c>
      <c r="AO85">
        <v>0.5</v>
      </c>
      <c r="AP85" s="9">
        <v>0.5</v>
      </c>
      <c r="AQ85" s="9">
        <v>1.5</v>
      </c>
      <c r="AV85" s="8" t="s">
        <v>36</v>
      </c>
      <c r="AW85" s="8">
        <v>1</v>
      </c>
      <c r="AX85" s="8" t="s">
        <v>248</v>
      </c>
      <c r="AY85">
        <v>0.5</v>
      </c>
    </row>
    <row r="86" spans="1:51">
      <c r="A86" t="s">
        <v>80</v>
      </c>
      <c r="B86">
        <v>1</v>
      </c>
      <c r="C86">
        <v>0</v>
      </c>
      <c r="D86">
        <v>0</v>
      </c>
      <c r="E86">
        <v>0</v>
      </c>
      <c r="F86">
        <v>5</v>
      </c>
      <c r="G86">
        <v>0</v>
      </c>
      <c r="H86">
        <v>1</v>
      </c>
      <c r="I86">
        <v>1</v>
      </c>
      <c r="K86" t="s">
        <v>80</v>
      </c>
      <c r="L86">
        <f t="shared" si="15"/>
        <v>0.5</v>
      </c>
      <c r="M86">
        <f t="shared" si="8"/>
        <v>0</v>
      </c>
      <c r="N86">
        <f t="shared" si="9"/>
        <v>0</v>
      </c>
      <c r="O86">
        <f t="shared" si="10"/>
        <v>0</v>
      </c>
      <c r="P86">
        <f t="shared" si="11"/>
        <v>2.5</v>
      </c>
      <c r="Q86">
        <f t="shared" si="12"/>
        <v>0</v>
      </c>
      <c r="R86">
        <f t="shared" si="13"/>
        <v>0.5</v>
      </c>
      <c r="S86">
        <f t="shared" si="14"/>
        <v>0.5</v>
      </c>
      <c r="V86">
        <v>0.5</v>
      </c>
      <c r="W86">
        <v>2.5</v>
      </c>
      <c r="AD86">
        <v>0</v>
      </c>
      <c r="AE86">
        <v>0</v>
      </c>
      <c r="AM86" t="s">
        <v>80</v>
      </c>
      <c r="AN86">
        <v>2</v>
      </c>
      <c r="AO86">
        <v>0</v>
      </c>
      <c r="AP86" s="9">
        <v>0.5</v>
      </c>
      <c r="AQ86" s="9">
        <v>0.5</v>
      </c>
      <c r="AV86" s="8" t="s">
        <v>68</v>
      </c>
      <c r="AW86" s="8">
        <v>1</v>
      </c>
      <c r="AX86" s="8" t="s">
        <v>255</v>
      </c>
      <c r="AY86">
        <v>0.5</v>
      </c>
    </row>
    <row r="87" spans="1:51">
      <c r="A87" t="s">
        <v>81</v>
      </c>
      <c r="B87">
        <v>1</v>
      </c>
      <c r="C87">
        <v>0</v>
      </c>
      <c r="D87">
        <v>1</v>
      </c>
      <c r="E87">
        <v>16</v>
      </c>
      <c r="F87">
        <v>7</v>
      </c>
      <c r="G87">
        <v>1</v>
      </c>
      <c r="H87">
        <v>1</v>
      </c>
      <c r="I87">
        <v>21</v>
      </c>
      <c r="K87" t="s">
        <v>81</v>
      </c>
      <c r="L87">
        <f t="shared" si="15"/>
        <v>0.5</v>
      </c>
      <c r="M87">
        <f t="shared" si="8"/>
        <v>0</v>
      </c>
      <c r="N87">
        <f t="shared" si="9"/>
        <v>0.5</v>
      </c>
      <c r="O87">
        <f t="shared" si="10"/>
        <v>8</v>
      </c>
      <c r="P87">
        <f t="shared" si="11"/>
        <v>3.5</v>
      </c>
      <c r="Q87">
        <f t="shared" si="12"/>
        <v>0.5</v>
      </c>
      <c r="R87">
        <f t="shared" si="13"/>
        <v>0.5</v>
      </c>
      <c r="S87">
        <f t="shared" si="14"/>
        <v>10.5</v>
      </c>
      <c r="V87">
        <v>0.5</v>
      </c>
      <c r="W87">
        <v>3.5</v>
      </c>
      <c r="AD87">
        <v>0</v>
      </c>
      <c r="AE87">
        <v>0.5</v>
      </c>
      <c r="AM87" t="s">
        <v>81</v>
      </c>
      <c r="AN87">
        <v>3</v>
      </c>
      <c r="AO87">
        <v>0.5</v>
      </c>
      <c r="AP87" s="9">
        <v>0</v>
      </c>
      <c r="AQ87" s="9">
        <v>2.5</v>
      </c>
      <c r="AV87" s="8" t="s">
        <v>75</v>
      </c>
      <c r="AW87" s="8">
        <v>1</v>
      </c>
      <c r="AX87" s="8" t="s">
        <v>262</v>
      </c>
      <c r="AY87">
        <v>0.5</v>
      </c>
    </row>
    <row r="88" spans="1:51">
      <c r="A88" t="s">
        <v>82</v>
      </c>
      <c r="B88">
        <v>4</v>
      </c>
      <c r="C88">
        <v>0</v>
      </c>
      <c r="D88">
        <v>0</v>
      </c>
      <c r="E88">
        <v>1</v>
      </c>
      <c r="F88">
        <v>2</v>
      </c>
      <c r="G88">
        <v>1</v>
      </c>
      <c r="H88">
        <v>4</v>
      </c>
      <c r="I88">
        <v>2</v>
      </c>
      <c r="K88" t="s">
        <v>82</v>
      </c>
      <c r="L88">
        <f t="shared" si="15"/>
        <v>2</v>
      </c>
      <c r="M88">
        <f t="shared" si="8"/>
        <v>0</v>
      </c>
      <c r="N88">
        <f t="shared" si="9"/>
        <v>0</v>
      </c>
      <c r="O88">
        <f t="shared" si="10"/>
        <v>0.5</v>
      </c>
      <c r="P88">
        <f t="shared" si="11"/>
        <v>1</v>
      </c>
      <c r="Q88">
        <f t="shared" si="12"/>
        <v>0.5</v>
      </c>
      <c r="R88">
        <f t="shared" si="13"/>
        <v>2</v>
      </c>
      <c r="S88">
        <f t="shared" si="14"/>
        <v>1</v>
      </c>
      <c r="V88">
        <v>2</v>
      </c>
      <c r="W88">
        <v>1</v>
      </c>
      <c r="AD88">
        <v>0</v>
      </c>
      <c r="AE88">
        <v>0.5</v>
      </c>
      <c r="AM88" t="s">
        <v>82</v>
      </c>
      <c r="AN88">
        <v>-1</v>
      </c>
      <c r="AO88">
        <v>0.5</v>
      </c>
      <c r="AP88" s="9">
        <v>2</v>
      </c>
      <c r="AQ88" s="9">
        <v>0.5</v>
      </c>
      <c r="AV88" s="8" t="s">
        <v>76</v>
      </c>
      <c r="AW88" s="8">
        <v>1</v>
      </c>
      <c r="AX88" s="8" t="s">
        <v>277</v>
      </c>
      <c r="AY88">
        <v>0.5</v>
      </c>
    </row>
    <row r="89" spans="1:51">
      <c r="A89" t="s">
        <v>83</v>
      </c>
      <c r="B89">
        <v>2</v>
      </c>
      <c r="C89">
        <v>6</v>
      </c>
      <c r="D89">
        <v>0</v>
      </c>
      <c r="E89">
        <v>8</v>
      </c>
      <c r="F89">
        <v>18</v>
      </c>
      <c r="G89">
        <v>8</v>
      </c>
      <c r="H89">
        <v>1</v>
      </c>
      <c r="I89">
        <v>10</v>
      </c>
      <c r="K89" t="s">
        <v>83</v>
      </c>
      <c r="L89">
        <f t="shared" si="15"/>
        <v>1</v>
      </c>
      <c r="M89">
        <f t="shared" si="8"/>
        <v>3</v>
      </c>
      <c r="N89">
        <f t="shared" si="9"/>
        <v>0</v>
      </c>
      <c r="O89">
        <f t="shared" si="10"/>
        <v>4</v>
      </c>
      <c r="P89">
        <f t="shared" si="11"/>
        <v>9</v>
      </c>
      <c r="Q89">
        <f t="shared" si="12"/>
        <v>4</v>
      </c>
      <c r="R89">
        <f t="shared" si="13"/>
        <v>0.5</v>
      </c>
      <c r="S89">
        <f t="shared" si="14"/>
        <v>5</v>
      </c>
      <c r="V89">
        <v>1</v>
      </c>
      <c r="W89">
        <v>9</v>
      </c>
      <c r="AD89">
        <v>3</v>
      </c>
      <c r="AE89">
        <v>4</v>
      </c>
      <c r="AM89" t="s">
        <v>83</v>
      </c>
      <c r="AN89">
        <v>8</v>
      </c>
      <c r="AO89">
        <v>1</v>
      </c>
      <c r="AP89" s="9">
        <v>0.5</v>
      </c>
      <c r="AQ89" s="9">
        <v>1</v>
      </c>
      <c r="AV89" s="8" t="s">
        <v>86</v>
      </c>
      <c r="AW89" s="8">
        <v>1</v>
      </c>
      <c r="AX89" s="8" t="s">
        <v>280</v>
      </c>
      <c r="AY89">
        <v>0.5</v>
      </c>
    </row>
    <row r="90" spans="1:51">
      <c r="A90" t="s">
        <v>84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2</v>
      </c>
      <c r="K90" t="s">
        <v>84</v>
      </c>
      <c r="L90">
        <f t="shared" si="15"/>
        <v>0.5</v>
      </c>
      <c r="M90">
        <f t="shared" si="8"/>
        <v>0</v>
      </c>
      <c r="N90">
        <f t="shared" si="9"/>
        <v>0</v>
      </c>
      <c r="O90">
        <f t="shared" si="10"/>
        <v>0</v>
      </c>
      <c r="P90">
        <f t="shared" si="11"/>
        <v>0</v>
      </c>
      <c r="Q90">
        <f t="shared" si="12"/>
        <v>0</v>
      </c>
      <c r="R90">
        <f t="shared" si="13"/>
        <v>0</v>
      </c>
      <c r="S90">
        <f t="shared" si="14"/>
        <v>1</v>
      </c>
      <c r="V90">
        <v>0.5</v>
      </c>
      <c r="W90">
        <v>0</v>
      </c>
      <c r="AD90">
        <v>0</v>
      </c>
      <c r="AE90">
        <v>0</v>
      </c>
      <c r="AM90" t="s">
        <v>84</v>
      </c>
      <c r="AN90">
        <v>-0.5</v>
      </c>
      <c r="AO90">
        <v>0</v>
      </c>
      <c r="AP90" s="9">
        <v>0</v>
      </c>
      <c r="AQ90" s="9">
        <v>1</v>
      </c>
      <c r="AV90" s="8" t="s">
        <v>89</v>
      </c>
      <c r="AW90" s="8">
        <v>1</v>
      </c>
      <c r="AX90" s="8" t="s">
        <v>283</v>
      </c>
      <c r="AY90">
        <v>0.5</v>
      </c>
    </row>
    <row r="91" spans="1:51">
      <c r="A91" t="s">
        <v>85</v>
      </c>
      <c r="B91">
        <v>3</v>
      </c>
      <c r="C91">
        <v>8</v>
      </c>
      <c r="D91">
        <v>0</v>
      </c>
      <c r="E91">
        <v>12</v>
      </c>
      <c r="F91">
        <v>1</v>
      </c>
      <c r="G91">
        <v>6</v>
      </c>
      <c r="H91">
        <v>0</v>
      </c>
      <c r="I91">
        <v>11</v>
      </c>
      <c r="K91" t="s">
        <v>85</v>
      </c>
      <c r="L91">
        <f t="shared" si="15"/>
        <v>1.5</v>
      </c>
      <c r="M91">
        <f t="shared" si="8"/>
        <v>4</v>
      </c>
      <c r="N91">
        <f t="shared" si="9"/>
        <v>0</v>
      </c>
      <c r="O91">
        <f t="shared" si="10"/>
        <v>6</v>
      </c>
      <c r="P91">
        <f t="shared" si="11"/>
        <v>0.5</v>
      </c>
      <c r="Q91">
        <f t="shared" si="12"/>
        <v>3</v>
      </c>
      <c r="R91">
        <f t="shared" si="13"/>
        <v>0</v>
      </c>
      <c r="S91">
        <f t="shared" si="14"/>
        <v>5.5</v>
      </c>
      <c r="V91">
        <v>1.5</v>
      </c>
      <c r="W91">
        <v>0.5</v>
      </c>
      <c r="AD91">
        <v>4</v>
      </c>
      <c r="AE91">
        <v>3</v>
      </c>
      <c r="AM91" t="s">
        <v>85</v>
      </c>
      <c r="AN91">
        <v>-1</v>
      </c>
      <c r="AO91">
        <v>-1</v>
      </c>
      <c r="AP91" s="9">
        <v>0</v>
      </c>
      <c r="AQ91" s="9">
        <v>-0.5</v>
      </c>
      <c r="AV91" s="8" t="s">
        <v>93</v>
      </c>
      <c r="AW91" s="8">
        <v>1</v>
      </c>
      <c r="AX91" s="8" t="s">
        <v>296</v>
      </c>
      <c r="AY91">
        <v>0.5</v>
      </c>
    </row>
    <row r="92" spans="1:51">
      <c r="A92" t="s">
        <v>86</v>
      </c>
      <c r="B92">
        <v>8</v>
      </c>
      <c r="C92">
        <v>0</v>
      </c>
      <c r="D92">
        <v>8</v>
      </c>
      <c r="E92">
        <v>0</v>
      </c>
      <c r="F92">
        <v>10</v>
      </c>
      <c r="G92">
        <v>0</v>
      </c>
      <c r="H92">
        <v>5</v>
      </c>
      <c r="I92">
        <v>1</v>
      </c>
      <c r="K92" t="s">
        <v>86</v>
      </c>
      <c r="L92">
        <f t="shared" si="15"/>
        <v>4</v>
      </c>
      <c r="M92">
        <f t="shared" si="8"/>
        <v>0</v>
      </c>
      <c r="N92">
        <f t="shared" si="9"/>
        <v>4</v>
      </c>
      <c r="O92">
        <f t="shared" si="10"/>
        <v>0</v>
      </c>
      <c r="P92">
        <f t="shared" si="11"/>
        <v>5</v>
      </c>
      <c r="Q92">
        <f t="shared" si="12"/>
        <v>0</v>
      </c>
      <c r="R92">
        <f t="shared" si="13"/>
        <v>2.5</v>
      </c>
      <c r="S92">
        <f t="shared" si="14"/>
        <v>0.5</v>
      </c>
      <c r="V92">
        <v>4</v>
      </c>
      <c r="W92">
        <v>5</v>
      </c>
      <c r="AD92">
        <v>0</v>
      </c>
      <c r="AE92">
        <v>0</v>
      </c>
      <c r="AM92" t="s">
        <v>86</v>
      </c>
      <c r="AN92">
        <v>1</v>
      </c>
      <c r="AO92">
        <v>0</v>
      </c>
      <c r="AP92" s="9">
        <v>-1.5</v>
      </c>
      <c r="AQ92" s="9">
        <v>0.5</v>
      </c>
      <c r="AV92" s="8" t="s">
        <v>107</v>
      </c>
      <c r="AW92" s="8">
        <v>1</v>
      </c>
      <c r="AX92" s="8" t="s">
        <v>302</v>
      </c>
      <c r="AY92">
        <v>0.5</v>
      </c>
    </row>
    <row r="93" spans="1:51">
      <c r="A93" t="s">
        <v>87</v>
      </c>
      <c r="B93">
        <v>2</v>
      </c>
      <c r="C93">
        <v>4</v>
      </c>
      <c r="D93">
        <v>0</v>
      </c>
      <c r="E93">
        <v>11</v>
      </c>
      <c r="F93">
        <v>8</v>
      </c>
      <c r="G93">
        <v>4</v>
      </c>
      <c r="H93">
        <v>1</v>
      </c>
      <c r="I93">
        <v>7</v>
      </c>
      <c r="K93" t="s">
        <v>87</v>
      </c>
      <c r="L93">
        <f t="shared" si="15"/>
        <v>1</v>
      </c>
      <c r="M93">
        <f t="shared" si="8"/>
        <v>2</v>
      </c>
      <c r="N93">
        <f t="shared" si="9"/>
        <v>0</v>
      </c>
      <c r="O93">
        <f t="shared" si="10"/>
        <v>5.5</v>
      </c>
      <c r="P93">
        <f t="shared" si="11"/>
        <v>4</v>
      </c>
      <c r="Q93">
        <f t="shared" si="12"/>
        <v>2</v>
      </c>
      <c r="R93">
        <f t="shared" si="13"/>
        <v>0.5</v>
      </c>
      <c r="S93">
        <f t="shared" si="14"/>
        <v>3.5</v>
      </c>
      <c r="V93">
        <v>1</v>
      </c>
      <c r="W93">
        <v>4</v>
      </c>
      <c r="AD93">
        <v>2</v>
      </c>
      <c r="AE93">
        <v>2</v>
      </c>
      <c r="AM93" t="s">
        <v>87</v>
      </c>
      <c r="AN93">
        <v>3</v>
      </c>
      <c r="AO93">
        <v>0</v>
      </c>
      <c r="AP93" s="9">
        <v>0.5</v>
      </c>
      <c r="AQ93" s="9">
        <v>-2</v>
      </c>
      <c r="AV93" s="8" t="s">
        <v>118</v>
      </c>
      <c r="AW93" s="8">
        <v>1</v>
      </c>
      <c r="AX93" s="8" t="s">
        <v>304</v>
      </c>
      <c r="AY93">
        <v>0.5</v>
      </c>
    </row>
    <row r="94" spans="1:51">
      <c r="A94" t="s">
        <v>88</v>
      </c>
      <c r="B94">
        <v>4</v>
      </c>
      <c r="C94">
        <v>0</v>
      </c>
      <c r="D94">
        <v>0</v>
      </c>
      <c r="E94">
        <v>0</v>
      </c>
      <c r="F94">
        <v>2</v>
      </c>
      <c r="G94">
        <v>1</v>
      </c>
      <c r="H94">
        <v>0</v>
      </c>
      <c r="I94">
        <v>0</v>
      </c>
      <c r="K94" t="s">
        <v>88</v>
      </c>
      <c r="L94">
        <f t="shared" si="15"/>
        <v>2</v>
      </c>
      <c r="M94">
        <f t="shared" si="8"/>
        <v>0</v>
      </c>
      <c r="N94">
        <f t="shared" si="9"/>
        <v>0</v>
      </c>
      <c r="O94">
        <f t="shared" si="10"/>
        <v>0</v>
      </c>
      <c r="P94">
        <f t="shared" si="11"/>
        <v>1</v>
      </c>
      <c r="Q94">
        <f t="shared" si="12"/>
        <v>0.5</v>
      </c>
      <c r="R94">
        <f t="shared" si="13"/>
        <v>0</v>
      </c>
      <c r="S94">
        <f t="shared" si="14"/>
        <v>0</v>
      </c>
      <c r="V94">
        <v>2</v>
      </c>
      <c r="W94">
        <v>1</v>
      </c>
      <c r="AD94">
        <v>0</v>
      </c>
      <c r="AE94">
        <v>0.5</v>
      </c>
      <c r="AM94" t="s">
        <v>88</v>
      </c>
      <c r="AN94">
        <v>-1</v>
      </c>
      <c r="AO94">
        <v>0.5</v>
      </c>
      <c r="AP94" s="9">
        <v>0</v>
      </c>
      <c r="AQ94" s="9">
        <v>0</v>
      </c>
      <c r="AV94" s="8" t="s">
        <v>123</v>
      </c>
      <c r="AW94" s="8">
        <v>1</v>
      </c>
      <c r="AX94" s="8" t="s">
        <v>306</v>
      </c>
      <c r="AY94">
        <v>0.5</v>
      </c>
    </row>
    <row r="95" spans="1:51">
      <c r="A95" t="s">
        <v>89</v>
      </c>
      <c r="B95">
        <v>1</v>
      </c>
      <c r="C95">
        <v>1</v>
      </c>
      <c r="D95">
        <v>4</v>
      </c>
      <c r="E95">
        <v>0</v>
      </c>
      <c r="F95">
        <v>3</v>
      </c>
      <c r="G95">
        <v>2</v>
      </c>
      <c r="H95">
        <v>3</v>
      </c>
      <c r="I95">
        <v>23</v>
      </c>
      <c r="K95" t="s">
        <v>89</v>
      </c>
      <c r="L95">
        <f t="shared" si="15"/>
        <v>0.5</v>
      </c>
      <c r="M95">
        <f t="shared" si="8"/>
        <v>0.5</v>
      </c>
      <c r="N95">
        <f t="shared" si="9"/>
        <v>2</v>
      </c>
      <c r="O95">
        <f t="shared" si="10"/>
        <v>0</v>
      </c>
      <c r="P95">
        <f t="shared" si="11"/>
        <v>1.5</v>
      </c>
      <c r="Q95">
        <f t="shared" si="12"/>
        <v>1</v>
      </c>
      <c r="R95">
        <f t="shared" si="13"/>
        <v>1.5</v>
      </c>
      <c r="S95">
        <f t="shared" si="14"/>
        <v>11.5</v>
      </c>
      <c r="V95">
        <v>0.5</v>
      </c>
      <c r="W95">
        <v>1.5</v>
      </c>
      <c r="AD95">
        <v>0.5</v>
      </c>
      <c r="AE95">
        <v>1</v>
      </c>
      <c r="AM95" t="s">
        <v>89</v>
      </c>
      <c r="AN95">
        <v>1</v>
      </c>
      <c r="AO95">
        <v>0.5</v>
      </c>
      <c r="AP95" s="9">
        <v>-0.5</v>
      </c>
      <c r="AQ95" s="9">
        <v>11.5</v>
      </c>
      <c r="AV95" s="8" t="s">
        <v>167</v>
      </c>
      <c r="AW95" s="8">
        <v>1</v>
      </c>
      <c r="AX95" s="8" t="s">
        <v>323</v>
      </c>
      <c r="AY95">
        <v>0.5</v>
      </c>
    </row>
    <row r="96" spans="1:51">
      <c r="A96" t="s">
        <v>90</v>
      </c>
      <c r="B96">
        <v>2</v>
      </c>
      <c r="C96">
        <v>0</v>
      </c>
      <c r="D96">
        <v>2</v>
      </c>
      <c r="E96">
        <v>2</v>
      </c>
      <c r="F96">
        <v>3</v>
      </c>
      <c r="G96">
        <v>0</v>
      </c>
      <c r="H96">
        <v>6</v>
      </c>
      <c r="I96">
        <v>3</v>
      </c>
      <c r="K96" t="s">
        <v>90</v>
      </c>
      <c r="L96">
        <f t="shared" si="15"/>
        <v>1</v>
      </c>
      <c r="M96">
        <f t="shared" si="8"/>
        <v>0</v>
      </c>
      <c r="N96">
        <f t="shared" si="9"/>
        <v>1</v>
      </c>
      <c r="O96">
        <f t="shared" si="10"/>
        <v>1</v>
      </c>
      <c r="P96">
        <f t="shared" si="11"/>
        <v>1.5</v>
      </c>
      <c r="Q96">
        <f t="shared" si="12"/>
        <v>0</v>
      </c>
      <c r="R96">
        <f t="shared" si="13"/>
        <v>3</v>
      </c>
      <c r="S96">
        <f t="shared" si="14"/>
        <v>1.5</v>
      </c>
      <c r="V96">
        <v>1</v>
      </c>
      <c r="W96">
        <v>1.5</v>
      </c>
      <c r="AD96">
        <v>0</v>
      </c>
      <c r="AE96">
        <v>0</v>
      </c>
      <c r="AM96" t="s">
        <v>90</v>
      </c>
      <c r="AN96">
        <v>0.5</v>
      </c>
      <c r="AO96">
        <v>0</v>
      </c>
      <c r="AP96" s="9">
        <v>2</v>
      </c>
      <c r="AQ96" s="9">
        <v>0.5</v>
      </c>
      <c r="AV96" s="8" t="s">
        <v>190</v>
      </c>
      <c r="AW96" s="8">
        <v>1</v>
      </c>
      <c r="AX96" s="8" t="s">
        <v>328</v>
      </c>
      <c r="AY96">
        <v>0.5</v>
      </c>
    </row>
    <row r="97" spans="1:51">
      <c r="A97" t="s">
        <v>91</v>
      </c>
      <c r="B97">
        <v>1</v>
      </c>
      <c r="C97">
        <v>2</v>
      </c>
      <c r="D97">
        <v>1</v>
      </c>
      <c r="E97">
        <v>3</v>
      </c>
      <c r="F97">
        <v>1</v>
      </c>
      <c r="G97">
        <v>3</v>
      </c>
      <c r="H97">
        <v>0</v>
      </c>
      <c r="I97">
        <v>1</v>
      </c>
      <c r="K97" t="s">
        <v>91</v>
      </c>
      <c r="L97">
        <f t="shared" si="15"/>
        <v>0.5</v>
      </c>
      <c r="M97">
        <f t="shared" si="8"/>
        <v>1</v>
      </c>
      <c r="N97">
        <f t="shared" si="9"/>
        <v>0.5</v>
      </c>
      <c r="O97">
        <f t="shared" si="10"/>
        <v>1.5</v>
      </c>
      <c r="P97">
        <f t="shared" si="11"/>
        <v>0.5</v>
      </c>
      <c r="Q97">
        <f t="shared" si="12"/>
        <v>1.5</v>
      </c>
      <c r="R97">
        <f t="shared" si="13"/>
        <v>0</v>
      </c>
      <c r="S97">
        <f t="shared" si="14"/>
        <v>0.5</v>
      </c>
      <c r="V97">
        <v>0.5</v>
      </c>
      <c r="W97">
        <v>0.5</v>
      </c>
      <c r="AD97">
        <v>1</v>
      </c>
      <c r="AE97">
        <v>1.5</v>
      </c>
      <c r="AM97" t="s">
        <v>91</v>
      </c>
      <c r="AN97">
        <v>0</v>
      </c>
      <c r="AO97">
        <v>0.5</v>
      </c>
      <c r="AP97" s="9">
        <v>-0.5</v>
      </c>
      <c r="AQ97" s="9">
        <v>-1</v>
      </c>
      <c r="AV97" s="8" t="s">
        <v>204</v>
      </c>
      <c r="AW97" s="8">
        <v>1</v>
      </c>
      <c r="AX97" s="8" t="s">
        <v>330</v>
      </c>
      <c r="AY97">
        <v>0.5</v>
      </c>
    </row>
    <row r="98" spans="1:51">
      <c r="A98" t="s">
        <v>92</v>
      </c>
      <c r="B98">
        <v>2</v>
      </c>
      <c r="C98">
        <v>2</v>
      </c>
      <c r="D98">
        <v>4</v>
      </c>
      <c r="E98">
        <v>9</v>
      </c>
      <c r="F98">
        <v>1</v>
      </c>
      <c r="G98">
        <v>3</v>
      </c>
      <c r="H98">
        <v>3</v>
      </c>
      <c r="I98">
        <v>1</v>
      </c>
      <c r="K98" t="s">
        <v>92</v>
      </c>
      <c r="L98">
        <f t="shared" si="15"/>
        <v>1</v>
      </c>
      <c r="M98">
        <f t="shared" si="8"/>
        <v>1</v>
      </c>
      <c r="N98">
        <f t="shared" si="9"/>
        <v>2</v>
      </c>
      <c r="O98">
        <f t="shared" si="10"/>
        <v>4.5</v>
      </c>
      <c r="P98">
        <f t="shared" si="11"/>
        <v>0.5</v>
      </c>
      <c r="Q98">
        <f t="shared" si="12"/>
        <v>1.5</v>
      </c>
      <c r="R98">
        <f t="shared" si="13"/>
        <v>1.5</v>
      </c>
      <c r="S98">
        <f t="shared" si="14"/>
        <v>0.5</v>
      </c>
      <c r="V98">
        <v>1</v>
      </c>
      <c r="W98">
        <v>0.5</v>
      </c>
      <c r="AD98">
        <v>1</v>
      </c>
      <c r="AE98">
        <v>1.5</v>
      </c>
      <c r="AM98" t="s">
        <v>92</v>
      </c>
      <c r="AN98">
        <v>-0.5</v>
      </c>
      <c r="AO98">
        <v>0.5</v>
      </c>
      <c r="AP98" s="9">
        <v>-0.5</v>
      </c>
      <c r="AQ98" s="9">
        <v>-4</v>
      </c>
      <c r="AV98" s="8" t="s">
        <v>217</v>
      </c>
      <c r="AW98" s="8">
        <v>1</v>
      </c>
      <c r="AX98" s="8" t="s">
        <v>343</v>
      </c>
      <c r="AY98">
        <v>0.5</v>
      </c>
    </row>
    <row r="99" spans="1:51">
      <c r="A99" t="s">
        <v>93</v>
      </c>
      <c r="B99">
        <v>2</v>
      </c>
      <c r="C99">
        <v>0</v>
      </c>
      <c r="D99">
        <v>1</v>
      </c>
      <c r="E99">
        <v>9</v>
      </c>
      <c r="F99">
        <v>4</v>
      </c>
      <c r="G99">
        <v>0</v>
      </c>
      <c r="H99">
        <v>3</v>
      </c>
      <c r="I99">
        <v>16</v>
      </c>
      <c r="K99" t="s">
        <v>93</v>
      </c>
      <c r="L99">
        <f t="shared" si="15"/>
        <v>1</v>
      </c>
      <c r="M99">
        <f t="shared" si="8"/>
        <v>0</v>
      </c>
      <c r="N99">
        <f t="shared" si="9"/>
        <v>0.5</v>
      </c>
      <c r="O99">
        <f t="shared" si="10"/>
        <v>4.5</v>
      </c>
      <c r="P99">
        <f t="shared" si="11"/>
        <v>2</v>
      </c>
      <c r="Q99">
        <f t="shared" si="12"/>
        <v>0</v>
      </c>
      <c r="R99">
        <f t="shared" si="13"/>
        <v>1.5</v>
      </c>
      <c r="S99">
        <f t="shared" si="14"/>
        <v>8</v>
      </c>
      <c r="V99">
        <v>1</v>
      </c>
      <c r="W99">
        <v>2</v>
      </c>
      <c r="AD99">
        <v>0</v>
      </c>
      <c r="AE99">
        <v>0</v>
      </c>
      <c r="AM99" t="s">
        <v>93</v>
      </c>
      <c r="AN99">
        <v>1</v>
      </c>
      <c r="AO99">
        <v>0</v>
      </c>
      <c r="AP99" s="9">
        <v>1</v>
      </c>
      <c r="AQ99" s="9">
        <v>3.5</v>
      </c>
      <c r="AV99" s="8" t="s">
        <v>227</v>
      </c>
      <c r="AW99" s="8">
        <v>1</v>
      </c>
      <c r="AX99" s="8" t="s">
        <v>350</v>
      </c>
      <c r="AY99">
        <v>0.5</v>
      </c>
    </row>
    <row r="100" spans="1:51">
      <c r="A100" t="s">
        <v>94</v>
      </c>
      <c r="B100">
        <v>0</v>
      </c>
      <c r="C100">
        <v>0</v>
      </c>
      <c r="D100">
        <v>2</v>
      </c>
      <c r="E100">
        <v>0</v>
      </c>
      <c r="F100">
        <v>0</v>
      </c>
      <c r="G100">
        <v>0</v>
      </c>
      <c r="H100">
        <v>3</v>
      </c>
      <c r="I100">
        <v>0</v>
      </c>
      <c r="K100" t="s">
        <v>94</v>
      </c>
      <c r="L100">
        <f t="shared" si="15"/>
        <v>0</v>
      </c>
      <c r="M100">
        <f t="shared" si="8"/>
        <v>0</v>
      </c>
      <c r="N100">
        <f t="shared" si="9"/>
        <v>1</v>
      </c>
      <c r="O100">
        <f t="shared" si="10"/>
        <v>0</v>
      </c>
      <c r="P100">
        <f t="shared" si="11"/>
        <v>0</v>
      </c>
      <c r="Q100">
        <f t="shared" si="12"/>
        <v>0</v>
      </c>
      <c r="R100">
        <f t="shared" si="13"/>
        <v>1.5</v>
      </c>
      <c r="S100">
        <f t="shared" si="14"/>
        <v>0</v>
      </c>
      <c r="V100">
        <v>0</v>
      </c>
      <c r="W100">
        <v>0</v>
      </c>
      <c r="AD100">
        <v>0</v>
      </c>
      <c r="AE100">
        <v>0</v>
      </c>
      <c r="AM100" t="s">
        <v>94</v>
      </c>
      <c r="AN100">
        <v>0</v>
      </c>
      <c r="AO100">
        <v>0</v>
      </c>
      <c r="AP100" s="9">
        <v>0.5</v>
      </c>
      <c r="AQ100" s="9">
        <v>0</v>
      </c>
      <c r="AV100" s="8" t="s">
        <v>242</v>
      </c>
      <c r="AW100" s="8">
        <v>1</v>
      </c>
      <c r="AX100" s="8" t="s">
        <v>354</v>
      </c>
      <c r="AY100">
        <v>0.5</v>
      </c>
    </row>
    <row r="101" spans="1:51">
      <c r="A101" t="s">
        <v>95</v>
      </c>
      <c r="B101">
        <v>3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4</v>
      </c>
      <c r="I101">
        <v>0</v>
      </c>
      <c r="K101" t="s">
        <v>95</v>
      </c>
      <c r="L101">
        <f t="shared" si="15"/>
        <v>1.5</v>
      </c>
      <c r="M101">
        <f t="shared" si="8"/>
        <v>0</v>
      </c>
      <c r="N101">
        <f t="shared" si="9"/>
        <v>0</v>
      </c>
      <c r="O101">
        <f t="shared" si="10"/>
        <v>0</v>
      </c>
      <c r="P101">
        <f t="shared" si="11"/>
        <v>0.5</v>
      </c>
      <c r="Q101">
        <f t="shared" si="12"/>
        <v>0</v>
      </c>
      <c r="R101">
        <f t="shared" si="13"/>
        <v>2</v>
      </c>
      <c r="S101">
        <f t="shared" si="14"/>
        <v>0</v>
      </c>
      <c r="V101">
        <v>1.5</v>
      </c>
      <c r="W101">
        <v>0.5</v>
      </c>
      <c r="AD101">
        <v>0</v>
      </c>
      <c r="AE101">
        <v>0</v>
      </c>
      <c r="AM101" t="s">
        <v>95</v>
      </c>
      <c r="AN101">
        <v>-1</v>
      </c>
      <c r="AO101">
        <v>0</v>
      </c>
      <c r="AP101" s="9">
        <v>2</v>
      </c>
      <c r="AQ101" s="9">
        <v>0</v>
      </c>
      <c r="AV101" s="8" t="s">
        <v>290</v>
      </c>
      <c r="AW101" s="8">
        <v>1</v>
      </c>
      <c r="AX101" s="8" t="s">
        <v>359</v>
      </c>
      <c r="AY101">
        <v>0.5</v>
      </c>
    </row>
    <row r="102" spans="1:51">
      <c r="A102" t="s">
        <v>96</v>
      </c>
      <c r="B102">
        <v>1</v>
      </c>
      <c r="C102">
        <v>0</v>
      </c>
      <c r="D102">
        <v>1</v>
      </c>
      <c r="E102">
        <v>3</v>
      </c>
      <c r="F102">
        <v>0</v>
      </c>
      <c r="G102">
        <v>0</v>
      </c>
      <c r="H102">
        <v>0</v>
      </c>
      <c r="I102">
        <v>1</v>
      </c>
      <c r="K102" t="s">
        <v>96</v>
      </c>
      <c r="L102">
        <f t="shared" si="15"/>
        <v>0.5</v>
      </c>
      <c r="M102">
        <f t="shared" si="8"/>
        <v>0</v>
      </c>
      <c r="N102">
        <f t="shared" si="9"/>
        <v>0.5</v>
      </c>
      <c r="O102">
        <f t="shared" si="10"/>
        <v>1.5</v>
      </c>
      <c r="P102">
        <f t="shared" si="11"/>
        <v>0</v>
      </c>
      <c r="Q102">
        <f t="shared" si="12"/>
        <v>0</v>
      </c>
      <c r="R102">
        <f t="shared" si="13"/>
        <v>0</v>
      </c>
      <c r="S102">
        <f t="shared" si="14"/>
        <v>0.5</v>
      </c>
      <c r="V102">
        <v>0.5</v>
      </c>
      <c r="W102">
        <v>0</v>
      </c>
      <c r="AD102">
        <v>0</v>
      </c>
      <c r="AE102">
        <v>0</v>
      </c>
      <c r="AM102" t="s">
        <v>96</v>
      </c>
      <c r="AN102">
        <v>-0.5</v>
      </c>
      <c r="AO102">
        <v>0</v>
      </c>
      <c r="AP102" s="9">
        <v>-0.5</v>
      </c>
      <c r="AQ102" s="9">
        <v>-1</v>
      </c>
      <c r="AV102" s="8" t="s">
        <v>291</v>
      </c>
      <c r="AW102" s="8">
        <v>1</v>
      </c>
      <c r="AX102" s="8" t="s">
        <v>373</v>
      </c>
      <c r="AY102">
        <v>0.5</v>
      </c>
    </row>
    <row r="103" spans="1:51">
      <c r="A103" t="s">
        <v>97</v>
      </c>
      <c r="B103">
        <v>3</v>
      </c>
      <c r="C103">
        <v>3</v>
      </c>
      <c r="D103">
        <v>3</v>
      </c>
      <c r="E103">
        <v>3</v>
      </c>
      <c r="F103">
        <v>6</v>
      </c>
      <c r="G103">
        <v>5</v>
      </c>
      <c r="H103">
        <v>6</v>
      </c>
      <c r="I103">
        <v>7</v>
      </c>
      <c r="K103" t="s">
        <v>97</v>
      </c>
      <c r="L103">
        <f t="shared" si="15"/>
        <v>1.5</v>
      </c>
      <c r="M103">
        <f t="shared" si="8"/>
        <v>1.5</v>
      </c>
      <c r="N103">
        <f t="shared" si="9"/>
        <v>1.5</v>
      </c>
      <c r="O103">
        <f t="shared" si="10"/>
        <v>1.5</v>
      </c>
      <c r="P103">
        <f t="shared" si="11"/>
        <v>3</v>
      </c>
      <c r="Q103">
        <f t="shared" si="12"/>
        <v>2.5</v>
      </c>
      <c r="R103">
        <f t="shared" si="13"/>
        <v>3</v>
      </c>
      <c r="S103">
        <f t="shared" si="14"/>
        <v>3.5</v>
      </c>
      <c r="V103">
        <v>1.5</v>
      </c>
      <c r="W103">
        <v>3</v>
      </c>
      <c r="AD103">
        <v>1.5</v>
      </c>
      <c r="AE103">
        <v>2.5</v>
      </c>
      <c r="AM103" t="s">
        <v>97</v>
      </c>
      <c r="AN103">
        <v>1.5</v>
      </c>
      <c r="AO103">
        <v>1</v>
      </c>
      <c r="AP103" s="9">
        <v>1.5</v>
      </c>
      <c r="AQ103" s="9">
        <v>2</v>
      </c>
      <c r="AV103" s="8" t="s">
        <v>294</v>
      </c>
      <c r="AW103" s="8">
        <v>1</v>
      </c>
      <c r="AX103" s="8" t="s">
        <v>375</v>
      </c>
      <c r="AY103">
        <v>0.5</v>
      </c>
    </row>
    <row r="104" spans="1:51">
      <c r="A104" t="s">
        <v>98</v>
      </c>
      <c r="B104">
        <v>5</v>
      </c>
      <c r="C104">
        <v>2</v>
      </c>
      <c r="D104">
        <v>0</v>
      </c>
      <c r="E104">
        <v>0</v>
      </c>
      <c r="F104">
        <v>5</v>
      </c>
      <c r="G104">
        <v>1</v>
      </c>
      <c r="H104">
        <v>0</v>
      </c>
      <c r="I104">
        <v>0</v>
      </c>
      <c r="K104" t="s">
        <v>98</v>
      </c>
      <c r="L104">
        <f t="shared" si="15"/>
        <v>2.5</v>
      </c>
      <c r="M104">
        <f t="shared" si="8"/>
        <v>1</v>
      </c>
      <c r="N104">
        <f t="shared" si="9"/>
        <v>0</v>
      </c>
      <c r="O104">
        <f t="shared" si="10"/>
        <v>0</v>
      </c>
      <c r="P104">
        <f t="shared" si="11"/>
        <v>2.5</v>
      </c>
      <c r="Q104">
        <f t="shared" si="12"/>
        <v>0.5</v>
      </c>
      <c r="R104">
        <f t="shared" si="13"/>
        <v>0</v>
      </c>
      <c r="S104">
        <f t="shared" si="14"/>
        <v>0</v>
      </c>
      <c r="V104">
        <v>2.5</v>
      </c>
      <c r="W104">
        <v>2.5</v>
      </c>
      <c r="AD104">
        <v>1</v>
      </c>
      <c r="AE104">
        <v>0.5</v>
      </c>
      <c r="AM104" t="s">
        <v>98</v>
      </c>
      <c r="AN104">
        <v>0</v>
      </c>
      <c r="AO104">
        <v>-0.5</v>
      </c>
      <c r="AP104" s="9">
        <v>0</v>
      </c>
      <c r="AQ104" s="9">
        <v>0</v>
      </c>
      <c r="AV104" s="8" t="s">
        <v>295</v>
      </c>
      <c r="AW104" s="8">
        <v>1</v>
      </c>
      <c r="AX104" s="8" t="s">
        <v>377</v>
      </c>
      <c r="AY104">
        <v>0.5</v>
      </c>
    </row>
    <row r="105" spans="1:51">
      <c r="A105" t="s">
        <v>99</v>
      </c>
      <c r="B105">
        <v>7</v>
      </c>
      <c r="C105">
        <v>2</v>
      </c>
      <c r="D105">
        <v>1</v>
      </c>
      <c r="E105">
        <v>2</v>
      </c>
      <c r="F105">
        <v>4</v>
      </c>
      <c r="G105">
        <v>1</v>
      </c>
      <c r="H105">
        <v>1</v>
      </c>
      <c r="I105">
        <v>1</v>
      </c>
      <c r="K105" t="s">
        <v>99</v>
      </c>
      <c r="L105">
        <f t="shared" si="15"/>
        <v>3.5</v>
      </c>
      <c r="M105">
        <f t="shared" si="8"/>
        <v>1</v>
      </c>
      <c r="N105">
        <f t="shared" si="9"/>
        <v>0.5</v>
      </c>
      <c r="O105">
        <f t="shared" si="10"/>
        <v>1</v>
      </c>
      <c r="P105">
        <f t="shared" si="11"/>
        <v>2</v>
      </c>
      <c r="Q105">
        <f t="shared" si="12"/>
        <v>0.5</v>
      </c>
      <c r="R105">
        <f t="shared" si="13"/>
        <v>0.5</v>
      </c>
      <c r="S105">
        <f t="shared" si="14"/>
        <v>0.5</v>
      </c>
      <c r="V105">
        <v>3.5</v>
      </c>
      <c r="W105">
        <v>2</v>
      </c>
      <c r="AD105">
        <v>1</v>
      </c>
      <c r="AE105">
        <v>0.5</v>
      </c>
      <c r="AM105" t="s">
        <v>99</v>
      </c>
      <c r="AN105">
        <v>-1.5</v>
      </c>
      <c r="AO105">
        <v>-0.5</v>
      </c>
      <c r="AP105" s="9">
        <v>0</v>
      </c>
      <c r="AQ105" s="9">
        <v>-0.5</v>
      </c>
      <c r="AV105" s="8" t="s">
        <v>297</v>
      </c>
      <c r="AW105" s="8">
        <v>1</v>
      </c>
      <c r="AX105" s="8" t="s">
        <v>384</v>
      </c>
      <c r="AY105">
        <v>0.5</v>
      </c>
    </row>
    <row r="106" spans="1:51">
      <c r="A106" t="s">
        <v>100</v>
      </c>
      <c r="B106">
        <v>2</v>
      </c>
      <c r="C106">
        <v>0</v>
      </c>
      <c r="D106">
        <v>0</v>
      </c>
      <c r="E106">
        <v>0</v>
      </c>
      <c r="F106">
        <v>5</v>
      </c>
      <c r="G106">
        <v>3</v>
      </c>
      <c r="H106">
        <v>25</v>
      </c>
      <c r="I106">
        <v>12</v>
      </c>
      <c r="K106" t="s">
        <v>100</v>
      </c>
      <c r="L106">
        <f t="shared" si="15"/>
        <v>1</v>
      </c>
      <c r="M106">
        <f t="shared" si="8"/>
        <v>0</v>
      </c>
      <c r="N106">
        <f t="shared" si="9"/>
        <v>0</v>
      </c>
      <c r="O106">
        <f t="shared" si="10"/>
        <v>0</v>
      </c>
      <c r="P106">
        <f t="shared" si="11"/>
        <v>2.5</v>
      </c>
      <c r="Q106">
        <f t="shared" si="12"/>
        <v>1.5</v>
      </c>
      <c r="R106">
        <f t="shared" si="13"/>
        <v>12.5</v>
      </c>
      <c r="S106">
        <f t="shared" si="14"/>
        <v>6</v>
      </c>
      <c r="V106">
        <v>1</v>
      </c>
      <c r="W106">
        <v>2.5</v>
      </c>
      <c r="AD106">
        <v>0</v>
      </c>
      <c r="AE106">
        <v>1.5</v>
      </c>
      <c r="AM106" t="s">
        <v>100</v>
      </c>
      <c r="AN106">
        <v>1.5</v>
      </c>
      <c r="AO106">
        <v>1.5</v>
      </c>
      <c r="AP106" s="9">
        <v>12.5</v>
      </c>
      <c r="AQ106" s="9">
        <v>6</v>
      </c>
      <c r="AV106" s="8" t="s">
        <v>298</v>
      </c>
      <c r="AW106" s="8">
        <v>1</v>
      </c>
      <c r="AX106" s="8" t="s">
        <v>392</v>
      </c>
      <c r="AY106">
        <v>0.5</v>
      </c>
    </row>
    <row r="107" spans="1:51">
      <c r="A107" t="s">
        <v>101</v>
      </c>
      <c r="B107">
        <v>2</v>
      </c>
      <c r="C107">
        <v>6</v>
      </c>
      <c r="D107">
        <v>6</v>
      </c>
      <c r="E107">
        <v>3</v>
      </c>
      <c r="F107">
        <v>2</v>
      </c>
      <c r="G107">
        <v>7</v>
      </c>
      <c r="H107">
        <v>0</v>
      </c>
      <c r="I107">
        <v>1</v>
      </c>
      <c r="K107" t="s">
        <v>101</v>
      </c>
      <c r="L107">
        <f t="shared" si="15"/>
        <v>1</v>
      </c>
      <c r="M107">
        <f t="shared" si="8"/>
        <v>3</v>
      </c>
      <c r="N107">
        <f t="shared" si="9"/>
        <v>3</v>
      </c>
      <c r="O107">
        <f t="shared" si="10"/>
        <v>1.5</v>
      </c>
      <c r="P107">
        <f t="shared" si="11"/>
        <v>1</v>
      </c>
      <c r="Q107">
        <f t="shared" si="12"/>
        <v>3.5</v>
      </c>
      <c r="R107">
        <f t="shared" si="13"/>
        <v>0</v>
      </c>
      <c r="S107">
        <f t="shared" si="14"/>
        <v>0.5</v>
      </c>
      <c r="V107">
        <v>1</v>
      </c>
      <c r="W107">
        <v>1</v>
      </c>
      <c r="AD107">
        <v>3</v>
      </c>
      <c r="AE107">
        <v>3.5</v>
      </c>
      <c r="AM107" t="s">
        <v>101</v>
      </c>
      <c r="AN107">
        <v>0</v>
      </c>
      <c r="AO107">
        <v>0.5</v>
      </c>
      <c r="AP107" s="9">
        <v>-3</v>
      </c>
      <c r="AQ107" s="9">
        <v>-1</v>
      </c>
      <c r="AV107" s="8" t="s">
        <v>309</v>
      </c>
      <c r="AW107" s="8">
        <v>1</v>
      </c>
      <c r="AX107" s="8" t="s">
        <v>403</v>
      </c>
      <c r="AY107">
        <v>0.5</v>
      </c>
    </row>
    <row r="108" spans="1:51">
      <c r="A108" t="s">
        <v>102</v>
      </c>
      <c r="B108">
        <v>9</v>
      </c>
      <c r="C108">
        <v>31</v>
      </c>
      <c r="D108">
        <v>2</v>
      </c>
      <c r="E108">
        <v>7</v>
      </c>
      <c r="F108">
        <v>16</v>
      </c>
      <c r="G108">
        <v>21</v>
      </c>
      <c r="H108">
        <v>0</v>
      </c>
      <c r="I108">
        <v>4</v>
      </c>
      <c r="K108" t="s">
        <v>102</v>
      </c>
      <c r="L108">
        <f t="shared" si="15"/>
        <v>4.5</v>
      </c>
      <c r="M108">
        <f t="shared" si="8"/>
        <v>15.5</v>
      </c>
      <c r="N108">
        <f t="shared" si="9"/>
        <v>1</v>
      </c>
      <c r="O108">
        <f t="shared" si="10"/>
        <v>3.5</v>
      </c>
      <c r="P108">
        <f t="shared" si="11"/>
        <v>8</v>
      </c>
      <c r="Q108">
        <f t="shared" si="12"/>
        <v>10.5</v>
      </c>
      <c r="R108">
        <f t="shared" si="13"/>
        <v>0</v>
      </c>
      <c r="S108">
        <f t="shared" si="14"/>
        <v>2</v>
      </c>
      <c r="V108">
        <v>4.5</v>
      </c>
      <c r="W108">
        <v>8</v>
      </c>
      <c r="AD108">
        <v>15.5</v>
      </c>
      <c r="AE108">
        <v>10.5</v>
      </c>
      <c r="AM108" t="s">
        <v>102</v>
      </c>
      <c r="AN108">
        <v>3.5</v>
      </c>
      <c r="AO108">
        <v>-5</v>
      </c>
      <c r="AP108" s="9">
        <v>-1</v>
      </c>
      <c r="AQ108" s="9">
        <v>-1.5</v>
      </c>
      <c r="AV108" s="8" t="s">
        <v>327</v>
      </c>
      <c r="AW108" s="8">
        <v>1</v>
      </c>
      <c r="AX108" s="8" t="s">
        <v>412</v>
      </c>
      <c r="AY108">
        <v>0.5</v>
      </c>
    </row>
    <row r="109" spans="1:51">
      <c r="A109" t="s">
        <v>103</v>
      </c>
      <c r="B109">
        <v>1</v>
      </c>
      <c r="C109">
        <v>3</v>
      </c>
      <c r="D109">
        <v>5</v>
      </c>
      <c r="E109">
        <v>10</v>
      </c>
      <c r="F109">
        <v>2</v>
      </c>
      <c r="G109">
        <v>3</v>
      </c>
      <c r="H109">
        <v>1</v>
      </c>
      <c r="I109">
        <v>5</v>
      </c>
      <c r="K109" t="s">
        <v>103</v>
      </c>
      <c r="L109">
        <f t="shared" si="15"/>
        <v>0.5</v>
      </c>
      <c r="M109">
        <f t="shared" si="8"/>
        <v>1.5</v>
      </c>
      <c r="N109">
        <f t="shared" si="9"/>
        <v>2.5</v>
      </c>
      <c r="O109">
        <f t="shared" si="10"/>
        <v>5</v>
      </c>
      <c r="P109">
        <f t="shared" si="11"/>
        <v>1</v>
      </c>
      <c r="Q109">
        <f t="shared" si="12"/>
        <v>1.5</v>
      </c>
      <c r="R109">
        <f t="shared" si="13"/>
        <v>0.5</v>
      </c>
      <c r="S109">
        <f t="shared" si="14"/>
        <v>2.5</v>
      </c>
      <c r="V109">
        <v>0.5</v>
      </c>
      <c r="W109">
        <v>1</v>
      </c>
      <c r="AD109">
        <v>1.5</v>
      </c>
      <c r="AE109">
        <v>1.5</v>
      </c>
      <c r="AM109" t="s">
        <v>103</v>
      </c>
      <c r="AN109">
        <v>0.5</v>
      </c>
      <c r="AO109">
        <v>0</v>
      </c>
      <c r="AP109" s="9">
        <v>-2</v>
      </c>
      <c r="AQ109" s="9">
        <v>-2.5</v>
      </c>
      <c r="AV109" s="8" t="s">
        <v>354</v>
      </c>
      <c r="AW109" s="8">
        <v>1</v>
      </c>
      <c r="AX109" s="8" t="s">
        <v>424</v>
      </c>
      <c r="AY109">
        <v>0.5</v>
      </c>
    </row>
    <row r="110" spans="1:51">
      <c r="A110" t="s">
        <v>104</v>
      </c>
      <c r="B110">
        <v>8</v>
      </c>
      <c r="C110">
        <v>3</v>
      </c>
      <c r="D110">
        <v>2</v>
      </c>
      <c r="E110">
        <v>6</v>
      </c>
      <c r="F110">
        <v>4</v>
      </c>
      <c r="G110">
        <v>3</v>
      </c>
      <c r="H110">
        <v>0</v>
      </c>
      <c r="I110">
        <v>1</v>
      </c>
      <c r="K110" t="s">
        <v>104</v>
      </c>
      <c r="L110">
        <f t="shared" si="15"/>
        <v>4</v>
      </c>
      <c r="M110">
        <f t="shared" si="8"/>
        <v>1.5</v>
      </c>
      <c r="N110">
        <f t="shared" si="9"/>
        <v>1</v>
      </c>
      <c r="O110">
        <f t="shared" si="10"/>
        <v>3</v>
      </c>
      <c r="P110">
        <f t="shared" si="11"/>
        <v>2</v>
      </c>
      <c r="Q110">
        <f t="shared" si="12"/>
        <v>1.5</v>
      </c>
      <c r="R110">
        <f t="shared" si="13"/>
        <v>0</v>
      </c>
      <c r="S110">
        <f t="shared" si="14"/>
        <v>0.5</v>
      </c>
      <c r="V110">
        <v>4</v>
      </c>
      <c r="W110">
        <v>2</v>
      </c>
      <c r="AD110">
        <v>1.5</v>
      </c>
      <c r="AE110">
        <v>1.5</v>
      </c>
      <c r="AM110" t="s">
        <v>104</v>
      </c>
      <c r="AN110">
        <v>-2</v>
      </c>
      <c r="AO110">
        <v>0</v>
      </c>
      <c r="AP110" s="9">
        <v>-1</v>
      </c>
      <c r="AQ110" s="9">
        <v>-2.5</v>
      </c>
      <c r="AV110" s="8" t="s">
        <v>358</v>
      </c>
      <c r="AW110" s="8">
        <v>1</v>
      </c>
      <c r="AX110" s="8" t="s">
        <v>425</v>
      </c>
      <c r="AY110">
        <v>0.5</v>
      </c>
    </row>
    <row r="111" spans="1:51">
      <c r="A111" t="s">
        <v>105</v>
      </c>
      <c r="B111">
        <v>14</v>
      </c>
      <c r="C111">
        <v>2</v>
      </c>
      <c r="D111">
        <v>5</v>
      </c>
      <c r="E111">
        <v>7</v>
      </c>
      <c r="F111">
        <v>1</v>
      </c>
      <c r="G111">
        <v>3</v>
      </c>
      <c r="H111">
        <v>4</v>
      </c>
      <c r="I111">
        <v>6</v>
      </c>
      <c r="K111" t="s">
        <v>105</v>
      </c>
      <c r="L111">
        <f t="shared" si="15"/>
        <v>7</v>
      </c>
      <c r="M111">
        <f t="shared" si="8"/>
        <v>1</v>
      </c>
      <c r="N111">
        <f t="shared" si="9"/>
        <v>2.5</v>
      </c>
      <c r="O111">
        <f t="shared" si="10"/>
        <v>3.5</v>
      </c>
      <c r="P111">
        <f t="shared" si="11"/>
        <v>0.5</v>
      </c>
      <c r="Q111">
        <f t="shared" si="12"/>
        <v>1.5</v>
      </c>
      <c r="R111">
        <f t="shared" si="13"/>
        <v>2</v>
      </c>
      <c r="S111">
        <f t="shared" si="14"/>
        <v>3</v>
      </c>
      <c r="V111">
        <v>7</v>
      </c>
      <c r="W111">
        <v>0.5</v>
      </c>
      <c r="AD111">
        <v>1</v>
      </c>
      <c r="AE111">
        <v>1.5</v>
      </c>
      <c r="AM111" t="s">
        <v>105</v>
      </c>
      <c r="AN111">
        <v>-6.5</v>
      </c>
      <c r="AO111">
        <v>0.5</v>
      </c>
      <c r="AP111" s="9">
        <v>-0.5</v>
      </c>
      <c r="AQ111" s="9">
        <v>-0.5</v>
      </c>
      <c r="AV111" s="8" t="s">
        <v>367</v>
      </c>
      <c r="AW111" s="8">
        <v>1</v>
      </c>
      <c r="AX111" s="8" t="s">
        <v>427</v>
      </c>
      <c r="AY111">
        <v>0.5</v>
      </c>
    </row>
    <row r="112" spans="1:51">
      <c r="A112" t="s">
        <v>106</v>
      </c>
      <c r="B112">
        <v>2</v>
      </c>
      <c r="C112">
        <v>3</v>
      </c>
      <c r="D112">
        <v>1</v>
      </c>
      <c r="E112">
        <v>0</v>
      </c>
      <c r="F112">
        <v>0</v>
      </c>
      <c r="G112">
        <v>2</v>
      </c>
      <c r="H112">
        <v>0</v>
      </c>
      <c r="I112">
        <v>0</v>
      </c>
      <c r="K112" t="s">
        <v>106</v>
      </c>
      <c r="L112">
        <f t="shared" si="15"/>
        <v>1</v>
      </c>
      <c r="M112">
        <f t="shared" si="8"/>
        <v>1.5</v>
      </c>
      <c r="N112">
        <f t="shared" si="9"/>
        <v>0.5</v>
      </c>
      <c r="O112">
        <f t="shared" si="10"/>
        <v>0</v>
      </c>
      <c r="P112">
        <f t="shared" si="11"/>
        <v>0</v>
      </c>
      <c r="Q112">
        <f t="shared" si="12"/>
        <v>1</v>
      </c>
      <c r="R112">
        <f t="shared" si="13"/>
        <v>0</v>
      </c>
      <c r="S112">
        <f t="shared" si="14"/>
        <v>0</v>
      </c>
      <c r="V112">
        <v>1</v>
      </c>
      <c r="W112">
        <v>0</v>
      </c>
      <c r="AD112">
        <v>1.5</v>
      </c>
      <c r="AE112">
        <v>1</v>
      </c>
      <c r="AM112" t="s">
        <v>106</v>
      </c>
      <c r="AN112">
        <v>-1</v>
      </c>
      <c r="AO112">
        <v>-0.5</v>
      </c>
      <c r="AP112" s="9">
        <v>-0.5</v>
      </c>
      <c r="AQ112" s="9">
        <v>0</v>
      </c>
      <c r="AV112" s="8" t="s">
        <v>382</v>
      </c>
      <c r="AW112" s="8">
        <v>1</v>
      </c>
      <c r="AX112" s="8" t="s">
        <v>432</v>
      </c>
      <c r="AY112">
        <v>0.5</v>
      </c>
    </row>
    <row r="113" spans="1:51">
      <c r="A113" t="s">
        <v>107</v>
      </c>
      <c r="B113">
        <v>1</v>
      </c>
      <c r="C113">
        <v>1</v>
      </c>
      <c r="D113">
        <v>1</v>
      </c>
      <c r="E113">
        <v>3</v>
      </c>
      <c r="F113">
        <v>3</v>
      </c>
      <c r="G113">
        <v>1</v>
      </c>
      <c r="H113">
        <v>0</v>
      </c>
      <c r="I113">
        <v>3</v>
      </c>
      <c r="K113" t="s">
        <v>107</v>
      </c>
      <c r="L113">
        <f t="shared" si="15"/>
        <v>0.5</v>
      </c>
      <c r="M113">
        <f t="shared" si="8"/>
        <v>0.5</v>
      </c>
      <c r="N113">
        <f t="shared" si="9"/>
        <v>0.5</v>
      </c>
      <c r="O113">
        <f t="shared" si="10"/>
        <v>1.5</v>
      </c>
      <c r="P113">
        <f t="shared" si="11"/>
        <v>1.5</v>
      </c>
      <c r="Q113">
        <f t="shared" si="12"/>
        <v>0.5</v>
      </c>
      <c r="R113">
        <f t="shared" si="13"/>
        <v>0</v>
      </c>
      <c r="S113">
        <f t="shared" si="14"/>
        <v>1.5</v>
      </c>
      <c r="V113">
        <v>0.5</v>
      </c>
      <c r="W113">
        <v>1.5</v>
      </c>
      <c r="AD113">
        <v>0.5</v>
      </c>
      <c r="AE113">
        <v>0.5</v>
      </c>
      <c r="AM113" t="s">
        <v>107</v>
      </c>
      <c r="AN113">
        <v>1</v>
      </c>
      <c r="AO113">
        <v>0</v>
      </c>
      <c r="AP113" s="9">
        <v>-0.5</v>
      </c>
      <c r="AQ113" s="9">
        <v>0</v>
      </c>
      <c r="AV113" s="8" t="s">
        <v>385</v>
      </c>
      <c r="AW113" s="8">
        <v>1</v>
      </c>
      <c r="AX113" s="8" t="s">
        <v>433</v>
      </c>
      <c r="AY113">
        <v>0.5</v>
      </c>
    </row>
    <row r="114" spans="1:51">
      <c r="A114" t="s">
        <v>108</v>
      </c>
      <c r="B114">
        <v>6</v>
      </c>
      <c r="C114">
        <v>0</v>
      </c>
      <c r="D114">
        <v>0</v>
      </c>
      <c r="E114">
        <v>0</v>
      </c>
      <c r="F114">
        <v>6</v>
      </c>
      <c r="G114">
        <v>0</v>
      </c>
      <c r="H114">
        <v>0</v>
      </c>
      <c r="I114">
        <v>1</v>
      </c>
      <c r="K114" t="s">
        <v>108</v>
      </c>
      <c r="L114">
        <f t="shared" si="15"/>
        <v>3</v>
      </c>
      <c r="M114">
        <f t="shared" si="8"/>
        <v>0</v>
      </c>
      <c r="N114">
        <f t="shared" si="9"/>
        <v>0</v>
      </c>
      <c r="O114">
        <f t="shared" si="10"/>
        <v>0</v>
      </c>
      <c r="P114">
        <f t="shared" si="11"/>
        <v>3</v>
      </c>
      <c r="Q114">
        <f t="shared" si="12"/>
        <v>0</v>
      </c>
      <c r="R114">
        <f t="shared" si="13"/>
        <v>0</v>
      </c>
      <c r="S114">
        <f t="shared" si="14"/>
        <v>0.5</v>
      </c>
      <c r="V114">
        <v>3</v>
      </c>
      <c r="W114">
        <v>3</v>
      </c>
      <c r="AD114">
        <v>0</v>
      </c>
      <c r="AE114">
        <v>0</v>
      </c>
      <c r="AM114" t="s">
        <v>108</v>
      </c>
      <c r="AN114">
        <v>0</v>
      </c>
      <c r="AO114">
        <v>0</v>
      </c>
      <c r="AP114" s="9">
        <v>0</v>
      </c>
      <c r="AQ114" s="9">
        <v>0.5</v>
      </c>
      <c r="AV114" s="8" t="s">
        <v>390</v>
      </c>
      <c r="AW114" s="8">
        <v>1</v>
      </c>
      <c r="AX114" s="8" t="s">
        <v>438</v>
      </c>
      <c r="AY114">
        <v>0.5</v>
      </c>
    </row>
    <row r="115" spans="1:51">
      <c r="A115" t="s">
        <v>109</v>
      </c>
      <c r="B115">
        <v>6</v>
      </c>
      <c r="C115">
        <v>16</v>
      </c>
      <c r="D115">
        <v>0</v>
      </c>
      <c r="E115">
        <v>5</v>
      </c>
      <c r="F115">
        <v>4</v>
      </c>
      <c r="G115">
        <v>13</v>
      </c>
      <c r="H115">
        <v>0</v>
      </c>
      <c r="I115">
        <v>2</v>
      </c>
      <c r="K115" t="s">
        <v>109</v>
      </c>
      <c r="L115">
        <f t="shared" si="15"/>
        <v>3</v>
      </c>
      <c r="M115">
        <f t="shared" si="8"/>
        <v>8</v>
      </c>
      <c r="N115">
        <f t="shared" si="9"/>
        <v>0</v>
      </c>
      <c r="O115">
        <f t="shared" si="10"/>
        <v>2.5</v>
      </c>
      <c r="P115">
        <f t="shared" si="11"/>
        <v>2</v>
      </c>
      <c r="Q115">
        <f t="shared" si="12"/>
        <v>6.5</v>
      </c>
      <c r="R115">
        <f t="shared" si="13"/>
        <v>0</v>
      </c>
      <c r="S115">
        <f t="shared" si="14"/>
        <v>1</v>
      </c>
      <c r="V115">
        <v>3</v>
      </c>
      <c r="W115">
        <v>2</v>
      </c>
      <c r="AD115">
        <v>8</v>
      </c>
      <c r="AE115">
        <v>6.5</v>
      </c>
      <c r="AM115" t="s">
        <v>109</v>
      </c>
      <c r="AN115">
        <v>-1</v>
      </c>
      <c r="AO115">
        <v>-1.5</v>
      </c>
      <c r="AP115" s="9">
        <v>0</v>
      </c>
      <c r="AQ115" s="9">
        <v>-1.5</v>
      </c>
      <c r="AV115" s="8" t="s">
        <v>392</v>
      </c>
      <c r="AW115" s="8">
        <v>1</v>
      </c>
      <c r="AX115" s="8" t="s">
        <v>451</v>
      </c>
      <c r="AY115">
        <v>0.5</v>
      </c>
    </row>
    <row r="116" spans="1:51">
      <c r="A116" t="s">
        <v>110</v>
      </c>
      <c r="B116">
        <v>2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K116" t="s">
        <v>110</v>
      </c>
      <c r="L116">
        <f t="shared" si="15"/>
        <v>1</v>
      </c>
      <c r="M116">
        <f t="shared" si="8"/>
        <v>0</v>
      </c>
      <c r="N116">
        <f t="shared" si="9"/>
        <v>0</v>
      </c>
      <c r="O116">
        <f t="shared" si="10"/>
        <v>0</v>
      </c>
      <c r="P116">
        <f t="shared" si="11"/>
        <v>0.5</v>
      </c>
      <c r="Q116">
        <f t="shared" si="12"/>
        <v>0</v>
      </c>
      <c r="R116">
        <f t="shared" si="13"/>
        <v>0</v>
      </c>
      <c r="S116">
        <f t="shared" si="14"/>
        <v>0</v>
      </c>
      <c r="V116">
        <v>1</v>
      </c>
      <c r="W116">
        <v>0.5</v>
      </c>
      <c r="AD116">
        <v>0</v>
      </c>
      <c r="AE116">
        <v>0</v>
      </c>
      <c r="AM116" t="s">
        <v>110</v>
      </c>
      <c r="AN116">
        <v>-0.5</v>
      </c>
      <c r="AO116">
        <v>0</v>
      </c>
      <c r="AP116" s="9">
        <v>0</v>
      </c>
      <c r="AQ116" s="9">
        <v>0</v>
      </c>
      <c r="AV116" s="8" t="s">
        <v>408</v>
      </c>
      <c r="AW116" s="8">
        <v>1</v>
      </c>
      <c r="AX116" s="8" t="s">
        <v>452</v>
      </c>
      <c r="AY116">
        <v>0.5</v>
      </c>
    </row>
    <row r="117" spans="1:51">
      <c r="A117" t="s">
        <v>111</v>
      </c>
      <c r="B117">
        <v>11</v>
      </c>
      <c r="C117">
        <v>19</v>
      </c>
      <c r="D117">
        <v>0</v>
      </c>
      <c r="E117">
        <v>21</v>
      </c>
      <c r="F117">
        <v>1</v>
      </c>
      <c r="G117">
        <v>16</v>
      </c>
      <c r="H117">
        <v>0</v>
      </c>
      <c r="I117">
        <v>13</v>
      </c>
      <c r="K117" t="s">
        <v>111</v>
      </c>
      <c r="L117">
        <f t="shared" si="15"/>
        <v>5.5</v>
      </c>
      <c r="M117">
        <f t="shared" si="8"/>
        <v>9.5</v>
      </c>
      <c r="N117">
        <f t="shared" si="9"/>
        <v>0</v>
      </c>
      <c r="O117">
        <f t="shared" si="10"/>
        <v>10.5</v>
      </c>
      <c r="P117">
        <f t="shared" si="11"/>
        <v>0.5</v>
      </c>
      <c r="Q117">
        <f t="shared" si="12"/>
        <v>8</v>
      </c>
      <c r="R117">
        <f t="shared" si="13"/>
        <v>0</v>
      </c>
      <c r="S117">
        <f t="shared" si="14"/>
        <v>6.5</v>
      </c>
      <c r="V117">
        <v>5.5</v>
      </c>
      <c r="W117">
        <v>0.5</v>
      </c>
      <c r="AD117">
        <v>9.5</v>
      </c>
      <c r="AE117">
        <v>8</v>
      </c>
      <c r="AM117" t="s">
        <v>111</v>
      </c>
      <c r="AN117">
        <v>-5</v>
      </c>
      <c r="AO117">
        <v>-1.5</v>
      </c>
      <c r="AP117" s="9">
        <v>0</v>
      </c>
      <c r="AQ117" s="9">
        <v>-4</v>
      </c>
      <c r="AV117" s="8" t="s">
        <v>417</v>
      </c>
      <c r="AW117" s="8">
        <v>1</v>
      </c>
      <c r="AX117" s="8" t="s">
        <v>471</v>
      </c>
      <c r="AY117">
        <v>0.5</v>
      </c>
    </row>
    <row r="118" spans="1:51">
      <c r="A118" t="s">
        <v>112</v>
      </c>
      <c r="B118">
        <v>2</v>
      </c>
      <c r="C118">
        <v>0</v>
      </c>
      <c r="D118">
        <v>5</v>
      </c>
      <c r="E118">
        <v>3</v>
      </c>
      <c r="F118">
        <v>3</v>
      </c>
      <c r="G118">
        <v>2</v>
      </c>
      <c r="H118">
        <v>2</v>
      </c>
      <c r="I118">
        <v>1</v>
      </c>
      <c r="K118" t="s">
        <v>112</v>
      </c>
      <c r="L118">
        <f t="shared" si="15"/>
        <v>1</v>
      </c>
      <c r="M118">
        <f t="shared" si="8"/>
        <v>0</v>
      </c>
      <c r="N118">
        <f t="shared" si="9"/>
        <v>2.5</v>
      </c>
      <c r="O118">
        <f t="shared" si="10"/>
        <v>1.5</v>
      </c>
      <c r="P118">
        <f t="shared" si="11"/>
        <v>1.5</v>
      </c>
      <c r="Q118">
        <f t="shared" si="12"/>
        <v>1</v>
      </c>
      <c r="R118">
        <f t="shared" si="13"/>
        <v>1</v>
      </c>
      <c r="S118">
        <f t="shared" si="14"/>
        <v>0.5</v>
      </c>
      <c r="V118">
        <v>1</v>
      </c>
      <c r="W118">
        <v>1.5</v>
      </c>
      <c r="AD118">
        <v>0</v>
      </c>
      <c r="AE118">
        <v>1</v>
      </c>
      <c r="AM118" t="s">
        <v>112</v>
      </c>
      <c r="AN118">
        <v>0.5</v>
      </c>
      <c r="AO118">
        <v>1</v>
      </c>
      <c r="AP118" s="9">
        <v>-1.5</v>
      </c>
      <c r="AQ118" s="9">
        <v>-1</v>
      </c>
      <c r="AV118" s="8" t="s">
        <v>424</v>
      </c>
      <c r="AW118" s="8">
        <v>1</v>
      </c>
      <c r="AX118" s="8" t="s">
        <v>485</v>
      </c>
      <c r="AY118">
        <v>0.5</v>
      </c>
    </row>
    <row r="119" spans="1:51">
      <c r="A119" t="s">
        <v>113</v>
      </c>
      <c r="B119">
        <v>1</v>
      </c>
      <c r="C119">
        <v>3</v>
      </c>
      <c r="D119">
        <v>6</v>
      </c>
      <c r="E119">
        <v>1</v>
      </c>
      <c r="F119">
        <v>7</v>
      </c>
      <c r="G119">
        <v>1</v>
      </c>
      <c r="H119">
        <v>14</v>
      </c>
      <c r="I119">
        <v>8</v>
      </c>
      <c r="K119" t="s">
        <v>113</v>
      </c>
      <c r="L119">
        <f t="shared" si="15"/>
        <v>0.5</v>
      </c>
      <c r="M119">
        <f t="shared" si="8"/>
        <v>1.5</v>
      </c>
      <c r="N119">
        <f t="shared" si="9"/>
        <v>3</v>
      </c>
      <c r="O119">
        <f t="shared" si="10"/>
        <v>0.5</v>
      </c>
      <c r="P119">
        <f t="shared" si="11"/>
        <v>3.5</v>
      </c>
      <c r="Q119">
        <f t="shared" si="12"/>
        <v>0.5</v>
      </c>
      <c r="R119">
        <f t="shared" si="13"/>
        <v>7</v>
      </c>
      <c r="S119">
        <f t="shared" si="14"/>
        <v>4</v>
      </c>
      <c r="V119">
        <v>0.5</v>
      </c>
      <c r="W119">
        <v>3.5</v>
      </c>
      <c r="AD119">
        <v>1.5</v>
      </c>
      <c r="AE119">
        <v>0.5</v>
      </c>
      <c r="AM119" t="s">
        <v>113</v>
      </c>
      <c r="AN119">
        <v>3</v>
      </c>
      <c r="AO119">
        <v>-1</v>
      </c>
      <c r="AP119" s="9">
        <v>4</v>
      </c>
      <c r="AQ119" s="9">
        <v>3.5</v>
      </c>
      <c r="AV119" s="8" t="s">
        <v>440</v>
      </c>
      <c r="AW119" s="8">
        <v>1</v>
      </c>
      <c r="AX119" s="8" t="s">
        <v>486</v>
      </c>
      <c r="AY119">
        <v>0.5</v>
      </c>
    </row>
    <row r="120" spans="1:51">
      <c r="A120" t="s">
        <v>114</v>
      </c>
      <c r="B120">
        <v>3</v>
      </c>
      <c r="C120">
        <v>3</v>
      </c>
      <c r="D120">
        <v>0</v>
      </c>
      <c r="E120">
        <v>8</v>
      </c>
      <c r="F120">
        <v>3</v>
      </c>
      <c r="G120">
        <v>3</v>
      </c>
      <c r="H120">
        <v>1</v>
      </c>
      <c r="I120">
        <v>5</v>
      </c>
      <c r="K120" t="s">
        <v>114</v>
      </c>
      <c r="L120">
        <f t="shared" si="15"/>
        <v>1.5</v>
      </c>
      <c r="M120">
        <f t="shared" si="8"/>
        <v>1.5</v>
      </c>
      <c r="N120">
        <f t="shared" si="9"/>
        <v>0</v>
      </c>
      <c r="O120">
        <f t="shared" si="10"/>
        <v>4</v>
      </c>
      <c r="P120">
        <f t="shared" si="11"/>
        <v>1.5</v>
      </c>
      <c r="Q120">
        <f t="shared" si="12"/>
        <v>1.5</v>
      </c>
      <c r="R120">
        <f t="shared" si="13"/>
        <v>0.5</v>
      </c>
      <c r="S120">
        <f t="shared" si="14"/>
        <v>2.5</v>
      </c>
      <c r="V120">
        <v>1.5</v>
      </c>
      <c r="W120">
        <v>1.5</v>
      </c>
      <c r="AD120">
        <v>1.5</v>
      </c>
      <c r="AE120">
        <v>1.5</v>
      </c>
      <c r="AM120" t="s">
        <v>114</v>
      </c>
      <c r="AN120">
        <v>0</v>
      </c>
      <c r="AO120">
        <v>0</v>
      </c>
      <c r="AP120" s="9">
        <v>0.5</v>
      </c>
      <c r="AQ120" s="9">
        <v>-1.5</v>
      </c>
      <c r="AV120" s="8" t="s">
        <v>460</v>
      </c>
      <c r="AW120" s="8">
        <v>1</v>
      </c>
      <c r="AX120" s="8" t="s">
        <v>487</v>
      </c>
      <c r="AY120">
        <v>0.5</v>
      </c>
    </row>
    <row r="121" spans="1:51">
      <c r="A121" t="s">
        <v>115</v>
      </c>
      <c r="B121">
        <v>11</v>
      </c>
      <c r="C121">
        <v>21</v>
      </c>
      <c r="D121">
        <v>1</v>
      </c>
      <c r="E121">
        <v>8</v>
      </c>
      <c r="F121">
        <v>24</v>
      </c>
      <c r="G121">
        <v>27</v>
      </c>
      <c r="H121">
        <v>2</v>
      </c>
      <c r="I121">
        <v>3</v>
      </c>
      <c r="K121" t="s">
        <v>115</v>
      </c>
      <c r="L121">
        <f t="shared" si="15"/>
        <v>5.5</v>
      </c>
      <c r="M121">
        <f t="shared" si="8"/>
        <v>10.5</v>
      </c>
      <c r="N121">
        <f t="shared" si="9"/>
        <v>0.5</v>
      </c>
      <c r="O121">
        <f t="shared" si="10"/>
        <v>4</v>
      </c>
      <c r="P121">
        <f t="shared" si="11"/>
        <v>12</v>
      </c>
      <c r="Q121">
        <f t="shared" si="12"/>
        <v>13.5</v>
      </c>
      <c r="R121">
        <f t="shared" si="13"/>
        <v>1</v>
      </c>
      <c r="S121">
        <f t="shared" si="14"/>
        <v>1.5</v>
      </c>
      <c r="V121">
        <v>5.5</v>
      </c>
      <c r="W121">
        <v>12</v>
      </c>
      <c r="AD121">
        <v>10.5</v>
      </c>
      <c r="AE121">
        <v>13.5</v>
      </c>
      <c r="AM121" t="s">
        <v>115</v>
      </c>
      <c r="AN121">
        <v>6.5</v>
      </c>
      <c r="AO121">
        <v>3</v>
      </c>
      <c r="AP121" s="9">
        <v>0.5</v>
      </c>
      <c r="AQ121" s="9">
        <v>-2.5</v>
      </c>
      <c r="AV121" s="8" t="s">
        <v>475</v>
      </c>
      <c r="AW121" s="8">
        <v>1</v>
      </c>
      <c r="AX121" s="8" t="s">
        <v>499</v>
      </c>
      <c r="AY121">
        <v>0.5</v>
      </c>
    </row>
    <row r="122" spans="1:51">
      <c r="A122" t="s">
        <v>116</v>
      </c>
      <c r="B122">
        <v>0</v>
      </c>
      <c r="C122">
        <v>0</v>
      </c>
      <c r="D122">
        <v>2</v>
      </c>
      <c r="E122">
        <v>1</v>
      </c>
      <c r="F122">
        <v>29</v>
      </c>
      <c r="G122">
        <v>4</v>
      </c>
      <c r="H122">
        <v>1</v>
      </c>
      <c r="I122">
        <v>19</v>
      </c>
      <c r="K122" t="s">
        <v>116</v>
      </c>
      <c r="L122">
        <f t="shared" si="15"/>
        <v>0</v>
      </c>
      <c r="M122">
        <f t="shared" si="8"/>
        <v>0</v>
      </c>
      <c r="N122">
        <f t="shared" si="9"/>
        <v>1</v>
      </c>
      <c r="O122">
        <f t="shared" si="10"/>
        <v>0.5</v>
      </c>
      <c r="P122">
        <f t="shared" si="11"/>
        <v>14.5</v>
      </c>
      <c r="Q122">
        <f t="shared" si="12"/>
        <v>2</v>
      </c>
      <c r="R122">
        <f t="shared" si="13"/>
        <v>0.5</v>
      </c>
      <c r="S122">
        <f t="shared" si="14"/>
        <v>9.5</v>
      </c>
      <c r="V122">
        <v>0</v>
      </c>
      <c r="W122">
        <v>14.5</v>
      </c>
      <c r="AD122">
        <v>0</v>
      </c>
      <c r="AE122">
        <v>2</v>
      </c>
      <c r="AM122" t="s">
        <v>116</v>
      </c>
      <c r="AN122">
        <v>14.5</v>
      </c>
      <c r="AO122">
        <v>2</v>
      </c>
      <c r="AP122" s="9">
        <v>-0.5</v>
      </c>
      <c r="AQ122" s="9">
        <v>9</v>
      </c>
      <c r="AV122" s="8" t="s">
        <v>1</v>
      </c>
      <c r="AW122" s="8">
        <v>0.5</v>
      </c>
      <c r="AX122" s="8" t="s">
        <v>507</v>
      </c>
      <c r="AY122">
        <v>0.5</v>
      </c>
    </row>
    <row r="123" spans="1:51">
      <c r="A123" t="s">
        <v>117</v>
      </c>
      <c r="B123">
        <v>1</v>
      </c>
      <c r="C123">
        <v>2</v>
      </c>
      <c r="D123">
        <v>0</v>
      </c>
      <c r="E123">
        <v>7</v>
      </c>
      <c r="F123">
        <v>4</v>
      </c>
      <c r="G123">
        <v>2</v>
      </c>
      <c r="H123">
        <v>1</v>
      </c>
      <c r="I123">
        <v>3</v>
      </c>
      <c r="K123" t="s">
        <v>117</v>
      </c>
      <c r="L123">
        <f t="shared" si="15"/>
        <v>0.5</v>
      </c>
      <c r="M123">
        <f t="shared" si="8"/>
        <v>1</v>
      </c>
      <c r="N123">
        <f t="shared" si="9"/>
        <v>0</v>
      </c>
      <c r="O123">
        <f t="shared" si="10"/>
        <v>3.5</v>
      </c>
      <c r="P123">
        <f t="shared" si="11"/>
        <v>2</v>
      </c>
      <c r="Q123">
        <f t="shared" si="12"/>
        <v>1</v>
      </c>
      <c r="R123">
        <f t="shared" si="13"/>
        <v>0.5</v>
      </c>
      <c r="S123">
        <f t="shared" si="14"/>
        <v>1.5</v>
      </c>
      <c r="V123">
        <v>0.5</v>
      </c>
      <c r="W123">
        <v>2</v>
      </c>
      <c r="AD123">
        <v>1</v>
      </c>
      <c r="AE123">
        <v>1</v>
      </c>
      <c r="AM123" t="s">
        <v>117</v>
      </c>
      <c r="AN123">
        <v>1.5</v>
      </c>
      <c r="AO123">
        <v>0</v>
      </c>
      <c r="AP123" s="9">
        <v>0.5</v>
      </c>
      <c r="AQ123" s="9">
        <v>-2</v>
      </c>
      <c r="AV123" s="8" t="s">
        <v>9</v>
      </c>
      <c r="AW123" s="8">
        <v>0.5</v>
      </c>
      <c r="AX123" s="8" t="s">
        <v>516</v>
      </c>
      <c r="AY123">
        <v>0.5</v>
      </c>
    </row>
    <row r="124" spans="1:51">
      <c r="A124" t="s">
        <v>118</v>
      </c>
      <c r="B124">
        <v>5</v>
      </c>
      <c r="C124">
        <v>0</v>
      </c>
      <c r="D124">
        <v>2</v>
      </c>
      <c r="E124">
        <v>1</v>
      </c>
      <c r="F124">
        <v>7</v>
      </c>
      <c r="G124">
        <v>0</v>
      </c>
      <c r="H124">
        <v>1</v>
      </c>
      <c r="I124">
        <v>0</v>
      </c>
      <c r="K124" t="s">
        <v>118</v>
      </c>
      <c r="L124">
        <f t="shared" si="15"/>
        <v>2.5</v>
      </c>
      <c r="M124">
        <f t="shared" si="8"/>
        <v>0</v>
      </c>
      <c r="N124">
        <f t="shared" si="9"/>
        <v>1</v>
      </c>
      <c r="O124">
        <f t="shared" si="10"/>
        <v>0.5</v>
      </c>
      <c r="P124">
        <f t="shared" si="11"/>
        <v>3.5</v>
      </c>
      <c r="Q124">
        <f t="shared" si="12"/>
        <v>0</v>
      </c>
      <c r="R124">
        <f t="shared" si="13"/>
        <v>0.5</v>
      </c>
      <c r="S124">
        <f t="shared" si="14"/>
        <v>0</v>
      </c>
      <c r="V124">
        <v>2.5</v>
      </c>
      <c r="W124">
        <v>3.5</v>
      </c>
      <c r="AD124">
        <v>0</v>
      </c>
      <c r="AE124">
        <v>0</v>
      </c>
      <c r="AM124" t="s">
        <v>118</v>
      </c>
      <c r="AN124">
        <v>1</v>
      </c>
      <c r="AO124">
        <v>0</v>
      </c>
      <c r="AP124" s="9">
        <v>-0.5</v>
      </c>
      <c r="AQ124" s="9">
        <v>-0.5</v>
      </c>
      <c r="AV124" s="8" t="s">
        <v>11</v>
      </c>
      <c r="AW124" s="8">
        <v>0.5</v>
      </c>
      <c r="AX124" s="8" t="s">
        <v>527</v>
      </c>
      <c r="AY124">
        <v>0.5</v>
      </c>
    </row>
    <row r="125" spans="1:51">
      <c r="A125" t="s">
        <v>119</v>
      </c>
      <c r="B125">
        <v>3</v>
      </c>
      <c r="C125">
        <v>0</v>
      </c>
      <c r="D125">
        <v>10</v>
      </c>
      <c r="E125">
        <v>25</v>
      </c>
      <c r="F125">
        <v>3</v>
      </c>
      <c r="G125">
        <v>0</v>
      </c>
      <c r="H125">
        <v>9</v>
      </c>
      <c r="I125">
        <v>28</v>
      </c>
      <c r="K125" t="s">
        <v>119</v>
      </c>
      <c r="L125">
        <f t="shared" si="15"/>
        <v>1.5</v>
      </c>
      <c r="M125">
        <f t="shared" si="8"/>
        <v>0</v>
      </c>
      <c r="N125">
        <f t="shared" si="9"/>
        <v>5</v>
      </c>
      <c r="O125">
        <f t="shared" si="10"/>
        <v>12.5</v>
      </c>
      <c r="P125">
        <f t="shared" si="11"/>
        <v>1.5</v>
      </c>
      <c r="Q125">
        <f t="shared" si="12"/>
        <v>0</v>
      </c>
      <c r="R125">
        <f t="shared" si="13"/>
        <v>4.5</v>
      </c>
      <c r="S125">
        <f t="shared" si="14"/>
        <v>14</v>
      </c>
      <c r="V125">
        <v>1.5</v>
      </c>
      <c r="W125">
        <v>1.5</v>
      </c>
      <c r="AD125">
        <v>0</v>
      </c>
      <c r="AE125">
        <v>0</v>
      </c>
      <c r="AM125" t="s">
        <v>119</v>
      </c>
      <c r="AN125">
        <v>0</v>
      </c>
      <c r="AO125">
        <v>0</v>
      </c>
      <c r="AP125" s="9">
        <v>-0.5</v>
      </c>
      <c r="AQ125" s="9">
        <v>1.5</v>
      </c>
      <c r="AV125" s="8" t="s">
        <v>22</v>
      </c>
      <c r="AW125" s="8">
        <v>0.5</v>
      </c>
      <c r="AX125" s="8" t="s">
        <v>529</v>
      </c>
      <c r="AY125">
        <v>0.5</v>
      </c>
    </row>
    <row r="126" spans="1:51">
      <c r="A126" t="s">
        <v>120</v>
      </c>
      <c r="B126">
        <v>0</v>
      </c>
      <c r="C126">
        <v>1</v>
      </c>
      <c r="D126">
        <v>1</v>
      </c>
      <c r="E126">
        <v>0</v>
      </c>
      <c r="F126">
        <v>0</v>
      </c>
      <c r="G126">
        <v>1</v>
      </c>
      <c r="H126">
        <v>0</v>
      </c>
      <c r="I126">
        <v>0</v>
      </c>
      <c r="K126" t="s">
        <v>120</v>
      </c>
      <c r="L126">
        <f t="shared" si="15"/>
        <v>0</v>
      </c>
      <c r="M126">
        <f t="shared" si="8"/>
        <v>0.5</v>
      </c>
      <c r="N126">
        <f t="shared" si="9"/>
        <v>0.5</v>
      </c>
      <c r="O126">
        <f t="shared" si="10"/>
        <v>0</v>
      </c>
      <c r="P126">
        <f t="shared" si="11"/>
        <v>0</v>
      </c>
      <c r="Q126">
        <f t="shared" si="12"/>
        <v>0.5</v>
      </c>
      <c r="R126">
        <f t="shared" si="13"/>
        <v>0</v>
      </c>
      <c r="S126">
        <f t="shared" si="14"/>
        <v>0</v>
      </c>
      <c r="V126">
        <v>0</v>
      </c>
      <c r="W126">
        <v>0</v>
      </c>
      <c r="AD126">
        <v>0.5</v>
      </c>
      <c r="AE126">
        <v>0.5</v>
      </c>
      <c r="AM126" t="s">
        <v>120</v>
      </c>
      <c r="AN126">
        <v>0</v>
      </c>
      <c r="AO126">
        <v>0</v>
      </c>
      <c r="AP126" s="9">
        <v>-0.5</v>
      </c>
      <c r="AQ126" s="9">
        <v>0</v>
      </c>
      <c r="AV126" s="8" t="s">
        <v>52</v>
      </c>
      <c r="AW126" s="8">
        <v>0.5</v>
      </c>
      <c r="AX126" s="8" t="s">
        <v>530</v>
      </c>
      <c r="AY126">
        <v>0.5</v>
      </c>
    </row>
    <row r="127" spans="1:51">
      <c r="A127" t="s">
        <v>121</v>
      </c>
      <c r="B127">
        <v>4</v>
      </c>
      <c r="C127">
        <v>17</v>
      </c>
      <c r="D127">
        <v>0</v>
      </c>
      <c r="E127">
        <v>11</v>
      </c>
      <c r="F127">
        <v>7</v>
      </c>
      <c r="G127">
        <v>15</v>
      </c>
      <c r="H127">
        <v>0</v>
      </c>
      <c r="I127">
        <v>6</v>
      </c>
      <c r="K127" t="s">
        <v>121</v>
      </c>
      <c r="L127">
        <f t="shared" si="15"/>
        <v>2</v>
      </c>
      <c r="M127">
        <f t="shared" si="8"/>
        <v>8.5</v>
      </c>
      <c r="N127">
        <f t="shared" si="9"/>
        <v>0</v>
      </c>
      <c r="O127">
        <f t="shared" si="10"/>
        <v>5.5</v>
      </c>
      <c r="P127">
        <f t="shared" si="11"/>
        <v>3.5</v>
      </c>
      <c r="Q127">
        <f t="shared" si="12"/>
        <v>7.5</v>
      </c>
      <c r="R127">
        <f t="shared" si="13"/>
        <v>0</v>
      </c>
      <c r="S127">
        <f t="shared" si="14"/>
        <v>3</v>
      </c>
      <c r="V127">
        <v>2</v>
      </c>
      <c r="W127">
        <v>3.5</v>
      </c>
      <c r="AD127">
        <v>8.5</v>
      </c>
      <c r="AE127">
        <v>7.5</v>
      </c>
      <c r="AM127" t="s">
        <v>121</v>
      </c>
      <c r="AN127">
        <v>1.5</v>
      </c>
      <c r="AO127">
        <v>-1</v>
      </c>
      <c r="AP127" s="9">
        <v>0</v>
      </c>
      <c r="AQ127" s="9">
        <v>-2.5</v>
      </c>
      <c r="AV127" s="8" t="s">
        <v>79</v>
      </c>
      <c r="AW127" s="8">
        <v>0.5</v>
      </c>
      <c r="AX127" s="8" t="s">
        <v>532</v>
      </c>
      <c r="AY127">
        <v>0.5</v>
      </c>
    </row>
    <row r="128" spans="1:51">
      <c r="A128" t="s">
        <v>122</v>
      </c>
      <c r="B128">
        <v>2</v>
      </c>
      <c r="C128">
        <v>2</v>
      </c>
      <c r="D128">
        <v>0</v>
      </c>
      <c r="E128">
        <v>5</v>
      </c>
      <c r="F128">
        <v>0</v>
      </c>
      <c r="G128">
        <v>2</v>
      </c>
      <c r="H128">
        <v>0</v>
      </c>
      <c r="I128">
        <v>1</v>
      </c>
      <c r="K128" t="s">
        <v>122</v>
      </c>
      <c r="L128">
        <f t="shared" si="15"/>
        <v>1</v>
      </c>
      <c r="M128">
        <f t="shared" si="8"/>
        <v>1</v>
      </c>
      <c r="N128">
        <f t="shared" si="9"/>
        <v>0</v>
      </c>
      <c r="O128">
        <f t="shared" si="10"/>
        <v>2.5</v>
      </c>
      <c r="P128">
        <f t="shared" si="11"/>
        <v>0</v>
      </c>
      <c r="Q128">
        <f t="shared" si="12"/>
        <v>1</v>
      </c>
      <c r="R128">
        <f t="shared" si="13"/>
        <v>0</v>
      </c>
      <c r="S128">
        <f t="shared" si="14"/>
        <v>0.5</v>
      </c>
      <c r="V128">
        <v>1</v>
      </c>
      <c r="W128">
        <v>0</v>
      </c>
      <c r="AD128">
        <v>1</v>
      </c>
      <c r="AE128">
        <v>1</v>
      </c>
      <c r="AM128" t="s">
        <v>122</v>
      </c>
      <c r="AN128">
        <v>-1</v>
      </c>
      <c r="AO128">
        <v>0</v>
      </c>
      <c r="AP128" s="9">
        <v>0</v>
      </c>
      <c r="AQ128" s="9">
        <v>-2</v>
      </c>
      <c r="AV128" s="8" t="s">
        <v>90</v>
      </c>
      <c r="AW128" s="8">
        <v>0.5</v>
      </c>
      <c r="AX128" s="8" t="s">
        <v>537</v>
      </c>
      <c r="AY128">
        <v>0.5</v>
      </c>
    </row>
    <row r="129" spans="1:51">
      <c r="A129" t="s">
        <v>123</v>
      </c>
      <c r="B129">
        <v>0</v>
      </c>
      <c r="C129">
        <v>0</v>
      </c>
      <c r="D129">
        <v>0</v>
      </c>
      <c r="E129">
        <v>2</v>
      </c>
      <c r="F129">
        <v>2</v>
      </c>
      <c r="G129">
        <v>0</v>
      </c>
      <c r="H129">
        <v>1</v>
      </c>
      <c r="I129">
        <v>0</v>
      </c>
      <c r="K129" t="s">
        <v>123</v>
      </c>
      <c r="L129">
        <f t="shared" si="15"/>
        <v>0</v>
      </c>
      <c r="M129">
        <f t="shared" si="8"/>
        <v>0</v>
      </c>
      <c r="N129">
        <f t="shared" si="9"/>
        <v>0</v>
      </c>
      <c r="O129">
        <f t="shared" si="10"/>
        <v>1</v>
      </c>
      <c r="P129">
        <f t="shared" si="11"/>
        <v>1</v>
      </c>
      <c r="Q129">
        <f t="shared" si="12"/>
        <v>0</v>
      </c>
      <c r="R129">
        <f t="shared" si="13"/>
        <v>0.5</v>
      </c>
      <c r="S129">
        <f t="shared" si="14"/>
        <v>0</v>
      </c>
      <c r="V129">
        <v>0</v>
      </c>
      <c r="W129">
        <v>1</v>
      </c>
      <c r="AD129">
        <v>0</v>
      </c>
      <c r="AE129">
        <v>0</v>
      </c>
      <c r="AM129" t="s">
        <v>123</v>
      </c>
      <c r="AN129">
        <v>1</v>
      </c>
      <c r="AO129">
        <v>0</v>
      </c>
      <c r="AP129" s="9">
        <v>0.5</v>
      </c>
      <c r="AQ129" s="9">
        <v>-1</v>
      </c>
      <c r="AV129" s="8" t="s">
        <v>103</v>
      </c>
      <c r="AW129" s="8">
        <v>0.5</v>
      </c>
      <c r="AX129" s="8" t="s">
        <v>540</v>
      </c>
      <c r="AY129">
        <v>0.5</v>
      </c>
    </row>
    <row r="130" spans="1:51">
      <c r="A130" t="s">
        <v>124</v>
      </c>
      <c r="B130">
        <v>2</v>
      </c>
      <c r="C130">
        <v>1</v>
      </c>
      <c r="D130">
        <v>0</v>
      </c>
      <c r="E130">
        <v>3</v>
      </c>
      <c r="F130">
        <v>1</v>
      </c>
      <c r="G130">
        <v>1</v>
      </c>
      <c r="H130">
        <v>1</v>
      </c>
      <c r="I130">
        <v>0</v>
      </c>
      <c r="K130" t="s">
        <v>124</v>
      </c>
      <c r="L130">
        <f t="shared" si="15"/>
        <v>1</v>
      </c>
      <c r="M130">
        <f t="shared" si="8"/>
        <v>0.5</v>
      </c>
      <c r="N130">
        <f t="shared" si="9"/>
        <v>0</v>
      </c>
      <c r="O130">
        <f t="shared" si="10"/>
        <v>1.5</v>
      </c>
      <c r="P130">
        <f t="shared" si="11"/>
        <v>0.5</v>
      </c>
      <c r="Q130">
        <f t="shared" si="12"/>
        <v>0.5</v>
      </c>
      <c r="R130">
        <f t="shared" si="13"/>
        <v>0.5</v>
      </c>
      <c r="S130">
        <f t="shared" si="14"/>
        <v>0</v>
      </c>
      <c r="V130">
        <v>1</v>
      </c>
      <c r="W130">
        <v>0.5</v>
      </c>
      <c r="AD130">
        <v>0.5</v>
      </c>
      <c r="AE130">
        <v>0.5</v>
      </c>
      <c r="AM130" t="s">
        <v>124</v>
      </c>
      <c r="AN130">
        <v>-0.5</v>
      </c>
      <c r="AO130">
        <v>0</v>
      </c>
      <c r="AP130" s="9">
        <v>0.5</v>
      </c>
      <c r="AQ130" s="9">
        <v>-1.5</v>
      </c>
      <c r="AV130" s="8" t="s">
        <v>112</v>
      </c>
      <c r="AW130" s="8">
        <v>0.5</v>
      </c>
      <c r="AX130" s="8" t="s">
        <v>1</v>
      </c>
      <c r="AY130">
        <v>0</v>
      </c>
    </row>
    <row r="131" spans="1:51">
      <c r="A131" t="s">
        <v>125</v>
      </c>
      <c r="B131">
        <v>6</v>
      </c>
      <c r="C131">
        <v>0</v>
      </c>
      <c r="D131">
        <v>5</v>
      </c>
      <c r="E131">
        <v>0</v>
      </c>
      <c r="F131">
        <v>3</v>
      </c>
      <c r="G131">
        <v>0</v>
      </c>
      <c r="H131">
        <v>0</v>
      </c>
      <c r="I131">
        <v>0</v>
      </c>
      <c r="K131" t="s">
        <v>125</v>
      </c>
      <c r="L131">
        <f t="shared" si="15"/>
        <v>3</v>
      </c>
      <c r="M131">
        <f t="shared" si="8"/>
        <v>0</v>
      </c>
      <c r="N131">
        <f t="shared" si="9"/>
        <v>2.5</v>
      </c>
      <c r="O131">
        <f t="shared" si="10"/>
        <v>0</v>
      </c>
      <c r="P131">
        <f t="shared" si="11"/>
        <v>1.5</v>
      </c>
      <c r="Q131">
        <f t="shared" si="12"/>
        <v>0</v>
      </c>
      <c r="R131">
        <f t="shared" si="13"/>
        <v>0</v>
      </c>
      <c r="S131">
        <f t="shared" si="14"/>
        <v>0</v>
      </c>
      <c r="V131">
        <v>3</v>
      </c>
      <c r="W131">
        <v>1.5</v>
      </c>
      <c r="AD131">
        <v>0</v>
      </c>
      <c r="AE131">
        <v>0</v>
      </c>
      <c r="AM131" t="s">
        <v>125</v>
      </c>
      <c r="AN131">
        <v>-1.5</v>
      </c>
      <c r="AO131">
        <v>0</v>
      </c>
      <c r="AP131" s="9">
        <v>-2.5</v>
      </c>
      <c r="AQ131" s="9">
        <v>0</v>
      </c>
      <c r="AV131" s="8" t="s">
        <v>132</v>
      </c>
      <c r="AW131" s="8">
        <v>0.5</v>
      </c>
      <c r="AX131" s="8" t="s">
        <v>2</v>
      </c>
      <c r="AY131">
        <v>0</v>
      </c>
    </row>
    <row r="132" spans="1:51">
      <c r="A132" t="s">
        <v>126</v>
      </c>
      <c r="B132">
        <v>9</v>
      </c>
      <c r="C132">
        <v>4</v>
      </c>
      <c r="D132">
        <v>4</v>
      </c>
      <c r="E132">
        <v>12</v>
      </c>
      <c r="F132">
        <v>3</v>
      </c>
      <c r="G132">
        <v>4</v>
      </c>
      <c r="H132">
        <v>0</v>
      </c>
      <c r="I132">
        <v>4</v>
      </c>
      <c r="K132" t="s">
        <v>126</v>
      </c>
      <c r="L132">
        <f t="shared" si="15"/>
        <v>4.5</v>
      </c>
      <c r="M132">
        <f t="shared" si="8"/>
        <v>2</v>
      </c>
      <c r="N132">
        <f t="shared" si="9"/>
        <v>2</v>
      </c>
      <c r="O132">
        <f t="shared" si="10"/>
        <v>6</v>
      </c>
      <c r="P132">
        <f t="shared" si="11"/>
        <v>1.5</v>
      </c>
      <c r="Q132">
        <f t="shared" si="12"/>
        <v>2</v>
      </c>
      <c r="R132">
        <f t="shared" si="13"/>
        <v>0</v>
      </c>
      <c r="S132">
        <f t="shared" si="14"/>
        <v>2</v>
      </c>
      <c r="V132">
        <v>4.5</v>
      </c>
      <c r="W132">
        <v>1.5</v>
      </c>
      <c r="AD132">
        <v>2</v>
      </c>
      <c r="AE132">
        <v>2</v>
      </c>
      <c r="AM132" t="s">
        <v>126</v>
      </c>
      <c r="AN132">
        <v>-3</v>
      </c>
      <c r="AO132">
        <v>0</v>
      </c>
      <c r="AP132" s="9">
        <v>-2</v>
      </c>
      <c r="AQ132" s="9">
        <v>-4</v>
      </c>
      <c r="AV132" s="8" t="s">
        <v>133</v>
      </c>
      <c r="AW132" s="8">
        <v>0.5</v>
      </c>
      <c r="AX132" s="8" t="s">
        <v>3</v>
      </c>
      <c r="AY132">
        <v>0</v>
      </c>
    </row>
    <row r="133" spans="1:51">
      <c r="A133" t="s">
        <v>127</v>
      </c>
      <c r="B133">
        <v>0</v>
      </c>
      <c r="C133">
        <v>0</v>
      </c>
      <c r="D133">
        <v>0</v>
      </c>
      <c r="E133">
        <v>0</v>
      </c>
      <c r="F133">
        <v>3</v>
      </c>
      <c r="G133">
        <v>0</v>
      </c>
      <c r="H133">
        <v>1</v>
      </c>
      <c r="I133">
        <v>0</v>
      </c>
      <c r="K133" t="s">
        <v>127</v>
      </c>
      <c r="L133">
        <f t="shared" si="15"/>
        <v>0</v>
      </c>
      <c r="M133">
        <f t="shared" si="8"/>
        <v>0</v>
      </c>
      <c r="N133">
        <f t="shared" si="9"/>
        <v>0</v>
      </c>
      <c r="O133">
        <f t="shared" si="10"/>
        <v>0</v>
      </c>
      <c r="P133">
        <f t="shared" si="11"/>
        <v>1.5</v>
      </c>
      <c r="Q133">
        <f t="shared" si="12"/>
        <v>0</v>
      </c>
      <c r="R133">
        <f t="shared" si="13"/>
        <v>0.5</v>
      </c>
      <c r="S133">
        <f t="shared" si="14"/>
        <v>0</v>
      </c>
      <c r="V133">
        <v>0</v>
      </c>
      <c r="W133">
        <v>1.5</v>
      </c>
      <c r="AD133">
        <v>0</v>
      </c>
      <c r="AE133">
        <v>0</v>
      </c>
      <c r="AM133" t="s">
        <v>127</v>
      </c>
      <c r="AN133">
        <v>1.5</v>
      </c>
      <c r="AO133">
        <v>0</v>
      </c>
      <c r="AP133" s="9">
        <v>0.5</v>
      </c>
      <c r="AQ133" s="9">
        <v>0</v>
      </c>
      <c r="AV133" s="8" t="s">
        <v>136</v>
      </c>
      <c r="AW133" s="8">
        <v>0.5</v>
      </c>
      <c r="AX133" s="8" t="s">
        <v>4</v>
      </c>
      <c r="AY133">
        <v>0</v>
      </c>
    </row>
    <row r="134" spans="1:51">
      <c r="A134" t="s">
        <v>128</v>
      </c>
      <c r="B134">
        <v>19</v>
      </c>
      <c r="C134">
        <v>6</v>
      </c>
      <c r="D134">
        <v>37</v>
      </c>
      <c r="E134">
        <v>15</v>
      </c>
      <c r="F134">
        <v>28</v>
      </c>
      <c r="G134">
        <v>5</v>
      </c>
      <c r="H134">
        <v>14</v>
      </c>
      <c r="I134">
        <v>0</v>
      </c>
      <c r="K134" t="s">
        <v>128</v>
      </c>
      <c r="L134">
        <f t="shared" si="15"/>
        <v>9.5</v>
      </c>
      <c r="M134">
        <f t="shared" si="8"/>
        <v>3</v>
      </c>
      <c r="N134">
        <f t="shared" si="9"/>
        <v>18.5</v>
      </c>
      <c r="O134">
        <f t="shared" si="10"/>
        <v>7.5</v>
      </c>
      <c r="P134">
        <f t="shared" si="11"/>
        <v>14</v>
      </c>
      <c r="Q134">
        <f t="shared" si="12"/>
        <v>2.5</v>
      </c>
      <c r="R134">
        <f t="shared" si="13"/>
        <v>7</v>
      </c>
      <c r="S134">
        <f t="shared" si="14"/>
        <v>0</v>
      </c>
      <c r="V134">
        <v>9.5</v>
      </c>
      <c r="W134">
        <v>14</v>
      </c>
      <c r="AD134">
        <v>3</v>
      </c>
      <c r="AE134">
        <v>2.5</v>
      </c>
      <c r="AM134" t="s">
        <v>128</v>
      </c>
      <c r="AN134">
        <v>4.5</v>
      </c>
      <c r="AO134">
        <v>-0.5</v>
      </c>
      <c r="AP134" s="9">
        <v>-11.5</v>
      </c>
      <c r="AQ134" s="9">
        <v>-7.5</v>
      </c>
      <c r="AV134" s="8" t="s">
        <v>152</v>
      </c>
      <c r="AW134" s="8">
        <v>0.5</v>
      </c>
      <c r="AX134" s="8" t="s">
        <v>5</v>
      </c>
      <c r="AY134">
        <v>0</v>
      </c>
    </row>
    <row r="135" spans="1:51">
      <c r="A135" t="s">
        <v>129</v>
      </c>
      <c r="B135">
        <v>5</v>
      </c>
      <c r="C135">
        <v>1</v>
      </c>
      <c r="D135">
        <v>2</v>
      </c>
      <c r="E135">
        <v>3</v>
      </c>
      <c r="F135">
        <v>5</v>
      </c>
      <c r="G135">
        <v>0</v>
      </c>
      <c r="H135">
        <v>1</v>
      </c>
      <c r="I135">
        <v>3</v>
      </c>
      <c r="K135" t="s">
        <v>129</v>
      </c>
      <c r="L135">
        <f t="shared" si="15"/>
        <v>2.5</v>
      </c>
      <c r="M135">
        <f t="shared" ref="M135:M198" si="16">C135/2</f>
        <v>0.5</v>
      </c>
      <c r="N135">
        <f t="shared" ref="N135:N198" si="17">D135/2</f>
        <v>1</v>
      </c>
      <c r="O135">
        <f t="shared" ref="O135:O198" si="18">E135/2</f>
        <v>1.5</v>
      </c>
      <c r="P135">
        <f t="shared" ref="P135:P198" si="19">F135/2</f>
        <v>2.5</v>
      </c>
      <c r="Q135">
        <f t="shared" ref="Q135:Q198" si="20">G135/2</f>
        <v>0</v>
      </c>
      <c r="R135">
        <f t="shared" ref="R135:R198" si="21">H135/2</f>
        <v>0.5</v>
      </c>
      <c r="S135">
        <f t="shared" ref="S135:S198" si="22">I135/2</f>
        <v>1.5</v>
      </c>
      <c r="V135">
        <v>2.5</v>
      </c>
      <c r="W135">
        <v>2.5</v>
      </c>
      <c r="AD135">
        <v>0.5</v>
      </c>
      <c r="AE135">
        <v>0</v>
      </c>
      <c r="AM135" t="s">
        <v>129</v>
      </c>
      <c r="AN135">
        <v>0</v>
      </c>
      <c r="AO135">
        <v>-0.5</v>
      </c>
      <c r="AP135" s="9">
        <v>-0.5</v>
      </c>
      <c r="AQ135" s="9">
        <v>0</v>
      </c>
      <c r="AV135" s="8" t="s">
        <v>161</v>
      </c>
      <c r="AW135" s="8">
        <v>0.5</v>
      </c>
      <c r="AX135" s="8" t="s">
        <v>6</v>
      </c>
      <c r="AY135">
        <v>0</v>
      </c>
    </row>
    <row r="136" spans="1:51">
      <c r="A136" t="s">
        <v>130</v>
      </c>
      <c r="B136">
        <v>0</v>
      </c>
      <c r="C136">
        <v>2</v>
      </c>
      <c r="D136">
        <v>0</v>
      </c>
      <c r="E136">
        <v>2</v>
      </c>
      <c r="F136">
        <v>3</v>
      </c>
      <c r="G136">
        <v>2</v>
      </c>
      <c r="H136">
        <v>0</v>
      </c>
      <c r="I136">
        <v>0</v>
      </c>
      <c r="K136" t="s">
        <v>130</v>
      </c>
      <c r="L136">
        <f t="shared" ref="L136:L199" si="23">B136/2</f>
        <v>0</v>
      </c>
      <c r="M136">
        <f t="shared" si="16"/>
        <v>1</v>
      </c>
      <c r="N136">
        <f t="shared" si="17"/>
        <v>0</v>
      </c>
      <c r="O136">
        <f t="shared" si="18"/>
        <v>1</v>
      </c>
      <c r="P136">
        <f t="shared" si="19"/>
        <v>1.5</v>
      </c>
      <c r="Q136">
        <f t="shared" si="20"/>
        <v>1</v>
      </c>
      <c r="R136">
        <f t="shared" si="21"/>
        <v>0</v>
      </c>
      <c r="S136">
        <f t="shared" si="22"/>
        <v>0</v>
      </c>
      <c r="V136">
        <v>0</v>
      </c>
      <c r="W136">
        <v>1.5</v>
      </c>
      <c r="AD136">
        <v>1</v>
      </c>
      <c r="AE136">
        <v>1</v>
      </c>
      <c r="AM136" t="s">
        <v>130</v>
      </c>
      <c r="AN136">
        <v>1.5</v>
      </c>
      <c r="AO136">
        <v>0</v>
      </c>
      <c r="AP136" s="9">
        <v>0</v>
      </c>
      <c r="AQ136" s="9">
        <v>-1</v>
      </c>
      <c r="AV136" s="8" t="s">
        <v>176</v>
      </c>
      <c r="AW136" s="8">
        <v>0.5</v>
      </c>
      <c r="AX136" s="8" t="s">
        <v>8</v>
      </c>
      <c r="AY136">
        <v>0</v>
      </c>
    </row>
    <row r="137" spans="1:51">
      <c r="A137" t="s">
        <v>131</v>
      </c>
      <c r="B137">
        <v>2</v>
      </c>
      <c r="C137">
        <v>0</v>
      </c>
      <c r="D137">
        <v>0</v>
      </c>
      <c r="E137">
        <v>0</v>
      </c>
      <c r="F137">
        <v>2</v>
      </c>
      <c r="G137">
        <v>0</v>
      </c>
      <c r="H137">
        <v>0</v>
      </c>
      <c r="I137">
        <v>1</v>
      </c>
      <c r="K137" t="s">
        <v>131</v>
      </c>
      <c r="L137">
        <f t="shared" si="23"/>
        <v>1</v>
      </c>
      <c r="M137">
        <f t="shared" si="16"/>
        <v>0</v>
      </c>
      <c r="N137">
        <f t="shared" si="17"/>
        <v>0</v>
      </c>
      <c r="O137">
        <f t="shared" si="18"/>
        <v>0</v>
      </c>
      <c r="P137">
        <f t="shared" si="19"/>
        <v>1</v>
      </c>
      <c r="Q137">
        <f t="shared" si="20"/>
        <v>0</v>
      </c>
      <c r="R137">
        <f t="shared" si="21"/>
        <v>0</v>
      </c>
      <c r="S137">
        <f t="shared" si="22"/>
        <v>0.5</v>
      </c>
      <c r="V137">
        <v>1</v>
      </c>
      <c r="W137">
        <v>1</v>
      </c>
      <c r="AD137">
        <v>0</v>
      </c>
      <c r="AE137">
        <v>0</v>
      </c>
      <c r="AM137" t="s">
        <v>131</v>
      </c>
      <c r="AN137">
        <v>0</v>
      </c>
      <c r="AO137">
        <v>0</v>
      </c>
      <c r="AP137" s="9">
        <v>0</v>
      </c>
      <c r="AQ137" s="9">
        <v>0.5</v>
      </c>
      <c r="AV137" s="8" t="s">
        <v>177</v>
      </c>
      <c r="AW137" s="8">
        <v>0.5</v>
      </c>
      <c r="AX137" s="8" t="s">
        <v>9</v>
      </c>
      <c r="AY137">
        <v>0</v>
      </c>
    </row>
    <row r="138" spans="1:51">
      <c r="A138" t="s">
        <v>132</v>
      </c>
      <c r="B138">
        <v>2</v>
      </c>
      <c r="C138">
        <v>1</v>
      </c>
      <c r="D138">
        <v>3</v>
      </c>
      <c r="E138">
        <v>9</v>
      </c>
      <c r="F138">
        <v>3</v>
      </c>
      <c r="G138">
        <v>1</v>
      </c>
      <c r="H138">
        <v>0</v>
      </c>
      <c r="I138">
        <v>13</v>
      </c>
      <c r="K138" t="s">
        <v>132</v>
      </c>
      <c r="L138">
        <f t="shared" si="23"/>
        <v>1</v>
      </c>
      <c r="M138">
        <f t="shared" si="16"/>
        <v>0.5</v>
      </c>
      <c r="N138">
        <f t="shared" si="17"/>
        <v>1.5</v>
      </c>
      <c r="O138">
        <f t="shared" si="18"/>
        <v>4.5</v>
      </c>
      <c r="P138">
        <f t="shared" si="19"/>
        <v>1.5</v>
      </c>
      <c r="Q138">
        <f t="shared" si="20"/>
        <v>0.5</v>
      </c>
      <c r="R138">
        <f t="shared" si="21"/>
        <v>0</v>
      </c>
      <c r="S138">
        <f t="shared" si="22"/>
        <v>6.5</v>
      </c>
      <c r="V138">
        <v>1</v>
      </c>
      <c r="W138">
        <v>1.5</v>
      </c>
      <c r="AD138">
        <v>0.5</v>
      </c>
      <c r="AE138">
        <v>0.5</v>
      </c>
      <c r="AM138" t="s">
        <v>132</v>
      </c>
      <c r="AN138">
        <v>0.5</v>
      </c>
      <c r="AO138">
        <v>0</v>
      </c>
      <c r="AP138" s="9">
        <v>-1.5</v>
      </c>
      <c r="AQ138" s="9">
        <v>2</v>
      </c>
      <c r="AV138" s="8" t="s">
        <v>186</v>
      </c>
      <c r="AW138" s="8">
        <v>0.5</v>
      </c>
      <c r="AX138" s="8" t="s">
        <v>11</v>
      </c>
      <c r="AY138">
        <v>0</v>
      </c>
    </row>
    <row r="139" spans="1:51">
      <c r="A139" t="s">
        <v>133</v>
      </c>
      <c r="B139">
        <v>0</v>
      </c>
      <c r="C139">
        <v>0</v>
      </c>
      <c r="D139">
        <v>1</v>
      </c>
      <c r="E139">
        <v>1</v>
      </c>
      <c r="F139">
        <v>1</v>
      </c>
      <c r="G139">
        <v>0</v>
      </c>
      <c r="H139">
        <v>1</v>
      </c>
      <c r="I139">
        <v>0</v>
      </c>
      <c r="K139" t="s">
        <v>133</v>
      </c>
      <c r="L139">
        <f t="shared" si="23"/>
        <v>0</v>
      </c>
      <c r="M139">
        <f t="shared" si="16"/>
        <v>0</v>
      </c>
      <c r="N139">
        <f t="shared" si="17"/>
        <v>0.5</v>
      </c>
      <c r="O139">
        <f t="shared" si="18"/>
        <v>0.5</v>
      </c>
      <c r="P139">
        <f t="shared" si="19"/>
        <v>0.5</v>
      </c>
      <c r="Q139">
        <f t="shared" si="20"/>
        <v>0</v>
      </c>
      <c r="R139">
        <f t="shared" si="21"/>
        <v>0.5</v>
      </c>
      <c r="S139">
        <f t="shared" si="22"/>
        <v>0</v>
      </c>
      <c r="V139">
        <v>0</v>
      </c>
      <c r="W139">
        <v>0.5</v>
      </c>
      <c r="AD139">
        <v>0</v>
      </c>
      <c r="AE139">
        <v>0</v>
      </c>
      <c r="AM139" t="s">
        <v>133</v>
      </c>
      <c r="AN139">
        <v>0.5</v>
      </c>
      <c r="AO139">
        <v>0</v>
      </c>
      <c r="AP139" s="9">
        <v>0</v>
      </c>
      <c r="AQ139" s="9">
        <v>-0.5</v>
      </c>
      <c r="AV139" s="8" t="s">
        <v>200</v>
      </c>
      <c r="AW139" s="8">
        <v>0.5</v>
      </c>
      <c r="AX139" s="8" t="s">
        <v>12</v>
      </c>
      <c r="AY139">
        <v>0</v>
      </c>
    </row>
    <row r="140" spans="1:51">
      <c r="A140" t="s">
        <v>134</v>
      </c>
      <c r="B140">
        <v>5</v>
      </c>
      <c r="C140">
        <v>1</v>
      </c>
      <c r="D140">
        <v>0</v>
      </c>
      <c r="E140">
        <v>0</v>
      </c>
      <c r="F140">
        <v>1</v>
      </c>
      <c r="G140">
        <v>1</v>
      </c>
      <c r="H140">
        <v>0</v>
      </c>
      <c r="I140">
        <v>0</v>
      </c>
      <c r="K140" t="s">
        <v>134</v>
      </c>
      <c r="L140">
        <f t="shared" si="23"/>
        <v>2.5</v>
      </c>
      <c r="M140">
        <f t="shared" si="16"/>
        <v>0.5</v>
      </c>
      <c r="N140">
        <f t="shared" si="17"/>
        <v>0</v>
      </c>
      <c r="O140">
        <f t="shared" si="18"/>
        <v>0</v>
      </c>
      <c r="P140">
        <f t="shared" si="19"/>
        <v>0.5</v>
      </c>
      <c r="Q140">
        <f t="shared" si="20"/>
        <v>0.5</v>
      </c>
      <c r="R140">
        <f t="shared" si="21"/>
        <v>0</v>
      </c>
      <c r="S140">
        <f t="shared" si="22"/>
        <v>0</v>
      </c>
      <c r="V140">
        <v>2.5</v>
      </c>
      <c r="W140">
        <v>0.5</v>
      </c>
      <c r="AD140">
        <v>0.5</v>
      </c>
      <c r="AE140">
        <v>0.5</v>
      </c>
      <c r="AM140" t="s">
        <v>134</v>
      </c>
      <c r="AN140">
        <v>-2</v>
      </c>
      <c r="AO140">
        <v>0</v>
      </c>
      <c r="AP140" s="9">
        <v>0</v>
      </c>
      <c r="AQ140" s="9">
        <v>0</v>
      </c>
      <c r="AV140" s="8" t="s">
        <v>216</v>
      </c>
      <c r="AW140" s="8">
        <v>0.5</v>
      </c>
      <c r="AX140" s="8" t="s">
        <v>18</v>
      </c>
      <c r="AY140">
        <v>0</v>
      </c>
    </row>
    <row r="141" spans="1:51">
      <c r="A141" t="s">
        <v>135</v>
      </c>
      <c r="B141">
        <v>1</v>
      </c>
      <c r="C141">
        <v>7</v>
      </c>
      <c r="D141">
        <v>0</v>
      </c>
      <c r="E141">
        <v>11</v>
      </c>
      <c r="F141">
        <v>0</v>
      </c>
      <c r="G141">
        <v>6</v>
      </c>
      <c r="H141">
        <v>0</v>
      </c>
      <c r="I141">
        <v>5</v>
      </c>
      <c r="K141" t="s">
        <v>135</v>
      </c>
      <c r="L141">
        <f t="shared" si="23"/>
        <v>0.5</v>
      </c>
      <c r="M141">
        <f t="shared" si="16"/>
        <v>3.5</v>
      </c>
      <c r="N141">
        <f t="shared" si="17"/>
        <v>0</v>
      </c>
      <c r="O141">
        <f t="shared" si="18"/>
        <v>5.5</v>
      </c>
      <c r="P141">
        <f t="shared" si="19"/>
        <v>0</v>
      </c>
      <c r="Q141">
        <f t="shared" si="20"/>
        <v>3</v>
      </c>
      <c r="R141">
        <f t="shared" si="21"/>
        <v>0</v>
      </c>
      <c r="S141">
        <f t="shared" si="22"/>
        <v>2.5</v>
      </c>
      <c r="V141">
        <v>0.5</v>
      </c>
      <c r="W141">
        <v>0</v>
      </c>
      <c r="AD141">
        <v>3.5</v>
      </c>
      <c r="AE141">
        <v>3</v>
      </c>
      <c r="AM141" t="s">
        <v>135</v>
      </c>
      <c r="AN141">
        <v>-0.5</v>
      </c>
      <c r="AO141">
        <v>-0.5</v>
      </c>
      <c r="AP141" s="9">
        <v>0</v>
      </c>
      <c r="AQ141" s="9">
        <v>-3</v>
      </c>
      <c r="AV141" s="8" t="s">
        <v>241</v>
      </c>
      <c r="AW141" s="8">
        <v>0.5</v>
      </c>
      <c r="AX141" s="8" t="s">
        <v>19</v>
      </c>
      <c r="AY141">
        <v>0</v>
      </c>
    </row>
    <row r="142" spans="1:51">
      <c r="A142" t="s">
        <v>136</v>
      </c>
      <c r="B142">
        <v>1</v>
      </c>
      <c r="C142">
        <v>0</v>
      </c>
      <c r="D142">
        <v>0</v>
      </c>
      <c r="E142">
        <v>2</v>
      </c>
      <c r="F142">
        <v>2</v>
      </c>
      <c r="G142">
        <v>0</v>
      </c>
      <c r="H142">
        <v>0</v>
      </c>
      <c r="I142">
        <v>3</v>
      </c>
      <c r="K142" t="s">
        <v>136</v>
      </c>
      <c r="L142">
        <f t="shared" si="23"/>
        <v>0.5</v>
      </c>
      <c r="M142">
        <f t="shared" si="16"/>
        <v>0</v>
      </c>
      <c r="N142">
        <f t="shared" si="17"/>
        <v>0</v>
      </c>
      <c r="O142">
        <f t="shared" si="18"/>
        <v>1</v>
      </c>
      <c r="P142">
        <f t="shared" si="19"/>
        <v>1</v>
      </c>
      <c r="Q142">
        <f t="shared" si="20"/>
        <v>0</v>
      </c>
      <c r="R142">
        <f t="shared" si="21"/>
        <v>0</v>
      </c>
      <c r="S142">
        <f t="shared" si="22"/>
        <v>1.5</v>
      </c>
      <c r="V142">
        <v>0.5</v>
      </c>
      <c r="W142">
        <v>1</v>
      </c>
      <c r="AD142">
        <v>0</v>
      </c>
      <c r="AE142">
        <v>0</v>
      </c>
      <c r="AM142" t="s">
        <v>136</v>
      </c>
      <c r="AN142">
        <v>0.5</v>
      </c>
      <c r="AO142">
        <v>0</v>
      </c>
      <c r="AP142" s="9">
        <v>0</v>
      </c>
      <c r="AQ142" s="9">
        <v>0.5</v>
      </c>
      <c r="AV142" s="8" t="s">
        <v>248</v>
      </c>
      <c r="AW142" s="8">
        <v>0.5</v>
      </c>
      <c r="AX142" s="8" t="s">
        <v>20</v>
      </c>
      <c r="AY142">
        <v>0</v>
      </c>
    </row>
    <row r="143" spans="1:51">
      <c r="A143" t="s">
        <v>137</v>
      </c>
      <c r="B143">
        <v>5</v>
      </c>
      <c r="C143">
        <v>1</v>
      </c>
      <c r="D143">
        <v>1</v>
      </c>
      <c r="E143">
        <v>0</v>
      </c>
      <c r="F143">
        <v>1</v>
      </c>
      <c r="G143">
        <v>2</v>
      </c>
      <c r="H143">
        <v>0</v>
      </c>
      <c r="I143">
        <v>0</v>
      </c>
      <c r="K143" t="s">
        <v>137</v>
      </c>
      <c r="L143">
        <f t="shared" si="23"/>
        <v>2.5</v>
      </c>
      <c r="M143">
        <f t="shared" si="16"/>
        <v>0.5</v>
      </c>
      <c r="N143">
        <f t="shared" si="17"/>
        <v>0.5</v>
      </c>
      <c r="O143">
        <f t="shared" si="18"/>
        <v>0</v>
      </c>
      <c r="P143">
        <f t="shared" si="19"/>
        <v>0.5</v>
      </c>
      <c r="Q143">
        <f t="shared" si="20"/>
        <v>1</v>
      </c>
      <c r="R143">
        <f t="shared" si="21"/>
        <v>0</v>
      </c>
      <c r="S143">
        <f t="shared" si="22"/>
        <v>0</v>
      </c>
      <c r="V143">
        <v>2.5</v>
      </c>
      <c r="W143">
        <v>0.5</v>
      </c>
      <c r="AD143">
        <v>0.5</v>
      </c>
      <c r="AE143">
        <v>1</v>
      </c>
      <c r="AM143" t="s">
        <v>137</v>
      </c>
      <c r="AN143">
        <v>-2</v>
      </c>
      <c r="AO143">
        <v>0.5</v>
      </c>
      <c r="AP143" s="9">
        <v>-0.5</v>
      </c>
      <c r="AQ143" s="9">
        <v>0</v>
      </c>
      <c r="AV143" s="8" t="s">
        <v>261</v>
      </c>
      <c r="AW143" s="8">
        <v>0.5</v>
      </c>
      <c r="AX143" s="8" t="s">
        <v>21</v>
      </c>
      <c r="AY143">
        <v>0</v>
      </c>
    </row>
    <row r="144" spans="1:51">
      <c r="A144" t="s">
        <v>138</v>
      </c>
      <c r="B144">
        <v>1</v>
      </c>
      <c r="C144">
        <v>1</v>
      </c>
      <c r="D144">
        <v>0</v>
      </c>
      <c r="E144">
        <v>1</v>
      </c>
      <c r="F144">
        <v>0</v>
      </c>
      <c r="G144">
        <v>1</v>
      </c>
      <c r="H144">
        <v>0</v>
      </c>
      <c r="I144">
        <v>0</v>
      </c>
      <c r="K144" t="s">
        <v>138</v>
      </c>
      <c r="L144">
        <f t="shared" si="23"/>
        <v>0.5</v>
      </c>
      <c r="M144">
        <f t="shared" si="16"/>
        <v>0.5</v>
      </c>
      <c r="N144">
        <f t="shared" si="17"/>
        <v>0</v>
      </c>
      <c r="O144">
        <f t="shared" si="18"/>
        <v>0.5</v>
      </c>
      <c r="P144">
        <f t="shared" si="19"/>
        <v>0</v>
      </c>
      <c r="Q144">
        <f t="shared" si="20"/>
        <v>0.5</v>
      </c>
      <c r="R144">
        <f t="shared" si="21"/>
        <v>0</v>
      </c>
      <c r="S144">
        <f t="shared" si="22"/>
        <v>0</v>
      </c>
      <c r="V144">
        <v>0.5</v>
      </c>
      <c r="W144">
        <v>0</v>
      </c>
      <c r="AD144">
        <v>0.5</v>
      </c>
      <c r="AE144">
        <v>0.5</v>
      </c>
      <c r="AM144" t="s">
        <v>138</v>
      </c>
      <c r="AN144">
        <v>-0.5</v>
      </c>
      <c r="AO144">
        <v>0</v>
      </c>
      <c r="AP144" s="9">
        <v>0</v>
      </c>
      <c r="AQ144" s="9">
        <v>-0.5</v>
      </c>
      <c r="AV144" s="8" t="s">
        <v>267</v>
      </c>
      <c r="AW144" s="8">
        <v>0.5</v>
      </c>
      <c r="AX144" s="8" t="s">
        <v>23</v>
      </c>
      <c r="AY144">
        <v>0</v>
      </c>
    </row>
    <row r="145" spans="1:51">
      <c r="A145" t="s">
        <v>139</v>
      </c>
      <c r="B145">
        <v>0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1</v>
      </c>
      <c r="I145">
        <v>0</v>
      </c>
      <c r="K145" t="s">
        <v>139</v>
      </c>
      <c r="L145">
        <f t="shared" si="23"/>
        <v>0</v>
      </c>
      <c r="M145">
        <f t="shared" si="16"/>
        <v>0</v>
      </c>
      <c r="N145">
        <f t="shared" si="17"/>
        <v>0</v>
      </c>
      <c r="O145">
        <f t="shared" si="18"/>
        <v>0.5</v>
      </c>
      <c r="P145">
        <f t="shared" si="19"/>
        <v>0</v>
      </c>
      <c r="Q145">
        <f t="shared" si="20"/>
        <v>0</v>
      </c>
      <c r="R145">
        <f t="shared" si="21"/>
        <v>0.5</v>
      </c>
      <c r="S145">
        <f t="shared" si="22"/>
        <v>0</v>
      </c>
      <c r="V145">
        <v>0</v>
      </c>
      <c r="W145">
        <v>0</v>
      </c>
      <c r="AD145">
        <v>0</v>
      </c>
      <c r="AE145">
        <v>0</v>
      </c>
      <c r="AM145" t="s">
        <v>139</v>
      </c>
      <c r="AN145">
        <v>0</v>
      </c>
      <c r="AO145">
        <v>0</v>
      </c>
      <c r="AP145" s="9">
        <v>0.5</v>
      </c>
      <c r="AQ145" s="9">
        <v>-0.5</v>
      </c>
      <c r="AV145" s="8" t="s">
        <v>268</v>
      </c>
      <c r="AW145" s="8">
        <v>0.5</v>
      </c>
      <c r="AX145" s="8" t="s">
        <v>24</v>
      </c>
      <c r="AY145">
        <v>0</v>
      </c>
    </row>
    <row r="146" spans="1:51">
      <c r="A146" t="s">
        <v>140</v>
      </c>
      <c r="B146">
        <v>0</v>
      </c>
      <c r="C146">
        <v>1</v>
      </c>
      <c r="D146">
        <v>0</v>
      </c>
      <c r="E146">
        <v>8</v>
      </c>
      <c r="F146">
        <v>3</v>
      </c>
      <c r="G146">
        <v>1</v>
      </c>
      <c r="H146">
        <v>1</v>
      </c>
      <c r="I146">
        <v>11</v>
      </c>
      <c r="K146" t="s">
        <v>140</v>
      </c>
      <c r="L146">
        <f t="shared" si="23"/>
        <v>0</v>
      </c>
      <c r="M146">
        <f t="shared" si="16"/>
        <v>0.5</v>
      </c>
      <c r="N146">
        <f t="shared" si="17"/>
        <v>0</v>
      </c>
      <c r="O146">
        <f t="shared" si="18"/>
        <v>4</v>
      </c>
      <c r="P146">
        <f t="shared" si="19"/>
        <v>1.5</v>
      </c>
      <c r="Q146">
        <f t="shared" si="20"/>
        <v>0.5</v>
      </c>
      <c r="R146">
        <f t="shared" si="21"/>
        <v>0.5</v>
      </c>
      <c r="S146">
        <f t="shared" si="22"/>
        <v>5.5</v>
      </c>
      <c r="V146">
        <v>0</v>
      </c>
      <c r="W146">
        <v>1.5</v>
      </c>
      <c r="AD146">
        <v>0.5</v>
      </c>
      <c r="AE146">
        <v>0.5</v>
      </c>
      <c r="AM146" t="s">
        <v>140</v>
      </c>
      <c r="AN146">
        <v>1.5</v>
      </c>
      <c r="AO146">
        <v>0</v>
      </c>
      <c r="AP146" s="9">
        <v>0.5</v>
      </c>
      <c r="AQ146" s="9">
        <v>1.5</v>
      </c>
      <c r="AV146" s="8" t="s">
        <v>274</v>
      </c>
      <c r="AW146" s="8">
        <v>0.5</v>
      </c>
      <c r="AX146" s="8" t="s">
        <v>26</v>
      </c>
      <c r="AY146">
        <v>0</v>
      </c>
    </row>
    <row r="147" spans="1:51">
      <c r="A147" t="s">
        <v>141</v>
      </c>
      <c r="B147">
        <v>2</v>
      </c>
      <c r="C147">
        <v>0</v>
      </c>
      <c r="D147">
        <v>6</v>
      </c>
      <c r="E147">
        <v>7</v>
      </c>
      <c r="F147">
        <v>2</v>
      </c>
      <c r="G147">
        <v>1</v>
      </c>
      <c r="H147">
        <v>8</v>
      </c>
      <c r="I147">
        <v>1</v>
      </c>
      <c r="K147" t="s">
        <v>141</v>
      </c>
      <c r="L147">
        <f t="shared" si="23"/>
        <v>1</v>
      </c>
      <c r="M147">
        <f t="shared" si="16"/>
        <v>0</v>
      </c>
      <c r="N147">
        <f t="shared" si="17"/>
        <v>3</v>
      </c>
      <c r="O147">
        <f t="shared" si="18"/>
        <v>3.5</v>
      </c>
      <c r="P147">
        <f t="shared" si="19"/>
        <v>1</v>
      </c>
      <c r="Q147">
        <f t="shared" si="20"/>
        <v>0.5</v>
      </c>
      <c r="R147">
        <f t="shared" si="21"/>
        <v>4</v>
      </c>
      <c r="S147">
        <f t="shared" si="22"/>
        <v>0.5</v>
      </c>
      <c r="V147">
        <v>1</v>
      </c>
      <c r="W147">
        <v>1</v>
      </c>
      <c r="AD147">
        <v>0</v>
      </c>
      <c r="AE147">
        <v>0.5</v>
      </c>
      <c r="AM147" t="s">
        <v>141</v>
      </c>
      <c r="AN147">
        <v>0</v>
      </c>
      <c r="AO147">
        <v>0.5</v>
      </c>
      <c r="AP147" s="9">
        <v>1</v>
      </c>
      <c r="AQ147" s="9">
        <v>-3</v>
      </c>
      <c r="AV147" s="8" t="s">
        <v>275</v>
      </c>
      <c r="AW147" s="8">
        <v>0.5</v>
      </c>
      <c r="AX147" s="8" t="s">
        <v>27</v>
      </c>
      <c r="AY147">
        <v>0</v>
      </c>
    </row>
    <row r="148" spans="1:51">
      <c r="A148" t="s">
        <v>142</v>
      </c>
      <c r="B148">
        <v>8</v>
      </c>
      <c r="C148">
        <v>0</v>
      </c>
      <c r="D148">
        <v>0</v>
      </c>
      <c r="E148">
        <v>0</v>
      </c>
      <c r="F148">
        <v>13</v>
      </c>
      <c r="G148">
        <v>2</v>
      </c>
      <c r="H148">
        <v>1</v>
      </c>
      <c r="I148">
        <v>10</v>
      </c>
      <c r="K148" t="s">
        <v>142</v>
      </c>
      <c r="L148">
        <f t="shared" si="23"/>
        <v>4</v>
      </c>
      <c r="M148">
        <f t="shared" si="16"/>
        <v>0</v>
      </c>
      <c r="N148">
        <f t="shared" si="17"/>
        <v>0</v>
      </c>
      <c r="O148">
        <f t="shared" si="18"/>
        <v>0</v>
      </c>
      <c r="P148">
        <f t="shared" si="19"/>
        <v>6.5</v>
      </c>
      <c r="Q148">
        <f t="shared" si="20"/>
        <v>1</v>
      </c>
      <c r="R148">
        <f t="shared" si="21"/>
        <v>0.5</v>
      </c>
      <c r="S148">
        <f t="shared" si="22"/>
        <v>5</v>
      </c>
      <c r="V148">
        <v>4</v>
      </c>
      <c r="W148">
        <v>6.5</v>
      </c>
      <c r="AD148">
        <v>0</v>
      </c>
      <c r="AE148">
        <v>1</v>
      </c>
      <c r="AM148" t="s">
        <v>142</v>
      </c>
      <c r="AN148">
        <v>2.5</v>
      </c>
      <c r="AO148">
        <v>1</v>
      </c>
      <c r="AP148" s="9">
        <v>0.5</v>
      </c>
      <c r="AQ148" s="9">
        <v>5</v>
      </c>
      <c r="AV148" s="8" t="s">
        <v>289</v>
      </c>
      <c r="AW148" s="8">
        <v>0.5</v>
      </c>
      <c r="AX148" s="8" t="s">
        <v>29</v>
      </c>
      <c r="AY148">
        <v>0</v>
      </c>
    </row>
    <row r="149" spans="1:51">
      <c r="A149" t="s">
        <v>143</v>
      </c>
      <c r="B149">
        <v>12</v>
      </c>
      <c r="C149">
        <v>7</v>
      </c>
      <c r="D149">
        <v>7</v>
      </c>
      <c r="E149">
        <v>9</v>
      </c>
      <c r="F149">
        <v>11</v>
      </c>
      <c r="G149">
        <v>5</v>
      </c>
      <c r="H149">
        <v>4</v>
      </c>
      <c r="I149">
        <v>7</v>
      </c>
      <c r="K149" t="s">
        <v>143</v>
      </c>
      <c r="L149">
        <f t="shared" si="23"/>
        <v>6</v>
      </c>
      <c r="M149">
        <f t="shared" si="16"/>
        <v>3.5</v>
      </c>
      <c r="N149">
        <f t="shared" si="17"/>
        <v>3.5</v>
      </c>
      <c r="O149">
        <f t="shared" si="18"/>
        <v>4.5</v>
      </c>
      <c r="P149">
        <f t="shared" si="19"/>
        <v>5.5</v>
      </c>
      <c r="Q149">
        <f t="shared" si="20"/>
        <v>2.5</v>
      </c>
      <c r="R149">
        <f t="shared" si="21"/>
        <v>2</v>
      </c>
      <c r="S149">
        <f t="shared" si="22"/>
        <v>3.5</v>
      </c>
      <c r="V149">
        <v>6</v>
      </c>
      <c r="W149">
        <v>5.5</v>
      </c>
      <c r="AD149">
        <v>3.5</v>
      </c>
      <c r="AE149">
        <v>2.5</v>
      </c>
      <c r="AM149" t="s">
        <v>143</v>
      </c>
      <c r="AN149">
        <v>-0.5</v>
      </c>
      <c r="AO149">
        <v>-1</v>
      </c>
      <c r="AP149" s="9">
        <v>-1.5</v>
      </c>
      <c r="AQ149" s="9">
        <v>-1</v>
      </c>
      <c r="AV149" s="8" t="s">
        <v>308</v>
      </c>
      <c r="AW149" s="8">
        <v>0.5</v>
      </c>
      <c r="AX149" s="8" t="s">
        <v>31</v>
      </c>
      <c r="AY149">
        <v>0</v>
      </c>
    </row>
    <row r="150" spans="1:51">
      <c r="A150" t="s">
        <v>144</v>
      </c>
      <c r="B150">
        <v>4</v>
      </c>
      <c r="C150">
        <v>0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K150" t="s">
        <v>144</v>
      </c>
      <c r="L150">
        <f t="shared" si="23"/>
        <v>2</v>
      </c>
      <c r="M150">
        <f t="shared" si="16"/>
        <v>0</v>
      </c>
      <c r="N150">
        <f t="shared" si="17"/>
        <v>0</v>
      </c>
      <c r="O150">
        <f t="shared" si="18"/>
        <v>0.5</v>
      </c>
      <c r="P150">
        <f t="shared" si="19"/>
        <v>0</v>
      </c>
      <c r="Q150">
        <f t="shared" si="20"/>
        <v>0</v>
      </c>
      <c r="R150">
        <f t="shared" si="21"/>
        <v>0</v>
      </c>
      <c r="S150">
        <f t="shared" si="22"/>
        <v>0</v>
      </c>
      <c r="V150">
        <v>2</v>
      </c>
      <c r="W150">
        <v>0</v>
      </c>
      <c r="AD150">
        <v>0</v>
      </c>
      <c r="AE150">
        <v>0</v>
      </c>
      <c r="AM150" t="s">
        <v>144</v>
      </c>
      <c r="AN150">
        <v>-2</v>
      </c>
      <c r="AO150">
        <v>0</v>
      </c>
      <c r="AP150" s="9">
        <v>0</v>
      </c>
      <c r="AQ150" s="9">
        <v>-0.5</v>
      </c>
      <c r="AV150" s="8" t="s">
        <v>320</v>
      </c>
      <c r="AW150" s="8">
        <v>0.5</v>
      </c>
      <c r="AX150" s="8" t="s">
        <v>32</v>
      </c>
      <c r="AY150">
        <v>0</v>
      </c>
    </row>
    <row r="151" spans="1:51">
      <c r="A151" t="s">
        <v>145</v>
      </c>
      <c r="B151">
        <v>8</v>
      </c>
      <c r="C151">
        <v>4</v>
      </c>
      <c r="D151">
        <v>0</v>
      </c>
      <c r="E151">
        <v>1</v>
      </c>
      <c r="F151">
        <v>3</v>
      </c>
      <c r="G151">
        <v>6</v>
      </c>
      <c r="H151">
        <v>1</v>
      </c>
      <c r="I151">
        <v>0</v>
      </c>
      <c r="K151" t="s">
        <v>145</v>
      </c>
      <c r="L151">
        <f t="shared" si="23"/>
        <v>4</v>
      </c>
      <c r="M151">
        <f t="shared" si="16"/>
        <v>2</v>
      </c>
      <c r="N151">
        <f t="shared" si="17"/>
        <v>0</v>
      </c>
      <c r="O151">
        <f t="shared" si="18"/>
        <v>0.5</v>
      </c>
      <c r="P151">
        <f t="shared" si="19"/>
        <v>1.5</v>
      </c>
      <c r="Q151">
        <f t="shared" si="20"/>
        <v>3</v>
      </c>
      <c r="R151">
        <f t="shared" si="21"/>
        <v>0.5</v>
      </c>
      <c r="S151">
        <f t="shared" si="22"/>
        <v>0</v>
      </c>
      <c r="V151">
        <v>4</v>
      </c>
      <c r="W151">
        <v>1.5</v>
      </c>
      <c r="AD151">
        <v>2</v>
      </c>
      <c r="AE151">
        <v>3</v>
      </c>
      <c r="AM151" t="s">
        <v>145</v>
      </c>
      <c r="AN151">
        <v>-2.5</v>
      </c>
      <c r="AO151">
        <v>1</v>
      </c>
      <c r="AP151" s="9">
        <v>0.5</v>
      </c>
      <c r="AQ151" s="9">
        <v>-0.5</v>
      </c>
      <c r="AV151" s="8" t="s">
        <v>322</v>
      </c>
      <c r="AW151" s="8">
        <v>0.5</v>
      </c>
      <c r="AX151" s="8" t="s">
        <v>33</v>
      </c>
      <c r="AY151">
        <v>0</v>
      </c>
    </row>
    <row r="152" spans="1:51">
      <c r="A152" t="s">
        <v>146</v>
      </c>
      <c r="B152">
        <v>0</v>
      </c>
      <c r="C152">
        <v>0</v>
      </c>
      <c r="D152">
        <v>10</v>
      </c>
      <c r="E152">
        <v>8</v>
      </c>
      <c r="F152">
        <v>3</v>
      </c>
      <c r="G152">
        <v>0</v>
      </c>
      <c r="H152">
        <v>2</v>
      </c>
      <c r="I152">
        <v>0</v>
      </c>
      <c r="K152" t="s">
        <v>146</v>
      </c>
      <c r="L152">
        <f t="shared" si="23"/>
        <v>0</v>
      </c>
      <c r="M152">
        <f t="shared" si="16"/>
        <v>0</v>
      </c>
      <c r="N152">
        <f t="shared" si="17"/>
        <v>5</v>
      </c>
      <c r="O152">
        <f t="shared" si="18"/>
        <v>4</v>
      </c>
      <c r="P152">
        <f t="shared" si="19"/>
        <v>1.5</v>
      </c>
      <c r="Q152">
        <f t="shared" si="20"/>
        <v>0</v>
      </c>
      <c r="R152">
        <f t="shared" si="21"/>
        <v>1</v>
      </c>
      <c r="S152">
        <f t="shared" si="22"/>
        <v>0</v>
      </c>
      <c r="V152">
        <v>0</v>
      </c>
      <c r="W152">
        <v>1.5</v>
      </c>
      <c r="AD152">
        <v>0</v>
      </c>
      <c r="AE152">
        <v>0</v>
      </c>
      <c r="AM152" t="s">
        <v>146</v>
      </c>
      <c r="AN152">
        <v>1.5</v>
      </c>
      <c r="AO152">
        <v>0</v>
      </c>
      <c r="AP152" s="9">
        <v>-4</v>
      </c>
      <c r="AQ152" s="9">
        <v>-4</v>
      </c>
      <c r="AV152" s="8" t="s">
        <v>325</v>
      </c>
      <c r="AW152" s="8">
        <v>0.5</v>
      </c>
      <c r="AX152" s="8" t="s">
        <v>34</v>
      </c>
      <c r="AY152">
        <v>0</v>
      </c>
    </row>
    <row r="153" spans="1:51">
      <c r="A153" t="s">
        <v>147</v>
      </c>
      <c r="B153">
        <v>2</v>
      </c>
      <c r="C153">
        <v>0</v>
      </c>
      <c r="D153">
        <v>1</v>
      </c>
      <c r="E153">
        <v>1</v>
      </c>
      <c r="F153">
        <v>2</v>
      </c>
      <c r="G153">
        <v>1</v>
      </c>
      <c r="H153">
        <v>1</v>
      </c>
      <c r="I153">
        <v>6</v>
      </c>
      <c r="K153" t="s">
        <v>147</v>
      </c>
      <c r="L153">
        <f t="shared" si="23"/>
        <v>1</v>
      </c>
      <c r="M153">
        <f t="shared" si="16"/>
        <v>0</v>
      </c>
      <c r="N153">
        <f t="shared" si="17"/>
        <v>0.5</v>
      </c>
      <c r="O153">
        <f t="shared" si="18"/>
        <v>0.5</v>
      </c>
      <c r="P153">
        <f t="shared" si="19"/>
        <v>1</v>
      </c>
      <c r="Q153">
        <f t="shared" si="20"/>
        <v>0.5</v>
      </c>
      <c r="R153">
        <f t="shared" si="21"/>
        <v>0.5</v>
      </c>
      <c r="S153">
        <f t="shared" si="22"/>
        <v>3</v>
      </c>
      <c r="V153">
        <v>1</v>
      </c>
      <c r="W153">
        <v>1</v>
      </c>
      <c r="AD153">
        <v>0</v>
      </c>
      <c r="AE153">
        <v>0.5</v>
      </c>
      <c r="AM153" t="s">
        <v>147</v>
      </c>
      <c r="AN153">
        <v>0</v>
      </c>
      <c r="AO153">
        <v>0.5</v>
      </c>
      <c r="AP153" s="9">
        <v>0</v>
      </c>
      <c r="AQ153" s="9">
        <v>2.5</v>
      </c>
      <c r="AV153" s="8" t="s">
        <v>333</v>
      </c>
      <c r="AW153" s="8">
        <v>0.5</v>
      </c>
      <c r="AX153" s="8" t="s">
        <v>35</v>
      </c>
      <c r="AY153">
        <v>0</v>
      </c>
    </row>
    <row r="154" spans="1:51">
      <c r="A154" t="s">
        <v>148</v>
      </c>
      <c r="B154">
        <v>4</v>
      </c>
      <c r="C154">
        <v>0</v>
      </c>
      <c r="D154">
        <v>0</v>
      </c>
      <c r="E154">
        <v>0</v>
      </c>
      <c r="F154">
        <v>3</v>
      </c>
      <c r="G154">
        <v>1</v>
      </c>
      <c r="H154">
        <v>4</v>
      </c>
      <c r="I154">
        <v>1</v>
      </c>
      <c r="K154" t="s">
        <v>148</v>
      </c>
      <c r="L154">
        <f t="shared" si="23"/>
        <v>2</v>
      </c>
      <c r="M154">
        <f t="shared" si="16"/>
        <v>0</v>
      </c>
      <c r="N154">
        <f t="shared" si="17"/>
        <v>0</v>
      </c>
      <c r="O154">
        <f t="shared" si="18"/>
        <v>0</v>
      </c>
      <c r="P154">
        <f t="shared" si="19"/>
        <v>1.5</v>
      </c>
      <c r="Q154">
        <f t="shared" si="20"/>
        <v>0.5</v>
      </c>
      <c r="R154">
        <f t="shared" si="21"/>
        <v>2</v>
      </c>
      <c r="S154">
        <f t="shared" si="22"/>
        <v>0.5</v>
      </c>
      <c r="V154">
        <v>2</v>
      </c>
      <c r="W154">
        <v>1.5</v>
      </c>
      <c r="AD154">
        <v>0</v>
      </c>
      <c r="AE154">
        <v>0.5</v>
      </c>
      <c r="AM154" t="s">
        <v>148</v>
      </c>
      <c r="AN154">
        <v>-0.5</v>
      </c>
      <c r="AO154">
        <v>0.5</v>
      </c>
      <c r="AP154" s="9">
        <v>2</v>
      </c>
      <c r="AQ154" s="9">
        <v>0.5</v>
      </c>
      <c r="AV154" s="8" t="s">
        <v>349</v>
      </c>
      <c r="AW154" s="8">
        <v>0.5</v>
      </c>
      <c r="AX154" s="8" t="s">
        <v>36</v>
      </c>
      <c r="AY154">
        <v>0</v>
      </c>
    </row>
    <row r="155" spans="1:51">
      <c r="A155" t="s">
        <v>149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K155" t="s">
        <v>149</v>
      </c>
      <c r="L155">
        <f t="shared" si="23"/>
        <v>0.5</v>
      </c>
      <c r="M155">
        <f t="shared" si="16"/>
        <v>0</v>
      </c>
      <c r="N155">
        <f t="shared" si="17"/>
        <v>0</v>
      </c>
      <c r="O155">
        <f t="shared" si="18"/>
        <v>0</v>
      </c>
      <c r="P155">
        <f t="shared" si="19"/>
        <v>0</v>
      </c>
      <c r="Q155">
        <f t="shared" si="20"/>
        <v>0</v>
      </c>
      <c r="R155">
        <f t="shared" si="21"/>
        <v>0</v>
      </c>
      <c r="S155">
        <f t="shared" si="22"/>
        <v>0.5</v>
      </c>
      <c r="V155">
        <v>0.5</v>
      </c>
      <c r="W155">
        <v>0</v>
      </c>
      <c r="AD155">
        <v>0</v>
      </c>
      <c r="AE155">
        <v>0</v>
      </c>
      <c r="AM155" t="s">
        <v>149</v>
      </c>
      <c r="AN155">
        <v>-0.5</v>
      </c>
      <c r="AO155">
        <v>0</v>
      </c>
      <c r="AP155" s="9">
        <v>0</v>
      </c>
      <c r="AQ155" s="9">
        <v>0.5</v>
      </c>
      <c r="AV155" s="8" t="s">
        <v>362</v>
      </c>
      <c r="AW155" s="8">
        <v>0.5</v>
      </c>
      <c r="AX155" s="8" t="s">
        <v>39</v>
      </c>
      <c r="AY155">
        <v>0</v>
      </c>
    </row>
    <row r="156" spans="1:51">
      <c r="A156" t="s">
        <v>150</v>
      </c>
      <c r="B156">
        <v>4</v>
      </c>
      <c r="C156">
        <v>0</v>
      </c>
      <c r="D156">
        <v>2</v>
      </c>
      <c r="E156">
        <v>2</v>
      </c>
      <c r="F156">
        <v>0</v>
      </c>
      <c r="G156">
        <v>0</v>
      </c>
      <c r="H156">
        <v>0</v>
      </c>
      <c r="I156">
        <v>2</v>
      </c>
      <c r="K156" t="s">
        <v>150</v>
      </c>
      <c r="L156">
        <f t="shared" si="23"/>
        <v>2</v>
      </c>
      <c r="M156">
        <f t="shared" si="16"/>
        <v>0</v>
      </c>
      <c r="N156">
        <f t="shared" si="17"/>
        <v>1</v>
      </c>
      <c r="O156">
        <f t="shared" si="18"/>
        <v>1</v>
      </c>
      <c r="P156">
        <f t="shared" si="19"/>
        <v>0</v>
      </c>
      <c r="Q156">
        <f t="shared" si="20"/>
        <v>0</v>
      </c>
      <c r="R156">
        <f t="shared" si="21"/>
        <v>0</v>
      </c>
      <c r="S156">
        <f t="shared" si="22"/>
        <v>1</v>
      </c>
      <c r="V156">
        <v>2</v>
      </c>
      <c r="W156">
        <v>0</v>
      </c>
      <c r="AD156">
        <v>0</v>
      </c>
      <c r="AE156">
        <v>0</v>
      </c>
      <c r="AM156" t="s">
        <v>150</v>
      </c>
      <c r="AN156">
        <v>-2</v>
      </c>
      <c r="AO156">
        <v>0</v>
      </c>
      <c r="AP156" s="9">
        <v>-1</v>
      </c>
      <c r="AQ156" s="9">
        <v>0</v>
      </c>
      <c r="AV156" s="8" t="s">
        <v>370</v>
      </c>
      <c r="AW156" s="8">
        <v>0.5</v>
      </c>
      <c r="AX156" s="8" t="s">
        <v>40</v>
      </c>
      <c r="AY156">
        <v>0</v>
      </c>
    </row>
    <row r="157" spans="1:51">
      <c r="A157" t="s">
        <v>151</v>
      </c>
      <c r="B157">
        <v>4</v>
      </c>
      <c r="C157">
        <v>9</v>
      </c>
      <c r="D157">
        <v>0</v>
      </c>
      <c r="E157">
        <v>2</v>
      </c>
      <c r="F157">
        <v>2</v>
      </c>
      <c r="G157">
        <v>4</v>
      </c>
      <c r="H157">
        <v>0</v>
      </c>
      <c r="I157">
        <v>1</v>
      </c>
      <c r="K157" t="s">
        <v>151</v>
      </c>
      <c r="L157">
        <f t="shared" si="23"/>
        <v>2</v>
      </c>
      <c r="M157">
        <f t="shared" si="16"/>
        <v>4.5</v>
      </c>
      <c r="N157">
        <f t="shared" si="17"/>
        <v>0</v>
      </c>
      <c r="O157">
        <f t="shared" si="18"/>
        <v>1</v>
      </c>
      <c r="P157">
        <f t="shared" si="19"/>
        <v>1</v>
      </c>
      <c r="Q157">
        <f t="shared" si="20"/>
        <v>2</v>
      </c>
      <c r="R157">
        <f t="shared" si="21"/>
        <v>0</v>
      </c>
      <c r="S157">
        <f t="shared" si="22"/>
        <v>0.5</v>
      </c>
      <c r="V157">
        <v>2</v>
      </c>
      <c r="W157">
        <v>1</v>
      </c>
      <c r="AD157">
        <v>4.5</v>
      </c>
      <c r="AE157">
        <v>2</v>
      </c>
      <c r="AM157" t="s">
        <v>151</v>
      </c>
      <c r="AN157">
        <v>-1</v>
      </c>
      <c r="AO157">
        <v>-2.5</v>
      </c>
      <c r="AP157" s="9">
        <v>0</v>
      </c>
      <c r="AQ157" s="9">
        <v>-0.5</v>
      </c>
      <c r="AV157" s="8" t="s">
        <v>379</v>
      </c>
      <c r="AW157" s="8">
        <v>0.5</v>
      </c>
      <c r="AX157" s="8" t="s">
        <v>41</v>
      </c>
      <c r="AY157">
        <v>0</v>
      </c>
    </row>
    <row r="158" spans="1:51">
      <c r="A158" t="s">
        <v>152</v>
      </c>
      <c r="B158">
        <v>0</v>
      </c>
      <c r="C158">
        <v>0</v>
      </c>
      <c r="D158">
        <v>1</v>
      </c>
      <c r="E158">
        <v>0</v>
      </c>
      <c r="F158">
        <v>1</v>
      </c>
      <c r="G158">
        <v>0</v>
      </c>
      <c r="H158">
        <v>0</v>
      </c>
      <c r="I158">
        <v>1</v>
      </c>
      <c r="K158" t="s">
        <v>152</v>
      </c>
      <c r="L158">
        <f t="shared" si="23"/>
        <v>0</v>
      </c>
      <c r="M158">
        <f t="shared" si="16"/>
        <v>0</v>
      </c>
      <c r="N158">
        <f t="shared" si="17"/>
        <v>0.5</v>
      </c>
      <c r="O158">
        <f t="shared" si="18"/>
        <v>0</v>
      </c>
      <c r="P158">
        <f t="shared" si="19"/>
        <v>0.5</v>
      </c>
      <c r="Q158">
        <f t="shared" si="20"/>
        <v>0</v>
      </c>
      <c r="R158">
        <f t="shared" si="21"/>
        <v>0</v>
      </c>
      <c r="S158">
        <f t="shared" si="22"/>
        <v>0.5</v>
      </c>
      <c r="V158">
        <v>0</v>
      </c>
      <c r="W158">
        <v>0.5</v>
      </c>
      <c r="AD158">
        <v>0</v>
      </c>
      <c r="AE158">
        <v>0</v>
      </c>
      <c r="AM158" t="s">
        <v>152</v>
      </c>
      <c r="AN158">
        <v>0.5</v>
      </c>
      <c r="AO158">
        <v>0</v>
      </c>
      <c r="AP158" s="9">
        <v>-0.5</v>
      </c>
      <c r="AQ158" s="9">
        <v>0.5</v>
      </c>
      <c r="AV158" s="8" t="s">
        <v>387</v>
      </c>
      <c r="AW158" s="8">
        <v>0.5</v>
      </c>
      <c r="AX158" s="8" t="s">
        <v>42</v>
      </c>
      <c r="AY158">
        <v>0</v>
      </c>
    </row>
    <row r="159" spans="1:51">
      <c r="A159" t="s">
        <v>153</v>
      </c>
      <c r="B159">
        <v>4</v>
      </c>
      <c r="C159">
        <v>0</v>
      </c>
      <c r="D159">
        <v>10</v>
      </c>
      <c r="E159">
        <v>1</v>
      </c>
      <c r="F159">
        <v>4</v>
      </c>
      <c r="G159">
        <v>0</v>
      </c>
      <c r="H159">
        <v>3</v>
      </c>
      <c r="I159">
        <v>1</v>
      </c>
      <c r="K159" t="s">
        <v>153</v>
      </c>
      <c r="L159">
        <f t="shared" si="23"/>
        <v>2</v>
      </c>
      <c r="M159">
        <f t="shared" si="16"/>
        <v>0</v>
      </c>
      <c r="N159">
        <f t="shared" si="17"/>
        <v>5</v>
      </c>
      <c r="O159">
        <f t="shared" si="18"/>
        <v>0.5</v>
      </c>
      <c r="P159">
        <f t="shared" si="19"/>
        <v>2</v>
      </c>
      <c r="Q159">
        <f t="shared" si="20"/>
        <v>0</v>
      </c>
      <c r="R159">
        <f t="shared" si="21"/>
        <v>1.5</v>
      </c>
      <c r="S159">
        <f t="shared" si="22"/>
        <v>0.5</v>
      </c>
      <c r="V159">
        <v>2</v>
      </c>
      <c r="W159">
        <v>2</v>
      </c>
      <c r="AD159">
        <v>0</v>
      </c>
      <c r="AE159">
        <v>0</v>
      </c>
      <c r="AM159" t="s">
        <v>153</v>
      </c>
      <c r="AN159">
        <v>0</v>
      </c>
      <c r="AO159">
        <v>0</v>
      </c>
      <c r="AP159" s="9">
        <v>-3.5</v>
      </c>
      <c r="AQ159" s="9">
        <v>0</v>
      </c>
      <c r="AV159" s="8" t="s">
        <v>393</v>
      </c>
      <c r="AW159" s="8">
        <v>0.5</v>
      </c>
      <c r="AX159" s="8" t="s">
        <v>43</v>
      </c>
      <c r="AY159">
        <v>0</v>
      </c>
    </row>
    <row r="160" spans="1:51">
      <c r="A160" t="s">
        <v>154</v>
      </c>
      <c r="B160">
        <v>0</v>
      </c>
      <c r="C160">
        <v>1</v>
      </c>
      <c r="D160">
        <v>1</v>
      </c>
      <c r="E160">
        <v>4</v>
      </c>
      <c r="F160">
        <v>0</v>
      </c>
      <c r="G160">
        <v>2</v>
      </c>
      <c r="H160">
        <v>2</v>
      </c>
      <c r="I160">
        <v>1</v>
      </c>
      <c r="K160" t="s">
        <v>154</v>
      </c>
      <c r="L160">
        <f t="shared" si="23"/>
        <v>0</v>
      </c>
      <c r="M160">
        <f t="shared" si="16"/>
        <v>0.5</v>
      </c>
      <c r="N160">
        <f t="shared" si="17"/>
        <v>0.5</v>
      </c>
      <c r="O160">
        <f t="shared" si="18"/>
        <v>2</v>
      </c>
      <c r="P160">
        <f t="shared" si="19"/>
        <v>0</v>
      </c>
      <c r="Q160">
        <f t="shared" si="20"/>
        <v>1</v>
      </c>
      <c r="R160">
        <f t="shared" si="21"/>
        <v>1</v>
      </c>
      <c r="S160">
        <f t="shared" si="22"/>
        <v>0.5</v>
      </c>
      <c r="V160">
        <v>0</v>
      </c>
      <c r="W160">
        <v>0</v>
      </c>
      <c r="AD160">
        <v>0.5</v>
      </c>
      <c r="AE160">
        <v>1</v>
      </c>
      <c r="AM160" t="s">
        <v>154</v>
      </c>
      <c r="AN160">
        <v>0</v>
      </c>
      <c r="AO160">
        <v>0.5</v>
      </c>
      <c r="AP160" s="9">
        <v>0.5</v>
      </c>
      <c r="AQ160" s="9">
        <v>-1.5</v>
      </c>
      <c r="AV160" s="8" t="s">
        <v>398</v>
      </c>
      <c r="AW160" s="8">
        <v>0.5</v>
      </c>
      <c r="AX160" s="8" t="s">
        <v>44</v>
      </c>
      <c r="AY160">
        <v>0</v>
      </c>
    </row>
    <row r="161" spans="1:51">
      <c r="A161" t="s">
        <v>155</v>
      </c>
      <c r="B161">
        <v>0</v>
      </c>
      <c r="C161">
        <v>0</v>
      </c>
      <c r="D161">
        <v>4</v>
      </c>
      <c r="E161">
        <v>2</v>
      </c>
      <c r="F161">
        <v>0</v>
      </c>
      <c r="G161">
        <v>0</v>
      </c>
      <c r="H161">
        <v>2</v>
      </c>
      <c r="I161">
        <v>1</v>
      </c>
      <c r="K161" t="s">
        <v>155</v>
      </c>
      <c r="L161">
        <f t="shared" si="23"/>
        <v>0</v>
      </c>
      <c r="M161">
        <f t="shared" si="16"/>
        <v>0</v>
      </c>
      <c r="N161">
        <f t="shared" si="17"/>
        <v>2</v>
      </c>
      <c r="O161">
        <f t="shared" si="18"/>
        <v>1</v>
      </c>
      <c r="P161">
        <f t="shared" si="19"/>
        <v>0</v>
      </c>
      <c r="Q161">
        <f t="shared" si="20"/>
        <v>0</v>
      </c>
      <c r="R161">
        <f t="shared" si="21"/>
        <v>1</v>
      </c>
      <c r="S161">
        <f t="shared" si="22"/>
        <v>0.5</v>
      </c>
      <c r="V161">
        <v>0</v>
      </c>
      <c r="W161">
        <v>0</v>
      </c>
      <c r="AD161">
        <v>0</v>
      </c>
      <c r="AE161">
        <v>0</v>
      </c>
      <c r="AM161" t="s">
        <v>155</v>
      </c>
      <c r="AN161">
        <v>0</v>
      </c>
      <c r="AO161">
        <v>0</v>
      </c>
      <c r="AP161" s="9">
        <v>-1</v>
      </c>
      <c r="AQ161" s="9">
        <v>-0.5</v>
      </c>
      <c r="AV161" s="8" t="s">
        <v>410</v>
      </c>
      <c r="AW161" s="8">
        <v>0.5</v>
      </c>
      <c r="AX161" s="8" t="s">
        <v>45</v>
      </c>
      <c r="AY161">
        <v>0</v>
      </c>
    </row>
    <row r="162" spans="1:51">
      <c r="A162" t="s">
        <v>156</v>
      </c>
      <c r="B162">
        <v>2</v>
      </c>
      <c r="C162">
        <v>0</v>
      </c>
      <c r="D162">
        <v>2</v>
      </c>
      <c r="E162">
        <v>1</v>
      </c>
      <c r="F162">
        <v>2</v>
      </c>
      <c r="G162">
        <v>0</v>
      </c>
      <c r="H162">
        <v>3</v>
      </c>
      <c r="I162">
        <v>0</v>
      </c>
      <c r="K162" t="s">
        <v>156</v>
      </c>
      <c r="L162">
        <f t="shared" si="23"/>
        <v>1</v>
      </c>
      <c r="M162">
        <f t="shared" si="16"/>
        <v>0</v>
      </c>
      <c r="N162">
        <f t="shared" si="17"/>
        <v>1</v>
      </c>
      <c r="O162">
        <f t="shared" si="18"/>
        <v>0.5</v>
      </c>
      <c r="P162">
        <f t="shared" si="19"/>
        <v>1</v>
      </c>
      <c r="Q162">
        <f t="shared" si="20"/>
        <v>0</v>
      </c>
      <c r="R162">
        <f t="shared" si="21"/>
        <v>1.5</v>
      </c>
      <c r="S162">
        <f t="shared" si="22"/>
        <v>0</v>
      </c>
      <c r="V162">
        <v>1</v>
      </c>
      <c r="W162">
        <v>1</v>
      </c>
      <c r="AD162">
        <v>0</v>
      </c>
      <c r="AE162">
        <v>0</v>
      </c>
      <c r="AM162" t="s">
        <v>156</v>
      </c>
      <c r="AN162">
        <v>0</v>
      </c>
      <c r="AO162">
        <v>0</v>
      </c>
      <c r="AP162" s="9">
        <v>0.5</v>
      </c>
      <c r="AQ162" s="9">
        <v>-0.5</v>
      </c>
      <c r="AV162" s="8" t="s">
        <v>429</v>
      </c>
      <c r="AW162" s="8">
        <v>0.5</v>
      </c>
      <c r="AX162" s="8" t="s">
        <v>46</v>
      </c>
      <c r="AY162">
        <v>0</v>
      </c>
    </row>
    <row r="163" spans="1:51">
      <c r="A163" t="s">
        <v>157</v>
      </c>
      <c r="B163">
        <v>1</v>
      </c>
      <c r="C163">
        <v>1</v>
      </c>
      <c r="D163">
        <v>0</v>
      </c>
      <c r="E163">
        <v>1</v>
      </c>
      <c r="F163">
        <v>0</v>
      </c>
      <c r="G163">
        <v>1</v>
      </c>
      <c r="H163">
        <v>0</v>
      </c>
      <c r="I163">
        <v>0</v>
      </c>
      <c r="K163" t="s">
        <v>157</v>
      </c>
      <c r="L163">
        <f t="shared" si="23"/>
        <v>0.5</v>
      </c>
      <c r="M163">
        <f t="shared" si="16"/>
        <v>0.5</v>
      </c>
      <c r="N163">
        <f t="shared" si="17"/>
        <v>0</v>
      </c>
      <c r="O163">
        <f t="shared" si="18"/>
        <v>0.5</v>
      </c>
      <c r="P163">
        <f t="shared" si="19"/>
        <v>0</v>
      </c>
      <c r="Q163">
        <f t="shared" si="20"/>
        <v>0.5</v>
      </c>
      <c r="R163">
        <f t="shared" si="21"/>
        <v>0</v>
      </c>
      <c r="S163">
        <f t="shared" si="22"/>
        <v>0</v>
      </c>
      <c r="V163">
        <v>0.5</v>
      </c>
      <c r="W163">
        <v>0</v>
      </c>
      <c r="AD163">
        <v>0.5</v>
      </c>
      <c r="AE163">
        <v>0.5</v>
      </c>
      <c r="AM163" t="s">
        <v>157</v>
      </c>
      <c r="AN163">
        <v>-0.5</v>
      </c>
      <c r="AO163">
        <v>0</v>
      </c>
      <c r="AP163" s="9">
        <v>0</v>
      </c>
      <c r="AQ163" s="9">
        <v>-0.5</v>
      </c>
      <c r="AV163" s="8" t="s">
        <v>438</v>
      </c>
      <c r="AW163" s="8">
        <v>0.5</v>
      </c>
      <c r="AX163" s="8" t="s">
        <v>47</v>
      </c>
      <c r="AY163">
        <v>0</v>
      </c>
    </row>
    <row r="164" spans="1:51">
      <c r="A164" t="s">
        <v>158</v>
      </c>
      <c r="B164">
        <v>4</v>
      </c>
      <c r="C164">
        <v>17</v>
      </c>
      <c r="D164">
        <v>0</v>
      </c>
      <c r="E164">
        <v>6</v>
      </c>
      <c r="F164">
        <v>4</v>
      </c>
      <c r="G164">
        <v>17</v>
      </c>
      <c r="H164">
        <v>0</v>
      </c>
      <c r="I164">
        <v>1</v>
      </c>
      <c r="K164" t="s">
        <v>158</v>
      </c>
      <c r="L164">
        <f t="shared" si="23"/>
        <v>2</v>
      </c>
      <c r="M164">
        <f t="shared" si="16"/>
        <v>8.5</v>
      </c>
      <c r="N164">
        <f t="shared" si="17"/>
        <v>0</v>
      </c>
      <c r="O164">
        <f t="shared" si="18"/>
        <v>3</v>
      </c>
      <c r="P164">
        <f t="shared" si="19"/>
        <v>2</v>
      </c>
      <c r="Q164">
        <f t="shared" si="20"/>
        <v>8.5</v>
      </c>
      <c r="R164">
        <f t="shared" si="21"/>
        <v>0</v>
      </c>
      <c r="S164">
        <f t="shared" si="22"/>
        <v>0.5</v>
      </c>
      <c r="V164">
        <v>2</v>
      </c>
      <c r="W164">
        <v>2</v>
      </c>
      <c r="AD164">
        <v>8.5</v>
      </c>
      <c r="AE164">
        <v>8.5</v>
      </c>
      <c r="AM164" t="s">
        <v>158</v>
      </c>
      <c r="AN164">
        <v>0</v>
      </c>
      <c r="AO164">
        <v>0</v>
      </c>
      <c r="AP164" s="9">
        <v>0</v>
      </c>
      <c r="AQ164" s="9">
        <v>-2.5</v>
      </c>
      <c r="AV164" s="8" t="s">
        <v>446</v>
      </c>
      <c r="AW164" s="8">
        <v>0.5</v>
      </c>
      <c r="AX164" s="8" t="s">
        <v>48</v>
      </c>
      <c r="AY164">
        <v>0</v>
      </c>
    </row>
    <row r="165" spans="1:51">
      <c r="A165" t="s">
        <v>159</v>
      </c>
      <c r="B165">
        <v>4</v>
      </c>
      <c r="C165">
        <v>0</v>
      </c>
      <c r="D165">
        <v>2</v>
      </c>
      <c r="E165">
        <v>0</v>
      </c>
      <c r="F165">
        <v>0</v>
      </c>
      <c r="G165">
        <v>0</v>
      </c>
      <c r="H165">
        <v>0</v>
      </c>
      <c r="I165">
        <v>0</v>
      </c>
      <c r="K165" t="s">
        <v>159</v>
      </c>
      <c r="L165">
        <f t="shared" si="23"/>
        <v>2</v>
      </c>
      <c r="M165">
        <f t="shared" si="16"/>
        <v>0</v>
      </c>
      <c r="N165">
        <f t="shared" si="17"/>
        <v>1</v>
      </c>
      <c r="O165">
        <f t="shared" si="18"/>
        <v>0</v>
      </c>
      <c r="P165">
        <f t="shared" si="19"/>
        <v>0</v>
      </c>
      <c r="Q165">
        <f t="shared" si="20"/>
        <v>0</v>
      </c>
      <c r="R165">
        <f t="shared" si="21"/>
        <v>0</v>
      </c>
      <c r="S165">
        <f t="shared" si="22"/>
        <v>0</v>
      </c>
      <c r="V165">
        <v>2</v>
      </c>
      <c r="W165">
        <v>0</v>
      </c>
      <c r="AD165">
        <v>0</v>
      </c>
      <c r="AE165">
        <v>0</v>
      </c>
      <c r="AM165" t="s">
        <v>159</v>
      </c>
      <c r="AN165">
        <v>-2</v>
      </c>
      <c r="AO165">
        <v>0</v>
      </c>
      <c r="AP165" s="9">
        <v>-1</v>
      </c>
      <c r="AQ165" s="9">
        <v>0</v>
      </c>
      <c r="AV165" s="8" t="s">
        <v>467</v>
      </c>
      <c r="AW165" s="8">
        <v>0.5</v>
      </c>
      <c r="AX165" s="8" t="s">
        <v>49</v>
      </c>
      <c r="AY165">
        <v>0</v>
      </c>
    </row>
    <row r="166" spans="1:51">
      <c r="A166" t="s">
        <v>160</v>
      </c>
      <c r="B166">
        <v>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2</v>
      </c>
      <c r="K166" t="s">
        <v>160</v>
      </c>
      <c r="L166">
        <f t="shared" si="23"/>
        <v>1.5</v>
      </c>
      <c r="M166">
        <f t="shared" si="16"/>
        <v>0</v>
      </c>
      <c r="N166">
        <f t="shared" si="17"/>
        <v>0</v>
      </c>
      <c r="O166">
        <f t="shared" si="18"/>
        <v>0</v>
      </c>
      <c r="P166">
        <f t="shared" si="19"/>
        <v>0</v>
      </c>
      <c r="Q166">
        <f t="shared" si="20"/>
        <v>0</v>
      </c>
      <c r="R166">
        <f t="shared" si="21"/>
        <v>0</v>
      </c>
      <c r="S166">
        <f t="shared" si="22"/>
        <v>1</v>
      </c>
      <c r="V166">
        <v>1.5</v>
      </c>
      <c r="W166">
        <v>0</v>
      </c>
      <c r="AD166">
        <v>0</v>
      </c>
      <c r="AE166">
        <v>0</v>
      </c>
      <c r="AM166" t="s">
        <v>160</v>
      </c>
      <c r="AN166">
        <v>-1.5</v>
      </c>
      <c r="AO166">
        <v>0</v>
      </c>
      <c r="AP166" s="9">
        <v>0</v>
      </c>
      <c r="AQ166" s="9">
        <v>1</v>
      </c>
      <c r="AV166" s="8" t="s">
        <v>479</v>
      </c>
      <c r="AW166" s="8">
        <v>0.5</v>
      </c>
      <c r="AX166" s="8" t="s">
        <v>51</v>
      </c>
      <c r="AY166">
        <v>0</v>
      </c>
    </row>
    <row r="167" spans="1:51">
      <c r="A167" t="s">
        <v>161</v>
      </c>
      <c r="B167">
        <v>1</v>
      </c>
      <c r="C167">
        <v>0</v>
      </c>
      <c r="D167">
        <v>3</v>
      </c>
      <c r="E167">
        <v>7</v>
      </c>
      <c r="F167">
        <v>2</v>
      </c>
      <c r="G167">
        <v>0</v>
      </c>
      <c r="H167">
        <v>3</v>
      </c>
      <c r="I167">
        <v>12</v>
      </c>
      <c r="K167" t="s">
        <v>161</v>
      </c>
      <c r="L167">
        <f t="shared" si="23"/>
        <v>0.5</v>
      </c>
      <c r="M167">
        <f t="shared" si="16"/>
        <v>0</v>
      </c>
      <c r="N167">
        <f t="shared" si="17"/>
        <v>1.5</v>
      </c>
      <c r="O167">
        <f t="shared" si="18"/>
        <v>3.5</v>
      </c>
      <c r="P167">
        <f t="shared" si="19"/>
        <v>1</v>
      </c>
      <c r="Q167">
        <f t="shared" si="20"/>
        <v>0</v>
      </c>
      <c r="R167">
        <f t="shared" si="21"/>
        <v>1.5</v>
      </c>
      <c r="S167">
        <f t="shared" si="22"/>
        <v>6</v>
      </c>
      <c r="V167">
        <v>0.5</v>
      </c>
      <c r="W167">
        <v>1</v>
      </c>
      <c r="AD167">
        <v>0</v>
      </c>
      <c r="AE167">
        <v>0</v>
      </c>
      <c r="AM167" t="s">
        <v>161</v>
      </c>
      <c r="AN167">
        <v>0.5</v>
      </c>
      <c r="AO167">
        <v>0</v>
      </c>
      <c r="AP167" s="9">
        <v>0</v>
      </c>
      <c r="AQ167" s="9">
        <v>2.5</v>
      </c>
      <c r="AV167" s="8" t="s">
        <v>488</v>
      </c>
      <c r="AW167" s="8">
        <v>0.5</v>
      </c>
      <c r="AX167" s="8" t="s">
        <v>52</v>
      </c>
      <c r="AY167">
        <v>0</v>
      </c>
    </row>
    <row r="168" spans="1:51">
      <c r="A168" t="s">
        <v>162</v>
      </c>
      <c r="B168">
        <v>5</v>
      </c>
      <c r="C168">
        <v>3</v>
      </c>
      <c r="D168">
        <v>2</v>
      </c>
      <c r="E168">
        <v>1</v>
      </c>
      <c r="F168">
        <v>9</v>
      </c>
      <c r="G168">
        <v>5</v>
      </c>
      <c r="H168">
        <v>0</v>
      </c>
      <c r="I168">
        <v>3</v>
      </c>
      <c r="K168" t="s">
        <v>162</v>
      </c>
      <c r="L168">
        <f t="shared" si="23"/>
        <v>2.5</v>
      </c>
      <c r="M168">
        <f t="shared" si="16"/>
        <v>1.5</v>
      </c>
      <c r="N168">
        <f t="shared" si="17"/>
        <v>1</v>
      </c>
      <c r="O168">
        <f t="shared" si="18"/>
        <v>0.5</v>
      </c>
      <c r="P168">
        <f t="shared" si="19"/>
        <v>4.5</v>
      </c>
      <c r="Q168">
        <f t="shared" si="20"/>
        <v>2.5</v>
      </c>
      <c r="R168">
        <f t="shared" si="21"/>
        <v>0</v>
      </c>
      <c r="S168">
        <f t="shared" si="22"/>
        <v>1.5</v>
      </c>
      <c r="V168">
        <v>2.5</v>
      </c>
      <c r="W168">
        <v>4.5</v>
      </c>
      <c r="AD168">
        <v>1.5</v>
      </c>
      <c r="AE168">
        <v>2.5</v>
      </c>
      <c r="AM168" t="s">
        <v>162</v>
      </c>
      <c r="AN168">
        <v>2</v>
      </c>
      <c r="AO168">
        <v>1</v>
      </c>
      <c r="AP168" s="9">
        <v>-1</v>
      </c>
      <c r="AQ168" s="9">
        <v>1</v>
      </c>
      <c r="AV168" s="8" t="s">
        <v>496</v>
      </c>
      <c r="AW168" s="8">
        <v>0.5</v>
      </c>
      <c r="AX168" s="8" t="s">
        <v>53</v>
      </c>
      <c r="AY168">
        <v>0</v>
      </c>
    </row>
    <row r="169" spans="1:51">
      <c r="A169" t="s">
        <v>163</v>
      </c>
      <c r="B169">
        <v>0</v>
      </c>
      <c r="C169">
        <v>3</v>
      </c>
      <c r="D169">
        <v>0</v>
      </c>
      <c r="E169">
        <v>1</v>
      </c>
      <c r="F169">
        <v>0</v>
      </c>
      <c r="G169">
        <v>3</v>
      </c>
      <c r="H169">
        <v>0</v>
      </c>
      <c r="I169">
        <v>1</v>
      </c>
      <c r="K169" t="s">
        <v>163</v>
      </c>
      <c r="L169">
        <f t="shared" si="23"/>
        <v>0</v>
      </c>
      <c r="M169">
        <f t="shared" si="16"/>
        <v>1.5</v>
      </c>
      <c r="N169">
        <f t="shared" si="17"/>
        <v>0</v>
      </c>
      <c r="O169">
        <f t="shared" si="18"/>
        <v>0.5</v>
      </c>
      <c r="P169">
        <f t="shared" si="19"/>
        <v>0</v>
      </c>
      <c r="Q169">
        <f t="shared" si="20"/>
        <v>1.5</v>
      </c>
      <c r="R169">
        <f t="shared" si="21"/>
        <v>0</v>
      </c>
      <c r="S169">
        <f t="shared" si="22"/>
        <v>0.5</v>
      </c>
      <c r="V169">
        <v>0</v>
      </c>
      <c r="W169">
        <v>0</v>
      </c>
      <c r="AD169">
        <v>1.5</v>
      </c>
      <c r="AE169">
        <v>1.5</v>
      </c>
      <c r="AM169" t="s">
        <v>163</v>
      </c>
      <c r="AN169">
        <v>0</v>
      </c>
      <c r="AO169">
        <v>0</v>
      </c>
      <c r="AP169" s="9">
        <v>0</v>
      </c>
      <c r="AQ169" s="9">
        <v>0</v>
      </c>
      <c r="AV169" s="8" t="s">
        <v>497</v>
      </c>
      <c r="AW169" s="8">
        <v>0.5</v>
      </c>
      <c r="AX169" s="8" t="s">
        <v>55</v>
      </c>
      <c r="AY169">
        <v>0</v>
      </c>
    </row>
    <row r="170" spans="1:51">
      <c r="A170" t="s">
        <v>164</v>
      </c>
      <c r="B170">
        <v>2</v>
      </c>
      <c r="C170">
        <v>0</v>
      </c>
      <c r="D170">
        <v>0</v>
      </c>
      <c r="E170">
        <v>1</v>
      </c>
      <c r="F170">
        <v>0</v>
      </c>
      <c r="G170">
        <v>1</v>
      </c>
      <c r="H170">
        <v>1</v>
      </c>
      <c r="I170">
        <v>0</v>
      </c>
      <c r="K170" t="s">
        <v>164</v>
      </c>
      <c r="L170">
        <f t="shared" si="23"/>
        <v>1</v>
      </c>
      <c r="M170">
        <f t="shared" si="16"/>
        <v>0</v>
      </c>
      <c r="N170">
        <f t="shared" si="17"/>
        <v>0</v>
      </c>
      <c r="O170">
        <f t="shared" si="18"/>
        <v>0.5</v>
      </c>
      <c r="P170">
        <f t="shared" si="19"/>
        <v>0</v>
      </c>
      <c r="Q170">
        <f t="shared" si="20"/>
        <v>0.5</v>
      </c>
      <c r="R170">
        <f t="shared" si="21"/>
        <v>0.5</v>
      </c>
      <c r="S170">
        <f t="shared" si="22"/>
        <v>0</v>
      </c>
      <c r="V170">
        <v>1</v>
      </c>
      <c r="W170">
        <v>0</v>
      </c>
      <c r="AD170">
        <v>0</v>
      </c>
      <c r="AE170">
        <v>0.5</v>
      </c>
      <c r="AM170" t="s">
        <v>164</v>
      </c>
      <c r="AN170">
        <v>-1</v>
      </c>
      <c r="AO170">
        <v>0.5</v>
      </c>
      <c r="AP170" s="9">
        <v>0.5</v>
      </c>
      <c r="AQ170" s="9">
        <v>-0.5</v>
      </c>
      <c r="AV170" s="8" t="s">
        <v>500</v>
      </c>
      <c r="AW170" s="8">
        <v>0.5</v>
      </c>
      <c r="AX170" s="8" t="s">
        <v>56</v>
      </c>
      <c r="AY170">
        <v>0</v>
      </c>
    </row>
    <row r="171" spans="1:51">
      <c r="A171" t="s">
        <v>165</v>
      </c>
      <c r="B171">
        <v>3</v>
      </c>
      <c r="C171">
        <v>0</v>
      </c>
      <c r="D171">
        <v>0</v>
      </c>
      <c r="E171">
        <v>0</v>
      </c>
      <c r="F171">
        <v>2</v>
      </c>
      <c r="G171">
        <v>0</v>
      </c>
      <c r="H171">
        <v>1</v>
      </c>
      <c r="I171">
        <v>1</v>
      </c>
      <c r="K171" t="s">
        <v>165</v>
      </c>
      <c r="L171">
        <f t="shared" si="23"/>
        <v>1.5</v>
      </c>
      <c r="M171">
        <f t="shared" si="16"/>
        <v>0</v>
      </c>
      <c r="N171">
        <f t="shared" si="17"/>
        <v>0</v>
      </c>
      <c r="O171">
        <f t="shared" si="18"/>
        <v>0</v>
      </c>
      <c r="P171">
        <f t="shared" si="19"/>
        <v>1</v>
      </c>
      <c r="Q171">
        <f t="shared" si="20"/>
        <v>0</v>
      </c>
      <c r="R171">
        <f t="shared" si="21"/>
        <v>0.5</v>
      </c>
      <c r="S171">
        <f t="shared" si="22"/>
        <v>0.5</v>
      </c>
      <c r="V171">
        <v>1.5</v>
      </c>
      <c r="W171">
        <v>1</v>
      </c>
      <c r="AD171">
        <v>0</v>
      </c>
      <c r="AE171">
        <v>0</v>
      </c>
      <c r="AM171" t="s">
        <v>165</v>
      </c>
      <c r="AN171">
        <v>-0.5</v>
      </c>
      <c r="AO171">
        <v>0</v>
      </c>
      <c r="AP171" s="9">
        <v>0.5</v>
      </c>
      <c r="AQ171" s="9">
        <v>0.5</v>
      </c>
      <c r="AV171" s="8" t="s">
        <v>502</v>
      </c>
      <c r="AW171" s="8">
        <v>0.5</v>
      </c>
      <c r="AX171" s="8" t="s">
        <v>57</v>
      </c>
      <c r="AY171">
        <v>0</v>
      </c>
    </row>
    <row r="172" spans="1:51">
      <c r="A172" t="s">
        <v>166</v>
      </c>
      <c r="B172">
        <v>0</v>
      </c>
      <c r="C172">
        <v>4</v>
      </c>
      <c r="D172">
        <v>5</v>
      </c>
      <c r="E172">
        <v>3</v>
      </c>
      <c r="F172">
        <v>4</v>
      </c>
      <c r="G172">
        <v>3</v>
      </c>
      <c r="H172">
        <v>10</v>
      </c>
      <c r="I172">
        <v>7</v>
      </c>
      <c r="K172" t="s">
        <v>166</v>
      </c>
      <c r="L172">
        <f t="shared" si="23"/>
        <v>0</v>
      </c>
      <c r="M172">
        <f t="shared" si="16"/>
        <v>2</v>
      </c>
      <c r="N172">
        <f t="shared" si="17"/>
        <v>2.5</v>
      </c>
      <c r="O172">
        <f t="shared" si="18"/>
        <v>1.5</v>
      </c>
      <c r="P172">
        <f t="shared" si="19"/>
        <v>2</v>
      </c>
      <c r="Q172">
        <f t="shared" si="20"/>
        <v>1.5</v>
      </c>
      <c r="R172">
        <f t="shared" si="21"/>
        <v>5</v>
      </c>
      <c r="S172">
        <f t="shared" si="22"/>
        <v>3.5</v>
      </c>
      <c r="V172">
        <v>0</v>
      </c>
      <c r="W172">
        <v>2</v>
      </c>
      <c r="AD172">
        <v>2</v>
      </c>
      <c r="AE172">
        <v>1.5</v>
      </c>
      <c r="AM172" t="s">
        <v>166</v>
      </c>
      <c r="AN172">
        <v>2</v>
      </c>
      <c r="AO172">
        <v>-0.5</v>
      </c>
      <c r="AP172" s="9">
        <v>2.5</v>
      </c>
      <c r="AQ172" s="9">
        <v>2</v>
      </c>
      <c r="AV172" s="8" t="s">
        <v>514</v>
      </c>
      <c r="AW172" s="8">
        <v>0.5</v>
      </c>
      <c r="AX172" s="8" t="s">
        <v>58</v>
      </c>
      <c r="AY172">
        <v>0</v>
      </c>
    </row>
    <row r="173" spans="1:51">
      <c r="A173" t="s">
        <v>167</v>
      </c>
      <c r="B173">
        <v>1</v>
      </c>
      <c r="C173">
        <v>2</v>
      </c>
      <c r="D173">
        <v>0</v>
      </c>
      <c r="E173">
        <v>0</v>
      </c>
      <c r="F173">
        <v>3</v>
      </c>
      <c r="G173">
        <v>1</v>
      </c>
      <c r="H173">
        <v>0</v>
      </c>
      <c r="I173">
        <v>0</v>
      </c>
      <c r="K173" t="s">
        <v>167</v>
      </c>
      <c r="L173">
        <f t="shared" si="23"/>
        <v>0.5</v>
      </c>
      <c r="M173">
        <f t="shared" si="16"/>
        <v>1</v>
      </c>
      <c r="N173">
        <f t="shared" si="17"/>
        <v>0</v>
      </c>
      <c r="O173">
        <f t="shared" si="18"/>
        <v>0</v>
      </c>
      <c r="P173">
        <f t="shared" si="19"/>
        <v>1.5</v>
      </c>
      <c r="Q173">
        <f t="shared" si="20"/>
        <v>0.5</v>
      </c>
      <c r="R173">
        <f t="shared" si="21"/>
        <v>0</v>
      </c>
      <c r="S173">
        <f t="shared" si="22"/>
        <v>0</v>
      </c>
      <c r="V173">
        <v>0.5</v>
      </c>
      <c r="W173">
        <v>1.5</v>
      </c>
      <c r="AD173">
        <v>1</v>
      </c>
      <c r="AE173">
        <v>0.5</v>
      </c>
      <c r="AM173" t="s">
        <v>167</v>
      </c>
      <c r="AN173">
        <v>1</v>
      </c>
      <c r="AO173">
        <v>-0.5</v>
      </c>
      <c r="AP173" s="9">
        <v>0</v>
      </c>
      <c r="AQ173" s="9">
        <v>0</v>
      </c>
      <c r="AV173" s="8" t="s">
        <v>516</v>
      </c>
      <c r="AW173" s="8">
        <v>0.5</v>
      </c>
      <c r="AX173" s="8" t="s">
        <v>60</v>
      </c>
      <c r="AY173">
        <v>0</v>
      </c>
    </row>
    <row r="174" spans="1:51">
      <c r="A174" t="s">
        <v>168</v>
      </c>
      <c r="B174">
        <v>8</v>
      </c>
      <c r="C174">
        <v>6</v>
      </c>
      <c r="D174">
        <v>0</v>
      </c>
      <c r="E174">
        <v>4</v>
      </c>
      <c r="F174">
        <v>12</v>
      </c>
      <c r="G174">
        <v>6</v>
      </c>
      <c r="H174">
        <v>1</v>
      </c>
      <c r="I174">
        <v>2</v>
      </c>
      <c r="K174" t="s">
        <v>168</v>
      </c>
      <c r="L174">
        <f t="shared" si="23"/>
        <v>4</v>
      </c>
      <c r="M174">
        <f t="shared" si="16"/>
        <v>3</v>
      </c>
      <c r="N174">
        <f t="shared" si="17"/>
        <v>0</v>
      </c>
      <c r="O174">
        <f t="shared" si="18"/>
        <v>2</v>
      </c>
      <c r="P174">
        <f t="shared" si="19"/>
        <v>6</v>
      </c>
      <c r="Q174">
        <f t="shared" si="20"/>
        <v>3</v>
      </c>
      <c r="R174">
        <f t="shared" si="21"/>
        <v>0.5</v>
      </c>
      <c r="S174">
        <f t="shared" si="22"/>
        <v>1</v>
      </c>
      <c r="V174">
        <v>4</v>
      </c>
      <c r="W174">
        <v>6</v>
      </c>
      <c r="AD174">
        <v>3</v>
      </c>
      <c r="AE174">
        <v>3</v>
      </c>
      <c r="AM174" t="s">
        <v>168</v>
      </c>
      <c r="AN174">
        <v>2</v>
      </c>
      <c r="AO174">
        <v>0</v>
      </c>
      <c r="AP174" s="9">
        <v>0.5</v>
      </c>
      <c r="AQ174" s="9">
        <v>-1</v>
      </c>
      <c r="AV174" s="8" t="s">
        <v>522</v>
      </c>
      <c r="AW174" s="8">
        <v>0.5</v>
      </c>
      <c r="AX174" s="8" t="s">
        <v>65</v>
      </c>
      <c r="AY174">
        <v>0</v>
      </c>
    </row>
    <row r="175" spans="1:51">
      <c r="A175" t="s">
        <v>169</v>
      </c>
      <c r="B175">
        <v>3</v>
      </c>
      <c r="C175">
        <v>0</v>
      </c>
      <c r="D175">
        <v>1</v>
      </c>
      <c r="E175">
        <v>1</v>
      </c>
      <c r="F175">
        <v>1</v>
      </c>
      <c r="G175">
        <v>0</v>
      </c>
      <c r="H175">
        <v>2</v>
      </c>
      <c r="I175">
        <v>1</v>
      </c>
      <c r="K175" t="s">
        <v>169</v>
      </c>
      <c r="L175">
        <f t="shared" si="23"/>
        <v>1.5</v>
      </c>
      <c r="M175">
        <f t="shared" si="16"/>
        <v>0</v>
      </c>
      <c r="N175">
        <f t="shared" si="17"/>
        <v>0.5</v>
      </c>
      <c r="O175">
        <f t="shared" si="18"/>
        <v>0.5</v>
      </c>
      <c r="P175">
        <f t="shared" si="19"/>
        <v>0.5</v>
      </c>
      <c r="Q175">
        <f t="shared" si="20"/>
        <v>0</v>
      </c>
      <c r="R175">
        <f t="shared" si="21"/>
        <v>1</v>
      </c>
      <c r="S175">
        <f t="shared" si="22"/>
        <v>0.5</v>
      </c>
      <c r="V175">
        <v>1.5</v>
      </c>
      <c r="W175">
        <v>0.5</v>
      </c>
      <c r="AD175">
        <v>0</v>
      </c>
      <c r="AE175">
        <v>0</v>
      </c>
      <c r="AM175" t="s">
        <v>169</v>
      </c>
      <c r="AN175">
        <v>-1</v>
      </c>
      <c r="AO175">
        <v>0</v>
      </c>
      <c r="AP175" s="9">
        <v>0.5</v>
      </c>
      <c r="AQ175" s="9">
        <v>0</v>
      </c>
      <c r="AV175" s="8" t="s">
        <v>524</v>
      </c>
      <c r="AW175" s="8">
        <v>0.5</v>
      </c>
      <c r="AX175" s="8" t="s">
        <v>71</v>
      </c>
      <c r="AY175">
        <v>0</v>
      </c>
    </row>
    <row r="176" spans="1:51">
      <c r="A176" t="s">
        <v>170</v>
      </c>
      <c r="B176">
        <v>3</v>
      </c>
      <c r="C176">
        <v>4</v>
      </c>
      <c r="D176">
        <v>3</v>
      </c>
      <c r="E176">
        <v>5</v>
      </c>
      <c r="F176">
        <v>9</v>
      </c>
      <c r="G176">
        <v>4</v>
      </c>
      <c r="H176">
        <v>9</v>
      </c>
      <c r="I176">
        <v>9</v>
      </c>
      <c r="K176" t="s">
        <v>170</v>
      </c>
      <c r="L176">
        <f t="shared" si="23"/>
        <v>1.5</v>
      </c>
      <c r="M176">
        <f t="shared" si="16"/>
        <v>2</v>
      </c>
      <c r="N176">
        <f t="shared" si="17"/>
        <v>1.5</v>
      </c>
      <c r="O176">
        <f t="shared" si="18"/>
        <v>2.5</v>
      </c>
      <c r="P176">
        <f t="shared" si="19"/>
        <v>4.5</v>
      </c>
      <c r="Q176">
        <f t="shared" si="20"/>
        <v>2</v>
      </c>
      <c r="R176">
        <f t="shared" si="21"/>
        <v>4.5</v>
      </c>
      <c r="S176">
        <f t="shared" si="22"/>
        <v>4.5</v>
      </c>
      <c r="V176">
        <v>1.5</v>
      </c>
      <c r="W176">
        <v>4.5</v>
      </c>
      <c r="AD176">
        <v>2</v>
      </c>
      <c r="AE176">
        <v>2</v>
      </c>
      <c r="AM176" t="s">
        <v>170</v>
      </c>
      <c r="AN176">
        <v>3</v>
      </c>
      <c r="AO176">
        <v>0</v>
      </c>
      <c r="AP176" s="9">
        <v>3</v>
      </c>
      <c r="AQ176" s="9">
        <v>2</v>
      </c>
      <c r="AV176" s="8" t="s">
        <v>527</v>
      </c>
      <c r="AW176" s="8">
        <v>0.5</v>
      </c>
      <c r="AX176" s="8" t="s">
        <v>73</v>
      </c>
      <c r="AY176">
        <v>0</v>
      </c>
    </row>
    <row r="177" spans="1:51">
      <c r="A177" t="s">
        <v>171</v>
      </c>
      <c r="B177">
        <v>2</v>
      </c>
      <c r="C177">
        <v>1</v>
      </c>
      <c r="D177">
        <v>0</v>
      </c>
      <c r="E177">
        <v>0</v>
      </c>
      <c r="F177">
        <v>1</v>
      </c>
      <c r="G177">
        <v>1</v>
      </c>
      <c r="H177">
        <v>0</v>
      </c>
      <c r="I177">
        <v>0</v>
      </c>
      <c r="K177" t="s">
        <v>171</v>
      </c>
      <c r="L177">
        <f t="shared" si="23"/>
        <v>1</v>
      </c>
      <c r="M177">
        <f t="shared" si="16"/>
        <v>0.5</v>
      </c>
      <c r="N177">
        <f t="shared" si="17"/>
        <v>0</v>
      </c>
      <c r="O177">
        <f t="shared" si="18"/>
        <v>0</v>
      </c>
      <c r="P177">
        <f t="shared" si="19"/>
        <v>0.5</v>
      </c>
      <c r="Q177">
        <f t="shared" si="20"/>
        <v>0.5</v>
      </c>
      <c r="R177">
        <f t="shared" si="21"/>
        <v>0</v>
      </c>
      <c r="S177">
        <f t="shared" si="22"/>
        <v>0</v>
      </c>
      <c r="V177">
        <v>1</v>
      </c>
      <c r="W177">
        <v>0.5</v>
      </c>
      <c r="AD177">
        <v>0.5</v>
      </c>
      <c r="AE177">
        <v>0.5</v>
      </c>
      <c r="AM177" t="s">
        <v>171</v>
      </c>
      <c r="AN177">
        <v>-0.5</v>
      </c>
      <c r="AO177">
        <v>0</v>
      </c>
      <c r="AP177" s="9">
        <v>0</v>
      </c>
      <c r="AQ177" s="9">
        <v>0</v>
      </c>
      <c r="AV177" s="8" t="s">
        <v>528</v>
      </c>
      <c r="AW177" s="8">
        <v>0.5</v>
      </c>
      <c r="AX177" s="8" t="s">
        <v>76</v>
      </c>
      <c r="AY177">
        <v>0</v>
      </c>
    </row>
    <row r="178" spans="1:51">
      <c r="A178" t="s">
        <v>172</v>
      </c>
      <c r="B178">
        <v>2</v>
      </c>
      <c r="C178">
        <v>1</v>
      </c>
      <c r="D178">
        <v>1</v>
      </c>
      <c r="E178">
        <v>0</v>
      </c>
      <c r="F178">
        <v>1</v>
      </c>
      <c r="G178">
        <v>1</v>
      </c>
      <c r="H178">
        <v>0</v>
      </c>
      <c r="I178">
        <v>0</v>
      </c>
      <c r="K178" t="s">
        <v>172</v>
      </c>
      <c r="L178">
        <f t="shared" si="23"/>
        <v>1</v>
      </c>
      <c r="M178">
        <f t="shared" si="16"/>
        <v>0.5</v>
      </c>
      <c r="N178">
        <f t="shared" si="17"/>
        <v>0.5</v>
      </c>
      <c r="O178">
        <f t="shared" si="18"/>
        <v>0</v>
      </c>
      <c r="P178">
        <f t="shared" si="19"/>
        <v>0.5</v>
      </c>
      <c r="Q178">
        <f t="shared" si="20"/>
        <v>0.5</v>
      </c>
      <c r="R178">
        <f t="shared" si="21"/>
        <v>0</v>
      </c>
      <c r="S178">
        <f t="shared" si="22"/>
        <v>0</v>
      </c>
      <c r="V178">
        <v>1</v>
      </c>
      <c r="W178">
        <v>0.5</v>
      </c>
      <c r="AD178">
        <v>0.5</v>
      </c>
      <c r="AE178">
        <v>0.5</v>
      </c>
      <c r="AM178" t="s">
        <v>172</v>
      </c>
      <c r="AN178">
        <v>-0.5</v>
      </c>
      <c r="AO178">
        <v>0</v>
      </c>
      <c r="AP178" s="9">
        <v>-0.5</v>
      </c>
      <c r="AQ178" s="9">
        <v>0</v>
      </c>
      <c r="AV178" s="8" t="s">
        <v>531</v>
      </c>
      <c r="AW178" s="8">
        <v>0.5</v>
      </c>
      <c r="AX178" s="8" t="s">
        <v>77</v>
      </c>
      <c r="AY178">
        <v>0</v>
      </c>
    </row>
    <row r="179" spans="1:51">
      <c r="A179" t="s">
        <v>173</v>
      </c>
      <c r="B179">
        <v>2</v>
      </c>
      <c r="C179">
        <v>0</v>
      </c>
      <c r="D179">
        <v>3</v>
      </c>
      <c r="E179">
        <v>5</v>
      </c>
      <c r="F179">
        <v>1</v>
      </c>
      <c r="G179">
        <v>0</v>
      </c>
      <c r="H179">
        <v>0</v>
      </c>
      <c r="I179">
        <v>3</v>
      </c>
      <c r="K179" t="s">
        <v>173</v>
      </c>
      <c r="L179">
        <f t="shared" si="23"/>
        <v>1</v>
      </c>
      <c r="M179">
        <f t="shared" si="16"/>
        <v>0</v>
      </c>
      <c r="N179">
        <f t="shared" si="17"/>
        <v>1.5</v>
      </c>
      <c r="O179">
        <f t="shared" si="18"/>
        <v>2.5</v>
      </c>
      <c r="P179">
        <f t="shared" si="19"/>
        <v>0.5</v>
      </c>
      <c r="Q179">
        <f t="shared" si="20"/>
        <v>0</v>
      </c>
      <c r="R179">
        <f t="shared" si="21"/>
        <v>0</v>
      </c>
      <c r="S179">
        <f t="shared" si="22"/>
        <v>1.5</v>
      </c>
      <c r="V179">
        <v>1</v>
      </c>
      <c r="W179">
        <v>0.5</v>
      </c>
      <c r="AD179">
        <v>0</v>
      </c>
      <c r="AE179">
        <v>0</v>
      </c>
      <c r="AM179" t="s">
        <v>173</v>
      </c>
      <c r="AN179">
        <v>-0.5</v>
      </c>
      <c r="AO179">
        <v>0</v>
      </c>
      <c r="AP179" s="9">
        <v>-1.5</v>
      </c>
      <c r="AQ179" s="9">
        <v>-1</v>
      </c>
      <c r="AV179" s="8" t="s">
        <v>535</v>
      </c>
      <c r="AW179" s="8">
        <v>0.5</v>
      </c>
      <c r="AX179" s="8" t="s">
        <v>80</v>
      </c>
      <c r="AY179">
        <v>0</v>
      </c>
    </row>
    <row r="180" spans="1:51">
      <c r="A180" t="s">
        <v>174</v>
      </c>
      <c r="B180">
        <v>23</v>
      </c>
      <c r="C180">
        <v>28</v>
      </c>
      <c r="D180">
        <v>3</v>
      </c>
      <c r="E180">
        <v>25</v>
      </c>
      <c r="F180">
        <v>10</v>
      </c>
      <c r="G180">
        <v>26</v>
      </c>
      <c r="H180">
        <v>0</v>
      </c>
      <c r="I180">
        <v>18</v>
      </c>
      <c r="K180" t="s">
        <v>174</v>
      </c>
      <c r="L180">
        <f t="shared" si="23"/>
        <v>11.5</v>
      </c>
      <c r="M180">
        <f t="shared" si="16"/>
        <v>14</v>
      </c>
      <c r="N180">
        <f t="shared" si="17"/>
        <v>1.5</v>
      </c>
      <c r="O180">
        <f t="shared" si="18"/>
        <v>12.5</v>
      </c>
      <c r="P180">
        <f t="shared" si="19"/>
        <v>5</v>
      </c>
      <c r="Q180">
        <f t="shared" si="20"/>
        <v>13</v>
      </c>
      <c r="R180">
        <f t="shared" si="21"/>
        <v>0</v>
      </c>
      <c r="S180">
        <f t="shared" si="22"/>
        <v>9</v>
      </c>
      <c r="V180">
        <v>11.5</v>
      </c>
      <c r="W180">
        <v>5</v>
      </c>
      <c r="AD180">
        <v>14</v>
      </c>
      <c r="AE180">
        <v>13</v>
      </c>
      <c r="AM180" t="s">
        <v>174</v>
      </c>
      <c r="AN180">
        <v>-6.5</v>
      </c>
      <c r="AO180">
        <v>-1</v>
      </c>
      <c r="AP180" s="9">
        <v>-1.5</v>
      </c>
      <c r="AQ180" s="9">
        <v>-3.5</v>
      </c>
      <c r="AV180" s="8" t="s">
        <v>2</v>
      </c>
      <c r="AW180" s="8">
        <v>0</v>
      </c>
      <c r="AX180" s="8" t="s">
        <v>84</v>
      </c>
      <c r="AY180">
        <v>0</v>
      </c>
    </row>
    <row r="181" spans="1:51">
      <c r="A181" t="s">
        <v>175</v>
      </c>
      <c r="B181">
        <v>3</v>
      </c>
      <c r="C181">
        <v>3</v>
      </c>
      <c r="D181">
        <v>3</v>
      </c>
      <c r="E181">
        <v>1</v>
      </c>
      <c r="F181">
        <v>3</v>
      </c>
      <c r="G181">
        <v>2</v>
      </c>
      <c r="H181">
        <v>3</v>
      </c>
      <c r="I181">
        <v>3</v>
      </c>
      <c r="K181" t="s">
        <v>175</v>
      </c>
      <c r="L181">
        <f t="shared" si="23"/>
        <v>1.5</v>
      </c>
      <c r="M181">
        <f t="shared" si="16"/>
        <v>1.5</v>
      </c>
      <c r="N181">
        <f t="shared" si="17"/>
        <v>1.5</v>
      </c>
      <c r="O181">
        <f t="shared" si="18"/>
        <v>0.5</v>
      </c>
      <c r="P181">
        <f t="shared" si="19"/>
        <v>1.5</v>
      </c>
      <c r="Q181">
        <f t="shared" si="20"/>
        <v>1</v>
      </c>
      <c r="R181">
        <f t="shared" si="21"/>
        <v>1.5</v>
      </c>
      <c r="S181">
        <f t="shared" si="22"/>
        <v>1.5</v>
      </c>
      <c r="V181">
        <v>1.5</v>
      </c>
      <c r="W181">
        <v>1.5</v>
      </c>
      <c r="AD181">
        <v>1.5</v>
      </c>
      <c r="AE181">
        <v>1</v>
      </c>
      <c r="AM181" t="s">
        <v>175</v>
      </c>
      <c r="AN181">
        <v>0</v>
      </c>
      <c r="AO181">
        <v>-0.5</v>
      </c>
      <c r="AP181" s="9">
        <v>0</v>
      </c>
      <c r="AQ181" s="9">
        <v>1</v>
      </c>
      <c r="AV181" s="8" t="s">
        <v>5</v>
      </c>
      <c r="AW181" s="8">
        <v>0</v>
      </c>
      <c r="AX181" s="8" t="s">
        <v>86</v>
      </c>
      <c r="AY181">
        <v>0</v>
      </c>
    </row>
    <row r="182" spans="1:51">
      <c r="A182" t="s">
        <v>176</v>
      </c>
      <c r="B182">
        <v>3</v>
      </c>
      <c r="C182">
        <v>2</v>
      </c>
      <c r="D182">
        <v>0</v>
      </c>
      <c r="E182">
        <v>0</v>
      </c>
      <c r="F182">
        <v>4</v>
      </c>
      <c r="G182">
        <v>2</v>
      </c>
      <c r="H182">
        <v>0</v>
      </c>
      <c r="I182">
        <v>0</v>
      </c>
      <c r="K182" t="s">
        <v>176</v>
      </c>
      <c r="L182">
        <f t="shared" si="23"/>
        <v>1.5</v>
      </c>
      <c r="M182">
        <f t="shared" si="16"/>
        <v>1</v>
      </c>
      <c r="N182">
        <f t="shared" si="17"/>
        <v>0</v>
      </c>
      <c r="O182">
        <f t="shared" si="18"/>
        <v>0</v>
      </c>
      <c r="P182">
        <f t="shared" si="19"/>
        <v>2</v>
      </c>
      <c r="Q182">
        <f t="shared" si="20"/>
        <v>1</v>
      </c>
      <c r="R182">
        <f t="shared" si="21"/>
        <v>0</v>
      </c>
      <c r="S182">
        <f t="shared" si="22"/>
        <v>0</v>
      </c>
      <c r="V182">
        <v>1.5</v>
      </c>
      <c r="W182">
        <v>2</v>
      </c>
      <c r="AD182">
        <v>1</v>
      </c>
      <c r="AE182">
        <v>1</v>
      </c>
      <c r="AM182" t="s">
        <v>176</v>
      </c>
      <c r="AN182">
        <v>0.5</v>
      </c>
      <c r="AO182">
        <v>0</v>
      </c>
      <c r="AP182" s="9">
        <v>0</v>
      </c>
      <c r="AQ182" s="9">
        <v>0</v>
      </c>
      <c r="AV182" s="8" t="s">
        <v>8</v>
      </c>
      <c r="AW182" s="8">
        <v>0</v>
      </c>
      <c r="AX182" s="8" t="s">
        <v>87</v>
      </c>
      <c r="AY182">
        <v>0</v>
      </c>
    </row>
    <row r="183" spans="1:51">
      <c r="A183" t="s">
        <v>177</v>
      </c>
      <c r="B183">
        <v>0</v>
      </c>
      <c r="C183">
        <v>3</v>
      </c>
      <c r="D183">
        <v>0</v>
      </c>
      <c r="E183">
        <v>0</v>
      </c>
      <c r="F183">
        <v>1</v>
      </c>
      <c r="G183">
        <v>5</v>
      </c>
      <c r="H183">
        <v>2</v>
      </c>
      <c r="I183">
        <v>0</v>
      </c>
      <c r="K183" t="s">
        <v>177</v>
      </c>
      <c r="L183">
        <f t="shared" si="23"/>
        <v>0</v>
      </c>
      <c r="M183">
        <f t="shared" si="16"/>
        <v>1.5</v>
      </c>
      <c r="N183">
        <f t="shared" si="17"/>
        <v>0</v>
      </c>
      <c r="O183">
        <f t="shared" si="18"/>
        <v>0</v>
      </c>
      <c r="P183">
        <f t="shared" si="19"/>
        <v>0.5</v>
      </c>
      <c r="Q183">
        <f t="shared" si="20"/>
        <v>2.5</v>
      </c>
      <c r="R183">
        <f t="shared" si="21"/>
        <v>1</v>
      </c>
      <c r="S183">
        <f t="shared" si="22"/>
        <v>0</v>
      </c>
      <c r="V183">
        <v>0</v>
      </c>
      <c r="W183">
        <v>0.5</v>
      </c>
      <c r="AD183">
        <v>1.5</v>
      </c>
      <c r="AE183">
        <v>2.5</v>
      </c>
      <c r="AM183" t="s">
        <v>177</v>
      </c>
      <c r="AN183">
        <v>0.5</v>
      </c>
      <c r="AO183">
        <v>1</v>
      </c>
      <c r="AP183" s="9">
        <v>1</v>
      </c>
      <c r="AQ183" s="9">
        <v>0</v>
      </c>
      <c r="AV183" s="8" t="s">
        <v>12</v>
      </c>
      <c r="AW183" s="8">
        <v>0</v>
      </c>
      <c r="AX183" s="8" t="s">
        <v>90</v>
      </c>
      <c r="AY183">
        <v>0</v>
      </c>
    </row>
    <row r="184" spans="1:51">
      <c r="A184" t="s">
        <v>178</v>
      </c>
      <c r="B184">
        <v>2</v>
      </c>
      <c r="C184">
        <v>0</v>
      </c>
      <c r="D184">
        <v>5</v>
      </c>
      <c r="E184">
        <v>4</v>
      </c>
      <c r="F184">
        <v>1</v>
      </c>
      <c r="G184">
        <v>0</v>
      </c>
      <c r="H184">
        <v>3</v>
      </c>
      <c r="I184">
        <v>7</v>
      </c>
      <c r="K184" t="s">
        <v>178</v>
      </c>
      <c r="L184">
        <f t="shared" si="23"/>
        <v>1</v>
      </c>
      <c r="M184">
        <f t="shared" si="16"/>
        <v>0</v>
      </c>
      <c r="N184">
        <f t="shared" si="17"/>
        <v>2.5</v>
      </c>
      <c r="O184">
        <f t="shared" si="18"/>
        <v>2</v>
      </c>
      <c r="P184">
        <f t="shared" si="19"/>
        <v>0.5</v>
      </c>
      <c r="Q184">
        <f t="shared" si="20"/>
        <v>0</v>
      </c>
      <c r="R184">
        <f t="shared" si="21"/>
        <v>1.5</v>
      </c>
      <c r="S184">
        <f t="shared" si="22"/>
        <v>3.5</v>
      </c>
      <c r="V184">
        <v>1</v>
      </c>
      <c r="W184">
        <v>0.5</v>
      </c>
      <c r="AD184">
        <v>0</v>
      </c>
      <c r="AE184">
        <v>0</v>
      </c>
      <c r="AM184" t="s">
        <v>178</v>
      </c>
      <c r="AN184">
        <v>-0.5</v>
      </c>
      <c r="AO184">
        <v>0</v>
      </c>
      <c r="AP184" s="9">
        <v>-1</v>
      </c>
      <c r="AQ184" s="9">
        <v>1.5</v>
      </c>
      <c r="AV184" s="8" t="s">
        <v>14</v>
      </c>
      <c r="AW184" s="8">
        <v>0</v>
      </c>
      <c r="AX184" s="8" t="s">
        <v>93</v>
      </c>
      <c r="AY184">
        <v>0</v>
      </c>
    </row>
    <row r="185" spans="1:51">
      <c r="A185" t="s">
        <v>179</v>
      </c>
      <c r="B185">
        <v>7</v>
      </c>
      <c r="C185">
        <v>0</v>
      </c>
      <c r="D185">
        <v>1</v>
      </c>
      <c r="E185">
        <v>0</v>
      </c>
      <c r="F185">
        <v>1</v>
      </c>
      <c r="G185">
        <v>0</v>
      </c>
      <c r="H185">
        <v>4</v>
      </c>
      <c r="I185">
        <v>0</v>
      </c>
      <c r="K185" t="s">
        <v>179</v>
      </c>
      <c r="L185">
        <f t="shared" si="23"/>
        <v>3.5</v>
      </c>
      <c r="M185">
        <f t="shared" si="16"/>
        <v>0</v>
      </c>
      <c r="N185">
        <f t="shared" si="17"/>
        <v>0.5</v>
      </c>
      <c r="O185">
        <f t="shared" si="18"/>
        <v>0</v>
      </c>
      <c r="P185">
        <f t="shared" si="19"/>
        <v>0.5</v>
      </c>
      <c r="Q185">
        <f t="shared" si="20"/>
        <v>0</v>
      </c>
      <c r="R185">
        <f t="shared" si="21"/>
        <v>2</v>
      </c>
      <c r="S185">
        <f t="shared" si="22"/>
        <v>0</v>
      </c>
      <c r="V185">
        <v>3.5</v>
      </c>
      <c r="W185">
        <v>0.5</v>
      </c>
      <c r="AD185">
        <v>0</v>
      </c>
      <c r="AE185">
        <v>0</v>
      </c>
      <c r="AM185" t="s">
        <v>179</v>
      </c>
      <c r="AN185">
        <v>-3</v>
      </c>
      <c r="AO185">
        <v>0</v>
      </c>
      <c r="AP185" s="9">
        <v>1.5</v>
      </c>
      <c r="AQ185" s="9">
        <v>0</v>
      </c>
      <c r="AV185" s="8" t="s">
        <v>17</v>
      </c>
      <c r="AW185" s="8">
        <v>0</v>
      </c>
      <c r="AX185" s="8" t="s">
        <v>94</v>
      </c>
      <c r="AY185">
        <v>0</v>
      </c>
    </row>
    <row r="186" spans="1:51">
      <c r="A186" t="s">
        <v>180</v>
      </c>
      <c r="B186">
        <v>1</v>
      </c>
      <c r="C186">
        <v>0</v>
      </c>
      <c r="D186">
        <v>1</v>
      </c>
      <c r="E186">
        <v>1</v>
      </c>
      <c r="F186">
        <v>0</v>
      </c>
      <c r="G186">
        <v>1</v>
      </c>
      <c r="H186">
        <v>0</v>
      </c>
      <c r="I186">
        <v>0</v>
      </c>
      <c r="K186" t="s">
        <v>180</v>
      </c>
      <c r="L186">
        <f t="shared" si="23"/>
        <v>0.5</v>
      </c>
      <c r="M186">
        <f t="shared" si="16"/>
        <v>0</v>
      </c>
      <c r="N186">
        <f t="shared" si="17"/>
        <v>0.5</v>
      </c>
      <c r="O186">
        <f t="shared" si="18"/>
        <v>0.5</v>
      </c>
      <c r="P186">
        <f t="shared" si="19"/>
        <v>0</v>
      </c>
      <c r="Q186">
        <f t="shared" si="20"/>
        <v>0.5</v>
      </c>
      <c r="R186">
        <f t="shared" si="21"/>
        <v>0</v>
      </c>
      <c r="S186">
        <f t="shared" si="22"/>
        <v>0</v>
      </c>
      <c r="V186">
        <v>0.5</v>
      </c>
      <c r="W186">
        <v>0</v>
      </c>
      <c r="AD186">
        <v>0</v>
      </c>
      <c r="AE186">
        <v>0.5</v>
      </c>
      <c r="AM186" t="s">
        <v>180</v>
      </c>
      <c r="AN186">
        <v>-0.5</v>
      </c>
      <c r="AO186">
        <v>0.5</v>
      </c>
      <c r="AP186" s="9">
        <v>-0.5</v>
      </c>
      <c r="AQ186" s="9">
        <v>-0.5</v>
      </c>
      <c r="AV186" s="8" t="s">
        <v>20</v>
      </c>
      <c r="AW186" s="8">
        <v>0</v>
      </c>
      <c r="AX186" s="8" t="s">
        <v>95</v>
      </c>
      <c r="AY186">
        <v>0</v>
      </c>
    </row>
    <row r="187" spans="1:51">
      <c r="A187" t="s">
        <v>181</v>
      </c>
      <c r="B187">
        <v>2</v>
      </c>
      <c r="C187">
        <v>4</v>
      </c>
      <c r="D187">
        <v>1</v>
      </c>
      <c r="E187">
        <v>1</v>
      </c>
      <c r="F187">
        <v>0</v>
      </c>
      <c r="G187">
        <v>3</v>
      </c>
      <c r="H187">
        <v>0</v>
      </c>
      <c r="I187">
        <v>0</v>
      </c>
      <c r="K187" t="s">
        <v>181</v>
      </c>
      <c r="L187">
        <f t="shared" si="23"/>
        <v>1</v>
      </c>
      <c r="M187">
        <f t="shared" si="16"/>
        <v>2</v>
      </c>
      <c r="N187">
        <f t="shared" si="17"/>
        <v>0.5</v>
      </c>
      <c r="O187">
        <f t="shared" si="18"/>
        <v>0.5</v>
      </c>
      <c r="P187">
        <f t="shared" si="19"/>
        <v>0</v>
      </c>
      <c r="Q187">
        <f t="shared" si="20"/>
        <v>1.5</v>
      </c>
      <c r="R187">
        <f t="shared" si="21"/>
        <v>0</v>
      </c>
      <c r="S187">
        <f t="shared" si="22"/>
        <v>0</v>
      </c>
      <c r="V187">
        <v>1</v>
      </c>
      <c r="W187">
        <v>0</v>
      </c>
      <c r="AD187">
        <v>2</v>
      </c>
      <c r="AE187">
        <v>1.5</v>
      </c>
      <c r="AM187" t="s">
        <v>181</v>
      </c>
      <c r="AN187">
        <v>-1</v>
      </c>
      <c r="AO187">
        <v>-0.5</v>
      </c>
      <c r="AP187" s="9">
        <v>-0.5</v>
      </c>
      <c r="AQ187" s="9">
        <v>-0.5</v>
      </c>
      <c r="AV187" s="8" t="s">
        <v>27</v>
      </c>
      <c r="AW187" s="8">
        <v>0</v>
      </c>
      <c r="AX187" s="8" t="s">
        <v>96</v>
      </c>
      <c r="AY187">
        <v>0</v>
      </c>
    </row>
    <row r="188" spans="1:51">
      <c r="A188" t="s">
        <v>182</v>
      </c>
      <c r="B188">
        <v>1</v>
      </c>
      <c r="C188">
        <v>0</v>
      </c>
      <c r="D188">
        <v>0</v>
      </c>
      <c r="E188">
        <v>1</v>
      </c>
      <c r="F188">
        <v>0</v>
      </c>
      <c r="G188">
        <v>1</v>
      </c>
      <c r="H188">
        <v>11</v>
      </c>
      <c r="I188">
        <v>10</v>
      </c>
      <c r="K188" t="s">
        <v>182</v>
      </c>
      <c r="L188">
        <f t="shared" si="23"/>
        <v>0.5</v>
      </c>
      <c r="M188">
        <f t="shared" si="16"/>
        <v>0</v>
      </c>
      <c r="N188">
        <f t="shared" si="17"/>
        <v>0</v>
      </c>
      <c r="O188">
        <f t="shared" si="18"/>
        <v>0.5</v>
      </c>
      <c r="P188">
        <f t="shared" si="19"/>
        <v>0</v>
      </c>
      <c r="Q188">
        <f t="shared" si="20"/>
        <v>0.5</v>
      </c>
      <c r="R188">
        <f t="shared" si="21"/>
        <v>5.5</v>
      </c>
      <c r="S188">
        <f t="shared" si="22"/>
        <v>5</v>
      </c>
      <c r="V188">
        <v>0.5</v>
      </c>
      <c r="W188">
        <v>0</v>
      </c>
      <c r="AD188">
        <v>0</v>
      </c>
      <c r="AE188">
        <v>0.5</v>
      </c>
      <c r="AM188" t="s">
        <v>182</v>
      </c>
      <c r="AN188">
        <v>-0.5</v>
      </c>
      <c r="AO188">
        <v>0.5</v>
      </c>
      <c r="AP188" s="9">
        <v>5.5</v>
      </c>
      <c r="AQ188" s="9">
        <v>4.5</v>
      </c>
      <c r="AV188" s="8" t="s">
        <v>30</v>
      </c>
      <c r="AW188" s="8">
        <v>0</v>
      </c>
      <c r="AX188" s="8" t="s">
        <v>103</v>
      </c>
      <c r="AY188">
        <v>0</v>
      </c>
    </row>
    <row r="189" spans="1:51">
      <c r="A189" t="s">
        <v>18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K189" t="s">
        <v>183</v>
      </c>
      <c r="L189">
        <f t="shared" si="23"/>
        <v>0</v>
      </c>
      <c r="M189">
        <f t="shared" si="16"/>
        <v>0</v>
      </c>
      <c r="N189">
        <f t="shared" si="17"/>
        <v>0</v>
      </c>
      <c r="O189">
        <f t="shared" si="18"/>
        <v>0</v>
      </c>
      <c r="P189">
        <f t="shared" si="19"/>
        <v>0</v>
      </c>
      <c r="Q189">
        <f t="shared" si="20"/>
        <v>0</v>
      </c>
      <c r="R189">
        <f t="shared" si="21"/>
        <v>0</v>
      </c>
      <c r="S189">
        <f t="shared" si="22"/>
        <v>0</v>
      </c>
      <c r="V189">
        <v>0</v>
      </c>
      <c r="W189">
        <v>0</v>
      </c>
      <c r="AD189">
        <v>0</v>
      </c>
      <c r="AE189">
        <v>0</v>
      </c>
      <c r="AM189" t="s">
        <v>183</v>
      </c>
      <c r="AN189">
        <v>0</v>
      </c>
      <c r="AO189">
        <v>0</v>
      </c>
      <c r="AP189" s="9">
        <v>0</v>
      </c>
      <c r="AQ189" s="9">
        <v>0</v>
      </c>
      <c r="AV189" s="8" t="s">
        <v>33</v>
      </c>
      <c r="AW189" s="8">
        <v>0</v>
      </c>
      <c r="AX189" s="8" t="s">
        <v>104</v>
      </c>
      <c r="AY189">
        <v>0</v>
      </c>
    </row>
    <row r="190" spans="1:51">
      <c r="A190" t="s">
        <v>184</v>
      </c>
      <c r="B190">
        <v>0</v>
      </c>
      <c r="C190">
        <v>3</v>
      </c>
      <c r="D190">
        <v>1</v>
      </c>
      <c r="E190">
        <v>0</v>
      </c>
      <c r="F190">
        <v>0</v>
      </c>
      <c r="G190">
        <v>3</v>
      </c>
      <c r="H190">
        <v>0</v>
      </c>
      <c r="I190">
        <v>0</v>
      </c>
      <c r="K190" t="s">
        <v>184</v>
      </c>
      <c r="L190">
        <f t="shared" si="23"/>
        <v>0</v>
      </c>
      <c r="M190">
        <f t="shared" si="16"/>
        <v>1.5</v>
      </c>
      <c r="N190">
        <f t="shared" si="17"/>
        <v>0.5</v>
      </c>
      <c r="O190">
        <f t="shared" si="18"/>
        <v>0</v>
      </c>
      <c r="P190">
        <f t="shared" si="19"/>
        <v>0</v>
      </c>
      <c r="Q190">
        <f t="shared" si="20"/>
        <v>1.5</v>
      </c>
      <c r="R190">
        <f t="shared" si="21"/>
        <v>0</v>
      </c>
      <c r="S190">
        <f t="shared" si="22"/>
        <v>0</v>
      </c>
      <c r="V190">
        <v>0</v>
      </c>
      <c r="W190">
        <v>0</v>
      </c>
      <c r="AD190">
        <v>1.5</v>
      </c>
      <c r="AE190">
        <v>1.5</v>
      </c>
      <c r="AM190" t="s">
        <v>184</v>
      </c>
      <c r="AN190">
        <v>0</v>
      </c>
      <c r="AO190">
        <v>0</v>
      </c>
      <c r="AP190" s="9">
        <v>-0.5</v>
      </c>
      <c r="AQ190" s="9">
        <v>0</v>
      </c>
      <c r="AV190" s="8" t="s">
        <v>43</v>
      </c>
      <c r="AW190" s="8">
        <v>0</v>
      </c>
      <c r="AX190" s="8" t="s">
        <v>107</v>
      </c>
      <c r="AY190">
        <v>0</v>
      </c>
    </row>
    <row r="191" spans="1:51">
      <c r="A191" t="s">
        <v>185</v>
      </c>
      <c r="B191">
        <v>3</v>
      </c>
      <c r="C191">
        <v>1</v>
      </c>
      <c r="D191">
        <v>1</v>
      </c>
      <c r="E191">
        <v>2</v>
      </c>
      <c r="F191">
        <v>1</v>
      </c>
      <c r="G191">
        <v>0</v>
      </c>
      <c r="H191">
        <v>1</v>
      </c>
      <c r="I191">
        <v>2</v>
      </c>
      <c r="K191" t="s">
        <v>185</v>
      </c>
      <c r="L191">
        <f t="shared" si="23"/>
        <v>1.5</v>
      </c>
      <c r="M191">
        <f t="shared" si="16"/>
        <v>0.5</v>
      </c>
      <c r="N191">
        <f t="shared" si="17"/>
        <v>0.5</v>
      </c>
      <c r="O191">
        <f t="shared" si="18"/>
        <v>1</v>
      </c>
      <c r="P191">
        <f t="shared" si="19"/>
        <v>0.5</v>
      </c>
      <c r="Q191">
        <f t="shared" si="20"/>
        <v>0</v>
      </c>
      <c r="R191">
        <f t="shared" si="21"/>
        <v>0.5</v>
      </c>
      <c r="S191">
        <f t="shared" si="22"/>
        <v>1</v>
      </c>
      <c r="V191">
        <v>1.5</v>
      </c>
      <c r="W191">
        <v>0.5</v>
      </c>
      <c r="AD191">
        <v>0.5</v>
      </c>
      <c r="AE191">
        <v>0</v>
      </c>
      <c r="AM191" t="s">
        <v>185</v>
      </c>
      <c r="AN191">
        <v>-1</v>
      </c>
      <c r="AO191">
        <v>-0.5</v>
      </c>
      <c r="AP191" s="9">
        <v>0</v>
      </c>
      <c r="AQ191" s="9">
        <v>0</v>
      </c>
      <c r="AV191" s="8" t="s">
        <v>44</v>
      </c>
      <c r="AW191" s="8">
        <v>0</v>
      </c>
      <c r="AX191" s="8" t="s">
        <v>108</v>
      </c>
      <c r="AY191">
        <v>0</v>
      </c>
    </row>
    <row r="192" spans="1:51">
      <c r="A192" t="s">
        <v>186</v>
      </c>
      <c r="B192">
        <v>2</v>
      </c>
      <c r="C192">
        <v>1</v>
      </c>
      <c r="D192">
        <v>9</v>
      </c>
      <c r="E192">
        <v>8</v>
      </c>
      <c r="F192">
        <v>3</v>
      </c>
      <c r="G192">
        <v>1</v>
      </c>
      <c r="H192">
        <v>9</v>
      </c>
      <c r="I192">
        <v>11</v>
      </c>
      <c r="K192" t="s">
        <v>186</v>
      </c>
      <c r="L192">
        <f t="shared" si="23"/>
        <v>1</v>
      </c>
      <c r="M192">
        <f t="shared" si="16"/>
        <v>0.5</v>
      </c>
      <c r="N192">
        <f t="shared" si="17"/>
        <v>4.5</v>
      </c>
      <c r="O192">
        <f t="shared" si="18"/>
        <v>4</v>
      </c>
      <c r="P192">
        <f t="shared" si="19"/>
        <v>1.5</v>
      </c>
      <c r="Q192">
        <f t="shared" si="20"/>
        <v>0.5</v>
      </c>
      <c r="R192">
        <f t="shared" si="21"/>
        <v>4.5</v>
      </c>
      <c r="S192">
        <f t="shared" si="22"/>
        <v>5.5</v>
      </c>
      <c r="V192">
        <v>1</v>
      </c>
      <c r="W192">
        <v>1.5</v>
      </c>
      <c r="AD192">
        <v>0.5</v>
      </c>
      <c r="AE192">
        <v>0.5</v>
      </c>
      <c r="AM192" t="s">
        <v>186</v>
      </c>
      <c r="AN192">
        <v>0.5</v>
      </c>
      <c r="AO192">
        <v>0</v>
      </c>
      <c r="AP192" s="9">
        <v>0</v>
      </c>
      <c r="AQ192" s="9">
        <v>1.5</v>
      </c>
      <c r="AV192" s="8" t="s">
        <v>45</v>
      </c>
      <c r="AW192" s="8">
        <v>0</v>
      </c>
      <c r="AX192" s="8" t="s">
        <v>110</v>
      </c>
      <c r="AY192">
        <v>0</v>
      </c>
    </row>
    <row r="193" spans="1:51">
      <c r="A193" t="s">
        <v>187</v>
      </c>
      <c r="B193">
        <v>3</v>
      </c>
      <c r="C193">
        <v>0</v>
      </c>
      <c r="D193">
        <v>2</v>
      </c>
      <c r="E193">
        <v>3</v>
      </c>
      <c r="F193">
        <v>0</v>
      </c>
      <c r="G193">
        <v>1</v>
      </c>
      <c r="H193">
        <v>5</v>
      </c>
      <c r="I193">
        <v>2</v>
      </c>
      <c r="K193" t="s">
        <v>187</v>
      </c>
      <c r="L193">
        <f t="shared" si="23"/>
        <v>1.5</v>
      </c>
      <c r="M193">
        <f t="shared" si="16"/>
        <v>0</v>
      </c>
      <c r="N193">
        <f t="shared" si="17"/>
        <v>1</v>
      </c>
      <c r="O193">
        <f t="shared" si="18"/>
        <v>1.5</v>
      </c>
      <c r="P193">
        <f t="shared" si="19"/>
        <v>0</v>
      </c>
      <c r="Q193">
        <f t="shared" si="20"/>
        <v>0.5</v>
      </c>
      <c r="R193">
        <f t="shared" si="21"/>
        <v>2.5</v>
      </c>
      <c r="S193">
        <f t="shared" si="22"/>
        <v>1</v>
      </c>
      <c r="V193">
        <v>1.5</v>
      </c>
      <c r="W193">
        <v>0</v>
      </c>
      <c r="AD193">
        <v>0</v>
      </c>
      <c r="AE193">
        <v>0.5</v>
      </c>
      <c r="AM193" t="s">
        <v>187</v>
      </c>
      <c r="AN193">
        <v>-1.5</v>
      </c>
      <c r="AO193">
        <v>0.5</v>
      </c>
      <c r="AP193" s="9">
        <v>1.5</v>
      </c>
      <c r="AQ193" s="9">
        <v>-0.5</v>
      </c>
      <c r="AV193" s="8" t="s">
        <v>46</v>
      </c>
      <c r="AW193" s="8">
        <v>0</v>
      </c>
      <c r="AX193" s="8" t="s">
        <v>114</v>
      </c>
      <c r="AY193">
        <v>0</v>
      </c>
    </row>
    <row r="194" spans="1:51">
      <c r="A194" t="s">
        <v>188</v>
      </c>
      <c r="B194">
        <v>67</v>
      </c>
      <c r="C194">
        <v>23</v>
      </c>
      <c r="D194">
        <v>5</v>
      </c>
      <c r="E194">
        <v>9</v>
      </c>
      <c r="F194">
        <v>59</v>
      </c>
      <c r="G194">
        <v>17</v>
      </c>
      <c r="H194">
        <v>4</v>
      </c>
      <c r="I194">
        <v>6</v>
      </c>
      <c r="K194" t="s">
        <v>188</v>
      </c>
      <c r="L194">
        <f t="shared" si="23"/>
        <v>33.5</v>
      </c>
      <c r="M194">
        <f t="shared" si="16"/>
        <v>11.5</v>
      </c>
      <c r="N194">
        <f t="shared" si="17"/>
        <v>2.5</v>
      </c>
      <c r="O194">
        <f t="shared" si="18"/>
        <v>4.5</v>
      </c>
      <c r="P194">
        <f t="shared" si="19"/>
        <v>29.5</v>
      </c>
      <c r="Q194">
        <f t="shared" si="20"/>
        <v>8.5</v>
      </c>
      <c r="R194">
        <f t="shared" si="21"/>
        <v>2</v>
      </c>
      <c r="S194">
        <f t="shared" si="22"/>
        <v>3</v>
      </c>
      <c r="V194">
        <v>33.5</v>
      </c>
      <c r="W194">
        <v>29.5</v>
      </c>
      <c r="AD194">
        <v>11.5</v>
      </c>
      <c r="AE194">
        <v>8.5</v>
      </c>
      <c r="AM194" t="s">
        <v>188</v>
      </c>
      <c r="AN194">
        <v>-4</v>
      </c>
      <c r="AO194">
        <v>-3</v>
      </c>
      <c r="AP194" s="9">
        <v>-0.5</v>
      </c>
      <c r="AQ194" s="9">
        <v>-1.5</v>
      </c>
      <c r="AV194" s="8" t="s">
        <v>53</v>
      </c>
      <c r="AW194" s="8">
        <v>0</v>
      </c>
      <c r="AX194" s="8" t="s">
        <v>117</v>
      </c>
      <c r="AY194">
        <v>0</v>
      </c>
    </row>
    <row r="195" spans="1:51">
      <c r="A195" t="s">
        <v>189</v>
      </c>
      <c r="B195">
        <v>1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1</v>
      </c>
      <c r="I195">
        <v>0</v>
      </c>
      <c r="K195" t="s">
        <v>189</v>
      </c>
      <c r="L195">
        <f t="shared" si="23"/>
        <v>0.5</v>
      </c>
      <c r="M195">
        <f t="shared" si="16"/>
        <v>0</v>
      </c>
      <c r="N195">
        <f t="shared" si="17"/>
        <v>0</v>
      </c>
      <c r="O195">
        <f t="shared" si="18"/>
        <v>0</v>
      </c>
      <c r="P195">
        <f t="shared" si="19"/>
        <v>0</v>
      </c>
      <c r="Q195">
        <f t="shared" si="20"/>
        <v>0</v>
      </c>
      <c r="R195">
        <f t="shared" si="21"/>
        <v>0.5</v>
      </c>
      <c r="S195">
        <f t="shared" si="22"/>
        <v>0</v>
      </c>
      <c r="V195">
        <v>0.5</v>
      </c>
      <c r="W195">
        <v>0</v>
      </c>
      <c r="AD195">
        <v>0</v>
      </c>
      <c r="AE195">
        <v>0</v>
      </c>
      <c r="AM195" t="s">
        <v>189</v>
      </c>
      <c r="AN195">
        <v>-0.5</v>
      </c>
      <c r="AO195">
        <v>0</v>
      </c>
      <c r="AP195" s="9">
        <v>0.5</v>
      </c>
      <c r="AQ195" s="9">
        <v>0</v>
      </c>
      <c r="AV195" s="8" t="s">
        <v>54</v>
      </c>
      <c r="AW195" s="8">
        <v>0</v>
      </c>
      <c r="AX195" s="8" t="s">
        <v>118</v>
      </c>
      <c r="AY195">
        <v>0</v>
      </c>
    </row>
    <row r="196" spans="1:51">
      <c r="A196" t="s">
        <v>190</v>
      </c>
      <c r="B196">
        <v>4</v>
      </c>
      <c r="C196">
        <v>8</v>
      </c>
      <c r="D196">
        <v>5</v>
      </c>
      <c r="E196">
        <v>5</v>
      </c>
      <c r="F196">
        <v>6</v>
      </c>
      <c r="G196">
        <v>6</v>
      </c>
      <c r="H196">
        <v>0</v>
      </c>
      <c r="I196">
        <v>2</v>
      </c>
      <c r="K196" t="s">
        <v>190</v>
      </c>
      <c r="L196">
        <f t="shared" si="23"/>
        <v>2</v>
      </c>
      <c r="M196">
        <f t="shared" si="16"/>
        <v>4</v>
      </c>
      <c r="N196">
        <f t="shared" si="17"/>
        <v>2.5</v>
      </c>
      <c r="O196">
        <f t="shared" si="18"/>
        <v>2.5</v>
      </c>
      <c r="P196">
        <f t="shared" si="19"/>
        <v>3</v>
      </c>
      <c r="Q196">
        <f t="shared" si="20"/>
        <v>3</v>
      </c>
      <c r="R196">
        <f t="shared" si="21"/>
        <v>0</v>
      </c>
      <c r="S196">
        <f t="shared" si="22"/>
        <v>1</v>
      </c>
      <c r="V196">
        <v>2</v>
      </c>
      <c r="W196">
        <v>3</v>
      </c>
      <c r="AD196">
        <v>4</v>
      </c>
      <c r="AE196">
        <v>3</v>
      </c>
      <c r="AM196" t="s">
        <v>190</v>
      </c>
      <c r="AN196">
        <v>1</v>
      </c>
      <c r="AO196">
        <v>-1</v>
      </c>
      <c r="AP196" s="9">
        <v>-2.5</v>
      </c>
      <c r="AQ196" s="9">
        <v>-1.5</v>
      </c>
      <c r="AV196" s="8" t="s">
        <v>55</v>
      </c>
      <c r="AW196" s="8">
        <v>0</v>
      </c>
      <c r="AX196" s="8" t="s">
        <v>119</v>
      </c>
      <c r="AY196">
        <v>0</v>
      </c>
    </row>
    <row r="197" spans="1:51">
      <c r="A197" t="s">
        <v>191</v>
      </c>
      <c r="B197">
        <v>3</v>
      </c>
      <c r="C197">
        <v>1</v>
      </c>
      <c r="D197">
        <v>7</v>
      </c>
      <c r="E197">
        <v>10</v>
      </c>
      <c r="F197">
        <v>3</v>
      </c>
      <c r="G197">
        <v>2</v>
      </c>
      <c r="H197">
        <v>1</v>
      </c>
      <c r="I197">
        <v>5</v>
      </c>
      <c r="K197" t="s">
        <v>191</v>
      </c>
      <c r="L197">
        <f t="shared" si="23"/>
        <v>1.5</v>
      </c>
      <c r="M197">
        <f t="shared" si="16"/>
        <v>0.5</v>
      </c>
      <c r="N197">
        <f t="shared" si="17"/>
        <v>3.5</v>
      </c>
      <c r="O197">
        <f t="shared" si="18"/>
        <v>5</v>
      </c>
      <c r="P197">
        <f t="shared" si="19"/>
        <v>1.5</v>
      </c>
      <c r="Q197">
        <f t="shared" si="20"/>
        <v>1</v>
      </c>
      <c r="R197">
        <f t="shared" si="21"/>
        <v>0.5</v>
      </c>
      <c r="S197">
        <f t="shared" si="22"/>
        <v>2.5</v>
      </c>
      <c r="V197">
        <v>1.5</v>
      </c>
      <c r="W197">
        <v>1.5</v>
      </c>
      <c r="AD197">
        <v>0.5</v>
      </c>
      <c r="AE197">
        <v>1</v>
      </c>
      <c r="AM197" t="s">
        <v>191</v>
      </c>
      <c r="AN197">
        <v>0</v>
      </c>
      <c r="AO197">
        <v>0.5</v>
      </c>
      <c r="AP197" s="9">
        <v>-3</v>
      </c>
      <c r="AQ197" s="9">
        <v>-2.5</v>
      </c>
      <c r="AV197" s="8" t="s">
        <v>66</v>
      </c>
      <c r="AW197" s="8">
        <v>0</v>
      </c>
      <c r="AX197" s="8" t="s">
        <v>120</v>
      </c>
      <c r="AY197">
        <v>0</v>
      </c>
    </row>
    <row r="198" spans="1:51">
      <c r="A198" t="s">
        <v>192</v>
      </c>
      <c r="B198">
        <v>5</v>
      </c>
      <c r="C198">
        <v>0</v>
      </c>
      <c r="D198">
        <v>0</v>
      </c>
      <c r="E198">
        <v>0</v>
      </c>
      <c r="F198">
        <v>5</v>
      </c>
      <c r="G198">
        <v>0</v>
      </c>
      <c r="H198">
        <v>1</v>
      </c>
      <c r="I198">
        <v>0</v>
      </c>
      <c r="K198" t="s">
        <v>192</v>
      </c>
      <c r="L198">
        <f t="shared" si="23"/>
        <v>2.5</v>
      </c>
      <c r="M198">
        <f t="shared" si="16"/>
        <v>0</v>
      </c>
      <c r="N198">
        <f t="shared" si="17"/>
        <v>0</v>
      </c>
      <c r="O198">
        <f t="shared" si="18"/>
        <v>0</v>
      </c>
      <c r="P198">
        <f t="shared" si="19"/>
        <v>2.5</v>
      </c>
      <c r="Q198">
        <f t="shared" si="20"/>
        <v>0</v>
      </c>
      <c r="R198">
        <f t="shared" si="21"/>
        <v>0.5</v>
      </c>
      <c r="S198">
        <f t="shared" si="22"/>
        <v>0</v>
      </c>
      <c r="V198">
        <v>2.5</v>
      </c>
      <c r="W198">
        <v>2.5</v>
      </c>
      <c r="AD198">
        <v>0</v>
      </c>
      <c r="AE198">
        <v>0</v>
      </c>
      <c r="AM198" t="s">
        <v>192</v>
      </c>
      <c r="AN198">
        <v>0</v>
      </c>
      <c r="AO198">
        <v>0</v>
      </c>
      <c r="AP198" s="9">
        <v>0.5</v>
      </c>
      <c r="AQ198" s="9">
        <v>0</v>
      </c>
      <c r="AV198" s="8" t="s">
        <v>71</v>
      </c>
      <c r="AW198" s="8">
        <v>0</v>
      </c>
      <c r="AX198" s="8" t="s">
        <v>122</v>
      </c>
      <c r="AY198">
        <v>0</v>
      </c>
    </row>
    <row r="199" spans="1:51">
      <c r="A199" t="s">
        <v>193</v>
      </c>
      <c r="B199">
        <v>2</v>
      </c>
      <c r="C199">
        <v>0</v>
      </c>
      <c r="D199">
        <v>4</v>
      </c>
      <c r="E199">
        <v>0</v>
      </c>
      <c r="F199">
        <v>1</v>
      </c>
      <c r="G199">
        <v>0</v>
      </c>
      <c r="H199">
        <v>0</v>
      </c>
      <c r="I199">
        <v>1</v>
      </c>
      <c r="K199" t="s">
        <v>193</v>
      </c>
      <c r="L199">
        <f t="shared" si="23"/>
        <v>1</v>
      </c>
      <c r="M199">
        <f t="shared" ref="M199:M262" si="24">C199/2</f>
        <v>0</v>
      </c>
      <c r="N199">
        <f t="shared" ref="N199:N262" si="25">D199/2</f>
        <v>2</v>
      </c>
      <c r="O199">
        <f t="shared" ref="O199:O262" si="26">E199/2</f>
        <v>0</v>
      </c>
      <c r="P199">
        <f t="shared" ref="P199:P262" si="27">F199/2</f>
        <v>0.5</v>
      </c>
      <c r="Q199">
        <f t="shared" ref="Q199:Q262" si="28">G199/2</f>
        <v>0</v>
      </c>
      <c r="R199">
        <f t="shared" ref="R199:R262" si="29">H199/2</f>
        <v>0</v>
      </c>
      <c r="S199">
        <f t="shared" ref="S199:S262" si="30">I199/2</f>
        <v>0.5</v>
      </c>
      <c r="V199">
        <v>1</v>
      </c>
      <c r="W199">
        <v>0.5</v>
      </c>
      <c r="AD199">
        <v>0</v>
      </c>
      <c r="AE199">
        <v>0</v>
      </c>
      <c r="AM199" t="s">
        <v>193</v>
      </c>
      <c r="AN199">
        <v>-0.5</v>
      </c>
      <c r="AO199">
        <v>0</v>
      </c>
      <c r="AP199" s="9">
        <v>-2</v>
      </c>
      <c r="AQ199" s="9">
        <v>0.5</v>
      </c>
      <c r="AV199" s="8" t="s">
        <v>73</v>
      </c>
      <c r="AW199" s="8">
        <v>0</v>
      </c>
      <c r="AX199" s="8" t="s">
        <v>123</v>
      </c>
      <c r="AY199">
        <v>0</v>
      </c>
    </row>
    <row r="200" spans="1:51">
      <c r="A200" t="s">
        <v>194</v>
      </c>
      <c r="B200">
        <v>6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K200" t="s">
        <v>194</v>
      </c>
      <c r="L200">
        <f t="shared" ref="L200:L263" si="31">B200/2</f>
        <v>3</v>
      </c>
      <c r="M200">
        <f t="shared" si="24"/>
        <v>0.5</v>
      </c>
      <c r="N200">
        <f t="shared" si="25"/>
        <v>0</v>
      </c>
      <c r="O200">
        <f t="shared" si="26"/>
        <v>0</v>
      </c>
      <c r="P200">
        <f t="shared" si="27"/>
        <v>0</v>
      </c>
      <c r="Q200">
        <f t="shared" si="28"/>
        <v>0</v>
      </c>
      <c r="R200">
        <f t="shared" si="29"/>
        <v>0</v>
      </c>
      <c r="S200">
        <f t="shared" si="30"/>
        <v>0</v>
      </c>
      <c r="V200">
        <v>3</v>
      </c>
      <c r="W200">
        <v>0</v>
      </c>
      <c r="AD200">
        <v>0.5</v>
      </c>
      <c r="AE200">
        <v>0</v>
      </c>
      <c r="AM200" t="s">
        <v>194</v>
      </c>
      <c r="AN200">
        <v>-3</v>
      </c>
      <c r="AO200">
        <v>-0.5</v>
      </c>
      <c r="AP200" s="9">
        <v>0</v>
      </c>
      <c r="AQ200" s="9">
        <v>0</v>
      </c>
      <c r="AV200" s="8" t="s">
        <v>78</v>
      </c>
      <c r="AW200" s="8">
        <v>0</v>
      </c>
      <c r="AX200" s="8" t="s">
        <v>124</v>
      </c>
      <c r="AY200">
        <v>0</v>
      </c>
    </row>
    <row r="201" spans="1:51">
      <c r="A201" t="s">
        <v>195</v>
      </c>
      <c r="B201">
        <v>27</v>
      </c>
      <c r="C201">
        <v>4</v>
      </c>
      <c r="D201">
        <v>6</v>
      </c>
      <c r="E201">
        <v>9</v>
      </c>
      <c r="F201">
        <v>17</v>
      </c>
      <c r="G201">
        <v>3</v>
      </c>
      <c r="H201">
        <v>3</v>
      </c>
      <c r="I201">
        <v>5</v>
      </c>
      <c r="K201" t="s">
        <v>195</v>
      </c>
      <c r="L201">
        <f t="shared" si="31"/>
        <v>13.5</v>
      </c>
      <c r="M201">
        <f t="shared" si="24"/>
        <v>2</v>
      </c>
      <c r="N201">
        <f t="shared" si="25"/>
        <v>3</v>
      </c>
      <c r="O201">
        <f t="shared" si="26"/>
        <v>4.5</v>
      </c>
      <c r="P201">
        <f t="shared" si="27"/>
        <v>8.5</v>
      </c>
      <c r="Q201">
        <f t="shared" si="28"/>
        <v>1.5</v>
      </c>
      <c r="R201">
        <f t="shared" si="29"/>
        <v>1.5</v>
      </c>
      <c r="S201">
        <f t="shared" si="30"/>
        <v>2.5</v>
      </c>
      <c r="V201">
        <v>13.5</v>
      </c>
      <c r="W201">
        <v>8.5</v>
      </c>
      <c r="AD201">
        <v>2</v>
      </c>
      <c r="AE201">
        <v>1.5</v>
      </c>
      <c r="AM201" t="s">
        <v>195</v>
      </c>
      <c r="AN201">
        <v>-5</v>
      </c>
      <c r="AO201">
        <v>-0.5</v>
      </c>
      <c r="AP201" s="9">
        <v>-1.5</v>
      </c>
      <c r="AQ201" s="9">
        <v>-2</v>
      </c>
      <c r="AV201" s="8" t="s">
        <v>91</v>
      </c>
      <c r="AW201" s="8">
        <v>0</v>
      </c>
      <c r="AX201" s="8" t="s">
        <v>125</v>
      </c>
      <c r="AY201">
        <v>0</v>
      </c>
    </row>
    <row r="202" spans="1:51">
      <c r="A202" t="s">
        <v>196</v>
      </c>
      <c r="B202">
        <v>2</v>
      </c>
      <c r="C202">
        <v>2</v>
      </c>
      <c r="D202">
        <v>1</v>
      </c>
      <c r="E202">
        <v>3</v>
      </c>
      <c r="F202">
        <v>0</v>
      </c>
      <c r="G202">
        <v>1</v>
      </c>
      <c r="H202">
        <v>2</v>
      </c>
      <c r="I202">
        <v>1</v>
      </c>
      <c r="K202" t="s">
        <v>196</v>
      </c>
      <c r="L202">
        <f t="shared" si="31"/>
        <v>1</v>
      </c>
      <c r="M202">
        <f t="shared" si="24"/>
        <v>1</v>
      </c>
      <c r="N202">
        <f t="shared" si="25"/>
        <v>0.5</v>
      </c>
      <c r="O202">
        <f t="shared" si="26"/>
        <v>1.5</v>
      </c>
      <c r="P202">
        <f t="shared" si="27"/>
        <v>0</v>
      </c>
      <c r="Q202">
        <f t="shared" si="28"/>
        <v>0.5</v>
      </c>
      <c r="R202">
        <f t="shared" si="29"/>
        <v>1</v>
      </c>
      <c r="S202">
        <f t="shared" si="30"/>
        <v>0.5</v>
      </c>
      <c r="V202">
        <v>1</v>
      </c>
      <c r="W202">
        <v>0</v>
      </c>
      <c r="AD202">
        <v>1</v>
      </c>
      <c r="AE202">
        <v>0.5</v>
      </c>
      <c r="AM202" t="s">
        <v>196</v>
      </c>
      <c r="AN202">
        <v>-1</v>
      </c>
      <c r="AO202">
        <v>-0.5</v>
      </c>
      <c r="AP202" s="9">
        <v>0.5</v>
      </c>
      <c r="AQ202" s="9">
        <v>-1</v>
      </c>
      <c r="AV202" s="8" t="s">
        <v>94</v>
      </c>
      <c r="AW202" s="8">
        <v>0</v>
      </c>
      <c r="AX202" s="8" t="s">
        <v>126</v>
      </c>
      <c r="AY202">
        <v>0</v>
      </c>
    </row>
    <row r="203" spans="1:51">
      <c r="A203" t="s">
        <v>197</v>
      </c>
      <c r="B203">
        <v>0</v>
      </c>
      <c r="C203">
        <v>0</v>
      </c>
      <c r="D203">
        <v>0</v>
      </c>
      <c r="E203">
        <v>1</v>
      </c>
      <c r="F203">
        <v>0</v>
      </c>
      <c r="G203">
        <v>1</v>
      </c>
      <c r="H203">
        <v>0</v>
      </c>
      <c r="I203">
        <v>0</v>
      </c>
      <c r="K203" t="s">
        <v>197</v>
      </c>
      <c r="L203">
        <f t="shared" si="31"/>
        <v>0</v>
      </c>
      <c r="M203">
        <f t="shared" si="24"/>
        <v>0</v>
      </c>
      <c r="N203">
        <f t="shared" si="25"/>
        <v>0</v>
      </c>
      <c r="O203">
        <f t="shared" si="26"/>
        <v>0.5</v>
      </c>
      <c r="P203">
        <f t="shared" si="27"/>
        <v>0</v>
      </c>
      <c r="Q203">
        <f t="shared" si="28"/>
        <v>0.5</v>
      </c>
      <c r="R203">
        <f t="shared" si="29"/>
        <v>0</v>
      </c>
      <c r="S203">
        <f t="shared" si="30"/>
        <v>0</v>
      </c>
      <c r="V203">
        <v>0</v>
      </c>
      <c r="W203">
        <v>0</v>
      </c>
      <c r="AD203">
        <v>0</v>
      </c>
      <c r="AE203">
        <v>0.5</v>
      </c>
      <c r="AM203" t="s">
        <v>197</v>
      </c>
      <c r="AN203">
        <v>0</v>
      </c>
      <c r="AO203">
        <v>0.5</v>
      </c>
      <c r="AP203" s="9">
        <v>0</v>
      </c>
      <c r="AQ203" s="9">
        <v>-0.5</v>
      </c>
      <c r="AV203" s="8" t="s">
        <v>98</v>
      </c>
      <c r="AW203" s="8">
        <v>0</v>
      </c>
      <c r="AX203" s="8" t="s">
        <v>127</v>
      </c>
      <c r="AY203">
        <v>0</v>
      </c>
    </row>
    <row r="204" spans="1:51">
      <c r="A204" t="s">
        <v>198</v>
      </c>
      <c r="B204">
        <v>7</v>
      </c>
      <c r="C204">
        <v>1</v>
      </c>
      <c r="D204">
        <v>6</v>
      </c>
      <c r="E204">
        <v>11</v>
      </c>
      <c r="F204">
        <v>1</v>
      </c>
      <c r="G204">
        <v>0</v>
      </c>
      <c r="H204">
        <v>1</v>
      </c>
      <c r="I204">
        <v>4</v>
      </c>
      <c r="K204" t="s">
        <v>198</v>
      </c>
      <c r="L204">
        <f t="shared" si="31"/>
        <v>3.5</v>
      </c>
      <c r="M204">
        <f t="shared" si="24"/>
        <v>0.5</v>
      </c>
      <c r="N204">
        <f t="shared" si="25"/>
        <v>3</v>
      </c>
      <c r="O204">
        <f t="shared" si="26"/>
        <v>5.5</v>
      </c>
      <c r="P204">
        <f t="shared" si="27"/>
        <v>0.5</v>
      </c>
      <c r="Q204">
        <f t="shared" si="28"/>
        <v>0</v>
      </c>
      <c r="R204">
        <f t="shared" si="29"/>
        <v>0.5</v>
      </c>
      <c r="S204">
        <f t="shared" si="30"/>
        <v>2</v>
      </c>
      <c r="V204">
        <v>3.5</v>
      </c>
      <c r="W204">
        <v>0.5</v>
      </c>
      <c r="AD204">
        <v>0.5</v>
      </c>
      <c r="AE204">
        <v>0</v>
      </c>
      <c r="AM204" t="s">
        <v>198</v>
      </c>
      <c r="AN204">
        <v>-3</v>
      </c>
      <c r="AO204">
        <v>-0.5</v>
      </c>
      <c r="AP204" s="9">
        <v>-2.5</v>
      </c>
      <c r="AQ204" s="9">
        <v>-3.5</v>
      </c>
      <c r="AV204" s="8" t="s">
        <v>101</v>
      </c>
      <c r="AW204" s="8">
        <v>0</v>
      </c>
      <c r="AX204" s="8" t="s">
        <v>130</v>
      </c>
      <c r="AY204">
        <v>0</v>
      </c>
    </row>
    <row r="205" spans="1:51">
      <c r="A205" t="s">
        <v>199</v>
      </c>
      <c r="B205">
        <v>3</v>
      </c>
      <c r="C205">
        <v>0</v>
      </c>
      <c r="D205">
        <v>0</v>
      </c>
      <c r="E205">
        <v>0</v>
      </c>
      <c r="F205">
        <v>1</v>
      </c>
      <c r="G205">
        <v>0</v>
      </c>
      <c r="H205">
        <v>0</v>
      </c>
      <c r="I205">
        <v>0</v>
      </c>
      <c r="K205" t="s">
        <v>199</v>
      </c>
      <c r="L205">
        <f t="shared" si="31"/>
        <v>1.5</v>
      </c>
      <c r="M205">
        <f t="shared" si="24"/>
        <v>0</v>
      </c>
      <c r="N205">
        <f t="shared" si="25"/>
        <v>0</v>
      </c>
      <c r="O205">
        <f t="shared" si="26"/>
        <v>0</v>
      </c>
      <c r="P205">
        <f t="shared" si="27"/>
        <v>0.5</v>
      </c>
      <c r="Q205">
        <f t="shared" si="28"/>
        <v>0</v>
      </c>
      <c r="R205">
        <f t="shared" si="29"/>
        <v>0</v>
      </c>
      <c r="S205">
        <f t="shared" si="30"/>
        <v>0</v>
      </c>
      <c r="V205">
        <v>1.5</v>
      </c>
      <c r="W205">
        <v>0.5</v>
      </c>
      <c r="AD205">
        <v>0</v>
      </c>
      <c r="AE205">
        <v>0</v>
      </c>
      <c r="AM205" t="s">
        <v>199</v>
      </c>
      <c r="AN205">
        <v>-1</v>
      </c>
      <c r="AO205">
        <v>0</v>
      </c>
      <c r="AP205" s="9">
        <v>0</v>
      </c>
      <c r="AQ205" s="9">
        <v>0</v>
      </c>
      <c r="AV205" s="8" t="s">
        <v>108</v>
      </c>
      <c r="AW205" s="8">
        <v>0</v>
      </c>
      <c r="AX205" s="8" t="s">
        <v>131</v>
      </c>
      <c r="AY205">
        <v>0</v>
      </c>
    </row>
    <row r="206" spans="1:51">
      <c r="A206" t="s">
        <v>200</v>
      </c>
      <c r="B206">
        <v>2</v>
      </c>
      <c r="C206">
        <v>1</v>
      </c>
      <c r="D206">
        <v>1</v>
      </c>
      <c r="E206">
        <v>2</v>
      </c>
      <c r="F206">
        <v>3</v>
      </c>
      <c r="G206">
        <v>0</v>
      </c>
      <c r="H206">
        <v>8</v>
      </c>
      <c r="I206">
        <v>7</v>
      </c>
      <c r="K206" t="s">
        <v>200</v>
      </c>
      <c r="L206">
        <f t="shared" si="31"/>
        <v>1</v>
      </c>
      <c r="M206">
        <f t="shared" si="24"/>
        <v>0.5</v>
      </c>
      <c r="N206">
        <f t="shared" si="25"/>
        <v>0.5</v>
      </c>
      <c r="O206">
        <f t="shared" si="26"/>
        <v>1</v>
      </c>
      <c r="P206">
        <f t="shared" si="27"/>
        <v>1.5</v>
      </c>
      <c r="Q206">
        <f t="shared" si="28"/>
        <v>0</v>
      </c>
      <c r="R206">
        <f t="shared" si="29"/>
        <v>4</v>
      </c>
      <c r="S206">
        <f t="shared" si="30"/>
        <v>3.5</v>
      </c>
      <c r="V206">
        <v>1</v>
      </c>
      <c r="W206">
        <v>1.5</v>
      </c>
      <c r="AD206">
        <v>0.5</v>
      </c>
      <c r="AE206">
        <v>0</v>
      </c>
      <c r="AM206" t="s">
        <v>200</v>
      </c>
      <c r="AN206">
        <v>0.5</v>
      </c>
      <c r="AO206">
        <v>-0.5</v>
      </c>
      <c r="AP206" s="9">
        <v>3.5</v>
      </c>
      <c r="AQ206" s="9">
        <v>2.5</v>
      </c>
      <c r="AV206" s="8" t="s">
        <v>114</v>
      </c>
      <c r="AW206" s="8">
        <v>0</v>
      </c>
      <c r="AX206" s="8" t="s">
        <v>132</v>
      </c>
      <c r="AY206">
        <v>0</v>
      </c>
    </row>
    <row r="207" spans="1:51">
      <c r="A207" t="s">
        <v>201</v>
      </c>
      <c r="B207">
        <v>3</v>
      </c>
      <c r="C207">
        <v>2</v>
      </c>
      <c r="D207">
        <v>0</v>
      </c>
      <c r="E207">
        <v>0</v>
      </c>
      <c r="F207">
        <v>0</v>
      </c>
      <c r="G207">
        <v>2</v>
      </c>
      <c r="H207">
        <v>1</v>
      </c>
      <c r="I207">
        <v>0</v>
      </c>
      <c r="K207" t="s">
        <v>201</v>
      </c>
      <c r="L207">
        <f t="shared" si="31"/>
        <v>1.5</v>
      </c>
      <c r="M207">
        <f t="shared" si="24"/>
        <v>1</v>
      </c>
      <c r="N207">
        <f t="shared" si="25"/>
        <v>0</v>
      </c>
      <c r="O207">
        <f t="shared" si="26"/>
        <v>0</v>
      </c>
      <c r="P207">
        <f t="shared" si="27"/>
        <v>0</v>
      </c>
      <c r="Q207">
        <f t="shared" si="28"/>
        <v>1</v>
      </c>
      <c r="R207">
        <f t="shared" si="29"/>
        <v>0.5</v>
      </c>
      <c r="S207">
        <f t="shared" si="30"/>
        <v>0</v>
      </c>
      <c r="V207">
        <v>1.5</v>
      </c>
      <c r="W207">
        <v>0</v>
      </c>
      <c r="AD207">
        <v>1</v>
      </c>
      <c r="AE207">
        <v>1</v>
      </c>
      <c r="AM207" t="s">
        <v>201</v>
      </c>
      <c r="AN207">
        <v>-1.5</v>
      </c>
      <c r="AO207">
        <v>0</v>
      </c>
      <c r="AP207" s="9">
        <v>0.5</v>
      </c>
      <c r="AQ207" s="9">
        <v>0</v>
      </c>
      <c r="AV207" s="8" t="s">
        <v>119</v>
      </c>
      <c r="AW207" s="8">
        <v>0</v>
      </c>
      <c r="AX207" s="8" t="s">
        <v>133</v>
      </c>
      <c r="AY207">
        <v>0</v>
      </c>
    </row>
    <row r="208" spans="1:51">
      <c r="A208" t="s">
        <v>202</v>
      </c>
      <c r="B208">
        <v>12</v>
      </c>
      <c r="C208">
        <v>29</v>
      </c>
      <c r="D208">
        <v>1</v>
      </c>
      <c r="E208">
        <v>21</v>
      </c>
      <c r="F208">
        <v>11</v>
      </c>
      <c r="G208">
        <v>28</v>
      </c>
      <c r="H208">
        <v>1</v>
      </c>
      <c r="I208">
        <v>12</v>
      </c>
      <c r="K208" t="s">
        <v>202</v>
      </c>
      <c r="L208">
        <f t="shared" si="31"/>
        <v>6</v>
      </c>
      <c r="M208">
        <f t="shared" si="24"/>
        <v>14.5</v>
      </c>
      <c r="N208">
        <f t="shared" si="25"/>
        <v>0.5</v>
      </c>
      <c r="O208">
        <f t="shared" si="26"/>
        <v>10.5</v>
      </c>
      <c r="P208">
        <f t="shared" si="27"/>
        <v>5.5</v>
      </c>
      <c r="Q208">
        <f t="shared" si="28"/>
        <v>14</v>
      </c>
      <c r="R208">
        <f t="shared" si="29"/>
        <v>0.5</v>
      </c>
      <c r="S208">
        <f t="shared" si="30"/>
        <v>6</v>
      </c>
      <c r="V208">
        <v>6</v>
      </c>
      <c r="W208">
        <v>5.5</v>
      </c>
      <c r="AD208">
        <v>14.5</v>
      </c>
      <c r="AE208">
        <v>14</v>
      </c>
      <c r="AM208" t="s">
        <v>202</v>
      </c>
      <c r="AN208">
        <v>-0.5</v>
      </c>
      <c r="AO208">
        <v>-0.5</v>
      </c>
      <c r="AP208" s="9">
        <v>0</v>
      </c>
      <c r="AQ208" s="9">
        <v>-4.5</v>
      </c>
      <c r="AV208" s="8" t="s">
        <v>120</v>
      </c>
      <c r="AW208" s="8">
        <v>0</v>
      </c>
      <c r="AX208" s="8" t="s">
        <v>134</v>
      </c>
      <c r="AY208">
        <v>0</v>
      </c>
    </row>
    <row r="209" spans="1:51">
      <c r="A209" t="s">
        <v>203</v>
      </c>
      <c r="B209">
        <v>4</v>
      </c>
      <c r="C209">
        <v>3</v>
      </c>
      <c r="D209">
        <v>0</v>
      </c>
      <c r="E209">
        <v>3</v>
      </c>
      <c r="F209">
        <v>1</v>
      </c>
      <c r="G209">
        <v>3</v>
      </c>
      <c r="H209">
        <v>0</v>
      </c>
      <c r="I209">
        <v>1</v>
      </c>
      <c r="K209" t="s">
        <v>203</v>
      </c>
      <c r="L209">
        <f t="shared" si="31"/>
        <v>2</v>
      </c>
      <c r="M209">
        <f t="shared" si="24"/>
        <v>1.5</v>
      </c>
      <c r="N209">
        <f t="shared" si="25"/>
        <v>0</v>
      </c>
      <c r="O209">
        <f t="shared" si="26"/>
        <v>1.5</v>
      </c>
      <c r="P209">
        <f t="shared" si="27"/>
        <v>0.5</v>
      </c>
      <c r="Q209">
        <f t="shared" si="28"/>
        <v>1.5</v>
      </c>
      <c r="R209">
        <f t="shared" si="29"/>
        <v>0</v>
      </c>
      <c r="S209">
        <f t="shared" si="30"/>
        <v>0.5</v>
      </c>
      <c r="V209">
        <v>2</v>
      </c>
      <c r="W209">
        <v>0.5</v>
      </c>
      <c r="AD209">
        <v>1.5</v>
      </c>
      <c r="AE209">
        <v>1.5</v>
      </c>
      <c r="AM209" t="s">
        <v>203</v>
      </c>
      <c r="AN209">
        <v>-1.5</v>
      </c>
      <c r="AO209">
        <v>0</v>
      </c>
      <c r="AP209" s="9">
        <v>0</v>
      </c>
      <c r="AQ209" s="9">
        <v>-1</v>
      </c>
      <c r="AV209" s="8" t="s">
        <v>129</v>
      </c>
      <c r="AW209" s="8">
        <v>0</v>
      </c>
      <c r="AX209" s="8" t="s">
        <v>136</v>
      </c>
      <c r="AY209">
        <v>0</v>
      </c>
    </row>
    <row r="210" spans="1:51">
      <c r="A210" t="s">
        <v>204</v>
      </c>
      <c r="B210">
        <v>3</v>
      </c>
      <c r="C210">
        <v>3</v>
      </c>
      <c r="D210">
        <v>1</v>
      </c>
      <c r="E210">
        <v>4</v>
      </c>
      <c r="F210">
        <v>5</v>
      </c>
      <c r="G210">
        <v>3</v>
      </c>
      <c r="H210">
        <v>1</v>
      </c>
      <c r="I210">
        <v>2</v>
      </c>
      <c r="K210" t="s">
        <v>204</v>
      </c>
      <c r="L210">
        <f t="shared" si="31"/>
        <v>1.5</v>
      </c>
      <c r="M210">
        <f t="shared" si="24"/>
        <v>1.5</v>
      </c>
      <c r="N210">
        <f t="shared" si="25"/>
        <v>0.5</v>
      </c>
      <c r="O210">
        <f t="shared" si="26"/>
        <v>2</v>
      </c>
      <c r="P210">
        <f t="shared" si="27"/>
        <v>2.5</v>
      </c>
      <c r="Q210">
        <f t="shared" si="28"/>
        <v>1.5</v>
      </c>
      <c r="R210">
        <f t="shared" si="29"/>
        <v>0.5</v>
      </c>
      <c r="S210">
        <f t="shared" si="30"/>
        <v>1</v>
      </c>
      <c r="V210">
        <v>1.5</v>
      </c>
      <c r="W210">
        <v>2.5</v>
      </c>
      <c r="AD210">
        <v>1.5</v>
      </c>
      <c r="AE210">
        <v>1.5</v>
      </c>
      <c r="AM210" t="s">
        <v>204</v>
      </c>
      <c r="AN210">
        <v>1</v>
      </c>
      <c r="AO210">
        <v>0</v>
      </c>
      <c r="AP210" s="9">
        <v>0</v>
      </c>
      <c r="AQ210" s="9">
        <v>-1</v>
      </c>
      <c r="AV210" s="8" t="s">
        <v>131</v>
      </c>
      <c r="AW210" s="8">
        <v>0</v>
      </c>
      <c r="AX210" s="8" t="s">
        <v>138</v>
      </c>
      <c r="AY210">
        <v>0</v>
      </c>
    </row>
    <row r="211" spans="1:51">
      <c r="A211" t="s">
        <v>205</v>
      </c>
      <c r="B211">
        <v>5</v>
      </c>
      <c r="C211">
        <v>15</v>
      </c>
      <c r="D211">
        <v>0</v>
      </c>
      <c r="E211">
        <v>17</v>
      </c>
      <c r="F211">
        <v>8</v>
      </c>
      <c r="G211">
        <v>16</v>
      </c>
      <c r="H211">
        <v>2</v>
      </c>
      <c r="I211">
        <v>10</v>
      </c>
      <c r="K211" t="s">
        <v>205</v>
      </c>
      <c r="L211">
        <f t="shared" si="31"/>
        <v>2.5</v>
      </c>
      <c r="M211">
        <f t="shared" si="24"/>
        <v>7.5</v>
      </c>
      <c r="N211">
        <f t="shared" si="25"/>
        <v>0</v>
      </c>
      <c r="O211">
        <f t="shared" si="26"/>
        <v>8.5</v>
      </c>
      <c r="P211">
        <f t="shared" si="27"/>
        <v>4</v>
      </c>
      <c r="Q211">
        <f t="shared" si="28"/>
        <v>8</v>
      </c>
      <c r="R211">
        <f t="shared" si="29"/>
        <v>1</v>
      </c>
      <c r="S211">
        <f t="shared" si="30"/>
        <v>5</v>
      </c>
      <c r="V211">
        <v>2.5</v>
      </c>
      <c r="W211">
        <v>4</v>
      </c>
      <c r="AD211">
        <v>7.5</v>
      </c>
      <c r="AE211">
        <v>8</v>
      </c>
      <c r="AM211" t="s">
        <v>205</v>
      </c>
      <c r="AN211">
        <v>1.5</v>
      </c>
      <c r="AO211">
        <v>0.5</v>
      </c>
      <c r="AP211" s="9">
        <v>1</v>
      </c>
      <c r="AQ211" s="9">
        <v>-3.5</v>
      </c>
      <c r="AV211" s="8" t="s">
        <v>139</v>
      </c>
      <c r="AW211" s="8">
        <v>0</v>
      </c>
      <c r="AX211" s="8" t="s">
        <v>139</v>
      </c>
      <c r="AY211">
        <v>0</v>
      </c>
    </row>
    <row r="212" spans="1:51">
      <c r="A212" t="s">
        <v>206</v>
      </c>
      <c r="B212">
        <v>6</v>
      </c>
      <c r="C212">
        <v>6</v>
      </c>
      <c r="D212">
        <v>0</v>
      </c>
      <c r="E212">
        <v>4</v>
      </c>
      <c r="F212">
        <v>13</v>
      </c>
      <c r="G212">
        <v>14</v>
      </c>
      <c r="H212">
        <v>7</v>
      </c>
      <c r="I212">
        <v>3</v>
      </c>
      <c r="K212" t="s">
        <v>206</v>
      </c>
      <c r="L212">
        <f t="shared" si="31"/>
        <v>3</v>
      </c>
      <c r="M212">
        <f t="shared" si="24"/>
        <v>3</v>
      </c>
      <c r="N212">
        <f t="shared" si="25"/>
        <v>0</v>
      </c>
      <c r="O212">
        <f t="shared" si="26"/>
        <v>2</v>
      </c>
      <c r="P212">
        <f t="shared" si="27"/>
        <v>6.5</v>
      </c>
      <c r="Q212">
        <f t="shared" si="28"/>
        <v>7</v>
      </c>
      <c r="R212">
        <f t="shared" si="29"/>
        <v>3.5</v>
      </c>
      <c r="S212">
        <f t="shared" si="30"/>
        <v>1.5</v>
      </c>
      <c r="V212">
        <v>3</v>
      </c>
      <c r="W212">
        <v>6.5</v>
      </c>
      <c r="AD212">
        <v>3</v>
      </c>
      <c r="AE212">
        <v>7</v>
      </c>
      <c r="AM212" t="s">
        <v>206</v>
      </c>
      <c r="AN212">
        <v>3.5</v>
      </c>
      <c r="AO212">
        <v>4</v>
      </c>
      <c r="AP212" s="9">
        <v>3.5</v>
      </c>
      <c r="AQ212" s="9">
        <v>-0.5</v>
      </c>
      <c r="AV212" s="8" t="s">
        <v>141</v>
      </c>
      <c r="AW212" s="8">
        <v>0</v>
      </c>
      <c r="AX212" s="8" t="s">
        <v>140</v>
      </c>
      <c r="AY212">
        <v>0</v>
      </c>
    </row>
    <row r="213" spans="1:51">
      <c r="A213" t="s">
        <v>207</v>
      </c>
      <c r="B213">
        <v>3</v>
      </c>
      <c r="C213">
        <v>0</v>
      </c>
      <c r="D213">
        <v>2</v>
      </c>
      <c r="E213">
        <v>2</v>
      </c>
      <c r="F213">
        <v>2</v>
      </c>
      <c r="G213">
        <v>0</v>
      </c>
      <c r="H213">
        <v>0</v>
      </c>
      <c r="I213">
        <v>0</v>
      </c>
      <c r="K213" t="s">
        <v>207</v>
      </c>
      <c r="L213">
        <f t="shared" si="31"/>
        <v>1.5</v>
      </c>
      <c r="M213">
        <f t="shared" si="24"/>
        <v>0</v>
      </c>
      <c r="N213">
        <f t="shared" si="25"/>
        <v>1</v>
      </c>
      <c r="O213">
        <f t="shared" si="26"/>
        <v>1</v>
      </c>
      <c r="P213">
        <f t="shared" si="27"/>
        <v>1</v>
      </c>
      <c r="Q213">
        <f t="shared" si="28"/>
        <v>0</v>
      </c>
      <c r="R213">
        <f t="shared" si="29"/>
        <v>0</v>
      </c>
      <c r="S213">
        <f t="shared" si="30"/>
        <v>0</v>
      </c>
      <c r="V213">
        <v>1.5</v>
      </c>
      <c r="W213">
        <v>1</v>
      </c>
      <c r="AD213">
        <v>0</v>
      </c>
      <c r="AE213">
        <v>0</v>
      </c>
      <c r="AM213" t="s">
        <v>207</v>
      </c>
      <c r="AN213">
        <v>-0.5</v>
      </c>
      <c r="AO213">
        <v>0</v>
      </c>
      <c r="AP213" s="9">
        <v>-1</v>
      </c>
      <c r="AQ213" s="9">
        <v>-1</v>
      </c>
      <c r="AV213" s="8" t="s">
        <v>147</v>
      </c>
      <c r="AW213" s="8">
        <v>0</v>
      </c>
      <c r="AX213" s="8" t="s">
        <v>144</v>
      </c>
      <c r="AY213">
        <v>0</v>
      </c>
    </row>
    <row r="214" spans="1:51">
      <c r="A214" t="s">
        <v>208</v>
      </c>
      <c r="B214">
        <v>7</v>
      </c>
      <c r="C214">
        <v>2</v>
      </c>
      <c r="D214">
        <v>0</v>
      </c>
      <c r="E214">
        <v>3</v>
      </c>
      <c r="F214">
        <v>2</v>
      </c>
      <c r="G214">
        <v>2</v>
      </c>
      <c r="H214">
        <v>0</v>
      </c>
      <c r="I214">
        <v>1</v>
      </c>
      <c r="K214" t="s">
        <v>208</v>
      </c>
      <c r="L214">
        <f t="shared" si="31"/>
        <v>3.5</v>
      </c>
      <c r="M214">
        <f t="shared" si="24"/>
        <v>1</v>
      </c>
      <c r="N214">
        <f t="shared" si="25"/>
        <v>0</v>
      </c>
      <c r="O214">
        <f t="shared" si="26"/>
        <v>1.5</v>
      </c>
      <c r="P214">
        <f t="shared" si="27"/>
        <v>1</v>
      </c>
      <c r="Q214">
        <f t="shared" si="28"/>
        <v>1</v>
      </c>
      <c r="R214">
        <f t="shared" si="29"/>
        <v>0</v>
      </c>
      <c r="S214">
        <f t="shared" si="30"/>
        <v>0.5</v>
      </c>
      <c r="V214">
        <v>3.5</v>
      </c>
      <c r="W214">
        <v>1</v>
      </c>
      <c r="AD214">
        <v>1</v>
      </c>
      <c r="AE214">
        <v>1</v>
      </c>
      <c r="AM214" t="s">
        <v>208</v>
      </c>
      <c r="AN214">
        <v>-2.5</v>
      </c>
      <c r="AO214">
        <v>0</v>
      </c>
      <c r="AP214" s="9">
        <v>0</v>
      </c>
      <c r="AQ214" s="9">
        <v>-1</v>
      </c>
      <c r="AV214" s="8" t="s">
        <v>153</v>
      </c>
      <c r="AW214" s="8">
        <v>0</v>
      </c>
      <c r="AX214" s="8" t="s">
        <v>146</v>
      </c>
      <c r="AY214">
        <v>0</v>
      </c>
    </row>
    <row r="215" spans="1:51">
      <c r="A215" t="s">
        <v>209</v>
      </c>
      <c r="B215">
        <v>14</v>
      </c>
      <c r="C215">
        <v>6</v>
      </c>
      <c r="D215">
        <v>8</v>
      </c>
      <c r="E215">
        <v>2</v>
      </c>
      <c r="F215">
        <v>31</v>
      </c>
      <c r="G215">
        <v>24</v>
      </c>
      <c r="H215">
        <v>3</v>
      </c>
      <c r="I215">
        <v>5</v>
      </c>
      <c r="K215" t="s">
        <v>209</v>
      </c>
      <c r="L215">
        <f t="shared" si="31"/>
        <v>7</v>
      </c>
      <c r="M215">
        <f t="shared" si="24"/>
        <v>3</v>
      </c>
      <c r="N215">
        <f t="shared" si="25"/>
        <v>4</v>
      </c>
      <c r="O215">
        <f t="shared" si="26"/>
        <v>1</v>
      </c>
      <c r="P215">
        <f t="shared" si="27"/>
        <v>15.5</v>
      </c>
      <c r="Q215">
        <f t="shared" si="28"/>
        <v>12</v>
      </c>
      <c r="R215">
        <f t="shared" si="29"/>
        <v>1.5</v>
      </c>
      <c r="S215">
        <f t="shared" si="30"/>
        <v>2.5</v>
      </c>
      <c r="V215">
        <v>7</v>
      </c>
      <c r="W215">
        <v>15.5</v>
      </c>
      <c r="AD215">
        <v>3</v>
      </c>
      <c r="AE215">
        <v>12</v>
      </c>
      <c r="AM215" t="s">
        <v>209</v>
      </c>
      <c r="AN215">
        <v>8.5</v>
      </c>
      <c r="AO215">
        <v>9</v>
      </c>
      <c r="AP215" s="9">
        <v>-2.5</v>
      </c>
      <c r="AQ215" s="9">
        <v>1.5</v>
      </c>
      <c r="AV215" s="8" t="s">
        <v>154</v>
      </c>
      <c r="AW215" s="8">
        <v>0</v>
      </c>
      <c r="AX215" s="8" t="s">
        <v>149</v>
      </c>
      <c r="AY215">
        <v>0</v>
      </c>
    </row>
    <row r="216" spans="1:51">
      <c r="A216" t="s">
        <v>210</v>
      </c>
      <c r="B216">
        <v>4</v>
      </c>
      <c r="C216">
        <v>2</v>
      </c>
      <c r="D216">
        <v>0</v>
      </c>
      <c r="E216">
        <v>1</v>
      </c>
      <c r="F216">
        <v>0</v>
      </c>
      <c r="G216">
        <v>3</v>
      </c>
      <c r="H216">
        <v>7</v>
      </c>
      <c r="I216">
        <v>3</v>
      </c>
      <c r="K216" t="s">
        <v>210</v>
      </c>
      <c r="L216">
        <f t="shared" si="31"/>
        <v>2</v>
      </c>
      <c r="M216">
        <f t="shared" si="24"/>
        <v>1</v>
      </c>
      <c r="N216">
        <f t="shared" si="25"/>
        <v>0</v>
      </c>
      <c r="O216">
        <f t="shared" si="26"/>
        <v>0.5</v>
      </c>
      <c r="P216">
        <f t="shared" si="27"/>
        <v>0</v>
      </c>
      <c r="Q216">
        <f t="shared" si="28"/>
        <v>1.5</v>
      </c>
      <c r="R216">
        <f t="shared" si="29"/>
        <v>3.5</v>
      </c>
      <c r="S216">
        <f t="shared" si="30"/>
        <v>1.5</v>
      </c>
      <c r="V216">
        <v>2</v>
      </c>
      <c r="W216">
        <v>0</v>
      </c>
      <c r="AD216">
        <v>1</v>
      </c>
      <c r="AE216">
        <v>1.5</v>
      </c>
      <c r="AM216" t="s">
        <v>210</v>
      </c>
      <c r="AN216">
        <v>-2</v>
      </c>
      <c r="AO216">
        <v>0.5</v>
      </c>
      <c r="AP216" s="9">
        <v>3.5</v>
      </c>
      <c r="AQ216" s="9">
        <v>1</v>
      </c>
      <c r="AV216" s="8" t="s">
        <v>155</v>
      </c>
      <c r="AW216" s="8">
        <v>0</v>
      </c>
      <c r="AX216" s="8" t="s">
        <v>150</v>
      </c>
      <c r="AY216">
        <v>0</v>
      </c>
    </row>
    <row r="217" spans="1:51">
      <c r="A217" t="s">
        <v>211</v>
      </c>
      <c r="B217">
        <v>2</v>
      </c>
      <c r="C217">
        <v>0</v>
      </c>
      <c r="D217">
        <v>0</v>
      </c>
      <c r="E217">
        <v>2</v>
      </c>
      <c r="F217">
        <v>2</v>
      </c>
      <c r="G217">
        <v>1</v>
      </c>
      <c r="H217">
        <v>1</v>
      </c>
      <c r="I217">
        <v>3</v>
      </c>
      <c r="K217" t="s">
        <v>211</v>
      </c>
      <c r="L217">
        <f t="shared" si="31"/>
        <v>1</v>
      </c>
      <c r="M217">
        <f t="shared" si="24"/>
        <v>0</v>
      </c>
      <c r="N217">
        <f t="shared" si="25"/>
        <v>0</v>
      </c>
      <c r="O217">
        <f t="shared" si="26"/>
        <v>1</v>
      </c>
      <c r="P217">
        <f t="shared" si="27"/>
        <v>1</v>
      </c>
      <c r="Q217">
        <f t="shared" si="28"/>
        <v>0.5</v>
      </c>
      <c r="R217">
        <f t="shared" si="29"/>
        <v>0.5</v>
      </c>
      <c r="S217">
        <f t="shared" si="30"/>
        <v>1.5</v>
      </c>
      <c r="V217">
        <v>1</v>
      </c>
      <c r="W217">
        <v>1</v>
      </c>
      <c r="AD217">
        <v>0</v>
      </c>
      <c r="AE217">
        <v>0.5</v>
      </c>
      <c r="AM217" t="s">
        <v>211</v>
      </c>
      <c r="AN217">
        <v>0</v>
      </c>
      <c r="AO217">
        <v>0.5</v>
      </c>
      <c r="AP217" s="9">
        <v>0.5</v>
      </c>
      <c r="AQ217" s="9">
        <v>0.5</v>
      </c>
      <c r="AV217" s="8" t="s">
        <v>156</v>
      </c>
      <c r="AW217" s="8">
        <v>0</v>
      </c>
      <c r="AX217" s="8" t="s">
        <v>152</v>
      </c>
      <c r="AY217">
        <v>0</v>
      </c>
    </row>
    <row r="218" spans="1:51">
      <c r="A218" t="s">
        <v>212</v>
      </c>
      <c r="B218">
        <v>1</v>
      </c>
      <c r="C218">
        <v>0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0</v>
      </c>
      <c r="K218" t="s">
        <v>212</v>
      </c>
      <c r="L218">
        <f t="shared" si="31"/>
        <v>0.5</v>
      </c>
      <c r="M218">
        <f t="shared" si="24"/>
        <v>0</v>
      </c>
      <c r="N218">
        <f t="shared" si="25"/>
        <v>0</v>
      </c>
      <c r="O218">
        <f t="shared" si="26"/>
        <v>0.5</v>
      </c>
      <c r="P218">
        <f t="shared" si="27"/>
        <v>0</v>
      </c>
      <c r="Q218">
        <f t="shared" si="28"/>
        <v>0</v>
      </c>
      <c r="R218">
        <f t="shared" si="29"/>
        <v>0</v>
      </c>
      <c r="S218">
        <f t="shared" si="30"/>
        <v>0</v>
      </c>
      <c r="V218">
        <v>0.5</v>
      </c>
      <c r="W218">
        <v>0</v>
      </c>
      <c r="AD218">
        <v>0</v>
      </c>
      <c r="AE218">
        <v>0</v>
      </c>
      <c r="AM218" t="s">
        <v>212</v>
      </c>
      <c r="AN218">
        <v>-0.5</v>
      </c>
      <c r="AO218">
        <v>0</v>
      </c>
      <c r="AP218" s="9">
        <v>0</v>
      </c>
      <c r="AQ218" s="9">
        <v>-0.5</v>
      </c>
      <c r="AV218" s="8" t="s">
        <v>158</v>
      </c>
      <c r="AW218" s="8">
        <v>0</v>
      </c>
      <c r="AX218" s="8" t="s">
        <v>153</v>
      </c>
      <c r="AY218">
        <v>0</v>
      </c>
    </row>
    <row r="219" spans="1:51">
      <c r="A219" t="s">
        <v>213</v>
      </c>
      <c r="B219">
        <v>6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1</v>
      </c>
      <c r="I219">
        <v>0</v>
      </c>
      <c r="K219" t="s">
        <v>213</v>
      </c>
      <c r="L219">
        <f t="shared" si="31"/>
        <v>3</v>
      </c>
      <c r="M219">
        <f t="shared" si="24"/>
        <v>0</v>
      </c>
      <c r="N219">
        <f t="shared" si="25"/>
        <v>0</v>
      </c>
      <c r="O219">
        <f t="shared" si="26"/>
        <v>0</v>
      </c>
      <c r="P219">
        <f t="shared" si="27"/>
        <v>0</v>
      </c>
      <c r="Q219">
        <f t="shared" si="28"/>
        <v>0</v>
      </c>
      <c r="R219">
        <f t="shared" si="29"/>
        <v>0.5</v>
      </c>
      <c r="S219">
        <f t="shared" si="30"/>
        <v>0</v>
      </c>
      <c r="V219">
        <v>3</v>
      </c>
      <c r="W219">
        <v>0</v>
      </c>
      <c r="AD219">
        <v>0</v>
      </c>
      <c r="AE219">
        <v>0</v>
      </c>
      <c r="AM219" t="s">
        <v>213</v>
      </c>
      <c r="AN219">
        <v>-3</v>
      </c>
      <c r="AO219">
        <v>0</v>
      </c>
      <c r="AP219" s="9">
        <v>0.5</v>
      </c>
      <c r="AQ219" s="9">
        <v>0</v>
      </c>
      <c r="AV219" s="8" t="s">
        <v>163</v>
      </c>
      <c r="AW219" s="8">
        <v>0</v>
      </c>
      <c r="AX219" s="8" t="s">
        <v>155</v>
      </c>
      <c r="AY219">
        <v>0</v>
      </c>
    </row>
    <row r="220" spans="1:51">
      <c r="A220" t="s">
        <v>214</v>
      </c>
      <c r="B220">
        <v>3</v>
      </c>
      <c r="C220">
        <v>0</v>
      </c>
      <c r="D220">
        <v>1</v>
      </c>
      <c r="E220">
        <v>0</v>
      </c>
      <c r="F220">
        <v>10</v>
      </c>
      <c r="G220">
        <v>0</v>
      </c>
      <c r="H220">
        <v>5</v>
      </c>
      <c r="I220">
        <v>3</v>
      </c>
      <c r="K220" t="s">
        <v>214</v>
      </c>
      <c r="L220">
        <f t="shared" si="31"/>
        <v>1.5</v>
      </c>
      <c r="M220">
        <f t="shared" si="24"/>
        <v>0</v>
      </c>
      <c r="N220">
        <f t="shared" si="25"/>
        <v>0.5</v>
      </c>
      <c r="O220">
        <f t="shared" si="26"/>
        <v>0</v>
      </c>
      <c r="P220">
        <f t="shared" si="27"/>
        <v>5</v>
      </c>
      <c r="Q220">
        <f t="shared" si="28"/>
        <v>0</v>
      </c>
      <c r="R220">
        <f t="shared" si="29"/>
        <v>2.5</v>
      </c>
      <c r="S220">
        <f t="shared" si="30"/>
        <v>1.5</v>
      </c>
      <c r="V220">
        <v>1.5</v>
      </c>
      <c r="W220">
        <v>5</v>
      </c>
      <c r="AD220">
        <v>0</v>
      </c>
      <c r="AE220">
        <v>0</v>
      </c>
      <c r="AM220" t="s">
        <v>214</v>
      </c>
      <c r="AN220">
        <v>3.5</v>
      </c>
      <c r="AO220">
        <v>0</v>
      </c>
      <c r="AP220" s="9">
        <v>2</v>
      </c>
      <c r="AQ220" s="9">
        <v>1.5</v>
      </c>
      <c r="AV220" s="8" t="s">
        <v>175</v>
      </c>
      <c r="AW220" s="8">
        <v>0</v>
      </c>
      <c r="AX220" s="8" t="s">
        <v>156</v>
      </c>
      <c r="AY220">
        <v>0</v>
      </c>
    </row>
    <row r="221" spans="1:51">
      <c r="A221" t="s">
        <v>215</v>
      </c>
      <c r="B221">
        <v>1</v>
      </c>
      <c r="C221">
        <v>0</v>
      </c>
      <c r="D221">
        <v>0</v>
      </c>
      <c r="E221">
        <v>0</v>
      </c>
      <c r="F221">
        <v>1</v>
      </c>
      <c r="G221">
        <v>0</v>
      </c>
      <c r="H221">
        <v>1</v>
      </c>
      <c r="I221">
        <v>2</v>
      </c>
      <c r="K221" t="s">
        <v>215</v>
      </c>
      <c r="L221">
        <f t="shared" si="31"/>
        <v>0.5</v>
      </c>
      <c r="M221">
        <f t="shared" si="24"/>
        <v>0</v>
      </c>
      <c r="N221">
        <f t="shared" si="25"/>
        <v>0</v>
      </c>
      <c r="O221">
        <f t="shared" si="26"/>
        <v>0</v>
      </c>
      <c r="P221">
        <f t="shared" si="27"/>
        <v>0.5</v>
      </c>
      <c r="Q221">
        <f t="shared" si="28"/>
        <v>0</v>
      </c>
      <c r="R221">
        <f t="shared" si="29"/>
        <v>0.5</v>
      </c>
      <c r="S221">
        <f t="shared" si="30"/>
        <v>1</v>
      </c>
      <c r="V221">
        <v>0.5</v>
      </c>
      <c r="W221">
        <v>0.5</v>
      </c>
      <c r="AD221">
        <v>0</v>
      </c>
      <c r="AE221">
        <v>0</v>
      </c>
      <c r="AM221" t="s">
        <v>215</v>
      </c>
      <c r="AN221">
        <v>0</v>
      </c>
      <c r="AO221">
        <v>0</v>
      </c>
      <c r="AP221" s="9">
        <v>0.5</v>
      </c>
      <c r="AQ221" s="9">
        <v>1</v>
      </c>
      <c r="AV221" s="8" t="s">
        <v>183</v>
      </c>
      <c r="AW221" s="8">
        <v>0</v>
      </c>
      <c r="AX221" s="8" t="s">
        <v>157</v>
      </c>
      <c r="AY221">
        <v>0</v>
      </c>
    </row>
    <row r="222" spans="1:51">
      <c r="A222" t="s">
        <v>216</v>
      </c>
      <c r="B222">
        <v>2</v>
      </c>
      <c r="C222">
        <v>0</v>
      </c>
      <c r="D222">
        <v>0</v>
      </c>
      <c r="E222">
        <v>3</v>
      </c>
      <c r="F222">
        <v>3</v>
      </c>
      <c r="G222">
        <v>0</v>
      </c>
      <c r="H222">
        <v>5</v>
      </c>
      <c r="I222">
        <v>23</v>
      </c>
      <c r="K222" t="s">
        <v>216</v>
      </c>
      <c r="L222">
        <f t="shared" si="31"/>
        <v>1</v>
      </c>
      <c r="M222">
        <f t="shared" si="24"/>
        <v>0</v>
      </c>
      <c r="N222">
        <f t="shared" si="25"/>
        <v>0</v>
      </c>
      <c r="O222">
        <f t="shared" si="26"/>
        <v>1.5</v>
      </c>
      <c r="P222">
        <f t="shared" si="27"/>
        <v>1.5</v>
      </c>
      <c r="Q222">
        <f t="shared" si="28"/>
        <v>0</v>
      </c>
      <c r="R222">
        <f t="shared" si="29"/>
        <v>2.5</v>
      </c>
      <c r="S222">
        <f t="shared" si="30"/>
        <v>11.5</v>
      </c>
      <c r="V222">
        <v>1</v>
      </c>
      <c r="W222">
        <v>1.5</v>
      </c>
      <c r="AD222">
        <v>0</v>
      </c>
      <c r="AE222">
        <v>0</v>
      </c>
      <c r="AM222" t="s">
        <v>216</v>
      </c>
      <c r="AN222">
        <v>0.5</v>
      </c>
      <c r="AO222">
        <v>0</v>
      </c>
      <c r="AP222" s="9">
        <v>2.5</v>
      </c>
      <c r="AQ222" s="9">
        <v>10</v>
      </c>
      <c r="AV222" s="8" t="s">
        <v>184</v>
      </c>
      <c r="AW222" s="8">
        <v>0</v>
      </c>
      <c r="AX222" s="8" t="s">
        <v>158</v>
      </c>
      <c r="AY222">
        <v>0</v>
      </c>
    </row>
    <row r="223" spans="1:51">
      <c r="A223" t="s">
        <v>217</v>
      </c>
      <c r="B223">
        <v>0</v>
      </c>
      <c r="C223">
        <v>0</v>
      </c>
      <c r="D223">
        <v>3</v>
      </c>
      <c r="E223">
        <v>1</v>
      </c>
      <c r="F223">
        <v>2</v>
      </c>
      <c r="G223">
        <v>0</v>
      </c>
      <c r="H223">
        <v>9</v>
      </c>
      <c r="I223">
        <v>0</v>
      </c>
      <c r="K223" t="s">
        <v>217</v>
      </c>
      <c r="L223">
        <f t="shared" si="31"/>
        <v>0</v>
      </c>
      <c r="M223">
        <f t="shared" si="24"/>
        <v>0</v>
      </c>
      <c r="N223">
        <f t="shared" si="25"/>
        <v>1.5</v>
      </c>
      <c r="O223">
        <f t="shared" si="26"/>
        <v>0.5</v>
      </c>
      <c r="P223">
        <f t="shared" si="27"/>
        <v>1</v>
      </c>
      <c r="Q223">
        <f t="shared" si="28"/>
        <v>0</v>
      </c>
      <c r="R223">
        <f t="shared" si="29"/>
        <v>4.5</v>
      </c>
      <c r="S223">
        <f t="shared" si="30"/>
        <v>0</v>
      </c>
      <c r="V223">
        <v>0</v>
      </c>
      <c r="W223">
        <v>1</v>
      </c>
      <c r="AD223">
        <v>0</v>
      </c>
      <c r="AE223">
        <v>0</v>
      </c>
      <c r="AM223" t="s">
        <v>217</v>
      </c>
      <c r="AN223">
        <v>1</v>
      </c>
      <c r="AO223">
        <v>0</v>
      </c>
      <c r="AP223" s="9">
        <v>3</v>
      </c>
      <c r="AQ223" s="9">
        <v>-0.5</v>
      </c>
      <c r="AV223" s="8" t="s">
        <v>191</v>
      </c>
      <c r="AW223" s="8">
        <v>0</v>
      </c>
      <c r="AX223" s="8" t="s">
        <v>159</v>
      </c>
      <c r="AY223">
        <v>0</v>
      </c>
    </row>
    <row r="224" spans="1:51">
      <c r="A224" t="s">
        <v>218</v>
      </c>
      <c r="B224">
        <v>6</v>
      </c>
      <c r="C224">
        <v>0</v>
      </c>
      <c r="D224">
        <v>10</v>
      </c>
      <c r="E224">
        <v>5</v>
      </c>
      <c r="F224">
        <v>3</v>
      </c>
      <c r="G224">
        <v>0</v>
      </c>
      <c r="H224">
        <v>2</v>
      </c>
      <c r="I224">
        <v>19</v>
      </c>
      <c r="K224" t="s">
        <v>218</v>
      </c>
      <c r="L224">
        <f t="shared" si="31"/>
        <v>3</v>
      </c>
      <c r="M224">
        <f t="shared" si="24"/>
        <v>0</v>
      </c>
      <c r="N224">
        <f t="shared" si="25"/>
        <v>5</v>
      </c>
      <c r="O224">
        <f t="shared" si="26"/>
        <v>2.5</v>
      </c>
      <c r="P224">
        <f t="shared" si="27"/>
        <v>1.5</v>
      </c>
      <c r="Q224">
        <f t="shared" si="28"/>
        <v>0</v>
      </c>
      <c r="R224">
        <f t="shared" si="29"/>
        <v>1</v>
      </c>
      <c r="S224">
        <f t="shared" si="30"/>
        <v>9.5</v>
      </c>
      <c r="V224">
        <v>3</v>
      </c>
      <c r="W224">
        <v>1.5</v>
      </c>
      <c r="AD224">
        <v>0</v>
      </c>
      <c r="AE224">
        <v>0</v>
      </c>
      <c r="AM224" t="s">
        <v>218</v>
      </c>
      <c r="AN224">
        <v>-1.5</v>
      </c>
      <c r="AO224">
        <v>0</v>
      </c>
      <c r="AP224" s="9">
        <v>-4</v>
      </c>
      <c r="AQ224" s="9">
        <v>7</v>
      </c>
      <c r="AV224" s="8" t="s">
        <v>192</v>
      </c>
      <c r="AW224" s="8">
        <v>0</v>
      </c>
      <c r="AX224" s="8" t="s">
        <v>160</v>
      </c>
      <c r="AY224">
        <v>0</v>
      </c>
    </row>
    <row r="225" spans="1:51">
      <c r="A225" t="s">
        <v>219</v>
      </c>
      <c r="B225">
        <v>6</v>
      </c>
      <c r="C225">
        <v>0</v>
      </c>
      <c r="D225">
        <v>0</v>
      </c>
      <c r="E225">
        <v>0</v>
      </c>
      <c r="F225">
        <v>4</v>
      </c>
      <c r="G225">
        <v>0</v>
      </c>
      <c r="H225">
        <v>1</v>
      </c>
      <c r="I225">
        <v>0</v>
      </c>
      <c r="K225" t="s">
        <v>219</v>
      </c>
      <c r="L225">
        <f t="shared" si="31"/>
        <v>3</v>
      </c>
      <c r="M225">
        <f t="shared" si="24"/>
        <v>0</v>
      </c>
      <c r="N225">
        <f t="shared" si="25"/>
        <v>0</v>
      </c>
      <c r="O225">
        <f t="shared" si="26"/>
        <v>0</v>
      </c>
      <c r="P225">
        <f t="shared" si="27"/>
        <v>2</v>
      </c>
      <c r="Q225">
        <f t="shared" si="28"/>
        <v>0</v>
      </c>
      <c r="R225">
        <f t="shared" si="29"/>
        <v>0.5</v>
      </c>
      <c r="S225">
        <f t="shared" si="30"/>
        <v>0</v>
      </c>
      <c r="V225">
        <v>3</v>
      </c>
      <c r="W225">
        <v>2</v>
      </c>
      <c r="AD225">
        <v>0</v>
      </c>
      <c r="AE225">
        <v>0</v>
      </c>
      <c r="AM225" t="s">
        <v>219</v>
      </c>
      <c r="AN225">
        <v>-1</v>
      </c>
      <c r="AO225">
        <v>0</v>
      </c>
      <c r="AP225" s="9">
        <v>0.5</v>
      </c>
      <c r="AQ225" s="9">
        <v>0</v>
      </c>
      <c r="AV225" s="8" t="s">
        <v>197</v>
      </c>
      <c r="AW225" s="8">
        <v>0</v>
      </c>
      <c r="AX225" s="8" t="s">
        <v>161</v>
      </c>
      <c r="AY225">
        <v>0</v>
      </c>
    </row>
    <row r="226" spans="1:51">
      <c r="A226" t="s">
        <v>220</v>
      </c>
      <c r="B226">
        <v>2</v>
      </c>
      <c r="C226">
        <v>0</v>
      </c>
      <c r="D226">
        <v>0</v>
      </c>
      <c r="E226">
        <v>0</v>
      </c>
      <c r="F226">
        <v>2</v>
      </c>
      <c r="G226">
        <v>0</v>
      </c>
      <c r="H226">
        <v>0</v>
      </c>
      <c r="I226">
        <v>1</v>
      </c>
      <c r="K226" t="s">
        <v>220</v>
      </c>
      <c r="L226">
        <f t="shared" si="31"/>
        <v>1</v>
      </c>
      <c r="M226">
        <f t="shared" si="24"/>
        <v>0</v>
      </c>
      <c r="N226">
        <f t="shared" si="25"/>
        <v>0</v>
      </c>
      <c r="O226">
        <f t="shared" si="26"/>
        <v>0</v>
      </c>
      <c r="P226">
        <f t="shared" si="27"/>
        <v>1</v>
      </c>
      <c r="Q226">
        <f t="shared" si="28"/>
        <v>0</v>
      </c>
      <c r="R226">
        <f t="shared" si="29"/>
        <v>0</v>
      </c>
      <c r="S226">
        <f t="shared" si="30"/>
        <v>0.5</v>
      </c>
      <c r="V226">
        <v>1</v>
      </c>
      <c r="W226">
        <v>1</v>
      </c>
      <c r="AD226">
        <v>0</v>
      </c>
      <c r="AE226">
        <v>0</v>
      </c>
      <c r="AM226" t="s">
        <v>220</v>
      </c>
      <c r="AN226">
        <v>0</v>
      </c>
      <c r="AO226">
        <v>0</v>
      </c>
      <c r="AP226" s="9">
        <v>0</v>
      </c>
      <c r="AQ226" s="9">
        <v>0.5</v>
      </c>
      <c r="AV226" s="8" t="s">
        <v>211</v>
      </c>
      <c r="AW226" s="8">
        <v>0</v>
      </c>
      <c r="AX226" s="8" t="s">
        <v>163</v>
      </c>
      <c r="AY226">
        <v>0</v>
      </c>
    </row>
    <row r="227" spans="1:51">
      <c r="A227" t="s">
        <v>221</v>
      </c>
      <c r="B227">
        <v>1</v>
      </c>
      <c r="C227">
        <v>0</v>
      </c>
      <c r="D227">
        <v>1</v>
      </c>
      <c r="E227">
        <v>0</v>
      </c>
      <c r="F227">
        <v>1</v>
      </c>
      <c r="G227">
        <v>0</v>
      </c>
      <c r="H227">
        <v>0</v>
      </c>
      <c r="I227">
        <v>0</v>
      </c>
      <c r="K227" t="s">
        <v>221</v>
      </c>
      <c r="L227">
        <f t="shared" si="31"/>
        <v>0.5</v>
      </c>
      <c r="M227">
        <f t="shared" si="24"/>
        <v>0</v>
      </c>
      <c r="N227">
        <f t="shared" si="25"/>
        <v>0.5</v>
      </c>
      <c r="O227">
        <f t="shared" si="26"/>
        <v>0</v>
      </c>
      <c r="P227">
        <f t="shared" si="27"/>
        <v>0.5</v>
      </c>
      <c r="Q227">
        <f t="shared" si="28"/>
        <v>0</v>
      </c>
      <c r="R227">
        <f t="shared" si="29"/>
        <v>0</v>
      </c>
      <c r="S227">
        <f t="shared" si="30"/>
        <v>0</v>
      </c>
      <c r="V227">
        <v>0.5</v>
      </c>
      <c r="W227">
        <v>0.5</v>
      </c>
      <c r="AD227">
        <v>0</v>
      </c>
      <c r="AE227">
        <v>0</v>
      </c>
      <c r="AM227" t="s">
        <v>221</v>
      </c>
      <c r="AN227">
        <v>0</v>
      </c>
      <c r="AO227">
        <v>0</v>
      </c>
      <c r="AP227" s="9">
        <v>-0.5</v>
      </c>
      <c r="AQ227" s="9">
        <v>0</v>
      </c>
      <c r="AV227" s="8" t="s">
        <v>215</v>
      </c>
      <c r="AW227" s="8">
        <v>0</v>
      </c>
      <c r="AX227" s="8" t="s">
        <v>165</v>
      </c>
      <c r="AY227">
        <v>0</v>
      </c>
    </row>
    <row r="228" spans="1:51">
      <c r="A228" t="s">
        <v>222</v>
      </c>
      <c r="B228">
        <v>2</v>
      </c>
      <c r="C228">
        <v>1</v>
      </c>
      <c r="D228">
        <v>0</v>
      </c>
      <c r="E228">
        <v>4</v>
      </c>
      <c r="F228">
        <v>1</v>
      </c>
      <c r="G228">
        <v>1</v>
      </c>
      <c r="H228">
        <v>0</v>
      </c>
      <c r="I228">
        <v>1</v>
      </c>
      <c r="K228" t="s">
        <v>222</v>
      </c>
      <c r="L228">
        <f t="shared" si="31"/>
        <v>1</v>
      </c>
      <c r="M228">
        <f t="shared" si="24"/>
        <v>0.5</v>
      </c>
      <c r="N228">
        <f t="shared" si="25"/>
        <v>0</v>
      </c>
      <c r="O228">
        <f t="shared" si="26"/>
        <v>2</v>
      </c>
      <c r="P228">
        <f t="shared" si="27"/>
        <v>0.5</v>
      </c>
      <c r="Q228">
        <f t="shared" si="28"/>
        <v>0.5</v>
      </c>
      <c r="R228">
        <f t="shared" si="29"/>
        <v>0</v>
      </c>
      <c r="S228">
        <f t="shared" si="30"/>
        <v>0.5</v>
      </c>
      <c r="V228">
        <v>1</v>
      </c>
      <c r="W228">
        <v>0.5</v>
      </c>
      <c r="AD228">
        <v>0.5</v>
      </c>
      <c r="AE228">
        <v>0.5</v>
      </c>
      <c r="AM228" t="s">
        <v>222</v>
      </c>
      <c r="AN228">
        <v>-0.5</v>
      </c>
      <c r="AO228">
        <v>0</v>
      </c>
      <c r="AP228" s="9">
        <v>0</v>
      </c>
      <c r="AQ228" s="9">
        <v>-1.5</v>
      </c>
      <c r="AV228" s="8" t="s">
        <v>220</v>
      </c>
      <c r="AW228" s="8">
        <v>0</v>
      </c>
      <c r="AX228" s="8" t="s">
        <v>168</v>
      </c>
      <c r="AY228">
        <v>0</v>
      </c>
    </row>
    <row r="229" spans="1:51">
      <c r="A229" t="s">
        <v>223</v>
      </c>
      <c r="B229">
        <v>13</v>
      </c>
      <c r="C229">
        <v>8</v>
      </c>
      <c r="D229">
        <v>5</v>
      </c>
      <c r="E229">
        <v>8</v>
      </c>
      <c r="F229">
        <v>6</v>
      </c>
      <c r="G229">
        <v>9</v>
      </c>
      <c r="H229">
        <v>1</v>
      </c>
      <c r="I229">
        <v>3</v>
      </c>
      <c r="K229" t="s">
        <v>223</v>
      </c>
      <c r="L229">
        <f t="shared" si="31"/>
        <v>6.5</v>
      </c>
      <c r="M229">
        <f t="shared" si="24"/>
        <v>4</v>
      </c>
      <c r="N229">
        <f t="shared" si="25"/>
        <v>2.5</v>
      </c>
      <c r="O229">
        <f t="shared" si="26"/>
        <v>4</v>
      </c>
      <c r="P229">
        <f t="shared" si="27"/>
        <v>3</v>
      </c>
      <c r="Q229">
        <f t="shared" si="28"/>
        <v>4.5</v>
      </c>
      <c r="R229">
        <f t="shared" si="29"/>
        <v>0.5</v>
      </c>
      <c r="S229">
        <f t="shared" si="30"/>
        <v>1.5</v>
      </c>
      <c r="V229">
        <v>6.5</v>
      </c>
      <c r="W229">
        <v>3</v>
      </c>
      <c r="AD229">
        <v>4</v>
      </c>
      <c r="AE229">
        <v>4.5</v>
      </c>
      <c r="AM229" t="s">
        <v>223</v>
      </c>
      <c r="AN229">
        <v>-3.5</v>
      </c>
      <c r="AO229">
        <v>0.5</v>
      </c>
      <c r="AP229" s="9">
        <v>-2</v>
      </c>
      <c r="AQ229" s="9">
        <v>-2.5</v>
      </c>
      <c r="AV229" s="8" t="s">
        <v>221</v>
      </c>
      <c r="AW229" s="8">
        <v>0</v>
      </c>
      <c r="AX229" s="8" t="s">
        <v>169</v>
      </c>
      <c r="AY229">
        <v>0</v>
      </c>
    </row>
    <row r="230" spans="1:51">
      <c r="A230" t="s">
        <v>224</v>
      </c>
      <c r="B230">
        <v>1</v>
      </c>
      <c r="C230">
        <v>0</v>
      </c>
      <c r="D230">
        <v>2</v>
      </c>
      <c r="E230">
        <v>3</v>
      </c>
      <c r="F230">
        <v>0</v>
      </c>
      <c r="G230">
        <v>0</v>
      </c>
      <c r="H230">
        <v>1</v>
      </c>
      <c r="I230">
        <v>6</v>
      </c>
      <c r="K230" t="s">
        <v>224</v>
      </c>
      <c r="L230">
        <f t="shared" si="31"/>
        <v>0.5</v>
      </c>
      <c r="M230">
        <f t="shared" si="24"/>
        <v>0</v>
      </c>
      <c r="N230">
        <f t="shared" si="25"/>
        <v>1</v>
      </c>
      <c r="O230">
        <f t="shared" si="26"/>
        <v>1.5</v>
      </c>
      <c r="P230">
        <f t="shared" si="27"/>
        <v>0</v>
      </c>
      <c r="Q230">
        <f t="shared" si="28"/>
        <v>0</v>
      </c>
      <c r="R230">
        <f t="shared" si="29"/>
        <v>0.5</v>
      </c>
      <c r="S230">
        <f t="shared" si="30"/>
        <v>3</v>
      </c>
      <c r="V230">
        <v>0.5</v>
      </c>
      <c r="W230">
        <v>0</v>
      </c>
      <c r="AD230">
        <v>0</v>
      </c>
      <c r="AE230">
        <v>0</v>
      </c>
      <c r="AM230" t="s">
        <v>224</v>
      </c>
      <c r="AN230">
        <v>-0.5</v>
      </c>
      <c r="AO230">
        <v>0</v>
      </c>
      <c r="AP230" s="9">
        <v>-0.5</v>
      </c>
      <c r="AQ230" s="9">
        <v>1.5</v>
      </c>
      <c r="AV230" s="8" t="s">
        <v>228</v>
      </c>
      <c r="AW230" s="8">
        <v>0</v>
      </c>
      <c r="AX230" s="8" t="s">
        <v>170</v>
      </c>
      <c r="AY230">
        <v>0</v>
      </c>
    </row>
    <row r="231" spans="1:51">
      <c r="A231" t="s">
        <v>225</v>
      </c>
      <c r="B231">
        <v>4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1</v>
      </c>
      <c r="I231">
        <v>0</v>
      </c>
      <c r="K231" t="s">
        <v>225</v>
      </c>
      <c r="L231">
        <f t="shared" si="31"/>
        <v>2</v>
      </c>
      <c r="M231">
        <f t="shared" si="24"/>
        <v>0</v>
      </c>
      <c r="N231">
        <f t="shared" si="25"/>
        <v>0</v>
      </c>
      <c r="O231">
        <f t="shared" si="26"/>
        <v>0</v>
      </c>
      <c r="P231">
        <f t="shared" si="27"/>
        <v>0</v>
      </c>
      <c r="Q231">
        <f t="shared" si="28"/>
        <v>0</v>
      </c>
      <c r="R231">
        <f t="shared" si="29"/>
        <v>0.5</v>
      </c>
      <c r="S231">
        <f t="shared" si="30"/>
        <v>0</v>
      </c>
      <c r="V231">
        <v>2</v>
      </c>
      <c r="W231">
        <v>0</v>
      </c>
      <c r="AD231">
        <v>0</v>
      </c>
      <c r="AE231">
        <v>0</v>
      </c>
      <c r="AM231" t="s">
        <v>225</v>
      </c>
      <c r="AN231">
        <v>-2</v>
      </c>
      <c r="AO231">
        <v>0</v>
      </c>
      <c r="AP231" s="9">
        <v>0.5</v>
      </c>
      <c r="AQ231" s="9">
        <v>0</v>
      </c>
      <c r="AV231" s="8" t="s">
        <v>230</v>
      </c>
      <c r="AW231" s="8">
        <v>0</v>
      </c>
      <c r="AX231" s="8" t="s">
        <v>171</v>
      </c>
      <c r="AY231">
        <v>0</v>
      </c>
    </row>
    <row r="232" spans="1:51">
      <c r="A232" t="s">
        <v>226</v>
      </c>
      <c r="B232">
        <v>20</v>
      </c>
      <c r="C232">
        <v>2</v>
      </c>
      <c r="D232">
        <v>0</v>
      </c>
      <c r="E232">
        <v>0</v>
      </c>
      <c r="F232">
        <v>11</v>
      </c>
      <c r="G232">
        <v>5</v>
      </c>
      <c r="H232">
        <v>0</v>
      </c>
      <c r="I232">
        <v>0</v>
      </c>
      <c r="K232" t="s">
        <v>226</v>
      </c>
      <c r="L232">
        <f t="shared" si="31"/>
        <v>10</v>
      </c>
      <c r="M232">
        <f t="shared" si="24"/>
        <v>1</v>
      </c>
      <c r="N232">
        <f t="shared" si="25"/>
        <v>0</v>
      </c>
      <c r="O232">
        <f t="shared" si="26"/>
        <v>0</v>
      </c>
      <c r="P232">
        <f t="shared" si="27"/>
        <v>5.5</v>
      </c>
      <c r="Q232">
        <f t="shared" si="28"/>
        <v>2.5</v>
      </c>
      <c r="R232">
        <f t="shared" si="29"/>
        <v>0</v>
      </c>
      <c r="S232">
        <f t="shared" si="30"/>
        <v>0</v>
      </c>
      <c r="V232">
        <v>10</v>
      </c>
      <c r="W232">
        <v>5.5</v>
      </c>
      <c r="AD232">
        <v>1</v>
      </c>
      <c r="AE232">
        <v>2.5</v>
      </c>
      <c r="AM232" t="s">
        <v>226</v>
      </c>
      <c r="AN232">
        <v>-4.5</v>
      </c>
      <c r="AO232">
        <v>1.5</v>
      </c>
      <c r="AP232" s="9">
        <v>0</v>
      </c>
      <c r="AQ232" s="9">
        <v>0</v>
      </c>
      <c r="AV232" s="8" t="s">
        <v>232</v>
      </c>
      <c r="AW232" s="8">
        <v>0</v>
      </c>
      <c r="AX232" s="8" t="s">
        <v>172</v>
      </c>
      <c r="AY232">
        <v>0</v>
      </c>
    </row>
    <row r="233" spans="1:51">
      <c r="A233" t="s">
        <v>227</v>
      </c>
      <c r="B233">
        <v>2</v>
      </c>
      <c r="C233">
        <v>1</v>
      </c>
      <c r="D233">
        <v>1</v>
      </c>
      <c r="E233">
        <v>1</v>
      </c>
      <c r="F233">
        <v>4</v>
      </c>
      <c r="G233">
        <v>0</v>
      </c>
      <c r="H233">
        <v>0</v>
      </c>
      <c r="I233">
        <v>18</v>
      </c>
      <c r="K233" t="s">
        <v>227</v>
      </c>
      <c r="L233">
        <f t="shared" si="31"/>
        <v>1</v>
      </c>
      <c r="M233">
        <f t="shared" si="24"/>
        <v>0.5</v>
      </c>
      <c r="N233">
        <f t="shared" si="25"/>
        <v>0.5</v>
      </c>
      <c r="O233">
        <f t="shared" si="26"/>
        <v>0.5</v>
      </c>
      <c r="P233">
        <f t="shared" si="27"/>
        <v>2</v>
      </c>
      <c r="Q233">
        <f t="shared" si="28"/>
        <v>0</v>
      </c>
      <c r="R233">
        <f t="shared" si="29"/>
        <v>0</v>
      </c>
      <c r="S233">
        <f t="shared" si="30"/>
        <v>9</v>
      </c>
      <c r="V233">
        <v>1</v>
      </c>
      <c r="W233">
        <v>2</v>
      </c>
      <c r="AD233">
        <v>0.5</v>
      </c>
      <c r="AE233">
        <v>0</v>
      </c>
      <c r="AM233" t="s">
        <v>227</v>
      </c>
      <c r="AN233">
        <v>1</v>
      </c>
      <c r="AO233">
        <v>-0.5</v>
      </c>
      <c r="AP233" s="9">
        <v>-0.5</v>
      </c>
      <c r="AQ233" s="9">
        <v>8.5</v>
      </c>
      <c r="AV233" s="8" t="s">
        <v>235</v>
      </c>
      <c r="AW233" s="8">
        <v>0</v>
      </c>
      <c r="AX233" s="8" t="s">
        <v>173</v>
      </c>
      <c r="AY233">
        <v>0</v>
      </c>
    </row>
    <row r="234" spans="1:51">
      <c r="A234" t="s">
        <v>228</v>
      </c>
      <c r="B234">
        <v>3</v>
      </c>
      <c r="C234">
        <v>0</v>
      </c>
      <c r="D234">
        <v>7</v>
      </c>
      <c r="E234">
        <v>5</v>
      </c>
      <c r="F234">
        <v>3</v>
      </c>
      <c r="G234">
        <v>0</v>
      </c>
      <c r="H234">
        <v>1</v>
      </c>
      <c r="I234">
        <v>17</v>
      </c>
      <c r="K234" t="s">
        <v>228</v>
      </c>
      <c r="L234">
        <f t="shared" si="31"/>
        <v>1.5</v>
      </c>
      <c r="M234">
        <f t="shared" si="24"/>
        <v>0</v>
      </c>
      <c r="N234">
        <f t="shared" si="25"/>
        <v>3.5</v>
      </c>
      <c r="O234">
        <f t="shared" si="26"/>
        <v>2.5</v>
      </c>
      <c r="P234">
        <f t="shared" si="27"/>
        <v>1.5</v>
      </c>
      <c r="Q234">
        <f t="shared" si="28"/>
        <v>0</v>
      </c>
      <c r="R234">
        <f t="shared" si="29"/>
        <v>0.5</v>
      </c>
      <c r="S234">
        <f t="shared" si="30"/>
        <v>8.5</v>
      </c>
      <c r="V234">
        <v>1.5</v>
      </c>
      <c r="W234">
        <v>1.5</v>
      </c>
      <c r="AD234">
        <v>0</v>
      </c>
      <c r="AE234">
        <v>0</v>
      </c>
      <c r="AM234" t="s">
        <v>228</v>
      </c>
      <c r="AN234">
        <v>0</v>
      </c>
      <c r="AO234">
        <v>0</v>
      </c>
      <c r="AP234" s="9">
        <v>-3</v>
      </c>
      <c r="AQ234" s="9">
        <v>6</v>
      </c>
      <c r="AV234" s="8" t="s">
        <v>236</v>
      </c>
      <c r="AW234" s="8">
        <v>0</v>
      </c>
      <c r="AX234" s="8" t="s">
        <v>176</v>
      </c>
      <c r="AY234">
        <v>0</v>
      </c>
    </row>
    <row r="235" spans="1:51">
      <c r="A235" t="s">
        <v>229</v>
      </c>
      <c r="B235">
        <v>5</v>
      </c>
      <c r="C235">
        <v>1</v>
      </c>
      <c r="D235">
        <v>1</v>
      </c>
      <c r="E235">
        <v>1</v>
      </c>
      <c r="F235">
        <v>2</v>
      </c>
      <c r="G235">
        <v>1</v>
      </c>
      <c r="H235">
        <v>0</v>
      </c>
      <c r="I235">
        <v>0</v>
      </c>
      <c r="K235" t="s">
        <v>229</v>
      </c>
      <c r="L235">
        <f t="shared" si="31"/>
        <v>2.5</v>
      </c>
      <c r="M235">
        <f t="shared" si="24"/>
        <v>0.5</v>
      </c>
      <c r="N235">
        <f t="shared" si="25"/>
        <v>0.5</v>
      </c>
      <c r="O235">
        <f t="shared" si="26"/>
        <v>0.5</v>
      </c>
      <c r="P235">
        <f t="shared" si="27"/>
        <v>1</v>
      </c>
      <c r="Q235">
        <f t="shared" si="28"/>
        <v>0.5</v>
      </c>
      <c r="R235">
        <f t="shared" si="29"/>
        <v>0</v>
      </c>
      <c r="S235">
        <f t="shared" si="30"/>
        <v>0</v>
      </c>
      <c r="V235">
        <v>2.5</v>
      </c>
      <c r="W235">
        <v>1</v>
      </c>
      <c r="AD235">
        <v>0.5</v>
      </c>
      <c r="AE235">
        <v>0.5</v>
      </c>
      <c r="AM235" t="s">
        <v>229</v>
      </c>
      <c r="AN235">
        <v>-1.5</v>
      </c>
      <c r="AO235">
        <v>0</v>
      </c>
      <c r="AP235" s="9">
        <v>-0.5</v>
      </c>
      <c r="AQ235" s="9">
        <v>-0.5</v>
      </c>
      <c r="AV235" s="8" t="s">
        <v>256</v>
      </c>
      <c r="AW235" s="8">
        <v>0</v>
      </c>
      <c r="AX235" s="8" t="s">
        <v>178</v>
      </c>
      <c r="AY235">
        <v>0</v>
      </c>
    </row>
    <row r="236" spans="1:51">
      <c r="A236" t="s">
        <v>230</v>
      </c>
      <c r="B236">
        <v>1</v>
      </c>
      <c r="C236">
        <v>0</v>
      </c>
      <c r="D236">
        <v>0</v>
      </c>
      <c r="E236">
        <v>1</v>
      </c>
      <c r="F236">
        <v>1</v>
      </c>
      <c r="G236">
        <v>0</v>
      </c>
      <c r="H236">
        <v>2</v>
      </c>
      <c r="I236">
        <v>1</v>
      </c>
      <c r="K236" t="s">
        <v>230</v>
      </c>
      <c r="L236">
        <f t="shared" si="31"/>
        <v>0.5</v>
      </c>
      <c r="M236">
        <f t="shared" si="24"/>
        <v>0</v>
      </c>
      <c r="N236">
        <f t="shared" si="25"/>
        <v>0</v>
      </c>
      <c r="O236">
        <f t="shared" si="26"/>
        <v>0.5</v>
      </c>
      <c r="P236">
        <f t="shared" si="27"/>
        <v>0.5</v>
      </c>
      <c r="Q236">
        <f t="shared" si="28"/>
        <v>0</v>
      </c>
      <c r="R236">
        <f t="shared" si="29"/>
        <v>1</v>
      </c>
      <c r="S236">
        <f t="shared" si="30"/>
        <v>0.5</v>
      </c>
      <c r="V236">
        <v>0.5</v>
      </c>
      <c r="W236">
        <v>0.5</v>
      </c>
      <c r="AD236">
        <v>0</v>
      </c>
      <c r="AE236">
        <v>0</v>
      </c>
      <c r="AM236" t="s">
        <v>230</v>
      </c>
      <c r="AN236">
        <v>0</v>
      </c>
      <c r="AO236">
        <v>0</v>
      </c>
      <c r="AP236" s="9">
        <v>1</v>
      </c>
      <c r="AQ236" s="9">
        <v>0</v>
      </c>
      <c r="AV236" s="8" t="s">
        <v>269</v>
      </c>
      <c r="AW236" s="8">
        <v>0</v>
      </c>
      <c r="AX236" s="8" t="s">
        <v>179</v>
      </c>
      <c r="AY236">
        <v>0</v>
      </c>
    </row>
    <row r="237" spans="1:51">
      <c r="A237" t="s">
        <v>231</v>
      </c>
      <c r="B237">
        <v>3</v>
      </c>
      <c r="C237">
        <v>0</v>
      </c>
      <c r="D237">
        <v>0</v>
      </c>
      <c r="E237">
        <v>0</v>
      </c>
      <c r="F237">
        <v>1</v>
      </c>
      <c r="G237">
        <v>0</v>
      </c>
      <c r="H237">
        <v>0</v>
      </c>
      <c r="I237">
        <v>2</v>
      </c>
      <c r="K237" t="s">
        <v>231</v>
      </c>
      <c r="L237">
        <f t="shared" si="31"/>
        <v>1.5</v>
      </c>
      <c r="M237">
        <f t="shared" si="24"/>
        <v>0</v>
      </c>
      <c r="N237">
        <f t="shared" si="25"/>
        <v>0</v>
      </c>
      <c r="O237">
        <f t="shared" si="26"/>
        <v>0</v>
      </c>
      <c r="P237">
        <f t="shared" si="27"/>
        <v>0.5</v>
      </c>
      <c r="Q237">
        <f t="shared" si="28"/>
        <v>0</v>
      </c>
      <c r="R237">
        <f t="shared" si="29"/>
        <v>0</v>
      </c>
      <c r="S237">
        <f t="shared" si="30"/>
        <v>1</v>
      </c>
      <c r="V237">
        <v>1.5</v>
      </c>
      <c r="W237">
        <v>0.5</v>
      </c>
      <c r="AD237">
        <v>0</v>
      </c>
      <c r="AE237">
        <v>0</v>
      </c>
      <c r="AM237" t="s">
        <v>231</v>
      </c>
      <c r="AN237">
        <v>-1</v>
      </c>
      <c r="AO237">
        <v>0</v>
      </c>
      <c r="AP237" s="9">
        <v>0</v>
      </c>
      <c r="AQ237" s="9">
        <v>1</v>
      </c>
      <c r="AV237" s="8" t="s">
        <v>270</v>
      </c>
      <c r="AW237" s="8">
        <v>0</v>
      </c>
      <c r="AX237" s="8" t="s">
        <v>183</v>
      </c>
      <c r="AY237">
        <v>0</v>
      </c>
    </row>
    <row r="238" spans="1:51">
      <c r="A238" t="s">
        <v>232</v>
      </c>
      <c r="B238">
        <v>2</v>
      </c>
      <c r="C238">
        <v>0</v>
      </c>
      <c r="D238">
        <v>5</v>
      </c>
      <c r="E238">
        <v>2</v>
      </c>
      <c r="F238">
        <v>2</v>
      </c>
      <c r="G238">
        <v>0</v>
      </c>
      <c r="H238">
        <v>1</v>
      </c>
      <c r="I238">
        <v>0</v>
      </c>
      <c r="K238" t="s">
        <v>232</v>
      </c>
      <c r="L238">
        <f t="shared" si="31"/>
        <v>1</v>
      </c>
      <c r="M238">
        <f t="shared" si="24"/>
        <v>0</v>
      </c>
      <c r="N238">
        <f t="shared" si="25"/>
        <v>2.5</v>
      </c>
      <c r="O238">
        <f t="shared" si="26"/>
        <v>1</v>
      </c>
      <c r="P238">
        <f t="shared" si="27"/>
        <v>1</v>
      </c>
      <c r="Q238">
        <f t="shared" si="28"/>
        <v>0</v>
      </c>
      <c r="R238">
        <f t="shared" si="29"/>
        <v>0.5</v>
      </c>
      <c r="S238">
        <f t="shared" si="30"/>
        <v>0</v>
      </c>
      <c r="V238">
        <v>1</v>
      </c>
      <c r="W238">
        <v>1</v>
      </c>
      <c r="AD238">
        <v>0</v>
      </c>
      <c r="AE238">
        <v>0</v>
      </c>
      <c r="AM238" t="s">
        <v>232</v>
      </c>
      <c r="AN238">
        <v>0</v>
      </c>
      <c r="AO238">
        <v>0</v>
      </c>
      <c r="AP238" s="9">
        <v>-2</v>
      </c>
      <c r="AQ238" s="9">
        <v>-1</v>
      </c>
      <c r="AV238" s="8" t="s">
        <v>272</v>
      </c>
      <c r="AW238" s="8">
        <v>0</v>
      </c>
      <c r="AX238" s="8" t="s">
        <v>184</v>
      </c>
      <c r="AY238">
        <v>0</v>
      </c>
    </row>
    <row r="239" spans="1:51">
      <c r="A239" t="s">
        <v>233</v>
      </c>
      <c r="B239">
        <v>2</v>
      </c>
      <c r="C239">
        <v>1</v>
      </c>
      <c r="D239">
        <v>4</v>
      </c>
      <c r="E239">
        <v>6</v>
      </c>
      <c r="F239">
        <v>1</v>
      </c>
      <c r="G239">
        <v>1</v>
      </c>
      <c r="H239">
        <v>1</v>
      </c>
      <c r="I239">
        <v>2</v>
      </c>
      <c r="K239" t="s">
        <v>233</v>
      </c>
      <c r="L239">
        <f t="shared" si="31"/>
        <v>1</v>
      </c>
      <c r="M239">
        <f t="shared" si="24"/>
        <v>0.5</v>
      </c>
      <c r="N239">
        <f t="shared" si="25"/>
        <v>2</v>
      </c>
      <c r="O239">
        <f t="shared" si="26"/>
        <v>3</v>
      </c>
      <c r="P239">
        <f t="shared" si="27"/>
        <v>0.5</v>
      </c>
      <c r="Q239">
        <f t="shared" si="28"/>
        <v>0.5</v>
      </c>
      <c r="R239">
        <f t="shared" si="29"/>
        <v>0.5</v>
      </c>
      <c r="S239">
        <f t="shared" si="30"/>
        <v>1</v>
      </c>
      <c r="V239">
        <v>1</v>
      </c>
      <c r="W239">
        <v>0.5</v>
      </c>
      <c r="AD239">
        <v>0.5</v>
      </c>
      <c r="AE239">
        <v>0.5</v>
      </c>
      <c r="AM239" t="s">
        <v>233</v>
      </c>
      <c r="AN239">
        <v>-0.5</v>
      </c>
      <c r="AO239">
        <v>0</v>
      </c>
      <c r="AP239" s="9">
        <v>-1.5</v>
      </c>
      <c r="AQ239" s="9">
        <v>-2</v>
      </c>
      <c r="AV239" s="8" t="s">
        <v>280</v>
      </c>
      <c r="AW239" s="8">
        <v>0</v>
      </c>
      <c r="AX239" s="8" t="s">
        <v>186</v>
      </c>
      <c r="AY239">
        <v>0</v>
      </c>
    </row>
    <row r="240" spans="1:51">
      <c r="A240" t="s">
        <v>234</v>
      </c>
      <c r="B240">
        <v>3</v>
      </c>
      <c r="C240">
        <v>0</v>
      </c>
      <c r="D240">
        <v>2</v>
      </c>
      <c r="E240">
        <v>0</v>
      </c>
      <c r="F240">
        <v>2</v>
      </c>
      <c r="G240">
        <v>0</v>
      </c>
      <c r="H240">
        <v>3</v>
      </c>
      <c r="I240">
        <v>1</v>
      </c>
      <c r="K240" t="s">
        <v>234</v>
      </c>
      <c r="L240">
        <f t="shared" si="31"/>
        <v>1.5</v>
      </c>
      <c r="M240">
        <f t="shared" si="24"/>
        <v>0</v>
      </c>
      <c r="N240">
        <f t="shared" si="25"/>
        <v>1</v>
      </c>
      <c r="O240">
        <f t="shared" si="26"/>
        <v>0</v>
      </c>
      <c r="P240">
        <f t="shared" si="27"/>
        <v>1</v>
      </c>
      <c r="Q240">
        <f t="shared" si="28"/>
        <v>0</v>
      </c>
      <c r="R240">
        <f t="shared" si="29"/>
        <v>1.5</v>
      </c>
      <c r="S240">
        <f t="shared" si="30"/>
        <v>0.5</v>
      </c>
      <c r="V240">
        <v>1.5</v>
      </c>
      <c r="W240">
        <v>1</v>
      </c>
      <c r="AD240">
        <v>0</v>
      </c>
      <c r="AE240">
        <v>0</v>
      </c>
      <c r="AM240" t="s">
        <v>234</v>
      </c>
      <c r="AN240">
        <v>-0.5</v>
      </c>
      <c r="AO240">
        <v>0</v>
      </c>
      <c r="AP240" s="9">
        <v>0.5</v>
      </c>
      <c r="AQ240" s="9">
        <v>0.5</v>
      </c>
      <c r="AV240" s="8" t="s">
        <v>284</v>
      </c>
      <c r="AW240" s="8">
        <v>0</v>
      </c>
      <c r="AX240" s="8" t="s">
        <v>189</v>
      </c>
      <c r="AY240">
        <v>0</v>
      </c>
    </row>
    <row r="241" spans="1:51">
      <c r="A241" t="s">
        <v>235</v>
      </c>
      <c r="B241">
        <v>2</v>
      </c>
      <c r="C241">
        <v>0</v>
      </c>
      <c r="D241">
        <v>0</v>
      </c>
      <c r="E241">
        <v>0</v>
      </c>
      <c r="F241">
        <v>2</v>
      </c>
      <c r="G241">
        <v>0</v>
      </c>
      <c r="H241">
        <v>0</v>
      </c>
      <c r="I241">
        <v>0</v>
      </c>
      <c r="K241" t="s">
        <v>235</v>
      </c>
      <c r="L241">
        <f t="shared" si="31"/>
        <v>1</v>
      </c>
      <c r="M241">
        <f t="shared" si="24"/>
        <v>0</v>
      </c>
      <c r="N241">
        <f t="shared" si="25"/>
        <v>0</v>
      </c>
      <c r="O241">
        <f t="shared" si="26"/>
        <v>0</v>
      </c>
      <c r="P241">
        <f t="shared" si="27"/>
        <v>1</v>
      </c>
      <c r="Q241">
        <f t="shared" si="28"/>
        <v>0</v>
      </c>
      <c r="R241">
        <f t="shared" si="29"/>
        <v>0</v>
      </c>
      <c r="S241">
        <f t="shared" si="30"/>
        <v>0</v>
      </c>
      <c r="V241">
        <v>1</v>
      </c>
      <c r="W241">
        <v>1</v>
      </c>
      <c r="AD241">
        <v>0</v>
      </c>
      <c r="AE241">
        <v>0</v>
      </c>
      <c r="AM241" t="s">
        <v>235</v>
      </c>
      <c r="AN241">
        <v>0</v>
      </c>
      <c r="AO241">
        <v>0</v>
      </c>
      <c r="AP241" s="9">
        <v>0</v>
      </c>
      <c r="AQ241" s="9">
        <v>0</v>
      </c>
      <c r="AV241" s="8" t="s">
        <v>285</v>
      </c>
      <c r="AW241" s="8">
        <v>0</v>
      </c>
      <c r="AX241" s="8" t="s">
        <v>192</v>
      </c>
      <c r="AY241">
        <v>0</v>
      </c>
    </row>
    <row r="242" spans="1:51">
      <c r="A242" t="s">
        <v>236</v>
      </c>
      <c r="B242">
        <v>3</v>
      </c>
      <c r="C242">
        <v>0</v>
      </c>
      <c r="D242">
        <v>0</v>
      </c>
      <c r="E242">
        <v>0</v>
      </c>
      <c r="F242">
        <v>3</v>
      </c>
      <c r="G242">
        <v>0</v>
      </c>
      <c r="H242">
        <v>0</v>
      </c>
      <c r="I242">
        <v>0</v>
      </c>
      <c r="K242" t="s">
        <v>236</v>
      </c>
      <c r="L242">
        <f t="shared" si="31"/>
        <v>1.5</v>
      </c>
      <c r="M242">
        <f t="shared" si="24"/>
        <v>0</v>
      </c>
      <c r="N242">
        <f t="shared" si="25"/>
        <v>0</v>
      </c>
      <c r="O242">
        <f t="shared" si="26"/>
        <v>0</v>
      </c>
      <c r="P242">
        <f t="shared" si="27"/>
        <v>1.5</v>
      </c>
      <c r="Q242">
        <f t="shared" si="28"/>
        <v>0</v>
      </c>
      <c r="R242">
        <f t="shared" si="29"/>
        <v>0</v>
      </c>
      <c r="S242">
        <f t="shared" si="30"/>
        <v>0</v>
      </c>
      <c r="V242">
        <v>1.5</v>
      </c>
      <c r="W242">
        <v>1.5</v>
      </c>
      <c r="AD242">
        <v>0</v>
      </c>
      <c r="AE242">
        <v>0</v>
      </c>
      <c r="AM242" t="s">
        <v>236</v>
      </c>
      <c r="AN242">
        <v>0</v>
      </c>
      <c r="AO242">
        <v>0</v>
      </c>
      <c r="AP242" s="9">
        <v>0</v>
      </c>
      <c r="AQ242" s="9">
        <v>0</v>
      </c>
      <c r="AV242" s="8" t="s">
        <v>286</v>
      </c>
      <c r="AW242" s="8">
        <v>0</v>
      </c>
      <c r="AX242" s="8" t="s">
        <v>193</v>
      </c>
      <c r="AY242">
        <v>0</v>
      </c>
    </row>
    <row r="243" spans="1:51">
      <c r="A243" t="s">
        <v>237</v>
      </c>
      <c r="B243">
        <v>11</v>
      </c>
      <c r="C243">
        <v>9</v>
      </c>
      <c r="D243">
        <v>5</v>
      </c>
      <c r="E243">
        <v>5</v>
      </c>
      <c r="F243">
        <v>10</v>
      </c>
      <c r="G243">
        <v>10</v>
      </c>
      <c r="H243">
        <v>12</v>
      </c>
      <c r="I243">
        <v>5</v>
      </c>
      <c r="K243" t="s">
        <v>237</v>
      </c>
      <c r="L243">
        <f t="shared" si="31"/>
        <v>5.5</v>
      </c>
      <c r="M243">
        <f t="shared" si="24"/>
        <v>4.5</v>
      </c>
      <c r="N243">
        <f t="shared" si="25"/>
        <v>2.5</v>
      </c>
      <c r="O243">
        <f t="shared" si="26"/>
        <v>2.5</v>
      </c>
      <c r="P243">
        <f t="shared" si="27"/>
        <v>5</v>
      </c>
      <c r="Q243">
        <f t="shared" si="28"/>
        <v>5</v>
      </c>
      <c r="R243">
        <f t="shared" si="29"/>
        <v>6</v>
      </c>
      <c r="S243">
        <f t="shared" si="30"/>
        <v>2.5</v>
      </c>
      <c r="V243">
        <v>5.5</v>
      </c>
      <c r="W243">
        <v>5</v>
      </c>
      <c r="AD243">
        <v>4.5</v>
      </c>
      <c r="AE243">
        <v>5</v>
      </c>
      <c r="AM243" t="s">
        <v>237</v>
      </c>
      <c r="AN243">
        <v>-0.5</v>
      </c>
      <c r="AO243">
        <v>0.5</v>
      </c>
      <c r="AP243" s="9">
        <v>3.5</v>
      </c>
      <c r="AQ243" s="9">
        <v>0</v>
      </c>
      <c r="AV243" s="8" t="s">
        <v>293</v>
      </c>
      <c r="AW243" s="8">
        <v>0</v>
      </c>
      <c r="AX243" s="8" t="s">
        <v>199</v>
      </c>
      <c r="AY243">
        <v>0</v>
      </c>
    </row>
    <row r="244" spans="1:51">
      <c r="A244" t="s">
        <v>238</v>
      </c>
      <c r="B244">
        <v>5</v>
      </c>
      <c r="C244">
        <v>14</v>
      </c>
      <c r="D244">
        <v>0</v>
      </c>
      <c r="E244">
        <v>12</v>
      </c>
      <c r="F244">
        <v>2</v>
      </c>
      <c r="G244">
        <v>11</v>
      </c>
      <c r="H244">
        <v>0</v>
      </c>
      <c r="I244">
        <v>6</v>
      </c>
      <c r="K244" t="s">
        <v>238</v>
      </c>
      <c r="L244">
        <f t="shared" si="31"/>
        <v>2.5</v>
      </c>
      <c r="M244">
        <f t="shared" si="24"/>
        <v>7</v>
      </c>
      <c r="N244">
        <f t="shared" si="25"/>
        <v>0</v>
      </c>
      <c r="O244">
        <f t="shared" si="26"/>
        <v>6</v>
      </c>
      <c r="P244">
        <f t="shared" si="27"/>
        <v>1</v>
      </c>
      <c r="Q244">
        <f t="shared" si="28"/>
        <v>5.5</v>
      </c>
      <c r="R244">
        <f t="shared" si="29"/>
        <v>0</v>
      </c>
      <c r="S244">
        <f t="shared" si="30"/>
        <v>3</v>
      </c>
      <c r="V244">
        <v>2.5</v>
      </c>
      <c r="W244">
        <v>1</v>
      </c>
      <c r="AD244">
        <v>7</v>
      </c>
      <c r="AE244">
        <v>5.5</v>
      </c>
      <c r="AM244" t="s">
        <v>238</v>
      </c>
      <c r="AN244">
        <v>-1.5</v>
      </c>
      <c r="AO244">
        <v>-1.5</v>
      </c>
      <c r="AP244" s="9">
        <v>0</v>
      </c>
      <c r="AQ244" s="9">
        <v>-3</v>
      </c>
      <c r="AV244" s="8" t="s">
        <v>307</v>
      </c>
      <c r="AW244" s="8">
        <v>0</v>
      </c>
      <c r="AX244" s="8" t="s">
        <v>201</v>
      </c>
      <c r="AY244">
        <v>0</v>
      </c>
    </row>
    <row r="245" spans="1:51">
      <c r="A245" t="s">
        <v>239</v>
      </c>
      <c r="B245">
        <v>0</v>
      </c>
      <c r="C245">
        <v>7</v>
      </c>
      <c r="D245">
        <v>1</v>
      </c>
      <c r="E245">
        <v>4</v>
      </c>
      <c r="F245">
        <v>18</v>
      </c>
      <c r="G245">
        <v>16</v>
      </c>
      <c r="H245">
        <v>6</v>
      </c>
      <c r="I245">
        <v>5</v>
      </c>
      <c r="K245" t="s">
        <v>239</v>
      </c>
      <c r="L245">
        <f t="shared" si="31"/>
        <v>0</v>
      </c>
      <c r="M245">
        <f t="shared" si="24"/>
        <v>3.5</v>
      </c>
      <c r="N245">
        <f t="shared" si="25"/>
        <v>0.5</v>
      </c>
      <c r="O245">
        <f t="shared" si="26"/>
        <v>2</v>
      </c>
      <c r="P245">
        <f t="shared" si="27"/>
        <v>9</v>
      </c>
      <c r="Q245">
        <f t="shared" si="28"/>
        <v>8</v>
      </c>
      <c r="R245">
        <f t="shared" si="29"/>
        <v>3</v>
      </c>
      <c r="S245">
        <f t="shared" si="30"/>
        <v>2.5</v>
      </c>
      <c r="V245">
        <v>0</v>
      </c>
      <c r="W245">
        <v>9</v>
      </c>
      <c r="AD245">
        <v>3.5</v>
      </c>
      <c r="AE245">
        <v>8</v>
      </c>
      <c r="AM245" t="s">
        <v>239</v>
      </c>
      <c r="AN245">
        <v>9</v>
      </c>
      <c r="AO245">
        <v>4.5</v>
      </c>
      <c r="AP245" s="9">
        <v>2.5</v>
      </c>
      <c r="AQ245" s="9">
        <v>0.5</v>
      </c>
      <c r="AV245" s="8" t="s">
        <v>310</v>
      </c>
      <c r="AW245" s="8">
        <v>0</v>
      </c>
      <c r="AX245" s="8" t="s">
        <v>203</v>
      </c>
      <c r="AY245">
        <v>0</v>
      </c>
    </row>
    <row r="246" spans="1:51">
      <c r="A246" t="s">
        <v>240</v>
      </c>
      <c r="B246">
        <v>2</v>
      </c>
      <c r="C246">
        <v>1</v>
      </c>
      <c r="D246">
        <v>0</v>
      </c>
      <c r="E246">
        <v>1</v>
      </c>
      <c r="F246">
        <v>1</v>
      </c>
      <c r="G246">
        <v>1</v>
      </c>
      <c r="H246">
        <v>4</v>
      </c>
      <c r="I246">
        <v>1</v>
      </c>
      <c r="K246" t="s">
        <v>240</v>
      </c>
      <c r="L246">
        <f t="shared" si="31"/>
        <v>1</v>
      </c>
      <c r="M246">
        <f t="shared" si="24"/>
        <v>0.5</v>
      </c>
      <c r="N246">
        <f t="shared" si="25"/>
        <v>0</v>
      </c>
      <c r="O246">
        <f t="shared" si="26"/>
        <v>0.5</v>
      </c>
      <c r="P246">
        <f t="shared" si="27"/>
        <v>0.5</v>
      </c>
      <c r="Q246">
        <f t="shared" si="28"/>
        <v>0.5</v>
      </c>
      <c r="R246">
        <f t="shared" si="29"/>
        <v>2</v>
      </c>
      <c r="S246">
        <f t="shared" si="30"/>
        <v>0.5</v>
      </c>
      <c r="V246">
        <v>1</v>
      </c>
      <c r="W246">
        <v>0.5</v>
      </c>
      <c r="AD246">
        <v>0.5</v>
      </c>
      <c r="AE246">
        <v>0.5</v>
      </c>
      <c r="AM246" t="s">
        <v>240</v>
      </c>
      <c r="AN246">
        <v>-0.5</v>
      </c>
      <c r="AO246">
        <v>0</v>
      </c>
      <c r="AP246" s="9">
        <v>2</v>
      </c>
      <c r="AQ246" s="9">
        <v>0</v>
      </c>
      <c r="AV246" s="8" t="s">
        <v>311</v>
      </c>
      <c r="AW246" s="8">
        <v>0</v>
      </c>
      <c r="AX246" s="8" t="s">
        <v>204</v>
      </c>
      <c r="AY246">
        <v>0</v>
      </c>
    </row>
    <row r="247" spans="1:51">
      <c r="A247" t="s">
        <v>241</v>
      </c>
      <c r="B247">
        <v>0</v>
      </c>
      <c r="C247">
        <v>1</v>
      </c>
      <c r="D247">
        <v>2</v>
      </c>
      <c r="E247">
        <v>0</v>
      </c>
      <c r="F247">
        <v>1</v>
      </c>
      <c r="G247">
        <v>1</v>
      </c>
      <c r="H247">
        <v>0</v>
      </c>
      <c r="I247">
        <v>1</v>
      </c>
      <c r="K247" t="s">
        <v>241</v>
      </c>
      <c r="L247">
        <f t="shared" si="31"/>
        <v>0</v>
      </c>
      <c r="M247">
        <f t="shared" si="24"/>
        <v>0.5</v>
      </c>
      <c r="N247">
        <f t="shared" si="25"/>
        <v>1</v>
      </c>
      <c r="O247">
        <f t="shared" si="26"/>
        <v>0</v>
      </c>
      <c r="P247">
        <f t="shared" si="27"/>
        <v>0.5</v>
      </c>
      <c r="Q247">
        <f t="shared" si="28"/>
        <v>0.5</v>
      </c>
      <c r="R247">
        <f t="shared" si="29"/>
        <v>0</v>
      </c>
      <c r="S247">
        <f t="shared" si="30"/>
        <v>0.5</v>
      </c>
      <c r="V247">
        <v>0</v>
      </c>
      <c r="W247">
        <v>0.5</v>
      </c>
      <c r="AD247">
        <v>0.5</v>
      </c>
      <c r="AE247">
        <v>0.5</v>
      </c>
      <c r="AM247" t="s">
        <v>241</v>
      </c>
      <c r="AN247">
        <v>0.5</v>
      </c>
      <c r="AO247">
        <v>0</v>
      </c>
      <c r="AP247" s="9">
        <v>-1</v>
      </c>
      <c r="AQ247" s="9">
        <v>0.5</v>
      </c>
      <c r="AV247" s="8" t="s">
        <v>313</v>
      </c>
      <c r="AW247" s="8">
        <v>0</v>
      </c>
      <c r="AX247" s="8" t="s">
        <v>207</v>
      </c>
      <c r="AY247">
        <v>0</v>
      </c>
    </row>
    <row r="248" spans="1:51">
      <c r="A248" t="s">
        <v>242</v>
      </c>
      <c r="B248">
        <v>1</v>
      </c>
      <c r="C248">
        <v>0</v>
      </c>
      <c r="D248">
        <v>0</v>
      </c>
      <c r="E248">
        <v>1</v>
      </c>
      <c r="F248">
        <v>3</v>
      </c>
      <c r="G248">
        <v>1</v>
      </c>
      <c r="H248">
        <v>5</v>
      </c>
      <c r="I248">
        <v>4</v>
      </c>
      <c r="K248" t="s">
        <v>242</v>
      </c>
      <c r="L248">
        <f t="shared" si="31"/>
        <v>0.5</v>
      </c>
      <c r="M248">
        <f t="shared" si="24"/>
        <v>0</v>
      </c>
      <c r="N248">
        <f t="shared" si="25"/>
        <v>0</v>
      </c>
      <c r="O248">
        <f t="shared" si="26"/>
        <v>0.5</v>
      </c>
      <c r="P248">
        <f t="shared" si="27"/>
        <v>1.5</v>
      </c>
      <c r="Q248">
        <f t="shared" si="28"/>
        <v>0.5</v>
      </c>
      <c r="R248">
        <f t="shared" si="29"/>
        <v>2.5</v>
      </c>
      <c r="S248">
        <f t="shared" si="30"/>
        <v>2</v>
      </c>
      <c r="V248">
        <v>0.5</v>
      </c>
      <c r="W248">
        <v>1.5</v>
      </c>
      <c r="AD248">
        <v>0</v>
      </c>
      <c r="AE248">
        <v>0.5</v>
      </c>
      <c r="AM248" t="s">
        <v>242</v>
      </c>
      <c r="AN248">
        <v>1</v>
      </c>
      <c r="AO248">
        <v>0.5</v>
      </c>
      <c r="AP248" s="9">
        <v>2.5</v>
      </c>
      <c r="AQ248" s="9">
        <v>1.5</v>
      </c>
      <c r="AV248" s="8" t="s">
        <v>321</v>
      </c>
      <c r="AW248" s="8">
        <v>0</v>
      </c>
      <c r="AX248" s="8" t="s">
        <v>208</v>
      </c>
      <c r="AY248">
        <v>0</v>
      </c>
    </row>
    <row r="249" spans="1:51">
      <c r="A249" t="s">
        <v>243</v>
      </c>
      <c r="B249">
        <v>1</v>
      </c>
      <c r="C249">
        <v>2</v>
      </c>
      <c r="D249">
        <v>0</v>
      </c>
      <c r="E249">
        <v>0</v>
      </c>
      <c r="F249">
        <v>6</v>
      </c>
      <c r="G249">
        <v>5</v>
      </c>
      <c r="H249">
        <v>0</v>
      </c>
      <c r="I249">
        <v>2</v>
      </c>
      <c r="K249" t="s">
        <v>243</v>
      </c>
      <c r="L249">
        <f t="shared" si="31"/>
        <v>0.5</v>
      </c>
      <c r="M249">
        <f t="shared" si="24"/>
        <v>1</v>
      </c>
      <c r="N249">
        <f t="shared" si="25"/>
        <v>0</v>
      </c>
      <c r="O249">
        <f t="shared" si="26"/>
        <v>0</v>
      </c>
      <c r="P249">
        <f t="shared" si="27"/>
        <v>3</v>
      </c>
      <c r="Q249">
        <f t="shared" si="28"/>
        <v>2.5</v>
      </c>
      <c r="R249">
        <f t="shared" si="29"/>
        <v>0</v>
      </c>
      <c r="S249">
        <f t="shared" si="30"/>
        <v>1</v>
      </c>
      <c r="V249">
        <v>0.5</v>
      </c>
      <c r="W249">
        <v>3</v>
      </c>
      <c r="AD249">
        <v>1</v>
      </c>
      <c r="AE249">
        <v>2.5</v>
      </c>
      <c r="AM249" t="s">
        <v>243</v>
      </c>
      <c r="AN249">
        <v>2.5</v>
      </c>
      <c r="AO249">
        <v>1.5</v>
      </c>
      <c r="AP249" s="9">
        <v>0</v>
      </c>
      <c r="AQ249" s="9">
        <v>1</v>
      </c>
      <c r="AV249" s="8" t="s">
        <v>323</v>
      </c>
      <c r="AW249" s="8">
        <v>0</v>
      </c>
      <c r="AX249" s="8" t="s">
        <v>212</v>
      </c>
      <c r="AY249">
        <v>0</v>
      </c>
    </row>
    <row r="250" spans="1:51">
      <c r="A250" t="s">
        <v>244</v>
      </c>
      <c r="B250">
        <v>3</v>
      </c>
      <c r="C250">
        <v>1</v>
      </c>
      <c r="D250">
        <v>4</v>
      </c>
      <c r="E250">
        <v>11</v>
      </c>
      <c r="F250">
        <v>13</v>
      </c>
      <c r="G250">
        <v>0</v>
      </c>
      <c r="H250">
        <v>35</v>
      </c>
      <c r="I250">
        <v>12</v>
      </c>
      <c r="K250" t="s">
        <v>244</v>
      </c>
      <c r="L250">
        <f t="shared" si="31"/>
        <v>1.5</v>
      </c>
      <c r="M250">
        <f t="shared" si="24"/>
        <v>0.5</v>
      </c>
      <c r="N250">
        <f t="shared" si="25"/>
        <v>2</v>
      </c>
      <c r="O250">
        <f t="shared" si="26"/>
        <v>5.5</v>
      </c>
      <c r="P250">
        <f t="shared" si="27"/>
        <v>6.5</v>
      </c>
      <c r="Q250">
        <f t="shared" si="28"/>
        <v>0</v>
      </c>
      <c r="R250">
        <f t="shared" si="29"/>
        <v>17.5</v>
      </c>
      <c r="S250">
        <f t="shared" si="30"/>
        <v>6</v>
      </c>
      <c r="V250">
        <v>1.5</v>
      </c>
      <c r="W250">
        <v>6.5</v>
      </c>
      <c r="AD250">
        <v>0.5</v>
      </c>
      <c r="AE250">
        <v>0</v>
      </c>
      <c r="AM250" t="s">
        <v>244</v>
      </c>
      <c r="AN250">
        <v>5</v>
      </c>
      <c r="AO250">
        <v>-0.5</v>
      </c>
      <c r="AP250" s="9">
        <v>15.5</v>
      </c>
      <c r="AQ250" s="9">
        <v>0.5</v>
      </c>
      <c r="AV250" s="8" t="s">
        <v>324</v>
      </c>
      <c r="AW250" s="8">
        <v>0</v>
      </c>
      <c r="AX250" s="8" t="s">
        <v>213</v>
      </c>
      <c r="AY250">
        <v>0</v>
      </c>
    </row>
    <row r="251" spans="1:51">
      <c r="A251" t="s">
        <v>245</v>
      </c>
      <c r="B251">
        <v>3</v>
      </c>
      <c r="C251">
        <v>0</v>
      </c>
      <c r="D251">
        <v>1</v>
      </c>
      <c r="E251">
        <v>2</v>
      </c>
      <c r="F251">
        <v>0</v>
      </c>
      <c r="G251">
        <v>0</v>
      </c>
      <c r="H251">
        <v>0</v>
      </c>
      <c r="I251">
        <v>0</v>
      </c>
      <c r="K251" t="s">
        <v>245</v>
      </c>
      <c r="L251">
        <f t="shared" si="31"/>
        <v>1.5</v>
      </c>
      <c r="M251">
        <f t="shared" si="24"/>
        <v>0</v>
      </c>
      <c r="N251">
        <f t="shared" si="25"/>
        <v>0.5</v>
      </c>
      <c r="O251">
        <f t="shared" si="26"/>
        <v>1</v>
      </c>
      <c r="P251">
        <f t="shared" si="27"/>
        <v>0</v>
      </c>
      <c r="Q251">
        <f t="shared" si="28"/>
        <v>0</v>
      </c>
      <c r="R251">
        <f t="shared" si="29"/>
        <v>0</v>
      </c>
      <c r="S251">
        <f t="shared" si="30"/>
        <v>0</v>
      </c>
      <c r="V251">
        <v>1.5</v>
      </c>
      <c r="W251">
        <v>0</v>
      </c>
      <c r="AD251">
        <v>0</v>
      </c>
      <c r="AE251">
        <v>0</v>
      </c>
      <c r="AM251" t="s">
        <v>245</v>
      </c>
      <c r="AN251">
        <v>-1.5</v>
      </c>
      <c r="AO251">
        <v>0</v>
      </c>
      <c r="AP251" s="9">
        <v>-0.5</v>
      </c>
      <c r="AQ251" s="9">
        <v>-1</v>
      </c>
      <c r="AV251" s="8" t="s">
        <v>326</v>
      </c>
      <c r="AW251" s="8">
        <v>0</v>
      </c>
      <c r="AX251" s="8" t="s">
        <v>214</v>
      </c>
      <c r="AY251">
        <v>0</v>
      </c>
    </row>
    <row r="252" spans="1:51">
      <c r="A252" t="s">
        <v>246</v>
      </c>
      <c r="B252">
        <v>2</v>
      </c>
      <c r="C252">
        <v>2</v>
      </c>
      <c r="D252">
        <v>2</v>
      </c>
      <c r="E252">
        <v>5</v>
      </c>
      <c r="F252">
        <v>1</v>
      </c>
      <c r="G252">
        <v>2</v>
      </c>
      <c r="H252">
        <v>0</v>
      </c>
      <c r="I252">
        <v>4</v>
      </c>
      <c r="K252" t="s">
        <v>246</v>
      </c>
      <c r="L252">
        <f t="shared" si="31"/>
        <v>1</v>
      </c>
      <c r="M252">
        <f t="shared" si="24"/>
        <v>1</v>
      </c>
      <c r="N252">
        <f t="shared" si="25"/>
        <v>1</v>
      </c>
      <c r="O252">
        <f t="shared" si="26"/>
        <v>2.5</v>
      </c>
      <c r="P252">
        <f t="shared" si="27"/>
        <v>0.5</v>
      </c>
      <c r="Q252">
        <f t="shared" si="28"/>
        <v>1</v>
      </c>
      <c r="R252">
        <f t="shared" si="29"/>
        <v>0</v>
      </c>
      <c r="S252">
        <f t="shared" si="30"/>
        <v>2</v>
      </c>
      <c r="V252">
        <v>1</v>
      </c>
      <c r="W252">
        <v>0.5</v>
      </c>
      <c r="AD252">
        <v>1</v>
      </c>
      <c r="AE252">
        <v>1</v>
      </c>
      <c r="AM252" t="s">
        <v>246</v>
      </c>
      <c r="AN252">
        <v>-0.5</v>
      </c>
      <c r="AO252">
        <v>0</v>
      </c>
      <c r="AP252" s="9">
        <v>-1</v>
      </c>
      <c r="AQ252" s="9">
        <v>-0.5</v>
      </c>
      <c r="AV252" s="8" t="s">
        <v>331</v>
      </c>
      <c r="AW252" s="8">
        <v>0</v>
      </c>
      <c r="AX252" s="8" t="s">
        <v>215</v>
      </c>
      <c r="AY252">
        <v>0</v>
      </c>
    </row>
    <row r="253" spans="1:51">
      <c r="A253" t="s">
        <v>247</v>
      </c>
      <c r="B253">
        <v>2</v>
      </c>
      <c r="C253">
        <v>1</v>
      </c>
      <c r="D253">
        <v>0</v>
      </c>
      <c r="E253">
        <v>0</v>
      </c>
      <c r="F253">
        <v>1</v>
      </c>
      <c r="G253">
        <v>1</v>
      </c>
      <c r="H253">
        <v>1</v>
      </c>
      <c r="I253">
        <v>0</v>
      </c>
      <c r="K253" t="s">
        <v>247</v>
      </c>
      <c r="L253">
        <f t="shared" si="31"/>
        <v>1</v>
      </c>
      <c r="M253">
        <f t="shared" si="24"/>
        <v>0.5</v>
      </c>
      <c r="N253">
        <f t="shared" si="25"/>
        <v>0</v>
      </c>
      <c r="O253">
        <f t="shared" si="26"/>
        <v>0</v>
      </c>
      <c r="P253">
        <f t="shared" si="27"/>
        <v>0.5</v>
      </c>
      <c r="Q253">
        <f t="shared" si="28"/>
        <v>0.5</v>
      </c>
      <c r="R253">
        <f t="shared" si="29"/>
        <v>0.5</v>
      </c>
      <c r="S253">
        <f t="shared" si="30"/>
        <v>0</v>
      </c>
      <c r="V253">
        <v>1</v>
      </c>
      <c r="W253">
        <v>0.5</v>
      </c>
      <c r="AD253">
        <v>0.5</v>
      </c>
      <c r="AE253">
        <v>0.5</v>
      </c>
      <c r="AM253" t="s">
        <v>247</v>
      </c>
      <c r="AN253">
        <v>-0.5</v>
      </c>
      <c r="AO253">
        <v>0</v>
      </c>
      <c r="AP253" s="9">
        <v>0.5</v>
      </c>
      <c r="AQ253" s="9">
        <v>0</v>
      </c>
      <c r="AV253" s="8" t="s">
        <v>335</v>
      </c>
      <c r="AW253" s="8">
        <v>0</v>
      </c>
      <c r="AX253" s="8" t="s">
        <v>216</v>
      </c>
      <c r="AY253">
        <v>0</v>
      </c>
    </row>
    <row r="254" spans="1:51">
      <c r="A254" t="s">
        <v>248</v>
      </c>
      <c r="B254">
        <v>6</v>
      </c>
      <c r="C254">
        <v>5</v>
      </c>
      <c r="D254">
        <v>2</v>
      </c>
      <c r="E254">
        <v>3</v>
      </c>
      <c r="F254">
        <v>7</v>
      </c>
      <c r="G254">
        <v>6</v>
      </c>
      <c r="H254">
        <v>9</v>
      </c>
      <c r="I254">
        <v>11</v>
      </c>
      <c r="K254" t="s">
        <v>248</v>
      </c>
      <c r="L254">
        <f t="shared" si="31"/>
        <v>3</v>
      </c>
      <c r="M254">
        <f t="shared" si="24"/>
        <v>2.5</v>
      </c>
      <c r="N254">
        <f t="shared" si="25"/>
        <v>1</v>
      </c>
      <c r="O254">
        <f t="shared" si="26"/>
        <v>1.5</v>
      </c>
      <c r="P254">
        <f t="shared" si="27"/>
        <v>3.5</v>
      </c>
      <c r="Q254">
        <f t="shared" si="28"/>
        <v>3</v>
      </c>
      <c r="R254">
        <f t="shared" si="29"/>
        <v>4.5</v>
      </c>
      <c r="S254">
        <f t="shared" si="30"/>
        <v>5.5</v>
      </c>
      <c r="V254">
        <v>3</v>
      </c>
      <c r="W254">
        <v>3.5</v>
      </c>
      <c r="AD254">
        <v>2.5</v>
      </c>
      <c r="AE254">
        <v>3</v>
      </c>
      <c r="AM254" t="s">
        <v>248</v>
      </c>
      <c r="AN254">
        <v>0.5</v>
      </c>
      <c r="AO254">
        <v>0.5</v>
      </c>
      <c r="AP254" s="9">
        <v>3.5</v>
      </c>
      <c r="AQ254" s="9">
        <v>4</v>
      </c>
      <c r="AV254" s="8" t="s">
        <v>343</v>
      </c>
      <c r="AW254" s="8">
        <v>0</v>
      </c>
      <c r="AX254" s="8" t="s">
        <v>217</v>
      </c>
      <c r="AY254">
        <v>0</v>
      </c>
    </row>
    <row r="255" spans="1:51">
      <c r="A255" t="s">
        <v>249</v>
      </c>
      <c r="B255">
        <v>6</v>
      </c>
      <c r="C255">
        <v>27</v>
      </c>
      <c r="D255">
        <v>1</v>
      </c>
      <c r="E255">
        <v>22</v>
      </c>
      <c r="F255">
        <v>3</v>
      </c>
      <c r="G255">
        <v>24</v>
      </c>
      <c r="H255">
        <v>0</v>
      </c>
      <c r="I255">
        <v>16</v>
      </c>
      <c r="K255" t="s">
        <v>249</v>
      </c>
      <c r="L255">
        <f t="shared" si="31"/>
        <v>3</v>
      </c>
      <c r="M255">
        <f t="shared" si="24"/>
        <v>13.5</v>
      </c>
      <c r="N255">
        <f t="shared" si="25"/>
        <v>0.5</v>
      </c>
      <c r="O255">
        <f t="shared" si="26"/>
        <v>11</v>
      </c>
      <c r="P255">
        <f t="shared" si="27"/>
        <v>1.5</v>
      </c>
      <c r="Q255">
        <f t="shared" si="28"/>
        <v>12</v>
      </c>
      <c r="R255">
        <f t="shared" si="29"/>
        <v>0</v>
      </c>
      <c r="S255">
        <f t="shared" si="30"/>
        <v>8</v>
      </c>
      <c r="V255">
        <v>3</v>
      </c>
      <c r="W255">
        <v>1.5</v>
      </c>
      <c r="AD255">
        <v>13.5</v>
      </c>
      <c r="AE255">
        <v>12</v>
      </c>
      <c r="AM255" t="s">
        <v>249</v>
      </c>
      <c r="AN255">
        <v>-1.5</v>
      </c>
      <c r="AO255">
        <v>-1.5</v>
      </c>
      <c r="AP255" s="9">
        <v>-0.5</v>
      </c>
      <c r="AQ255" s="9">
        <v>-3</v>
      </c>
      <c r="AV255" s="8" t="s">
        <v>345</v>
      </c>
      <c r="AW255" s="8">
        <v>0</v>
      </c>
      <c r="AX255" s="8" t="s">
        <v>218</v>
      </c>
      <c r="AY255">
        <v>0</v>
      </c>
    </row>
    <row r="256" spans="1:51">
      <c r="A256" t="s">
        <v>250</v>
      </c>
      <c r="B256">
        <v>2</v>
      </c>
      <c r="C256">
        <v>11</v>
      </c>
      <c r="D256">
        <v>0</v>
      </c>
      <c r="E256">
        <v>20</v>
      </c>
      <c r="F256">
        <v>1</v>
      </c>
      <c r="G256">
        <v>11</v>
      </c>
      <c r="H256">
        <v>0</v>
      </c>
      <c r="I256">
        <v>11</v>
      </c>
      <c r="K256" t="s">
        <v>250</v>
      </c>
      <c r="L256">
        <f t="shared" si="31"/>
        <v>1</v>
      </c>
      <c r="M256">
        <f t="shared" si="24"/>
        <v>5.5</v>
      </c>
      <c r="N256">
        <f t="shared" si="25"/>
        <v>0</v>
      </c>
      <c r="O256">
        <f t="shared" si="26"/>
        <v>10</v>
      </c>
      <c r="P256">
        <f t="shared" si="27"/>
        <v>0.5</v>
      </c>
      <c r="Q256">
        <f t="shared" si="28"/>
        <v>5.5</v>
      </c>
      <c r="R256">
        <f t="shared" si="29"/>
        <v>0</v>
      </c>
      <c r="S256">
        <f t="shared" si="30"/>
        <v>5.5</v>
      </c>
      <c r="V256">
        <v>1</v>
      </c>
      <c r="W256">
        <v>0.5</v>
      </c>
      <c r="AD256">
        <v>5.5</v>
      </c>
      <c r="AE256">
        <v>5.5</v>
      </c>
      <c r="AM256" t="s">
        <v>250</v>
      </c>
      <c r="AN256">
        <v>-0.5</v>
      </c>
      <c r="AO256">
        <v>0</v>
      </c>
      <c r="AP256" s="9">
        <v>0</v>
      </c>
      <c r="AQ256" s="9">
        <v>-4.5</v>
      </c>
      <c r="AV256" s="8" t="s">
        <v>346</v>
      </c>
      <c r="AW256" s="8">
        <v>0</v>
      </c>
      <c r="AX256" s="8" t="s">
        <v>219</v>
      </c>
      <c r="AY256">
        <v>0</v>
      </c>
    </row>
    <row r="257" spans="1:51">
      <c r="A257" t="s">
        <v>251</v>
      </c>
      <c r="B257">
        <v>2</v>
      </c>
      <c r="C257">
        <v>12</v>
      </c>
      <c r="D257">
        <v>4</v>
      </c>
      <c r="E257">
        <v>20</v>
      </c>
      <c r="F257">
        <v>0</v>
      </c>
      <c r="G257">
        <v>8</v>
      </c>
      <c r="H257">
        <v>0</v>
      </c>
      <c r="I257">
        <v>8</v>
      </c>
      <c r="K257" t="s">
        <v>251</v>
      </c>
      <c r="L257">
        <f t="shared" si="31"/>
        <v>1</v>
      </c>
      <c r="M257">
        <f t="shared" si="24"/>
        <v>6</v>
      </c>
      <c r="N257">
        <f t="shared" si="25"/>
        <v>2</v>
      </c>
      <c r="O257">
        <f t="shared" si="26"/>
        <v>10</v>
      </c>
      <c r="P257">
        <f t="shared" si="27"/>
        <v>0</v>
      </c>
      <c r="Q257">
        <f t="shared" si="28"/>
        <v>4</v>
      </c>
      <c r="R257">
        <f t="shared" si="29"/>
        <v>0</v>
      </c>
      <c r="S257">
        <f t="shared" si="30"/>
        <v>4</v>
      </c>
      <c r="V257">
        <v>1</v>
      </c>
      <c r="W257">
        <v>0</v>
      </c>
      <c r="AD257">
        <v>6</v>
      </c>
      <c r="AE257">
        <v>4</v>
      </c>
      <c r="AM257" t="s">
        <v>251</v>
      </c>
      <c r="AN257">
        <v>-1</v>
      </c>
      <c r="AO257">
        <v>-2</v>
      </c>
      <c r="AP257" s="9">
        <v>-2</v>
      </c>
      <c r="AQ257" s="9">
        <v>-6</v>
      </c>
      <c r="AV257" s="8" t="s">
        <v>355</v>
      </c>
      <c r="AW257" s="8">
        <v>0</v>
      </c>
      <c r="AX257" s="8" t="s">
        <v>220</v>
      </c>
      <c r="AY257">
        <v>0</v>
      </c>
    </row>
    <row r="258" spans="1:51">
      <c r="A258" t="s">
        <v>252</v>
      </c>
      <c r="B258">
        <v>0</v>
      </c>
      <c r="C258">
        <v>11</v>
      </c>
      <c r="D258">
        <v>1</v>
      </c>
      <c r="E258">
        <v>10</v>
      </c>
      <c r="F258">
        <v>5</v>
      </c>
      <c r="G258">
        <v>7</v>
      </c>
      <c r="H258">
        <v>2</v>
      </c>
      <c r="I258">
        <v>7</v>
      </c>
      <c r="K258" t="s">
        <v>252</v>
      </c>
      <c r="L258">
        <f t="shared" si="31"/>
        <v>0</v>
      </c>
      <c r="M258">
        <f t="shared" si="24"/>
        <v>5.5</v>
      </c>
      <c r="N258">
        <f t="shared" si="25"/>
        <v>0.5</v>
      </c>
      <c r="O258">
        <f t="shared" si="26"/>
        <v>5</v>
      </c>
      <c r="P258">
        <f t="shared" si="27"/>
        <v>2.5</v>
      </c>
      <c r="Q258">
        <f t="shared" si="28"/>
        <v>3.5</v>
      </c>
      <c r="R258">
        <f t="shared" si="29"/>
        <v>1</v>
      </c>
      <c r="S258">
        <f t="shared" si="30"/>
        <v>3.5</v>
      </c>
      <c r="V258">
        <v>0</v>
      </c>
      <c r="W258">
        <v>2.5</v>
      </c>
      <c r="AD258">
        <v>5.5</v>
      </c>
      <c r="AE258">
        <v>3.5</v>
      </c>
      <c r="AM258" t="s">
        <v>252</v>
      </c>
      <c r="AN258">
        <v>2.5</v>
      </c>
      <c r="AO258">
        <v>-2</v>
      </c>
      <c r="AP258" s="9">
        <v>0.5</v>
      </c>
      <c r="AQ258" s="9">
        <v>-1.5</v>
      </c>
      <c r="AV258" s="8" t="s">
        <v>356</v>
      </c>
      <c r="AW258" s="8">
        <v>0</v>
      </c>
      <c r="AX258" s="8" t="s">
        <v>221</v>
      </c>
      <c r="AY258">
        <v>0</v>
      </c>
    </row>
    <row r="259" spans="1:51">
      <c r="A259" t="s">
        <v>253</v>
      </c>
      <c r="B259">
        <v>8</v>
      </c>
      <c r="C259">
        <v>3</v>
      </c>
      <c r="D259">
        <v>0</v>
      </c>
      <c r="E259">
        <v>4</v>
      </c>
      <c r="F259">
        <v>6</v>
      </c>
      <c r="G259">
        <v>2</v>
      </c>
      <c r="H259">
        <v>0</v>
      </c>
      <c r="I259">
        <v>1</v>
      </c>
      <c r="K259" t="s">
        <v>253</v>
      </c>
      <c r="L259">
        <f t="shared" si="31"/>
        <v>4</v>
      </c>
      <c r="M259">
        <f t="shared" si="24"/>
        <v>1.5</v>
      </c>
      <c r="N259">
        <f t="shared" si="25"/>
        <v>0</v>
      </c>
      <c r="O259">
        <f t="shared" si="26"/>
        <v>2</v>
      </c>
      <c r="P259">
        <f t="shared" si="27"/>
        <v>3</v>
      </c>
      <c r="Q259">
        <f t="shared" si="28"/>
        <v>1</v>
      </c>
      <c r="R259">
        <f t="shared" si="29"/>
        <v>0</v>
      </c>
      <c r="S259">
        <f t="shared" si="30"/>
        <v>0.5</v>
      </c>
      <c r="V259">
        <v>4</v>
      </c>
      <c r="W259">
        <v>3</v>
      </c>
      <c r="AD259">
        <v>1.5</v>
      </c>
      <c r="AE259">
        <v>1</v>
      </c>
      <c r="AM259" t="s">
        <v>253</v>
      </c>
      <c r="AN259">
        <v>-1</v>
      </c>
      <c r="AO259">
        <v>-0.5</v>
      </c>
      <c r="AP259" s="9">
        <v>0</v>
      </c>
      <c r="AQ259" s="9">
        <v>-1.5</v>
      </c>
      <c r="AV259" s="8" t="s">
        <v>359</v>
      </c>
      <c r="AW259" s="8">
        <v>0</v>
      </c>
      <c r="AX259" s="8" t="s">
        <v>222</v>
      </c>
      <c r="AY259">
        <v>0</v>
      </c>
    </row>
    <row r="260" spans="1:51">
      <c r="A260" t="s">
        <v>254</v>
      </c>
      <c r="B260">
        <v>1</v>
      </c>
      <c r="C260">
        <v>0</v>
      </c>
      <c r="D260">
        <v>0</v>
      </c>
      <c r="E260">
        <v>0</v>
      </c>
      <c r="F260">
        <v>6</v>
      </c>
      <c r="G260">
        <v>0</v>
      </c>
      <c r="H260">
        <v>6</v>
      </c>
      <c r="I260">
        <v>5</v>
      </c>
      <c r="K260" t="s">
        <v>254</v>
      </c>
      <c r="L260">
        <f t="shared" si="31"/>
        <v>0.5</v>
      </c>
      <c r="M260">
        <f t="shared" si="24"/>
        <v>0</v>
      </c>
      <c r="N260">
        <f t="shared" si="25"/>
        <v>0</v>
      </c>
      <c r="O260">
        <f t="shared" si="26"/>
        <v>0</v>
      </c>
      <c r="P260">
        <f t="shared" si="27"/>
        <v>3</v>
      </c>
      <c r="Q260">
        <f t="shared" si="28"/>
        <v>0</v>
      </c>
      <c r="R260">
        <f t="shared" si="29"/>
        <v>3</v>
      </c>
      <c r="S260">
        <f t="shared" si="30"/>
        <v>2.5</v>
      </c>
      <c r="V260">
        <v>0.5</v>
      </c>
      <c r="W260">
        <v>3</v>
      </c>
      <c r="AD260">
        <v>0</v>
      </c>
      <c r="AE260">
        <v>0</v>
      </c>
      <c r="AM260" t="s">
        <v>254</v>
      </c>
      <c r="AN260">
        <v>2.5</v>
      </c>
      <c r="AO260">
        <v>0</v>
      </c>
      <c r="AP260" s="9">
        <v>3</v>
      </c>
      <c r="AQ260" s="9">
        <v>2.5</v>
      </c>
      <c r="AV260" s="8" t="s">
        <v>368</v>
      </c>
      <c r="AW260" s="8">
        <v>0</v>
      </c>
      <c r="AX260" s="8" t="s">
        <v>224</v>
      </c>
      <c r="AY260">
        <v>0</v>
      </c>
    </row>
    <row r="261" spans="1:51">
      <c r="A261" t="s">
        <v>255</v>
      </c>
      <c r="B261">
        <v>6</v>
      </c>
      <c r="C261">
        <v>9</v>
      </c>
      <c r="D261">
        <v>0</v>
      </c>
      <c r="E261">
        <v>1</v>
      </c>
      <c r="F261">
        <v>16</v>
      </c>
      <c r="G261">
        <v>10</v>
      </c>
      <c r="H261">
        <v>4</v>
      </c>
      <c r="I261">
        <v>3</v>
      </c>
      <c r="K261" t="s">
        <v>255</v>
      </c>
      <c r="L261">
        <f t="shared" si="31"/>
        <v>3</v>
      </c>
      <c r="M261">
        <f t="shared" si="24"/>
        <v>4.5</v>
      </c>
      <c r="N261">
        <f t="shared" si="25"/>
        <v>0</v>
      </c>
      <c r="O261">
        <f t="shared" si="26"/>
        <v>0.5</v>
      </c>
      <c r="P261">
        <f t="shared" si="27"/>
        <v>8</v>
      </c>
      <c r="Q261">
        <f t="shared" si="28"/>
        <v>5</v>
      </c>
      <c r="R261">
        <f t="shared" si="29"/>
        <v>2</v>
      </c>
      <c r="S261">
        <f t="shared" si="30"/>
        <v>1.5</v>
      </c>
      <c r="V261">
        <v>3</v>
      </c>
      <c r="W261">
        <v>8</v>
      </c>
      <c r="AD261">
        <v>4.5</v>
      </c>
      <c r="AE261">
        <v>5</v>
      </c>
      <c r="AM261" t="s">
        <v>255</v>
      </c>
      <c r="AN261">
        <v>5</v>
      </c>
      <c r="AO261">
        <v>0.5</v>
      </c>
      <c r="AP261" s="9">
        <v>2</v>
      </c>
      <c r="AQ261" s="9">
        <v>1</v>
      </c>
      <c r="AV261" s="8" t="s">
        <v>374</v>
      </c>
      <c r="AW261" s="8">
        <v>0</v>
      </c>
      <c r="AX261" s="8" t="s">
        <v>225</v>
      </c>
      <c r="AY261">
        <v>0</v>
      </c>
    </row>
    <row r="262" spans="1:51">
      <c r="A262" t="s">
        <v>256</v>
      </c>
      <c r="B262">
        <v>2</v>
      </c>
      <c r="C262">
        <v>0</v>
      </c>
      <c r="D262">
        <v>1</v>
      </c>
      <c r="E262">
        <v>0</v>
      </c>
      <c r="F262">
        <v>2</v>
      </c>
      <c r="G262">
        <v>0</v>
      </c>
      <c r="H262">
        <v>0</v>
      </c>
      <c r="I262">
        <v>0</v>
      </c>
      <c r="K262" t="s">
        <v>256</v>
      </c>
      <c r="L262">
        <f t="shared" si="31"/>
        <v>1</v>
      </c>
      <c r="M262">
        <f t="shared" si="24"/>
        <v>0</v>
      </c>
      <c r="N262">
        <f t="shared" si="25"/>
        <v>0.5</v>
      </c>
      <c r="O262">
        <f t="shared" si="26"/>
        <v>0</v>
      </c>
      <c r="P262">
        <f t="shared" si="27"/>
        <v>1</v>
      </c>
      <c r="Q262">
        <f t="shared" si="28"/>
        <v>0</v>
      </c>
      <c r="R262">
        <f t="shared" si="29"/>
        <v>0</v>
      </c>
      <c r="S262">
        <f t="shared" si="30"/>
        <v>0</v>
      </c>
      <c r="V262">
        <v>1</v>
      </c>
      <c r="W262">
        <v>1</v>
      </c>
      <c r="AD262">
        <v>0</v>
      </c>
      <c r="AE262">
        <v>0</v>
      </c>
      <c r="AM262" t="s">
        <v>256</v>
      </c>
      <c r="AN262">
        <v>0</v>
      </c>
      <c r="AO262">
        <v>0</v>
      </c>
      <c r="AP262" s="9">
        <v>-0.5</v>
      </c>
      <c r="AQ262" s="9">
        <v>0</v>
      </c>
      <c r="AV262" s="8" t="s">
        <v>399</v>
      </c>
      <c r="AW262" s="8">
        <v>0</v>
      </c>
      <c r="AX262" s="8" t="s">
        <v>228</v>
      </c>
      <c r="AY262">
        <v>0</v>
      </c>
    </row>
    <row r="263" spans="1:51">
      <c r="A263" t="s">
        <v>257</v>
      </c>
      <c r="B263">
        <v>3</v>
      </c>
      <c r="C263">
        <v>1</v>
      </c>
      <c r="D263">
        <v>2</v>
      </c>
      <c r="E263">
        <v>1</v>
      </c>
      <c r="F263">
        <v>0</v>
      </c>
      <c r="G263">
        <v>0</v>
      </c>
      <c r="H263">
        <v>3</v>
      </c>
      <c r="I263">
        <v>7</v>
      </c>
      <c r="K263" t="s">
        <v>257</v>
      </c>
      <c r="L263">
        <f t="shared" si="31"/>
        <v>1.5</v>
      </c>
      <c r="M263">
        <f t="shared" ref="M263:M326" si="32">C263/2</f>
        <v>0.5</v>
      </c>
      <c r="N263">
        <f t="shared" ref="N263:N326" si="33">D263/2</f>
        <v>1</v>
      </c>
      <c r="O263">
        <f t="shared" ref="O263:O326" si="34">E263/2</f>
        <v>0.5</v>
      </c>
      <c r="P263">
        <f t="shared" ref="P263:P326" si="35">F263/2</f>
        <v>0</v>
      </c>
      <c r="Q263">
        <f t="shared" ref="Q263:Q326" si="36">G263/2</f>
        <v>0</v>
      </c>
      <c r="R263">
        <f t="shared" ref="R263:R326" si="37">H263/2</f>
        <v>1.5</v>
      </c>
      <c r="S263">
        <f t="shared" ref="S263:S326" si="38">I263/2</f>
        <v>3.5</v>
      </c>
      <c r="V263">
        <v>1.5</v>
      </c>
      <c r="W263">
        <v>0</v>
      </c>
      <c r="AD263">
        <v>0.5</v>
      </c>
      <c r="AE263">
        <v>0</v>
      </c>
      <c r="AM263" t="s">
        <v>257</v>
      </c>
      <c r="AN263">
        <v>-1.5</v>
      </c>
      <c r="AO263">
        <v>-0.5</v>
      </c>
      <c r="AP263" s="9">
        <v>0.5</v>
      </c>
      <c r="AQ263" s="9">
        <v>3</v>
      </c>
      <c r="AV263" s="8" t="s">
        <v>401</v>
      </c>
      <c r="AW263" s="8">
        <v>0</v>
      </c>
      <c r="AX263" s="8" t="s">
        <v>229</v>
      </c>
      <c r="AY263">
        <v>0</v>
      </c>
    </row>
    <row r="264" spans="1:51">
      <c r="A264" t="s">
        <v>258</v>
      </c>
      <c r="B264">
        <v>0</v>
      </c>
      <c r="C264">
        <v>1</v>
      </c>
      <c r="D264">
        <v>15</v>
      </c>
      <c r="E264">
        <v>6</v>
      </c>
      <c r="F264">
        <v>3</v>
      </c>
      <c r="G264">
        <v>0</v>
      </c>
      <c r="H264">
        <v>3</v>
      </c>
      <c r="I264">
        <v>2</v>
      </c>
      <c r="K264" t="s">
        <v>258</v>
      </c>
      <c r="L264">
        <f t="shared" ref="L264:L327" si="39">B264/2</f>
        <v>0</v>
      </c>
      <c r="M264">
        <f t="shared" si="32"/>
        <v>0.5</v>
      </c>
      <c r="N264">
        <f t="shared" si="33"/>
        <v>7.5</v>
      </c>
      <c r="O264">
        <f t="shared" si="34"/>
        <v>3</v>
      </c>
      <c r="P264">
        <f t="shared" si="35"/>
        <v>1.5</v>
      </c>
      <c r="Q264">
        <f t="shared" si="36"/>
        <v>0</v>
      </c>
      <c r="R264">
        <f t="shared" si="37"/>
        <v>1.5</v>
      </c>
      <c r="S264">
        <f t="shared" si="38"/>
        <v>1</v>
      </c>
      <c r="V264">
        <v>0</v>
      </c>
      <c r="W264">
        <v>1.5</v>
      </c>
      <c r="AD264">
        <v>0.5</v>
      </c>
      <c r="AE264">
        <v>0</v>
      </c>
      <c r="AM264" t="s">
        <v>258</v>
      </c>
      <c r="AN264">
        <v>1.5</v>
      </c>
      <c r="AO264">
        <v>-0.5</v>
      </c>
      <c r="AP264" s="9">
        <v>-6</v>
      </c>
      <c r="AQ264" s="9">
        <v>-2</v>
      </c>
      <c r="AV264" s="8" t="s">
        <v>406</v>
      </c>
      <c r="AW264" s="8">
        <v>0</v>
      </c>
      <c r="AX264" s="8" t="s">
        <v>230</v>
      </c>
      <c r="AY264">
        <v>0</v>
      </c>
    </row>
    <row r="265" spans="1:51">
      <c r="A265" t="s">
        <v>259</v>
      </c>
      <c r="B265">
        <v>3</v>
      </c>
      <c r="C265">
        <v>4</v>
      </c>
      <c r="D265">
        <v>0</v>
      </c>
      <c r="E265">
        <v>3</v>
      </c>
      <c r="F265">
        <v>42</v>
      </c>
      <c r="G265">
        <v>16</v>
      </c>
      <c r="H265">
        <v>4</v>
      </c>
      <c r="I265">
        <v>9</v>
      </c>
      <c r="K265" t="s">
        <v>259</v>
      </c>
      <c r="L265">
        <f t="shared" si="39"/>
        <v>1.5</v>
      </c>
      <c r="M265">
        <f t="shared" si="32"/>
        <v>2</v>
      </c>
      <c r="N265">
        <f t="shared" si="33"/>
        <v>0</v>
      </c>
      <c r="O265">
        <f t="shared" si="34"/>
        <v>1.5</v>
      </c>
      <c r="P265">
        <f t="shared" si="35"/>
        <v>21</v>
      </c>
      <c r="Q265">
        <f t="shared" si="36"/>
        <v>8</v>
      </c>
      <c r="R265">
        <f t="shared" si="37"/>
        <v>2</v>
      </c>
      <c r="S265">
        <f t="shared" si="38"/>
        <v>4.5</v>
      </c>
      <c r="V265">
        <v>1.5</v>
      </c>
      <c r="W265">
        <v>21</v>
      </c>
      <c r="AD265">
        <v>2</v>
      </c>
      <c r="AE265">
        <v>8</v>
      </c>
      <c r="AM265" t="s">
        <v>259</v>
      </c>
      <c r="AN265">
        <v>19.5</v>
      </c>
      <c r="AO265">
        <v>6</v>
      </c>
      <c r="AP265" s="9">
        <v>2</v>
      </c>
      <c r="AQ265" s="9">
        <v>3</v>
      </c>
      <c r="AV265" s="8" t="s">
        <v>414</v>
      </c>
      <c r="AW265" s="8">
        <v>0</v>
      </c>
      <c r="AX265" s="8" t="s">
        <v>231</v>
      </c>
      <c r="AY265">
        <v>0</v>
      </c>
    </row>
    <row r="266" spans="1:51">
      <c r="A266" t="s">
        <v>260</v>
      </c>
      <c r="B266">
        <v>5</v>
      </c>
      <c r="C266">
        <v>0</v>
      </c>
      <c r="D266">
        <v>8</v>
      </c>
      <c r="E266">
        <v>1</v>
      </c>
      <c r="F266">
        <v>1</v>
      </c>
      <c r="G266">
        <v>0</v>
      </c>
      <c r="H266">
        <v>0</v>
      </c>
      <c r="I266">
        <v>1</v>
      </c>
      <c r="K266" t="s">
        <v>260</v>
      </c>
      <c r="L266">
        <f t="shared" si="39"/>
        <v>2.5</v>
      </c>
      <c r="M266">
        <f t="shared" si="32"/>
        <v>0</v>
      </c>
      <c r="N266">
        <f t="shared" si="33"/>
        <v>4</v>
      </c>
      <c r="O266">
        <f t="shared" si="34"/>
        <v>0.5</v>
      </c>
      <c r="P266">
        <f t="shared" si="35"/>
        <v>0.5</v>
      </c>
      <c r="Q266">
        <f t="shared" si="36"/>
        <v>0</v>
      </c>
      <c r="R266">
        <f t="shared" si="37"/>
        <v>0</v>
      </c>
      <c r="S266">
        <f t="shared" si="38"/>
        <v>0.5</v>
      </c>
      <c r="V266">
        <v>2.5</v>
      </c>
      <c r="W266">
        <v>0.5</v>
      </c>
      <c r="AD266">
        <v>0</v>
      </c>
      <c r="AE266">
        <v>0</v>
      </c>
      <c r="AM266" t="s">
        <v>260</v>
      </c>
      <c r="AN266">
        <v>-2</v>
      </c>
      <c r="AO266">
        <v>0</v>
      </c>
      <c r="AP266" s="9">
        <v>-4</v>
      </c>
      <c r="AQ266" s="9">
        <v>0</v>
      </c>
      <c r="AV266" s="8" t="s">
        <v>428</v>
      </c>
      <c r="AW266" s="8">
        <v>0</v>
      </c>
      <c r="AX266" s="8" t="s">
        <v>232</v>
      </c>
      <c r="AY266">
        <v>0</v>
      </c>
    </row>
    <row r="267" spans="1:51">
      <c r="A267" t="s">
        <v>261</v>
      </c>
      <c r="B267">
        <v>2</v>
      </c>
      <c r="C267">
        <v>7</v>
      </c>
      <c r="D267">
        <v>3</v>
      </c>
      <c r="E267">
        <v>3</v>
      </c>
      <c r="F267">
        <v>3</v>
      </c>
      <c r="G267">
        <v>6</v>
      </c>
      <c r="H267">
        <v>16</v>
      </c>
      <c r="I267">
        <v>7</v>
      </c>
      <c r="K267" t="s">
        <v>261</v>
      </c>
      <c r="L267">
        <f t="shared" si="39"/>
        <v>1</v>
      </c>
      <c r="M267">
        <f t="shared" si="32"/>
        <v>3.5</v>
      </c>
      <c r="N267">
        <f t="shared" si="33"/>
        <v>1.5</v>
      </c>
      <c r="O267">
        <f t="shared" si="34"/>
        <v>1.5</v>
      </c>
      <c r="P267">
        <f t="shared" si="35"/>
        <v>1.5</v>
      </c>
      <c r="Q267">
        <f t="shared" si="36"/>
        <v>3</v>
      </c>
      <c r="R267">
        <f t="shared" si="37"/>
        <v>8</v>
      </c>
      <c r="S267">
        <f t="shared" si="38"/>
        <v>3.5</v>
      </c>
      <c r="V267">
        <v>1</v>
      </c>
      <c r="W267">
        <v>1.5</v>
      </c>
      <c r="AD267">
        <v>3.5</v>
      </c>
      <c r="AE267">
        <v>3</v>
      </c>
      <c r="AM267" t="s">
        <v>261</v>
      </c>
      <c r="AN267">
        <v>0.5</v>
      </c>
      <c r="AO267">
        <v>-0.5</v>
      </c>
      <c r="AP267" s="9">
        <v>6.5</v>
      </c>
      <c r="AQ267" s="9">
        <v>2</v>
      </c>
      <c r="AV267" s="8" t="s">
        <v>430</v>
      </c>
      <c r="AW267" s="8">
        <v>0</v>
      </c>
      <c r="AX267" s="8" t="s">
        <v>233</v>
      </c>
      <c r="AY267">
        <v>0</v>
      </c>
    </row>
    <row r="268" spans="1:51">
      <c r="A268" t="s">
        <v>262</v>
      </c>
      <c r="B268">
        <v>0</v>
      </c>
      <c r="C268">
        <v>1</v>
      </c>
      <c r="D268">
        <v>0</v>
      </c>
      <c r="E268">
        <v>5</v>
      </c>
      <c r="F268">
        <v>5</v>
      </c>
      <c r="G268">
        <v>2</v>
      </c>
      <c r="H268">
        <v>2</v>
      </c>
      <c r="I268">
        <v>5</v>
      </c>
      <c r="K268" t="s">
        <v>262</v>
      </c>
      <c r="L268">
        <f t="shared" si="39"/>
        <v>0</v>
      </c>
      <c r="M268">
        <f t="shared" si="32"/>
        <v>0.5</v>
      </c>
      <c r="N268">
        <f t="shared" si="33"/>
        <v>0</v>
      </c>
      <c r="O268">
        <f t="shared" si="34"/>
        <v>2.5</v>
      </c>
      <c r="P268">
        <f t="shared" si="35"/>
        <v>2.5</v>
      </c>
      <c r="Q268">
        <f t="shared" si="36"/>
        <v>1</v>
      </c>
      <c r="R268">
        <f t="shared" si="37"/>
        <v>1</v>
      </c>
      <c r="S268">
        <f t="shared" si="38"/>
        <v>2.5</v>
      </c>
      <c r="V268">
        <v>0</v>
      </c>
      <c r="W268">
        <v>2.5</v>
      </c>
      <c r="AD268">
        <v>0.5</v>
      </c>
      <c r="AE268">
        <v>1</v>
      </c>
      <c r="AM268" t="s">
        <v>262</v>
      </c>
      <c r="AN268">
        <v>2.5</v>
      </c>
      <c r="AO268">
        <v>0.5</v>
      </c>
      <c r="AP268" s="9">
        <v>1</v>
      </c>
      <c r="AQ268" s="9">
        <v>0</v>
      </c>
      <c r="AV268" s="8" t="s">
        <v>435</v>
      </c>
      <c r="AW268" s="8">
        <v>0</v>
      </c>
      <c r="AX268" s="8" t="s">
        <v>234</v>
      </c>
      <c r="AY268">
        <v>0</v>
      </c>
    </row>
    <row r="269" spans="1:51">
      <c r="A269" t="s">
        <v>263</v>
      </c>
      <c r="B269">
        <v>3</v>
      </c>
      <c r="C269">
        <v>6</v>
      </c>
      <c r="D269">
        <v>1</v>
      </c>
      <c r="E269">
        <v>6</v>
      </c>
      <c r="F269">
        <v>2</v>
      </c>
      <c r="G269">
        <v>6</v>
      </c>
      <c r="H269">
        <v>1</v>
      </c>
      <c r="I269">
        <v>1</v>
      </c>
      <c r="K269" t="s">
        <v>263</v>
      </c>
      <c r="L269">
        <f t="shared" si="39"/>
        <v>1.5</v>
      </c>
      <c r="M269">
        <f t="shared" si="32"/>
        <v>3</v>
      </c>
      <c r="N269">
        <f t="shared" si="33"/>
        <v>0.5</v>
      </c>
      <c r="O269">
        <f t="shared" si="34"/>
        <v>3</v>
      </c>
      <c r="P269">
        <f t="shared" si="35"/>
        <v>1</v>
      </c>
      <c r="Q269">
        <f t="shared" si="36"/>
        <v>3</v>
      </c>
      <c r="R269">
        <f t="shared" si="37"/>
        <v>0.5</v>
      </c>
      <c r="S269">
        <f t="shared" si="38"/>
        <v>0.5</v>
      </c>
      <c r="V269">
        <v>1.5</v>
      </c>
      <c r="W269">
        <v>1</v>
      </c>
      <c r="AD269">
        <v>3</v>
      </c>
      <c r="AE269">
        <v>3</v>
      </c>
      <c r="AM269" t="s">
        <v>263</v>
      </c>
      <c r="AN269">
        <v>-0.5</v>
      </c>
      <c r="AO269">
        <v>0</v>
      </c>
      <c r="AP269" s="9">
        <v>0</v>
      </c>
      <c r="AQ269" s="9">
        <v>-2.5</v>
      </c>
      <c r="AV269" s="8" t="s">
        <v>439</v>
      </c>
      <c r="AW269" s="8">
        <v>0</v>
      </c>
      <c r="AX269" s="8" t="s">
        <v>235</v>
      </c>
      <c r="AY269">
        <v>0</v>
      </c>
    </row>
    <row r="270" spans="1:51">
      <c r="A270" t="s">
        <v>264</v>
      </c>
      <c r="B270">
        <v>0</v>
      </c>
      <c r="C270">
        <v>1</v>
      </c>
      <c r="D270">
        <v>27</v>
      </c>
      <c r="E270">
        <v>6</v>
      </c>
      <c r="F270">
        <v>9</v>
      </c>
      <c r="G270">
        <v>0</v>
      </c>
      <c r="H270">
        <v>27</v>
      </c>
      <c r="I270">
        <v>10</v>
      </c>
      <c r="K270" t="s">
        <v>264</v>
      </c>
      <c r="L270">
        <f t="shared" si="39"/>
        <v>0</v>
      </c>
      <c r="M270">
        <f t="shared" si="32"/>
        <v>0.5</v>
      </c>
      <c r="N270">
        <f t="shared" si="33"/>
        <v>13.5</v>
      </c>
      <c r="O270">
        <f t="shared" si="34"/>
        <v>3</v>
      </c>
      <c r="P270">
        <f t="shared" si="35"/>
        <v>4.5</v>
      </c>
      <c r="Q270">
        <f t="shared" si="36"/>
        <v>0</v>
      </c>
      <c r="R270">
        <f t="shared" si="37"/>
        <v>13.5</v>
      </c>
      <c r="S270">
        <f t="shared" si="38"/>
        <v>5</v>
      </c>
      <c r="V270">
        <v>0</v>
      </c>
      <c r="W270">
        <v>4.5</v>
      </c>
      <c r="AD270">
        <v>0.5</v>
      </c>
      <c r="AE270">
        <v>0</v>
      </c>
      <c r="AM270" t="s">
        <v>264</v>
      </c>
      <c r="AN270">
        <v>4.5</v>
      </c>
      <c r="AO270">
        <v>-0.5</v>
      </c>
      <c r="AP270" s="9">
        <v>0</v>
      </c>
      <c r="AQ270" s="9">
        <v>2</v>
      </c>
      <c r="AV270" s="8" t="s">
        <v>442</v>
      </c>
      <c r="AW270" s="8">
        <v>0</v>
      </c>
      <c r="AX270" s="8" t="s">
        <v>236</v>
      </c>
      <c r="AY270">
        <v>0</v>
      </c>
    </row>
    <row r="271" spans="1:51">
      <c r="A271" t="s">
        <v>265</v>
      </c>
      <c r="B271">
        <v>6</v>
      </c>
      <c r="C271">
        <v>2</v>
      </c>
      <c r="D271">
        <v>7</v>
      </c>
      <c r="E271">
        <v>5</v>
      </c>
      <c r="F271">
        <v>3</v>
      </c>
      <c r="G271">
        <v>4</v>
      </c>
      <c r="H271">
        <v>2</v>
      </c>
      <c r="I271">
        <v>2</v>
      </c>
      <c r="K271" t="s">
        <v>265</v>
      </c>
      <c r="L271">
        <f t="shared" si="39"/>
        <v>3</v>
      </c>
      <c r="M271">
        <f t="shared" si="32"/>
        <v>1</v>
      </c>
      <c r="N271">
        <f t="shared" si="33"/>
        <v>3.5</v>
      </c>
      <c r="O271">
        <f t="shared" si="34"/>
        <v>2.5</v>
      </c>
      <c r="P271">
        <f t="shared" si="35"/>
        <v>1.5</v>
      </c>
      <c r="Q271">
        <f t="shared" si="36"/>
        <v>2</v>
      </c>
      <c r="R271">
        <f t="shared" si="37"/>
        <v>1</v>
      </c>
      <c r="S271">
        <f t="shared" si="38"/>
        <v>1</v>
      </c>
      <c r="V271">
        <v>3</v>
      </c>
      <c r="W271">
        <v>1.5</v>
      </c>
      <c r="AD271">
        <v>1</v>
      </c>
      <c r="AE271">
        <v>2</v>
      </c>
      <c r="AM271" t="s">
        <v>265</v>
      </c>
      <c r="AN271">
        <v>-1.5</v>
      </c>
      <c r="AO271">
        <v>1</v>
      </c>
      <c r="AP271" s="9">
        <v>-2.5</v>
      </c>
      <c r="AQ271" s="9">
        <v>-1.5</v>
      </c>
      <c r="AV271" s="8" t="s">
        <v>444</v>
      </c>
      <c r="AW271" s="8">
        <v>0</v>
      </c>
      <c r="AX271" s="8" t="s">
        <v>240</v>
      </c>
      <c r="AY271">
        <v>0</v>
      </c>
    </row>
    <row r="272" spans="1:51">
      <c r="A272" t="s">
        <v>266</v>
      </c>
      <c r="B272">
        <v>2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K272" t="s">
        <v>266</v>
      </c>
      <c r="L272">
        <f t="shared" si="39"/>
        <v>1</v>
      </c>
      <c r="M272">
        <f t="shared" si="32"/>
        <v>0</v>
      </c>
      <c r="N272">
        <f t="shared" si="33"/>
        <v>0</v>
      </c>
      <c r="O272">
        <f t="shared" si="34"/>
        <v>0</v>
      </c>
      <c r="P272">
        <f t="shared" si="35"/>
        <v>0</v>
      </c>
      <c r="Q272">
        <f t="shared" si="36"/>
        <v>0</v>
      </c>
      <c r="R272">
        <f t="shared" si="37"/>
        <v>0</v>
      </c>
      <c r="S272">
        <f t="shared" si="38"/>
        <v>0</v>
      </c>
      <c r="V272">
        <v>1</v>
      </c>
      <c r="W272">
        <v>0</v>
      </c>
      <c r="AD272">
        <v>0</v>
      </c>
      <c r="AE272">
        <v>0</v>
      </c>
      <c r="AM272" t="s">
        <v>266</v>
      </c>
      <c r="AN272">
        <v>-1</v>
      </c>
      <c r="AO272">
        <v>0</v>
      </c>
      <c r="AP272" s="9">
        <v>0</v>
      </c>
      <c r="AQ272" s="9">
        <v>0</v>
      </c>
      <c r="AV272" s="8" t="s">
        <v>448</v>
      </c>
      <c r="AW272" s="8">
        <v>0</v>
      </c>
      <c r="AX272" s="8" t="s">
        <v>241</v>
      </c>
      <c r="AY272">
        <v>0</v>
      </c>
    </row>
    <row r="273" spans="1:51">
      <c r="A273" t="s">
        <v>267</v>
      </c>
      <c r="B273">
        <v>2</v>
      </c>
      <c r="C273">
        <v>1</v>
      </c>
      <c r="D273">
        <v>0</v>
      </c>
      <c r="E273">
        <v>13</v>
      </c>
      <c r="F273">
        <v>3</v>
      </c>
      <c r="G273">
        <v>1</v>
      </c>
      <c r="H273">
        <v>7</v>
      </c>
      <c r="I273">
        <v>14</v>
      </c>
      <c r="K273" t="s">
        <v>267</v>
      </c>
      <c r="L273">
        <f t="shared" si="39"/>
        <v>1</v>
      </c>
      <c r="M273">
        <f t="shared" si="32"/>
        <v>0.5</v>
      </c>
      <c r="N273">
        <f t="shared" si="33"/>
        <v>0</v>
      </c>
      <c r="O273">
        <f t="shared" si="34"/>
        <v>6.5</v>
      </c>
      <c r="P273">
        <f t="shared" si="35"/>
        <v>1.5</v>
      </c>
      <c r="Q273">
        <f t="shared" si="36"/>
        <v>0.5</v>
      </c>
      <c r="R273">
        <f t="shared" si="37"/>
        <v>3.5</v>
      </c>
      <c r="S273">
        <f t="shared" si="38"/>
        <v>7</v>
      </c>
      <c r="V273">
        <v>1</v>
      </c>
      <c r="W273">
        <v>1.5</v>
      </c>
      <c r="AD273">
        <v>0.5</v>
      </c>
      <c r="AE273">
        <v>0.5</v>
      </c>
      <c r="AM273" t="s">
        <v>267</v>
      </c>
      <c r="AN273">
        <v>0.5</v>
      </c>
      <c r="AO273">
        <v>0</v>
      </c>
      <c r="AP273" s="9">
        <v>3.5</v>
      </c>
      <c r="AQ273" s="9">
        <v>0.5</v>
      </c>
      <c r="AV273" s="8" t="s">
        <v>462</v>
      </c>
      <c r="AW273" s="8">
        <v>0</v>
      </c>
      <c r="AX273" s="8" t="s">
        <v>245</v>
      </c>
      <c r="AY273">
        <v>0</v>
      </c>
    </row>
    <row r="274" spans="1:51">
      <c r="A274" t="s">
        <v>268</v>
      </c>
      <c r="B274">
        <v>1</v>
      </c>
      <c r="C274">
        <v>2</v>
      </c>
      <c r="D274">
        <v>4</v>
      </c>
      <c r="E274">
        <v>11</v>
      </c>
      <c r="F274">
        <v>2</v>
      </c>
      <c r="G274">
        <v>0</v>
      </c>
      <c r="H274">
        <v>0</v>
      </c>
      <c r="I274">
        <v>3</v>
      </c>
      <c r="K274" t="s">
        <v>268</v>
      </c>
      <c r="L274">
        <f t="shared" si="39"/>
        <v>0.5</v>
      </c>
      <c r="M274">
        <f t="shared" si="32"/>
        <v>1</v>
      </c>
      <c r="N274">
        <f t="shared" si="33"/>
        <v>2</v>
      </c>
      <c r="O274">
        <f t="shared" si="34"/>
        <v>5.5</v>
      </c>
      <c r="P274">
        <f t="shared" si="35"/>
        <v>1</v>
      </c>
      <c r="Q274">
        <f t="shared" si="36"/>
        <v>0</v>
      </c>
      <c r="R274">
        <f t="shared" si="37"/>
        <v>0</v>
      </c>
      <c r="S274">
        <f t="shared" si="38"/>
        <v>1.5</v>
      </c>
      <c r="V274">
        <v>0.5</v>
      </c>
      <c r="W274">
        <v>1</v>
      </c>
      <c r="AD274">
        <v>1</v>
      </c>
      <c r="AE274">
        <v>0</v>
      </c>
      <c r="AM274" t="s">
        <v>268</v>
      </c>
      <c r="AN274">
        <v>0.5</v>
      </c>
      <c r="AO274">
        <v>-1</v>
      </c>
      <c r="AP274" s="9">
        <v>-2</v>
      </c>
      <c r="AQ274" s="9">
        <v>-4</v>
      </c>
      <c r="AV274" s="8" t="s">
        <v>464</v>
      </c>
      <c r="AW274" s="8">
        <v>0</v>
      </c>
      <c r="AX274" s="8" t="s">
        <v>246</v>
      </c>
      <c r="AY274">
        <v>0</v>
      </c>
    </row>
    <row r="275" spans="1:51">
      <c r="A275" t="s">
        <v>269</v>
      </c>
      <c r="B275">
        <v>2</v>
      </c>
      <c r="C275">
        <v>2</v>
      </c>
      <c r="D275">
        <v>0</v>
      </c>
      <c r="E275">
        <v>8</v>
      </c>
      <c r="F275">
        <v>2</v>
      </c>
      <c r="G275">
        <v>1</v>
      </c>
      <c r="H275">
        <v>1</v>
      </c>
      <c r="I275">
        <v>19</v>
      </c>
      <c r="K275" t="s">
        <v>269</v>
      </c>
      <c r="L275">
        <f t="shared" si="39"/>
        <v>1</v>
      </c>
      <c r="M275">
        <f t="shared" si="32"/>
        <v>1</v>
      </c>
      <c r="N275">
        <f t="shared" si="33"/>
        <v>0</v>
      </c>
      <c r="O275">
        <f t="shared" si="34"/>
        <v>4</v>
      </c>
      <c r="P275">
        <f t="shared" si="35"/>
        <v>1</v>
      </c>
      <c r="Q275">
        <f t="shared" si="36"/>
        <v>0.5</v>
      </c>
      <c r="R275">
        <f t="shared" si="37"/>
        <v>0.5</v>
      </c>
      <c r="S275">
        <f t="shared" si="38"/>
        <v>9.5</v>
      </c>
      <c r="V275">
        <v>1</v>
      </c>
      <c r="W275">
        <v>1</v>
      </c>
      <c r="AD275">
        <v>1</v>
      </c>
      <c r="AE275">
        <v>0.5</v>
      </c>
      <c r="AM275" t="s">
        <v>269</v>
      </c>
      <c r="AN275">
        <v>0</v>
      </c>
      <c r="AO275">
        <v>-0.5</v>
      </c>
      <c r="AP275" s="9">
        <v>0.5</v>
      </c>
      <c r="AQ275" s="9">
        <v>5.5</v>
      </c>
      <c r="AV275" s="8" t="s">
        <v>466</v>
      </c>
      <c r="AW275" s="8">
        <v>0</v>
      </c>
      <c r="AX275" s="8" t="s">
        <v>247</v>
      </c>
      <c r="AY275">
        <v>0</v>
      </c>
    </row>
    <row r="276" spans="1:51">
      <c r="A276" t="s">
        <v>270</v>
      </c>
      <c r="B276">
        <v>2</v>
      </c>
      <c r="C276">
        <v>1</v>
      </c>
      <c r="D276">
        <v>0</v>
      </c>
      <c r="E276">
        <v>0</v>
      </c>
      <c r="F276">
        <v>2</v>
      </c>
      <c r="G276">
        <v>0</v>
      </c>
      <c r="H276">
        <v>0</v>
      </c>
      <c r="I276">
        <v>0</v>
      </c>
      <c r="K276" t="s">
        <v>270</v>
      </c>
      <c r="L276">
        <f t="shared" si="39"/>
        <v>1</v>
      </c>
      <c r="M276">
        <f t="shared" si="32"/>
        <v>0.5</v>
      </c>
      <c r="N276">
        <f t="shared" si="33"/>
        <v>0</v>
      </c>
      <c r="O276">
        <f t="shared" si="34"/>
        <v>0</v>
      </c>
      <c r="P276">
        <f t="shared" si="35"/>
        <v>1</v>
      </c>
      <c r="Q276">
        <f t="shared" si="36"/>
        <v>0</v>
      </c>
      <c r="R276">
        <f t="shared" si="37"/>
        <v>0</v>
      </c>
      <c r="S276">
        <f t="shared" si="38"/>
        <v>0</v>
      </c>
      <c r="V276">
        <v>1</v>
      </c>
      <c r="W276">
        <v>1</v>
      </c>
      <c r="AD276">
        <v>0.5</v>
      </c>
      <c r="AE276">
        <v>0</v>
      </c>
      <c r="AM276" t="s">
        <v>270</v>
      </c>
      <c r="AN276">
        <v>0</v>
      </c>
      <c r="AO276">
        <v>-0.5</v>
      </c>
      <c r="AP276" s="9">
        <v>0</v>
      </c>
      <c r="AQ276" s="9">
        <v>0</v>
      </c>
      <c r="AV276" s="8" t="s">
        <v>473</v>
      </c>
      <c r="AW276" s="8">
        <v>0</v>
      </c>
      <c r="AX276" s="8" t="s">
        <v>250</v>
      </c>
      <c r="AY276">
        <v>0</v>
      </c>
    </row>
    <row r="277" spans="1:51">
      <c r="A277" t="s">
        <v>271</v>
      </c>
      <c r="B277">
        <v>7</v>
      </c>
      <c r="C277">
        <v>8</v>
      </c>
      <c r="D277">
        <v>0</v>
      </c>
      <c r="E277">
        <v>5</v>
      </c>
      <c r="F277">
        <v>5</v>
      </c>
      <c r="G277">
        <v>5</v>
      </c>
      <c r="H277">
        <v>8</v>
      </c>
      <c r="I277">
        <v>5</v>
      </c>
      <c r="K277" t="s">
        <v>271</v>
      </c>
      <c r="L277">
        <f t="shared" si="39"/>
        <v>3.5</v>
      </c>
      <c r="M277">
        <f t="shared" si="32"/>
        <v>4</v>
      </c>
      <c r="N277">
        <f t="shared" si="33"/>
        <v>0</v>
      </c>
      <c r="O277">
        <f t="shared" si="34"/>
        <v>2.5</v>
      </c>
      <c r="P277">
        <f t="shared" si="35"/>
        <v>2.5</v>
      </c>
      <c r="Q277">
        <f t="shared" si="36"/>
        <v>2.5</v>
      </c>
      <c r="R277">
        <f t="shared" si="37"/>
        <v>4</v>
      </c>
      <c r="S277">
        <f t="shared" si="38"/>
        <v>2.5</v>
      </c>
      <c r="V277">
        <v>3.5</v>
      </c>
      <c r="W277">
        <v>2.5</v>
      </c>
      <c r="AD277">
        <v>4</v>
      </c>
      <c r="AE277">
        <v>2.5</v>
      </c>
      <c r="AM277" t="s">
        <v>271</v>
      </c>
      <c r="AN277">
        <v>-1</v>
      </c>
      <c r="AO277">
        <v>-1.5</v>
      </c>
      <c r="AP277" s="9">
        <v>4</v>
      </c>
      <c r="AQ277" s="9">
        <v>0</v>
      </c>
      <c r="AV277" s="8" t="s">
        <v>477</v>
      </c>
      <c r="AW277" s="8">
        <v>0</v>
      </c>
      <c r="AX277" s="8" t="s">
        <v>254</v>
      </c>
      <c r="AY277">
        <v>0</v>
      </c>
    </row>
    <row r="278" spans="1:51">
      <c r="A278" t="s">
        <v>272</v>
      </c>
      <c r="B278">
        <v>2</v>
      </c>
      <c r="C278">
        <v>0</v>
      </c>
      <c r="D278">
        <v>1</v>
      </c>
      <c r="E278">
        <v>1</v>
      </c>
      <c r="F278">
        <v>2</v>
      </c>
      <c r="G278">
        <v>0</v>
      </c>
      <c r="H278">
        <v>0</v>
      </c>
      <c r="I278">
        <v>0</v>
      </c>
      <c r="K278" t="s">
        <v>272</v>
      </c>
      <c r="L278">
        <f t="shared" si="39"/>
        <v>1</v>
      </c>
      <c r="M278">
        <f t="shared" si="32"/>
        <v>0</v>
      </c>
      <c r="N278">
        <f t="shared" si="33"/>
        <v>0.5</v>
      </c>
      <c r="O278">
        <f t="shared" si="34"/>
        <v>0.5</v>
      </c>
      <c r="P278">
        <f t="shared" si="35"/>
        <v>1</v>
      </c>
      <c r="Q278">
        <f t="shared" si="36"/>
        <v>0</v>
      </c>
      <c r="R278">
        <f t="shared" si="37"/>
        <v>0</v>
      </c>
      <c r="S278">
        <f t="shared" si="38"/>
        <v>0</v>
      </c>
      <c r="V278">
        <v>1</v>
      </c>
      <c r="W278">
        <v>1</v>
      </c>
      <c r="AD278">
        <v>0</v>
      </c>
      <c r="AE278">
        <v>0</v>
      </c>
      <c r="AM278" t="s">
        <v>272</v>
      </c>
      <c r="AN278">
        <v>0</v>
      </c>
      <c r="AO278">
        <v>0</v>
      </c>
      <c r="AP278" s="9">
        <v>-0.5</v>
      </c>
      <c r="AQ278" s="9">
        <v>-0.5</v>
      </c>
      <c r="AV278" s="8" t="s">
        <v>483</v>
      </c>
      <c r="AW278" s="8">
        <v>0</v>
      </c>
      <c r="AX278" s="8" t="s">
        <v>256</v>
      </c>
      <c r="AY278">
        <v>0</v>
      </c>
    </row>
    <row r="279" spans="1:51">
      <c r="A279" t="s">
        <v>273</v>
      </c>
      <c r="B279">
        <v>0</v>
      </c>
      <c r="C279">
        <v>1</v>
      </c>
      <c r="D279">
        <v>1</v>
      </c>
      <c r="E279">
        <v>1</v>
      </c>
      <c r="F279">
        <v>4</v>
      </c>
      <c r="G279">
        <v>0</v>
      </c>
      <c r="H279">
        <v>0</v>
      </c>
      <c r="I279">
        <v>1</v>
      </c>
      <c r="K279" t="s">
        <v>273</v>
      </c>
      <c r="L279">
        <f t="shared" si="39"/>
        <v>0</v>
      </c>
      <c r="M279">
        <f t="shared" si="32"/>
        <v>0.5</v>
      </c>
      <c r="N279">
        <f t="shared" si="33"/>
        <v>0.5</v>
      </c>
      <c r="O279">
        <f t="shared" si="34"/>
        <v>0.5</v>
      </c>
      <c r="P279">
        <f t="shared" si="35"/>
        <v>2</v>
      </c>
      <c r="Q279">
        <f t="shared" si="36"/>
        <v>0</v>
      </c>
      <c r="R279">
        <f t="shared" si="37"/>
        <v>0</v>
      </c>
      <c r="S279">
        <f t="shared" si="38"/>
        <v>0.5</v>
      </c>
      <c r="V279">
        <v>0</v>
      </c>
      <c r="W279">
        <v>2</v>
      </c>
      <c r="AD279">
        <v>0.5</v>
      </c>
      <c r="AE279">
        <v>0</v>
      </c>
      <c r="AM279" t="s">
        <v>273</v>
      </c>
      <c r="AN279">
        <v>2</v>
      </c>
      <c r="AO279">
        <v>-0.5</v>
      </c>
      <c r="AP279" s="9">
        <v>-0.5</v>
      </c>
      <c r="AQ279" s="9">
        <v>0</v>
      </c>
      <c r="AV279" s="8" t="s">
        <v>487</v>
      </c>
      <c r="AW279" s="8">
        <v>0</v>
      </c>
      <c r="AX279" s="8" t="s">
        <v>260</v>
      </c>
      <c r="AY279">
        <v>0</v>
      </c>
    </row>
    <row r="280" spans="1:51">
      <c r="A280" t="s">
        <v>274</v>
      </c>
      <c r="B280">
        <v>3</v>
      </c>
      <c r="C280">
        <v>1</v>
      </c>
      <c r="D280">
        <v>1</v>
      </c>
      <c r="E280">
        <v>0</v>
      </c>
      <c r="F280">
        <v>4</v>
      </c>
      <c r="G280">
        <v>1</v>
      </c>
      <c r="H280">
        <v>1</v>
      </c>
      <c r="I280">
        <v>0</v>
      </c>
      <c r="K280" t="s">
        <v>274</v>
      </c>
      <c r="L280">
        <f t="shared" si="39"/>
        <v>1.5</v>
      </c>
      <c r="M280">
        <f t="shared" si="32"/>
        <v>0.5</v>
      </c>
      <c r="N280">
        <f t="shared" si="33"/>
        <v>0.5</v>
      </c>
      <c r="O280">
        <f t="shared" si="34"/>
        <v>0</v>
      </c>
      <c r="P280">
        <f t="shared" si="35"/>
        <v>2</v>
      </c>
      <c r="Q280">
        <f t="shared" si="36"/>
        <v>0.5</v>
      </c>
      <c r="R280">
        <f t="shared" si="37"/>
        <v>0.5</v>
      </c>
      <c r="S280">
        <f t="shared" si="38"/>
        <v>0</v>
      </c>
      <c r="V280">
        <v>1.5</v>
      </c>
      <c r="W280">
        <v>2</v>
      </c>
      <c r="AD280">
        <v>0.5</v>
      </c>
      <c r="AE280">
        <v>0.5</v>
      </c>
      <c r="AM280" t="s">
        <v>274</v>
      </c>
      <c r="AN280">
        <v>0.5</v>
      </c>
      <c r="AO280">
        <v>0</v>
      </c>
      <c r="AP280" s="9">
        <v>0</v>
      </c>
      <c r="AQ280" s="9">
        <v>0</v>
      </c>
      <c r="AV280" s="8" t="s">
        <v>491</v>
      </c>
      <c r="AW280" s="8">
        <v>0</v>
      </c>
      <c r="AX280" s="8" t="s">
        <v>263</v>
      </c>
      <c r="AY280">
        <v>0</v>
      </c>
    </row>
    <row r="281" spans="1:51">
      <c r="A281" t="s">
        <v>275</v>
      </c>
      <c r="B281">
        <v>3</v>
      </c>
      <c r="C281">
        <v>0</v>
      </c>
      <c r="D281">
        <v>0</v>
      </c>
      <c r="E281">
        <v>0</v>
      </c>
      <c r="F281">
        <v>4</v>
      </c>
      <c r="G281">
        <v>0</v>
      </c>
      <c r="H281">
        <v>0</v>
      </c>
      <c r="I281">
        <v>1</v>
      </c>
      <c r="K281" t="s">
        <v>275</v>
      </c>
      <c r="L281">
        <f t="shared" si="39"/>
        <v>1.5</v>
      </c>
      <c r="M281">
        <f t="shared" si="32"/>
        <v>0</v>
      </c>
      <c r="N281">
        <f t="shared" si="33"/>
        <v>0</v>
      </c>
      <c r="O281">
        <f t="shared" si="34"/>
        <v>0</v>
      </c>
      <c r="P281">
        <f t="shared" si="35"/>
        <v>2</v>
      </c>
      <c r="Q281">
        <f t="shared" si="36"/>
        <v>0</v>
      </c>
      <c r="R281">
        <f t="shared" si="37"/>
        <v>0</v>
      </c>
      <c r="S281">
        <f t="shared" si="38"/>
        <v>0.5</v>
      </c>
      <c r="V281">
        <v>1.5</v>
      </c>
      <c r="W281">
        <v>2</v>
      </c>
      <c r="AD281">
        <v>0</v>
      </c>
      <c r="AE281">
        <v>0</v>
      </c>
      <c r="AM281" t="s">
        <v>275</v>
      </c>
      <c r="AN281">
        <v>0.5</v>
      </c>
      <c r="AO281">
        <v>0</v>
      </c>
      <c r="AP281" s="9">
        <v>0</v>
      </c>
      <c r="AQ281" s="9">
        <v>0.5</v>
      </c>
      <c r="AV281" s="8" t="s">
        <v>492</v>
      </c>
      <c r="AW281" s="8">
        <v>0</v>
      </c>
      <c r="AX281" s="8" t="s">
        <v>266</v>
      </c>
      <c r="AY281">
        <v>0</v>
      </c>
    </row>
    <row r="282" spans="1:51">
      <c r="A282" t="s">
        <v>276</v>
      </c>
      <c r="B282">
        <v>7</v>
      </c>
      <c r="C282">
        <v>1</v>
      </c>
      <c r="D282">
        <v>0</v>
      </c>
      <c r="E282">
        <v>0</v>
      </c>
      <c r="F282">
        <v>4</v>
      </c>
      <c r="G282">
        <v>1</v>
      </c>
      <c r="H282">
        <v>0</v>
      </c>
      <c r="I282">
        <v>1</v>
      </c>
      <c r="K282" t="s">
        <v>276</v>
      </c>
      <c r="L282">
        <f t="shared" si="39"/>
        <v>3.5</v>
      </c>
      <c r="M282">
        <f t="shared" si="32"/>
        <v>0.5</v>
      </c>
      <c r="N282">
        <f t="shared" si="33"/>
        <v>0</v>
      </c>
      <c r="O282">
        <f t="shared" si="34"/>
        <v>0</v>
      </c>
      <c r="P282">
        <f t="shared" si="35"/>
        <v>2</v>
      </c>
      <c r="Q282">
        <f t="shared" si="36"/>
        <v>0.5</v>
      </c>
      <c r="R282">
        <f t="shared" si="37"/>
        <v>0</v>
      </c>
      <c r="S282">
        <f t="shared" si="38"/>
        <v>0.5</v>
      </c>
      <c r="V282">
        <v>3.5</v>
      </c>
      <c r="W282">
        <v>2</v>
      </c>
      <c r="AD282">
        <v>0.5</v>
      </c>
      <c r="AE282">
        <v>0.5</v>
      </c>
      <c r="AM282" t="s">
        <v>276</v>
      </c>
      <c r="AN282">
        <v>-1.5</v>
      </c>
      <c r="AO282">
        <v>0</v>
      </c>
      <c r="AP282" s="9">
        <v>0</v>
      </c>
      <c r="AQ282" s="9">
        <v>0.5</v>
      </c>
      <c r="AV282" s="8" t="s">
        <v>493</v>
      </c>
      <c r="AW282" s="8">
        <v>0</v>
      </c>
      <c r="AX282" s="8" t="s">
        <v>267</v>
      </c>
      <c r="AY282">
        <v>0</v>
      </c>
    </row>
    <row r="283" spans="1:51">
      <c r="A283" t="s">
        <v>277</v>
      </c>
      <c r="B283">
        <v>1</v>
      </c>
      <c r="C283">
        <v>12</v>
      </c>
      <c r="D283">
        <v>0</v>
      </c>
      <c r="E283">
        <v>12</v>
      </c>
      <c r="F283">
        <v>0</v>
      </c>
      <c r="G283">
        <v>13</v>
      </c>
      <c r="H283">
        <v>0</v>
      </c>
      <c r="I283">
        <v>10</v>
      </c>
      <c r="K283" t="s">
        <v>277</v>
      </c>
      <c r="L283">
        <f t="shared" si="39"/>
        <v>0.5</v>
      </c>
      <c r="M283">
        <f t="shared" si="32"/>
        <v>6</v>
      </c>
      <c r="N283">
        <f t="shared" si="33"/>
        <v>0</v>
      </c>
      <c r="O283">
        <f t="shared" si="34"/>
        <v>6</v>
      </c>
      <c r="P283">
        <f t="shared" si="35"/>
        <v>0</v>
      </c>
      <c r="Q283">
        <f t="shared" si="36"/>
        <v>6.5</v>
      </c>
      <c r="R283">
        <f t="shared" si="37"/>
        <v>0</v>
      </c>
      <c r="S283">
        <f t="shared" si="38"/>
        <v>5</v>
      </c>
      <c r="V283">
        <v>0.5</v>
      </c>
      <c r="W283">
        <v>0</v>
      </c>
      <c r="AD283">
        <v>6</v>
      </c>
      <c r="AE283">
        <v>6.5</v>
      </c>
      <c r="AM283" t="s">
        <v>277</v>
      </c>
      <c r="AN283">
        <v>-0.5</v>
      </c>
      <c r="AO283">
        <v>0.5</v>
      </c>
      <c r="AP283" s="9">
        <v>0</v>
      </c>
      <c r="AQ283" s="9">
        <v>-1</v>
      </c>
      <c r="AV283" s="8" t="s">
        <v>501</v>
      </c>
      <c r="AW283" s="8">
        <v>0</v>
      </c>
      <c r="AX283" s="8" t="s">
        <v>272</v>
      </c>
      <c r="AY283">
        <v>0</v>
      </c>
    </row>
    <row r="284" spans="1:51">
      <c r="A284" t="s">
        <v>278</v>
      </c>
      <c r="B284">
        <v>1</v>
      </c>
      <c r="C284">
        <v>6</v>
      </c>
      <c r="D284">
        <v>0</v>
      </c>
      <c r="E284">
        <v>5</v>
      </c>
      <c r="F284">
        <v>0</v>
      </c>
      <c r="G284">
        <v>8</v>
      </c>
      <c r="H284">
        <v>1</v>
      </c>
      <c r="I284">
        <v>4</v>
      </c>
      <c r="K284" t="s">
        <v>278</v>
      </c>
      <c r="L284">
        <f t="shared" si="39"/>
        <v>0.5</v>
      </c>
      <c r="M284">
        <f t="shared" si="32"/>
        <v>3</v>
      </c>
      <c r="N284">
        <f t="shared" si="33"/>
        <v>0</v>
      </c>
      <c r="O284">
        <f t="shared" si="34"/>
        <v>2.5</v>
      </c>
      <c r="P284">
        <f t="shared" si="35"/>
        <v>0</v>
      </c>
      <c r="Q284">
        <f t="shared" si="36"/>
        <v>4</v>
      </c>
      <c r="R284">
        <f t="shared" si="37"/>
        <v>0.5</v>
      </c>
      <c r="S284">
        <f t="shared" si="38"/>
        <v>2</v>
      </c>
      <c r="V284">
        <v>0.5</v>
      </c>
      <c r="W284">
        <v>0</v>
      </c>
      <c r="AD284">
        <v>3</v>
      </c>
      <c r="AE284">
        <v>4</v>
      </c>
      <c r="AM284" t="s">
        <v>278</v>
      </c>
      <c r="AN284">
        <v>-0.5</v>
      </c>
      <c r="AO284">
        <v>1</v>
      </c>
      <c r="AP284" s="9">
        <v>0.5</v>
      </c>
      <c r="AQ284" s="9">
        <v>-0.5</v>
      </c>
      <c r="AV284" s="8" t="s">
        <v>503</v>
      </c>
      <c r="AW284" s="8">
        <v>0</v>
      </c>
      <c r="AX284" s="8" t="s">
        <v>274</v>
      </c>
      <c r="AY284">
        <v>0</v>
      </c>
    </row>
    <row r="285" spans="1:51">
      <c r="A285" t="s">
        <v>279</v>
      </c>
      <c r="B285">
        <v>4</v>
      </c>
      <c r="C285">
        <v>1</v>
      </c>
      <c r="D285">
        <v>0</v>
      </c>
      <c r="E285">
        <v>0</v>
      </c>
      <c r="F285">
        <v>3</v>
      </c>
      <c r="G285">
        <v>1</v>
      </c>
      <c r="H285">
        <v>0</v>
      </c>
      <c r="I285">
        <v>0</v>
      </c>
      <c r="K285" t="s">
        <v>279</v>
      </c>
      <c r="L285">
        <f t="shared" si="39"/>
        <v>2</v>
      </c>
      <c r="M285">
        <f t="shared" si="32"/>
        <v>0.5</v>
      </c>
      <c r="N285">
        <f t="shared" si="33"/>
        <v>0</v>
      </c>
      <c r="O285">
        <f t="shared" si="34"/>
        <v>0</v>
      </c>
      <c r="P285">
        <f t="shared" si="35"/>
        <v>1.5</v>
      </c>
      <c r="Q285">
        <f t="shared" si="36"/>
        <v>0.5</v>
      </c>
      <c r="R285">
        <f t="shared" si="37"/>
        <v>0</v>
      </c>
      <c r="S285">
        <f t="shared" si="38"/>
        <v>0</v>
      </c>
      <c r="V285">
        <v>2</v>
      </c>
      <c r="W285">
        <v>1.5</v>
      </c>
      <c r="AD285">
        <v>0.5</v>
      </c>
      <c r="AE285">
        <v>0.5</v>
      </c>
      <c r="AM285" t="s">
        <v>279</v>
      </c>
      <c r="AN285">
        <v>-0.5</v>
      </c>
      <c r="AO285">
        <v>0</v>
      </c>
      <c r="AP285" s="9">
        <v>0</v>
      </c>
      <c r="AQ285" s="9">
        <v>0</v>
      </c>
      <c r="AV285" s="8" t="s">
        <v>506</v>
      </c>
      <c r="AW285" s="8">
        <v>0</v>
      </c>
      <c r="AX285" s="8" t="s">
        <v>275</v>
      </c>
      <c r="AY285">
        <v>0</v>
      </c>
    </row>
    <row r="286" spans="1:51">
      <c r="A286" t="s">
        <v>280</v>
      </c>
      <c r="B286">
        <v>4</v>
      </c>
      <c r="C286">
        <v>2</v>
      </c>
      <c r="D286">
        <v>0</v>
      </c>
      <c r="E286">
        <v>0</v>
      </c>
      <c r="F286">
        <v>4</v>
      </c>
      <c r="G286">
        <v>3</v>
      </c>
      <c r="H286">
        <v>0</v>
      </c>
      <c r="I286">
        <v>0</v>
      </c>
      <c r="K286" t="s">
        <v>280</v>
      </c>
      <c r="L286">
        <f t="shared" si="39"/>
        <v>2</v>
      </c>
      <c r="M286">
        <f t="shared" si="32"/>
        <v>1</v>
      </c>
      <c r="N286">
        <f t="shared" si="33"/>
        <v>0</v>
      </c>
      <c r="O286">
        <f t="shared" si="34"/>
        <v>0</v>
      </c>
      <c r="P286">
        <f t="shared" si="35"/>
        <v>2</v>
      </c>
      <c r="Q286">
        <f t="shared" si="36"/>
        <v>1.5</v>
      </c>
      <c r="R286">
        <f t="shared" si="37"/>
        <v>0</v>
      </c>
      <c r="S286">
        <f t="shared" si="38"/>
        <v>0</v>
      </c>
      <c r="V286">
        <v>2</v>
      </c>
      <c r="W286">
        <v>2</v>
      </c>
      <c r="AD286">
        <v>1</v>
      </c>
      <c r="AE286">
        <v>1.5</v>
      </c>
      <c r="AM286" t="s">
        <v>280</v>
      </c>
      <c r="AN286">
        <v>0</v>
      </c>
      <c r="AO286">
        <v>0.5</v>
      </c>
      <c r="AP286" s="9">
        <v>0</v>
      </c>
      <c r="AQ286" s="9">
        <v>0</v>
      </c>
      <c r="AV286" s="8" t="s">
        <v>507</v>
      </c>
      <c r="AW286" s="8">
        <v>0</v>
      </c>
      <c r="AX286" s="8" t="s">
        <v>276</v>
      </c>
      <c r="AY286">
        <v>0</v>
      </c>
    </row>
    <row r="287" spans="1:51">
      <c r="A287" t="s">
        <v>281</v>
      </c>
      <c r="B287">
        <v>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2</v>
      </c>
      <c r="I287">
        <v>0</v>
      </c>
      <c r="K287" t="s">
        <v>281</v>
      </c>
      <c r="L287">
        <f t="shared" si="39"/>
        <v>0.5</v>
      </c>
      <c r="M287">
        <f t="shared" si="32"/>
        <v>0</v>
      </c>
      <c r="N287">
        <f t="shared" si="33"/>
        <v>0</v>
      </c>
      <c r="O287">
        <f t="shared" si="34"/>
        <v>0</v>
      </c>
      <c r="P287">
        <f t="shared" si="35"/>
        <v>0</v>
      </c>
      <c r="Q287">
        <f t="shared" si="36"/>
        <v>0</v>
      </c>
      <c r="R287">
        <f t="shared" si="37"/>
        <v>1</v>
      </c>
      <c r="S287">
        <f t="shared" si="38"/>
        <v>0</v>
      </c>
      <c r="V287">
        <v>0.5</v>
      </c>
      <c r="W287">
        <v>0</v>
      </c>
      <c r="AD287">
        <v>0</v>
      </c>
      <c r="AE287">
        <v>0</v>
      </c>
      <c r="AM287" t="s">
        <v>281</v>
      </c>
      <c r="AN287">
        <v>-0.5</v>
      </c>
      <c r="AO287">
        <v>0</v>
      </c>
      <c r="AP287" s="9">
        <v>1</v>
      </c>
      <c r="AQ287" s="9">
        <v>0</v>
      </c>
      <c r="AV287" s="8" t="s">
        <v>508</v>
      </c>
      <c r="AW287" s="8">
        <v>0</v>
      </c>
      <c r="AX287" s="8" t="s">
        <v>279</v>
      </c>
      <c r="AY287">
        <v>0</v>
      </c>
    </row>
    <row r="288" spans="1:51">
      <c r="A288" t="s">
        <v>282</v>
      </c>
      <c r="B288">
        <v>4</v>
      </c>
      <c r="C288">
        <v>0</v>
      </c>
      <c r="D288">
        <v>1</v>
      </c>
      <c r="E288">
        <v>0</v>
      </c>
      <c r="F288">
        <v>1</v>
      </c>
      <c r="G288">
        <v>0</v>
      </c>
      <c r="H288">
        <v>0</v>
      </c>
      <c r="I288">
        <v>0</v>
      </c>
      <c r="K288" t="s">
        <v>282</v>
      </c>
      <c r="L288">
        <f t="shared" si="39"/>
        <v>2</v>
      </c>
      <c r="M288">
        <f t="shared" si="32"/>
        <v>0</v>
      </c>
      <c r="N288">
        <f t="shared" si="33"/>
        <v>0.5</v>
      </c>
      <c r="O288">
        <f t="shared" si="34"/>
        <v>0</v>
      </c>
      <c r="P288">
        <f t="shared" si="35"/>
        <v>0.5</v>
      </c>
      <c r="Q288">
        <f t="shared" si="36"/>
        <v>0</v>
      </c>
      <c r="R288">
        <f t="shared" si="37"/>
        <v>0</v>
      </c>
      <c r="S288">
        <f t="shared" si="38"/>
        <v>0</v>
      </c>
      <c r="V288">
        <v>2</v>
      </c>
      <c r="W288">
        <v>0.5</v>
      </c>
      <c r="AD288">
        <v>0</v>
      </c>
      <c r="AE288">
        <v>0</v>
      </c>
      <c r="AM288" t="s">
        <v>282</v>
      </c>
      <c r="AN288">
        <v>-1.5</v>
      </c>
      <c r="AO288">
        <v>0</v>
      </c>
      <c r="AP288" s="9">
        <v>-0.5</v>
      </c>
      <c r="AQ288" s="9">
        <v>0</v>
      </c>
      <c r="AV288" s="8" t="s">
        <v>509</v>
      </c>
      <c r="AW288" s="8">
        <v>0</v>
      </c>
      <c r="AX288" s="8" t="s">
        <v>281</v>
      </c>
      <c r="AY288">
        <v>0</v>
      </c>
    </row>
    <row r="289" spans="1:51">
      <c r="A289" t="s">
        <v>283</v>
      </c>
      <c r="B289">
        <v>1</v>
      </c>
      <c r="C289">
        <v>1</v>
      </c>
      <c r="D289">
        <v>2</v>
      </c>
      <c r="E289">
        <v>0</v>
      </c>
      <c r="F289">
        <v>0</v>
      </c>
      <c r="G289">
        <v>2</v>
      </c>
      <c r="H289">
        <v>0</v>
      </c>
      <c r="I289">
        <v>0</v>
      </c>
      <c r="K289" t="s">
        <v>283</v>
      </c>
      <c r="L289">
        <f t="shared" si="39"/>
        <v>0.5</v>
      </c>
      <c r="M289">
        <f t="shared" si="32"/>
        <v>0.5</v>
      </c>
      <c r="N289">
        <f t="shared" si="33"/>
        <v>1</v>
      </c>
      <c r="O289">
        <f t="shared" si="34"/>
        <v>0</v>
      </c>
      <c r="P289">
        <f t="shared" si="35"/>
        <v>0</v>
      </c>
      <c r="Q289">
        <f t="shared" si="36"/>
        <v>1</v>
      </c>
      <c r="R289">
        <f t="shared" si="37"/>
        <v>0</v>
      </c>
      <c r="S289">
        <f t="shared" si="38"/>
        <v>0</v>
      </c>
      <c r="V289">
        <v>0.5</v>
      </c>
      <c r="W289">
        <v>0</v>
      </c>
      <c r="AD289">
        <v>0.5</v>
      </c>
      <c r="AE289">
        <v>1</v>
      </c>
      <c r="AM289" t="s">
        <v>283</v>
      </c>
      <c r="AN289">
        <v>-0.5</v>
      </c>
      <c r="AO289">
        <v>0.5</v>
      </c>
      <c r="AP289" s="9">
        <v>-1</v>
      </c>
      <c r="AQ289" s="9">
        <v>0</v>
      </c>
      <c r="AV289" s="8" t="s">
        <v>512</v>
      </c>
      <c r="AW289" s="8">
        <v>0</v>
      </c>
      <c r="AX289" s="8" t="s">
        <v>282</v>
      </c>
      <c r="AY289">
        <v>0</v>
      </c>
    </row>
    <row r="290" spans="1:51">
      <c r="A290" t="s">
        <v>284</v>
      </c>
      <c r="B290">
        <v>0</v>
      </c>
      <c r="C290">
        <v>1</v>
      </c>
      <c r="D290">
        <v>0</v>
      </c>
      <c r="E290">
        <v>2</v>
      </c>
      <c r="F290">
        <v>0</v>
      </c>
      <c r="G290">
        <v>1</v>
      </c>
      <c r="H290">
        <v>0</v>
      </c>
      <c r="I290">
        <v>1</v>
      </c>
      <c r="K290" t="s">
        <v>284</v>
      </c>
      <c r="L290">
        <f t="shared" si="39"/>
        <v>0</v>
      </c>
      <c r="M290">
        <f t="shared" si="32"/>
        <v>0.5</v>
      </c>
      <c r="N290">
        <f t="shared" si="33"/>
        <v>0</v>
      </c>
      <c r="O290">
        <f t="shared" si="34"/>
        <v>1</v>
      </c>
      <c r="P290">
        <f t="shared" si="35"/>
        <v>0</v>
      </c>
      <c r="Q290">
        <f t="shared" si="36"/>
        <v>0.5</v>
      </c>
      <c r="R290">
        <f t="shared" si="37"/>
        <v>0</v>
      </c>
      <c r="S290">
        <f t="shared" si="38"/>
        <v>0.5</v>
      </c>
      <c r="V290">
        <v>0</v>
      </c>
      <c r="W290">
        <v>0</v>
      </c>
      <c r="AD290">
        <v>0.5</v>
      </c>
      <c r="AE290">
        <v>0.5</v>
      </c>
      <c r="AM290" t="s">
        <v>284</v>
      </c>
      <c r="AN290">
        <v>0</v>
      </c>
      <c r="AO290">
        <v>0</v>
      </c>
      <c r="AP290" s="9">
        <v>0</v>
      </c>
      <c r="AQ290" s="9">
        <v>-0.5</v>
      </c>
      <c r="AV290" s="8" t="s">
        <v>525</v>
      </c>
      <c r="AW290" s="8">
        <v>0</v>
      </c>
      <c r="AX290" s="8" t="s">
        <v>284</v>
      </c>
      <c r="AY290">
        <v>0</v>
      </c>
    </row>
    <row r="291" spans="1:51">
      <c r="A291" t="s">
        <v>285</v>
      </c>
      <c r="B291">
        <v>3</v>
      </c>
      <c r="C291">
        <v>0</v>
      </c>
      <c r="D291">
        <v>1</v>
      </c>
      <c r="E291">
        <v>0</v>
      </c>
      <c r="F291">
        <v>3</v>
      </c>
      <c r="G291">
        <v>0</v>
      </c>
      <c r="H291">
        <v>0</v>
      </c>
      <c r="I291">
        <v>0</v>
      </c>
      <c r="K291" t="s">
        <v>285</v>
      </c>
      <c r="L291">
        <f t="shared" si="39"/>
        <v>1.5</v>
      </c>
      <c r="M291">
        <f t="shared" si="32"/>
        <v>0</v>
      </c>
      <c r="N291">
        <f t="shared" si="33"/>
        <v>0.5</v>
      </c>
      <c r="O291">
        <f t="shared" si="34"/>
        <v>0</v>
      </c>
      <c r="P291">
        <f t="shared" si="35"/>
        <v>1.5</v>
      </c>
      <c r="Q291">
        <f t="shared" si="36"/>
        <v>0</v>
      </c>
      <c r="R291">
        <f t="shared" si="37"/>
        <v>0</v>
      </c>
      <c r="S291">
        <f t="shared" si="38"/>
        <v>0</v>
      </c>
      <c r="V291">
        <v>1.5</v>
      </c>
      <c r="W291">
        <v>1.5</v>
      </c>
      <c r="AD291">
        <v>0</v>
      </c>
      <c r="AE291">
        <v>0</v>
      </c>
      <c r="AM291" t="s">
        <v>285</v>
      </c>
      <c r="AN291">
        <v>0</v>
      </c>
      <c r="AO291">
        <v>0</v>
      </c>
      <c r="AP291" s="9">
        <v>-0.5</v>
      </c>
      <c r="AQ291" s="9">
        <v>0</v>
      </c>
      <c r="AV291" s="8" t="s">
        <v>541</v>
      </c>
      <c r="AW291" s="8">
        <v>0</v>
      </c>
      <c r="AX291" s="8" t="s">
        <v>285</v>
      </c>
      <c r="AY291">
        <v>0</v>
      </c>
    </row>
    <row r="292" spans="1:51">
      <c r="A292" t="s">
        <v>286</v>
      </c>
      <c r="B292">
        <v>3</v>
      </c>
      <c r="C292">
        <v>1</v>
      </c>
      <c r="D292">
        <v>7</v>
      </c>
      <c r="E292">
        <v>0</v>
      </c>
      <c r="F292">
        <v>3</v>
      </c>
      <c r="G292">
        <v>1</v>
      </c>
      <c r="H292">
        <v>9</v>
      </c>
      <c r="I292">
        <v>2</v>
      </c>
      <c r="K292" t="s">
        <v>286</v>
      </c>
      <c r="L292">
        <f t="shared" si="39"/>
        <v>1.5</v>
      </c>
      <c r="M292">
        <f t="shared" si="32"/>
        <v>0.5</v>
      </c>
      <c r="N292">
        <f t="shared" si="33"/>
        <v>3.5</v>
      </c>
      <c r="O292">
        <f t="shared" si="34"/>
        <v>0</v>
      </c>
      <c r="P292">
        <f t="shared" si="35"/>
        <v>1.5</v>
      </c>
      <c r="Q292">
        <f t="shared" si="36"/>
        <v>0.5</v>
      </c>
      <c r="R292">
        <f t="shared" si="37"/>
        <v>4.5</v>
      </c>
      <c r="S292">
        <f t="shared" si="38"/>
        <v>1</v>
      </c>
      <c r="V292">
        <v>1.5</v>
      </c>
      <c r="W292">
        <v>1.5</v>
      </c>
      <c r="AD292">
        <v>0.5</v>
      </c>
      <c r="AE292">
        <v>0.5</v>
      </c>
      <c r="AM292" t="s">
        <v>286</v>
      </c>
      <c r="AN292">
        <v>0</v>
      </c>
      <c r="AO292">
        <v>0</v>
      </c>
      <c r="AP292" s="9">
        <v>1</v>
      </c>
      <c r="AQ292" s="9">
        <v>1</v>
      </c>
      <c r="AV292" s="8" t="s">
        <v>23</v>
      </c>
      <c r="AW292" s="8">
        <v>-0.5</v>
      </c>
      <c r="AX292" s="8" t="s">
        <v>286</v>
      </c>
      <c r="AY292">
        <v>0</v>
      </c>
    </row>
    <row r="293" spans="1:51">
      <c r="A293" t="s">
        <v>287</v>
      </c>
      <c r="B293">
        <v>1</v>
      </c>
      <c r="C293">
        <v>0</v>
      </c>
      <c r="D293">
        <v>2</v>
      </c>
      <c r="E293">
        <v>3</v>
      </c>
      <c r="F293">
        <v>0</v>
      </c>
      <c r="G293">
        <v>0</v>
      </c>
      <c r="H293">
        <v>0</v>
      </c>
      <c r="I293">
        <v>1</v>
      </c>
      <c r="K293" t="s">
        <v>287</v>
      </c>
      <c r="L293">
        <f t="shared" si="39"/>
        <v>0.5</v>
      </c>
      <c r="M293">
        <f t="shared" si="32"/>
        <v>0</v>
      </c>
      <c r="N293">
        <f t="shared" si="33"/>
        <v>1</v>
      </c>
      <c r="O293">
        <f t="shared" si="34"/>
        <v>1.5</v>
      </c>
      <c r="P293">
        <f t="shared" si="35"/>
        <v>0</v>
      </c>
      <c r="Q293">
        <f t="shared" si="36"/>
        <v>0</v>
      </c>
      <c r="R293">
        <f t="shared" si="37"/>
        <v>0</v>
      </c>
      <c r="S293">
        <f t="shared" si="38"/>
        <v>0.5</v>
      </c>
      <c r="V293">
        <v>0.5</v>
      </c>
      <c r="W293">
        <v>0</v>
      </c>
      <c r="AD293">
        <v>0</v>
      </c>
      <c r="AE293">
        <v>0</v>
      </c>
      <c r="AM293" t="s">
        <v>287</v>
      </c>
      <c r="AN293">
        <v>-0.5</v>
      </c>
      <c r="AO293">
        <v>0</v>
      </c>
      <c r="AP293" s="9">
        <v>-1</v>
      </c>
      <c r="AQ293" s="9">
        <v>-1</v>
      </c>
      <c r="AV293" s="8" t="s">
        <v>26</v>
      </c>
      <c r="AW293" s="8">
        <v>-0.5</v>
      </c>
      <c r="AX293" s="8" t="s">
        <v>287</v>
      </c>
      <c r="AY293">
        <v>0</v>
      </c>
    </row>
    <row r="294" spans="1:51">
      <c r="A294" t="s">
        <v>288</v>
      </c>
      <c r="B294">
        <v>8</v>
      </c>
      <c r="C294">
        <v>0</v>
      </c>
      <c r="D294">
        <v>16</v>
      </c>
      <c r="E294">
        <v>9</v>
      </c>
      <c r="F294">
        <v>4</v>
      </c>
      <c r="G294">
        <v>0</v>
      </c>
      <c r="H294">
        <v>9</v>
      </c>
      <c r="I294">
        <v>13</v>
      </c>
      <c r="K294" t="s">
        <v>288</v>
      </c>
      <c r="L294">
        <f t="shared" si="39"/>
        <v>4</v>
      </c>
      <c r="M294">
        <f t="shared" si="32"/>
        <v>0</v>
      </c>
      <c r="N294">
        <f t="shared" si="33"/>
        <v>8</v>
      </c>
      <c r="O294">
        <f t="shared" si="34"/>
        <v>4.5</v>
      </c>
      <c r="P294">
        <f t="shared" si="35"/>
        <v>2</v>
      </c>
      <c r="Q294">
        <f t="shared" si="36"/>
        <v>0</v>
      </c>
      <c r="R294">
        <f t="shared" si="37"/>
        <v>4.5</v>
      </c>
      <c r="S294">
        <f t="shared" si="38"/>
        <v>6.5</v>
      </c>
      <c r="V294">
        <v>4</v>
      </c>
      <c r="W294">
        <v>2</v>
      </c>
      <c r="AD294">
        <v>0</v>
      </c>
      <c r="AE294">
        <v>0</v>
      </c>
      <c r="AM294" t="s">
        <v>288</v>
      </c>
      <c r="AN294">
        <v>-2</v>
      </c>
      <c r="AO294">
        <v>0</v>
      </c>
      <c r="AP294" s="9">
        <v>-3.5</v>
      </c>
      <c r="AQ294" s="9">
        <v>2</v>
      </c>
      <c r="AV294" s="8" t="s">
        <v>39</v>
      </c>
      <c r="AW294" s="8">
        <v>-0.5</v>
      </c>
      <c r="AX294" s="8" t="s">
        <v>288</v>
      </c>
      <c r="AY294">
        <v>0</v>
      </c>
    </row>
    <row r="295" spans="1:51">
      <c r="A295" t="s">
        <v>289</v>
      </c>
      <c r="B295">
        <v>0</v>
      </c>
      <c r="C295">
        <v>7</v>
      </c>
      <c r="D295">
        <v>4</v>
      </c>
      <c r="E295">
        <v>14</v>
      </c>
      <c r="F295">
        <v>1</v>
      </c>
      <c r="G295">
        <v>6</v>
      </c>
      <c r="H295">
        <v>2</v>
      </c>
      <c r="I295">
        <v>6</v>
      </c>
      <c r="K295" t="s">
        <v>289</v>
      </c>
      <c r="L295">
        <f t="shared" si="39"/>
        <v>0</v>
      </c>
      <c r="M295">
        <f t="shared" si="32"/>
        <v>3.5</v>
      </c>
      <c r="N295">
        <f t="shared" si="33"/>
        <v>2</v>
      </c>
      <c r="O295">
        <f t="shared" si="34"/>
        <v>7</v>
      </c>
      <c r="P295">
        <f t="shared" si="35"/>
        <v>0.5</v>
      </c>
      <c r="Q295">
        <f t="shared" si="36"/>
        <v>3</v>
      </c>
      <c r="R295">
        <f t="shared" si="37"/>
        <v>1</v>
      </c>
      <c r="S295">
        <f t="shared" si="38"/>
        <v>3</v>
      </c>
      <c r="V295">
        <v>0</v>
      </c>
      <c r="W295">
        <v>0.5</v>
      </c>
      <c r="AD295">
        <v>3.5</v>
      </c>
      <c r="AE295">
        <v>3</v>
      </c>
      <c r="AM295" t="s">
        <v>289</v>
      </c>
      <c r="AN295">
        <v>0.5</v>
      </c>
      <c r="AO295">
        <v>-0.5</v>
      </c>
      <c r="AP295" s="9">
        <v>-1</v>
      </c>
      <c r="AQ295" s="9">
        <v>-4</v>
      </c>
      <c r="AV295" s="8" t="s">
        <v>40</v>
      </c>
      <c r="AW295" s="8">
        <v>-0.5</v>
      </c>
      <c r="AX295" s="8" t="s">
        <v>290</v>
      </c>
      <c r="AY295">
        <v>0</v>
      </c>
    </row>
    <row r="296" spans="1:51">
      <c r="A296" t="s">
        <v>290</v>
      </c>
      <c r="B296">
        <v>0</v>
      </c>
      <c r="C296">
        <v>0</v>
      </c>
      <c r="D296">
        <v>1</v>
      </c>
      <c r="E296">
        <v>2</v>
      </c>
      <c r="F296">
        <v>2</v>
      </c>
      <c r="G296">
        <v>0</v>
      </c>
      <c r="H296">
        <v>0</v>
      </c>
      <c r="I296">
        <v>6</v>
      </c>
      <c r="K296" t="s">
        <v>290</v>
      </c>
      <c r="L296">
        <f t="shared" si="39"/>
        <v>0</v>
      </c>
      <c r="M296">
        <f t="shared" si="32"/>
        <v>0</v>
      </c>
      <c r="N296">
        <f t="shared" si="33"/>
        <v>0.5</v>
      </c>
      <c r="O296">
        <f t="shared" si="34"/>
        <v>1</v>
      </c>
      <c r="P296">
        <f t="shared" si="35"/>
        <v>1</v>
      </c>
      <c r="Q296">
        <f t="shared" si="36"/>
        <v>0</v>
      </c>
      <c r="R296">
        <f t="shared" si="37"/>
        <v>0</v>
      </c>
      <c r="S296">
        <f t="shared" si="38"/>
        <v>3</v>
      </c>
      <c r="V296">
        <v>0</v>
      </c>
      <c r="W296">
        <v>1</v>
      </c>
      <c r="AD296">
        <v>0</v>
      </c>
      <c r="AE296">
        <v>0</v>
      </c>
      <c r="AM296" t="s">
        <v>290</v>
      </c>
      <c r="AN296">
        <v>1</v>
      </c>
      <c r="AO296">
        <v>0</v>
      </c>
      <c r="AP296" s="9">
        <v>-0.5</v>
      </c>
      <c r="AQ296" s="9">
        <v>2</v>
      </c>
      <c r="AV296" s="8" t="s">
        <v>49</v>
      </c>
      <c r="AW296" s="8">
        <v>-0.5</v>
      </c>
      <c r="AX296" s="8" t="s">
        <v>291</v>
      </c>
      <c r="AY296">
        <v>0</v>
      </c>
    </row>
    <row r="297" spans="1:51">
      <c r="A297" t="s">
        <v>291</v>
      </c>
      <c r="B297">
        <v>1</v>
      </c>
      <c r="C297">
        <v>0</v>
      </c>
      <c r="D297">
        <v>2</v>
      </c>
      <c r="E297">
        <v>1</v>
      </c>
      <c r="F297">
        <v>3</v>
      </c>
      <c r="G297">
        <v>0</v>
      </c>
      <c r="H297">
        <v>1</v>
      </c>
      <c r="I297">
        <v>1</v>
      </c>
      <c r="K297" t="s">
        <v>291</v>
      </c>
      <c r="L297">
        <f t="shared" si="39"/>
        <v>0.5</v>
      </c>
      <c r="M297">
        <f t="shared" si="32"/>
        <v>0</v>
      </c>
      <c r="N297">
        <f t="shared" si="33"/>
        <v>1</v>
      </c>
      <c r="O297">
        <f t="shared" si="34"/>
        <v>0.5</v>
      </c>
      <c r="P297">
        <f t="shared" si="35"/>
        <v>1.5</v>
      </c>
      <c r="Q297">
        <f t="shared" si="36"/>
        <v>0</v>
      </c>
      <c r="R297">
        <f t="shared" si="37"/>
        <v>0.5</v>
      </c>
      <c r="S297">
        <f t="shared" si="38"/>
        <v>0.5</v>
      </c>
      <c r="V297">
        <v>0.5</v>
      </c>
      <c r="W297">
        <v>1.5</v>
      </c>
      <c r="AD297">
        <v>0</v>
      </c>
      <c r="AE297">
        <v>0</v>
      </c>
      <c r="AM297" t="s">
        <v>291</v>
      </c>
      <c r="AN297">
        <v>1</v>
      </c>
      <c r="AO297">
        <v>0</v>
      </c>
      <c r="AP297" s="9">
        <v>-0.5</v>
      </c>
      <c r="AQ297" s="9">
        <v>0</v>
      </c>
      <c r="AV297" s="8" t="s">
        <v>56</v>
      </c>
      <c r="AW297" s="8">
        <v>-0.5</v>
      </c>
      <c r="AX297" s="8" t="s">
        <v>292</v>
      </c>
      <c r="AY297">
        <v>0</v>
      </c>
    </row>
    <row r="298" spans="1:51">
      <c r="A298" t="s">
        <v>292</v>
      </c>
      <c r="B298">
        <v>2</v>
      </c>
      <c r="C298">
        <v>0</v>
      </c>
      <c r="D298">
        <v>5</v>
      </c>
      <c r="E298">
        <v>1</v>
      </c>
      <c r="F298">
        <v>1</v>
      </c>
      <c r="G298">
        <v>0</v>
      </c>
      <c r="H298">
        <v>3</v>
      </c>
      <c r="I298">
        <v>0</v>
      </c>
      <c r="K298" t="s">
        <v>292</v>
      </c>
      <c r="L298">
        <f t="shared" si="39"/>
        <v>1</v>
      </c>
      <c r="M298">
        <f t="shared" si="32"/>
        <v>0</v>
      </c>
      <c r="N298">
        <f t="shared" si="33"/>
        <v>2.5</v>
      </c>
      <c r="O298">
        <f t="shared" si="34"/>
        <v>0.5</v>
      </c>
      <c r="P298">
        <f t="shared" si="35"/>
        <v>0.5</v>
      </c>
      <c r="Q298">
        <f t="shared" si="36"/>
        <v>0</v>
      </c>
      <c r="R298">
        <f t="shared" si="37"/>
        <v>1.5</v>
      </c>
      <c r="S298">
        <f t="shared" si="38"/>
        <v>0</v>
      </c>
      <c r="V298">
        <v>1</v>
      </c>
      <c r="W298">
        <v>0.5</v>
      </c>
      <c r="AD298">
        <v>0</v>
      </c>
      <c r="AE298">
        <v>0</v>
      </c>
      <c r="AM298" t="s">
        <v>292</v>
      </c>
      <c r="AN298">
        <v>-0.5</v>
      </c>
      <c r="AO298">
        <v>0</v>
      </c>
      <c r="AP298" s="9">
        <v>-1</v>
      </c>
      <c r="AQ298" s="9">
        <v>-0.5</v>
      </c>
      <c r="AV298" s="8" t="s">
        <v>62</v>
      </c>
      <c r="AW298" s="8">
        <v>-0.5</v>
      </c>
      <c r="AX298" s="8" t="s">
        <v>293</v>
      </c>
      <c r="AY298">
        <v>0</v>
      </c>
    </row>
    <row r="299" spans="1:51">
      <c r="A299" t="s">
        <v>293</v>
      </c>
      <c r="B299">
        <v>1</v>
      </c>
      <c r="C299">
        <v>0</v>
      </c>
      <c r="D299">
        <v>0</v>
      </c>
      <c r="E299">
        <v>1</v>
      </c>
      <c r="F299">
        <v>1</v>
      </c>
      <c r="G299">
        <v>0</v>
      </c>
      <c r="H299">
        <v>1</v>
      </c>
      <c r="I299">
        <v>0</v>
      </c>
      <c r="K299" t="s">
        <v>293</v>
      </c>
      <c r="L299">
        <f t="shared" si="39"/>
        <v>0.5</v>
      </c>
      <c r="M299">
        <f t="shared" si="32"/>
        <v>0</v>
      </c>
      <c r="N299">
        <f t="shared" si="33"/>
        <v>0</v>
      </c>
      <c r="O299">
        <f t="shared" si="34"/>
        <v>0.5</v>
      </c>
      <c r="P299">
        <f t="shared" si="35"/>
        <v>0.5</v>
      </c>
      <c r="Q299">
        <f t="shared" si="36"/>
        <v>0</v>
      </c>
      <c r="R299">
        <f t="shared" si="37"/>
        <v>0.5</v>
      </c>
      <c r="S299">
        <f t="shared" si="38"/>
        <v>0</v>
      </c>
      <c r="V299">
        <v>0.5</v>
      </c>
      <c r="W299">
        <v>0.5</v>
      </c>
      <c r="AD299">
        <v>0</v>
      </c>
      <c r="AE299">
        <v>0</v>
      </c>
      <c r="AM299" t="s">
        <v>293</v>
      </c>
      <c r="AN299">
        <v>0</v>
      </c>
      <c r="AO299">
        <v>0</v>
      </c>
      <c r="AP299" s="9">
        <v>0.5</v>
      </c>
      <c r="AQ299" s="9">
        <v>-0.5</v>
      </c>
      <c r="AV299" s="8" t="s">
        <v>63</v>
      </c>
      <c r="AW299" s="8">
        <v>-0.5</v>
      </c>
      <c r="AX299" s="8" t="s">
        <v>294</v>
      </c>
      <c r="AY299">
        <v>0</v>
      </c>
    </row>
    <row r="300" spans="1:51">
      <c r="A300" t="s">
        <v>294</v>
      </c>
      <c r="B300">
        <v>1</v>
      </c>
      <c r="C300">
        <v>0</v>
      </c>
      <c r="D300">
        <v>0</v>
      </c>
      <c r="E300">
        <v>0</v>
      </c>
      <c r="F300">
        <v>3</v>
      </c>
      <c r="G300">
        <v>0</v>
      </c>
      <c r="H300">
        <v>2</v>
      </c>
      <c r="I300">
        <v>1</v>
      </c>
      <c r="K300" t="s">
        <v>294</v>
      </c>
      <c r="L300">
        <f t="shared" si="39"/>
        <v>0.5</v>
      </c>
      <c r="M300">
        <f t="shared" si="32"/>
        <v>0</v>
      </c>
      <c r="N300">
        <f t="shared" si="33"/>
        <v>0</v>
      </c>
      <c r="O300">
        <f t="shared" si="34"/>
        <v>0</v>
      </c>
      <c r="P300">
        <f t="shared" si="35"/>
        <v>1.5</v>
      </c>
      <c r="Q300">
        <f t="shared" si="36"/>
        <v>0</v>
      </c>
      <c r="R300">
        <f t="shared" si="37"/>
        <v>1</v>
      </c>
      <c r="S300">
        <f t="shared" si="38"/>
        <v>0.5</v>
      </c>
      <c r="V300">
        <v>0.5</v>
      </c>
      <c r="W300">
        <v>1.5</v>
      </c>
      <c r="AD300">
        <v>0</v>
      </c>
      <c r="AE300">
        <v>0</v>
      </c>
      <c r="AM300" t="s">
        <v>294</v>
      </c>
      <c r="AN300">
        <v>1</v>
      </c>
      <c r="AO300">
        <v>0</v>
      </c>
      <c r="AP300" s="9">
        <v>1</v>
      </c>
      <c r="AQ300" s="9">
        <v>0.5</v>
      </c>
      <c r="AV300" s="8" t="s">
        <v>77</v>
      </c>
      <c r="AW300" s="8">
        <v>-0.5</v>
      </c>
      <c r="AX300" s="8" t="s">
        <v>297</v>
      </c>
      <c r="AY300">
        <v>0</v>
      </c>
    </row>
    <row r="301" spans="1:51">
      <c r="A301" t="s">
        <v>295</v>
      </c>
      <c r="B301">
        <v>1</v>
      </c>
      <c r="C301">
        <v>7</v>
      </c>
      <c r="D301">
        <v>0</v>
      </c>
      <c r="E301">
        <v>0</v>
      </c>
      <c r="F301">
        <v>3</v>
      </c>
      <c r="G301">
        <v>6</v>
      </c>
      <c r="H301">
        <v>1</v>
      </c>
      <c r="I301">
        <v>0</v>
      </c>
      <c r="K301" t="s">
        <v>295</v>
      </c>
      <c r="L301">
        <f t="shared" si="39"/>
        <v>0.5</v>
      </c>
      <c r="M301">
        <f t="shared" si="32"/>
        <v>3.5</v>
      </c>
      <c r="N301">
        <f t="shared" si="33"/>
        <v>0</v>
      </c>
      <c r="O301">
        <f t="shared" si="34"/>
        <v>0</v>
      </c>
      <c r="P301">
        <f t="shared" si="35"/>
        <v>1.5</v>
      </c>
      <c r="Q301">
        <f t="shared" si="36"/>
        <v>3</v>
      </c>
      <c r="R301">
        <f t="shared" si="37"/>
        <v>0.5</v>
      </c>
      <c r="S301">
        <f t="shared" si="38"/>
        <v>0</v>
      </c>
      <c r="V301">
        <v>0.5</v>
      </c>
      <c r="W301">
        <v>1.5</v>
      </c>
      <c r="AD301">
        <v>3.5</v>
      </c>
      <c r="AE301">
        <v>3</v>
      </c>
      <c r="AM301" t="s">
        <v>295</v>
      </c>
      <c r="AN301">
        <v>1</v>
      </c>
      <c r="AO301">
        <v>-0.5</v>
      </c>
      <c r="AP301" s="9">
        <v>0.5</v>
      </c>
      <c r="AQ301" s="9">
        <v>0</v>
      </c>
      <c r="AV301" s="8" t="s">
        <v>84</v>
      </c>
      <c r="AW301" s="8">
        <v>-0.5</v>
      </c>
      <c r="AX301" s="8" t="s">
        <v>298</v>
      </c>
      <c r="AY301">
        <v>0</v>
      </c>
    </row>
    <row r="302" spans="1:51">
      <c r="A302" t="s">
        <v>296</v>
      </c>
      <c r="B302">
        <v>2</v>
      </c>
      <c r="C302">
        <v>1</v>
      </c>
      <c r="D302">
        <v>6</v>
      </c>
      <c r="E302">
        <v>10</v>
      </c>
      <c r="F302">
        <v>7</v>
      </c>
      <c r="G302">
        <v>2</v>
      </c>
      <c r="H302">
        <v>6</v>
      </c>
      <c r="I302">
        <v>30</v>
      </c>
      <c r="K302" t="s">
        <v>296</v>
      </c>
      <c r="L302">
        <f t="shared" si="39"/>
        <v>1</v>
      </c>
      <c r="M302">
        <f t="shared" si="32"/>
        <v>0.5</v>
      </c>
      <c r="N302">
        <f t="shared" si="33"/>
        <v>3</v>
      </c>
      <c r="O302">
        <f t="shared" si="34"/>
        <v>5</v>
      </c>
      <c r="P302">
        <f t="shared" si="35"/>
        <v>3.5</v>
      </c>
      <c r="Q302">
        <f t="shared" si="36"/>
        <v>1</v>
      </c>
      <c r="R302">
        <f t="shared" si="37"/>
        <v>3</v>
      </c>
      <c r="S302">
        <f t="shared" si="38"/>
        <v>15</v>
      </c>
      <c r="V302">
        <v>1</v>
      </c>
      <c r="W302">
        <v>3.5</v>
      </c>
      <c r="AD302">
        <v>0.5</v>
      </c>
      <c r="AE302">
        <v>1</v>
      </c>
      <c r="AM302" t="s">
        <v>296</v>
      </c>
      <c r="AN302">
        <v>2.5</v>
      </c>
      <c r="AO302">
        <v>0.5</v>
      </c>
      <c r="AP302" s="9">
        <v>0</v>
      </c>
      <c r="AQ302" s="9">
        <v>10</v>
      </c>
      <c r="AV302" s="8" t="s">
        <v>92</v>
      </c>
      <c r="AW302" s="8">
        <v>-0.5</v>
      </c>
      <c r="AX302" s="8" t="s">
        <v>301</v>
      </c>
      <c r="AY302">
        <v>0</v>
      </c>
    </row>
    <row r="303" spans="1:51">
      <c r="A303" t="s">
        <v>297</v>
      </c>
      <c r="B303">
        <v>2</v>
      </c>
      <c r="C303">
        <v>0</v>
      </c>
      <c r="D303">
        <v>2</v>
      </c>
      <c r="E303">
        <v>3</v>
      </c>
      <c r="F303">
        <v>4</v>
      </c>
      <c r="G303">
        <v>0</v>
      </c>
      <c r="H303">
        <v>4</v>
      </c>
      <c r="I303">
        <v>7</v>
      </c>
      <c r="K303" t="s">
        <v>297</v>
      </c>
      <c r="L303">
        <f t="shared" si="39"/>
        <v>1</v>
      </c>
      <c r="M303">
        <f t="shared" si="32"/>
        <v>0</v>
      </c>
      <c r="N303">
        <f t="shared" si="33"/>
        <v>1</v>
      </c>
      <c r="O303">
        <f t="shared" si="34"/>
        <v>1.5</v>
      </c>
      <c r="P303">
        <f t="shared" si="35"/>
        <v>2</v>
      </c>
      <c r="Q303">
        <f t="shared" si="36"/>
        <v>0</v>
      </c>
      <c r="R303">
        <f t="shared" si="37"/>
        <v>2</v>
      </c>
      <c r="S303">
        <f t="shared" si="38"/>
        <v>3.5</v>
      </c>
      <c r="V303">
        <v>1</v>
      </c>
      <c r="W303">
        <v>2</v>
      </c>
      <c r="AD303">
        <v>0</v>
      </c>
      <c r="AE303">
        <v>0</v>
      </c>
      <c r="AM303" t="s">
        <v>297</v>
      </c>
      <c r="AN303">
        <v>1</v>
      </c>
      <c r="AO303">
        <v>0</v>
      </c>
      <c r="AP303" s="9">
        <v>1</v>
      </c>
      <c r="AQ303" s="9">
        <v>2</v>
      </c>
      <c r="AV303" s="8" t="s">
        <v>96</v>
      </c>
      <c r="AW303" s="8">
        <v>-0.5</v>
      </c>
      <c r="AX303" s="8" t="s">
        <v>303</v>
      </c>
      <c r="AY303">
        <v>0</v>
      </c>
    </row>
    <row r="304" spans="1:51">
      <c r="A304" t="s">
        <v>298</v>
      </c>
      <c r="B304">
        <v>0</v>
      </c>
      <c r="C304">
        <v>0</v>
      </c>
      <c r="D304">
        <v>11</v>
      </c>
      <c r="E304">
        <v>0</v>
      </c>
      <c r="F304">
        <v>2</v>
      </c>
      <c r="G304">
        <v>0</v>
      </c>
      <c r="H304">
        <v>6</v>
      </c>
      <c r="I304">
        <v>11</v>
      </c>
      <c r="K304" t="s">
        <v>298</v>
      </c>
      <c r="L304">
        <f t="shared" si="39"/>
        <v>0</v>
      </c>
      <c r="M304">
        <f t="shared" si="32"/>
        <v>0</v>
      </c>
      <c r="N304">
        <f t="shared" si="33"/>
        <v>5.5</v>
      </c>
      <c r="O304">
        <f t="shared" si="34"/>
        <v>0</v>
      </c>
      <c r="P304">
        <f t="shared" si="35"/>
        <v>1</v>
      </c>
      <c r="Q304">
        <f t="shared" si="36"/>
        <v>0</v>
      </c>
      <c r="R304">
        <f t="shared" si="37"/>
        <v>3</v>
      </c>
      <c r="S304">
        <f t="shared" si="38"/>
        <v>5.5</v>
      </c>
      <c r="V304">
        <v>0</v>
      </c>
      <c r="W304">
        <v>1</v>
      </c>
      <c r="AD304">
        <v>0</v>
      </c>
      <c r="AE304">
        <v>0</v>
      </c>
      <c r="AM304" t="s">
        <v>298</v>
      </c>
      <c r="AN304">
        <v>1</v>
      </c>
      <c r="AO304">
        <v>0</v>
      </c>
      <c r="AP304" s="9">
        <v>-2.5</v>
      </c>
      <c r="AQ304" s="9">
        <v>5.5</v>
      </c>
      <c r="AV304" s="8" t="s">
        <v>110</v>
      </c>
      <c r="AW304" s="8">
        <v>-0.5</v>
      </c>
      <c r="AX304" s="8" t="s">
        <v>305</v>
      </c>
      <c r="AY304">
        <v>0</v>
      </c>
    </row>
    <row r="305" spans="1:51">
      <c r="A305" t="s">
        <v>299</v>
      </c>
      <c r="B305">
        <v>3</v>
      </c>
      <c r="C305">
        <v>5</v>
      </c>
      <c r="D305">
        <v>4</v>
      </c>
      <c r="E305">
        <v>5</v>
      </c>
      <c r="F305">
        <v>1</v>
      </c>
      <c r="G305">
        <v>3</v>
      </c>
      <c r="H305">
        <v>0</v>
      </c>
      <c r="I305">
        <v>2</v>
      </c>
      <c r="K305" t="s">
        <v>299</v>
      </c>
      <c r="L305">
        <f t="shared" si="39"/>
        <v>1.5</v>
      </c>
      <c r="M305">
        <f t="shared" si="32"/>
        <v>2.5</v>
      </c>
      <c r="N305">
        <f t="shared" si="33"/>
        <v>2</v>
      </c>
      <c r="O305">
        <f t="shared" si="34"/>
        <v>2.5</v>
      </c>
      <c r="P305">
        <f t="shared" si="35"/>
        <v>0.5</v>
      </c>
      <c r="Q305">
        <f t="shared" si="36"/>
        <v>1.5</v>
      </c>
      <c r="R305">
        <f t="shared" si="37"/>
        <v>0</v>
      </c>
      <c r="S305">
        <f t="shared" si="38"/>
        <v>1</v>
      </c>
      <c r="V305">
        <v>1.5</v>
      </c>
      <c r="W305">
        <v>0.5</v>
      </c>
      <c r="AD305">
        <v>2.5</v>
      </c>
      <c r="AE305">
        <v>1.5</v>
      </c>
      <c r="AM305" t="s">
        <v>299</v>
      </c>
      <c r="AN305">
        <v>-1</v>
      </c>
      <c r="AO305">
        <v>-1</v>
      </c>
      <c r="AP305" s="9">
        <v>-2</v>
      </c>
      <c r="AQ305" s="9">
        <v>-1.5</v>
      </c>
      <c r="AV305" s="8" t="s">
        <v>124</v>
      </c>
      <c r="AW305" s="8">
        <v>-0.5</v>
      </c>
      <c r="AX305" s="8" t="s">
        <v>307</v>
      </c>
      <c r="AY305">
        <v>0</v>
      </c>
    </row>
    <row r="306" spans="1:51">
      <c r="A306" t="s">
        <v>300</v>
      </c>
      <c r="B306">
        <v>7</v>
      </c>
      <c r="C306">
        <v>4</v>
      </c>
      <c r="D306">
        <v>6</v>
      </c>
      <c r="E306">
        <v>10</v>
      </c>
      <c r="F306">
        <v>4</v>
      </c>
      <c r="G306">
        <v>3</v>
      </c>
      <c r="H306">
        <v>2</v>
      </c>
      <c r="I306">
        <v>8</v>
      </c>
      <c r="K306" t="s">
        <v>300</v>
      </c>
      <c r="L306">
        <f t="shared" si="39"/>
        <v>3.5</v>
      </c>
      <c r="M306">
        <f t="shared" si="32"/>
        <v>2</v>
      </c>
      <c r="N306">
        <f t="shared" si="33"/>
        <v>3</v>
      </c>
      <c r="O306">
        <f t="shared" si="34"/>
        <v>5</v>
      </c>
      <c r="P306">
        <f t="shared" si="35"/>
        <v>2</v>
      </c>
      <c r="Q306">
        <f t="shared" si="36"/>
        <v>1.5</v>
      </c>
      <c r="R306">
        <f t="shared" si="37"/>
        <v>1</v>
      </c>
      <c r="S306">
        <f t="shared" si="38"/>
        <v>4</v>
      </c>
      <c r="V306">
        <v>3.5</v>
      </c>
      <c r="W306">
        <v>2</v>
      </c>
      <c r="AD306">
        <v>2</v>
      </c>
      <c r="AE306">
        <v>1.5</v>
      </c>
      <c r="AM306" t="s">
        <v>300</v>
      </c>
      <c r="AN306">
        <v>-1.5</v>
      </c>
      <c r="AO306">
        <v>-0.5</v>
      </c>
      <c r="AP306" s="9">
        <v>-2</v>
      </c>
      <c r="AQ306" s="9">
        <v>-1</v>
      </c>
      <c r="AV306" s="8" t="s">
        <v>135</v>
      </c>
      <c r="AW306" s="8">
        <v>-0.5</v>
      </c>
      <c r="AX306" s="8" t="s">
        <v>308</v>
      </c>
      <c r="AY306">
        <v>0</v>
      </c>
    </row>
    <row r="307" spans="1:51">
      <c r="A307" t="s">
        <v>301</v>
      </c>
      <c r="B307">
        <v>8</v>
      </c>
      <c r="C307">
        <v>1</v>
      </c>
      <c r="D307">
        <v>25</v>
      </c>
      <c r="E307">
        <v>14</v>
      </c>
      <c r="F307">
        <v>1</v>
      </c>
      <c r="G307">
        <v>1</v>
      </c>
      <c r="H307">
        <v>11</v>
      </c>
      <c r="I307">
        <v>8</v>
      </c>
      <c r="K307" t="s">
        <v>301</v>
      </c>
      <c r="L307">
        <f t="shared" si="39"/>
        <v>4</v>
      </c>
      <c r="M307">
        <f t="shared" si="32"/>
        <v>0.5</v>
      </c>
      <c r="N307">
        <f t="shared" si="33"/>
        <v>12.5</v>
      </c>
      <c r="O307">
        <f t="shared" si="34"/>
        <v>7</v>
      </c>
      <c r="P307">
        <f t="shared" si="35"/>
        <v>0.5</v>
      </c>
      <c r="Q307">
        <f t="shared" si="36"/>
        <v>0.5</v>
      </c>
      <c r="R307">
        <f t="shared" si="37"/>
        <v>5.5</v>
      </c>
      <c r="S307">
        <f t="shared" si="38"/>
        <v>4</v>
      </c>
      <c r="V307">
        <v>4</v>
      </c>
      <c r="W307">
        <v>0.5</v>
      </c>
      <c r="AD307">
        <v>0.5</v>
      </c>
      <c r="AE307">
        <v>0.5</v>
      </c>
      <c r="AM307" t="s">
        <v>301</v>
      </c>
      <c r="AN307">
        <v>-3.5</v>
      </c>
      <c r="AO307">
        <v>0</v>
      </c>
      <c r="AP307" s="9">
        <v>-7</v>
      </c>
      <c r="AQ307" s="9">
        <v>-3</v>
      </c>
      <c r="AV307" s="8" t="s">
        <v>138</v>
      </c>
      <c r="AW307" s="8">
        <v>-0.5</v>
      </c>
      <c r="AX307" s="8" t="s">
        <v>310</v>
      </c>
      <c r="AY307">
        <v>0</v>
      </c>
    </row>
    <row r="308" spans="1:51">
      <c r="A308" t="s">
        <v>302</v>
      </c>
      <c r="B308">
        <v>3</v>
      </c>
      <c r="C308">
        <v>8</v>
      </c>
      <c r="D308">
        <v>0</v>
      </c>
      <c r="E308">
        <v>0</v>
      </c>
      <c r="F308">
        <v>2</v>
      </c>
      <c r="G308">
        <v>9</v>
      </c>
      <c r="H308">
        <v>0</v>
      </c>
      <c r="I308">
        <v>1</v>
      </c>
      <c r="K308" t="s">
        <v>302</v>
      </c>
      <c r="L308">
        <f t="shared" si="39"/>
        <v>1.5</v>
      </c>
      <c r="M308">
        <f t="shared" si="32"/>
        <v>4</v>
      </c>
      <c r="N308">
        <f t="shared" si="33"/>
        <v>0</v>
      </c>
      <c r="O308">
        <f t="shared" si="34"/>
        <v>0</v>
      </c>
      <c r="P308">
        <f t="shared" si="35"/>
        <v>1</v>
      </c>
      <c r="Q308">
        <f t="shared" si="36"/>
        <v>4.5</v>
      </c>
      <c r="R308">
        <f t="shared" si="37"/>
        <v>0</v>
      </c>
      <c r="S308">
        <f t="shared" si="38"/>
        <v>0.5</v>
      </c>
      <c r="V308">
        <v>1.5</v>
      </c>
      <c r="W308">
        <v>1</v>
      </c>
      <c r="AD308">
        <v>4</v>
      </c>
      <c r="AE308">
        <v>4.5</v>
      </c>
      <c r="AM308" t="s">
        <v>302</v>
      </c>
      <c r="AN308">
        <v>-0.5</v>
      </c>
      <c r="AO308">
        <v>0.5</v>
      </c>
      <c r="AP308" s="9">
        <v>0</v>
      </c>
      <c r="AQ308" s="9">
        <v>0.5</v>
      </c>
      <c r="AV308" s="8" t="s">
        <v>143</v>
      </c>
      <c r="AW308" s="8">
        <v>-0.5</v>
      </c>
      <c r="AX308" s="8" t="s">
        <v>312</v>
      </c>
      <c r="AY308">
        <v>0</v>
      </c>
    </row>
    <row r="309" spans="1:51">
      <c r="A309" t="s">
        <v>303</v>
      </c>
      <c r="B309">
        <v>0</v>
      </c>
      <c r="C309">
        <v>0</v>
      </c>
      <c r="D309">
        <v>1</v>
      </c>
      <c r="E309">
        <v>0</v>
      </c>
      <c r="F309">
        <v>3</v>
      </c>
      <c r="G309">
        <v>0</v>
      </c>
      <c r="H309">
        <v>0</v>
      </c>
      <c r="I309">
        <v>2</v>
      </c>
      <c r="K309" t="s">
        <v>303</v>
      </c>
      <c r="L309">
        <f t="shared" si="39"/>
        <v>0</v>
      </c>
      <c r="M309">
        <f t="shared" si="32"/>
        <v>0</v>
      </c>
      <c r="N309">
        <f t="shared" si="33"/>
        <v>0.5</v>
      </c>
      <c r="O309">
        <f t="shared" si="34"/>
        <v>0</v>
      </c>
      <c r="P309">
        <f t="shared" si="35"/>
        <v>1.5</v>
      </c>
      <c r="Q309">
        <f t="shared" si="36"/>
        <v>0</v>
      </c>
      <c r="R309">
        <f t="shared" si="37"/>
        <v>0</v>
      </c>
      <c r="S309">
        <f t="shared" si="38"/>
        <v>1</v>
      </c>
      <c r="V309">
        <v>0</v>
      </c>
      <c r="W309">
        <v>1.5</v>
      </c>
      <c r="AD309">
        <v>0</v>
      </c>
      <c r="AE309">
        <v>0</v>
      </c>
      <c r="AM309" t="s">
        <v>303</v>
      </c>
      <c r="AN309">
        <v>1.5</v>
      </c>
      <c r="AO309">
        <v>0</v>
      </c>
      <c r="AP309" s="9">
        <v>-0.5</v>
      </c>
      <c r="AQ309" s="9">
        <v>1</v>
      </c>
      <c r="AV309" s="8" t="s">
        <v>148</v>
      </c>
      <c r="AW309" s="8">
        <v>-0.5</v>
      </c>
      <c r="AX309" s="8" t="s">
        <v>313</v>
      </c>
      <c r="AY309">
        <v>0</v>
      </c>
    </row>
    <row r="310" spans="1:51">
      <c r="A310" t="s">
        <v>304</v>
      </c>
      <c r="B310">
        <v>5</v>
      </c>
      <c r="C310">
        <v>0</v>
      </c>
      <c r="D310">
        <v>1</v>
      </c>
      <c r="E310">
        <v>0</v>
      </c>
      <c r="F310">
        <v>4</v>
      </c>
      <c r="G310">
        <v>1</v>
      </c>
      <c r="H310">
        <v>0</v>
      </c>
      <c r="I310">
        <v>0</v>
      </c>
      <c r="K310" t="s">
        <v>304</v>
      </c>
      <c r="L310">
        <f t="shared" si="39"/>
        <v>2.5</v>
      </c>
      <c r="M310">
        <f t="shared" si="32"/>
        <v>0</v>
      </c>
      <c r="N310">
        <f t="shared" si="33"/>
        <v>0.5</v>
      </c>
      <c r="O310">
        <f t="shared" si="34"/>
        <v>0</v>
      </c>
      <c r="P310">
        <f t="shared" si="35"/>
        <v>2</v>
      </c>
      <c r="Q310">
        <f t="shared" si="36"/>
        <v>0.5</v>
      </c>
      <c r="R310">
        <f t="shared" si="37"/>
        <v>0</v>
      </c>
      <c r="S310">
        <f t="shared" si="38"/>
        <v>0</v>
      </c>
      <c r="V310">
        <v>2.5</v>
      </c>
      <c r="W310">
        <v>2</v>
      </c>
      <c r="AD310">
        <v>0</v>
      </c>
      <c r="AE310">
        <v>0.5</v>
      </c>
      <c r="AM310" t="s">
        <v>304</v>
      </c>
      <c r="AN310">
        <v>-0.5</v>
      </c>
      <c r="AO310">
        <v>0.5</v>
      </c>
      <c r="AP310" s="9">
        <v>-0.5</v>
      </c>
      <c r="AQ310" s="9">
        <v>0</v>
      </c>
      <c r="AV310" s="8" t="s">
        <v>149</v>
      </c>
      <c r="AW310" s="8">
        <v>-0.5</v>
      </c>
      <c r="AX310" s="8" t="s">
        <v>316</v>
      </c>
      <c r="AY310">
        <v>0</v>
      </c>
    </row>
    <row r="311" spans="1:51">
      <c r="A311" t="s">
        <v>305</v>
      </c>
      <c r="B311">
        <v>1</v>
      </c>
      <c r="C311">
        <v>5</v>
      </c>
      <c r="D311">
        <v>0</v>
      </c>
      <c r="E311">
        <v>4</v>
      </c>
      <c r="F311">
        <v>8</v>
      </c>
      <c r="G311">
        <v>5</v>
      </c>
      <c r="H311">
        <v>1</v>
      </c>
      <c r="I311">
        <v>5</v>
      </c>
      <c r="K311" t="s">
        <v>305</v>
      </c>
      <c r="L311">
        <f t="shared" si="39"/>
        <v>0.5</v>
      </c>
      <c r="M311">
        <f t="shared" si="32"/>
        <v>2.5</v>
      </c>
      <c r="N311">
        <f t="shared" si="33"/>
        <v>0</v>
      </c>
      <c r="O311">
        <f t="shared" si="34"/>
        <v>2</v>
      </c>
      <c r="P311">
        <f t="shared" si="35"/>
        <v>4</v>
      </c>
      <c r="Q311">
        <f t="shared" si="36"/>
        <v>2.5</v>
      </c>
      <c r="R311">
        <f t="shared" si="37"/>
        <v>0.5</v>
      </c>
      <c r="S311">
        <f t="shared" si="38"/>
        <v>2.5</v>
      </c>
      <c r="V311">
        <v>0.5</v>
      </c>
      <c r="W311">
        <v>4</v>
      </c>
      <c r="AD311">
        <v>2.5</v>
      </c>
      <c r="AE311">
        <v>2.5</v>
      </c>
      <c r="AM311" t="s">
        <v>305</v>
      </c>
      <c r="AN311">
        <v>3.5</v>
      </c>
      <c r="AO311">
        <v>0</v>
      </c>
      <c r="AP311" s="9">
        <v>0.5</v>
      </c>
      <c r="AQ311" s="9">
        <v>0.5</v>
      </c>
      <c r="AV311" s="8" t="s">
        <v>157</v>
      </c>
      <c r="AW311" s="8">
        <v>-0.5</v>
      </c>
      <c r="AX311" s="8" t="s">
        <v>317</v>
      </c>
      <c r="AY311">
        <v>0</v>
      </c>
    </row>
    <row r="312" spans="1:51">
      <c r="A312" t="s">
        <v>306</v>
      </c>
      <c r="B312">
        <v>0</v>
      </c>
      <c r="C312">
        <v>1</v>
      </c>
      <c r="D312">
        <v>0</v>
      </c>
      <c r="E312">
        <v>1</v>
      </c>
      <c r="F312">
        <v>4</v>
      </c>
      <c r="G312">
        <v>2</v>
      </c>
      <c r="H312">
        <v>0</v>
      </c>
      <c r="I312">
        <v>1</v>
      </c>
      <c r="K312" t="s">
        <v>306</v>
      </c>
      <c r="L312">
        <f t="shared" si="39"/>
        <v>0</v>
      </c>
      <c r="M312">
        <f t="shared" si="32"/>
        <v>0.5</v>
      </c>
      <c r="N312">
        <f t="shared" si="33"/>
        <v>0</v>
      </c>
      <c r="O312">
        <f t="shared" si="34"/>
        <v>0.5</v>
      </c>
      <c r="P312">
        <f t="shared" si="35"/>
        <v>2</v>
      </c>
      <c r="Q312">
        <f t="shared" si="36"/>
        <v>1</v>
      </c>
      <c r="R312">
        <f t="shared" si="37"/>
        <v>0</v>
      </c>
      <c r="S312">
        <f t="shared" si="38"/>
        <v>0.5</v>
      </c>
      <c r="V312">
        <v>0</v>
      </c>
      <c r="W312">
        <v>2</v>
      </c>
      <c r="AD312">
        <v>0.5</v>
      </c>
      <c r="AE312">
        <v>1</v>
      </c>
      <c r="AM312" t="s">
        <v>306</v>
      </c>
      <c r="AN312">
        <v>2</v>
      </c>
      <c r="AO312">
        <v>0.5</v>
      </c>
      <c r="AP312" s="9">
        <v>0</v>
      </c>
      <c r="AQ312" s="9">
        <v>0</v>
      </c>
      <c r="AV312" s="8" t="s">
        <v>165</v>
      </c>
      <c r="AW312" s="8">
        <v>-0.5</v>
      </c>
      <c r="AX312" s="8" t="s">
        <v>320</v>
      </c>
      <c r="AY312">
        <v>0</v>
      </c>
    </row>
    <row r="313" spans="1:51">
      <c r="A313" t="s">
        <v>307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K313" t="s">
        <v>307</v>
      </c>
      <c r="L313">
        <f t="shared" si="39"/>
        <v>0</v>
      </c>
      <c r="M313">
        <f t="shared" si="32"/>
        <v>0</v>
      </c>
      <c r="N313">
        <f t="shared" si="33"/>
        <v>0</v>
      </c>
      <c r="O313">
        <f t="shared" si="34"/>
        <v>0</v>
      </c>
      <c r="P313">
        <f t="shared" si="35"/>
        <v>0</v>
      </c>
      <c r="Q313">
        <f t="shared" si="36"/>
        <v>0</v>
      </c>
      <c r="R313">
        <f t="shared" si="37"/>
        <v>0</v>
      </c>
      <c r="S313">
        <f t="shared" si="38"/>
        <v>0</v>
      </c>
      <c r="V313">
        <v>0</v>
      </c>
      <c r="W313">
        <v>0</v>
      </c>
      <c r="AD313">
        <v>0</v>
      </c>
      <c r="AE313">
        <v>0</v>
      </c>
      <c r="AM313" t="s">
        <v>307</v>
      </c>
      <c r="AN313">
        <v>0</v>
      </c>
      <c r="AO313">
        <v>0</v>
      </c>
      <c r="AP313" s="9">
        <v>0</v>
      </c>
      <c r="AQ313" s="9">
        <v>0</v>
      </c>
      <c r="AV313" s="8" t="s">
        <v>171</v>
      </c>
      <c r="AW313" s="8">
        <v>-0.5</v>
      </c>
      <c r="AX313" s="8" t="s">
        <v>321</v>
      </c>
      <c r="AY313">
        <v>0</v>
      </c>
    </row>
    <row r="314" spans="1:51">
      <c r="A314" t="s">
        <v>308</v>
      </c>
      <c r="B314">
        <v>3</v>
      </c>
      <c r="C314">
        <v>2</v>
      </c>
      <c r="D314">
        <v>0</v>
      </c>
      <c r="E314">
        <v>3</v>
      </c>
      <c r="F314">
        <v>4</v>
      </c>
      <c r="G314">
        <v>2</v>
      </c>
      <c r="H314">
        <v>5</v>
      </c>
      <c r="I314">
        <v>3</v>
      </c>
      <c r="K314" t="s">
        <v>308</v>
      </c>
      <c r="L314">
        <f t="shared" si="39"/>
        <v>1.5</v>
      </c>
      <c r="M314">
        <f t="shared" si="32"/>
        <v>1</v>
      </c>
      <c r="N314">
        <f t="shared" si="33"/>
        <v>0</v>
      </c>
      <c r="O314">
        <f t="shared" si="34"/>
        <v>1.5</v>
      </c>
      <c r="P314">
        <f t="shared" si="35"/>
        <v>2</v>
      </c>
      <c r="Q314">
        <f t="shared" si="36"/>
        <v>1</v>
      </c>
      <c r="R314">
        <f t="shared" si="37"/>
        <v>2.5</v>
      </c>
      <c r="S314">
        <f t="shared" si="38"/>
        <v>1.5</v>
      </c>
      <c r="V314">
        <v>1.5</v>
      </c>
      <c r="W314">
        <v>2</v>
      </c>
      <c r="AD314">
        <v>1</v>
      </c>
      <c r="AE314">
        <v>1</v>
      </c>
      <c r="AM314" t="s">
        <v>308</v>
      </c>
      <c r="AN314">
        <v>0.5</v>
      </c>
      <c r="AO314">
        <v>0</v>
      </c>
      <c r="AP314" s="9">
        <v>2.5</v>
      </c>
      <c r="AQ314" s="9">
        <v>0</v>
      </c>
      <c r="AV314" s="8" t="s">
        <v>172</v>
      </c>
      <c r="AW314" s="8">
        <v>-0.5</v>
      </c>
      <c r="AX314" s="8" t="s">
        <v>325</v>
      </c>
      <c r="AY314">
        <v>0</v>
      </c>
    </row>
    <row r="315" spans="1:51">
      <c r="A315" t="s">
        <v>309</v>
      </c>
      <c r="B315">
        <v>1</v>
      </c>
      <c r="C315">
        <v>1</v>
      </c>
      <c r="D315">
        <v>1</v>
      </c>
      <c r="E315">
        <v>2</v>
      </c>
      <c r="F315">
        <v>3</v>
      </c>
      <c r="G315">
        <v>0</v>
      </c>
      <c r="H315">
        <v>1</v>
      </c>
      <c r="I315">
        <v>2</v>
      </c>
      <c r="K315" t="s">
        <v>309</v>
      </c>
      <c r="L315">
        <f t="shared" si="39"/>
        <v>0.5</v>
      </c>
      <c r="M315">
        <f t="shared" si="32"/>
        <v>0.5</v>
      </c>
      <c r="N315">
        <f t="shared" si="33"/>
        <v>0.5</v>
      </c>
      <c r="O315">
        <f t="shared" si="34"/>
        <v>1</v>
      </c>
      <c r="P315">
        <f t="shared" si="35"/>
        <v>1.5</v>
      </c>
      <c r="Q315">
        <f t="shared" si="36"/>
        <v>0</v>
      </c>
      <c r="R315">
        <f t="shared" si="37"/>
        <v>0.5</v>
      </c>
      <c r="S315">
        <f t="shared" si="38"/>
        <v>1</v>
      </c>
      <c r="V315">
        <v>0.5</v>
      </c>
      <c r="W315">
        <v>1.5</v>
      </c>
      <c r="AD315">
        <v>0.5</v>
      </c>
      <c r="AE315">
        <v>0</v>
      </c>
      <c r="AM315" t="s">
        <v>309</v>
      </c>
      <c r="AN315">
        <v>1</v>
      </c>
      <c r="AO315">
        <v>-0.5</v>
      </c>
      <c r="AP315" s="9">
        <v>0</v>
      </c>
      <c r="AQ315" s="9">
        <v>0</v>
      </c>
      <c r="AV315" s="8" t="s">
        <v>173</v>
      </c>
      <c r="AW315" s="8">
        <v>-0.5</v>
      </c>
      <c r="AX315" s="8" t="s">
        <v>326</v>
      </c>
      <c r="AY315">
        <v>0</v>
      </c>
    </row>
    <row r="316" spans="1:51">
      <c r="A316" t="s">
        <v>310</v>
      </c>
      <c r="B316">
        <v>0</v>
      </c>
      <c r="C316">
        <v>0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2</v>
      </c>
      <c r="K316" t="s">
        <v>310</v>
      </c>
      <c r="L316">
        <f t="shared" si="39"/>
        <v>0</v>
      </c>
      <c r="M316">
        <f t="shared" si="32"/>
        <v>0</v>
      </c>
      <c r="N316">
        <f t="shared" si="33"/>
        <v>0</v>
      </c>
      <c r="O316">
        <f t="shared" si="34"/>
        <v>0.5</v>
      </c>
      <c r="P316">
        <f t="shared" si="35"/>
        <v>0</v>
      </c>
      <c r="Q316">
        <f t="shared" si="36"/>
        <v>0</v>
      </c>
      <c r="R316">
        <f t="shared" si="37"/>
        <v>0</v>
      </c>
      <c r="S316">
        <f t="shared" si="38"/>
        <v>1</v>
      </c>
      <c r="V316">
        <v>0</v>
      </c>
      <c r="W316">
        <v>0</v>
      </c>
      <c r="AD316">
        <v>0</v>
      </c>
      <c r="AE316">
        <v>0</v>
      </c>
      <c r="AM316" t="s">
        <v>310</v>
      </c>
      <c r="AN316">
        <v>0</v>
      </c>
      <c r="AO316">
        <v>0</v>
      </c>
      <c r="AP316" s="9">
        <v>0</v>
      </c>
      <c r="AQ316" s="9">
        <v>0.5</v>
      </c>
      <c r="AV316" s="8" t="s">
        <v>178</v>
      </c>
      <c r="AW316" s="8">
        <v>-0.5</v>
      </c>
      <c r="AX316" s="8" t="s">
        <v>329</v>
      </c>
      <c r="AY316">
        <v>0</v>
      </c>
    </row>
    <row r="317" spans="1:51">
      <c r="A317" t="s">
        <v>311</v>
      </c>
      <c r="B317">
        <v>0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K317" t="s">
        <v>311</v>
      </c>
      <c r="L317">
        <f t="shared" si="39"/>
        <v>0</v>
      </c>
      <c r="M317">
        <f t="shared" si="32"/>
        <v>0.5</v>
      </c>
      <c r="N317">
        <f t="shared" si="33"/>
        <v>0</v>
      </c>
      <c r="O317">
        <f t="shared" si="34"/>
        <v>0</v>
      </c>
      <c r="P317">
        <f t="shared" si="35"/>
        <v>0</v>
      </c>
      <c r="Q317">
        <f t="shared" si="36"/>
        <v>0</v>
      </c>
      <c r="R317">
        <f t="shared" si="37"/>
        <v>0</v>
      </c>
      <c r="S317">
        <f t="shared" si="38"/>
        <v>0</v>
      </c>
      <c r="V317">
        <v>0</v>
      </c>
      <c r="W317">
        <v>0</v>
      </c>
      <c r="AD317">
        <v>0.5</v>
      </c>
      <c r="AE317">
        <v>0</v>
      </c>
      <c r="AM317" t="s">
        <v>311</v>
      </c>
      <c r="AN317">
        <v>0</v>
      </c>
      <c r="AO317">
        <v>-0.5</v>
      </c>
      <c r="AP317" s="9">
        <v>0</v>
      </c>
      <c r="AQ317" s="9">
        <v>0</v>
      </c>
      <c r="AV317" s="8" t="s">
        <v>180</v>
      </c>
      <c r="AW317" s="8">
        <v>-0.5</v>
      </c>
      <c r="AX317" s="8" t="s">
        <v>331</v>
      </c>
      <c r="AY317">
        <v>0</v>
      </c>
    </row>
    <row r="318" spans="1:51">
      <c r="A318" t="s">
        <v>312</v>
      </c>
      <c r="B318">
        <v>3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K318" t="s">
        <v>312</v>
      </c>
      <c r="L318">
        <f t="shared" si="39"/>
        <v>1.5</v>
      </c>
      <c r="M318">
        <f t="shared" si="32"/>
        <v>0</v>
      </c>
      <c r="N318">
        <f t="shared" si="33"/>
        <v>0</v>
      </c>
      <c r="O318">
        <f t="shared" si="34"/>
        <v>0</v>
      </c>
      <c r="P318">
        <f t="shared" si="35"/>
        <v>0</v>
      </c>
      <c r="Q318">
        <f t="shared" si="36"/>
        <v>0</v>
      </c>
      <c r="R318">
        <f t="shared" si="37"/>
        <v>0</v>
      </c>
      <c r="S318">
        <f t="shared" si="38"/>
        <v>0</v>
      </c>
      <c r="V318">
        <v>1.5</v>
      </c>
      <c r="W318">
        <v>0</v>
      </c>
      <c r="AD318">
        <v>0</v>
      </c>
      <c r="AE318">
        <v>0</v>
      </c>
      <c r="AM318" t="s">
        <v>312</v>
      </c>
      <c r="AN318">
        <v>-1.5</v>
      </c>
      <c r="AO318">
        <v>0</v>
      </c>
      <c r="AP318" s="9">
        <v>0</v>
      </c>
      <c r="AQ318" s="9">
        <v>0</v>
      </c>
      <c r="AV318" s="8" t="s">
        <v>182</v>
      </c>
      <c r="AW318" s="8">
        <v>-0.5</v>
      </c>
      <c r="AX318" s="8" t="s">
        <v>332</v>
      </c>
      <c r="AY318">
        <v>0</v>
      </c>
    </row>
    <row r="319" spans="1:51">
      <c r="A319" t="s">
        <v>313</v>
      </c>
      <c r="B319">
        <v>1</v>
      </c>
      <c r="C319">
        <v>0</v>
      </c>
      <c r="D319">
        <v>1</v>
      </c>
      <c r="E319">
        <v>0</v>
      </c>
      <c r="F319">
        <v>1</v>
      </c>
      <c r="G319">
        <v>0</v>
      </c>
      <c r="H319">
        <v>2</v>
      </c>
      <c r="I319">
        <v>1</v>
      </c>
      <c r="K319" t="s">
        <v>313</v>
      </c>
      <c r="L319">
        <f t="shared" si="39"/>
        <v>0.5</v>
      </c>
      <c r="M319">
        <f t="shared" si="32"/>
        <v>0</v>
      </c>
      <c r="N319">
        <f t="shared" si="33"/>
        <v>0.5</v>
      </c>
      <c r="O319">
        <f t="shared" si="34"/>
        <v>0</v>
      </c>
      <c r="P319">
        <f t="shared" si="35"/>
        <v>0.5</v>
      </c>
      <c r="Q319">
        <f t="shared" si="36"/>
        <v>0</v>
      </c>
      <c r="R319">
        <f t="shared" si="37"/>
        <v>1</v>
      </c>
      <c r="S319">
        <f t="shared" si="38"/>
        <v>0.5</v>
      </c>
      <c r="V319">
        <v>0.5</v>
      </c>
      <c r="W319">
        <v>0.5</v>
      </c>
      <c r="AD319">
        <v>0</v>
      </c>
      <c r="AE319">
        <v>0</v>
      </c>
      <c r="AM319" t="s">
        <v>313</v>
      </c>
      <c r="AN319">
        <v>0</v>
      </c>
      <c r="AO319">
        <v>0</v>
      </c>
      <c r="AP319" s="9">
        <v>0.5</v>
      </c>
      <c r="AQ319" s="9">
        <v>0.5</v>
      </c>
      <c r="AV319" s="8" t="s">
        <v>189</v>
      </c>
      <c r="AW319" s="8">
        <v>-0.5</v>
      </c>
      <c r="AX319" s="8" t="s">
        <v>335</v>
      </c>
      <c r="AY319">
        <v>0</v>
      </c>
    </row>
    <row r="320" spans="1:51">
      <c r="A320" t="s">
        <v>314</v>
      </c>
      <c r="B320">
        <v>4</v>
      </c>
      <c r="C320">
        <v>1</v>
      </c>
      <c r="D320">
        <v>20</v>
      </c>
      <c r="E320">
        <v>17</v>
      </c>
      <c r="F320">
        <v>3</v>
      </c>
      <c r="G320">
        <v>0</v>
      </c>
      <c r="H320">
        <v>9</v>
      </c>
      <c r="I320">
        <v>35</v>
      </c>
      <c r="K320" t="s">
        <v>314</v>
      </c>
      <c r="L320">
        <f t="shared" si="39"/>
        <v>2</v>
      </c>
      <c r="M320">
        <f t="shared" si="32"/>
        <v>0.5</v>
      </c>
      <c r="N320">
        <f t="shared" si="33"/>
        <v>10</v>
      </c>
      <c r="O320">
        <f t="shared" si="34"/>
        <v>8.5</v>
      </c>
      <c r="P320">
        <f t="shared" si="35"/>
        <v>1.5</v>
      </c>
      <c r="Q320">
        <f t="shared" si="36"/>
        <v>0</v>
      </c>
      <c r="R320">
        <f t="shared" si="37"/>
        <v>4.5</v>
      </c>
      <c r="S320">
        <f t="shared" si="38"/>
        <v>17.5</v>
      </c>
      <c r="V320">
        <v>2</v>
      </c>
      <c r="W320">
        <v>1.5</v>
      </c>
      <c r="AD320">
        <v>0.5</v>
      </c>
      <c r="AE320">
        <v>0</v>
      </c>
      <c r="AM320" t="s">
        <v>314</v>
      </c>
      <c r="AN320">
        <v>-0.5</v>
      </c>
      <c r="AO320">
        <v>-0.5</v>
      </c>
      <c r="AP320" s="9">
        <v>-5.5</v>
      </c>
      <c r="AQ320" s="9">
        <v>9</v>
      </c>
      <c r="AV320" s="8" t="s">
        <v>193</v>
      </c>
      <c r="AW320" s="8">
        <v>-0.5</v>
      </c>
      <c r="AX320" s="8" t="s">
        <v>337</v>
      </c>
      <c r="AY320">
        <v>0</v>
      </c>
    </row>
    <row r="321" spans="1:51">
      <c r="A321" t="s">
        <v>315</v>
      </c>
      <c r="B321">
        <v>19</v>
      </c>
      <c r="C321">
        <v>26</v>
      </c>
      <c r="D321">
        <v>2</v>
      </c>
      <c r="E321">
        <v>15</v>
      </c>
      <c r="F321">
        <v>22</v>
      </c>
      <c r="G321">
        <v>35</v>
      </c>
      <c r="H321">
        <v>3</v>
      </c>
      <c r="I321">
        <v>6</v>
      </c>
      <c r="K321" t="s">
        <v>315</v>
      </c>
      <c r="L321">
        <f t="shared" si="39"/>
        <v>9.5</v>
      </c>
      <c r="M321">
        <f t="shared" si="32"/>
        <v>13</v>
      </c>
      <c r="N321">
        <f t="shared" si="33"/>
        <v>1</v>
      </c>
      <c r="O321">
        <f t="shared" si="34"/>
        <v>7.5</v>
      </c>
      <c r="P321">
        <f t="shared" si="35"/>
        <v>11</v>
      </c>
      <c r="Q321">
        <f t="shared" si="36"/>
        <v>17.5</v>
      </c>
      <c r="R321">
        <f t="shared" si="37"/>
        <v>1.5</v>
      </c>
      <c r="S321">
        <f t="shared" si="38"/>
        <v>3</v>
      </c>
      <c r="V321">
        <v>9.5</v>
      </c>
      <c r="W321">
        <v>11</v>
      </c>
      <c r="AD321">
        <v>13</v>
      </c>
      <c r="AE321">
        <v>17.5</v>
      </c>
      <c r="AM321" t="s">
        <v>315</v>
      </c>
      <c r="AN321">
        <v>1.5</v>
      </c>
      <c r="AO321">
        <v>4.5</v>
      </c>
      <c r="AP321" s="9">
        <v>0.5</v>
      </c>
      <c r="AQ321" s="9">
        <v>-4.5</v>
      </c>
      <c r="AV321" s="8" t="s">
        <v>202</v>
      </c>
      <c r="AW321" s="8">
        <v>-0.5</v>
      </c>
      <c r="AX321" s="8" t="s">
        <v>339</v>
      </c>
      <c r="AY321">
        <v>0</v>
      </c>
    </row>
    <row r="322" spans="1:51">
      <c r="A322" t="s">
        <v>316</v>
      </c>
      <c r="B322">
        <v>1</v>
      </c>
      <c r="C322">
        <v>1</v>
      </c>
      <c r="D322">
        <v>0</v>
      </c>
      <c r="E322">
        <v>0</v>
      </c>
      <c r="F322">
        <v>0</v>
      </c>
      <c r="G322">
        <v>1</v>
      </c>
      <c r="H322">
        <v>0</v>
      </c>
      <c r="I322">
        <v>0</v>
      </c>
      <c r="K322" t="s">
        <v>316</v>
      </c>
      <c r="L322">
        <f t="shared" si="39"/>
        <v>0.5</v>
      </c>
      <c r="M322">
        <f t="shared" si="32"/>
        <v>0.5</v>
      </c>
      <c r="N322">
        <f t="shared" si="33"/>
        <v>0</v>
      </c>
      <c r="O322">
        <f t="shared" si="34"/>
        <v>0</v>
      </c>
      <c r="P322">
        <f t="shared" si="35"/>
        <v>0</v>
      </c>
      <c r="Q322">
        <f t="shared" si="36"/>
        <v>0.5</v>
      </c>
      <c r="R322">
        <f t="shared" si="37"/>
        <v>0</v>
      </c>
      <c r="S322">
        <f t="shared" si="38"/>
        <v>0</v>
      </c>
      <c r="V322">
        <v>0.5</v>
      </c>
      <c r="W322">
        <v>0</v>
      </c>
      <c r="AD322">
        <v>0.5</v>
      </c>
      <c r="AE322">
        <v>0.5</v>
      </c>
      <c r="AM322" t="s">
        <v>316</v>
      </c>
      <c r="AN322">
        <v>-0.5</v>
      </c>
      <c r="AO322">
        <v>0</v>
      </c>
      <c r="AP322" s="9">
        <v>0</v>
      </c>
      <c r="AQ322" s="9">
        <v>0</v>
      </c>
      <c r="AV322" s="8" t="s">
        <v>207</v>
      </c>
      <c r="AW322" s="8">
        <v>-0.5</v>
      </c>
      <c r="AX322" s="8" t="s">
        <v>340</v>
      </c>
      <c r="AY322">
        <v>0</v>
      </c>
    </row>
    <row r="323" spans="1:51">
      <c r="A323" t="s">
        <v>317</v>
      </c>
      <c r="B323">
        <v>4</v>
      </c>
      <c r="C323">
        <v>0</v>
      </c>
      <c r="D323">
        <v>2</v>
      </c>
      <c r="E323">
        <v>0</v>
      </c>
      <c r="F323">
        <v>1</v>
      </c>
      <c r="G323">
        <v>0</v>
      </c>
      <c r="H323">
        <v>1</v>
      </c>
      <c r="I323">
        <v>1</v>
      </c>
      <c r="K323" t="s">
        <v>317</v>
      </c>
      <c r="L323">
        <f t="shared" si="39"/>
        <v>2</v>
      </c>
      <c r="M323">
        <f t="shared" si="32"/>
        <v>0</v>
      </c>
      <c r="N323">
        <f t="shared" si="33"/>
        <v>1</v>
      </c>
      <c r="O323">
        <f t="shared" si="34"/>
        <v>0</v>
      </c>
      <c r="P323">
        <f t="shared" si="35"/>
        <v>0.5</v>
      </c>
      <c r="Q323">
        <f t="shared" si="36"/>
        <v>0</v>
      </c>
      <c r="R323">
        <f t="shared" si="37"/>
        <v>0.5</v>
      </c>
      <c r="S323">
        <f t="shared" si="38"/>
        <v>0.5</v>
      </c>
      <c r="V323">
        <v>2</v>
      </c>
      <c r="W323">
        <v>0.5</v>
      </c>
      <c r="AD323">
        <v>0</v>
      </c>
      <c r="AE323">
        <v>0</v>
      </c>
      <c r="AM323" t="s">
        <v>317</v>
      </c>
      <c r="AN323">
        <v>-1.5</v>
      </c>
      <c r="AO323">
        <v>0</v>
      </c>
      <c r="AP323" s="9">
        <v>-0.5</v>
      </c>
      <c r="AQ323" s="9">
        <v>0.5</v>
      </c>
      <c r="AV323" s="8" t="s">
        <v>212</v>
      </c>
      <c r="AW323" s="8">
        <v>-0.5</v>
      </c>
      <c r="AX323" s="8" t="s">
        <v>341</v>
      </c>
      <c r="AY323">
        <v>0</v>
      </c>
    </row>
    <row r="324" spans="1:51">
      <c r="A324" t="s">
        <v>318</v>
      </c>
      <c r="B324">
        <v>5</v>
      </c>
      <c r="C324">
        <v>4</v>
      </c>
      <c r="D324">
        <v>0</v>
      </c>
      <c r="E324">
        <v>1</v>
      </c>
      <c r="F324">
        <v>1</v>
      </c>
      <c r="G324">
        <v>3</v>
      </c>
      <c r="H324">
        <v>2</v>
      </c>
      <c r="I324">
        <v>0</v>
      </c>
      <c r="K324" t="s">
        <v>318</v>
      </c>
      <c r="L324">
        <f t="shared" si="39"/>
        <v>2.5</v>
      </c>
      <c r="M324">
        <f t="shared" si="32"/>
        <v>2</v>
      </c>
      <c r="N324">
        <f t="shared" si="33"/>
        <v>0</v>
      </c>
      <c r="O324">
        <f t="shared" si="34"/>
        <v>0.5</v>
      </c>
      <c r="P324">
        <f t="shared" si="35"/>
        <v>0.5</v>
      </c>
      <c r="Q324">
        <f t="shared" si="36"/>
        <v>1.5</v>
      </c>
      <c r="R324">
        <f t="shared" si="37"/>
        <v>1</v>
      </c>
      <c r="S324">
        <f t="shared" si="38"/>
        <v>0</v>
      </c>
      <c r="V324">
        <v>2.5</v>
      </c>
      <c r="W324">
        <v>0.5</v>
      </c>
      <c r="AD324">
        <v>2</v>
      </c>
      <c r="AE324">
        <v>1.5</v>
      </c>
      <c r="AM324" t="s">
        <v>318</v>
      </c>
      <c r="AN324">
        <v>-2</v>
      </c>
      <c r="AO324">
        <v>-0.5</v>
      </c>
      <c r="AP324" s="9">
        <v>1</v>
      </c>
      <c r="AQ324" s="9">
        <v>-0.5</v>
      </c>
      <c r="AV324" s="8" t="s">
        <v>222</v>
      </c>
      <c r="AW324" s="8">
        <v>-0.5</v>
      </c>
      <c r="AX324" s="8" t="s">
        <v>342</v>
      </c>
      <c r="AY324">
        <v>0</v>
      </c>
    </row>
    <row r="325" spans="1:51">
      <c r="A325" t="s">
        <v>319</v>
      </c>
      <c r="B325">
        <v>8</v>
      </c>
      <c r="C325">
        <v>1</v>
      </c>
      <c r="D325">
        <v>0</v>
      </c>
      <c r="E325">
        <v>0</v>
      </c>
      <c r="F325">
        <v>24</v>
      </c>
      <c r="G325">
        <v>4</v>
      </c>
      <c r="H325">
        <v>2</v>
      </c>
      <c r="I325">
        <v>2</v>
      </c>
      <c r="K325" t="s">
        <v>319</v>
      </c>
      <c r="L325">
        <f t="shared" si="39"/>
        <v>4</v>
      </c>
      <c r="M325">
        <f t="shared" si="32"/>
        <v>0.5</v>
      </c>
      <c r="N325">
        <f t="shared" si="33"/>
        <v>0</v>
      </c>
      <c r="O325">
        <f t="shared" si="34"/>
        <v>0</v>
      </c>
      <c r="P325">
        <f t="shared" si="35"/>
        <v>12</v>
      </c>
      <c r="Q325">
        <f t="shared" si="36"/>
        <v>2</v>
      </c>
      <c r="R325">
        <f t="shared" si="37"/>
        <v>1</v>
      </c>
      <c r="S325">
        <f t="shared" si="38"/>
        <v>1</v>
      </c>
      <c r="V325">
        <v>4</v>
      </c>
      <c r="W325">
        <v>12</v>
      </c>
      <c r="AD325">
        <v>0.5</v>
      </c>
      <c r="AE325">
        <v>2</v>
      </c>
      <c r="AM325" t="s">
        <v>319</v>
      </c>
      <c r="AN325">
        <v>8</v>
      </c>
      <c r="AO325">
        <v>1.5</v>
      </c>
      <c r="AP325" s="9">
        <v>1</v>
      </c>
      <c r="AQ325" s="9">
        <v>1</v>
      </c>
      <c r="AV325" s="8" t="s">
        <v>224</v>
      </c>
      <c r="AW325" s="8">
        <v>-0.5</v>
      </c>
      <c r="AX325" s="8" t="s">
        <v>344</v>
      </c>
      <c r="AY325">
        <v>0</v>
      </c>
    </row>
    <row r="326" spans="1:51">
      <c r="A326" t="s">
        <v>320</v>
      </c>
      <c r="B326">
        <v>4</v>
      </c>
      <c r="C326">
        <v>0</v>
      </c>
      <c r="D326">
        <v>0</v>
      </c>
      <c r="E326">
        <v>0</v>
      </c>
      <c r="F326">
        <v>5</v>
      </c>
      <c r="G326">
        <v>0</v>
      </c>
      <c r="H326">
        <v>3</v>
      </c>
      <c r="I326">
        <v>3</v>
      </c>
      <c r="K326" t="s">
        <v>320</v>
      </c>
      <c r="L326">
        <f t="shared" si="39"/>
        <v>2</v>
      </c>
      <c r="M326">
        <f t="shared" si="32"/>
        <v>0</v>
      </c>
      <c r="N326">
        <f t="shared" si="33"/>
        <v>0</v>
      </c>
      <c r="O326">
        <f t="shared" si="34"/>
        <v>0</v>
      </c>
      <c r="P326">
        <f t="shared" si="35"/>
        <v>2.5</v>
      </c>
      <c r="Q326">
        <f t="shared" si="36"/>
        <v>0</v>
      </c>
      <c r="R326">
        <f t="shared" si="37"/>
        <v>1.5</v>
      </c>
      <c r="S326">
        <f t="shared" si="38"/>
        <v>1.5</v>
      </c>
      <c r="V326">
        <v>2</v>
      </c>
      <c r="W326">
        <v>2.5</v>
      </c>
      <c r="AD326">
        <v>0</v>
      </c>
      <c r="AE326">
        <v>0</v>
      </c>
      <c r="AM326" t="s">
        <v>320</v>
      </c>
      <c r="AN326">
        <v>0.5</v>
      </c>
      <c r="AO326">
        <v>0</v>
      </c>
      <c r="AP326" s="9">
        <v>1.5</v>
      </c>
      <c r="AQ326" s="9">
        <v>1.5</v>
      </c>
      <c r="AV326" s="8" t="s">
        <v>233</v>
      </c>
      <c r="AW326" s="8">
        <v>-0.5</v>
      </c>
      <c r="AX326" s="8" t="s">
        <v>346</v>
      </c>
      <c r="AY326">
        <v>0</v>
      </c>
    </row>
    <row r="327" spans="1:51">
      <c r="A327" t="s">
        <v>321</v>
      </c>
      <c r="B327">
        <v>2</v>
      </c>
      <c r="C327">
        <v>0</v>
      </c>
      <c r="D327">
        <v>5</v>
      </c>
      <c r="E327">
        <v>6</v>
      </c>
      <c r="F327">
        <v>2</v>
      </c>
      <c r="G327">
        <v>0</v>
      </c>
      <c r="H327">
        <v>1</v>
      </c>
      <c r="I327">
        <v>3</v>
      </c>
      <c r="K327" t="s">
        <v>321</v>
      </c>
      <c r="L327">
        <f t="shared" si="39"/>
        <v>1</v>
      </c>
      <c r="M327">
        <f t="shared" ref="M327:M390" si="40">C327/2</f>
        <v>0</v>
      </c>
      <c r="N327">
        <f t="shared" ref="N327:N390" si="41">D327/2</f>
        <v>2.5</v>
      </c>
      <c r="O327">
        <f t="shared" ref="O327:O390" si="42">E327/2</f>
        <v>3</v>
      </c>
      <c r="P327">
        <f t="shared" ref="P327:P390" si="43">F327/2</f>
        <v>1</v>
      </c>
      <c r="Q327">
        <f t="shared" ref="Q327:Q390" si="44">G327/2</f>
        <v>0</v>
      </c>
      <c r="R327">
        <f t="shared" ref="R327:R390" si="45">H327/2</f>
        <v>0.5</v>
      </c>
      <c r="S327">
        <f t="shared" ref="S327:S390" si="46">I327/2</f>
        <v>1.5</v>
      </c>
      <c r="V327">
        <v>1</v>
      </c>
      <c r="W327">
        <v>1</v>
      </c>
      <c r="AD327">
        <v>0</v>
      </c>
      <c r="AE327">
        <v>0</v>
      </c>
      <c r="AM327" t="s">
        <v>321</v>
      </c>
      <c r="AN327">
        <v>0</v>
      </c>
      <c r="AO327">
        <v>0</v>
      </c>
      <c r="AP327" s="9">
        <v>-2</v>
      </c>
      <c r="AQ327" s="9">
        <v>-1.5</v>
      </c>
      <c r="AV327" s="8" t="s">
        <v>234</v>
      </c>
      <c r="AW327" s="8">
        <v>-0.5</v>
      </c>
      <c r="AX327" s="8" t="s">
        <v>347</v>
      </c>
      <c r="AY327">
        <v>0</v>
      </c>
    </row>
    <row r="328" spans="1:51">
      <c r="A328" t="s">
        <v>322</v>
      </c>
      <c r="B328">
        <v>1</v>
      </c>
      <c r="C328">
        <v>1</v>
      </c>
      <c r="D328">
        <v>0</v>
      </c>
      <c r="E328">
        <v>0</v>
      </c>
      <c r="F328">
        <v>2</v>
      </c>
      <c r="G328">
        <v>0</v>
      </c>
      <c r="H328">
        <v>0</v>
      </c>
      <c r="I328">
        <v>0</v>
      </c>
      <c r="K328" t="s">
        <v>322</v>
      </c>
      <c r="L328">
        <f t="shared" ref="L328:L391" si="47">B328/2</f>
        <v>0.5</v>
      </c>
      <c r="M328">
        <f t="shared" si="40"/>
        <v>0.5</v>
      </c>
      <c r="N328">
        <f t="shared" si="41"/>
        <v>0</v>
      </c>
      <c r="O328">
        <f t="shared" si="42"/>
        <v>0</v>
      </c>
      <c r="P328">
        <f t="shared" si="43"/>
        <v>1</v>
      </c>
      <c r="Q328">
        <f t="shared" si="44"/>
        <v>0</v>
      </c>
      <c r="R328">
        <f t="shared" si="45"/>
        <v>0</v>
      </c>
      <c r="S328">
        <f t="shared" si="46"/>
        <v>0</v>
      </c>
      <c r="V328">
        <v>0.5</v>
      </c>
      <c r="W328">
        <v>1</v>
      </c>
      <c r="AD328">
        <v>0.5</v>
      </c>
      <c r="AE328">
        <v>0</v>
      </c>
      <c r="AM328" t="s">
        <v>322</v>
      </c>
      <c r="AN328">
        <v>0.5</v>
      </c>
      <c r="AO328">
        <v>-0.5</v>
      </c>
      <c r="AP328" s="9">
        <v>0</v>
      </c>
      <c r="AQ328" s="9">
        <v>0</v>
      </c>
      <c r="AV328" s="8" t="s">
        <v>237</v>
      </c>
      <c r="AW328" s="8">
        <v>-0.5</v>
      </c>
      <c r="AX328" s="8" t="s">
        <v>353</v>
      </c>
      <c r="AY328">
        <v>0</v>
      </c>
    </row>
    <row r="329" spans="1:51">
      <c r="A329" t="s">
        <v>323</v>
      </c>
      <c r="B329">
        <v>3</v>
      </c>
      <c r="C329">
        <v>3</v>
      </c>
      <c r="D329">
        <v>0</v>
      </c>
      <c r="E329">
        <v>1</v>
      </c>
      <c r="F329">
        <v>3</v>
      </c>
      <c r="G329">
        <v>4</v>
      </c>
      <c r="H329">
        <v>0</v>
      </c>
      <c r="I329">
        <v>0</v>
      </c>
      <c r="K329" t="s">
        <v>323</v>
      </c>
      <c r="L329">
        <f t="shared" si="47"/>
        <v>1.5</v>
      </c>
      <c r="M329">
        <f t="shared" si="40"/>
        <v>1.5</v>
      </c>
      <c r="N329">
        <f t="shared" si="41"/>
        <v>0</v>
      </c>
      <c r="O329">
        <f t="shared" si="42"/>
        <v>0.5</v>
      </c>
      <c r="P329">
        <f t="shared" si="43"/>
        <v>1.5</v>
      </c>
      <c r="Q329">
        <f t="shared" si="44"/>
        <v>2</v>
      </c>
      <c r="R329">
        <f t="shared" si="45"/>
        <v>0</v>
      </c>
      <c r="S329">
        <f t="shared" si="46"/>
        <v>0</v>
      </c>
      <c r="V329">
        <v>1.5</v>
      </c>
      <c r="W329">
        <v>1.5</v>
      </c>
      <c r="AD329">
        <v>1.5</v>
      </c>
      <c r="AE329">
        <v>2</v>
      </c>
      <c r="AM329" t="s">
        <v>323</v>
      </c>
      <c r="AN329">
        <v>0</v>
      </c>
      <c r="AO329">
        <v>0.5</v>
      </c>
      <c r="AP329" s="9">
        <v>0</v>
      </c>
      <c r="AQ329" s="9">
        <v>-0.5</v>
      </c>
      <c r="AV329" s="8" t="s">
        <v>240</v>
      </c>
      <c r="AW329" s="8">
        <v>-0.5</v>
      </c>
      <c r="AX329" s="8" t="s">
        <v>356</v>
      </c>
      <c r="AY329">
        <v>0</v>
      </c>
    </row>
    <row r="330" spans="1:51">
      <c r="A330" t="s">
        <v>324</v>
      </c>
      <c r="B330">
        <v>1</v>
      </c>
      <c r="C330">
        <v>2</v>
      </c>
      <c r="D330">
        <v>0</v>
      </c>
      <c r="E330">
        <v>0</v>
      </c>
      <c r="F330">
        <v>1</v>
      </c>
      <c r="G330">
        <v>1</v>
      </c>
      <c r="H330">
        <v>0</v>
      </c>
      <c r="I330">
        <v>0</v>
      </c>
      <c r="K330" t="s">
        <v>324</v>
      </c>
      <c r="L330">
        <f t="shared" si="47"/>
        <v>0.5</v>
      </c>
      <c r="M330">
        <f t="shared" si="40"/>
        <v>1</v>
      </c>
      <c r="N330">
        <f t="shared" si="41"/>
        <v>0</v>
      </c>
      <c r="O330">
        <f t="shared" si="42"/>
        <v>0</v>
      </c>
      <c r="P330">
        <f t="shared" si="43"/>
        <v>0.5</v>
      </c>
      <c r="Q330">
        <f t="shared" si="44"/>
        <v>0.5</v>
      </c>
      <c r="R330">
        <f t="shared" si="45"/>
        <v>0</v>
      </c>
      <c r="S330">
        <f t="shared" si="46"/>
        <v>0</v>
      </c>
      <c r="V330">
        <v>0.5</v>
      </c>
      <c r="W330">
        <v>0.5</v>
      </c>
      <c r="AD330">
        <v>1</v>
      </c>
      <c r="AE330">
        <v>0.5</v>
      </c>
      <c r="AM330" t="s">
        <v>324</v>
      </c>
      <c r="AN330">
        <v>0</v>
      </c>
      <c r="AO330">
        <v>-0.5</v>
      </c>
      <c r="AP330" s="9">
        <v>0</v>
      </c>
      <c r="AQ330" s="9">
        <v>0</v>
      </c>
      <c r="AV330" s="8" t="s">
        <v>246</v>
      </c>
      <c r="AW330" s="8">
        <v>-0.5</v>
      </c>
      <c r="AX330" s="8" t="s">
        <v>357</v>
      </c>
      <c r="AY330">
        <v>0</v>
      </c>
    </row>
    <row r="331" spans="1:51">
      <c r="A331" t="s">
        <v>325</v>
      </c>
      <c r="B331">
        <v>0</v>
      </c>
      <c r="C331">
        <v>0</v>
      </c>
      <c r="D331">
        <v>1</v>
      </c>
      <c r="E331">
        <v>0</v>
      </c>
      <c r="F331">
        <v>1</v>
      </c>
      <c r="G331">
        <v>0</v>
      </c>
      <c r="H331">
        <v>3</v>
      </c>
      <c r="I331">
        <v>4</v>
      </c>
      <c r="K331" t="s">
        <v>325</v>
      </c>
      <c r="L331">
        <f t="shared" si="47"/>
        <v>0</v>
      </c>
      <c r="M331">
        <f t="shared" si="40"/>
        <v>0</v>
      </c>
      <c r="N331">
        <f t="shared" si="41"/>
        <v>0.5</v>
      </c>
      <c r="O331">
        <f t="shared" si="42"/>
        <v>0</v>
      </c>
      <c r="P331">
        <f t="shared" si="43"/>
        <v>0.5</v>
      </c>
      <c r="Q331">
        <f t="shared" si="44"/>
        <v>0</v>
      </c>
      <c r="R331">
        <f t="shared" si="45"/>
        <v>1.5</v>
      </c>
      <c r="S331">
        <f t="shared" si="46"/>
        <v>2</v>
      </c>
      <c r="V331">
        <v>0</v>
      </c>
      <c r="W331">
        <v>0.5</v>
      </c>
      <c r="AD331">
        <v>0</v>
      </c>
      <c r="AE331">
        <v>0</v>
      </c>
      <c r="AM331" t="s">
        <v>325</v>
      </c>
      <c r="AN331">
        <v>0.5</v>
      </c>
      <c r="AO331">
        <v>0</v>
      </c>
      <c r="AP331" s="9">
        <v>1</v>
      </c>
      <c r="AQ331" s="9">
        <v>2</v>
      </c>
      <c r="AV331" s="8" t="s">
        <v>247</v>
      </c>
      <c r="AW331" s="8">
        <v>-0.5</v>
      </c>
      <c r="AX331" s="8" t="s">
        <v>358</v>
      </c>
      <c r="AY331">
        <v>0</v>
      </c>
    </row>
    <row r="332" spans="1:51">
      <c r="A332" t="s">
        <v>326</v>
      </c>
      <c r="B332">
        <v>0</v>
      </c>
      <c r="C332">
        <v>2</v>
      </c>
      <c r="D332">
        <v>0</v>
      </c>
      <c r="E332">
        <v>0</v>
      </c>
      <c r="F332">
        <v>0</v>
      </c>
      <c r="G332">
        <v>2</v>
      </c>
      <c r="H332">
        <v>0</v>
      </c>
      <c r="I332">
        <v>0</v>
      </c>
      <c r="K332" t="s">
        <v>326</v>
      </c>
      <c r="L332">
        <f t="shared" si="47"/>
        <v>0</v>
      </c>
      <c r="M332">
        <f t="shared" si="40"/>
        <v>1</v>
      </c>
      <c r="N332">
        <f t="shared" si="41"/>
        <v>0</v>
      </c>
      <c r="O332">
        <f t="shared" si="42"/>
        <v>0</v>
      </c>
      <c r="P332">
        <f t="shared" si="43"/>
        <v>0</v>
      </c>
      <c r="Q332">
        <f t="shared" si="44"/>
        <v>1</v>
      </c>
      <c r="R332">
        <f t="shared" si="45"/>
        <v>0</v>
      </c>
      <c r="S332">
        <f t="shared" si="46"/>
        <v>0</v>
      </c>
      <c r="V332">
        <v>0</v>
      </c>
      <c r="W332">
        <v>0</v>
      </c>
      <c r="AD332">
        <v>1</v>
      </c>
      <c r="AE332">
        <v>1</v>
      </c>
      <c r="AM332" t="s">
        <v>326</v>
      </c>
      <c r="AN332">
        <v>0</v>
      </c>
      <c r="AO332">
        <v>0</v>
      </c>
      <c r="AP332" s="9">
        <v>0</v>
      </c>
      <c r="AQ332" s="9">
        <v>0</v>
      </c>
      <c r="AV332" s="8" t="s">
        <v>250</v>
      </c>
      <c r="AW332" s="8">
        <v>-0.5</v>
      </c>
      <c r="AX332" s="8" t="s">
        <v>360</v>
      </c>
      <c r="AY332">
        <v>0</v>
      </c>
    </row>
    <row r="333" spans="1:51">
      <c r="A333" t="s">
        <v>327</v>
      </c>
      <c r="B333">
        <v>3</v>
      </c>
      <c r="C333">
        <v>3</v>
      </c>
      <c r="D333">
        <v>0</v>
      </c>
      <c r="E333">
        <v>0</v>
      </c>
      <c r="F333">
        <v>5</v>
      </c>
      <c r="G333">
        <v>1</v>
      </c>
      <c r="H333">
        <v>0</v>
      </c>
      <c r="I333">
        <v>0</v>
      </c>
      <c r="K333" t="s">
        <v>327</v>
      </c>
      <c r="L333">
        <f t="shared" si="47"/>
        <v>1.5</v>
      </c>
      <c r="M333">
        <f t="shared" si="40"/>
        <v>1.5</v>
      </c>
      <c r="N333">
        <f t="shared" si="41"/>
        <v>0</v>
      </c>
      <c r="O333">
        <f t="shared" si="42"/>
        <v>0</v>
      </c>
      <c r="P333">
        <f t="shared" si="43"/>
        <v>2.5</v>
      </c>
      <c r="Q333">
        <f t="shared" si="44"/>
        <v>0.5</v>
      </c>
      <c r="R333">
        <f t="shared" si="45"/>
        <v>0</v>
      </c>
      <c r="S333">
        <f t="shared" si="46"/>
        <v>0</v>
      </c>
      <c r="V333">
        <v>1.5</v>
      </c>
      <c r="W333">
        <v>2.5</v>
      </c>
      <c r="AD333">
        <v>1.5</v>
      </c>
      <c r="AE333">
        <v>0.5</v>
      </c>
      <c r="AM333" t="s">
        <v>327</v>
      </c>
      <c r="AN333">
        <v>1</v>
      </c>
      <c r="AO333">
        <v>-1</v>
      </c>
      <c r="AP333" s="9">
        <v>0</v>
      </c>
      <c r="AQ333" s="9">
        <v>0</v>
      </c>
      <c r="AV333" s="8" t="s">
        <v>263</v>
      </c>
      <c r="AW333" s="8">
        <v>-0.5</v>
      </c>
      <c r="AX333" s="8" t="s">
        <v>361</v>
      </c>
      <c r="AY333">
        <v>0</v>
      </c>
    </row>
    <row r="334" spans="1:51">
      <c r="A334" t="s">
        <v>328</v>
      </c>
      <c r="B334">
        <v>3</v>
      </c>
      <c r="C334">
        <v>0</v>
      </c>
      <c r="D334">
        <v>0</v>
      </c>
      <c r="E334">
        <v>1</v>
      </c>
      <c r="F334">
        <v>1</v>
      </c>
      <c r="G334">
        <v>1</v>
      </c>
      <c r="H334">
        <v>0</v>
      </c>
      <c r="I334">
        <v>0</v>
      </c>
      <c r="K334" t="s">
        <v>328</v>
      </c>
      <c r="L334">
        <f t="shared" si="47"/>
        <v>1.5</v>
      </c>
      <c r="M334">
        <f t="shared" si="40"/>
        <v>0</v>
      </c>
      <c r="N334">
        <f t="shared" si="41"/>
        <v>0</v>
      </c>
      <c r="O334">
        <f t="shared" si="42"/>
        <v>0.5</v>
      </c>
      <c r="P334">
        <f t="shared" si="43"/>
        <v>0.5</v>
      </c>
      <c r="Q334">
        <f t="shared" si="44"/>
        <v>0.5</v>
      </c>
      <c r="R334">
        <f t="shared" si="45"/>
        <v>0</v>
      </c>
      <c r="S334">
        <f t="shared" si="46"/>
        <v>0</v>
      </c>
      <c r="V334">
        <v>1.5</v>
      </c>
      <c r="W334">
        <v>0.5</v>
      </c>
      <c r="AD334">
        <v>0</v>
      </c>
      <c r="AE334">
        <v>0.5</v>
      </c>
      <c r="AM334" t="s">
        <v>328</v>
      </c>
      <c r="AN334">
        <v>-1</v>
      </c>
      <c r="AO334">
        <v>0.5</v>
      </c>
      <c r="AP334" s="9">
        <v>0</v>
      </c>
      <c r="AQ334" s="9">
        <v>-0.5</v>
      </c>
      <c r="AV334" s="8" t="s">
        <v>277</v>
      </c>
      <c r="AW334" s="8">
        <v>-0.5</v>
      </c>
      <c r="AX334" s="8" t="s">
        <v>368</v>
      </c>
      <c r="AY334">
        <v>0</v>
      </c>
    </row>
    <row r="335" spans="1:51">
      <c r="A335" t="s">
        <v>329</v>
      </c>
      <c r="B335">
        <v>3</v>
      </c>
      <c r="C335">
        <v>2</v>
      </c>
      <c r="D335">
        <v>0</v>
      </c>
      <c r="E335">
        <v>1</v>
      </c>
      <c r="F335">
        <v>0</v>
      </c>
      <c r="G335">
        <v>2</v>
      </c>
      <c r="H335">
        <v>0</v>
      </c>
      <c r="I335">
        <v>0</v>
      </c>
      <c r="K335" t="s">
        <v>329</v>
      </c>
      <c r="L335">
        <f t="shared" si="47"/>
        <v>1.5</v>
      </c>
      <c r="M335">
        <f t="shared" si="40"/>
        <v>1</v>
      </c>
      <c r="N335">
        <f t="shared" si="41"/>
        <v>0</v>
      </c>
      <c r="O335">
        <f t="shared" si="42"/>
        <v>0.5</v>
      </c>
      <c r="P335">
        <f t="shared" si="43"/>
        <v>0</v>
      </c>
      <c r="Q335">
        <f t="shared" si="44"/>
        <v>1</v>
      </c>
      <c r="R335">
        <f t="shared" si="45"/>
        <v>0</v>
      </c>
      <c r="S335">
        <f t="shared" si="46"/>
        <v>0</v>
      </c>
      <c r="V335">
        <v>1.5</v>
      </c>
      <c r="W335">
        <v>0</v>
      </c>
      <c r="AD335">
        <v>1</v>
      </c>
      <c r="AE335">
        <v>1</v>
      </c>
      <c r="AM335" t="s">
        <v>329</v>
      </c>
      <c r="AN335">
        <v>-1.5</v>
      </c>
      <c r="AO335">
        <v>0</v>
      </c>
      <c r="AP335" s="9">
        <v>0</v>
      </c>
      <c r="AQ335" s="9">
        <v>-0.5</v>
      </c>
      <c r="AV335" s="8" t="s">
        <v>278</v>
      </c>
      <c r="AW335" s="8">
        <v>-0.5</v>
      </c>
      <c r="AX335" s="8" t="s">
        <v>369</v>
      </c>
      <c r="AY335">
        <v>0</v>
      </c>
    </row>
    <row r="336" spans="1:51">
      <c r="A336" t="s">
        <v>330</v>
      </c>
      <c r="B336">
        <v>5</v>
      </c>
      <c r="C336">
        <v>0</v>
      </c>
      <c r="D336">
        <v>0</v>
      </c>
      <c r="E336">
        <v>2</v>
      </c>
      <c r="F336">
        <v>4</v>
      </c>
      <c r="G336">
        <v>1</v>
      </c>
      <c r="H336">
        <v>0</v>
      </c>
      <c r="I336">
        <v>2</v>
      </c>
      <c r="K336" t="s">
        <v>330</v>
      </c>
      <c r="L336">
        <f t="shared" si="47"/>
        <v>2.5</v>
      </c>
      <c r="M336">
        <f t="shared" si="40"/>
        <v>0</v>
      </c>
      <c r="N336">
        <f t="shared" si="41"/>
        <v>0</v>
      </c>
      <c r="O336">
        <f t="shared" si="42"/>
        <v>1</v>
      </c>
      <c r="P336">
        <f t="shared" si="43"/>
        <v>2</v>
      </c>
      <c r="Q336">
        <f t="shared" si="44"/>
        <v>0.5</v>
      </c>
      <c r="R336">
        <f t="shared" si="45"/>
        <v>0</v>
      </c>
      <c r="S336">
        <f t="shared" si="46"/>
        <v>1</v>
      </c>
      <c r="V336">
        <v>2.5</v>
      </c>
      <c r="W336">
        <v>2</v>
      </c>
      <c r="AD336">
        <v>0</v>
      </c>
      <c r="AE336">
        <v>0.5</v>
      </c>
      <c r="AM336" t="s">
        <v>330</v>
      </c>
      <c r="AN336">
        <v>-0.5</v>
      </c>
      <c r="AO336">
        <v>0.5</v>
      </c>
      <c r="AP336" s="9">
        <v>0</v>
      </c>
      <c r="AQ336" s="9">
        <v>0</v>
      </c>
      <c r="AV336" s="8" t="s">
        <v>279</v>
      </c>
      <c r="AW336" s="8">
        <v>-0.5</v>
      </c>
      <c r="AX336" s="8" t="s">
        <v>370</v>
      </c>
      <c r="AY336">
        <v>0</v>
      </c>
    </row>
    <row r="337" spans="1:51">
      <c r="A337" t="s">
        <v>331</v>
      </c>
      <c r="B337">
        <v>1</v>
      </c>
      <c r="C337">
        <v>0</v>
      </c>
      <c r="D337">
        <v>1</v>
      </c>
      <c r="E337">
        <v>1</v>
      </c>
      <c r="F337">
        <v>1</v>
      </c>
      <c r="G337">
        <v>0</v>
      </c>
      <c r="H337">
        <v>0</v>
      </c>
      <c r="I337">
        <v>1</v>
      </c>
      <c r="K337" t="s">
        <v>331</v>
      </c>
      <c r="L337">
        <f t="shared" si="47"/>
        <v>0.5</v>
      </c>
      <c r="M337">
        <f t="shared" si="40"/>
        <v>0</v>
      </c>
      <c r="N337">
        <f t="shared" si="41"/>
        <v>0.5</v>
      </c>
      <c r="O337">
        <f t="shared" si="42"/>
        <v>0.5</v>
      </c>
      <c r="P337">
        <f t="shared" si="43"/>
        <v>0.5</v>
      </c>
      <c r="Q337">
        <f t="shared" si="44"/>
        <v>0</v>
      </c>
      <c r="R337">
        <f t="shared" si="45"/>
        <v>0</v>
      </c>
      <c r="S337">
        <f t="shared" si="46"/>
        <v>0.5</v>
      </c>
      <c r="V337">
        <v>0.5</v>
      </c>
      <c r="W337">
        <v>0.5</v>
      </c>
      <c r="AD337">
        <v>0</v>
      </c>
      <c r="AE337">
        <v>0</v>
      </c>
      <c r="AM337" t="s">
        <v>331</v>
      </c>
      <c r="AN337">
        <v>0</v>
      </c>
      <c r="AO337">
        <v>0</v>
      </c>
      <c r="AP337" s="9">
        <v>-0.5</v>
      </c>
      <c r="AQ337" s="9">
        <v>0</v>
      </c>
      <c r="AV337" s="8" t="s">
        <v>281</v>
      </c>
      <c r="AW337" s="8">
        <v>-0.5</v>
      </c>
      <c r="AX337" s="8" t="s">
        <v>374</v>
      </c>
      <c r="AY337">
        <v>0</v>
      </c>
    </row>
    <row r="338" spans="1:51">
      <c r="A338" t="s">
        <v>332</v>
      </c>
      <c r="B338">
        <v>1</v>
      </c>
      <c r="C338">
        <v>1</v>
      </c>
      <c r="D338">
        <v>6</v>
      </c>
      <c r="E338">
        <v>13</v>
      </c>
      <c r="F338">
        <v>4</v>
      </c>
      <c r="G338">
        <v>1</v>
      </c>
      <c r="H338">
        <v>9</v>
      </c>
      <c r="I338">
        <v>31</v>
      </c>
      <c r="K338" t="s">
        <v>332</v>
      </c>
      <c r="L338">
        <f t="shared" si="47"/>
        <v>0.5</v>
      </c>
      <c r="M338">
        <f t="shared" si="40"/>
        <v>0.5</v>
      </c>
      <c r="N338">
        <f t="shared" si="41"/>
        <v>3</v>
      </c>
      <c r="O338">
        <f t="shared" si="42"/>
        <v>6.5</v>
      </c>
      <c r="P338">
        <f t="shared" si="43"/>
        <v>2</v>
      </c>
      <c r="Q338">
        <f t="shared" si="44"/>
        <v>0.5</v>
      </c>
      <c r="R338">
        <f t="shared" si="45"/>
        <v>4.5</v>
      </c>
      <c r="S338">
        <f t="shared" si="46"/>
        <v>15.5</v>
      </c>
      <c r="V338">
        <v>0.5</v>
      </c>
      <c r="W338">
        <v>2</v>
      </c>
      <c r="AD338">
        <v>0.5</v>
      </c>
      <c r="AE338">
        <v>0.5</v>
      </c>
      <c r="AM338" t="s">
        <v>332</v>
      </c>
      <c r="AN338">
        <v>1.5</v>
      </c>
      <c r="AO338">
        <v>0</v>
      </c>
      <c r="AP338" s="9">
        <v>1.5</v>
      </c>
      <c r="AQ338" s="9">
        <v>9</v>
      </c>
      <c r="AV338" s="8" t="s">
        <v>283</v>
      </c>
      <c r="AW338" s="8">
        <v>-0.5</v>
      </c>
      <c r="AX338" s="8" t="s">
        <v>376</v>
      </c>
      <c r="AY338">
        <v>0</v>
      </c>
    </row>
    <row r="339" spans="1:51">
      <c r="A339" t="s">
        <v>333</v>
      </c>
      <c r="B339">
        <v>1</v>
      </c>
      <c r="C339">
        <v>3</v>
      </c>
      <c r="D339">
        <v>1</v>
      </c>
      <c r="E339">
        <v>0</v>
      </c>
      <c r="F339">
        <v>2</v>
      </c>
      <c r="G339">
        <v>2</v>
      </c>
      <c r="H339">
        <v>1</v>
      </c>
      <c r="I339">
        <v>0</v>
      </c>
      <c r="K339" t="s">
        <v>333</v>
      </c>
      <c r="L339">
        <f t="shared" si="47"/>
        <v>0.5</v>
      </c>
      <c r="M339">
        <f t="shared" si="40"/>
        <v>1.5</v>
      </c>
      <c r="N339">
        <f t="shared" si="41"/>
        <v>0.5</v>
      </c>
      <c r="O339">
        <f t="shared" si="42"/>
        <v>0</v>
      </c>
      <c r="P339">
        <f t="shared" si="43"/>
        <v>1</v>
      </c>
      <c r="Q339">
        <f t="shared" si="44"/>
        <v>1</v>
      </c>
      <c r="R339">
        <f t="shared" si="45"/>
        <v>0.5</v>
      </c>
      <c r="S339">
        <f t="shared" si="46"/>
        <v>0</v>
      </c>
      <c r="V339">
        <v>0.5</v>
      </c>
      <c r="W339">
        <v>1</v>
      </c>
      <c r="AD339">
        <v>1.5</v>
      </c>
      <c r="AE339">
        <v>1</v>
      </c>
      <c r="AM339" t="s">
        <v>333</v>
      </c>
      <c r="AN339">
        <v>0.5</v>
      </c>
      <c r="AO339">
        <v>-0.5</v>
      </c>
      <c r="AP339" s="9">
        <v>0</v>
      </c>
      <c r="AQ339" s="9">
        <v>0</v>
      </c>
      <c r="AV339" s="8" t="s">
        <v>287</v>
      </c>
      <c r="AW339" s="8">
        <v>-0.5</v>
      </c>
      <c r="AX339" s="8" t="s">
        <v>378</v>
      </c>
      <c r="AY339">
        <v>0</v>
      </c>
    </row>
    <row r="340" spans="1:51">
      <c r="A340" t="s">
        <v>334</v>
      </c>
      <c r="B340">
        <v>5</v>
      </c>
      <c r="C340">
        <v>2</v>
      </c>
      <c r="D340">
        <v>1</v>
      </c>
      <c r="E340">
        <v>7</v>
      </c>
      <c r="F340">
        <v>2</v>
      </c>
      <c r="G340">
        <v>1</v>
      </c>
      <c r="H340">
        <v>0</v>
      </c>
      <c r="I340">
        <v>1</v>
      </c>
      <c r="K340" t="s">
        <v>334</v>
      </c>
      <c r="L340">
        <f t="shared" si="47"/>
        <v>2.5</v>
      </c>
      <c r="M340">
        <f t="shared" si="40"/>
        <v>1</v>
      </c>
      <c r="N340">
        <f t="shared" si="41"/>
        <v>0.5</v>
      </c>
      <c r="O340">
        <f t="shared" si="42"/>
        <v>3.5</v>
      </c>
      <c r="P340">
        <f t="shared" si="43"/>
        <v>1</v>
      </c>
      <c r="Q340">
        <f t="shared" si="44"/>
        <v>0.5</v>
      </c>
      <c r="R340">
        <f t="shared" si="45"/>
        <v>0</v>
      </c>
      <c r="S340">
        <f t="shared" si="46"/>
        <v>0.5</v>
      </c>
      <c r="V340">
        <v>2.5</v>
      </c>
      <c r="W340">
        <v>1</v>
      </c>
      <c r="AD340">
        <v>1</v>
      </c>
      <c r="AE340">
        <v>0.5</v>
      </c>
      <c r="AM340" t="s">
        <v>334</v>
      </c>
      <c r="AN340">
        <v>-1.5</v>
      </c>
      <c r="AO340">
        <v>-0.5</v>
      </c>
      <c r="AP340" s="9">
        <v>-0.5</v>
      </c>
      <c r="AQ340" s="9">
        <v>-3</v>
      </c>
      <c r="AV340" s="8" t="s">
        <v>292</v>
      </c>
      <c r="AW340" s="8">
        <v>-0.5</v>
      </c>
      <c r="AX340" s="8" t="s">
        <v>379</v>
      </c>
      <c r="AY340">
        <v>0</v>
      </c>
    </row>
    <row r="341" spans="1:51">
      <c r="A341" t="s">
        <v>335</v>
      </c>
      <c r="B341">
        <v>2</v>
      </c>
      <c r="C341">
        <v>0</v>
      </c>
      <c r="D341">
        <v>0</v>
      </c>
      <c r="E341">
        <v>0</v>
      </c>
      <c r="F341">
        <v>2</v>
      </c>
      <c r="G341">
        <v>0</v>
      </c>
      <c r="H341">
        <v>0</v>
      </c>
      <c r="I341">
        <v>1</v>
      </c>
      <c r="K341" t="s">
        <v>335</v>
      </c>
      <c r="L341">
        <f t="shared" si="47"/>
        <v>1</v>
      </c>
      <c r="M341">
        <f t="shared" si="40"/>
        <v>0</v>
      </c>
      <c r="N341">
        <f t="shared" si="41"/>
        <v>0</v>
      </c>
      <c r="O341">
        <f t="shared" si="42"/>
        <v>0</v>
      </c>
      <c r="P341">
        <f t="shared" si="43"/>
        <v>1</v>
      </c>
      <c r="Q341">
        <f t="shared" si="44"/>
        <v>0</v>
      </c>
      <c r="R341">
        <f t="shared" si="45"/>
        <v>0</v>
      </c>
      <c r="S341">
        <f t="shared" si="46"/>
        <v>0.5</v>
      </c>
      <c r="V341">
        <v>1</v>
      </c>
      <c r="W341">
        <v>1</v>
      </c>
      <c r="AD341">
        <v>0</v>
      </c>
      <c r="AE341">
        <v>0</v>
      </c>
      <c r="AM341" t="s">
        <v>335</v>
      </c>
      <c r="AN341">
        <v>0</v>
      </c>
      <c r="AO341">
        <v>0</v>
      </c>
      <c r="AP341" s="9">
        <v>0</v>
      </c>
      <c r="AQ341" s="9">
        <v>0.5</v>
      </c>
      <c r="AV341" s="8" t="s">
        <v>302</v>
      </c>
      <c r="AW341" s="8">
        <v>-0.5</v>
      </c>
      <c r="AX341" s="8" t="s">
        <v>381</v>
      </c>
      <c r="AY341">
        <v>0</v>
      </c>
    </row>
    <row r="342" spans="1:51">
      <c r="A342" t="s">
        <v>336</v>
      </c>
      <c r="B342">
        <v>17</v>
      </c>
      <c r="C342">
        <v>5</v>
      </c>
      <c r="D342">
        <v>2</v>
      </c>
      <c r="E342">
        <v>4</v>
      </c>
      <c r="F342">
        <v>15</v>
      </c>
      <c r="G342">
        <v>15</v>
      </c>
      <c r="H342">
        <v>7</v>
      </c>
      <c r="I342">
        <v>4</v>
      </c>
      <c r="K342" t="s">
        <v>336</v>
      </c>
      <c r="L342">
        <f t="shared" si="47"/>
        <v>8.5</v>
      </c>
      <c r="M342">
        <f t="shared" si="40"/>
        <v>2.5</v>
      </c>
      <c r="N342">
        <f t="shared" si="41"/>
        <v>1</v>
      </c>
      <c r="O342">
        <f t="shared" si="42"/>
        <v>2</v>
      </c>
      <c r="P342">
        <f t="shared" si="43"/>
        <v>7.5</v>
      </c>
      <c r="Q342">
        <f t="shared" si="44"/>
        <v>7.5</v>
      </c>
      <c r="R342">
        <f t="shared" si="45"/>
        <v>3.5</v>
      </c>
      <c r="S342">
        <f t="shared" si="46"/>
        <v>2</v>
      </c>
      <c r="V342">
        <v>8.5</v>
      </c>
      <c r="W342">
        <v>7.5</v>
      </c>
      <c r="AD342">
        <v>2.5</v>
      </c>
      <c r="AE342">
        <v>7.5</v>
      </c>
      <c r="AM342" t="s">
        <v>336</v>
      </c>
      <c r="AN342">
        <v>-1</v>
      </c>
      <c r="AO342">
        <v>5</v>
      </c>
      <c r="AP342" s="9">
        <v>2.5</v>
      </c>
      <c r="AQ342" s="9">
        <v>0</v>
      </c>
      <c r="AV342" s="8" t="s">
        <v>304</v>
      </c>
      <c r="AW342" s="8">
        <v>-0.5</v>
      </c>
      <c r="AX342" s="8" t="s">
        <v>382</v>
      </c>
      <c r="AY342">
        <v>0</v>
      </c>
    </row>
    <row r="343" spans="1:51">
      <c r="A343" t="s">
        <v>337</v>
      </c>
      <c r="B343">
        <v>1</v>
      </c>
      <c r="C343">
        <v>3</v>
      </c>
      <c r="D343">
        <v>3</v>
      </c>
      <c r="E343">
        <v>3</v>
      </c>
      <c r="F343">
        <v>0</v>
      </c>
      <c r="G343">
        <v>3</v>
      </c>
      <c r="H343">
        <v>3</v>
      </c>
      <c r="I343">
        <v>0</v>
      </c>
      <c r="K343" t="s">
        <v>337</v>
      </c>
      <c r="L343">
        <f t="shared" si="47"/>
        <v>0.5</v>
      </c>
      <c r="M343">
        <f t="shared" si="40"/>
        <v>1.5</v>
      </c>
      <c r="N343">
        <f t="shared" si="41"/>
        <v>1.5</v>
      </c>
      <c r="O343">
        <f t="shared" si="42"/>
        <v>1.5</v>
      </c>
      <c r="P343">
        <f t="shared" si="43"/>
        <v>0</v>
      </c>
      <c r="Q343">
        <f t="shared" si="44"/>
        <v>1.5</v>
      </c>
      <c r="R343">
        <f t="shared" si="45"/>
        <v>1.5</v>
      </c>
      <c r="S343">
        <f t="shared" si="46"/>
        <v>0</v>
      </c>
      <c r="V343">
        <v>0.5</v>
      </c>
      <c r="W343">
        <v>0</v>
      </c>
      <c r="AD343">
        <v>1.5</v>
      </c>
      <c r="AE343">
        <v>1.5</v>
      </c>
      <c r="AM343" t="s">
        <v>337</v>
      </c>
      <c r="AN343">
        <v>-0.5</v>
      </c>
      <c r="AO343">
        <v>0</v>
      </c>
      <c r="AP343" s="9">
        <v>0</v>
      </c>
      <c r="AQ343" s="9">
        <v>-1.5</v>
      </c>
      <c r="AV343" s="8" t="s">
        <v>314</v>
      </c>
      <c r="AW343" s="8">
        <v>-0.5</v>
      </c>
      <c r="AX343" s="8" t="s">
        <v>383</v>
      </c>
      <c r="AY343">
        <v>0</v>
      </c>
    </row>
    <row r="344" spans="1:51">
      <c r="A344" t="s">
        <v>338</v>
      </c>
      <c r="B344">
        <v>4</v>
      </c>
      <c r="C344">
        <v>4</v>
      </c>
      <c r="D344">
        <v>2</v>
      </c>
      <c r="E344">
        <v>3</v>
      </c>
      <c r="F344">
        <v>3</v>
      </c>
      <c r="G344">
        <v>3</v>
      </c>
      <c r="H344">
        <v>4</v>
      </c>
      <c r="I344">
        <v>3</v>
      </c>
      <c r="K344" t="s">
        <v>338</v>
      </c>
      <c r="L344">
        <f t="shared" si="47"/>
        <v>2</v>
      </c>
      <c r="M344">
        <f t="shared" si="40"/>
        <v>2</v>
      </c>
      <c r="N344">
        <f t="shared" si="41"/>
        <v>1</v>
      </c>
      <c r="O344">
        <f t="shared" si="42"/>
        <v>1.5</v>
      </c>
      <c r="P344">
        <f t="shared" si="43"/>
        <v>1.5</v>
      </c>
      <c r="Q344">
        <f t="shared" si="44"/>
        <v>1.5</v>
      </c>
      <c r="R344">
        <f t="shared" si="45"/>
        <v>2</v>
      </c>
      <c r="S344">
        <f t="shared" si="46"/>
        <v>1.5</v>
      </c>
      <c r="V344">
        <v>2</v>
      </c>
      <c r="W344">
        <v>1.5</v>
      </c>
      <c r="AD344">
        <v>2</v>
      </c>
      <c r="AE344">
        <v>1.5</v>
      </c>
      <c r="AM344" t="s">
        <v>338</v>
      </c>
      <c r="AN344">
        <v>-0.5</v>
      </c>
      <c r="AO344">
        <v>-0.5</v>
      </c>
      <c r="AP344" s="9">
        <v>1</v>
      </c>
      <c r="AQ344" s="9">
        <v>0</v>
      </c>
      <c r="AV344" s="8" t="s">
        <v>316</v>
      </c>
      <c r="AW344" s="8">
        <v>-0.5</v>
      </c>
      <c r="AX344" s="8" t="s">
        <v>386</v>
      </c>
      <c r="AY344">
        <v>0</v>
      </c>
    </row>
    <row r="345" spans="1:51">
      <c r="A345" t="s">
        <v>339</v>
      </c>
      <c r="B345">
        <v>4</v>
      </c>
      <c r="C345">
        <v>1</v>
      </c>
      <c r="D345">
        <v>1</v>
      </c>
      <c r="E345">
        <v>3</v>
      </c>
      <c r="F345">
        <v>1</v>
      </c>
      <c r="G345">
        <v>1</v>
      </c>
      <c r="H345">
        <v>4</v>
      </c>
      <c r="I345">
        <v>1</v>
      </c>
      <c r="K345" t="s">
        <v>339</v>
      </c>
      <c r="L345">
        <f t="shared" si="47"/>
        <v>2</v>
      </c>
      <c r="M345">
        <f t="shared" si="40"/>
        <v>0.5</v>
      </c>
      <c r="N345">
        <f t="shared" si="41"/>
        <v>0.5</v>
      </c>
      <c r="O345">
        <f t="shared" si="42"/>
        <v>1.5</v>
      </c>
      <c r="P345">
        <f t="shared" si="43"/>
        <v>0.5</v>
      </c>
      <c r="Q345">
        <f t="shared" si="44"/>
        <v>0.5</v>
      </c>
      <c r="R345">
        <f t="shared" si="45"/>
        <v>2</v>
      </c>
      <c r="S345">
        <f t="shared" si="46"/>
        <v>0.5</v>
      </c>
      <c r="V345">
        <v>2</v>
      </c>
      <c r="W345">
        <v>0.5</v>
      </c>
      <c r="AD345">
        <v>0.5</v>
      </c>
      <c r="AE345">
        <v>0.5</v>
      </c>
      <c r="AM345" t="s">
        <v>339</v>
      </c>
      <c r="AN345">
        <v>-1.5</v>
      </c>
      <c r="AO345">
        <v>0</v>
      </c>
      <c r="AP345" s="9">
        <v>1.5</v>
      </c>
      <c r="AQ345" s="9">
        <v>-1</v>
      </c>
      <c r="AV345" s="8" t="s">
        <v>330</v>
      </c>
      <c r="AW345" s="8">
        <v>-0.5</v>
      </c>
      <c r="AX345" s="8" t="s">
        <v>387</v>
      </c>
      <c r="AY345">
        <v>0</v>
      </c>
    </row>
    <row r="346" spans="1:51">
      <c r="A346" t="s">
        <v>340</v>
      </c>
      <c r="B346">
        <v>2</v>
      </c>
      <c r="C346">
        <v>0</v>
      </c>
      <c r="D346">
        <v>0</v>
      </c>
      <c r="E346">
        <v>0</v>
      </c>
      <c r="F346">
        <v>1</v>
      </c>
      <c r="G346">
        <v>0</v>
      </c>
      <c r="H346">
        <v>0</v>
      </c>
      <c r="I346">
        <v>0</v>
      </c>
      <c r="K346" t="s">
        <v>340</v>
      </c>
      <c r="L346">
        <f t="shared" si="47"/>
        <v>1</v>
      </c>
      <c r="M346">
        <f t="shared" si="40"/>
        <v>0</v>
      </c>
      <c r="N346">
        <f t="shared" si="41"/>
        <v>0</v>
      </c>
      <c r="O346">
        <f t="shared" si="42"/>
        <v>0</v>
      </c>
      <c r="P346">
        <f t="shared" si="43"/>
        <v>0.5</v>
      </c>
      <c r="Q346">
        <f t="shared" si="44"/>
        <v>0</v>
      </c>
      <c r="R346">
        <f t="shared" si="45"/>
        <v>0</v>
      </c>
      <c r="S346">
        <f t="shared" si="46"/>
        <v>0</v>
      </c>
      <c r="V346">
        <v>1</v>
      </c>
      <c r="W346">
        <v>0.5</v>
      </c>
      <c r="AD346">
        <v>0</v>
      </c>
      <c r="AE346">
        <v>0</v>
      </c>
      <c r="AM346" t="s">
        <v>340</v>
      </c>
      <c r="AN346">
        <v>-0.5</v>
      </c>
      <c r="AO346">
        <v>0</v>
      </c>
      <c r="AP346" s="9">
        <v>0</v>
      </c>
      <c r="AQ346" s="9">
        <v>0</v>
      </c>
      <c r="AV346" s="8" t="s">
        <v>337</v>
      </c>
      <c r="AW346" s="8">
        <v>-0.5</v>
      </c>
      <c r="AX346" s="8" t="s">
        <v>388</v>
      </c>
      <c r="AY346">
        <v>0</v>
      </c>
    </row>
    <row r="347" spans="1:51">
      <c r="A347" t="s">
        <v>341</v>
      </c>
      <c r="B347">
        <v>6</v>
      </c>
      <c r="C347">
        <v>0</v>
      </c>
      <c r="D347">
        <v>0</v>
      </c>
      <c r="E347">
        <v>0</v>
      </c>
      <c r="F347">
        <v>2</v>
      </c>
      <c r="G347">
        <v>0</v>
      </c>
      <c r="H347">
        <v>2</v>
      </c>
      <c r="I347">
        <v>0</v>
      </c>
      <c r="K347" t="s">
        <v>341</v>
      </c>
      <c r="L347">
        <f t="shared" si="47"/>
        <v>3</v>
      </c>
      <c r="M347">
        <f t="shared" si="40"/>
        <v>0</v>
      </c>
      <c r="N347">
        <f t="shared" si="41"/>
        <v>0</v>
      </c>
      <c r="O347">
        <f t="shared" si="42"/>
        <v>0</v>
      </c>
      <c r="P347">
        <f t="shared" si="43"/>
        <v>1</v>
      </c>
      <c r="Q347">
        <f t="shared" si="44"/>
        <v>0</v>
      </c>
      <c r="R347">
        <f t="shared" si="45"/>
        <v>1</v>
      </c>
      <c r="S347">
        <f t="shared" si="46"/>
        <v>0</v>
      </c>
      <c r="V347">
        <v>3</v>
      </c>
      <c r="W347">
        <v>1</v>
      </c>
      <c r="AD347">
        <v>0</v>
      </c>
      <c r="AE347">
        <v>0</v>
      </c>
      <c r="AM347" t="s">
        <v>341</v>
      </c>
      <c r="AN347">
        <v>-2</v>
      </c>
      <c r="AO347">
        <v>0</v>
      </c>
      <c r="AP347" s="9">
        <v>1</v>
      </c>
      <c r="AQ347" s="9">
        <v>0</v>
      </c>
      <c r="AV347" s="8" t="s">
        <v>338</v>
      </c>
      <c r="AW347" s="8">
        <v>-0.5</v>
      </c>
      <c r="AX347" s="8" t="s">
        <v>389</v>
      </c>
      <c r="AY347">
        <v>0</v>
      </c>
    </row>
    <row r="348" spans="1:51">
      <c r="A348" t="s">
        <v>342</v>
      </c>
      <c r="B348">
        <v>4</v>
      </c>
      <c r="C348">
        <v>0</v>
      </c>
      <c r="D348">
        <v>2</v>
      </c>
      <c r="E348">
        <v>0</v>
      </c>
      <c r="F348">
        <v>2</v>
      </c>
      <c r="G348">
        <v>0</v>
      </c>
      <c r="H348">
        <v>2</v>
      </c>
      <c r="I348">
        <v>1</v>
      </c>
      <c r="K348" t="s">
        <v>342</v>
      </c>
      <c r="L348">
        <f t="shared" si="47"/>
        <v>2</v>
      </c>
      <c r="M348">
        <f t="shared" si="40"/>
        <v>0</v>
      </c>
      <c r="N348">
        <f t="shared" si="41"/>
        <v>1</v>
      </c>
      <c r="O348">
        <f t="shared" si="42"/>
        <v>0</v>
      </c>
      <c r="P348">
        <f t="shared" si="43"/>
        <v>1</v>
      </c>
      <c r="Q348">
        <f t="shared" si="44"/>
        <v>0</v>
      </c>
      <c r="R348">
        <f t="shared" si="45"/>
        <v>1</v>
      </c>
      <c r="S348">
        <f t="shared" si="46"/>
        <v>0.5</v>
      </c>
      <c r="V348">
        <v>2</v>
      </c>
      <c r="W348">
        <v>1</v>
      </c>
      <c r="AD348">
        <v>0</v>
      </c>
      <c r="AE348">
        <v>0</v>
      </c>
      <c r="AM348" t="s">
        <v>342</v>
      </c>
      <c r="AN348">
        <v>-1</v>
      </c>
      <c r="AO348">
        <v>0</v>
      </c>
      <c r="AP348" s="9">
        <v>0</v>
      </c>
      <c r="AQ348" s="9">
        <v>0.5</v>
      </c>
      <c r="AV348" s="8" t="s">
        <v>340</v>
      </c>
      <c r="AW348" s="8">
        <v>-0.5</v>
      </c>
      <c r="AX348" s="8" t="s">
        <v>391</v>
      </c>
      <c r="AY348">
        <v>0</v>
      </c>
    </row>
    <row r="349" spans="1:51">
      <c r="A349" t="s">
        <v>343</v>
      </c>
      <c r="B349">
        <v>2</v>
      </c>
      <c r="C349">
        <v>0</v>
      </c>
      <c r="D349">
        <v>2</v>
      </c>
      <c r="E349">
        <v>3</v>
      </c>
      <c r="F349">
        <v>2</v>
      </c>
      <c r="G349">
        <v>1</v>
      </c>
      <c r="H349">
        <v>0</v>
      </c>
      <c r="I349">
        <v>4</v>
      </c>
      <c r="K349" t="s">
        <v>343</v>
      </c>
      <c r="L349">
        <f t="shared" si="47"/>
        <v>1</v>
      </c>
      <c r="M349">
        <f t="shared" si="40"/>
        <v>0</v>
      </c>
      <c r="N349">
        <f t="shared" si="41"/>
        <v>1</v>
      </c>
      <c r="O349">
        <f t="shared" si="42"/>
        <v>1.5</v>
      </c>
      <c r="P349">
        <f t="shared" si="43"/>
        <v>1</v>
      </c>
      <c r="Q349">
        <f t="shared" si="44"/>
        <v>0.5</v>
      </c>
      <c r="R349">
        <f t="shared" si="45"/>
        <v>0</v>
      </c>
      <c r="S349">
        <f t="shared" si="46"/>
        <v>2</v>
      </c>
      <c r="V349">
        <v>1</v>
      </c>
      <c r="W349">
        <v>1</v>
      </c>
      <c r="AD349">
        <v>0</v>
      </c>
      <c r="AE349">
        <v>0.5</v>
      </c>
      <c r="AM349" t="s">
        <v>343</v>
      </c>
      <c r="AN349">
        <v>0</v>
      </c>
      <c r="AO349">
        <v>0.5</v>
      </c>
      <c r="AP349" s="9">
        <v>-1</v>
      </c>
      <c r="AQ349" s="9">
        <v>0.5</v>
      </c>
      <c r="AV349" s="8" t="s">
        <v>347</v>
      </c>
      <c r="AW349" s="8">
        <v>-0.5</v>
      </c>
      <c r="AX349" s="8" t="s">
        <v>394</v>
      </c>
      <c r="AY349">
        <v>0</v>
      </c>
    </row>
    <row r="350" spans="1:51">
      <c r="A350" t="s">
        <v>344</v>
      </c>
      <c r="B350">
        <v>3</v>
      </c>
      <c r="C350">
        <v>0</v>
      </c>
      <c r="D350">
        <v>0</v>
      </c>
      <c r="E350">
        <v>0</v>
      </c>
      <c r="F350">
        <v>1</v>
      </c>
      <c r="G350">
        <v>0</v>
      </c>
      <c r="H350">
        <v>0</v>
      </c>
      <c r="I350">
        <v>0</v>
      </c>
      <c r="K350" t="s">
        <v>344</v>
      </c>
      <c r="L350">
        <f t="shared" si="47"/>
        <v>1.5</v>
      </c>
      <c r="M350">
        <f t="shared" si="40"/>
        <v>0</v>
      </c>
      <c r="N350">
        <f t="shared" si="41"/>
        <v>0</v>
      </c>
      <c r="O350">
        <f t="shared" si="42"/>
        <v>0</v>
      </c>
      <c r="P350">
        <f t="shared" si="43"/>
        <v>0.5</v>
      </c>
      <c r="Q350">
        <f t="shared" si="44"/>
        <v>0</v>
      </c>
      <c r="R350">
        <f t="shared" si="45"/>
        <v>0</v>
      </c>
      <c r="S350">
        <f t="shared" si="46"/>
        <v>0</v>
      </c>
      <c r="V350">
        <v>1.5</v>
      </c>
      <c r="W350">
        <v>0.5</v>
      </c>
      <c r="AD350">
        <v>0</v>
      </c>
      <c r="AE350">
        <v>0</v>
      </c>
      <c r="AM350" t="s">
        <v>344</v>
      </c>
      <c r="AN350">
        <v>-1</v>
      </c>
      <c r="AO350">
        <v>0</v>
      </c>
      <c r="AP350" s="9">
        <v>0</v>
      </c>
      <c r="AQ350" s="9">
        <v>0</v>
      </c>
      <c r="AV350" s="8" t="s">
        <v>353</v>
      </c>
      <c r="AW350" s="8">
        <v>-0.5</v>
      </c>
      <c r="AX350" s="8" t="s">
        <v>395</v>
      </c>
      <c r="AY350">
        <v>0</v>
      </c>
    </row>
    <row r="351" spans="1:51">
      <c r="A351" t="s">
        <v>345</v>
      </c>
      <c r="B351">
        <v>2</v>
      </c>
      <c r="C351">
        <v>2</v>
      </c>
      <c r="D351">
        <v>2</v>
      </c>
      <c r="E351">
        <v>1</v>
      </c>
      <c r="F351">
        <v>2</v>
      </c>
      <c r="G351">
        <v>1</v>
      </c>
      <c r="H351">
        <v>2</v>
      </c>
      <c r="I351">
        <v>0</v>
      </c>
      <c r="K351" t="s">
        <v>345</v>
      </c>
      <c r="L351">
        <f t="shared" si="47"/>
        <v>1</v>
      </c>
      <c r="M351">
        <f t="shared" si="40"/>
        <v>1</v>
      </c>
      <c r="N351">
        <f t="shared" si="41"/>
        <v>1</v>
      </c>
      <c r="O351">
        <f t="shared" si="42"/>
        <v>0.5</v>
      </c>
      <c r="P351">
        <f t="shared" si="43"/>
        <v>1</v>
      </c>
      <c r="Q351">
        <f t="shared" si="44"/>
        <v>0.5</v>
      </c>
      <c r="R351">
        <f t="shared" si="45"/>
        <v>1</v>
      </c>
      <c r="S351">
        <f t="shared" si="46"/>
        <v>0</v>
      </c>
      <c r="V351">
        <v>1</v>
      </c>
      <c r="W351">
        <v>1</v>
      </c>
      <c r="AD351">
        <v>1</v>
      </c>
      <c r="AE351">
        <v>0.5</v>
      </c>
      <c r="AM351" t="s">
        <v>345</v>
      </c>
      <c r="AN351">
        <v>0</v>
      </c>
      <c r="AO351">
        <v>-0.5</v>
      </c>
      <c r="AP351" s="9">
        <v>0</v>
      </c>
      <c r="AQ351" s="9">
        <v>-0.5</v>
      </c>
      <c r="AV351" s="8" t="s">
        <v>361</v>
      </c>
      <c r="AW351" s="8">
        <v>-0.5</v>
      </c>
      <c r="AX351" s="8" t="s">
        <v>396</v>
      </c>
      <c r="AY351">
        <v>0</v>
      </c>
    </row>
    <row r="352" spans="1:51">
      <c r="A352" t="s">
        <v>346</v>
      </c>
      <c r="B352">
        <v>2</v>
      </c>
      <c r="C352">
        <v>0</v>
      </c>
      <c r="D352">
        <v>14</v>
      </c>
      <c r="E352">
        <v>16</v>
      </c>
      <c r="F352">
        <v>2</v>
      </c>
      <c r="G352">
        <v>0</v>
      </c>
      <c r="H352">
        <v>4</v>
      </c>
      <c r="I352">
        <v>27</v>
      </c>
      <c r="K352" t="s">
        <v>346</v>
      </c>
      <c r="L352">
        <f t="shared" si="47"/>
        <v>1</v>
      </c>
      <c r="M352">
        <f t="shared" si="40"/>
        <v>0</v>
      </c>
      <c r="N352">
        <f t="shared" si="41"/>
        <v>7</v>
      </c>
      <c r="O352">
        <f t="shared" si="42"/>
        <v>8</v>
      </c>
      <c r="P352">
        <f t="shared" si="43"/>
        <v>1</v>
      </c>
      <c r="Q352">
        <f t="shared" si="44"/>
        <v>0</v>
      </c>
      <c r="R352">
        <f t="shared" si="45"/>
        <v>2</v>
      </c>
      <c r="S352">
        <f t="shared" si="46"/>
        <v>13.5</v>
      </c>
      <c r="V352">
        <v>1</v>
      </c>
      <c r="W352">
        <v>1</v>
      </c>
      <c r="AD352">
        <v>0</v>
      </c>
      <c r="AE352">
        <v>0</v>
      </c>
      <c r="AM352" t="s">
        <v>346</v>
      </c>
      <c r="AN352">
        <v>0</v>
      </c>
      <c r="AO352">
        <v>0</v>
      </c>
      <c r="AP352" s="9">
        <v>-5</v>
      </c>
      <c r="AQ352" s="9">
        <v>5.5</v>
      </c>
      <c r="AV352" s="8" t="s">
        <v>365</v>
      </c>
      <c r="AW352" s="8">
        <v>-0.5</v>
      </c>
      <c r="AX352" s="8" t="s">
        <v>397</v>
      </c>
      <c r="AY352">
        <v>0</v>
      </c>
    </row>
    <row r="353" spans="1:51">
      <c r="A353" t="s">
        <v>347</v>
      </c>
      <c r="B353">
        <v>2</v>
      </c>
      <c r="C353">
        <v>0</v>
      </c>
      <c r="D353">
        <v>1</v>
      </c>
      <c r="E353">
        <v>2</v>
      </c>
      <c r="F353">
        <v>1</v>
      </c>
      <c r="G353">
        <v>0</v>
      </c>
      <c r="H353">
        <v>2</v>
      </c>
      <c r="I353">
        <v>5</v>
      </c>
      <c r="K353" t="s">
        <v>347</v>
      </c>
      <c r="L353">
        <f t="shared" si="47"/>
        <v>1</v>
      </c>
      <c r="M353">
        <f t="shared" si="40"/>
        <v>0</v>
      </c>
      <c r="N353">
        <f t="shared" si="41"/>
        <v>0.5</v>
      </c>
      <c r="O353">
        <f t="shared" si="42"/>
        <v>1</v>
      </c>
      <c r="P353">
        <f t="shared" si="43"/>
        <v>0.5</v>
      </c>
      <c r="Q353">
        <f t="shared" si="44"/>
        <v>0</v>
      </c>
      <c r="R353">
        <f t="shared" si="45"/>
        <v>1</v>
      </c>
      <c r="S353">
        <f t="shared" si="46"/>
        <v>2.5</v>
      </c>
      <c r="V353">
        <v>1</v>
      </c>
      <c r="W353">
        <v>0.5</v>
      </c>
      <c r="AD353">
        <v>0</v>
      </c>
      <c r="AE353">
        <v>0</v>
      </c>
      <c r="AM353" t="s">
        <v>347</v>
      </c>
      <c r="AN353">
        <v>-0.5</v>
      </c>
      <c r="AO353">
        <v>0</v>
      </c>
      <c r="AP353" s="9">
        <v>0.5</v>
      </c>
      <c r="AQ353" s="9">
        <v>1.5</v>
      </c>
      <c r="AV353" s="8" t="s">
        <v>371</v>
      </c>
      <c r="AW353" s="8">
        <v>-0.5</v>
      </c>
      <c r="AX353" s="8" t="s">
        <v>398</v>
      </c>
      <c r="AY353">
        <v>0</v>
      </c>
    </row>
    <row r="354" spans="1:51">
      <c r="A354" t="s">
        <v>348</v>
      </c>
      <c r="B354">
        <v>9</v>
      </c>
      <c r="C354">
        <v>6</v>
      </c>
      <c r="D354">
        <v>12</v>
      </c>
      <c r="E354">
        <v>18</v>
      </c>
      <c r="F354">
        <v>1</v>
      </c>
      <c r="G354">
        <v>5</v>
      </c>
      <c r="H354">
        <v>2</v>
      </c>
      <c r="I354">
        <v>3</v>
      </c>
      <c r="K354" t="s">
        <v>348</v>
      </c>
      <c r="L354">
        <f t="shared" si="47"/>
        <v>4.5</v>
      </c>
      <c r="M354">
        <f t="shared" si="40"/>
        <v>3</v>
      </c>
      <c r="N354">
        <f t="shared" si="41"/>
        <v>6</v>
      </c>
      <c r="O354">
        <f t="shared" si="42"/>
        <v>9</v>
      </c>
      <c r="P354">
        <f t="shared" si="43"/>
        <v>0.5</v>
      </c>
      <c r="Q354">
        <f t="shared" si="44"/>
        <v>2.5</v>
      </c>
      <c r="R354">
        <f t="shared" si="45"/>
        <v>1</v>
      </c>
      <c r="S354">
        <f t="shared" si="46"/>
        <v>1.5</v>
      </c>
      <c r="V354">
        <v>4.5</v>
      </c>
      <c r="W354">
        <v>0.5</v>
      </c>
      <c r="AD354">
        <v>3</v>
      </c>
      <c r="AE354">
        <v>2.5</v>
      </c>
      <c r="AM354" t="s">
        <v>348</v>
      </c>
      <c r="AN354">
        <v>-4</v>
      </c>
      <c r="AO354">
        <v>-0.5</v>
      </c>
      <c r="AP354" s="9">
        <v>-5</v>
      </c>
      <c r="AQ354" s="9">
        <v>-7.5</v>
      </c>
      <c r="AV354" s="8" t="s">
        <v>377</v>
      </c>
      <c r="AW354" s="8">
        <v>-0.5</v>
      </c>
      <c r="AX354" s="8" t="s">
        <v>402</v>
      </c>
      <c r="AY354">
        <v>0</v>
      </c>
    </row>
    <row r="355" spans="1:51">
      <c r="A355" t="s">
        <v>349</v>
      </c>
      <c r="B355">
        <v>0</v>
      </c>
      <c r="C355">
        <v>3</v>
      </c>
      <c r="D355">
        <v>1</v>
      </c>
      <c r="E355">
        <v>1</v>
      </c>
      <c r="F355">
        <v>1</v>
      </c>
      <c r="G355">
        <v>0</v>
      </c>
      <c r="H355">
        <v>7</v>
      </c>
      <c r="I355">
        <v>3</v>
      </c>
      <c r="K355" t="s">
        <v>349</v>
      </c>
      <c r="L355">
        <f t="shared" si="47"/>
        <v>0</v>
      </c>
      <c r="M355">
        <f t="shared" si="40"/>
        <v>1.5</v>
      </c>
      <c r="N355">
        <f t="shared" si="41"/>
        <v>0.5</v>
      </c>
      <c r="O355">
        <f t="shared" si="42"/>
        <v>0.5</v>
      </c>
      <c r="P355">
        <f t="shared" si="43"/>
        <v>0.5</v>
      </c>
      <c r="Q355">
        <f t="shared" si="44"/>
        <v>0</v>
      </c>
      <c r="R355">
        <f t="shared" si="45"/>
        <v>3.5</v>
      </c>
      <c r="S355">
        <f t="shared" si="46"/>
        <v>1.5</v>
      </c>
      <c r="V355">
        <v>0</v>
      </c>
      <c r="W355">
        <v>0.5</v>
      </c>
      <c r="AD355">
        <v>1.5</v>
      </c>
      <c r="AE355">
        <v>0</v>
      </c>
      <c r="AM355" t="s">
        <v>349</v>
      </c>
      <c r="AN355">
        <v>0.5</v>
      </c>
      <c r="AO355">
        <v>-1.5</v>
      </c>
      <c r="AP355" s="9">
        <v>3</v>
      </c>
      <c r="AQ355" s="9">
        <v>1</v>
      </c>
      <c r="AV355" s="8" t="s">
        <v>378</v>
      </c>
      <c r="AW355" s="8">
        <v>-0.5</v>
      </c>
      <c r="AX355" s="8" t="s">
        <v>405</v>
      </c>
      <c r="AY355">
        <v>0</v>
      </c>
    </row>
    <row r="356" spans="1:51">
      <c r="A356" t="s">
        <v>350</v>
      </c>
      <c r="B356">
        <v>7</v>
      </c>
      <c r="C356">
        <v>2</v>
      </c>
      <c r="D356">
        <v>2</v>
      </c>
      <c r="E356">
        <v>8</v>
      </c>
      <c r="F356">
        <v>0</v>
      </c>
      <c r="G356">
        <v>3</v>
      </c>
      <c r="H356">
        <v>2</v>
      </c>
      <c r="I356">
        <v>6</v>
      </c>
      <c r="K356" t="s">
        <v>350</v>
      </c>
      <c r="L356">
        <f t="shared" si="47"/>
        <v>3.5</v>
      </c>
      <c r="M356">
        <f t="shared" si="40"/>
        <v>1</v>
      </c>
      <c r="N356">
        <f t="shared" si="41"/>
        <v>1</v>
      </c>
      <c r="O356">
        <f t="shared" si="42"/>
        <v>4</v>
      </c>
      <c r="P356">
        <f t="shared" si="43"/>
        <v>0</v>
      </c>
      <c r="Q356">
        <f t="shared" si="44"/>
        <v>1.5</v>
      </c>
      <c r="R356">
        <f t="shared" si="45"/>
        <v>1</v>
      </c>
      <c r="S356">
        <f t="shared" si="46"/>
        <v>3</v>
      </c>
      <c r="V356">
        <v>3.5</v>
      </c>
      <c r="W356">
        <v>0</v>
      </c>
      <c r="AD356">
        <v>1</v>
      </c>
      <c r="AE356">
        <v>1.5</v>
      </c>
      <c r="AM356" t="s">
        <v>350</v>
      </c>
      <c r="AN356">
        <v>-3.5</v>
      </c>
      <c r="AO356">
        <v>0.5</v>
      </c>
      <c r="AP356" s="9">
        <v>0</v>
      </c>
      <c r="AQ356" s="9">
        <v>-1</v>
      </c>
      <c r="AV356" s="8" t="s">
        <v>380</v>
      </c>
      <c r="AW356" s="8">
        <v>-0.5</v>
      </c>
      <c r="AX356" s="8" t="s">
        <v>406</v>
      </c>
      <c r="AY356">
        <v>0</v>
      </c>
    </row>
    <row r="357" spans="1:51">
      <c r="A357" t="s">
        <v>351</v>
      </c>
      <c r="B357">
        <v>24</v>
      </c>
      <c r="C357">
        <v>12</v>
      </c>
      <c r="D357">
        <v>1</v>
      </c>
      <c r="E357">
        <v>1</v>
      </c>
      <c r="F357">
        <v>13</v>
      </c>
      <c r="G357">
        <v>11</v>
      </c>
      <c r="H357">
        <v>0</v>
      </c>
      <c r="I357">
        <v>1</v>
      </c>
      <c r="K357" t="s">
        <v>351</v>
      </c>
      <c r="L357">
        <f t="shared" si="47"/>
        <v>12</v>
      </c>
      <c r="M357">
        <f t="shared" si="40"/>
        <v>6</v>
      </c>
      <c r="N357">
        <f t="shared" si="41"/>
        <v>0.5</v>
      </c>
      <c r="O357">
        <f t="shared" si="42"/>
        <v>0.5</v>
      </c>
      <c r="P357">
        <f t="shared" si="43"/>
        <v>6.5</v>
      </c>
      <c r="Q357">
        <f t="shared" si="44"/>
        <v>5.5</v>
      </c>
      <c r="R357">
        <f t="shared" si="45"/>
        <v>0</v>
      </c>
      <c r="S357">
        <f t="shared" si="46"/>
        <v>0.5</v>
      </c>
      <c r="V357">
        <v>12</v>
      </c>
      <c r="W357">
        <v>6.5</v>
      </c>
      <c r="AD357">
        <v>6</v>
      </c>
      <c r="AE357">
        <v>5.5</v>
      </c>
      <c r="AM357" t="s">
        <v>351</v>
      </c>
      <c r="AN357">
        <v>-5.5</v>
      </c>
      <c r="AO357">
        <v>-0.5</v>
      </c>
      <c r="AP357" s="9">
        <v>-0.5</v>
      </c>
      <c r="AQ357" s="9">
        <v>0</v>
      </c>
      <c r="AV357" s="8" t="s">
        <v>405</v>
      </c>
      <c r="AW357" s="8">
        <v>-0.5</v>
      </c>
      <c r="AX357" s="8" t="s">
        <v>407</v>
      </c>
      <c r="AY357">
        <v>0</v>
      </c>
    </row>
    <row r="358" spans="1:51">
      <c r="A358" t="s">
        <v>352</v>
      </c>
      <c r="B358">
        <v>5</v>
      </c>
      <c r="C358">
        <v>5</v>
      </c>
      <c r="D358">
        <v>1</v>
      </c>
      <c r="E358">
        <v>3</v>
      </c>
      <c r="F358">
        <v>40</v>
      </c>
      <c r="G358">
        <v>11</v>
      </c>
      <c r="H358">
        <v>7</v>
      </c>
      <c r="I358">
        <v>8</v>
      </c>
      <c r="K358" t="s">
        <v>352</v>
      </c>
      <c r="L358">
        <f t="shared" si="47"/>
        <v>2.5</v>
      </c>
      <c r="M358">
        <f t="shared" si="40"/>
        <v>2.5</v>
      </c>
      <c r="N358">
        <f t="shared" si="41"/>
        <v>0.5</v>
      </c>
      <c r="O358">
        <f t="shared" si="42"/>
        <v>1.5</v>
      </c>
      <c r="P358">
        <f t="shared" si="43"/>
        <v>20</v>
      </c>
      <c r="Q358">
        <f t="shared" si="44"/>
        <v>5.5</v>
      </c>
      <c r="R358">
        <f t="shared" si="45"/>
        <v>3.5</v>
      </c>
      <c r="S358">
        <f t="shared" si="46"/>
        <v>4</v>
      </c>
      <c r="V358">
        <v>2.5</v>
      </c>
      <c r="W358">
        <v>20</v>
      </c>
      <c r="AD358">
        <v>2.5</v>
      </c>
      <c r="AE358">
        <v>5.5</v>
      </c>
      <c r="AM358" t="s">
        <v>352</v>
      </c>
      <c r="AN358">
        <v>17.5</v>
      </c>
      <c r="AO358">
        <v>3</v>
      </c>
      <c r="AP358" s="9">
        <v>3</v>
      </c>
      <c r="AQ358" s="9">
        <v>2.5</v>
      </c>
      <c r="AV358" s="8" t="s">
        <v>415</v>
      </c>
      <c r="AW358" s="8">
        <v>-0.5</v>
      </c>
      <c r="AX358" s="8" t="s">
        <v>409</v>
      </c>
      <c r="AY358">
        <v>0</v>
      </c>
    </row>
    <row r="359" spans="1:51">
      <c r="A359" t="s">
        <v>353</v>
      </c>
      <c r="B359">
        <v>3</v>
      </c>
      <c r="C359">
        <v>0</v>
      </c>
      <c r="D359">
        <v>1</v>
      </c>
      <c r="E359">
        <v>1</v>
      </c>
      <c r="F359">
        <v>2</v>
      </c>
      <c r="G359">
        <v>0</v>
      </c>
      <c r="H359">
        <v>0</v>
      </c>
      <c r="I359">
        <v>1</v>
      </c>
      <c r="K359" t="s">
        <v>353</v>
      </c>
      <c r="L359">
        <f t="shared" si="47"/>
        <v>1.5</v>
      </c>
      <c r="M359">
        <f t="shared" si="40"/>
        <v>0</v>
      </c>
      <c r="N359">
        <f t="shared" si="41"/>
        <v>0.5</v>
      </c>
      <c r="O359">
        <f t="shared" si="42"/>
        <v>0.5</v>
      </c>
      <c r="P359">
        <f t="shared" si="43"/>
        <v>1</v>
      </c>
      <c r="Q359">
        <f t="shared" si="44"/>
        <v>0</v>
      </c>
      <c r="R359">
        <f t="shared" si="45"/>
        <v>0</v>
      </c>
      <c r="S359">
        <f t="shared" si="46"/>
        <v>0.5</v>
      </c>
      <c r="V359">
        <v>1.5</v>
      </c>
      <c r="W359">
        <v>1</v>
      </c>
      <c r="AD359">
        <v>0</v>
      </c>
      <c r="AE359">
        <v>0</v>
      </c>
      <c r="AM359" t="s">
        <v>353</v>
      </c>
      <c r="AN359">
        <v>-0.5</v>
      </c>
      <c r="AO359">
        <v>0</v>
      </c>
      <c r="AP359" s="9">
        <v>-0.5</v>
      </c>
      <c r="AQ359" s="9">
        <v>0</v>
      </c>
      <c r="AV359" s="8" t="s">
        <v>423</v>
      </c>
      <c r="AW359" s="8">
        <v>-0.5</v>
      </c>
      <c r="AX359" s="8" t="s">
        <v>411</v>
      </c>
      <c r="AY359">
        <v>0</v>
      </c>
    </row>
    <row r="360" spans="1:51">
      <c r="A360" t="s">
        <v>354</v>
      </c>
      <c r="B360">
        <v>3</v>
      </c>
      <c r="C360">
        <v>1</v>
      </c>
      <c r="D360">
        <v>0</v>
      </c>
      <c r="E360">
        <v>0</v>
      </c>
      <c r="F360">
        <v>5</v>
      </c>
      <c r="G360">
        <v>2</v>
      </c>
      <c r="H360">
        <v>4</v>
      </c>
      <c r="I360">
        <v>6</v>
      </c>
      <c r="K360" t="s">
        <v>354</v>
      </c>
      <c r="L360">
        <f t="shared" si="47"/>
        <v>1.5</v>
      </c>
      <c r="M360">
        <f t="shared" si="40"/>
        <v>0.5</v>
      </c>
      <c r="N360">
        <f t="shared" si="41"/>
        <v>0</v>
      </c>
      <c r="O360">
        <f t="shared" si="42"/>
        <v>0</v>
      </c>
      <c r="P360">
        <f t="shared" si="43"/>
        <v>2.5</v>
      </c>
      <c r="Q360">
        <f t="shared" si="44"/>
        <v>1</v>
      </c>
      <c r="R360">
        <f t="shared" si="45"/>
        <v>2</v>
      </c>
      <c r="S360">
        <f t="shared" si="46"/>
        <v>3</v>
      </c>
      <c r="V360">
        <v>1.5</v>
      </c>
      <c r="W360">
        <v>2.5</v>
      </c>
      <c r="AD360">
        <v>0.5</v>
      </c>
      <c r="AE360">
        <v>1</v>
      </c>
      <c r="AM360" t="s">
        <v>354</v>
      </c>
      <c r="AN360">
        <v>1</v>
      </c>
      <c r="AO360">
        <v>0.5</v>
      </c>
      <c r="AP360" s="9">
        <v>2</v>
      </c>
      <c r="AQ360" s="9">
        <v>3</v>
      </c>
      <c r="AV360" s="8" t="s">
        <v>452</v>
      </c>
      <c r="AW360" s="8">
        <v>-0.5</v>
      </c>
      <c r="AX360" s="8" t="s">
        <v>413</v>
      </c>
      <c r="AY360">
        <v>0</v>
      </c>
    </row>
    <row r="361" spans="1:51">
      <c r="A361" t="s">
        <v>355</v>
      </c>
      <c r="B361">
        <v>3</v>
      </c>
      <c r="C361">
        <v>10</v>
      </c>
      <c r="D361">
        <v>5</v>
      </c>
      <c r="E361">
        <v>24</v>
      </c>
      <c r="F361">
        <v>3</v>
      </c>
      <c r="G361">
        <v>7</v>
      </c>
      <c r="H361">
        <v>0</v>
      </c>
      <c r="I361">
        <v>14</v>
      </c>
      <c r="K361" t="s">
        <v>355</v>
      </c>
      <c r="L361">
        <f t="shared" si="47"/>
        <v>1.5</v>
      </c>
      <c r="M361">
        <f t="shared" si="40"/>
        <v>5</v>
      </c>
      <c r="N361">
        <f t="shared" si="41"/>
        <v>2.5</v>
      </c>
      <c r="O361">
        <f t="shared" si="42"/>
        <v>12</v>
      </c>
      <c r="P361">
        <f t="shared" si="43"/>
        <v>1.5</v>
      </c>
      <c r="Q361">
        <f t="shared" si="44"/>
        <v>3.5</v>
      </c>
      <c r="R361">
        <f t="shared" si="45"/>
        <v>0</v>
      </c>
      <c r="S361">
        <f t="shared" si="46"/>
        <v>7</v>
      </c>
      <c r="V361">
        <v>1.5</v>
      </c>
      <c r="W361">
        <v>1.5</v>
      </c>
      <c r="AD361">
        <v>5</v>
      </c>
      <c r="AE361">
        <v>3.5</v>
      </c>
      <c r="AM361" t="s">
        <v>355</v>
      </c>
      <c r="AN361">
        <v>0</v>
      </c>
      <c r="AO361">
        <v>-1.5</v>
      </c>
      <c r="AP361" s="9">
        <v>-2.5</v>
      </c>
      <c r="AQ361" s="9">
        <v>-5</v>
      </c>
      <c r="AV361" s="8" t="s">
        <v>458</v>
      </c>
      <c r="AW361" s="8">
        <v>-0.5</v>
      </c>
      <c r="AX361" s="8" t="s">
        <v>414</v>
      </c>
      <c r="AY361">
        <v>0</v>
      </c>
    </row>
    <row r="362" spans="1:51">
      <c r="A362" t="s">
        <v>35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K362" t="s">
        <v>356</v>
      </c>
      <c r="L362">
        <f t="shared" si="47"/>
        <v>0</v>
      </c>
      <c r="M362">
        <f t="shared" si="40"/>
        <v>0</v>
      </c>
      <c r="N362">
        <f t="shared" si="41"/>
        <v>0</v>
      </c>
      <c r="O362">
        <f t="shared" si="42"/>
        <v>0</v>
      </c>
      <c r="P362">
        <f t="shared" si="43"/>
        <v>0</v>
      </c>
      <c r="Q362">
        <f t="shared" si="44"/>
        <v>0</v>
      </c>
      <c r="R362">
        <f t="shared" si="45"/>
        <v>0</v>
      </c>
      <c r="S362">
        <f t="shared" si="46"/>
        <v>0</v>
      </c>
      <c r="V362">
        <v>0</v>
      </c>
      <c r="W362">
        <v>0</v>
      </c>
      <c r="AD362">
        <v>0</v>
      </c>
      <c r="AE362">
        <v>0</v>
      </c>
      <c r="AM362" t="s">
        <v>356</v>
      </c>
      <c r="AN362">
        <v>0</v>
      </c>
      <c r="AO362">
        <v>0</v>
      </c>
      <c r="AP362" s="9">
        <v>0</v>
      </c>
      <c r="AQ362" s="9">
        <v>0</v>
      </c>
      <c r="AV362" s="8" t="s">
        <v>461</v>
      </c>
      <c r="AW362" s="8">
        <v>-0.5</v>
      </c>
      <c r="AX362" s="8" t="s">
        <v>415</v>
      </c>
      <c r="AY362">
        <v>0</v>
      </c>
    </row>
    <row r="363" spans="1:51">
      <c r="A363" t="s">
        <v>357</v>
      </c>
      <c r="B363">
        <v>4</v>
      </c>
      <c r="C363">
        <v>0</v>
      </c>
      <c r="D363">
        <v>2</v>
      </c>
      <c r="E363">
        <v>0</v>
      </c>
      <c r="F363">
        <v>2</v>
      </c>
      <c r="G363">
        <v>0</v>
      </c>
      <c r="H363">
        <v>4</v>
      </c>
      <c r="I363">
        <v>2</v>
      </c>
      <c r="K363" t="s">
        <v>357</v>
      </c>
      <c r="L363">
        <f t="shared" si="47"/>
        <v>2</v>
      </c>
      <c r="M363">
        <f t="shared" si="40"/>
        <v>0</v>
      </c>
      <c r="N363">
        <f t="shared" si="41"/>
        <v>1</v>
      </c>
      <c r="O363">
        <f t="shared" si="42"/>
        <v>0</v>
      </c>
      <c r="P363">
        <f t="shared" si="43"/>
        <v>1</v>
      </c>
      <c r="Q363">
        <f t="shared" si="44"/>
        <v>0</v>
      </c>
      <c r="R363">
        <f t="shared" si="45"/>
        <v>2</v>
      </c>
      <c r="S363">
        <f t="shared" si="46"/>
        <v>1</v>
      </c>
      <c r="V363">
        <v>2</v>
      </c>
      <c r="W363">
        <v>1</v>
      </c>
      <c r="AD363">
        <v>0</v>
      </c>
      <c r="AE363">
        <v>0</v>
      </c>
      <c r="AM363" t="s">
        <v>357</v>
      </c>
      <c r="AN363">
        <v>-1</v>
      </c>
      <c r="AO363">
        <v>0</v>
      </c>
      <c r="AP363" s="9">
        <v>1</v>
      </c>
      <c r="AQ363" s="9">
        <v>1</v>
      </c>
      <c r="AV363" s="8" t="s">
        <v>463</v>
      </c>
      <c r="AW363" s="8">
        <v>-0.5</v>
      </c>
      <c r="AX363" s="8" t="s">
        <v>416</v>
      </c>
      <c r="AY363">
        <v>0</v>
      </c>
    </row>
    <row r="364" spans="1:51">
      <c r="A364" t="s">
        <v>358</v>
      </c>
      <c r="B364">
        <v>2</v>
      </c>
      <c r="C364">
        <v>6</v>
      </c>
      <c r="D364">
        <v>0</v>
      </c>
      <c r="E364">
        <v>15</v>
      </c>
      <c r="F364">
        <v>4</v>
      </c>
      <c r="G364">
        <v>6</v>
      </c>
      <c r="H364">
        <v>0</v>
      </c>
      <c r="I364">
        <v>12</v>
      </c>
      <c r="K364" t="s">
        <v>358</v>
      </c>
      <c r="L364">
        <f t="shared" si="47"/>
        <v>1</v>
      </c>
      <c r="M364">
        <f t="shared" si="40"/>
        <v>3</v>
      </c>
      <c r="N364">
        <f t="shared" si="41"/>
        <v>0</v>
      </c>
      <c r="O364">
        <f t="shared" si="42"/>
        <v>7.5</v>
      </c>
      <c r="P364">
        <f t="shared" si="43"/>
        <v>2</v>
      </c>
      <c r="Q364">
        <f t="shared" si="44"/>
        <v>3</v>
      </c>
      <c r="R364">
        <f t="shared" si="45"/>
        <v>0</v>
      </c>
      <c r="S364">
        <f t="shared" si="46"/>
        <v>6</v>
      </c>
      <c r="V364">
        <v>1</v>
      </c>
      <c r="W364">
        <v>2</v>
      </c>
      <c r="AD364">
        <v>3</v>
      </c>
      <c r="AE364">
        <v>3</v>
      </c>
      <c r="AM364" t="s">
        <v>358</v>
      </c>
      <c r="AN364">
        <v>1</v>
      </c>
      <c r="AO364">
        <v>0</v>
      </c>
      <c r="AP364" s="9">
        <v>0</v>
      </c>
      <c r="AQ364" s="9">
        <v>-1.5</v>
      </c>
      <c r="AV364" s="8" t="s">
        <v>465</v>
      </c>
      <c r="AW364" s="8">
        <v>-0.5</v>
      </c>
      <c r="AX364" s="8" t="s">
        <v>417</v>
      </c>
      <c r="AY364">
        <v>0</v>
      </c>
    </row>
    <row r="365" spans="1:51">
      <c r="A365" t="s">
        <v>359</v>
      </c>
      <c r="B365">
        <v>0</v>
      </c>
      <c r="C365">
        <v>0</v>
      </c>
      <c r="D365">
        <v>2</v>
      </c>
      <c r="E365">
        <v>4</v>
      </c>
      <c r="F365">
        <v>0</v>
      </c>
      <c r="G365">
        <v>1</v>
      </c>
      <c r="H365">
        <v>1</v>
      </c>
      <c r="I365">
        <v>0</v>
      </c>
      <c r="K365" t="s">
        <v>359</v>
      </c>
      <c r="L365">
        <f t="shared" si="47"/>
        <v>0</v>
      </c>
      <c r="M365">
        <f t="shared" si="40"/>
        <v>0</v>
      </c>
      <c r="N365">
        <f t="shared" si="41"/>
        <v>1</v>
      </c>
      <c r="O365">
        <f t="shared" si="42"/>
        <v>2</v>
      </c>
      <c r="P365">
        <f t="shared" si="43"/>
        <v>0</v>
      </c>
      <c r="Q365">
        <f t="shared" si="44"/>
        <v>0.5</v>
      </c>
      <c r="R365">
        <f t="shared" si="45"/>
        <v>0.5</v>
      </c>
      <c r="S365">
        <f t="shared" si="46"/>
        <v>0</v>
      </c>
      <c r="V365">
        <v>0</v>
      </c>
      <c r="W365">
        <v>0</v>
      </c>
      <c r="AD365">
        <v>0</v>
      </c>
      <c r="AE365">
        <v>0.5</v>
      </c>
      <c r="AM365" t="s">
        <v>359</v>
      </c>
      <c r="AN365">
        <v>0</v>
      </c>
      <c r="AO365">
        <v>0.5</v>
      </c>
      <c r="AP365" s="9">
        <v>-0.5</v>
      </c>
      <c r="AQ365" s="9">
        <v>-2</v>
      </c>
      <c r="AV365" s="8" t="s">
        <v>469</v>
      </c>
      <c r="AW365" s="8">
        <v>-0.5</v>
      </c>
      <c r="AX365" s="8" t="s">
        <v>418</v>
      </c>
      <c r="AY365">
        <v>0</v>
      </c>
    </row>
    <row r="366" spans="1:51">
      <c r="A366" t="s">
        <v>360</v>
      </c>
      <c r="B366">
        <v>3</v>
      </c>
      <c r="C366">
        <v>0</v>
      </c>
      <c r="D366">
        <v>1</v>
      </c>
      <c r="E366">
        <v>1</v>
      </c>
      <c r="F366">
        <v>0</v>
      </c>
      <c r="G366">
        <v>0</v>
      </c>
      <c r="H366">
        <v>0</v>
      </c>
      <c r="I366">
        <v>0</v>
      </c>
      <c r="K366" t="s">
        <v>360</v>
      </c>
      <c r="L366">
        <f t="shared" si="47"/>
        <v>1.5</v>
      </c>
      <c r="M366">
        <f t="shared" si="40"/>
        <v>0</v>
      </c>
      <c r="N366">
        <f t="shared" si="41"/>
        <v>0.5</v>
      </c>
      <c r="O366">
        <f t="shared" si="42"/>
        <v>0.5</v>
      </c>
      <c r="P366">
        <f t="shared" si="43"/>
        <v>0</v>
      </c>
      <c r="Q366">
        <f t="shared" si="44"/>
        <v>0</v>
      </c>
      <c r="R366">
        <f t="shared" si="45"/>
        <v>0</v>
      </c>
      <c r="S366">
        <f t="shared" si="46"/>
        <v>0</v>
      </c>
      <c r="V366">
        <v>1.5</v>
      </c>
      <c r="W366">
        <v>0</v>
      </c>
      <c r="AD366">
        <v>0</v>
      </c>
      <c r="AE366">
        <v>0</v>
      </c>
      <c r="AM366" t="s">
        <v>360</v>
      </c>
      <c r="AN366">
        <v>-1.5</v>
      </c>
      <c r="AO366">
        <v>0</v>
      </c>
      <c r="AP366" s="9">
        <v>-0.5</v>
      </c>
      <c r="AQ366" s="9">
        <v>-0.5</v>
      </c>
      <c r="AV366" s="8" t="s">
        <v>474</v>
      </c>
      <c r="AW366" s="8">
        <v>-0.5</v>
      </c>
      <c r="AX366" s="8" t="s">
        <v>419</v>
      </c>
      <c r="AY366">
        <v>0</v>
      </c>
    </row>
    <row r="367" spans="1:51">
      <c r="A367" t="s">
        <v>361</v>
      </c>
      <c r="B367">
        <v>1</v>
      </c>
      <c r="C367">
        <v>1</v>
      </c>
      <c r="D367">
        <v>0</v>
      </c>
      <c r="E367">
        <v>0</v>
      </c>
      <c r="F367">
        <v>0</v>
      </c>
      <c r="G367">
        <v>1</v>
      </c>
      <c r="H367">
        <v>0</v>
      </c>
      <c r="I367">
        <v>0</v>
      </c>
      <c r="K367" t="s">
        <v>361</v>
      </c>
      <c r="L367">
        <f t="shared" si="47"/>
        <v>0.5</v>
      </c>
      <c r="M367">
        <f t="shared" si="40"/>
        <v>0.5</v>
      </c>
      <c r="N367">
        <f t="shared" si="41"/>
        <v>0</v>
      </c>
      <c r="O367">
        <f t="shared" si="42"/>
        <v>0</v>
      </c>
      <c r="P367">
        <f t="shared" si="43"/>
        <v>0</v>
      </c>
      <c r="Q367">
        <f t="shared" si="44"/>
        <v>0.5</v>
      </c>
      <c r="R367">
        <f t="shared" si="45"/>
        <v>0</v>
      </c>
      <c r="S367">
        <f t="shared" si="46"/>
        <v>0</v>
      </c>
      <c r="V367">
        <v>0.5</v>
      </c>
      <c r="W367">
        <v>0</v>
      </c>
      <c r="AD367">
        <v>0.5</v>
      </c>
      <c r="AE367">
        <v>0.5</v>
      </c>
      <c r="AM367" t="s">
        <v>361</v>
      </c>
      <c r="AN367">
        <v>-0.5</v>
      </c>
      <c r="AO367">
        <v>0</v>
      </c>
      <c r="AP367" s="9">
        <v>0</v>
      </c>
      <c r="AQ367" s="9">
        <v>0</v>
      </c>
      <c r="AV367" s="8" t="s">
        <v>484</v>
      </c>
      <c r="AW367" s="8">
        <v>-0.5</v>
      </c>
      <c r="AX367" s="8" t="s">
        <v>421</v>
      </c>
      <c r="AY367">
        <v>0</v>
      </c>
    </row>
    <row r="368" spans="1:51">
      <c r="A368" t="s">
        <v>362</v>
      </c>
      <c r="B368">
        <v>9</v>
      </c>
      <c r="C368">
        <v>31</v>
      </c>
      <c r="D368">
        <v>7</v>
      </c>
      <c r="E368">
        <v>14</v>
      </c>
      <c r="F368">
        <v>10</v>
      </c>
      <c r="G368">
        <v>26</v>
      </c>
      <c r="H368">
        <v>0</v>
      </c>
      <c r="I368">
        <v>9</v>
      </c>
      <c r="K368" t="s">
        <v>362</v>
      </c>
      <c r="L368">
        <f t="shared" si="47"/>
        <v>4.5</v>
      </c>
      <c r="M368">
        <f t="shared" si="40"/>
        <v>15.5</v>
      </c>
      <c r="N368">
        <f t="shared" si="41"/>
        <v>3.5</v>
      </c>
      <c r="O368">
        <f t="shared" si="42"/>
        <v>7</v>
      </c>
      <c r="P368">
        <f t="shared" si="43"/>
        <v>5</v>
      </c>
      <c r="Q368">
        <f t="shared" si="44"/>
        <v>13</v>
      </c>
      <c r="R368">
        <f t="shared" si="45"/>
        <v>0</v>
      </c>
      <c r="S368">
        <f t="shared" si="46"/>
        <v>4.5</v>
      </c>
      <c r="V368">
        <v>4.5</v>
      </c>
      <c r="W368">
        <v>5</v>
      </c>
      <c r="AD368">
        <v>15.5</v>
      </c>
      <c r="AE368">
        <v>13</v>
      </c>
      <c r="AM368" t="s">
        <v>362</v>
      </c>
      <c r="AN368">
        <v>0.5</v>
      </c>
      <c r="AO368">
        <v>-2.5</v>
      </c>
      <c r="AP368" s="9">
        <v>-3.5</v>
      </c>
      <c r="AQ368" s="9">
        <v>-2.5</v>
      </c>
      <c r="AV368" s="8" t="s">
        <v>494</v>
      </c>
      <c r="AW368" s="8">
        <v>-0.5</v>
      </c>
      <c r="AX368" s="8" t="s">
        <v>426</v>
      </c>
      <c r="AY368">
        <v>0</v>
      </c>
    </row>
    <row r="369" spans="1:51">
      <c r="A369" t="s">
        <v>363</v>
      </c>
      <c r="B369">
        <v>2</v>
      </c>
      <c r="C369">
        <v>2</v>
      </c>
      <c r="D369">
        <v>0</v>
      </c>
      <c r="E369">
        <v>1</v>
      </c>
      <c r="F369">
        <v>0</v>
      </c>
      <c r="G369">
        <v>4</v>
      </c>
      <c r="H369">
        <v>7</v>
      </c>
      <c r="I369">
        <v>3</v>
      </c>
      <c r="K369" t="s">
        <v>363</v>
      </c>
      <c r="L369">
        <f t="shared" si="47"/>
        <v>1</v>
      </c>
      <c r="M369">
        <f t="shared" si="40"/>
        <v>1</v>
      </c>
      <c r="N369">
        <f t="shared" si="41"/>
        <v>0</v>
      </c>
      <c r="O369">
        <f t="shared" si="42"/>
        <v>0.5</v>
      </c>
      <c r="P369">
        <f t="shared" si="43"/>
        <v>0</v>
      </c>
      <c r="Q369">
        <f t="shared" si="44"/>
        <v>2</v>
      </c>
      <c r="R369">
        <f t="shared" si="45"/>
        <v>3.5</v>
      </c>
      <c r="S369">
        <f t="shared" si="46"/>
        <v>1.5</v>
      </c>
      <c r="V369">
        <v>1</v>
      </c>
      <c r="W369">
        <v>0</v>
      </c>
      <c r="AD369">
        <v>1</v>
      </c>
      <c r="AE369">
        <v>2</v>
      </c>
      <c r="AM369" t="s">
        <v>363</v>
      </c>
      <c r="AN369">
        <v>-1</v>
      </c>
      <c r="AO369">
        <v>1</v>
      </c>
      <c r="AP369" s="9">
        <v>3.5</v>
      </c>
      <c r="AQ369" s="9">
        <v>1</v>
      </c>
      <c r="AV369" s="8" t="s">
        <v>495</v>
      </c>
      <c r="AW369" s="8">
        <v>-0.5</v>
      </c>
      <c r="AX369" s="8" t="s">
        <v>428</v>
      </c>
      <c r="AY369">
        <v>0</v>
      </c>
    </row>
    <row r="370" spans="1:51">
      <c r="A370" t="s">
        <v>364</v>
      </c>
      <c r="B370">
        <v>0</v>
      </c>
      <c r="C370">
        <v>2</v>
      </c>
      <c r="D370">
        <v>5</v>
      </c>
      <c r="E370">
        <v>4</v>
      </c>
      <c r="F370">
        <v>3</v>
      </c>
      <c r="G370">
        <v>1</v>
      </c>
      <c r="H370">
        <v>0</v>
      </c>
      <c r="I370">
        <v>1</v>
      </c>
      <c r="K370" t="s">
        <v>364</v>
      </c>
      <c r="L370">
        <f t="shared" si="47"/>
        <v>0</v>
      </c>
      <c r="M370">
        <f t="shared" si="40"/>
        <v>1</v>
      </c>
      <c r="N370">
        <f t="shared" si="41"/>
        <v>2.5</v>
      </c>
      <c r="O370">
        <f t="shared" si="42"/>
        <v>2</v>
      </c>
      <c r="P370">
        <f t="shared" si="43"/>
        <v>1.5</v>
      </c>
      <c r="Q370">
        <f t="shared" si="44"/>
        <v>0.5</v>
      </c>
      <c r="R370">
        <f t="shared" si="45"/>
        <v>0</v>
      </c>
      <c r="S370">
        <f t="shared" si="46"/>
        <v>0.5</v>
      </c>
      <c r="V370">
        <v>0</v>
      </c>
      <c r="W370">
        <v>1.5</v>
      </c>
      <c r="AD370">
        <v>1</v>
      </c>
      <c r="AE370">
        <v>0.5</v>
      </c>
      <c r="AM370" t="s">
        <v>364</v>
      </c>
      <c r="AN370">
        <v>1.5</v>
      </c>
      <c r="AO370">
        <v>-0.5</v>
      </c>
      <c r="AP370" s="9">
        <v>-2.5</v>
      </c>
      <c r="AQ370" s="9">
        <v>-1.5</v>
      </c>
      <c r="AV370" s="8" t="s">
        <v>498</v>
      </c>
      <c r="AW370" s="8">
        <v>-0.5</v>
      </c>
      <c r="AX370" s="8" t="s">
        <v>429</v>
      </c>
      <c r="AY370">
        <v>0</v>
      </c>
    </row>
    <row r="371" spans="1:51">
      <c r="A371" t="s">
        <v>365</v>
      </c>
      <c r="B371">
        <v>2</v>
      </c>
      <c r="C371">
        <v>2</v>
      </c>
      <c r="D371">
        <v>0</v>
      </c>
      <c r="E371">
        <v>15</v>
      </c>
      <c r="F371">
        <v>1</v>
      </c>
      <c r="G371">
        <v>1</v>
      </c>
      <c r="H371">
        <v>0</v>
      </c>
      <c r="I371">
        <v>7</v>
      </c>
      <c r="K371" t="s">
        <v>365</v>
      </c>
      <c r="L371">
        <f t="shared" si="47"/>
        <v>1</v>
      </c>
      <c r="M371">
        <f t="shared" si="40"/>
        <v>1</v>
      </c>
      <c r="N371">
        <f t="shared" si="41"/>
        <v>0</v>
      </c>
      <c r="O371">
        <f t="shared" si="42"/>
        <v>7.5</v>
      </c>
      <c r="P371">
        <f t="shared" si="43"/>
        <v>0.5</v>
      </c>
      <c r="Q371">
        <f t="shared" si="44"/>
        <v>0.5</v>
      </c>
      <c r="R371">
        <f t="shared" si="45"/>
        <v>0</v>
      </c>
      <c r="S371">
        <f t="shared" si="46"/>
        <v>3.5</v>
      </c>
      <c r="V371">
        <v>1</v>
      </c>
      <c r="W371">
        <v>0.5</v>
      </c>
      <c r="AD371">
        <v>1</v>
      </c>
      <c r="AE371">
        <v>0.5</v>
      </c>
      <c r="AM371" t="s">
        <v>365</v>
      </c>
      <c r="AN371">
        <v>-0.5</v>
      </c>
      <c r="AO371">
        <v>-0.5</v>
      </c>
      <c r="AP371" s="9">
        <v>0</v>
      </c>
      <c r="AQ371" s="9">
        <v>-4</v>
      </c>
      <c r="AV371" s="8" t="s">
        <v>504</v>
      </c>
      <c r="AW371" s="8">
        <v>-0.5</v>
      </c>
      <c r="AX371" s="8" t="s">
        <v>430</v>
      </c>
      <c r="AY371">
        <v>0</v>
      </c>
    </row>
    <row r="372" spans="1:51">
      <c r="A372" t="s">
        <v>366</v>
      </c>
      <c r="B372">
        <v>3</v>
      </c>
      <c r="C372">
        <v>16</v>
      </c>
      <c r="D372">
        <v>0</v>
      </c>
      <c r="E372">
        <v>21</v>
      </c>
      <c r="F372">
        <v>7</v>
      </c>
      <c r="G372">
        <v>12</v>
      </c>
      <c r="H372">
        <v>0</v>
      </c>
      <c r="I372">
        <v>11</v>
      </c>
      <c r="K372" t="s">
        <v>366</v>
      </c>
      <c r="L372">
        <f t="shared" si="47"/>
        <v>1.5</v>
      </c>
      <c r="M372">
        <f t="shared" si="40"/>
        <v>8</v>
      </c>
      <c r="N372">
        <f t="shared" si="41"/>
        <v>0</v>
      </c>
      <c r="O372">
        <f t="shared" si="42"/>
        <v>10.5</v>
      </c>
      <c r="P372">
        <f t="shared" si="43"/>
        <v>3.5</v>
      </c>
      <c r="Q372">
        <f t="shared" si="44"/>
        <v>6</v>
      </c>
      <c r="R372">
        <f t="shared" si="45"/>
        <v>0</v>
      </c>
      <c r="S372">
        <f t="shared" si="46"/>
        <v>5.5</v>
      </c>
      <c r="V372">
        <v>1.5</v>
      </c>
      <c r="W372">
        <v>3.5</v>
      </c>
      <c r="AD372">
        <v>8</v>
      </c>
      <c r="AE372">
        <v>6</v>
      </c>
      <c r="AM372" t="s">
        <v>366</v>
      </c>
      <c r="AN372">
        <v>2</v>
      </c>
      <c r="AO372">
        <v>-2</v>
      </c>
      <c r="AP372" s="9">
        <v>0</v>
      </c>
      <c r="AQ372" s="9">
        <v>-5</v>
      </c>
      <c r="AV372" s="8" t="s">
        <v>505</v>
      </c>
      <c r="AW372" s="8">
        <v>-0.5</v>
      </c>
      <c r="AX372" s="8" t="s">
        <v>431</v>
      </c>
      <c r="AY372">
        <v>0</v>
      </c>
    </row>
    <row r="373" spans="1:51">
      <c r="A373" t="s">
        <v>367</v>
      </c>
      <c r="B373">
        <v>2</v>
      </c>
      <c r="C373">
        <v>2</v>
      </c>
      <c r="D373">
        <v>0</v>
      </c>
      <c r="E373">
        <v>0</v>
      </c>
      <c r="F373">
        <v>4</v>
      </c>
      <c r="G373">
        <v>1</v>
      </c>
      <c r="H373">
        <v>1</v>
      </c>
      <c r="I373">
        <v>1</v>
      </c>
      <c r="K373" t="s">
        <v>367</v>
      </c>
      <c r="L373">
        <f t="shared" si="47"/>
        <v>1</v>
      </c>
      <c r="M373">
        <f t="shared" si="40"/>
        <v>1</v>
      </c>
      <c r="N373">
        <f t="shared" si="41"/>
        <v>0</v>
      </c>
      <c r="O373">
        <f t="shared" si="42"/>
        <v>0</v>
      </c>
      <c r="P373">
        <f t="shared" si="43"/>
        <v>2</v>
      </c>
      <c r="Q373">
        <f t="shared" si="44"/>
        <v>0.5</v>
      </c>
      <c r="R373">
        <f t="shared" si="45"/>
        <v>0.5</v>
      </c>
      <c r="S373">
        <f t="shared" si="46"/>
        <v>0.5</v>
      </c>
      <c r="V373">
        <v>1</v>
      </c>
      <c r="W373">
        <v>2</v>
      </c>
      <c r="AD373">
        <v>1</v>
      </c>
      <c r="AE373">
        <v>0.5</v>
      </c>
      <c r="AM373" t="s">
        <v>367</v>
      </c>
      <c r="AN373">
        <v>1</v>
      </c>
      <c r="AO373">
        <v>-0.5</v>
      </c>
      <c r="AP373" s="9">
        <v>0.5</v>
      </c>
      <c r="AQ373" s="9">
        <v>0.5</v>
      </c>
      <c r="AV373" s="8" t="s">
        <v>515</v>
      </c>
      <c r="AW373" s="8">
        <v>-0.5</v>
      </c>
      <c r="AX373" s="8" t="s">
        <v>435</v>
      </c>
      <c r="AY373">
        <v>0</v>
      </c>
    </row>
    <row r="374" spans="1:51">
      <c r="A374" t="s">
        <v>368</v>
      </c>
      <c r="B374">
        <v>4</v>
      </c>
      <c r="C374">
        <v>1</v>
      </c>
      <c r="D374">
        <v>10</v>
      </c>
      <c r="E374">
        <v>6</v>
      </c>
      <c r="F374">
        <v>4</v>
      </c>
      <c r="G374">
        <v>1</v>
      </c>
      <c r="H374">
        <v>6</v>
      </c>
      <c r="I374">
        <v>14</v>
      </c>
      <c r="K374" t="s">
        <v>368</v>
      </c>
      <c r="L374">
        <f t="shared" si="47"/>
        <v>2</v>
      </c>
      <c r="M374">
        <f t="shared" si="40"/>
        <v>0.5</v>
      </c>
      <c r="N374">
        <f t="shared" si="41"/>
        <v>5</v>
      </c>
      <c r="O374">
        <f t="shared" si="42"/>
        <v>3</v>
      </c>
      <c r="P374">
        <f t="shared" si="43"/>
        <v>2</v>
      </c>
      <c r="Q374">
        <f t="shared" si="44"/>
        <v>0.5</v>
      </c>
      <c r="R374">
        <f t="shared" si="45"/>
        <v>3</v>
      </c>
      <c r="S374">
        <f t="shared" si="46"/>
        <v>7</v>
      </c>
      <c r="V374">
        <v>2</v>
      </c>
      <c r="W374">
        <v>2</v>
      </c>
      <c r="AD374">
        <v>0.5</v>
      </c>
      <c r="AE374">
        <v>0.5</v>
      </c>
      <c r="AM374" t="s">
        <v>368</v>
      </c>
      <c r="AN374">
        <v>0</v>
      </c>
      <c r="AO374">
        <v>0</v>
      </c>
      <c r="AP374" s="9">
        <v>-2</v>
      </c>
      <c r="AQ374" s="9">
        <v>4</v>
      </c>
      <c r="AV374" s="8" t="s">
        <v>517</v>
      </c>
      <c r="AW374" s="8">
        <v>-0.5</v>
      </c>
      <c r="AX374" s="8" t="s">
        <v>436</v>
      </c>
      <c r="AY374">
        <v>0</v>
      </c>
    </row>
    <row r="375" spans="1:51">
      <c r="A375" t="s">
        <v>369</v>
      </c>
      <c r="B375">
        <v>2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K375" t="s">
        <v>369</v>
      </c>
      <c r="L375">
        <f t="shared" si="47"/>
        <v>1</v>
      </c>
      <c r="M375">
        <f t="shared" si="40"/>
        <v>0</v>
      </c>
      <c r="N375">
        <f t="shared" si="41"/>
        <v>0</v>
      </c>
      <c r="O375">
        <f t="shared" si="42"/>
        <v>0</v>
      </c>
      <c r="P375">
        <f t="shared" si="43"/>
        <v>0</v>
      </c>
      <c r="Q375">
        <f t="shared" si="44"/>
        <v>0</v>
      </c>
      <c r="R375">
        <f t="shared" si="45"/>
        <v>0</v>
      </c>
      <c r="S375">
        <f t="shared" si="46"/>
        <v>0.5</v>
      </c>
      <c r="V375">
        <v>1</v>
      </c>
      <c r="W375">
        <v>0</v>
      </c>
      <c r="AD375">
        <v>0</v>
      </c>
      <c r="AE375">
        <v>0</v>
      </c>
      <c r="AM375" t="s">
        <v>369</v>
      </c>
      <c r="AN375">
        <v>-1</v>
      </c>
      <c r="AO375">
        <v>0</v>
      </c>
      <c r="AP375" s="9">
        <v>0</v>
      </c>
      <c r="AQ375" s="9">
        <v>0.5</v>
      </c>
      <c r="AV375" s="8" t="s">
        <v>523</v>
      </c>
      <c r="AW375" s="8">
        <v>-0.5</v>
      </c>
      <c r="AX375" s="8" t="s">
        <v>437</v>
      </c>
      <c r="AY375">
        <v>0</v>
      </c>
    </row>
    <row r="376" spans="1:51">
      <c r="A376" t="s">
        <v>370</v>
      </c>
      <c r="B376">
        <v>1</v>
      </c>
      <c r="C376">
        <v>0</v>
      </c>
      <c r="D376">
        <v>0</v>
      </c>
      <c r="E376">
        <v>0</v>
      </c>
      <c r="F376">
        <v>2</v>
      </c>
      <c r="G376">
        <v>0</v>
      </c>
      <c r="H376">
        <v>0</v>
      </c>
      <c r="I376">
        <v>1</v>
      </c>
      <c r="K376" t="s">
        <v>370</v>
      </c>
      <c r="L376">
        <f t="shared" si="47"/>
        <v>0.5</v>
      </c>
      <c r="M376">
        <f t="shared" si="40"/>
        <v>0</v>
      </c>
      <c r="N376">
        <f t="shared" si="41"/>
        <v>0</v>
      </c>
      <c r="O376">
        <f t="shared" si="42"/>
        <v>0</v>
      </c>
      <c r="P376">
        <f t="shared" si="43"/>
        <v>1</v>
      </c>
      <c r="Q376">
        <f t="shared" si="44"/>
        <v>0</v>
      </c>
      <c r="R376">
        <f t="shared" si="45"/>
        <v>0</v>
      </c>
      <c r="S376">
        <f t="shared" si="46"/>
        <v>0.5</v>
      </c>
      <c r="V376">
        <v>0.5</v>
      </c>
      <c r="W376">
        <v>1</v>
      </c>
      <c r="AD376">
        <v>0</v>
      </c>
      <c r="AE376">
        <v>0</v>
      </c>
      <c r="AM376" t="s">
        <v>370</v>
      </c>
      <c r="AN376">
        <v>0.5</v>
      </c>
      <c r="AO376">
        <v>0</v>
      </c>
      <c r="AP376" s="9">
        <v>0</v>
      </c>
      <c r="AQ376" s="9">
        <v>0.5</v>
      </c>
      <c r="AV376" s="8" t="s">
        <v>532</v>
      </c>
      <c r="AW376" s="8">
        <v>-0.5</v>
      </c>
      <c r="AX376" s="8" t="s">
        <v>439</v>
      </c>
      <c r="AY376">
        <v>0</v>
      </c>
    </row>
    <row r="377" spans="1:51">
      <c r="A377" t="s">
        <v>371</v>
      </c>
      <c r="B377">
        <v>6</v>
      </c>
      <c r="C377">
        <v>11</v>
      </c>
      <c r="D377">
        <v>0</v>
      </c>
      <c r="E377">
        <v>0</v>
      </c>
      <c r="F377">
        <v>5</v>
      </c>
      <c r="G377">
        <v>10</v>
      </c>
      <c r="H377">
        <v>1</v>
      </c>
      <c r="I377">
        <v>0</v>
      </c>
      <c r="K377" t="s">
        <v>371</v>
      </c>
      <c r="L377">
        <f t="shared" si="47"/>
        <v>3</v>
      </c>
      <c r="M377">
        <f t="shared" si="40"/>
        <v>5.5</v>
      </c>
      <c r="N377">
        <f t="shared" si="41"/>
        <v>0</v>
      </c>
      <c r="O377">
        <f t="shared" si="42"/>
        <v>0</v>
      </c>
      <c r="P377">
        <f t="shared" si="43"/>
        <v>2.5</v>
      </c>
      <c r="Q377">
        <f t="shared" si="44"/>
        <v>5</v>
      </c>
      <c r="R377">
        <f t="shared" si="45"/>
        <v>0.5</v>
      </c>
      <c r="S377">
        <f t="shared" si="46"/>
        <v>0</v>
      </c>
      <c r="V377">
        <v>3</v>
      </c>
      <c r="W377">
        <v>2.5</v>
      </c>
      <c r="AD377">
        <v>5.5</v>
      </c>
      <c r="AE377">
        <v>5</v>
      </c>
      <c r="AM377" t="s">
        <v>371</v>
      </c>
      <c r="AN377">
        <v>-0.5</v>
      </c>
      <c r="AO377">
        <v>-0.5</v>
      </c>
      <c r="AP377" s="9">
        <v>0.5</v>
      </c>
      <c r="AQ377" s="9">
        <v>0</v>
      </c>
      <c r="AV377" s="8" t="s">
        <v>533</v>
      </c>
      <c r="AW377" s="8">
        <v>-0.5</v>
      </c>
      <c r="AX377" s="8" t="s">
        <v>440</v>
      </c>
      <c r="AY377">
        <v>0</v>
      </c>
    </row>
    <row r="378" spans="1:51">
      <c r="A378" t="s">
        <v>372</v>
      </c>
      <c r="B378">
        <v>10</v>
      </c>
      <c r="C378">
        <v>1</v>
      </c>
      <c r="D378">
        <v>1</v>
      </c>
      <c r="E378">
        <v>0</v>
      </c>
      <c r="F378">
        <v>24</v>
      </c>
      <c r="G378">
        <v>15</v>
      </c>
      <c r="H378">
        <v>7</v>
      </c>
      <c r="I378">
        <v>4</v>
      </c>
      <c r="K378" t="s">
        <v>372</v>
      </c>
      <c r="L378">
        <f t="shared" si="47"/>
        <v>5</v>
      </c>
      <c r="M378">
        <f t="shared" si="40"/>
        <v>0.5</v>
      </c>
      <c r="N378">
        <f t="shared" si="41"/>
        <v>0.5</v>
      </c>
      <c r="O378">
        <f t="shared" si="42"/>
        <v>0</v>
      </c>
      <c r="P378">
        <f t="shared" si="43"/>
        <v>12</v>
      </c>
      <c r="Q378">
        <f t="shared" si="44"/>
        <v>7.5</v>
      </c>
      <c r="R378">
        <f t="shared" si="45"/>
        <v>3.5</v>
      </c>
      <c r="S378">
        <f t="shared" si="46"/>
        <v>2</v>
      </c>
      <c r="V378">
        <v>5</v>
      </c>
      <c r="W378">
        <v>12</v>
      </c>
      <c r="AD378">
        <v>0.5</v>
      </c>
      <c r="AE378">
        <v>7.5</v>
      </c>
      <c r="AM378" t="s">
        <v>372</v>
      </c>
      <c r="AN378">
        <v>7</v>
      </c>
      <c r="AO378">
        <v>7</v>
      </c>
      <c r="AP378" s="9">
        <v>3</v>
      </c>
      <c r="AQ378" s="9">
        <v>2</v>
      </c>
      <c r="AV378" s="8" t="s">
        <v>534</v>
      </c>
      <c r="AW378" s="8">
        <v>-0.5</v>
      </c>
      <c r="AX378" s="8" t="s">
        <v>441</v>
      </c>
      <c r="AY378">
        <v>0</v>
      </c>
    </row>
    <row r="379" spans="1:51">
      <c r="A379" t="s">
        <v>373</v>
      </c>
      <c r="B379">
        <v>3</v>
      </c>
      <c r="C379">
        <v>0</v>
      </c>
      <c r="D379">
        <v>1</v>
      </c>
      <c r="E379">
        <v>0</v>
      </c>
      <c r="F379">
        <v>1</v>
      </c>
      <c r="G379">
        <v>1</v>
      </c>
      <c r="H379">
        <v>0</v>
      </c>
      <c r="I379">
        <v>1</v>
      </c>
      <c r="K379" t="s">
        <v>373</v>
      </c>
      <c r="L379">
        <f t="shared" si="47"/>
        <v>1.5</v>
      </c>
      <c r="M379">
        <f t="shared" si="40"/>
        <v>0</v>
      </c>
      <c r="N379">
        <f t="shared" si="41"/>
        <v>0.5</v>
      </c>
      <c r="O379">
        <f t="shared" si="42"/>
        <v>0</v>
      </c>
      <c r="P379">
        <f t="shared" si="43"/>
        <v>0.5</v>
      </c>
      <c r="Q379">
        <f t="shared" si="44"/>
        <v>0.5</v>
      </c>
      <c r="R379">
        <f t="shared" si="45"/>
        <v>0</v>
      </c>
      <c r="S379">
        <f t="shared" si="46"/>
        <v>0.5</v>
      </c>
      <c r="V379">
        <v>1.5</v>
      </c>
      <c r="W379">
        <v>0.5</v>
      </c>
      <c r="AD379">
        <v>0</v>
      </c>
      <c r="AE379">
        <v>0.5</v>
      </c>
      <c r="AM379" t="s">
        <v>373</v>
      </c>
      <c r="AN379">
        <v>-1</v>
      </c>
      <c r="AO379">
        <v>0.5</v>
      </c>
      <c r="AP379" s="9">
        <v>-0.5</v>
      </c>
      <c r="AQ379" s="9">
        <v>0.5</v>
      </c>
      <c r="AV379" s="8" t="s">
        <v>538</v>
      </c>
      <c r="AW379" s="8">
        <v>-0.5</v>
      </c>
      <c r="AX379" s="8" t="s">
        <v>442</v>
      </c>
      <c r="AY379">
        <v>0</v>
      </c>
    </row>
    <row r="380" spans="1:51">
      <c r="A380" t="s">
        <v>374</v>
      </c>
      <c r="B380">
        <v>1</v>
      </c>
      <c r="C380">
        <v>1</v>
      </c>
      <c r="D380">
        <v>1</v>
      </c>
      <c r="E380">
        <v>6</v>
      </c>
      <c r="F380">
        <v>1</v>
      </c>
      <c r="G380">
        <v>1</v>
      </c>
      <c r="H380">
        <v>0</v>
      </c>
      <c r="I380">
        <v>3</v>
      </c>
      <c r="K380" t="s">
        <v>374</v>
      </c>
      <c r="L380">
        <f t="shared" si="47"/>
        <v>0.5</v>
      </c>
      <c r="M380">
        <f t="shared" si="40"/>
        <v>0.5</v>
      </c>
      <c r="N380">
        <f t="shared" si="41"/>
        <v>0.5</v>
      </c>
      <c r="O380">
        <f t="shared" si="42"/>
        <v>3</v>
      </c>
      <c r="P380">
        <f t="shared" si="43"/>
        <v>0.5</v>
      </c>
      <c r="Q380">
        <f t="shared" si="44"/>
        <v>0.5</v>
      </c>
      <c r="R380">
        <f t="shared" si="45"/>
        <v>0</v>
      </c>
      <c r="S380">
        <f t="shared" si="46"/>
        <v>1.5</v>
      </c>
      <c r="V380">
        <v>0.5</v>
      </c>
      <c r="W380">
        <v>0.5</v>
      </c>
      <c r="AD380">
        <v>0.5</v>
      </c>
      <c r="AE380">
        <v>0.5</v>
      </c>
      <c r="AM380" t="s">
        <v>374</v>
      </c>
      <c r="AN380">
        <v>0</v>
      </c>
      <c r="AO380">
        <v>0</v>
      </c>
      <c r="AP380" s="9">
        <v>-0.5</v>
      </c>
      <c r="AQ380" s="9">
        <v>-1.5</v>
      </c>
      <c r="AV380" s="8" t="s">
        <v>539</v>
      </c>
      <c r="AW380" s="8">
        <v>-0.5</v>
      </c>
      <c r="AX380" s="8" t="s">
        <v>444</v>
      </c>
      <c r="AY380">
        <v>0</v>
      </c>
    </row>
    <row r="381" spans="1:51">
      <c r="A381" t="s">
        <v>375</v>
      </c>
      <c r="B381">
        <v>6</v>
      </c>
      <c r="C381">
        <v>0</v>
      </c>
      <c r="D381">
        <v>5</v>
      </c>
      <c r="E381">
        <v>3</v>
      </c>
      <c r="F381">
        <v>3</v>
      </c>
      <c r="G381">
        <v>1</v>
      </c>
      <c r="H381">
        <v>2</v>
      </c>
      <c r="I381">
        <v>7</v>
      </c>
      <c r="K381" t="s">
        <v>375</v>
      </c>
      <c r="L381">
        <f t="shared" si="47"/>
        <v>3</v>
      </c>
      <c r="M381">
        <f t="shared" si="40"/>
        <v>0</v>
      </c>
      <c r="N381">
        <f t="shared" si="41"/>
        <v>2.5</v>
      </c>
      <c r="O381">
        <f t="shared" si="42"/>
        <v>1.5</v>
      </c>
      <c r="P381">
        <f t="shared" si="43"/>
        <v>1.5</v>
      </c>
      <c r="Q381">
        <f t="shared" si="44"/>
        <v>0.5</v>
      </c>
      <c r="R381">
        <f t="shared" si="45"/>
        <v>1</v>
      </c>
      <c r="S381">
        <f t="shared" si="46"/>
        <v>3.5</v>
      </c>
      <c r="V381">
        <v>3</v>
      </c>
      <c r="W381">
        <v>1.5</v>
      </c>
      <c r="AD381">
        <v>0</v>
      </c>
      <c r="AE381">
        <v>0.5</v>
      </c>
      <c r="AM381" t="s">
        <v>375</v>
      </c>
      <c r="AN381">
        <v>-1.5</v>
      </c>
      <c r="AO381">
        <v>0.5</v>
      </c>
      <c r="AP381" s="9">
        <v>-1.5</v>
      </c>
      <c r="AQ381" s="9">
        <v>2</v>
      </c>
      <c r="AV381" s="8" t="s">
        <v>542</v>
      </c>
      <c r="AW381" s="8">
        <v>-0.5</v>
      </c>
      <c r="AX381" s="8" t="s">
        <v>445</v>
      </c>
      <c r="AY381">
        <v>0</v>
      </c>
    </row>
    <row r="382" spans="1:51">
      <c r="A382" t="s">
        <v>376</v>
      </c>
      <c r="B382">
        <v>16</v>
      </c>
      <c r="C382">
        <v>5</v>
      </c>
      <c r="D382">
        <v>1</v>
      </c>
      <c r="E382">
        <v>4</v>
      </c>
      <c r="F382">
        <v>34</v>
      </c>
      <c r="G382">
        <v>5</v>
      </c>
      <c r="H382">
        <v>9</v>
      </c>
      <c r="I382">
        <v>5</v>
      </c>
      <c r="K382" t="s">
        <v>376</v>
      </c>
      <c r="L382">
        <f t="shared" si="47"/>
        <v>8</v>
      </c>
      <c r="M382">
        <f t="shared" si="40"/>
        <v>2.5</v>
      </c>
      <c r="N382">
        <f t="shared" si="41"/>
        <v>0.5</v>
      </c>
      <c r="O382">
        <f t="shared" si="42"/>
        <v>2</v>
      </c>
      <c r="P382">
        <f t="shared" si="43"/>
        <v>17</v>
      </c>
      <c r="Q382">
        <f t="shared" si="44"/>
        <v>2.5</v>
      </c>
      <c r="R382">
        <f t="shared" si="45"/>
        <v>4.5</v>
      </c>
      <c r="S382">
        <f t="shared" si="46"/>
        <v>2.5</v>
      </c>
      <c r="V382">
        <v>8</v>
      </c>
      <c r="W382">
        <v>17</v>
      </c>
      <c r="AD382">
        <v>2.5</v>
      </c>
      <c r="AE382">
        <v>2.5</v>
      </c>
      <c r="AM382" t="s">
        <v>376</v>
      </c>
      <c r="AN382">
        <v>9</v>
      </c>
      <c r="AO382">
        <v>0</v>
      </c>
      <c r="AP382" s="9">
        <v>4</v>
      </c>
      <c r="AQ382" s="9">
        <v>0.5</v>
      </c>
      <c r="AV382" s="8" t="s">
        <v>4</v>
      </c>
      <c r="AW382" s="8">
        <v>-1</v>
      </c>
      <c r="AX382" s="8" t="s">
        <v>446</v>
      </c>
      <c r="AY382">
        <v>0</v>
      </c>
    </row>
    <row r="383" spans="1:51">
      <c r="A383" t="s">
        <v>377</v>
      </c>
      <c r="B383">
        <v>2</v>
      </c>
      <c r="C383">
        <v>0</v>
      </c>
      <c r="D383">
        <v>2</v>
      </c>
      <c r="E383">
        <v>4</v>
      </c>
      <c r="F383">
        <v>1</v>
      </c>
      <c r="G383">
        <v>1</v>
      </c>
      <c r="H383">
        <v>3</v>
      </c>
      <c r="I383">
        <v>8</v>
      </c>
      <c r="K383" t="s">
        <v>377</v>
      </c>
      <c r="L383">
        <f t="shared" si="47"/>
        <v>1</v>
      </c>
      <c r="M383">
        <f t="shared" si="40"/>
        <v>0</v>
      </c>
      <c r="N383">
        <f t="shared" si="41"/>
        <v>1</v>
      </c>
      <c r="O383">
        <f t="shared" si="42"/>
        <v>2</v>
      </c>
      <c r="P383">
        <f t="shared" si="43"/>
        <v>0.5</v>
      </c>
      <c r="Q383">
        <f t="shared" si="44"/>
        <v>0.5</v>
      </c>
      <c r="R383">
        <f t="shared" si="45"/>
        <v>1.5</v>
      </c>
      <c r="S383">
        <f t="shared" si="46"/>
        <v>4</v>
      </c>
      <c r="V383">
        <v>1</v>
      </c>
      <c r="W383">
        <v>0.5</v>
      </c>
      <c r="AD383">
        <v>0</v>
      </c>
      <c r="AE383">
        <v>0.5</v>
      </c>
      <c r="AM383" t="s">
        <v>377</v>
      </c>
      <c r="AN383">
        <v>-0.5</v>
      </c>
      <c r="AO383">
        <v>0.5</v>
      </c>
      <c r="AP383" s="9">
        <v>0.5</v>
      </c>
      <c r="AQ383" s="9">
        <v>2</v>
      </c>
      <c r="AV383" s="8" t="s">
        <v>6</v>
      </c>
      <c r="AW383" s="8">
        <v>-1</v>
      </c>
      <c r="AX383" s="8" t="s">
        <v>447</v>
      </c>
      <c r="AY383">
        <v>0</v>
      </c>
    </row>
    <row r="384" spans="1:51">
      <c r="A384" t="s">
        <v>378</v>
      </c>
      <c r="B384">
        <v>1</v>
      </c>
      <c r="C384">
        <v>0</v>
      </c>
      <c r="D384">
        <v>1</v>
      </c>
      <c r="E384">
        <v>0</v>
      </c>
      <c r="F384">
        <v>0</v>
      </c>
      <c r="G384">
        <v>0</v>
      </c>
      <c r="H384">
        <v>0</v>
      </c>
      <c r="I384">
        <v>4</v>
      </c>
      <c r="K384" t="s">
        <v>378</v>
      </c>
      <c r="L384">
        <f t="shared" si="47"/>
        <v>0.5</v>
      </c>
      <c r="M384">
        <f t="shared" si="40"/>
        <v>0</v>
      </c>
      <c r="N384">
        <f t="shared" si="41"/>
        <v>0.5</v>
      </c>
      <c r="O384">
        <f t="shared" si="42"/>
        <v>0</v>
      </c>
      <c r="P384">
        <f t="shared" si="43"/>
        <v>0</v>
      </c>
      <c r="Q384">
        <f t="shared" si="44"/>
        <v>0</v>
      </c>
      <c r="R384">
        <f t="shared" si="45"/>
        <v>0</v>
      </c>
      <c r="S384">
        <f t="shared" si="46"/>
        <v>2</v>
      </c>
      <c r="V384">
        <v>0.5</v>
      </c>
      <c r="W384">
        <v>0</v>
      </c>
      <c r="AD384">
        <v>0</v>
      </c>
      <c r="AE384">
        <v>0</v>
      </c>
      <c r="AM384" t="s">
        <v>378</v>
      </c>
      <c r="AN384">
        <v>-0.5</v>
      </c>
      <c r="AO384">
        <v>0</v>
      </c>
      <c r="AP384" s="9">
        <v>-0.5</v>
      </c>
      <c r="AQ384" s="9">
        <v>2</v>
      </c>
      <c r="AV384" s="8" t="s">
        <v>13</v>
      </c>
      <c r="AW384" s="8">
        <v>-1</v>
      </c>
      <c r="AX384" s="8" t="s">
        <v>448</v>
      </c>
      <c r="AY384">
        <v>0</v>
      </c>
    </row>
    <row r="385" spans="1:51">
      <c r="A385" t="s">
        <v>379</v>
      </c>
      <c r="B385">
        <v>1</v>
      </c>
      <c r="C385">
        <v>0</v>
      </c>
      <c r="D385">
        <v>0</v>
      </c>
      <c r="E385">
        <v>0</v>
      </c>
      <c r="F385">
        <v>2</v>
      </c>
      <c r="G385">
        <v>0</v>
      </c>
      <c r="H385">
        <v>0</v>
      </c>
      <c r="I385">
        <v>0</v>
      </c>
      <c r="K385" t="s">
        <v>379</v>
      </c>
      <c r="L385">
        <f t="shared" si="47"/>
        <v>0.5</v>
      </c>
      <c r="M385">
        <f t="shared" si="40"/>
        <v>0</v>
      </c>
      <c r="N385">
        <f t="shared" si="41"/>
        <v>0</v>
      </c>
      <c r="O385">
        <f t="shared" si="42"/>
        <v>0</v>
      </c>
      <c r="P385">
        <f t="shared" si="43"/>
        <v>1</v>
      </c>
      <c r="Q385">
        <f t="shared" si="44"/>
        <v>0</v>
      </c>
      <c r="R385">
        <f t="shared" si="45"/>
        <v>0</v>
      </c>
      <c r="S385">
        <f t="shared" si="46"/>
        <v>0</v>
      </c>
      <c r="V385">
        <v>0.5</v>
      </c>
      <c r="W385">
        <v>1</v>
      </c>
      <c r="AD385">
        <v>0</v>
      </c>
      <c r="AE385">
        <v>0</v>
      </c>
      <c r="AM385" t="s">
        <v>379</v>
      </c>
      <c r="AN385">
        <v>0.5</v>
      </c>
      <c r="AO385">
        <v>0</v>
      </c>
      <c r="AP385" s="9">
        <v>0</v>
      </c>
      <c r="AQ385" s="9">
        <v>0</v>
      </c>
      <c r="AV385" s="8" t="s">
        <v>28</v>
      </c>
      <c r="AW385" s="8">
        <v>-1</v>
      </c>
      <c r="AX385" s="8" t="s">
        <v>449</v>
      </c>
      <c r="AY385">
        <v>0</v>
      </c>
    </row>
    <row r="386" spans="1:51">
      <c r="A386" t="s">
        <v>380</v>
      </c>
      <c r="B386">
        <v>1</v>
      </c>
      <c r="C386">
        <v>2</v>
      </c>
      <c r="D386">
        <v>1</v>
      </c>
      <c r="E386">
        <v>0</v>
      </c>
      <c r="F386">
        <v>0</v>
      </c>
      <c r="G386">
        <v>1</v>
      </c>
      <c r="H386">
        <v>0</v>
      </c>
      <c r="I386">
        <v>0</v>
      </c>
      <c r="K386" t="s">
        <v>380</v>
      </c>
      <c r="L386">
        <f t="shared" si="47"/>
        <v>0.5</v>
      </c>
      <c r="M386">
        <f t="shared" si="40"/>
        <v>1</v>
      </c>
      <c r="N386">
        <f t="shared" si="41"/>
        <v>0.5</v>
      </c>
      <c r="O386">
        <f t="shared" si="42"/>
        <v>0</v>
      </c>
      <c r="P386">
        <f t="shared" si="43"/>
        <v>0</v>
      </c>
      <c r="Q386">
        <f t="shared" si="44"/>
        <v>0.5</v>
      </c>
      <c r="R386">
        <f t="shared" si="45"/>
        <v>0</v>
      </c>
      <c r="S386">
        <f t="shared" si="46"/>
        <v>0</v>
      </c>
      <c r="V386">
        <v>0.5</v>
      </c>
      <c r="W386">
        <v>0</v>
      </c>
      <c r="AD386">
        <v>1</v>
      </c>
      <c r="AE386">
        <v>0.5</v>
      </c>
      <c r="AM386" t="s">
        <v>380</v>
      </c>
      <c r="AN386">
        <v>-0.5</v>
      </c>
      <c r="AO386">
        <v>-0.5</v>
      </c>
      <c r="AP386" s="9">
        <v>-0.5</v>
      </c>
      <c r="AQ386" s="9">
        <v>0</v>
      </c>
      <c r="AV386" s="8" t="s">
        <v>29</v>
      </c>
      <c r="AW386" s="8">
        <v>-1</v>
      </c>
      <c r="AX386" s="8" t="s">
        <v>450</v>
      </c>
      <c r="AY386">
        <v>0</v>
      </c>
    </row>
    <row r="387" spans="1:51">
      <c r="A387" t="s">
        <v>381</v>
      </c>
      <c r="B387">
        <v>2</v>
      </c>
      <c r="C387">
        <v>0</v>
      </c>
      <c r="D387">
        <v>4</v>
      </c>
      <c r="E387">
        <v>0</v>
      </c>
      <c r="F387">
        <v>0</v>
      </c>
      <c r="G387">
        <v>0</v>
      </c>
      <c r="H387">
        <v>0</v>
      </c>
      <c r="I387">
        <v>0</v>
      </c>
      <c r="K387" t="s">
        <v>381</v>
      </c>
      <c r="L387">
        <f t="shared" si="47"/>
        <v>1</v>
      </c>
      <c r="M387">
        <f t="shared" si="40"/>
        <v>0</v>
      </c>
      <c r="N387">
        <f t="shared" si="41"/>
        <v>2</v>
      </c>
      <c r="O387">
        <f t="shared" si="42"/>
        <v>0</v>
      </c>
      <c r="P387">
        <f t="shared" si="43"/>
        <v>0</v>
      </c>
      <c r="Q387">
        <f t="shared" si="44"/>
        <v>0</v>
      </c>
      <c r="R387">
        <f t="shared" si="45"/>
        <v>0</v>
      </c>
      <c r="S387">
        <f t="shared" si="46"/>
        <v>0</v>
      </c>
      <c r="V387">
        <v>1</v>
      </c>
      <c r="W387">
        <v>0</v>
      </c>
      <c r="AD387">
        <v>0</v>
      </c>
      <c r="AE387">
        <v>0</v>
      </c>
      <c r="AM387" t="s">
        <v>381</v>
      </c>
      <c r="AN387">
        <v>-1</v>
      </c>
      <c r="AO387">
        <v>0</v>
      </c>
      <c r="AP387" s="9">
        <v>-2</v>
      </c>
      <c r="AQ387" s="9">
        <v>0</v>
      </c>
      <c r="AV387" s="8" t="s">
        <v>31</v>
      </c>
      <c r="AW387" s="8">
        <v>-1</v>
      </c>
      <c r="AX387" s="8" t="s">
        <v>453</v>
      </c>
      <c r="AY387">
        <v>0</v>
      </c>
    </row>
    <row r="388" spans="1:51">
      <c r="A388" t="s">
        <v>382</v>
      </c>
      <c r="B388">
        <v>1</v>
      </c>
      <c r="C388">
        <v>0</v>
      </c>
      <c r="D388">
        <v>0</v>
      </c>
      <c r="E388">
        <v>0</v>
      </c>
      <c r="F388">
        <v>3</v>
      </c>
      <c r="G388">
        <v>0</v>
      </c>
      <c r="H388">
        <v>0</v>
      </c>
      <c r="I388">
        <v>0</v>
      </c>
      <c r="K388" t="s">
        <v>382</v>
      </c>
      <c r="L388">
        <f t="shared" si="47"/>
        <v>0.5</v>
      </c>
      <c r="M388">
        <f t="shared" si="40"/>
        <v>0</v>
      </c>
      <c r="N388">
        <f t="shared" si="41"/>
        <v>0</v>
      </c>
      <c r="O388">
        <f t="shared" si="42"/>
        <v>0</v>
      </c>
      <c r="P388">
        <f t="shared" si="43"/>
        <v>1.5</v>
      </c>
      <c r="Q388">
        <f t="shared" si="44"/>
        <v>0</v>
      </c>
      <c r="R388">
        <f t="shared" si="45"/>
        <v>0</v>
      </c>
      <c r="S388">
        <f t="shared" si="46"/>
        <v>0</v>
      </c>
      <c r="V388">
        <v>0.5</v>
      </c>
      <c r="W388">
        <v>1.5</v>
      </c>
      <c r="AD388">
        <v>0</v>
      </c>
      <c r="AE388">
        <v>0</v>
      </c>
      <c r="AM388" t="s">
        <v>382</v>
      </c>
      <c r="AN388">
        <v>1</v>
      </c>
      <c r="AO388">
        <v>0</v>
      </c>
      <c r="AP388" s="9">
        <v>0</v>
      </c>
      <c r="AQ388" s="9">
        <v>0</v>
      </c>
      <c r="AV388" s="8" t="s">
        <v>32</v>
      </c>
      <c r="AW388" s="8">
        <v>-1</v>
      </c>
      <c r="AX388" s="8" t="s">
        <v>454</v>
      </c>
      <c r="AY388">
        <v>0</v>
      </c>
    </row>
    <row r="389" spans="1:51">
      <c r="A389" t="s">
        <v>383</v>
      </c>
      <c r="B389">
        <v>0</v>
      </c>
      <c r="C389">
        <v>1</v>
      </c>
      <c r="D389">
        <v>0</v>
      </c>
      <c r="E389">
        <v>5</v>
      </c>
      <c r="F389">
        <v>5</v>
      </c>
      <c r="G389">
        <v>1</v>
      </c>
      <c r="H389">
        <v>0</v>
      </c>
      <c r="I389">
        <v>2</v>
      </c>
      <c r="K389" t="s">
        <v>383</v>
      </c>
      <c r="L389">
        <f t="shared" si="47"/>
        <v>0</v>
      </c>
      <c r="M389">
        <f t="shared" si="40"/>
        <v>0.5</v>
      </c>
      <c r="N389">
        <f t="shared" si="41"/>
        <v>0</v>
      </c>
      <c r="O389">
        <f t="shared" si="42"/>
        <v>2.5</v>
      </c>
      <c r="P389">
        <f t="shared" si="43"/>
        <v>2.5</v>
      </c>
      <c r="Q389">
        <f t="shared" si="44"/>
        <v>0.5</v>
      </c>
      <c r="R389">
        <f t="shared" si="45"/>
        <v>0</v>
      </c>
      <c r="S389">
        <f t="shared" si="46"/>
        <v>1</v>
      </c>
      <c r="V389">
        <v>0</v>
      </c>
      <c r="W389">
        <v>2.5</v>
      </c>
      <c r="AD389">
        <v>0.5</v>
      </c>
      <c r="AE389">
        <v>0.5</v>
      </c>
      <c r="AM389" t="s">
        <v>383</v>
      </c>
      <c r="AN389">
        <v>2.5</v>
      </c>
      <c r="AO389">
        <v>0</v>
      </c>
      <c r="AP389" s="9">
        <v>0</v>
      </c>
      <c r="AQ389" s="9">
        <v>-1.5</v>
      </c>
      <c r="AV389" s="8" t="s">
        <v>34</v>
      </c>
      <c r="AW389" s="8">
        <v>-1</v>
      </c>
      <c r="AX389" s="8" t="s">
        <v>455</v>
      </c>
      <c r="AY389">
        <v>0</v>
      </c>
    </row>
    <row r="390" spans="1:51">
      <c r="A390" t="s">
        <v>384</v>
      </c>
      <c r="B390">
        <v>0</v>
      </c>
      <c r="C390">
        <v>2</v>
      </c>
      <c r="D390">
        <v>0</v>
      </c>
      <c r="E390">
        <v>0</v>
      </c>
      <c r="F390">
        <v>3</v>
      </c>
      <c r="G390">
        <v>3</v>
      </c>
      <c r="H390">
        <v>0</v>
      </c>
      <c r="I390">
        <v>5</v>
      </c>
      <c r="K390" t="s">
        <v>384</v>
      </c>
      <c r="L390">
        <f t="shared" si="47"/>
        <v>0</v>
      </c>
      <c r="M390">
        <f t="shared" si="40"/>
        <v>1</v>
      </c>
      <c r="N390">
        <f t="shared" si="41"/>
        <v>0</v>
      </c>
      <c r="O390">
        <f t="shared" si="42"/>
        <v>0</v>
      </c>
      <c r="P390">
        <f t="shared" si="43"/>
        <v>1.5</v>
      </c>
      <c r="Q390">
        <f t="shared" si="44"/>
        <v>1.5</v>
      </c>
      <c r="R390">
        <f t="shared" si="45"/>
        <v>0</v>
      </c>
      <c r="S390">
        <f t="shared" si="46"/>
        <v>2.5</v>
      </c>
      <c r="V390">
        <v>0</v>
      </c>
      <c r="W390">
        <v>1.5</v>
      </c>
      <c r="AD390">
        <v>1</v>
      </c>
      <c r="AE390">
        <v>1.5</v>
      </c>
      <c r="AM390" t="s">
        <v>384</v>
      </c>
      <c r="AN390">
        <v>1.5</v>
      </c>
      <c r="AO390">
        <v>0.5</v>
      </c>
      <c r="AP390" s="9">
        <v>0</v>
      </c>
      <c r="AQ390" s="9">
        <v>2.5</v>
      </c>
      <c r="AV390" s="8" t="s">
        <v>47</v>
      </c>
      <c r="AW390" s="8">
        <v>-1</v>
      </c>
      <c r="AX390" s="8" t="s">
        <v>456</v>
      </c>
      <c r="AY390">
        <v>0</v>
      </c>
    </row>
    <row r="391" spans="1:51">
      <c r="A391" t="s">
        <v>385</v>
      </c>
      <c r="B391">
        <v>1</v>
      </c>
      <c r="C391">
        <v>1</v>
      </c>
      <c r="D391">
        <v>12</v>
      </c>
      <c r="E391">
        <v>6</v>
      </c>
      <c r="F391">
        <v>3</v>
      </c>
      <c r="G391">
        <v>0</v>
      </c>
      <c r="H391">
        <v>0</v>
      </c>
      <c r="I391">
        <v>0</v>
      </c>
      <c r="K391" t="s">
        <v>385</v>
      </c>
      <c r="L391">
        <f t="shared" si="47"/>
        <v>0.5</v>
      </c>
      <c r="M391">
        <f t="shared" ref="M391:M454" si="48">C391/2</f>
        <v>0.5</v>
      </c>
      <c r="N391">
        <f t="shared" ref="N391:N454" si="49">D391/2</f>
        <v>6</v>
      </c>
      <c r="O391">
        <f t="shared" ref="O391:O454" si="50">E391/2</f>
        <v>3</v>
      </c>
      <c r="P391">
        <f t="shared" ref="P391:P454" si="51">F391/2</f>
        <v>1.5</v>
      </c>
      <c r="Q391">
        <f t="shared" ref="Q391:Q454" si="52">G391/2</f>
        <v>0</v>
      </c>
      <c r="R391">
        <f t="shared" ref="R391:R454" si="53">H391/2</f>
        <v>0</v>
      </c>
      <c r="S391">
        <f t="shared" ref="S391:S454" si="54">I391/2</f>
        <v>0</v>
      </c>
      <c r="V391">
        <v>0.5</v>
      </c>
      <c r="W391">
        <v>1.5</v>
      </c>
      <c r="AD391">
        <v>0.5</v>
      </c>
      <c r="AE391">
        <v>0</v>
      </c>
      <c r="AM391" t="s">
        <v>385</v>
      </c>
      <c r="AN391">
        <v>1</v>
      </c>
      <c r="AO391">
        <v>-0.5</v>
      </c>
      <c r="AP391" s="9">
        <v>-6</v>
      </c>
      <c r="AQ391" s="9">
        <v>-3</v>
      </c>
      <c r="AV391" s="8" t="s">
        <v>82</v>
      </c>
      <c r="AW391" s="8">
        <v>-1</v>
      </c>
      <c r="AX391" s="8" t="s">
        <v>457</v>
      </c>
      <c r="AY391">
        <v>0</v>
      </c>
    </row>
    <row r="392" spans="1:51">
      <c r="A392" t="s">
        <v>386</v>
      </c>
      <c r="B392">
        <v>2</v>
      </c>
      <c r="C392">
        <v>0</v>
      </c>
      <c r="D392">
        <v>0</v>
      </c>
      <c r="E392">
        <v>1</v>
      </c>
      <c r="F392">
        <v>0</v>
      </c>
      <c r="G392">
        <v>0</v>
      </c>
      <c r="H392">
        <v>0</v>
      </c>
      <c r="I392">
        <v>1</v>
      </c>
      <c r="K392" t="s">
        <v>386</v>
      </c>
      <c r="L392">
        <f t="shared" ref="L392:L455" si="55">B392/2</f>
        <v>1</v>
      </c>
      <c r="M392">
        <f t="shared" si="48"/>
        <v>0</v>
      </c>
      <c r="N392">
        <f t="shared" si="49"/>
        <v>0</v>
      </c>
      <c r="O392">
        <f t="shared" si="50"/>
        <v>0.5</v>
      </c>
      <c r="P392">
        <f t="shared" si="51"/>
        <v>0</v>
      </c>
      <c r="Q392">
        <f t="shared" si="52"/>
        <v>0</v>
      </c>
      <c r="R392">
        <f t="shared" si="53"/>
        <v>0</v>
      </c>
      <c r="S392">
        <f t="shared" si="54"/>
        <v>0.5</v>
      </c>
      <c r="V392">
        <v>1</v>
      </c>
      <c r="W392">
        <v>0</v>
      </c>
      <c r="AD392">
        <v>0</v>
      </c>
      <c r="AE392">
        <v>0</v>
      </c>
      <c r="AM392" t="s">
        <v>386</v>
      </c>
      <c r="AN392">
        <v>-1</v>
      </c>
      <c r="AO392">
        <v>0</v>
      </c>
      <c r="AP392" s="9">
        <v>0</v>
      </c>
      <c r="AQ392" s="9">
        <v>0</v>
      </c>
      <c r="AV392" s="8" t="s">
        <v>85</v>
      </c>
      <c r="AW392" s="8">
        <v>-1</v>
      </c>
      <c r="AX392" s="8" t="s">
        <v>458</v>
      </c>
      <c r="AY392">
        <v>0</v>
      </c>
    </row>
    <row r="393" spans="1:51">
      <c r="A393" t="s">
        <v>387</v>
      </c>
      <c r="B393">
        <v>0</v>
      </c>
      <c r="C393">
        <v>0</v>
      </c>
      <c r="D393">
        <v>1</v>
      </c>
      <c r="E393">
        <v>0</v>
      </c>
      <c r="F393">
        <v>1</v>
      </c>
      <c r="G393">
        <v>0</v>
      </c>
      <c r="H393">
        <v>2</v>
      </c>
      <c r="I393">
        <v>6</v>
      </c>
      <c r="K393" t="s">
        <v>387</v>
      </c>
      <c r="L393">
        <f t="shared" si="55"/>
        <v>0</v>
      </c>
      <c r="M393">
        <f t="shared" si="48"/>
        <v>0</v>
      </c>
      <c r="N393">
        <f t="shared" si="49"/>
        <v>0.5</v>
      </c>
      <c r="O393">
        <f t="shared" si="50"/>
        <v>0</v>
      </c>
      <c r="P393">
        <f t="shared" si="51"/>
        <v>0.5</v>
      </c>
      <c r="Q393">
        <f t="shared" si="52"/>
        <v>0</v>
      </c>
      <c r="R393">
        <f t="shared" si="53"/>
        <v>1</v>
      </c>
      <c r="S393">
        <f t="shared" si="54"/>
        <v>3</v>
      </c>
      <c r="V393">
        <v>0</v>
      </c>
      <c r="W393">
        <v>0.5</v>
      </c>
      <c r="AD393">
        <v>0</v>
      </c>
      <c r="AE393">
        <v>0</v>
      </c>
      <c r="AM393" t="s">
        <v>387</v>
      </c>
      <c r="AN393">
        <v>0.5</v>
      </c>
      <c r="AO393">
        <v>0</v>
      </c>
      <c r="AP393" s="9">
        <v>0.5</v>
      </c>
      <c r="AQ393" s="9">
        <v>3</v>
      </c>
      <c r="AV393" s="8" t="s">
        <v>88</v>
      </c>
      <c r="AW393" s="8">
        <v>-1</v>
      </c>
      <c r="AX393" s="8" t="s">
        <v>459</v>
      </c>
      <c r="AY393">
        <v>0</v>
      </c>
    </row>
    <row r="394" spans="1:51">
      <c r="A394" t="s">
        <v>388</v>
      </c>
      <c r="B394">
        <v>4</v>
      </c>
      <c r="C394">
        <v>0</v>
      </c>
      <c r="D394">
        <v>1</v>
      </c>
      <c r="E394">
        <v>5</v>
      </c>
      <c r="F394">
        <v>1</v>
      </c>
      <c r="G394">
        <v>0</v>
      </c>
      <c r="H394">
        <v>1</v>
      </c>
      <c r="I394">
        <v>3</v>
      </c>
      <c r="K394" t="s">
        <v>388</v>
      </c>
      <c r="L394">
        <f t="shared" si="55"/>
        <v>2</v>
      </c>
      <c r="M394">
        <f t="shared" si="48"/>
        <v>0</v>
      </c>
      <c r="N394">
        <f t="shared" si="49"/>
        <v>0.5</v>
      </c>
      <c r="O394">
        <f t="shared" si="50"/>
        <v>2.5</v>
      </c>
      <c r="P394">
        <f t="shared" si="51"/>
        <v>0.5</v>
      </c>
      <c r="Q394">
        <f t="shared" si="52"/>
        <v>0</v>
      </c>
      <c r="R394">
        <f t="shared" si="53"/>
        <v>0.5</v>
      </c>
      <c r="S394">
        <f t="shared" si="54"/>
        <v>1.5</v>
      </c>
      <c r="V394">
        <v>2</v>
      </c>
      <c r="W394">
        <v>0.5</v>
      </c>
      <c r="AD394">
        <v>0</v>
      </c>
      <c r="AE394">
        <v>0</v>
      </c>
      <c r="AM394" t="s">
        <v>388</v>
      </c>
      <c r="AN394">
        <v>-1.5</v>
      </c>
      <c r="AO394">
        <v>0</v>
      </c>
      <c r="AP394" s="9">
        <v>0</v>
      </c>
      <c r="AQ394" s="9">
        <v>-1</v>
      </c>
      <c r="AV394" s="8" t="s">
        <v>95</v>
      </c>
      <c r="AW394" s="8">
        <v>-1</v>
      </c>
      <c r="AX394" s="8" t="s">
        <v>461</v>
      </c>
      <c r="AY394">
        <v>0</v>
      </c>
    </row>
    <row r="395" spans="1:51">
      <c r="A395" t="s">
        <v>389</v>
      </c>
      <c r="B395">
        <v>2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K395" t="s">
        <v>389</v>
      </c>
      <c r="L395">
        <f t="shared" si="55"/>
        <v>1</v>
      </c>
      <c r="M395">
        <f t="shared" si="48"/>
        <v>0</v>
      </c>
      <c r="N395">
        <f t="shared" si="49"/>
        <v>0</v>
      </c>
      <c r="O395">
        <f t="shared" si="50"/>
        <v>0</v>
      </c>
      <c r="P395">
        <f t="shared" si="51"/>
        <v>0</v>
      </c>
      <c r="Q395">
        <f t="shared" si="52"/>
        <v>0</v>
      </c>
      <c r="R395">
        <f t="shared" si="53"/>
        <v>0</v>
      </c>
      <c r="S395">
        <f t="shared" si="54"/>
        <v>0</v>
      </c>
      <c r="V395">
        <v>1</v>
      </c>
      <c r="W395">
        <v>0</v>
      </c>
      <c r="AD395">
        <v>0</v>
      </c>
      <c r="AE395">
        <v>0</v>
      </c>
      <c r="AM395" t="s">
        <v>389</v>
      </c>
      <c r="AN395">
        <v>-1</v>
      </c>
      <c r="AO395">
        <v>0</v>
      </c>
      <c r="AP395" s="9">
        <v>0</v>
      </c>
      <c r="AQ395" s="9">
        <v>0</v>
      </c>
      <c r="AV395" s="8" t="s">
        <v>106</v>
      </c>
      <c r="AW395" s="8">
        <v>-1</v>
      </c>
      <c r="AX395" s="8" t="s">
        <v>462</v>
      </c>
      <c r="AY395">
        <v>0</v>
      </c>
    </row>
    <row r="396" spans="1:51">
      <c r="A396" t="s">
        <v>390</v>
      </c>
      <c r="B396">
        <v>0</v>
      </c>
      <c r="C396">
        <v>3</v>
      </c>
      <c r="D396">
        <v>0</v>
      </c>
      <c r="E396">
        <v>0</v>
      </c>
      <c r="F396">
        <v>2</v>
      </c>
      <c r="G396">
        <v>2</v>
      </c>
      <c r="H396">
        <v>4</v>
      </c>
      <c r="I396">
        <v>1</v>
      </c>
      <c r="K396" t="s">
        <v>390</v>
      </c>
      <c r="L396">
        <f t="shared" si="55"/>
        <v>0</v>
      </c>
      <c r="M396">
        <f t="shared" si="48"/>
        <v>1.5</v>
      </c>
      <c r="N396">
        <f t="shared" si="49"/>
        <v>0</v>
      </c>
      <c r="O396">
        <f t="shared" si="50"/>
        <v>0</v>
      </c>
      <c r="P396">
        <f t="shared" si="51"/>
        <v>1</v>
      </c>
      <c r="Q396">
        <f t="shared" si="52"/>
        <v>1</v>
      </c>
      <c r="R396">
        <f t="shared" si="53"/>
        <v>2</v>
      </c>
      <c r="S396">
        <f t="shared" si="54"/>
        <v>0.5</v>
      </c>
      <c r="V396">
        <v>0</v>
      </c>
      <c r="W396">
        <v>1</v>
      </c>
      <c r="AD396">
        <v>1.5</v>
      </c>
      <c r="AE396">
        <v>1</v>
      </c>
      <c r="AM396" t="s">
        <v>390</v>
      </c>
      <c r="AN396">
        <v>1</v>
      </c>
      <c r="AO396">
        <v>-0.5</v>
      </c>
      <c r="AP396" s="9">
        <v>2</v>
      </c>
      <c r="AQ396" s="9">
        <v>0.5</v>
      </c>
      <c r="AV396" s="8" t="s">
        <v>109</v>
      </c>
      <c r="AW396" s="8">
        <v>-1</v>
      </c>
      <c r="AX396" s="8" t="s">
        <v>463</v>
      </c>
      <c r="AY396">
        <v>0</v>
      </c>
    </row>
    <row r="397" spans="1:51">
      <c r="A397" t="s">
        <v>391</v>
      </c>
      <c r="B397">
        <v>5</v>
      </c>
      <c r="C397">
        <v>1</v>
      </c>
      <c r="D397">
        <v>1</v>
      </c>
      <c r="E397">
        <v>0</v>
      </c>
      <c r="F397">
        <v>3</v>
      </c>
      <c r="G397">
        <v>1</v>
      </c>
      <c r="H397">
        <v>1</v>
      </c>
      <c r="I397">
        <v>0</v>
      </c>
      <c r="K397" t="s">
        <v>391</v>
      </c>
      <c r="L397">
        <f t="shared" si="55"/>
        <v>2.5</v>
      </c>
      <c r="M397">
        <f t="shared" si="48"/>
        <v>0.5</v>
      </c>
      <c r="N397">
        <f t="shared" si="49"/>
        <v>0.5</v>
      </c>
      <c r="O397">
        <f t="shared" si="50"/>
        <v>0</v>
      </c>
      <c r="P397">
        <f t="shared" si="51"/>
        <v>1.5</v>
      </c>
      <c r="Q397">
        <f t="shared" si="52"/>
        <v>0.5</v>
      </c>
      <c r="R397">
        <f t="shared" si="53"/>
        <v>0.5</v>
      </c>
      <c r="S397">
        <f t="shared" si="54"/>
        <v>0</v>
      </c>
      <c r="V397">
        <v>2.5</v>
      </c>
      <c r="W397">
        <v>1.5</v>
      </c>
      <c r="AD397">
        <v>0.5</v>
      </c>
      <c r="AE397">
        <v>0.5</v>
      </c>
      <c r="AM397" t="s">
        <v>391</v>
      </c>
      <c r="AN397">
        <v>-1</v>
      </c>
      <c r="AO397">
        <v>0</v>
      </c>
      <c r="AP397" s="9">
        <v>0</v>
      </c>
      <c r="AQ397" s="9">
        <v>0</v>
      </c>
      <c r="AV397" s="8" t="s">
        <v>122</v>
      </c>
      <c r="AW397" s="8">
        <v>-1</v>
      </c>
      <c r="AX397" s="8" t="s">
        <v>464</v>
      </c>
      <c r="AY397">
        <v>0</v>
      </c>
    </row>
    <row r="398" spans="1:51">
      <c r="A398" t="s">
        <v>392</v>
      </c>
      <c r="B398">
        <v>1</v>
      </c>
      <c r="C398">
        <v>0</v>
      </c>
      <c r="D398">
        <v>0</v>
      </c>
      <c r="E398">
        <v>9</v>
      </c>
      <c r="F398">
        <v>3</v>
      </c>
      <c r="G398">
        <v>1</v>
      </c>
      <c r="H398">
        <v>2</v>
      </c>
      <c r="I398">
        <v>6</v>
      </c>
      <c r="K398" t="s">
        <v>392</v>
      </c>
      <c r="L398">
        <f t="shared" si="55"/>
        <v>0.5</v>
      </c>
      <c r="M398">
        <f t="shared" si="48"/>
        <v>0</v>
      </c>
      <c r="N398">
        <f t="shared" si="49"/>
        <v>0</v>
      </c>
      <c r="O398">
        <f t="shared" si="50"/>
        <v>4.5</v>
      </c>
      <c r="P398">
        <f t="shared" si="51"/>
        <v>1.5</v>
      </c>
      <c r="Q398">
        <f t="shared" si="52"/>
        <v>0.5</v>
      </c>
      <c r="R398">
        <f t="shared" si="53"/>
        <v>1</v>
      </c>
      <c r="S398">
        <f t="shared" si="54"/>
        <v>3</v>
      </c>
      <c r="V398">
        <v>0.5</v>
      </c>
      <c r="W398">
        <v>1.5</v>
      </c>
      <c r="AD398">
        <v>0</v>
      </c>
      <c r="AE398">
        <v>0.5</v>
      </c>
      <c r="AM398" t="s">
        <v>392</v>
      </c>
      <c r="AN398">
        <v>1</v>
      </c>
      <c r="AO398">
        <v>0.5</v>
      </c>
      <c r="AP398" s="9">
        <v>1</v>
      </c>
      <c r="AQ398" s="9">
        <v>-1.5</v>
      </c>
      <c r="AV398" s="8" t="s">
        <v>151</v>
      </c>
      <c r="AW398" s="8">
        <v>-1</v>
      </c>
      <c r="AX398" s="8" t="s">
        <v>465</v>
      </c>
      <c r="AY398">
        <v>0</v>
      </c>
    </row>
    <row r="399" spans="1:51">
      <c r="A399" t="s">
        <v>393</v>
      </c>
      <c r="B399">
        <v>5</v>
      </c>
      <c r="C399">
        <v>3</v>
      </c>
      <c r="D399">
        <v>1</v>
      </c>
      <c r="E399">
        <v>0</v>
      </c>
      <c r="F399">
        <v>6</v>
      </c>
      <c r="G399">
        <v>1</v>
      </c>
      <c r="H399">
        <v>0</v>
      </c>
      <c r="I399">
        <v>0</v>
      </c>
      <c r="K399" t="s">
        <v>393</v>
      </c>
      <c r="L399">
        <f t="shared" si="55"/>
        <v>2.5</v>
      </c>
      <c r="M399">
        <f t="shared" si="48"/>
        <v>1.5</v>
      </c>
      <c r="N399">
        <f t="shared" si="49"/>
        <v>0.5</v>
      </c>
      <c r="O399">
        <f t="shared" si="50"/>
        <v>0</v>
      </c>
      <c r="P399">
        <f t="shared" si="51"/>
        <v>3</v>
      </c>
      <c r="Q399">
        <f t="shared" si="52"/>
        <v>0.5</v>
      </c>
      <c r="R399">
        <f t="shared" si="53"/>
        <v>0</v>
      </c>
      <c r="S399">
        <f t="shared" si="54"/>
        <v>0</v>
      </c>
      <c r="V399">
        <v>2.5</v>
      </c>
      <c r="W399">
        <v>3</v>
      </c>
      <c r="AD399">
        <v>1.5</v>
      </c>
      <c r="AE399">
        <v>0.5</v>
      </c>
      <c r="AM399" t="s">
        <v>393</v>
      </c>
      <c r="AN399">
        <v>0.5</v>
      </c>
      <c r="AO399">
        <v>-1</v>
      </c>
      <c r="AP399" s="9">
        <v>-0.5</v>
      </c>
      <c r="AQ399" s="9">
        <v>0</v>
      </c>
      <c r="AV399" s="8" t="s">
        <v>164</v>
      </c>
      <c r="AW399" s="8">
        <v>-1</v>
      </c>
      <c r="AX399" s="8" t="s">
        <v>466</v>
      </c>
      <c r="AY399">
        <v>0</v>
      </c>
    </row>
    <row r="400" spans="1:51">
      <c r="A400" t="s">
        <v>394</v>
      </c>
      <c r="B400">
        <v>6</v>
      </c>
      <c r="C400">
        <v>0</v>
      </c>
      <c r="D400">
        <v>9</v>
      </c>
      <c r="E400">
        <v>19</v>
      </c>
      <c r="F400">
        <v>4</v>
      </c>
      <c r="G400">
        <v>0</v>
      </c>
      <c r="H400">
        <v>1</v>
      </c>
      <c r="I400">
        <v>32</v>
      </c>
      <c r="K400" t="s">
        <v>394</v>
      </c>
      <c r="L400">
        <f t="shared" si="55"/>
        <v>3</v>
      </c>
      <c r="M400">
        <f t="shared" si="48"/>
        <v>0</v>
      </c>
      <c r="N400">
        <f t="shared" si="49"/>
        <v>4.5</v>
      </c>
      <c r="O400">
        <f t="shared" si="50"/>
        <v>9.5</v>
      </c>
      <c r="P400">
        <f t="shared" si="51"/>
        <v>2</v>
      </c>
      <c r="Q400">
        <f t="shared" si="52"/>
        <v>0</v>
      </c>
      <c r="R400">
        <f t="shared" si="53"/>
        <v>0.5</v>
      </c>
      <c r="S400">
        <f t="shared" si="54"/>
        <v>16</v>
      </c>
      <c r="V400">
        <v>3</v>
      </c>
      <c r="W400">
        <v>2</v>
      </c>
      <c r="AD400">
        <v>0</v>
      </c>
      <c r="AE400">
        <v>0</v>
      </c>
      <c r="AM400" t="s">
        <v>394</v>
      </c>
      <c r="AN400">
        <v>-1</v>
      </c>
      <c r="AO400">
        <v>0</v>
      </c>
      <c r="AP400" s="9">
        <v>-4</v>
      </c>
      <c r="AQ400" s="9">
        <v>6.5</v>
      </c>
      <c r="AV400" s="8" t="s">
        <v>169</v>
      </c>
      <c r="AW400" s="8">
        <v>-1</v>
      </c>
      <c r="AX400" s="8" t="s">
        <v>467</v>
      </c>
      <c r="AY400">
        <v>0</v>
      </c>
    </row>
    <row r="401" spans="1:51">
      <c r="A401" t="s">
        <v>395</v>
      </c>
      <c r="B401">
        <v>2</v>
      </c>
      <c r="C401">
        <v>0</v>
      </c>
      <c r="D401">
        <v>1</v>
      </c>
      <c r="E401">
        <v>1</v>
      </c>
      <c r="F401">
        <v>5</v>
      </c>
      <c r="G401">
        <v>0</v>
      </c>
      <c r="H401">
        <v>7</v>
      </c>
      <c r="I401">
        <v>0</v>
      </c>
      <c r="K401" t="s">
        <v>395</v>
      </c>
      <c r="L401">
        <f t="shared" si="55"/>
        <v>1</v>
      </c>
      <c r="M401">
        <f t="shared" si="48"/>
        <v>0</v>
      </c>
      <c r="N401">
        <f t="shared" si="49"/>
        <v>0.5</v>
      </c>
      <c r="O401">
        <f t="shared" si="50"/>
        <v>0.5</v>
      </c>
      <c r="P401">
        <f t="shared" si="51"/>
        <v>2.5</v>
      </c>
      <c r="Q401">
        <f t="shared" si="52"/>
        <v>0</v>
      </c>
      <c r="R401">
        <f t="shared" si="53"/>
        <v>3.5</v>
      </c>
      <c r="S401">
        <f t="shared" si="54"/>
        <v>0</v>
      </c>
      <c r="V401">
        <v>1</v>
      </c>
      <c r="W401">
        <v>2.5</v>
      </c>
      <c r="AD401">
        <v>0</v>
      </c>
      <c r="AE401">
        <v>0</v>
      </c>
      <c r="AM401" t="s">
        <v>395</v>
      </c>
      <c r="AN401">
        <v>1.5</v>
      </c>
      <c r="AO401">
        <v>0</v>
      </c>
      <c r="AP401" s="9">
        <v>3</v>
      </c>
      <c r="AQ401" s="9">
        <v>-0.5</v>
      </c>
      <c r="AV401" s="8" t="s">
        <v>181</v>
      </c>
      <c r="AW401" s="8">
        <v>-1</v>
      </c>
      <c r="AX401" s="8" t="s">
        <v>468</v>
      </c>
      <c r="AY401">
        <v>0</v>
      </c>
    </row>
    <row r="402" spans="1:51">
      <c r="A402" t="s">
        <v>396</v>
      </c>
      <c r="B402">
        <v>4</v>
      </c>
      <c r="C402">
        <v>0</v>
      </c>
      <c r="D402">
        <v>0</v>
      </c>
      <c r="E402">
        <v>1</v>
      </c>
      <c r="F402">
        <v>0</v>
      </c>
      <c r="G402">
        <v>0</v>
      </c>
      <c r="H402">
        <v>1</v>
      </c>
      <c r="I402">
        <v>3</v>
      </c>
      <c r="K402" t="s">
        <v>396</v>
      </c>
      <c r="L402">
        <f t="shared" si="55"/>
        <v>2</v>
      </c>
      <c r="M402">
        <f t="shared" si="48"/>
        <v>0</v>
      </c>
      <c r="N402">
        <f t="shared" si="49"/>
        <v>0</v>
      </c>
      <c r="O402">
        <f t="shared" si="50"/>
        <v>0.5</v>
      </c>
      <c r="P402">
        <f t="shared" si="51"/>
        <v>0</v>
      </c>
      <c r="Q402">
        <f t="shared" si="52"/>
        <v>0</v>
      </c>
      <c r="R402">
        <f t="shared" si="53"/>
        <v>0.5</v>
      </c>
      <c r="S402">
        <f t="shared" si="54"/>
        <v>1.5</v>
      </c>
      <c r="V402">
        <v>2</v>
      </c>
      <c r="W402">
        <v>0</v>
      </c>
      <c r="AD402">
        <v>0</v>
      </c>
      <c r="AE402">
        <v>0</v>
      </c>
      <c r="AM402" t="s">
        <v>396</v>
      </c>
      <c r="AN402">
        <v>-2</v>
      </c>
      <c r="AO402">
        <v>0</v>
      </c>
      <c r="AP402" s="9">
        <v>0.5</v>
      </c>
      <c r="AQ402" s="9">
        <v>1</v>
      </c>
      <c r="AV402" s="8" t="s">
        <v>185</v>
      </c>
      <c r="AW402" s="8">
        <v>-1</v>
      </c>
      <c r="AX402" s="8" t="s">
        <v>469</v>
      </c>
      <c r="AY402">
        <v>0</v>
      </c>
    </row>
    <row r="403" spans="1:51">
      <c r="A403" t="s">
        <v>397</v>
      </c>
      <c r="B403">
        <v>2</v>
      </c>
      <c r="C403">
        <v>0</v>
      </c>
      <c r="D403">
        <v>2</v>
      </c>
      <c r="E403">
        <v>1</v>
      </c>
      <c r="F403">
        <v>0</v>
      </c>
      <c r="G403">
        <v>0</v>
      </c>
      <c r="H403">
        <v>0</v>
      </c>
      <c r="I403">
        <v>0</v>
      </c>
      <c r="K403" t="s">
        <v>397</v>
      </c>
      <c r="L403">
        <f t="shared" si="55"/>
        <v>1</v>
      </c>
      <c r="M403">
        <f t="shared" si="48"/>
        <v>0</v>
      </c>
      <c r="N403">
        <f t="shared" si="49"/>
        <v>1</v>
      </c>
      <c r="O403">
        <f t="shared" si="50"/>
        <v>0.5</v>
      </c>
      <c r="P403">
        <f t="shared" si="51"/>
        <v>0</v>
      </c>
      <c r="Q403">
        <f t="shared" si="52"/>
        <v>0</v>
      </c>
      <c r="R403">
        <f t="shared" si="53"/>
        <v>0</v>
      </c>
      <c r="S403">
        <f t="shared" si="54"/>
        <v>0</v>
      </c>
      <c r="V403">
        <v>1</v>
      </c>
      <c r="W403">
        <v>0</v>
      </c>
      <c r="AD403">
        <v>0</v>
      </c>
      <c r="AE403">
        <v>0</v>
      </c>
      <c r="AM403" t="s">
        <v>397</v>
      </c>
      <c r="AN403">
        <v>-1</v>
      </c>
      <c r="AO403">
        <v>0</v>
      </c>
      <c r="AP403" s="9">
        <v>-1</v>
      </c>
      <c r="AQ403" s="9">
        <v>-0.5</v>
      </c>
      <c r="AV403" s="8" t="s">
        <v>196</v>
      </c>
      <c r="AW403" s="8">
        <v>-1</v>
      </c>
      <c r="AX403" s="8" t="s">
        <v>470</v>
      </c>
      <c r="AY403">
        <v>0</v>
      </c>
    </row>
    <row r="404" spans="1:51">
      <c r="A404" t="s">
        <v>398</v>
      </c>
      <c r="B404">
        <v>0</v>
      </c>
      <c r="C404">
        <v>0</v>
      </c>
      <c r="D404">
        <v>0</v>
      </c>
      <c r="E404">
        <v>1</v>
      </c>
      <c r="F404">
        <v>1</v>
      </c>
      <c r="G404">
        <v>0</v>
      </c>
      <c r="H404">
        <v>0</v>
      </c>
      <c r="I404">
        <v>0</v>
      </c>
      <c r="K404" t="s">
        <v>398</v>
      </c>
      <c r="L404">
        <f t="shared" si="55"/>
        <v>0</v>
      </c>
      <c r="M404">
        <f t="shared" si="48"/>
        <v>0</v>
      </c>
      <c r="N404">
        <f t="shared" si="49"/>
        <v>0</v>
      </c>
      <c r="O404">
        <f t="shared" si="50"/>
        <v>0.5</v>
      </c>
      <c r="P404">
        <f t="shared" si="51"/>
        <v>0.5</v>
      </c>
      <c r="Q404">
        <f t="shared" si="52"/>
        <v>0</v>
      </c>
      <c r="R404">
        <f t="shared" si="53"/>
        <v>0</v>
      </c>
      <c r="S404">
        <f t="shared" si="54"/>
        <v>0</v>
      </c>
      <c r="V404">
        <v>0</v>
      </c>
      <c r="W404">
        <v>0.5</v>
      </c>
      <c r="AD404">
        <v>0</v>
      </c>
      <c r="AE404">
        <v>0</v>
      </c>
      <c r="AM404" t="s">
        <v>398</v>
      </c>
      <c r="AN404">
        <v>0.5</v>
      </c>
      <c r="AO404">
        <v>0</v>
      </c>
      <c r="AP404" s="9">
        <v>0</v>
      </c>
      <c r="AQ404" s="9">
        <v>-0.5</v>
      </c>
      <c r="AV404" s="8" t="s">
        <v>199</v>
      </c>
      <c r="AW404" s="8">
        <v>-1</v>
      </c>
      <c r="AX404" s="8" t="s">
        <v>473</v>
      </c>
      <c r="AY404">
        <v>0</v>
      </c>
    </row>
    <row r="405" spans="1:51">
      <c r="A405" t="s">
        <v>399</v>
      </c>
      <c r="B405">
        <v>0</v>
      </c>
      <c r="C405">
        <v>5</v>
      </c>
      <c r="D405">
        <v>7</v>
      </c>
      <c r="E405">
        <v>5</v>
      </c>
      <c r="F405">
        <v>0</v>
      </c>
      <c r="G405">
        <v>3</v>
      </c>
      <c r="H405">
        <v>6</v>
      </c>
      <c r="I405">
        <v>1</v>
      </c>
      <c r="K405" t="s">
        <v>399</v>
      </c>
      <c r="L405">
        <f t="shared" si="55"/>
        <v>0</v>
      </c>
      <c r="M405">
        <f t="shared" si="48"/>
        <v>2.5</v>
      </c>
      <c r="N405">
        <f t="shared" si="49"/>
        <v>3.5</v>
      </c>
      <c r="O405">
        <f t="shared" si="50"/>
        <v>2.5</v>
      </c>
      <c r="P405">
        <f t="shared" si="51"/>
        <v>0</v>
      </c>
      <c r="Q405">
        <f t="shared" si="52"/>
        <v>1.5</v>
      </c>
      <c r="R405">
        <f t="shared" si="53"/>
        <v>3</v>
      </c>
      <c r="S405">
        <f t="shared" si="54"/>
        <v>0.5</v>
      </c>
      <c r="V405">
        <v>0</v>
      </c>
      <c r="W405">
        <v>0</v>
      </c>
      <c r="AD405">
        <v>2.5</v>
      </c>
      <c r="AE405">
        <v>1.5</v>
      </c>
      <c r="AM405" t="s">
        <v>399</v>
      </c>
      <c r="AN405">
        <v>0</v>
      </c>
      <c r="AO405">
        <v>-1</v>
      </c>
      <c r="AP405" s="9">
        <v>-0.5</v>
      </c>
      <c r="AQ405" s="9">
        <v>-2</v>
      </c>
      <c r="AV405" s="8" t="s">
        <v>219</v>
      </c>
      <c r="AW405" s="8">
        <v>-1</v>
      </c>
      <c r="AX405" s="8" t="s">
        <v>474</v>
      </c>
      <c r="AY405">
        <v>0</v>
      </c>
    </row>
    <row r="406" spans="1:51">
      <c r="A406" t="s">
        <v>400</v>
      </c>
      <c r="B406">
        <v>1</v>
      </c>
      <c r="C406">
        <v>0</v>
      </c>
      <c r="D406">
        <v>0</v>
      </c>
      <c r="E406">
        <v>10</v>
      </c>
      <c r="F406">
        <v>8</v>
      </c>
      <c r="G406">
        <v>2</v>
      </c>
      <c r="H406">
        <v>15</v>
      </c>
      <c r="I406">
        <v>39</v>
      </c>
      <c r="K406" t="s">
        <v>400</v>
      </c>
      <c r="L406">
        <f t="shared" si="55"/>
        <v>0.5</v>
      </c>
      <c r="M406">
        <f t="shared" si="48"/>
        <v>0</v>
      </c>
      <c r="N406">
        <f t="shared" si="49"/>
        <v>0</v>
      </c>
      <c r="O406">
        <f t="shared" si="50"/>
        <v>5</v>
      </c>
      <c r="P406">
        <f t="shared" si="51"/>
        <v>4</v>
      </c>
      <c r="Q406">
        <f t="shared" si="52"/>
        <v>1</v>
      </c>
      <c r="R406">
        <f t="shared" si="53"/>
        <v>7.5</v>
      </c>
      <c r="S406">
        <f t="shared" si="54"/>
        <v>19.5</v>
      </c>
      <c r="V406">
        <v>0.5</v>
      </c>
      <c r="W406">
        <v>4</v>
      </c>
      <c r="AD406">
        <v>0</v>
      </c>
      <c r="AE406">
        <v>1</v>
      </c>
      <c r="AM406" t="s">
        <v>400</v>
      </c>
      <c r="AN406">
        <v>3.5</v>
      </c>
      <c r="AO406">
        <v>1</v>
      </c>
      <c r="AP406" s="9">
        <v>7.5</v>
      </c>
      <c r="AQ406" s="9">
        <v>14.5</v>
      </c>
      <c r="AV406" s="8" t="s">
        <v>231</v>
      </c>
      <c r="AW406" s="8">
        <v>-1</v>
      </c>
      <c r="AX406" s="8" t="s">
        <v>475</v>
      </c>
      <c r="AY406">
        <v>0</v>
      </c>
    </row>
    <row r="407" spans="1:51">
      <c r="A407" t="s">
        <v>401</v>
      </c>
      <c r="B407">
        <v>1</v>
      </c>
      <c r="C407">
        <v>0</v>
      </c>
      <c r="D407">
        <v>1</v>
      </c>
      <c r="E407">
        <v>0</v>
      </c>
      <c r="F407">
        <v>1</v>
      </c>
      <c r="G407">
        <v>2</v>
      </c>
      <c r="H407">
        <v>1</v>
      </c>
      <c r="I407">
        <v>0</v>
      </c>
      <c r="K407" t="s">
        <v>401</v>
      </c>
      <c r="L407">
        <f t="shared" si="55"/>
        <v>0.5</v>
      </c>
      <c r="M407">
        <f t="shared" si="48"/>
        <v>0</v>
      </c>
      <c r="N407">
        <f t="shared" si="49"/>
        <v>0.5</v>
      </c>
      <c r="O407">
        <f t="shared" si="50"/>
        <v>0</v>
      </c>
      <c r="P407">
        <f t="shared" si="51"/>
        <v>0.5</v>
      </c>
      <c r="Q407">
        <f t="shared" si="52"/>
        <v>1</v>
      </c>
      <c r="R407">
        <f t="shared" si="53"/>
        <v>0.5</v>
      </c>
      <c r="S407">
        <f t="shared" si="54"/>
        <v>0</v>
      </c>
      <c r="V407">
        <v>0.5</v>
      </c>
      <c r="W407">
        <v>0.5</v>
      </c>
      <c r="AD407">
        <v>0</v>
      </c>
      <c r="AE407">
        <v>1</v>
      </c>
      <c r="AM407" t="s">
        <v>401</v>
      </c>
      <c r="AN407">
        <v>0</v>
      </c>
      <c r="AO407">
        <v>1</v>
      </c>
      <c r="AP407" s="9">
        <v>0</v>
      </c>
      <c r="AQ407" s="9">
        <v>0</v>
      </c>
      <c r="AV407" s="8" t="s">
        <v>251</v>
      </c>
      <c r="AW407" s="8">
        <v>-1</v>
      </c>
      <c r="AX407" s="8" t="s">
        <v>476</v>
      </c>
      <c r="AY407">
        <v>0</v>
      </c>
    </row>
    <row r="408" spans="1:51">
      <c r="A408" t="s">
        <v>402</v>
      </c>
      <c r="B408">
        <v>3</v>
      </c>
      <c r="C408">
        <v>0</v>
      </c>
      <c r="D408">
        <v>0</v>
      </c>
      <c r="E408">
        <v>0</v>
      </c>
      <c r="F408">
        <v>1</v>
      </c>
      <c r="G408">
        <v>0</v>
      </c>
      <c r="H408">
        <v>0</v>
      </c>
      <c r="I408">
        <v>0</v>
      </c>
      <c r="K408" t="s">
        <v>402</v>
      </c>
      <c r="L408">
        <f t="shared" si="55"/>
        <v>1.5</v>
      </c>
      <c r="M408">
        <f t="shared" si="48"/>
        <v>0</v>
      </c>
      <c r="N408">
        <f t="shared" si="49"/>
        <v>0</v>
      </c>
      <c r="O408">
        <f t="shared" si="50"/>
        <v>0</v>
      </c>
      <c r="P408">
        <f t="shared" si="51"/>
        <v>0.5</v>
      </c>
      <c r="Q408">
        <f t="shared" si="52"/>
        <v>0</v>
      </c>
      <c r="R408">
        <f t="shared" si="53"/>
        <v>0</v>
      </c>
      <c r="S408">
        <f t="shared" si="54"/>
        <v>0</v>
      </c>
      <c r="V408">
        <v>1.5</v>
      </c>
      <c r="W408">
        <v>0.5</v>
      </c>
      <c r="AD408">
        <v>0</v>
      </c>
      <c r="AE408">
        <v>0</v>
      </c>
      <c r="AM408" t="s">
        <v>402</v>
      </c>
      <c r="AN408">
        <v>-1</v>
      </c>
      <c r="AO408">
        <v>0</v>
      </c>
      <c r="AP408" s="9">
        <v>0</v>
      </c>
      <c r="AQ408" s="9">
        <v>0</v>
      </c>
      <c r="AV408" s="8" t="s">
        <v>253</v>
      </c>
      <c r="AW408" s="8">
        <v>-1</v>
      </c>
      <c r="AX408" s="8" t="s">
        <v>478</v>
      </c>
      <c r="AY408">
        <v>0</v>
      </c>
    </row>
    <row r="409" spans="1:51">
      <c r="A409" t="s">
        <v>403</v>
      </c>
      <c r="B409">
        <v>2</v>
      </c>
      <c r="C409">
        <v>0</v>
      </c>
      <c r="D409">
        <v>3</v>
      </c>
      <c r="E409">
        <v>0</v>
      </c>
      <c r="F409">
        <v>0</v>
      </c>
      <c r="G409">
        <v>1</v>
      </c>
      <c r="H409">
        <v>1</v>
      </c>
      <c r="I409">
        <v>0</v>
      </c>
      <c r="K409" t="s">
        <v>403</v>
      </c>
      <c r="L409">
        <f t="shared" si="55"/>
        <v>1</v>
      </c>
      <c r="M409">
        <f t="shared" si="48"/>
        <v>0</v>
      </c>
      <c r="N409">
        <f t="shared" si="49"/>
        <v>1.5</v>
      </c>
      <c r="O409">
        <f t="shared" si="50"/>
        <v>0</v>
      </c>
      <c r="P409">
        <f t="shared" si="51"/>
        <v>0</v>
      </c>
      <c r="Q409">
        <f t="shared" si="52"/>
        <v>0.5</v>
      </c>
      <c r="R409">
        <f t="shared" si="53"/>
        <v>0.5</v>
      </c>
      <c r="S409">
        <f t="shared" si="54"/>
        <v>0</v>
      </c>
      <c r="V409">
        <v>1</v>
      </c>
      <c r="W409">
        <v>0</v>
      </c>
      <c r="AD409">
        <v>0</v>
      </c>
      <c r="AE409">
        <v>0.5</v>
      </c>
      <c r="AM409" t="s">
        <v>403</v>
      </c>
      <c r="AN409">
        <v>-1</v>
      </c>
      <c r="AO409">
        <v>0.5</v>
      </c>
      <c r="AP409" s="9">
        <v>-1</v>
      </c>
      <c r="AQ409" s="9">
        <v>0</v>
      </c>
      <c r="AV409" s="8" t="s">
        <v>266</v>
      </c>
      <c r="AW409" s="8">
        <v>-1</v>
      </c>
      <c r="AX409" s="8" t="s">
        <v>479</v>
      </c>
      <c r="AY409">
        <v>0</v>
      </c>
    </row>
    <row r="410" spans="1:51">
      <c r="A410" t="s">
        <v>404</v>
      </c>
      <c r="B410">
        <v>3</v>
      </c>
      <c r="C410">
        <v>0</v>
      </c>
      <c r="D410">
        <v>1</v>
      </c>
      <c r="E410">
        <v>1</v>
      </c>
      <c r="F410">
        <v>6</v>
      </c>
      <c r="G410">
        <v>3</v>
      </c>
      <c r="H410">
        <v>0</v>
      </c>
      <c r="I410">
        <v>19</v>
      </c>
      <c r="K410" t="s">
        <v>404</v>
      </c>
      <c r="L410">
        <f t="shared" si="55"/>
        <v>1.5</v>
      </c>
      <c r="M410">
        <f t="shared" si="48"/>
        <v>0</v>
      </c>
      <c r="N410">
        <f t="shared" si="49"/>
        <v>0.5</v>
      </c>
      <c r="O410">
        <f t="shared" si="50"/>
        <v>0.5</v>
      </c>
      <c r="P410">
        <f t="shared" si="51"/>
        <v>3</v>
      </c>
      <c r="Q410">
        <f t="shared" si="52"/>
        <v>1.5</v>
      </c>
      <c r="R410">
        <f t="shared" si="53"/>
        <v>0</v>
      </c>
      <c r="S410">
        <f t="shared" si="54"/>
        <v>9.5</v>
      </c>
      <c r="V410">
        <v>1.5</v>
      </c>
      <c r="W410">
        <v>3</v>
      </c>
      <c r="AD410">
        <v>0</v>
      </c>
      <c r="AE410">
        <v>1.5</v>
      </c>
      <c r="AM410" t="s">
        <v>404</v>
      </c>
      <c r="AN410">
        <v>1.5</v>
      </c>
      <c r="AO410">
        <v>1.5</v>
      </c>
      <c r="AP410" s="9">
        <v>-0.5</v>
      </c>
      <c r="AQ410" s="9">
        <v>9</v>
      </c>
      <c r="AV410" s="8" t="s">
        <v>271</v>
      </c>
      <c r="AW410" s="8">
        <v>-1</v>
      </c>
      <c r="AX410" s="8" t="s">
        <v>482</v>
      </c>
      <c r="AY410">
        <v>0</v>
      </c>
    </row>
    <row r="411" spans="1:51">
      <c r="A411" t="s">
        <v>405</v>
      </c>
      <c r="B411">
        <v>1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K411" t="s">
        <v>405</v>
      </c>
      <c r="L411">
        <f t="shared" si="55"/>
        <v>0.5</v>
      </c>
      <c r="M411">
        <f t="shared" si="48"/>
        <v>0</v>
      </c>
      <c r="N411">
        <f t="shared" si="49"/>
        <v>0</v>
      </c>
      <c r="O411">
        <f t="shared" si="50"/>
        <v>0</v>
      </c>
      <c r="P411">
        <f t="shared" si="51"/>
        <v>0</v>
      </c>
      <c r="Q411">
        <f t="shared" si="52"/>
        <v>0</v>
      </c>
      <c r="R411">
        <f t="shared" si="53"/>
        <v>0</v>
      </c>
      <c r="S411">
        <f t="shared" si="54"/>
        <v>0</v>
      </c>
      <c r="V411">
        <v>0.5</v>
      </c>
      <c r="W411">
        <v>0</v>
      </c>
      <c r="AD411">
        <v>0</v>
      </c>
      <c r="AE411">
        <v>0</v>
      </c>
      <c r="AM411" t="s">
        <v>405</v>
      </c>
      <c r="AN411">
        <v>-0.5</v>
      </c>
      <c r="AO411">
        <v>0</v>
      </c>
      <c r="AP411" s="9">
        <v>0</v>
      </c>
      <c r="AQ411" s="9">
        <v>0</v>
      </c>
      <c r="AV411" s="8" t="s">
        <v>299</v>
      </c>
      <c r="AW411" s="8">
        <v>-1</v>
      </c>
      <c r="AX411" s="8" t="s">
        <v>483</v>
      </c>
      <c r="AY411">
        <v>0</v>
      </c>
    </row>
    <row r="412" spans="1:51">
      <c r="A412" t="s">
        <v>406</v>
      </c>
      <c r="B412">
        <v>1</v>
      </c>
      <c r="C412">
        <v>1</v>
      </c>
      <c r="D412">
        <v>0</v>
      </c>
      <c r="E412">
        <v>4</v>
      </c>
      <c r="F412">
        <v>1</v>
      </c>
      <c r="G412">
        <v>1</v>
      </c>
      <c r="H412">
        <v>1</v>
      </c>
      <c r="I412">
        <v>2</v>
      </c>
      <c r="K412" t="s">
        <v>406</v>
      </c>
      <c r="L412">
        <f t="shared" si="55"/>
        <v>0.5</v>
      </c>
      <c r="M412">
        <f t="shared" si="48"/>
        <v>0.5</v>
      </c>
      <c r="N412">
        <f t="shared" si="49"/>
        <v>0</v>
      </c>
      <c r="O412">
        <f t="shared" si="50"/>
        <v>2</v>
      </c>
      <c r="P412">
        <f t="shared" si="51"/>
        <v>0.5</v>
      </c>
      <c r="Q412">
        <f t="shared" si="52"/>
        <v>0.5</v>
      </c>
      <c r="R412">
        <f t="shared" si="53"/>
        <v>0.5</v>
      </c>
      <c r="S412">
        <f t="shared" si="54"/>
        <v>1</v>
      </c>
      <c r="V412">
        <v>0.5</v>
      </c>
      <c r="W412">
        <v>0.5</v>
      </c>
      <c r="AD412">
        <v>0.5</v>
      </c>
      <c r="AE412">
        <v>0.5</v>
      </c>
      <c r="AM412" t="s">
        <v>406</v>
      </c>
      <c r="AN412">
        <v>0</v>
      </c>
      <c r="AO412">
        <v>0</v>
      </c>
      <c r="AP412" s="9">
        <v>0.5</v>
      </c>
      <c r="AQ412" s="9">
        <v>-1</v>
      </c>
      <c r="AV412" s="8" t="s">
        <v>328</v>
      </c>
      <c r="AW412" s="8">
        <v>-1</v>
      </c>
      <c r="AX412" s="8" t="s">
        <v>484</v>
      </c>
      <c r="AY412">
        <v>0</v>
      </c>
    </row>
    <row r="413" spans="1:51">
      <c r="A413" t="s">
        <v>407</v>
      </c>
      <c r="B413">
        <v>7</v>
      </c>
      <c r="C413">
        <v>0</v>
      </c>
      <c r="D413">
        <v>1</v>
      </c>
      <c r="E413">
        <v>0</v>
      </c>
      <c r="F413">
        <v>13</v>
      </c>
      <c r="G413">
        <v>0</v>
      </c>
      <c r="H413">
        <v>7</v>
      </c>
      <c r="I413">
        <v>7</v>
      </c>
      <c r="K413" t="s">
        <v>407</v>
      </c>
      <c r="L413">
        <f t="shared" si="55"/>
        <v>3.5</v>
      </c>
      <c r="M413">
        <f t="shared" si="48"/>
        <v>0</v>
      </c>
      <c r="N413">
        <f t="shared" si="49"/>
        <v>0.5</v>
      </c>
      <c r="O413">
        <f t="shared" si="50"/>
        <v>0</v>
      </c>
      <c r="P413">
        <f t="shared" si="51"/>
        <v>6.5</v>
      </c>
      <c r="Q413">
        <f t="shared" si="52"/>
        <v>0</v>
      </c>
      <c r="R413">
        <f t="shared" si="53"/>
        <v>3.5</v>
      </c>
      <c r="S413">
        <f t="shared" si="54"/>
        <v>3.5</v>
      </c>
      <c r="V413">
        <v>3.5</v>
      </c>
      <c r="W413">
        <v>6.5</v>
      </c>
      <c r="AD413">
        <v>0</v>
      </c>
      <c r="AE413">
        <v>0</v>
      </c>
      <c r="AM413" t="s">
        <v>407</v>
      </c>
      <c r="AN413">
        <v>3</v>
      </c>
      <c r="AO413">
        <v>0</v>
      </c>
      <c r="AP413" s="9">
        <v>3</v>
      </c>
      <c r="AQ413" s="9">
        <v>3.5</v>
      </c>
      <c r="AV413" s="8" t="s">
        <v>336</v>
      </c>
      <c r="AW413" s="8">
        <v>-1</v>
      </c>
      <c r="AX413" s="8" t="s">
        <v>488</v>
      </c>
      <c r="AY413">
        <v>0</v>
      </c>
    </row>
    <row r="414" spans="1:51">
      <c r="A414" t="s">
        <v>408</v>
      </c>
      <c r="B414">
        <v>0</v>
      </c>
      <c r="C414">
        <v>1</v>
      </c>
      <c r="D414">
        <v>7</v>
      </c>
      <c r="E414">
        <v>21</v>
      </c>
      <c r="F414">
        <v>2</v>
      </c>
      <c r="G414">
        <v>0</v>
      </c>
      <c r="H414">
        <v>1</v>
      </c>
      <c r="I414">
        <v>4</v>
      </c>
      <c r="K414" t="s">
        <v>408</v>
      </c>
      <c r="L414">
        <f t="shared" si="55"/>
        <v>0</v>
      </c>
      <c r="M414">
        <f t="shared" si="48"/>
        <v>0.5</v>
      </c>
      <c r="N414">
        <f t="shared" si="49"/>
        <v>3.5</v>
      </c>
      <c r="O414">
        <f t="shared" si="50"/>
        <v>10.5</v>
      </c>
      <c r="P414">
        <f t="shared" si="51"/>
        <v>1</v>
      </c>
      <c r="Q414">
        <f t="shared" si="52"/>
        <v>0</v>
      </c>
      <c r="R414">
        <f t="shared" si="53"/>
        <v>0.5</v>
      </c>
      <c r="S414">
        <f t="shared" si="54"/>
        <v>2</v>
      </c>
      <c r="V414">
        <v>0</v>
      </c>
      <c r="W414">
        <v>1</v>
      </c>
      <c r="AD414">
        <v>0.5</v>
      </c>
      <c r="AE414">
        <v>0</v>
      </c>
      <c r="AM414" t="s">
        <v>408</v>
      </c>
      <c r="AN414">
        <v>1</v>
      </c>
      <c r="AO414">
        <v>-0.5</v>
      </c>
      <c r="AP414" s="9">
        <v>-3</v>
      </c>
      <c r="AQ414" s="9">
        <v>-8.5</v>
      </c>
      <c r="AV414" s="8" t="s">
        <v>342</v>
      </c>
      <c r="AW414" s="8">
        <v>-1</v>
      </c>
      <c r="AX414" s="8" t="s">
        <v>489</v>
      </c>
      <c r="AY414">
        <v>0</v>
      </c>
    </row>
    <row r="415" spans="1:51">
      <c r="A415" t="s">
        <v>409</v>
      </c>
      <c r="B415">
        <v>3</v>
      </c>
      <c r="C415">
        <v>1</v>
      </c>
      <c r="D415">
        <v>0</v>
      </c>
      <c r="E415">
        <v>2</v>
      </c>
      <c r="F415">
        <v>1</v>
      </c>
      <c r="G415">
        <v>1</v>
      </c>
      <c r="H415">
        <v>0</v>
      </c>
      <c r="I415">
        <v>1</v>
      </c>
      <c r="K415" t="s">
        <v>409</v>
      </c>
      <c r="L415">
        <f t="shared" si="55"/>
        <v>1.5</v>
      </c>
      <c r="M415">
        <f t="shared" si="48"/>
        <v>0.5</v>
      </c>
      <c r="N415">
        <f t="shared" si="49"/>
        <v>0</v>
      </c>
      <c r="O415">
        <f t="shared" si="50"/>
        <v>1</v>
      </c>
      <c r="P415">
        <f t="shared" si="51"/>
        <v>0.5</v>
      </c>
      <c r="Q415">
        <f t="shared" si="52"/>
        <v>0.5</v>
      </c>
      <c r="R415">
        <f t="shared" si="53"/>
        <v>0</v>
      </c>
      <c r="S415">
        <f t="shared" si="54"/>
        <v>0.5</v>
      </c>
      <c r="V415">
        <v>1.5</v>
      </c>
      <c r="W415">
        <v>0.5</v>
      </c>
      <c r="AD415">
        <v>0.5</v>
      </c>
      <c r="AE415">
        <v>0.5</v>
      </c>
      <c r="AM415" t="s">
        <v>409</v>
      </c>
      <c r="AN415">
        <v>-1</v>
      </c>
      <c r="AO415">
        <v>0</v>
      </c>
      <c r="AP415" s="9">
        <v>0</v>
      </c>
      <c r="AQ415" s="9">
        <v>-0.5</v>
      </c>
      <c r="AV415" s="8" t="s">
        <v>344</v>
      </c>
      <c r="AW415" s="8">
        <v>-1</v>
      </c>
      <c r="AX415" s="8" t="s">
        <v>490</v>
      </c>
      <c r="AY415">
        <v>0</v>
      </c>
    </row>
    <row r="416" spans="1:51">
      <c r="A416" t="s">
        <v>410</v>
      </c>
      <c r="B416">
        <v>3</v>
      </c>
      <c r="C416">
        <v>8</v>
      </c>
      <c r="D416">
        <v>2</v>
      </c>
      <c r="E416">
        <v>11</v>
      </c>
      <c r="F416">
        <v>4</v>
      </c>
      <c r="G416">
        <v>5</v>
      </c>
      <c r="H416">
        <v>0</v>
      </c>
      <c r="I416">
        <v>2</v>
      </c>
      <c r="K416" t="s">
        <v>410</v>
      </c>
      <c r="L416">
        <f t="shared" si="55"/>
        <v>1.5</v>
      </c>
      <c r="M416">
        <f t="shared" si="48"/>
        <v>4</v>
      </c>
      <c r="N416">
        <f t="shared" si="49"/>
        <v>1</v>
      </c>
      <c r="O416">
        <f t="shared" si="50"/>
        <v>5.5</v>
      </c>
      <c r="P416">
        <f t="shared" si="51"/>
        <v>2</v>
      </c>
      <c r="Q416">
        <f t="shared" si="52"/>
        <v>2.5</v>
      </c>
      <c r="R416">
        <f t="shared" si="53"/>
        <v>0</v>
      </c>
      <c r="S416">
        <f t="shared" si="54"/>
        <v>1</v>
      </c>
      <c r="V416">
        <v>1.5</v>
      </c>
      <c r="W416">
        <v>2</v>
      </c>
      <c r="AD416">
        <v>4</v>
      </c>
      <c r="AE416">
        <v>2.5</v>
      </c>
      <c r="AM416" t="s">
        <v>410</v>
      </c>
      <c r="AN416">
        <v>0.5</v>
      </c>
      <c r="AO416">
        <v>-1.5</v>
      </c>
      <c r="AP416" s="9">
        <v>-1</v>
      </c>
      <c r="AQ416" s="9">
        <v>-4.5</v>
      </c>
      <c r="AV416" s="8" t="s">
        <v>357</v>
      </c>
      <c r="AW416" s="8">
        <v>-1</v>
      </c>
      <c r="AX416" s="8" t="s">
        <v>491</v>
      </c>
      <c r="AY416">
        <v>0</v>
      </c>
    </row>
    <row r="417" spans="1:51">
      <c r="A417" t="s">
        <v>411</v>
      </c>
      <c r="B417">
        <v>2</v>
      </c>
      <c r="C417">
        <v>0</v>
      </c>
      <c r="D417">
        <v>1</v>
      </c>
      <c r="E417">
        <v>3</v>
      </c>
      <c r="F417">
        <v>0</v>
      </c>
      <c r="G417">
        <v>0</v>
      </c>
      <c r="H417">
        <v>0</v>
      </c>
      <c r="I417">
        <v>0</v>
      </c>
      <c r="K417" t="s">
        <v>411</v>
      </c>
      <c r="L417">
        <f t="shared" si="55"/>
        <v>1</v>
      </c>
      <c r="M417">
        <f t="shared" si="48"/>
        <v>0</v>
      </c>
      <c r="N417">
        <f t="shared" si="49"/>
        <v>0.5</v>
      </c>
      <c r="O417">
        <f t="shared" si="50"/>
        <v>1.5</v>
      </c>
      <c r="P417">
        <f t="shared" si="51"/>
        <v>0</v>
      </c>
      <c r="Q417">
        <f t="shared" si="52"/>
        <v>0</v>
      </c>
      <c r="R417">
        <f t="shared" si="53"/>
        <v>0</v>
      </c>
      <c r="S417">
        <f t="shared" si="54"/>
        <v>0</v>
      </c>
      <c r="V417">
        <v>1</v>
      </c>
      <c r="W417">
        <v>0</v>
      </c>
      <c r="AD417">
        <v>0</v>
      </c>
      <c r="AE417">
        <v>0</v>
      </c>
      <c r="AM417" t="s">
        <v>411</v>
      </c>
      <c r="AN417">
        <v>-1</v>
      </c>
      <c r="AO417">
        <v>0</v>
      </c>
      <c r="AP417" s="9">
        <v>-0.5</v>
      </c>
      <c r="AQ417" s="9">
        <v>-1.5</v>
      </c>
      <c r="AV417" s="8" t="s">
        <v>363</v>
      </c>
      <c r="AW417" s="8">
        <v>-1</v>
      </c>
      <c r="AX417" s="8" t="s">
        <v>492</v>
      </c>
      <c r="AY417">
        <v>0</v>
      </c>
    </row>
    <row r="418" spans="1:51">
      <c r="A418" t="s">
        <v>412</v>
      </c>
      <c r="B418">
        <v>5</v>
      </c>
      <c r="C418">
        <v>3</v>
      </c>
      <c r="D418">
        <v>7</v>
      </c>
      <c r="E418">
        <v>4</v>
      </c>
      <c r="F418">
        <v>1</v>
      </c>
      <c r="G418">
        <v>4</v>
      </c>
      <c r="H418">
        <v>5</v>
      </c>
      <c r="I418">
        <v>8</v>
      </c>
      <c r="K418" t="s">
        <v>412</v>
      </c>
      <c r="L418">
        <f t="shared" si="55"/>
        <v>2.5</v>
      </c>
      <c r="M418">
        <f t="shared" si="48"/>
        <v>1.5</v>
      </c>
      <c r="N418">
        <f t="shared" si="49"/>
        <v>3.5</v>
      </c>
      <c r="O418">
        <f t="shared" si="50"/>
        <v>2</v>
      </c>
      <c r="P418">
        <f t="shared" si="51"/>
        <v>0.5</v>
      </c>
      <c r="Q418">
        <f t="shared" si="52"/>
        <v>2</v>
      </c>
      <c r="R418">
        <f t="shared" si="53"/>
        <v>2.5</v>
      </c>
      <c r="S418">
        <f t="shared" si="54"/>
        <v>4</v>
      </c>
      <c r="V418">
        <v>2.5</v>
      </c>
      <c r="W418">
        <v>0.5</v>
      </c>
      <c r="AD418">
        <v>1.5</v>
      </c>
      <c r="AE418">
        <v>2</v>
      </c>
      <c r="AM418" t="s">
        <v>412</v>
      </c>
      <c r="AN418">
        <v>-2</v>
      </c>
      <c r="AO418">
        <v>0.5</v>
      </c>
      <c r="AP418" s="9">
        <v>-1</v>
      </c>
      <c r="AQ418" s="9">
        <v>2</v>
      </c>
      <c r="AV418" s="8" t="s">
        <v>369</v>
      </c>
      <c r="AW418" s="8">
        <v>-1</v>
      </c>
      <c r="AX418" s="8" t="s">
        <v>493</v>
      </c>
      <c r="AY418">
        <v>0</v>
      </c>
    </row>
    <row r="419" spans="1:51">
      <c r="A419" t="s">
        <v>413</v>
      </c>
      <c r="B419">
        <v>3</v>
      </c>
      <c r="C419">
        <v>0</v>
      </c>
      <c r="D419">
        <v>0</v>
      </c>
      <c r="E419">
        <v>1</v>
      </c>
      <c r="F419">
        <v>1</v>
      </c>
      <c r="G419">
        <v>0</v>
      </c>
      <c r="H419">
        <v>2</v>
      </c>
      <c r="I419">
        <v>1</v>
      </c>
      <c r="K419" t="s">
        <v>413</v>
      </c>
      <c r="L419">
        <f t="shared" si="55"/>
        <v>1.5</v>
      </c>
      <c r="M419">
        <f t="shared" si="48"/>
        <v>0</v>
      </c>
      <c r="N419">
        <f t="shared" si="49"/>
        <v>0</v>
      </c>
      <c r="O419">
        <f t="shared" si="50"/>
        <v>0.5</v>
      </c>
      <c r="P419">
        <f t="shared" si="51"/>
        <v>0.5</v>
      </c>
      <c r="Q419">
        <f t="shared" si="52"/>
        <v>0</v>
      </c>
      <c r="R419">
        <f t="shared" si="53"/>
        <v>1</v>
      </c>
      <c r="S419">
        <f t="shared" si="54"/>
        <v>0.5</v>
      </c>
      <c r="V419">
        <v>1.5</v>
      </c>
      <c r="W419">
        <v>0.5</v>
      </c>
      <c r="AD419">
        <v>0</v>
      </c>
      <c r="AE419">
        <v>0</v>
      </c>
      <c r="AM419" t="s">
        <v>413</v>
      </c>
      <c r="AN419">
        <v>-1</v>
      </c>
      <c r="AO419">
        <v>0</v>
      </c>
      <c r="AP419" s="9">
        <v>1</v>
      </c>
      <c r="AQ419" s="9">
        <v>0</v>
      </c>
      <c r="AV419" s="8" t="s">
        <v>373</v>
      </c>
      <c r="AW419" s="8">
        <v>-1</v>
      </c>
      <c r="AX419" s="8" t="s">
        <v>494</v>
      </c>
      <c r="AY419">
        <v>0</v>
      </c>
    </row>
    <row r="420" spans="1:51">
      <c r="A420" t="s">
        <v>414</v>
      </c>
      <c r="B420">
        <v>0</v>
      </c>
      <c r="C420">
        <v>0</v>
      </c>
      <c r="D420">
        <v>4</v>
      </c>
      <c r="E420">
        <v>0</v>
      </c>
      <c r="F420">
        <v>0</v>
      </c>
      <c r="G420">
        <v>0</v>
      </c>
      <c r="H420">
        <v>1</v>
      </c>
      <c r="I420">
        <v>0</v>
      </c>
      <c r="K420" t="s">
        <v>414</v>
      </c>
      <c r="L420">
        <f t="shared" si="55"/>
        <v>0</v>
      </c>
      <c r="M420">
        <f t="shared" si="48"/>
        <v>0</v>
      </c>
      <c r="N420">
        <f t="shared" si="49"/>
        <v>2</v>
      </c>
      <c r="O420">
        <f t="shared" si="50"/>
        <v>0</v>
      </c>
      <c r="P420">
        <f t="shared" si="51"/>
        <v>0</v>
      </c>
      <c r="Q420">
        <f t="shared" si="52"/>
        <v>0</v>
      </c>
      <c r="R420">
        <f t="shared" si="53"/>
        <v>0.5</v>
      </c>
      <c r="S420">
        <f t="shared" si="54"/>
        <v>0</v>
      </c>
      <c r="V420">
        <v>0</v>
      </c>
      <c r="W420">
        <v>0</v>
      </c>
      <c r="AD420">
        <v>0</v>
      </c>
      <c r="AE420">
        <v>0</v>
      </c>
      <c r="AM420" t="s">
        <v>414</v>
      </c>
      <c r="AN420">
        <v>0</v>
      </c>
      <c r="AO420">
        <v>0</v>
      </c>
      <c r="AP420" s="9">
        <v>-1.5</v>
      </c>
      <c r="AQ420" s="9">
        <v>0</v>
      </c>
      <c r="AV420" s="8" t="s">
        <v>381</v>
      </c>
      <c r="AW420" s="8">
        <v>-1</v>
      </c>
      <c r="AX420" s="8" t="s">
        <v>495</v>
      </c>
      <c r="AY420">
        <v>0</v>
      </c>
    </row>
    <row r="421" spans="1:51">
      <c r="A421" t="s">
        <v>415</v>
      </c>
      <c r="B421">
        <v>1</v>
      </c>
      <c r="C421">
        <v>0</v>
      </c>
      <c r="D421">
        <v>0</v>
      </c>
      <c r="E421">
        <v>1</v>
      </c>
      <c r="F421">
        <v>0</v>
      </c>
      <c r="G421">
        <v>0</v>
      </c>
      <c r="H421">
        <v>1</v>
      </c>
      <c r="I421">
        <v>1</v>
      </c>
      <c r="K421" t="s">
        <v>415</v>
      </c>
      <c r="L421">
        <f t="shared" si="55"/>
        <v>0.5</v>
      </c>
      <c r="M421">
        <f t="shared" si="48"/>
        <v>0</v>
      </c>
      <c r="N421">
        <f t="shared" si="49"/>
        <v>0</v>
      </c>
      <c r="O421">
        <f t="shared" si="50"/>
        <v>0.5</v>
      </c>
      <c r="P421">
        <f t="shared" si="51"/>
        <v>0</v>
      </c>
      <c r="Q421">
        <f t="shared" si="52"/>
        <v>0</v>
      </c>
      <c r="R421">
        <f t="shared" si="53"/>
        <v>0.5</v>
      </c>
      <c r="S421">
        <f t="shared" si="54"/>
        <v>0.5</v>
      </c>
      <c r="V421">
        <v>0.5</v>
      </c>
      <c r="W421">
        <v>0</v>
      </c>
      <c r="AD421">
        <v>0</v>
      </c>
      <c r="AE421">
        <v>0</v>
      </c>
      <c r="AM421" t="s">
        <v>415</v>
      </c>
      <c r="AN421">
        <v>-0.5</v>
      </c>
      <c r="AO421">
        <v>0</v>
      </c>
      <c r="AP421" s="9">
        <v>0.5</v>
      </c>
      <c r="AQ421" s="9">
        <v>0</v>
      </c>
      <c r="AV421" s="8" t="s">
        <v>386</v>
      </c>
      <c r="AW421" s="8">
        <v>-1</v>
      </c>
      <c r="AX421" s="8" t="s">
        <v>496</v>
      </c>
      <c r="AY421">
        <v>0</v>
      </c>
    </row>
    <row r="422" spans="1:51">
      <c r="A422" t="s">
        <v>416</v>
      </c>
      <c r="B422">
        <v>5</v>
      </c>
      <c r="C422">
        <v>1</v>
      </c>
      <c r="D422">
        <v>2</v>
      </c>
      <c r="E422">
        <v>13</v>
      </c>
      <c r="F422">
        <v>2</v>
      </c>
      <c r="G422">
        <v>1</v>
      </c>
      <c r="H422">
        <v>6</v>
      </c>
      <c r="I422">
        <v>28</v>
      </c>
      <c r="K422" t="s">
        <v>416</v>
      </c>
      <c r="L422">
        <f t="shared" si="55"/>
        <v>2.5</v>
      </c>
      <c r="M422">
        <f t="shared" si="48"/>
        <v>0.5</v>
      </c>
      <c r="N422">
        <f t="shared" si="49"/>
        <v>1</v>
      </c>
      <c r="O422">
        <f t="shared" si="50"/>
        <v>6.5</v>
      </c>
      <c r="P422">
        <f t="shared" si="51"/>
        <v>1</v>
      </c>
      <c r="Q422">
        <f t="shared" si="52"/>
        <v>0.5</v>
      </c>
      <c r="R422">
        <f t="shared" si="53"/>
        <v>3</v>
      </c>
      <c r="S422">
        <f t="shared" si="54"/>
        <v>14</v>
      </c>
      <c r="V422">
        <v>2.5</v>
      </c>
      <c r="W422">
        <v>1</v>
      </c>
      <c r="AD422">
        <v>0.5</v>
      </c>
      <c r="AE422">
        <v>0.5</v>
      </c>
      <c r="AM422" t="s">
        <v>416</v>
      </c>
      <c r="AN422">
        <v>-1.5</v>
      </c>
      <c r="AO422">
        <v>0</v>
      </c>
      <c r="AP422" s="9">
        <v>2</v>
      </c>
      <c r="AQ422" s="9">
        <v>7.5</v>
      </c>
      <c r="AV422" s="8" t="s">
        <v>389</v>
      </c>
      <c r="AW422" s="8">
        <v>-1</v>
      </c>
      <c r="AX422" s="8" t="s">
        <v>497</v>
      </c>
      <c r="AY422">
        <v>0</v>
      </c>
    </row>
    <row r="423" spans="1:51">
      <c r="A423" t="s">
        <v>417</v>
      </c>
      <c r="B423">
        <v>0</v>
      </c>
      <c r="C423">
        <v>0</v>
      </c>
      <c r="D423">
        <v>3</v>
      </c>
      <c r="E423">
        <v>0</v>
      </c>
      <c r="F423">
        <v>2</v>
      </c>
      <c r="G423">
        <v>0</v>
      </c>
      <c r="H423">
        <v>4</v>
      </c>
      <c r="I423">
        <v>8</v>
      </c>
      <c r="K423" t="s">
        <v>417</v>
      </c>
      <c r="L423">
        <f t="shared" si="55"/>
        <v>0</v>
      </c>
      <c r="M423">
        <f t="shared" si="48"/>
        <v>0</v>
      </c>
      <c r="N423">
        <f t="shared" si="49"/>
        <v>1.5</v>
      </c>
      <c r="O423">
        <f t="shared" si="50"/>
        <v>0</v>
      </c>
      <c r="P423">
        <f t="shared" si="51"/>
        <v>1</v>
      </c>
      <c r="Q423">
        <f t="shared" si="52"/>
        <v>0</v>
      </c>
      <c r="R423">
        <f t="shared" si="53"/>
        <v>2</v>
      </c>
      <c r="S423">
        <f t="shared" si="54"/>
        <v>4</v>
      </c>
      <c r="V423">
        <v>0</v>
      </c>
      <c r="W423">
        <v>1</v>
      </c>
      <c r="AD423">
        <v>0</v>
      </c>
      <c r="AE423">
        <v>0</v>
      </c>
      <c r="AM423" t="s">
        <v>417</v>
      </c>
      <c r="AN423">
        <v>1</v>
      </c>
      <c r="AO423">
        <v>0</v>
      </c>
      <c r="AP423" s="9">
        <v>0.5</v>
      </c>
      <c r="AQ423" s="9">
        <v>4</v>
      </c>
      <c r="AV423" s="8" t="s">
        <v>391</v>
      </c>
      <c r="AW423" s="8">
        <v>-1</v>
      </c>
      <c r="AX423" s="8" t="s">
        <v>498</v>
      </c>
      <c r="AY423">
        <v>0</v>
      </c>
    </row>
    <row r="424" spans="1:51">
      <c r="A424" t="s">
        <v>418</v>
      </c>
      <c r="B424">
        <v>2</v>
      </c>
      <c r="C424">
        <v>0</v>
      </c>
      <c r="D424">
        <v>0</v>
      </c>
      <c r="E424">
        <v>1</v>
      </c>
      <c r="F424">
        <v>0</v>
      </c>
      <c r="G424">
        <v>0</v>
      </c>
      <c r="H424">
        <v>1</v>
      </c>
      <c r="I424">
        <v>0</v>
      </c>
      <c r="K424" t="s">
        <v>418</v>
      </c>
      <c r="L424">
        <f t="shared" si="55"/>
        <v>1</v>
      </c>
      <c r="M424">
        <f t="shared" si="48"/>
        <v>0</v>
      </c>
      <c r="N424">
        <f t="shared" si="49"/>
        <v>0</v>
      </c>
      <c r="O424">
        <f t="shared" si="50"/>
        <v>0.5</v>
      </c>
      <c r="P424">
        <f t="shared" si="51"/>
        <v>0</v>
      </c>
      <c r="Q424">
        <f t="shared" si="52"/>
        <v>0</v>
      </c>
      <c r="R424">
        <f t="shared" si="53"/>
        <v>0.5</v>
      </c>
      <c r="S424">
        <f t="shared" si="54"/>
        <v>0</v>
      </c>
      <c r="V424">
        <v>1</v>
      </c>
      <c r="W424">
        <v>0</v>
      </c>
      <c r="AD424">
        <v>0</v>
      </c>
      <c r="AE424">
        <v>0</v>
      </c>
      <c r="AM424" t="s">
        <v>418</v>
      </c>
      <c r="AN424">
        <v>-1</v>
      </c>
      <c r="AO424">
        <v>0</v>
      </c>
      <c r="AP424" s="9">
        <v>0.5</v>
      </c>
      <c r="AQ424" s="9">
        <v>-0.5</v>
      </c>
      <c r="AV424" s="8" t="s">
        <v>394</v>
      </c>
      <c r="AW424" s="8">
        <v>-1</v>
      </c>
      <c r="AX424" s="8" t="s">
        <v>500</v>
      </c>
      <c r="AY424">
        <v>0</v>
      </c>
    </row>
    <row r="425" spans="1:51">
      <c r="A425" t="s">
        <v>419</v>
      </c>
      <c r="B425">
        <v>5</v>
      </c>
      <c r="C425">
        <v>1</v>
      </c>
      <c r="D425">
        <v>8</v>
      </c>
      <c r="E425">
        <v>1</v>
      </c>
      <c r="F425">
        <v>1</v>
      </c>
      <c r="G425">
        <v>1</v>
      </c>
      <c r="H425">
        <v>4</v>
      </c>
      <c r="I425">
        <v>4</v>
      </c>
      <c r="K425" t="s">
        <v>419</v>
      </c>
      <c r="L425">
        <f t="shared" si="55"/>
        <v>2.5</v>
      </c>
      <c r="M425">
        <f t="shared" si="48"/>
        <v>0.5</v>
      </c>
      <c r="N425">
        <f t="shared" si="49"/>
        <v>4</v>
      </c>
      <c r="O425">
        <f t="shared" si="50"/>
        <v>0.5</v>
      </c>
      <c r="P425">
        <f t="shared" si="51"/>
        <v>0.5</v>
      </c>
      <c r="Q425">
        <f t="shared" si="52"/>
        <v>0.5</v>
      </c>
      <c r="R425">
        <f t="shared" si="53"/>
        <v>2</v>
      </c>
      <c r="S425">
        <f t="shared" si="54"/>
        <v>2</v>
      </c>
      <c r="V425">
        <v>2.5</v>
      </c>
      <c r="W425">
        <v>0.5</v>
      </c>
      <c r="AD425">
        <v>0.5</v>
      </c>
      <c r="AE425">
        <v>0.5</v>
      </c>
      <c r="AM425" t="s">
        <v>419</v>
      </c>
      <c r="AN425">
        <v>-2</v>
      </c>
      <c r="AO425">
        <v>0</v>
      </c>
      <c r="AP425" s="9">
        <v>-2</v>
      </c>
      <c r="AQ425" s="9">
        <v>1.5</v>
      </c>
      <c r="AV425" s="8" t="s">
        <v>397</v>
      </c>
      <c r="AW425" s="8">
        <v>-1</v>
      </c>
      <c r="AX425" s="8" t="s">
        <v>501</v>
      </c>
      <c r="AY425">
        <v>0</v>
      </c>
    </row>
    <row r="426" spans="1:51">
      <c r="A426" t="s">
        <v>420</v>
      </c>
      <c r="B426">
        <v>11</v>
      </c>
      <c r="C426">
        <v>9</v>
      </c>
      <c r="D426">
        <v>0</v>
      </c>
      <c r="E426">
        <v>1</v>
      </c>
      <c r="F426">
        <v>3</v>
      </c>
      <c r="G426">
        <v>3</v>
      </c>
      <c r="H426">
        <v>0</v>
      </c>
      <c r="I426">
        <v>0</v>
      </c>
      <c r="K426" t="s">
        <v>420</v>
      </c>
      <c r="L426">
        <f t="shared" si="55"/>
        <v>5.5</v>
      </c>
      <c r="M426">
        <f t="shared" si="48"/>
        <v>4.5</v>
      </c>
      <c r="N426">
        <f t="shared" si="49"/>
        <v>0</v>
      </c>
      <c r="O426">
        <f t="shared" si="50"/>
        <v>0.5</v>
      </c>
      <c r="P426">
        <f t="shared" si="51"/>
        <v>1.5</v>
      </c>
      <c r="Q426">
        <f t="shared" si="52"/>
        <v>1.5</v>
      </c>
      <c r="R426">
        <f t="shared" si="53"/>
        <v>0</v>
      </c>
      <c r="S426">
        <f t="shared" si="54"/>
        <v>0</v>
      </c>
      <c r="V426">
        <v>5.5</v>
      </c>
      <c r="W426">
        <v>1.5</v>
      </c>
      <c r="AD426">
        <v>4.5</v>
      </c>
      <c r="AE426">
        <v>1.5</v>
      </c>
      <c r="AM426" t="s">
        <v>420</v>
      </c>
      <c r="AN426">
        <v>-4</v>
      </c>
      <c r="AO426">
        <v>-3</v>
      </c>
      <c r="AP426" s="9">
        <v>0</v>
      </c>
      <c r="AQ426" s="9">
        <v>-0.5</v>
      </c>
      <c r="AV426" s="8" t="s">
        <v>402</v>
      </c>
      <c r="AW426" s="8">
        <v>-1</v>
      </c>
      <c r="AX426" s="8" t="s">
        <v>502</v>
      </c>
      <c r="AY426">
        <v>0</v>
      </c>
    </row>
    <row r="427" spans="1:51">
      <c r="A427" t="s">
        <v>421</v>
      </c>
      <c r="B427">
        <v>2</v>
      </c>
      <c r="C427">
        <v>2</v>
      </c>
      <c r="D427">
        <v>1</v>
      </c>
      <c r="E427">
        <v>1</v>
      </c>
      <c r="F427">
        <v>0</v>
      </c>
      <c r="G427">
        <v>2</v>
      </c>
      <c r="H427">
        <v>3</v>
      </c>
      <c r="I427">
        <v>1</v>
      </c>
      <c r="K427" t="s">
        <v>421</v>
      </c>
      <c r="L427">
        <f t="shared" si="55"/>
        <v>1</v>
      </c>
      <c r="M427">
        <f t="shared" si="48"/>
        <v>1</v>
      </c>
      <c r="N427">
        <f t="shared" si="49"/>
        <v>0.5</v>
      </c>
      <c r="O427">
        <f t="shared" si="50"/>
        <v>0.5</v>
      </c>
      <c r="P427">
        <f t="shared" si="51"/>
        <v>0</v>
      </c>
      <c r="Q427">
        <f t="shared" si="52"/>
        <v>1</v>
      </c>
      <c r="R427">
        <f t="shared" si="53"/>
        <v>1.5</v>
      </c>
      <c r="S427">
        <f t="shared" si="54"/>
        <v>0.5</v>
      </c>
      <c r="V427">
        <v>1</v>
      </c>
      <c r="W427">
        <v>0</v>
      </c>
      <c r="AD427">
        <v>1</v>
      </c>
      <c r="AE427">
        <v>1</v>
      </c>
      <c r="AM427" t="s">
        <v>421</v>
      </c>
      <c r="AN427">
        <v>-1</v>
      </c>
      <c r="AO427">
        <v>0</v>
      </c>
      <c r="AP427" s="9">
        <v>1</v>
      </c>
      <c r="AQ427" s="9">
        <v>0</v>
      </c>
      <c r="AV427" s="8" t="s">
        <v>403</v>
      </c>
      <c r="AW427" s="8">
        <v>-1</v>
      </c>
      <c r="AX427" s="8" t="s">
        <v>504</v>
      </c>
      <c r="AY427">
        <v>0</v>
      </c>
    </row>
    <row r="428" spans="1:51">
      <c r="A428" t="s">
        <v>422</v>
      </c>
      <c r="B428">
        <v>2</v>
      </c>
      <c r="C428">
        <v>1</v>
      </c>
      <c r="D428">
        <v>0</v>
      </c>
      <c r="E428">
        <v>7</v>
      </c>
      <c r="F428">
        <v>5</v>
      </c>
      <c r="G428">
        <v>3</v>
      </c>
      <c r="H428">
        <v>1</v>
      </c>
      <c r="I428">
        <v>15</v>
      </c>
      <c r="K428" t="s">
        <v>422</v>
      </c>
      <c r="L428">
        <f t="shared" si="55"/>
        <v>1</v>
      </c>
      <c r="M428">
        <f t="shared" si="48"/>
        <v>0.5</v>
      </c>
      <c r="N428">
        <f t="shared" si="49"/>
        <v>0</v>
      </c>
      <c r="O428">
        <f t="shared" si="50"/>
        <v>3.5</v>
      </c>
      <c r="P428">
        <f t="shared" si="51"/>
        <v>2.5</v>
      </c>
      <c r="Q428">
        <f t="shared" si="52"/>
        <v>1.5</v>
      </c>
      <c r="R428">
        <f t="shared" si="53"/>
        <v>0.5</v>
      </c>
      <c r="S428">
        <f t="shared" si="54"/>
        <v>7.5</v>
      </c>
      <c r="V428">
        <v>1</v>
      </c>
      <c r="W428">
        <v>2.5</v>
      </c>
      <c r="AD428">
        <v>0.5</v>
      </c>
      <c r="AE428">
        <v>1.5</v>
      </c>
      <c r="AM428" t="s">
        <v>422</v>
      </c>
      <c r="AN428">
        <v>1.5</v>
      </c>
      <c r="AO428">
        <v>1</v>
      </c>
      <c r="AP428" s="9">
        <v>0.5</v>
      </c>
      <c r="AQ428" s="9">
        <v>4</v>
      </c>
      <c r="AV428" s="8" t="s">
        <v>409</v>
      </c>
      <c r="AW428" s="8">
        <v>-1</v>
      </c>
      <c r="AX428" s="8" t="s">
        <v>505</v>
      </c>
      <c r="AY428">
        <v>0</v>
      </c>
    </row>
    <row r="429" spans="1:51">
      <c r="A429" t="s">
        <v>423</v>
      </c>
      <c r="B429">
        <v>1</v>
      </c>
      <c r="C429">
        <v>2</v>
      </c>
      <c r="D429">
        <v>0</v>
      </c>
      <c r="E429">
        <v>5</v>
      </c>
      <c r="F429">
        <v>0</v>
      </c>
      <c r="G429">
        <v>1</v>
      </c>
      <c r="H429">
        <v>0</v>
      </c>
      <c r="I429">
        <v>3</v>
      </c>
      <c r="K429" t="s">
        <v>423</v>
      </c>
      <c r="L429">
        <f t="shared" si="55"/>
        <v>0.5</v>
      </c>
      <c r="M429">
        <f t="shared" si="48"/>
        <v>1</v>
      </c>
      <c r="N429">
        <f t="shared" si="49"/>
        <v>0</v>
      </c>
      <c r="O429">
        <f t="shared" si="50"/>
        <v>2.5</v>
      </c>
      <c r="P429">
        <f t="shared" si="51"/>
        <v>0</v>
      </c>
      <c r="Q429">
        <f t="shared" si="52"/>
        <v>0.5</v>
      </c>
      <c r="R429">
        <f t="shared" si="53"/>
        <v>0</v>
      </c>
      <c r="S429">
        <f t="shared" si="54"/>
        <v>1.5</v>
      </c>
      <c r="V429">
        <v>0.5</v>
      </c>
      <c r="W429">
        <v>0</v>
      </c>
      <c r="AD429">
        <v>1</v>
      </c>
      <c r="AE429">
        <v>0.5</v>
      </c>
      <c r="AM429" t="s">
        <v>423</v>
      </c>
      <c r="AN429">
        <v>-0.5</v>
      </c>
      <c r="AO429">
        <v>-0.5</v>
      </c>
      <c r="AP429" s="9">
        <v>0</v>
      </c>
      <c r="AQ429" s="9">
        <v>-1</v>
      </c>
      <c r="AV429" s="8" t="s">
        <v>411</v>
      </c>
      <c r="AW429" s="8">
        <v>-1</v>
      </c>
      <c r="AX429" s="8" t="s">
        <v>508</v>
      </c>
      <c r="AY429">
        <v>0</v>
      </c>
    </row>
    <row r="430" spans="1:51">
      <c r="A430" t="s">
        <v>424</v>
      </c>
      <c r="B430">
        <v>2</v>
      </c>
      <c r="C430">
        <v>2</v>
      </c>
      <c r="D430">
        <v>0</v>
      </c>
      <c r="E430">
        <v>0</v>
      </c>
      <c r="F430">
        <v>4</v>
      </c>
      <c r="G430">
        <v>3</v>
      </c>
      <c r="H430">
        <v>1</v>
      </c>
      <c r="I430">
        <v>1</v>
      </c>
      <c r="K430" t="s">
        <v>424</v>
      </c>
      <c r="L430">
        <f t="shared" si="55"/>
        <v>1</v>
      </c>
      <c r="M430">
        <f t="shared" si="48"/>
        <v>1</v>
      </c>
      <c r="N430">
        <f t="shared" si="49"/>
        <v>0</v>
      </c>
      <c r="O430">
        <f t="shared" si="50"/>
        <v>0</v>
      </c>
      <c r="P430">
        <f t="shared" si="51"/>
        <v>2</v>
      </c>
      <c r="Q430">
        <f t="shared" si="52"/>
        <v>1.5</v>
      </c>
      <c r="R430">
        <f t="shared" si="53"/>
        <v>0.5</v>
      </c>
      <c r="S430">
        <f t="shared" si="54"/>
        <v>0.5</v>
      </c>
      <c r="V430">
        <v>1</v>
      </c>
      <c r="W430">
        <v>2</v>
      </c>
      <c r="AD430">
        <v>1</v>
      </c>
      <c r="AE430">
        <v>1.5</v>
      </c>
      <c r="AM430" t="s">
        <v>424</v>
      </c>
      <c r="AN430">
        <v>1</v>
      </c>
      <c r="AO430">
        <v>0.5</v>
      </c>
      <c r="AP430" s="9">
        <v>0.5</v>
      </c>
      <c r="AQ430" s="9">
        <v>0.5</v>
      </c>
      <c r="AV430" s="8" t="s">
        <v>413</v>
      </c>
      <c r="AW430" s="8">
        <v>-1</v>
      </c>
      <c r="AX430" s="8" t="s">
        <v>509</v>
      </c>
      <c r="AY430">
        <v>0</v>
      </c>
    </row>
    <row r="431" spans="1:51">
      <c r="A431" t="s">
        <v>425</v>
      </c>
      <c r="B431">
        <v>2</v>
      </c>
      <c r="C431">
        <v>0</v>
      </c>
      <c r="D431">
        <v>0</v>
      </c>
      <c r="E431">
        <v>1</v>
      </c>
      <c r="F431">
        <v>0</v>
      </c>
      <c r="G431">
        <v>1</v>
      </c>
      <c r="H431">
        <v>0</v>
      </c>
      <c r="I431">
        <v>0</v>
      </c>
      <c r="K431" t="s">
        <v>425</v>
      </c>
      <c r="L431">
        <f t="shared" si="55"/>
        <v>1</v>
      </c>
      <c r="M431">
        <f t="shared" si="48"/>
        <v>0</v>
      </c>
      <c r="N431">
        <f t="shared" si="49"/>
        <v>0</v>
      </c>
      <c r="O431">
        <f t="shared" si="50"/>
        <v>0.5</v>
      </c>
      <c r="P431">
        <f t="shared" si="51"/>
        <v>0</v>
      </c>
      <c r="Q431">
        <f t="shared" si="52"/>
        <v>0.5</v>
      </c>
      <c r="R431">
        <f t="shared" si="53"/>
        <v>0</v>
      </c>
      <c r="S431">
        <f t="shared" si="54"/>
        <v>0</v>
      </c>
      <c r="V431">
        <v>1</v>
      </c>
      <c r="W431">
        <v>0</v>
      </c>
      <c r="AD431">
        <v>0</v>
      </c>
      <c r="AE431">
        <v>0.5</v>
      </c>
      <c r="AM431" t="s">
        <v>425</v>
      </c>
      <c r="AN431">
        <v>-1</v>
      </c>
      <c r="AO431">
        <v>0.5</v>
      </c>
      <c r="AP431" s="9">
        <v>0</v>
      </c>
      <c r="AQ431" s="9">
        <v>-0.5</v>
      </c>
      <c r="AV431" s="8" t="s">
        <v>418</v>
      </c>
      <c r="AW431" s="8">
        <v>-1</v>
      </c>
      <c r="AX431" s="8" t="s">
        <v>511</v>
      </c>
      <c r="AY431">
        <v>0</v>
      </c>
    </row>
    <row r="432" spans="1:51">
      <c r="A432" t="s">
        <v>426</v>
      </c>
      <c r="B432">
        <v>2</v>
      </c>
      <c r="C432">
        <v>0</v>
      </c>
      <c r="D432">
        <v>6</v>
      </c>
      <c r="E432">
        <v>2</v>
      </c>
      <c r="F432">
        <v>0</v>
      </c>
      <c r="G432">
        <v>0</v>
      </c>
      <c r="H432">
        <v>2</v>
      </c>
      <c r="I432">
        <v>1</v>
      </c>
      <c r="K432" t="s">
        <v>426</v>
      </c>
      <c r="L432">
        <f t="shared" si="55"/>
        <v>1</v>
      </c>
      <c r="M432">
        <f t="shared" si="48"/>
        <v>0</v>
      </c>
      <c r="N432">
        <f t="shared" si="49"/>
        <v>3</v>
      </c>
      <c r="O432">
        <f t="shared" si="50"/>
        <v>1</v>
      </c>
      <c r="P432">
        <f t="shared" si="51"/>
        <v>0</v>
      </c>
      <c r="Q432">
        <f t="shared" si="52"/>
        <v>0</v>
      </c>
      <c r="R432">
        <f t="shared" si="53"/>
        <v>1</v>
      </c>
      <c r="S432">
        <f t="shared" si="54"/>
        <v>0.5</v>
      </c>
      <c r="V432">
        <v>1</v>
      </c>
      <c r="W432">
        <v>0</v>
      </c>
      <c r="AD432">
        <v>0</v>
      </c>
      <c r="AE432">
        <v>0</v>
      </c>
      <c r="AM432" t="s">
        <v>426</v>
      </c>
      <c r="AN432">
        <v>-1</v>
      </c>
      <c r="AO432">
        <v>0</v>
      </c>
      <c r="AP432" s="9">
        <v>-2</v>
      </c>
      <c r="AQ432" s="9">
        <v>-0.5</v>
      </c>
      <c r="AV432" s="8" t="s">
        <v>421</v>
      </c>
      <c r="AW432" s="8">
        <v>-1</v>
      </c>
      <c r="AX432" s="8" t="s">
        <v>512</v>
      </c>
      <c r="AY432">
        <v>0</v>
      </c>
    </row>
    <row r="433" spans="1:51">
      <c r="A433" t="s">
        <v>427</v>
      </c>
      <c r="B433">
        <v>6</v>
      </c>
      <c r="C433">
        <v>4</v>
      </c>
      <c r="D433">
        <v>19</v>
      </c>
      <c r="E433">
        <v>21</v>
      </c>
      <c r="F433">
        <v>2</v>
      </c>
      <c r="G433">
        <v>5</v>
      </c>
      <c r="H433">
        <v>17</v>
      </c>
      <c r="I433">
        <v>14</v>
      </c>
      <c r="K433" t="s">
        <v>427</v>
      </c>
      <c r="L433">
        <f t="shared" si="55"/>
        <v>3</v>
      </c>
      <c r="M433">
        <f t="shared" si="48"/>
        <v>2</v>
      </c>
      <c r="N433">
        <f t="shared" si="49"/>
        <v>9.5</v>
      </c>
      <c r="O433">
        <f t="shared" si="50"/>
        <v>10.5</v>
      </c>
      <c r="P433">
        <f t="shared" si="51"/>
        <v>1</v>
      </c>
      <c r="Q433">
        <f t="shared" si="52"/>
        <v>2.5</v>
      </c>
      <c r="R433">
        <f t="shared" si="53"/>
        <v>8.5</v>
      </c>
      <c r="S433">
        <f t="shared" si="54"/>
        <v>7</v>
      </c>
      <c r="V433">
        <v>3</v>
      </c>
      <c r="W433">
        <v>1</v>
      </c>
      <c r="AD433">
        <v>2</v>
      </c>
      <c r="AE433">
        <v>2.5</v>
      </c>
      <c r="AM433" t="s">
        <v>427</v>
      </c>
      <c r="AN433">
        <v>-2</v>
      </c>
      <c r="AO433">
        <v>0.5</v>
      </c>
      <c r="AP433" s="9">
        <v>-1</v>
      </c>
      <c r="AQ433" s="9">
        <v>-3.5</v>
      </c>
      <c r="AV433" s="8" t="s">
        <v>425</v>
      </c>
      <c r="AW433" s="8">
        <v>-1</v>
      </c>
      <c r="AX433" s="8" t="s">
        <v>513</v>
      </c>
      <c r="AY433">
        <v>0</v>
      </c>
    </row>
    <row r="434" spans="1:51">
      <c r="A434" t="s">
        <v>428</v>
      </c>
      <c r="B434">
        <v>2</v>
      </c>
      <c r="C434">
        <v>0</v>
      </c>
      <c r="D434">
        <v>0</v>
      </c>
      <c r="E434">
        <v>1</v>
      </c>
      <c r="F434">
        <v>2</v>
      </c>
      <c r="G434">
        <v>0</v>
      </c>
      <c r="H434">
        <v>0</v>
      </c>
      <c r="I434">
        <v>1</v>
      </c>
      <c r="K434" t="s">
        <v>428</v>
      </c>
      <c r="L434">
        <f t="shared" si="55"/>
        <v>1</v>
      </c>
      <c r="M434">
        <f t="shared" si="48"/>
        <v>0</v>
      </c>
      <c r="N434">
        <f t="shared" si="49"/>
        <v>0</v>
      </c>
      <c r="O434">
        <f t="shared" si="50"/>
        <v>0.5</v>
      </c>
      <c r="P434">
        <f t="shared" si="51"/>
        <v>1</v>
      </c>
      <c r="Q434">
        <f t="shared" si="52"/>
        <v>0</v>
      </c>
      <c r="R434">
        <f t="shared" si="53"/>
        <v>0</v>
      </c>
      <c r="S434">
        <f t="shared" si="54"/>
        <v>0.5</v>
      </c>
      <c r="V434">
        <v>1</v>
      </c>
      <c r="W434">
        <v>1</v>
      </c>
      <c r="AD434">
        <v>0</v>
      </c>
      <c r="AE434">
        <v>0</v>
      </c>
      <c r="AM434" t="s">
        <v>428</v>
      </c>
      <c r="AN434">
        <v>0</v>
      </c>
      <c r="AO434">
        <v>0</v>
      </c>
      <c r="AP434" s="9">
        <v>0</v>
      </c>
      <c r="AQ434" s="9">
        <v>0</v>
      </c>
      <c r="AV434" s="8" t="s">
        <v>426</v>
      </c>
      <c r="AW434" s="8">
        <v>-1</v>
      </c>
      <c r="AX434" s="8" t="s">
        <v>514</v>
      </c>
      <c r="AY434">
        <v>0</v>
      </c>
    </row>
    <row r="435" spans="1:51">
      <c r="A435" t="s">
        <v>429</v>
      </c>
      <c r="B435">
        <v>0</v>
      </c>
      <c r="C435">
        <v>0</v>
      </c>
      <c r="D435">
        <v>0</v>
      </c>
      <c r="E435">
        <v>0</v>
      </c>
      <c r="F435">
        <v>1</v>
      </c>
      <c r="G435">
        <v>0</v>
      </c>
      <c r="H435">
        <v>1</v>
      </c>
      <c r="I435">
        <v>0</v>
      </c>
      <c r="K435" t="s">
        <v>429</v>
      </c>
      <c r="L435">
        <f t="shared" si="55"/>
        <v>0</v>
      </c>
      <c r="M435">
        <f t="shared" si="48"/>
        <v>0</v>
      </c>
      <c r="N435">
        <f t="shared" si="49"/>
        <v>0</v>
      </c>
      <c r="O435">
        <f t="shared" si="50"/>
        <v>0</v>
      </c>
      <c r="P435">
        <f t="shared" si="51"/>
        <v>0.5</v>
      </c>
      <c r="Q435">
        <f t="shared" si="52"/>
        <v>0</v>
      </c>
      <c r="R435">
        <f t="shared" si="53"/>
        <v>0.5</v>
      </c>
      <c r="S435">
        <f t="shared" si="54"/>
        <v>0</v>
      </c>
      <c r="V435">
        <v>0</v>
      </c>
      <c r="W435">
        <v>0.5</v>
      </c>
      <c r="AD435">
        <v>0</v>
      </c>
      <c r="AE435">
        <v>0</v>
      </c>
      <c r="AM435" t="s">
        <v>429</v>
      </c>
      <c r="AN435">
        <v>0.5</v>
      </c>
      <c r="AO435">
        <v>0</v>
      </c>
      <c r="AP435" s="9">
        <v>0.5</v>
      </c>
      <c r="AQ435" s="9">
        <v>0</v>
      </c>
      <c r="AV435" s="8" t="s">
        <v>431</v>
      </c>
      <c r="AW435" s="8">
        <v>-1</v>
      </c>
      <c r="AX435" s="8" t="s">
        <v>515</v>
      </c>
      <c r="AY435">
        <v>0</v>
      </c>
    </row>
    <row r="436" spans="1:51">
      <c r="A436" t="s">
        <v>43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1</v>
      </c>
      <c r="I436">
        <v>1</v>
      </c>
      <c r="K436" t="s">
        <v>430</v>
      </c>
      <c r="L436">
        <f t="shared" si="55"/>
        <v>0</v>
      </c>
      <c r="M436">
        <f t="shared" si="48"/>
        <v>0</v>
      </c>
      <c r="N436">
        <f t="shared" si="49"/>
        <v>0</v>
      </c>
      <c r="O436">
        <f t="shared" si="50"/>
        <v>0</v>
      </c>
      <c r="P436">
        <f t="shared" si="51"/>
        <v>0</v>
      </c>
      <c r="Q436">
        <f t="shared" si="52"/>
        <v>0</v>
      </c>
      <c r="R436">
        <f t="shared" si="53"/>
        <v>0.5</v>
      </c>
      <c r="S436">
        <f t="shared" si="54"/>
        <v>0.5</v>
      </c>
      <c r="V436">
        <v>0</v>
      </c>
      <c r="W436">
        <v>0</v>
      </c>
      <c r="AD436">
        <v>0</v>
      </c>
      <c r="AE436">
        <v>0</v>
      </c>
      <c r="AM436" t="s">
        <v>430</v>
      </c>
      <c r="AN436">
        <v>0</v>
      </c>
      <c r="AO436">
        <v>0</v>
      </c>
      <c r="AP436" s="9">
        <v>0.5</v>
      </c>
      <c r="AQ436" s="9">
        <v>0.5</v>
      </c>
      <c r="AV436" s="8" t="s">
        <v>433</v>
      </c>
      <c r="AW436" s="8">
        <v>-1</v>
      </c>
      <c r="AX436" s="8" t="s">
        <v>517</v>
      </c>
      <c r="AY436">
        <v>0</v>
      </c>
    </row>
    <row r="437" spans="1:51">
      <c r="A437" t="s">
        <v>431</v>
      </c>
      <c r="B437">
        <v>3</v>
      </c>
      <c r="C437">
        <v>0</v>
      </c>
      <c r="D437">
        <v>1</v>
      </c>
      <c r="E437">
        <v>1</v>
      </c>
      <c r="F437">
        <v>1</v>
      </c>
      <c r="G437">
        <v>0</v>
      </c>
      <c r="H437">
        <v>0</v>
      </c>
      <c r="I437">
        <v>0</v>
      </c>
      <c r="K437" t="s">
        <v>431</v>
      </c>
      <c r="L437">
        <f t="shared" si="55"/>
        <v>1.5</v>
      </c>
      <c r="M437">
        <f t="shared" si="48"/>
        <v>0</v>
      </c>
      <c r="N437">
        <f t="shared" si="49"/>
        <v>0.5</v>
      </c>
      <c r="O437">
        <f t="shared" si="50"/>
        <v>0.5</v>
      </c>
      <c r="P437">
        <f t="shared" si="51"/>
        <v>0.5</v>
      </c>
      <c r="Q437">
        <f t="shared" si="52"/>
        <v>0</v>
      </c>
      <c r="R437">
        <f t="shared" si="53"/>
        <v>0</v>
      </c>
      <c r="S437">
        <f t="shared" si="54"/>
        <v>0</v>
      </c>
      <c r="V437">
        <v>1.5</v>
      </c>
      <c r="W437">
        <v>0.5</v>
      </c>
      <c r="AD437">
        <v>0</v>
      </c>
      <c r="AE437">
        <v>0</v>
      </c>
      <c r="AM437" t="s">
        <v>431</v>
      </c>
      <c r="AN437">
        <v>-1</v>
      </c>
      <c r="AO437">
        <v>0</v>
      </c>
      <c r="AP437" s="9">
        <v>-0.5</v>
      </c>
      <c r="AQ437" s="9">
        <v>-0.5</v>
      </c>
      <c r="AV437" s="8" t="s">
        <v>434</v>
      </c>
      <c r="AW437" s="8">
        <v>-1</v>
      </c>
      <c r="AX437" s="8" t="s">
        <v>519</v>
      </c>
      <c r="AY437">
        <v>0</v>
      </c>
    </row>
    <row r="438" spans="1:51">
      <c r="A438" t="s">
        <v>432</v>
      </c>
      <c r="B438">
        <v>2</v>
      </c>
      <c r="C438">
        <v>0</v>
      </c>
      <c r="D438">
        <v>3</v>
      </c>
      <c r="E438">
        <v>0</v>
      </c>
      <c r="F438">
        <v>8</v>
      </c>
      <c r="G438">
        <v>1</v>
      </c>
      <c r="H438">
        <v>5</v>
      </c>
      <c r="I438">
        <v>5</v>
      </c>
      <c r="K438" t="s">
        <v>432</v>
      </c>
      <c r="L438">
        <f t="shared" si="55"/>
        <v>1</v>
      </c>
      <c r="M438">
        <f t="shared" si="48"/>
        <v>0</v>
      </c>
      <c r="N438">
        <f t="shared" si="49"/>
        <v>1.5</v>
      </c>
      <c r="O438">
        <f t="shared" si="50"/>
        <v>0</v>
      </c>
      <c r="P438">
        <f t="shared" si="51"/>
        <v>4</v>
      </c>
      <c r="Q438">
        <f t="shared" si="52"/>
        <v>0.5</v>
      </c>
      <c r="R438">
        <f t="shared" si="53"/>
        <v>2.5</v>
      </c>
      <c r="S438">
        <f t="shared" si="54"/>
        <v>2.5</v>
      </c>
      <c r="V438">
        <v>1</v>
      </c>
      <c r="W438">
        <v>4</v>
      </c>
      <c r="AD438">
        <v>0</v>
      </c>
      <c r="AE438">
        <v>0.5</v>
      </c>
      <c r="AM438" t="s">
        <v>432</v>
      </c>
      <c r="AN438">
        <v>3</v>
      </c>
      <c r="AO438">
        <v>0.5</v>
      </c>
      <c r="AP438" s="9">
        <v>1</v>
      </c>
      <c r="AQ438" s="9">
        <v>2.5</v>
      </c>
      <c r="AV438" s="8" t="s">
        <v>441</v>
      </c>
      <c r="AW438" s="8">
        <v>-1</v>
      </c>
      <c r="AX438" s="8" t="s">
        <v>520</v>
      </c>
      <c r="AY438">
        <v>0</v>
      </c>
    </row>
    <row r="439" spans="1:51">
      <c r="A439" t="s">
        <v>433</v>
      </c>
      <c r="B439">
        <v>2</v>
      </c>
      <c r="C439">
        <v>0</v>
      </c>
      <c r="D439">
        <v>1</v>
      </c>
      <c r="E439">
        <v>4</v>
      </c>
      <c r="F439">
        <v>0</v>
      </c>
      <c r="G439">
        <v>1</v>
      </c>
      <c r="H439">
        <v>1</v>
      </c>
      <c r="I439">
        <v>3</v>
      </c>
      <c r="K439" t="s">
        <v>433</v>
      </c>
      <c r="L439">
        <f t="shared" si="55"/>
        <v>1</v>
      </c>
      <c r="M439">
        <f t="shared" si="48"/>
        <v>0</v>
      </c>
      <c r="N439">
        <f t="shared" si="49"/>
        <v>0.5</v>
      </c>
      <c r="O439">
        <f t="shared" si="50"/>
        <v>2</v>
      </c>
      <c r="P439">
        <f t="shared" si="51"/>
        <v>0</v>
      </c>
      <c r="Q439">
        <f t="shared" si="52"/>
        <v>0.5</v>
      </c>
      <c r="R439">
        <f t="shared" si="53"/>
        <v>0.5</v>
      </c>
      <c r="S439">
        <f t="shared" si="54"/>
        <v>1.5</v>
      </c>
      <c r="V439">
        <v>1</v>
      </c>
      <c r="W439">
        <v>0</v>
      </c>
      <c r="AD439">
        <v>0</v>
      </c>
      <c r="AE439">
        <v>0.5</v>
      </c>
      <c r="AM439" t="s">
        <v>433</v>
      </c>
      <c r="AN439">
        <v>-1</v>
      </c>
      <c r="AO439">
        <v>0.5</v>
      </c>
      <c r="AP439" s="9">
        <v>0</v>
      </c>
      <c r="AQ439" s="9">
        <v>-0.5</v>
      </c>
      <c r="AV439" s="8" t="s">
        <v>447</v>
      </c>
      <c r="AW439" s="8">
        <v>-1</v>
      </c>
      <c r="AX439" s="8" t="s">
        <v>523</v>
      </c>
      <c r="AY439">
        <v>0</v>
      </c>
    </row>
    <row r="440" spans="1:51">
      <c r="A440" t="s">
        <v>434</v>
      </c>
      <c r="B440">
        <v>3</v>
      </c>
      <c r="C440">
        <v>1</v>
      </c>
      <c r="D440">
        <v>0</v>
      </c>
      <c r="E440">
        <v>1</v>
      </c>
      <c r="F440">
        <v>1</v>
      </c>
      <c r="G440">
        <v>0</v>
      </c>
      <c r="H440">
        <v>0</v>
      </c>
      <c r="I440">
        <v>1</v>
      </c>
      <c r="K440" t="s">
        <v>434</v>
      </c>
      <c r="L440">
        <f t="shared" si="55"/>
        <v>1.5</v>
      </c>
      <c r="M440">
        <f t="shared" si="48"/>
        <v>0.5</v>
      </c>
      <c r="N440">
        <f t="shared" si="49"/>
        <v>0</v>
      </c>
      <c r="O440">
        <f t="shared" si="50"/>
        <v>0.5</v>
      </c>
      <c r="P440">
        <f t="shared" si="51"/>
        <v>0.5</v>
      </c>
      <c r="Q440">
        <f t="shared" si="52"/>
        <v>0</v>
      </c>
      <c r="R440">
        <f t="shared" si="53"/>
        <v>0</v>
      </c>
      <c r="S440">
        <f t="shared" si="54"/>
        <v>0.5</v>
      </c>
      <c r="V440">
        <v>1.5</v>
      </c>
      <c r="W440">
        <v>0.5</v>
      </c>
      <c r="AD440">
        <v>0.5</v>
      </c>
      <c r="AE440">
        <v>0</v>
      </c>
      <c r="AM440" t="s">
        <v>434</v>
      </c>
      <c r="AN440">
        <v>-1</v>
      </c>
      <c r="AO440">
        <v>-0.5</v>
      </c>
      <c r="AP440" s="9">
        <v>0</v>
      </c>
      <c r="AQ440" s="9">
        <v>0</v>
      </c>
      <c r="AV440" s="8" t="s">
        <v>451</v>
      </c>
      <c r="AW440" s="8">
        <v>-1</v>
      </c>
      <c r="AX440" s="8" t="s">
        <v>525</v>
      </c>
      <c r="AY440">
        <v>0</v>
      </c>
    </row>
    <row r="441" spans="1:51">
      <c r="A441" t="s">
        <v>43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1</v>
      </c>
      <c r="I441">
        <v>1</v>
      </c>
      <c r="K441" t="s">
        <v>435</v>
      </c>
      <c r="L441">
        <f t="shared" si="55"/>
        <v>0</v>
      </c>
      <c r="M441">
        <f t="shared" si="48"/>
        <v>0</v>
      </c>
      <c r="N441">
        <f t="shared" si="49"/>
        <v>0</v>
      </c>
      <c r="O441">
        <f t="shared" si="50"/>
        <v>0</v>
      </c>
      <c r="P441">
        <f t="shared" si="51"/>
        <v>0</v>
      </c>
      <c r="Q441">
        <f t="shared" si="52"/>
        <v>0</v>
      </c>
      <c r="R441">
        <f t="shared" si="53"/>
        <v>0.5</v>
      </c>
      <c r="S441">
        <f t="shared" si="54"/>
        <v>0.5</v>
      </c>
      <c r="V441">
        <v>0</v>
      </c>
      <c r="W441">
        <v>0</v>
      </c>
      <c r="AD441">
        <v>0</v>
      </c>
      <c r="AE441">
        <v>0</v>
      </c>
      <c r="AM441" t="s">
        <v>435</v>
      </c>
      <c r="AN441">
        <v>0</v>
      </c>
      <c r="AO441">
        <v>0</v>
      </c>
      <c r="AP441" s="9">
        <v>0.5</v>
      </c>
      <c r="AQ441" s="9">
        <v>0.5</v>
      </c>
      <c r="AV441" s="8" t="s">
        <v>453</v>
      </c>
      <c r="AW441" s="8">
        <v>-1</v>
      </c>
      <c r="AX441" s="8" t="s">
        <v>526</v>
      </c>
      <c r="AY441">
        <v>0</v>
      </c>
    </row>
    <row r="442" spans="1:51">
      <c r="A442" t="s">
        <v>436</v>
      </c>
      <c r="B442">
        <v>13</v>
      </c>
      <c r="C442">
        <v>0</v>
      </c>
      <c r="D442">
        <v>0</v>
      </c>
      <c r="E442">
        <v>0</v>
      </c>
      <c r="F442">
        <v>3</v>
      </c>
      <c r="G442">
        <v>0</v>
      </c>
      <c r="H442">
        <v>2</v>
      </c>
      <c r="I442">
        <v>2</v>
      </c>
      <c r="K442" t="s">
        <v>436</v>
      </c>
      <c r="L442">
        <f t="shared" si="55"/>
        <v>6.5</v>
      </c>
      <c r="M442">
        <f t="shared" si="48"/>
        <v>0</v>
      </c>
      <c r="N442">
        <f t="shared" si="49"/>
        <v>0</v>
      </c>
      <c r="O442">
        <f t="shared" si="50"/>
        <v>0</v>
      </c>
      <c r="P442">
        <f t="shared" si="51"/>
        <v>1.5</v>
      </c>
      <c r="Q442">
        <f t="shared" si="52"/>
        <v>0</v>
      </c>
      <c r="R442">
        <f t="shared" si="53"/>
        <v>1</v>
      </c>
      <c r="S442">
        <f t="shared" si="54"/>
        <v>1</v>
      </c>
      <c r="V442">
        <v>6.5</v>
      </c>
      <c r="W442">
        <v>1.5</v>
      </c>
      <c r="AD442">
        <v>0</v>
      </c>
      <c r="AE442">
        <v>0</v>
      </c>
      <c r="AM442" t="s">
        <v>436</v>
      </c>
      <c r="AN442">
        <v>-5</v>
      </c>
      <c r="AO442">
        <v>0</v>
      </c>
      <c r="AP442" s="9">
        <v>1</v>
      </c>
      <c r="AQ442" s="9">
        <v>1</v>
      </c>
      <c r="AV442" s="8" t="s">
        <v>454</v>
      </c>
      <c r="AW442" s="8">
        <v>-1</v>
      </c>
      <c r="AX442" s="8" t="s">
        <v>528</v>
      </c>
      <c r="AY442">
        <v>0</v>
      </c>
    </row>
    <row r="443" spans="1:51">
      <c r="A443" t="s">
        <v>437</v>
      </c>
      <c r="B443">
        <v>3</v>
      </c>
      <c r="C443">
        <v>1</v>
      </c>
      <c r="D443">
        <v>0</v>
      </c>
      <c r="E443">
        <v>1</v>
      </c>
      <c r="F443">
        <v>0</v>
      </c>
      <c r="G443">
        <v>1</v>
      </c>
      <c r="H443">
        <v>0</v>
      </c>
      <c r="I443">
        <v>0</v>
      </c>
      <c r="K443" t="s">
        <v>437</v>
      </c>
      <c r="L443">
        <f t="shared" si="55"/>
        <v>1.5</v>
      </c>
      <c r="M443">
        <f t="shared" si="48"/>
        <v>0.5</v>
      </c>
      <c r="N443">
        <f t="shared" si="49"/>
        <v>0</v>
      </c>
      <c r="O443">
        <f t="shared" si="50"/>
        <v>0.5</v>
      </c>
      <c r="P443">
        <f t="shared" si="51"/>
        <v>0</v>
      </c>
      <c r="Q443">
        <f t="shared" si="52"/>
        <v>0.5</v>
      </c>
      <c r="R443">
        <f t="shared" si="53"/>
        <v>0</v>
      </c>
      <c r="S443">
        <f t="shared" si="54"/>
        <v>0</v>
      </c>
      <c r="V443">
        <v>1.5</v>
      </c>
      <c r="W443">
        <v>0</v>
      </c>
      <c r="AD443">
        <v>0.5</v>
      </c>
      <c r="AE443">
        <v>0.5</v>
      </c>
      <c r="AM443" t="s">
        <v>437</v>
      </c>
      <c r="AN443">
        <v>-1.5</v>
      </c>
      <c r="AO443">
        <v>0</v>
      </c>
      <c r="AP443" s="9">
        <v>0</v>
      </c>
      <c r="AQ443" s="9">
        <v>-0.5</v>
      </c>
      <c r="AV443" s="8" t="s">
        <v>457</v>
      </c>
      <c r="AW443" s="8">
        <v>-1</v>
      </c>
      <c r="AX443" s="8" t="s">
        <v>533</v>
      </c>
      <c r="AY443">
        <v>0</v>
      </c>
    </row>
    <row r="444" spans="1:51">
      <c r="A444" t="s">
        <v>438</v>
      </c>
      <c r="B444">
        <v>0</v>
      </c>
      <c r="C444">
        <v>1</v>
      </c>
      <c r="D444">
        <v>2</v>
      </c>
      <c r="E444">
        <v>11</v>
      </c>
      <c r="F444">
        <v>1</v>
      </c>
      <c r="G444">
        <v>2</v>
      </c>
      <c r="H444">
        <v>1</v>
      </c>
      <c r="I444">
        <v>13</v>
      </c>
      <c r="K444" t="s">
        <v>438</v>
      </c>
      <c r="L444">
        <f t="shared" si="55"/>
        <v>0</v>
      </c>
      <c r="M444">
        <f t="shared" si="48"/>
        <v>0.5</v>
      </c>
      <c r="N444">
        <f t="shared" si="49"/>
        <v>1</v>
      </c>
      <c r="O444">
        <f t="shared" si="50"/>
        <v>5.5</v>
      </c>
      <c r="P444">
        <f t="shared" si="51"/>
        <v>0.5</v>
      </c>
      <c r="Q444">
        <f t="shared" si="52"/>
        <v>1</v>
      </c>
      <c r="R444">
        <f t="shared" si="53"/>
        <v>0.5</v>
      </c>
      <c r="S444">
        <f t="shared" si="54"/>
        <v>6.5</v>
      </c>
      <c r="V444">
        <v>0</v>
      </c>
      <c r="W444">
        <v>0.5</v>
      </c>
      <c r="AD444">
        <v>0.5</v>
      </c>
      <c r="AE444">
        <v>1</v>
      </c>
      <c r="AM444" t="s">
        <v>438</v>
      </c>
      <c r="AN444">
        <v>0.5</v>
      </c>
      <c r="AO444">
        <v>0.5</v>
      </c>
      <c r="AP444" s="9">
        <v>-0.5</v>
      </c>
      <c r="AQ444" s="9">
        <v>1</v>
      </c>
      <c r="AV444" s="8" t="s">
        <v>468</v>
      </c>
      <c r="AW444" s="8">
        <v>-1</v>
      </c>
      <c r="AX444" s="8" t="s">
        <v>534</v>
      </c>
      <c r="AY444">
        <v>0</v>
      </c>
    </row>
    <row r="445" spans="1:51">
      <c r="A445" t="s">
        <v>439</v>
      </c>
      <c r="B445">
        <v>3</v>
      </c>
      <c r="C445">
        <v>0</v>
      </c>
      <c r="D445">
        <v>8</v>
      </c>
      <c r="E445">
        <v>7</v>
      </c>
      <c r="F445">
        <v>3</v>
      </c>
      <c r="G445">
        <v>0</v>
      </c>
      <c r="H445">
        <v>19</v>
      </c>
      <c r="I445">
        <v>30</v>
      </c>
      <c r="K445" t="s">
        <v>439</v>
      </c>
      <c r="L445">
        <f t="shared" si="55"/>
        <v>1.5</v>
      </c>
      <c r="M445">
        <f t="shared" si="48"/>
        <v>0</v>
      </c>
      <c r="N445">
        <f t="shared" si="49"/>
        <v>4</v>
      </c>
      <c r="O445">
        <f t="shared" si="50"/>
        <v>3.5</v>
      </c>
      <c r="P445">
        <f t="shared" si="51"/>
        <v>1.5</v>
      </c>
      <c r="Q445">
        <f t="shared" si="52"/>
        <v>0</v>
      </c>
      <c r="R445">
        <f t="shared" si="53"/>
        <v>9.5</v>
      </c>
      <c r="S445">
        <f t="shared" si="54"/>
        <v>15</v>
      </c>
      <c r="V445">
        <v>1.5</v>
      </c>
      <c r="W445">
        <v>1.5</v>
      </c>
      <c r="AD445">
        <v>0</v>
      </c>
      <c r="AE445">
        <v>0</v>
      </c>
      <c r="AM445" t="s">
        <v>439</v>
      </c>
      <c r="AN445">
        <v>0</v>
      </c>
      <c r="AO445">
        <v>0</v>
      </c>
      <c r="AP445" s="9">
        <v>5.5</v>
      </c>
      <c r="AQ445" s="9">
        <v>11.5</v>
      </c>
      <c r="AV445" s="8" t="s">
        <v>471</v>
      </c>
      <c r="AW445" s="8">
        <v>-1</v>
      </c>
      <c r="AX445" s="8" t="s">
        <v>536</v>
      </c>
      <c r="AY445">
        <v>0</v>
      </c>
    </row>
    <row r="446" spans="1:51">
      <c r="A446" t="s">
        <v>440</v>
      </c>
      <c r="B446">
        <v>0</v>
      </c>
      <c r="C446">
        <v>0</v>
      </c>
      <c r="D446">
        <v>3</v>
      </c>
      <c r="E446">
        <v>2</v>
      </c>
      <c r="F446">
        <v>2</v>
      </c>
      <c r="G446">
        <v>0</v>
      </c>
      <c r="H446">
        <v>11</v>
      </c>
      <c r="I446">
        <v>7</v>
      </c>
      <c r="K446" t="s">
        <v>440</v>
      </c>
      <c r="L446">
        <f t="shared" si="55"/>
        <v>0</v>
      </c>
      <c r="M446">
        <f t="shared" si="48"/>
        <v>0</v>
      </c>
      <c r="N446">
        <f t="shared" si="49"/>
        <v>1.5</v>
      </c>
      <c r="O446">
        <f t="shared" si="50"/>
        <v>1</v>
      </c>
      <c r="P446">
        <f t="shared" si="51"/>
        <v>1</v>
      </c>
      <c r="Q446">
        <f t="shared" si="52"/>
        <v>0</v>
      </c>
      <c r="R446">
        <f t="shared" si="53"/>
        <v>5.5</v>
      </c>
      <c r="S446">
        <f t="shared" si="54"/>
        <v>3.5</v>
      </c>
      <c r="V446">
        <v>0</v>
      </c>
      <c r="W446">
        <v>1</v>
      </c>
      <c r="AD446">
        <v>0</v>
      </c>
      <c r="AE446">
        <v>0</v>
      </c>
      <c r="AM446" t="s">
        <v>440</v>
      </c>
      <c r="AN446">
        <v>1</v>
      </c>
      <c r="AO446">
        <v>0</v>
      </c>
      <c r="AP446" s="9">
        <v>4</v>
      </c>
      <c r="AQ446" s="9">
        <v>2.5</v>
      </c>
      <c r="AV446" s="8" t="s">
        <v>476</v>
      </c>
      <c r="AW446" s="8">
        <v>-1</v>
      </c>
      <c r="AX446" s="8" t="s">
        <v>538</v>
      </c>
      <c r="AY446">
        <v>0</v>
      </c>
    </row>
    <row r="447" spans="1:51">
      <c r="A447" t="s">
        <v>441</v>
      </c>
      <c r="B447">
        <v>4</v>
      </c>
      <c r="C447">
        <v>0</v>
      </c>
      <c r="D447">
        <v>5</v>
      </c>
      <c r="E447">
        <v>11</v>
      </c>
      <c r="F447">
        <v>2</v>
      </c>
      <c r="G447">
        <v>0</v>
      </c>
      <c r="H447">
        <v>1</v>
      </c>
      <c r="I447">
        <v>35</v>
      </c>
      <c r="K447" t="s">
        <v>441</v>
      </c>
      <c r="L447">
        <f t="shared" si="55"/>
        <v>2</v>
      </c>
      <c r="M447">
        <f t="shared" si="48"/>
        <v>0</v>
      </c>
      <c r="N447">
        <f t="shared" si="49"/>
        <v>2.5</v>
      </c>
      <c r="O447">
        <f t="shared" si="50"/>
        <v>5.5</v>
      </c>
      <c r="P447">
        <f t="shared" si="51"/>
        <v>1</v>
      </c>
      <c r="Q447">
        <f t="shared" si="52"/>
        <v>0</v>
      </c>
      <c r="R447">
        <f t="shared" si="53"/>
        <v>0.5</v>
      </c>
      <c r="S447">
        <f t="shared" si="54"/>
        <v>17.5</v>
      </c>
      <c r="V447">
        <v>2</v>
      </c>
      <c r="W447">
        <v>1</v>
      </c>
      <c r="AD447">
        <v>0</v>
      </c>
      <c r="AE447">
        <v>0</v>
      </c>
      <c r="AM447" t="s">
        <v>441</v>
      </c>
      <c r="AN447">
        <v>-1</v>
      </c>
      <c r="AO447">
        <v>0</v>
      </c>
      <c r="AP447" s="9">
        <v>-2</v>
      </c>
      <c r="AQ447" s="9">
        <v>12</v>
      </c>
      <c r="AV447" s="8" t="s">
        <v>478</v>
      </c>
      <c r="AW447" s="8">
        <v>-1</v>
      </c>
      <c r="AX447" s="8" t="s">
        <v>539</v>
      </c>
      <c r="AY447">
        <v>0</v>
      </c>
    </row>
    <row r="448" spans="1:51">
      <c r="A448" t="s">
        <v>442</v>
      </c>
      <c r="B448">
        <v>0</v>
      </c>
      <c r="C448">
        <v>0</v>
      </c>
      <c r="D448">
        <v>1</v>
      </c>
      <c r="E448">
        <v>1</v>
      </c>
      <c r="F448">
        <v>0</v>
      </c>
      <c r="G448">
        <v>0</v>
      </c>
      <c r="H448">
        <v>0</v>
      </c>
      <c r="I448">
        <v>1</v>
      </c>
      <c r="K448" t="s">
        <v>442</v>
      </c>
      <c r="L448">
        <f t="shared" si="55"/>
        <v>0</v>
      </c>
      <c r="M448">
        <f t="shared" si="48"/>
        <v>0</v>
      </c>
      <c r="N448">
        <f t="shared" si="49"/>
        <v>0.5</v>
      </c>
      <c r="O448">
        <f t="shared" si="50"/>
        <v>0.5</v>
      </c>
      <c r="P448">
        <f t="shared" si="51"/>
        <v>0</v>
      </c>
      <c r="Q448">
        <f t="shared" si="52"/>
        <v>0</v>
      </c>
      <c r="R448">
        <f t="shared" si="53"/>
        <v>0</v>
      </c>
      <c r="S448">
        <f t="shared" si="54"/>
        <v>0.5</v>
      </c>
      <c r="V448">
        <v>0</v>
      </c>
      <c r="W448">
        <v>0</v>
      </c>
      <c r="AD448">
        <v>0</v>
      </c>
      <c r="AE448">
        <v>0</v>
      </c>
      <c r="AM448" t="s">
        <v>442</v>
      </c>
      <c r="AN448">
        <v>0</v>
      </c>
      <c r="AO448">
        <v>0</v>
      </c>
      <c r="AP448" s="9">
        <v>-0.5</v>
      </c>
      <c r="AQ448" s="9">
        <v>0</v>
      </c>
      <c r="AV448" s="8" t="s">
        <v>481</v>
      </c>
      <c r="AW448" s="8">
        <v>-1</v>
      </c>
      <c r="AX448" s="8" t="s">
        <v>541</v>
      </c>
      <c r="AY448">
        <v>0</v>
      </c>
    </row>
    <row r="449" spans="1:51">
      <c r="A449" t="s">
        <v>443</v>
      </c>
      <c r="B449">
        <v>5</v>
      </c>
      <c r="C449">
        <v>1</v>
      </c>
      <c r="D449">
        <v>0</v>
      </c>
      <c r="E449">
        <v>0</v>
      </c>
      <c r="F449">
        <v>0</v>
      </c>
      <c r="G449">
        <v>4</v>
      </c>
      <c r="H449">
        <v>0</v>
      </c>
      <c r="I449">
        <v>0</v>
      </c>
      <c r="K449" t="s">
        <v>443</v>
      </c>
      <c r="L449">
        <f t="shared" si="55"/>
        <v>2.5</v>
      </c>
      <c r="M449">
        <f t="shared" si="48"/>
        <v>0.5</v>
      </c>
      <c r="N449">
        <f t="shared" si="49"/>
        <v>0</v>
      </c>
      <c r="O449">
        <f t="shared" si="50"/>
        <v>0</v>
      </c>
      <c r="P449">
        <f t="shared" si="51"/>
        <v>0</v>
      </c>
      <c r="Q449">
        <f t="shared" si="52"/>
        <v>2</v>
      </c>
      <c r="R449">
        <f t="shared" si="53"/>
        <v>0</v>
      </c>
      <c r="S449">
        <f t="shared" si="54"/>
        <v>0</v>
      </c>
      <c r="V449">
        <v>2.5</v>
      </c>
      <c r="W449">
        <v>0</v>
      </c>
      <c r="AD449">
        <v>0.5</v>
      </c>
      <c r="AE449">
        <v>2</v>
      </c>
      <c r="AM449" t="s">
        <v>443</v>
      </c>
      <c r="AN449">
        <v>-2.5</v>
      </c>
      <c r="AO449">
        <v>1.5</v>
      </c>
      <c r="AP449" s="9">
        <v>0</v>
      </c>
      <c r="AQ449" s="9">
        <v>0</v>
      </c>
      <c r="AV449" s="8" t="s">
        <v>486</v>
      </c>
      <c r="AW449" s="8">
        <v>-1</v>
      </c>
      <c r="AX449" s="8" t="s">
        <v>542</v>
      </c>
      <c r="AY449">
        <v>0</v>
      </c>
    </row>
    <row r="450" spans="1:51">
      <c r="A450" t="s">
        <v>444</v>
      </c>
      <c r="B450">
        <v>3</v>
      </c>
      <c r="C450">
        <v>0</v>
      </c>
      <c r="D450">
        <v>0</v>
      </c>
      <c r="E450">
        <v>0</v>
      </c>
      <c r="F450">
        <v>3</v>
      </c>
      <c r="G450">
        <v>0</v>
      </c>
      <c r="H450">
        <v>1</v>
      </c>
      <c r="I450">
        <v>0</v>
      </c>
      <c r="K450" t="s">
        <v>444</v>
      </c>
      <c r="L450">
        <f t="shared" si="55"/>
        <v>1.5</v>
      </c>
      <c r="M450">
        <f t="shared" si="48"/>
        <v>0</v>
      </c>
      <c r="N450">
        <f t="shared" si="49"/>
        <v>0</v>
      </c>
      <c r="O450">
        <f t="shared" si="50"/>
        <v>0</v>
      </c>
      <c r="P450">
        <f t="shared" si="51"/>
        <v>1.5</v>
      </c>
      <c r="Q450">
        <f t="shared" si="52"/>
        <v>0</v>
      </c>
      <c r="R450">
        <f t="shared" si="53"/>
        <v>0.5</v>
      </c>
      <c r="S450">
        <f t="shared" si="54"/>
        <v>0</v>
      </c>
      <c r="V450">
        <v>1.5</v>
      </c>
      <c r="W450">
        <v>1.5</v>
      </c>
      <c r="AD450">
        <v>0</v>
      </c>
      <c r="AE450">
        <v>0</v>
      </c>
      <c r="AM450" t="s">
        <v>444</v>
      </c>
      <c r="AN450">
        <v>0</v>
      </c>
      <c r="AO450">
        <v>0</v>
      </c>
      <c r="AP450" s="9">
        <v>0.5</v>
      </c>
      <c r="AQ450" s="9">
        <v>0</v>
      </c>
      <c r="AV450" s="8" t="s">
        <v>499</v>
      </c>
      <c r="AW450" s="8">
        <v>-1</v>
      </c>
      <c r="AX450" s="8" t="s">
        <v>10</v>
      </c>
      <c r="AY450">
        <v>-0.5</v>
      </c>
    </row>
    <row r="451" spans="1:51">
      <c r="A451" t="s">
        <v>445</v>
      </c>
      <c r="B451">
        <v>3</v>
      </c>
      <c r="C451">
        <v>0</v>
      </c>
      <c r="D451">
        <v>4</v>
      </c>
      <c r="E451">
        <v>3</v>
      </c>
      <c r="F451">
        <v>0</v>
      </c>
      <c r="G451">
        <v>0</v>
      </c>
      <c r="H451">
        <v>0</v>
      </c>
      <c r="I451">
        <v>0</v>
      </c>
      <c r="K451" t="s">
        <v>445</v>
      </c>
      <c r="L451">
        <f t="shared" si="55"/>
        <v>1.5</v>
      </c>
      <c r="M451">
        <f t="shared" si="48"/>
        <v>0</v>
      </c>
      <c r="N451">
        <f t="shared" si="49"/>
        <v>2</v>
      </c>
      <c r="O451">
        <f t="shared" si="50"/>
        <v>1.5</v>
      </c>
      <c r="P451">
        <f t="shared" si="51"/>
        <v>0</v>
      </c>
      <c r="Q451">
        <f t="shared" si="52"/>
        <v>0</v>
      </c>
      <c r="R451">
        <f t="shared" si="53"/>
        <v>0</v>
      </c>
      <c r="S451">
        <f t="shared" si="54"/>
        <v>0</v>
      </c>
      <c r="V451">
        <v>1.5</v>
      </c>
      <c r="W451">
        <v>0</v>
      </c>
      <c r="AD451">
        <v>0</v>
      </c>
      <c r="AE451">
        <v>0</v>
      </c>
      <c r="AM451" t="s">
        <v>445</v>
      </c>
      <c r="AN451">
        <v>-1.5</v>
      </c>
      <c r="AO451">
        <v>0</v>
      </c>
      <c r="AP451" s="9">
        <v>-2</v>
      </c>
      <c r="AQ451" s="9">
        <v>-1.5</v>
      </c>
      <c r="AV451" s="8" t="s">
        <v>510</v>
      </c>
      <c r="AW451" s="8">
        <v>-1</v>
      </c>
      <c r="AX451" s="8" t="s">
        <v>15</v>
      </c>
      <c r="AY451">
        <v>-0.5</v>
      </c>
    </row>
    <row r="452" spans="1:51">
      <c r="A452" t="s">
        <v>446</v>
      </c>
      <c r="B452">
        <v>1</v>
      </c>
      <c r="C452">
        <v>0</v>
      </c>
      <c r="D452">
        <v>0</v>
      </c>
      <c r="E452">
        <v>0</v>
      </c>
      <c r="F452">
        <v>2</v>
      </c>
      <c r="G452">
        <v>0</v>
      </c>
      <c r="H452">
        <v>0</v>
      </c>
      <c r="I452">
        <v>1</v>
      </c>
      <c r="K452" t="s">
        <v>446</v>
      </c>
      <c r="L452">
        <f t="shared" si="55"/>
        <v>0.5</v>
      </c>
      <c r="M452">
        <f t="shared" si="48"/>
        <v>0</v>
      </c>
      <c r="N452">
        <f t="shared" si="49"/>
        <v>0</v>
      </c>
      <c r="O452">
        <f t="shared" si="50"/>
        <v>0</v>
      </c>
      <c r="P452">
        <f t="shared" si="51"/>
        <v>1</v>
      </c>
      <c r="Q452">
        <f t="shared" si="52"/>
        <v>0</v>
      </c>
      <c r="R452">
        <f t="shared" si="53"/>
        <v>0</v>
      </c>
      <c r="S452">
        <f t="shared" si="54"/>
        <v>0.5</v>
      </c>
      <c r="V452">
        <v>0.5</v>
      </c>
      <c r="W452">
        <v>1</v>
      </c>
      <c r="AD452">
        <v>0</v>
      </c>
      <c r="AE452">
        <v>0</v>
      </c>
      <c r="AM452" t="s">
        <v>446</v>
      </c>
      <c r="AN452">
        <v>0.5</v>
      </c>
      <c r="AO452">
        <v>0</v>
      </c>
      <c r="AP452" s="9">
        <v>0</v>
      </c>
      <c r="AQ452" s="9">
        <v>0.5</v>
      </c>
      <c r="AV452" s="8" t="s">
        <v>511</v>
      </c>
      <c r="AW452" s="8">
        <v>-1</v>
      </c>
      <c r="AX452" s="8" t="s">
        <v>64</v>
      </c>
      <c r="AY452">
        <v>-0.5</v>
      </c>
    </row>
    <row r="453" spans="1:51">
      <c r="A453" t="s">
        <v>447</v>
      </c>
      <c r="B453">
        <v>2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2</v>
      </c>
      <c r="I453">
        <v>0</v>
      </c>
      <c r="K453" t="s">
        <v>447</v>
      </c>
      <c r="L453">
        <f t="shared" si="55"/>
        <v>1</v>
      </c>
      <c r="M453">
        <f t="shared" si="48"/>
        <v>0</v>
      </c>
      <c r="N453">
        <f t="shared" si="49"/>
        <v>0</v>
      </c>
      <c r="O453">
        <f t="shared" si="50"/>
        <v>0</v>
      </c>
      <c r="P453">
        <f t="shared" si="51"/>
        <v>0</v>
      </c>
      <c r="Q453">
        <f t="shared" si="52"/>
        <v>0</v>
      </c>
      <c r="R453">
        <f t="shared" si="53"/>
        <v>1</v>
      </c>
      <c r="S453">
        <f t="shared" si="54"/>
        <v>0</v>
      </c>
      <c r="V453">
        <v>1</v>
      </c>
      <c r="W453">
        <v>0</v>
      </c>
      <c r="AD453">
        <v>0</v>
      </c>
      <c r="AE453">
        <v>0</v>
      </c>
      <c r="AM453" t="s">
        <v>447</v>
      </c>
      <c r="AN453">
        <v>-1</v>
      </c>
      <c r="AO453">
        <v>0</v>
      </c>
      <c r="AP453" s="9">
        <v>1</v>
      </c>
      <c r="AQ453" s="9">
        <v>0</v>
      </c>
      <c r="AV453" s="8" t="s">
        <v>518</v>
      </c>
      <c r="AW453" s="8">
        <v>-1</v>
      </c>
      <c r="AX453" s="8" t="s">
        <v>72</v>
      </c>
      <c r="AY453">
        <v>-0.5</v>
      </c>
    </row>
    <row r="454" spans="1:51">
      <c r="A454" t="s">
        <v>448</v>
      </c>
      <c r="B454">
        <v>4</v>
      </c>
      <c r="C454">
        <v>0</v>
      </c>
      <c r="D454">
        <v>0</v>
      </c>
      <c r="E454">
        <v>0</v>
      </c>
      <c r="F454">
        <v>4</v>
      </c>
      <c r="G454">
        <v>0</v>
      </c>
      <c r="H454">
        <v>1</v>
      </c>
      <c r="I454">
        <v>2</v>
      </c>
      <c r="K454" t="s">
        <v>448</v>
      </c>
      <c r="L454">
        <f t="shared" si="55"/>
        <v>2</v>
      </c>
      <c r="M454">
        <f t="shared" si="48"/>
        <v>0</v>
      </c>
      <c r="N454">
        <f t="shared" si="49"/>
        <v>0</v>
      </c>
      <c r="O454">
        <f t="shared" si="50"/>
        <v>0</v>
      </c>
      <c r="P454">
        <f t="shared" si="51"/>
        <v>2</v>
      </c>
      <c r="Q454">
        <f t="shared" si="52"/>
        <v>0</v>
      </c>
      <c r="R454">
        <f t="shared" si="53"/>
        <v>0.5</v>
      </c>
      <c r="S454">
        <f t="shared" si="54"/>
        <v>1</v>
      </c>
      <c r="V454">
        <v>2</v>
      </c>
      <c r="W454">
        <v>2</v>
      </c>
      <c r="AD454">
        <v>0</v>
      </c>
      <c r="AE454">
        <v>0</v>
      </c>
      <c r="AM454" t="s">
        <v>448</v>
      </c>
      <c r="AN454">
        <v>0</v>
      </c>
      <c r="AO454">
        <v>0</v>
      </c>
      <c r="AP454" s="9">
        <v>0.5</v>
      </c>
      <c r="AQ454" s="9">
        <v>1</v>
      </c>
      <c r="AV454" s="8" t="s">
        <v>526</v>
      </c>
      <c r="AW454" s="8">
        <v>-1</v>
      </c>
      <c r="AX454" s="8" t="s">
        <v>75</v>
      </c>
      <c r="AY454">
        <v>-0.5</v>
      </c>
    </row>
    <row r="455" spans="1:51">
      <c r="A455" t="s">
        <v>449</v>
      </c>
      <c r="B455">
        <v>6</v>
      </c>
      <c r="C455">
        <v>1</v>
      </c>
      <c r="D455">
        <v>13</v>
      </c>
      <c r="E455">
        <v>17</v>
      </c>
      <c r="F455">
        <v>3</v>
      </c>
      <c r="G455">
        <v>1</v>
      </c>
      <c r="H455">
        <v>15</v>
      </c>
      <c r="I455">
        <v>31</v>
      </c>
      <c r="K455" t="s">
        <v>449</v>
      </c>
      <c r="L455">
        <f t="shared" si="55"/>
        <v>3</v>
      </c>
      <c r="M455">
        <f t="shared" ref="M455:M518" si="56">C455/2</f>
        <v>0.5</v>
      </c>
      <c r="N455">
        <f t="shared" ref="N455:N518" si="57">D455/2</f>
        <v>6.5</v>
      </c>
      <c r="O455">
        <f t="shared" ref="O455:O518" si="58">E455/2</f>
        <v>8.5</v>
      </c>
      <c r="P455">
        <f t="shared" ref="P455:P518" si="59">F455/2</f>
        <v>1.5</v>
      </c>
      <c r="Q455">
        <f t="shared" ref="Q455:Q518" si="60">G455/2</f>
        <v>0.5</v>
      </c>
      <c r="R455">
        <f t="shared" ref="R455:R518" si="61">H455/2</f>
        <v>7.5</v>
      </c>
      <c r="S455">
        <f t="shared" ref="S455:S518" si="62">I455/2</f>
        <v>15.5</v>
      </c>
      <c r="V455">
        <v>3</v>
      </c>
      <c r="W455">
        <v>1.5</v>
      </c>
      <c r="AD455">
        <v>0.5</v>
      </c>
      <c r="AE455">
        <v>0.5</v>
      </c>
      <c r="AM455" t="s">
        <v>449</v>
      </c>
      <c r="AN455">
        <v>-1.5</v>
      </c>
      <c r="AO455">
        <v>0</v>
      </c>
      <c r="AP455" s="9">
        <v>1</v>
      </c>
      <c r="AQ455" s="9">
        <v>7</v>
      </c>
      <c r="AV455" s="8" t="s">
        <v>536</v>
      </c>
      <c r="AW455" s="8">
        <v>-1</v>
      </c>
      <c r="AX455" s="8" t="s">
        <v>78</v>
      </c>
      <c r="AY455">
        <v>-0.5</v>
      </c>
    </row>
    <row r="456" spans="1:51">
      <c r="A456" t="s">
        <v>450</v>
      </c>
      <c r="B456">
        <v>1</v>
      </c>
      <c r="C456">
        <v>0</v>
      </c>
      <c r="D456">
        <v>16</v>
      </c>
      <c r="E456">
        <v>22</v>
      </c>
      <c r="F456">
        <v>4</v>
      </c>
      <c r="G456">
        <v>0</v>
      </c>
      <c r="H456">
        <v>8</v>
      </c>
      <c r="I456">
        <v>33</v>
      </c>
      <c r="K456" t="s">
        <v>450</v>
      </c>
      <c r="L456">
        <f t="shared" ref="L456:L519" si="63">B456/2</f>
        <v>0.5</v>
      </c>
      <c r="M456">
        <f t="shared" si="56"/>
        <v>0</v>
      </c>
      <c r="N456">
        <f t="shared" si="57"/>
        <v>8</v>
      </c>
      <c r="O456">
        <f t="shared" si="58"/>
        <v>11</v>
      </c>
      <c r="P456">
        <f t="shared" si="59"/>
        <v>2</v>
      </c>
      <c r="Q456">
        <f t="shared" si="60"/>
        <v>0</v>
      </c>
      <c r="R456">
        <f t="shared" si="61"/>
        <v>4</v>
      </c>
      <c r="S456">
        <f t="shared" si="62"/>
        <v>16.5</v>
      </c>
      <c r="V456">
        <v>0.5</v>
      </c>
      <c r="W456">
        <v>2</v>
      </c>
      <c r="AD456">
        <v>0</v>
      </c>
      <c r="AE456">
        <v>0</v>
      </c>
      <c r="AM456" t="s">
        <v>450</v>
      </c>
      <c r="AN456">
        <v>1.5</v>
      </c>
      <c r="AO456">
        <v>0</v>
      </c>
      <c r="AP456" s="9">
        <v>-4</v>
      </c>
      <c r="AQ456" s="9">
        <v>5.5</v>
      </c>
      <c r="AV456" s="8" t="s">
        <v>540</v>
      </c>
      <c r="AW456" s="8">
        <v>-1</v>
      </c>
      <c r="AX456" s="8" t="s">
        <v>98</v>
      </c>
      <c r="AY456">
        <v>-0.5</v>
      </c>
    </row>
    <row r="457" spans="1:51">
      <c r="A457" t="s">
        <v>451</v>
      </c>
      <c r="B457">
        <v>5</v>
      </c>
      <c r="C457">
        <v>2</v>
      </c>
      <c r="D457">
        <v>1</v>
      </c>
      <c r="E457">
        <v>6</v>
      </c>
      <c r="F457">
        <v>3</v>
      </c>
      <c r="G457">
        <v>3</v>
      </c>
      <c r="H457">
        <v>0</v>
      </c>
      <c r="I457">
        <v>6</v>
      </c>
      <c r="K457" t="s">
        <v>451</v>
      </c>
      <c r="L457">
        <f t="shared" si="63"/>
        <v>2.5</v>
      </c>
      <c r="M457">
        <f t="shared" si="56"/>
        <v>1</v>
      </c>
      <c r="N457">
        <f t="shared" si="57"/>
        <v>0.5</v>
      </c>
      <c r="O457">
        <f t="shared" si="58"/>
        <v>3</v>
      </c>
      <c r="P457">
        <f t="shared" si="59"/>
        <v>1.5</v>
      </c>
      <c r="Q457">
        <f t="shared" si="60"/>
        <v>1.5</v>
      </c>
      <c r="R457">
        <f t="shared" si="61"/>
        <v>0</v>
      </c>
      <c r="S457">
        <f t="shared" si="62"/>
        <v>3</v>
      </c>
      <c r="V457">
        <v>2.5</v>
      </c>
      <c r="W457">
        <v>1.5</v>
      </c>
      <c r="AD457">
        <v>1</v>
      </c>
      <c r="AE457">
        <v>1.5</v>
      </c>
      <c r="AM457" t="s">
        <v>451</v>
      </c>
      <c r="AN457">
        <v>-1</v>
      </c>
      <c r="AO457">
        <v>0.5</v>
      </c>
      <c r="AP457" s="9">
        <v>-0.5</v>
      </c>
      <c r="AQ457" s="9">
        <v>0</v>
      </c>
      <c r="AV457" s="8" t="s">
        <v>16</v>
      </c>
      <c r="AW457" s="8">
        <v>-1.5</v>
      </c>
      <c r="AX457" s="8" t="s">
        <v>99</v>
      </c>
      <c r="AY457">
        <v>-0.5</v>
      </c>
    </row>
    <row r="458" spans="1:51">
      <c r="A458" t="s">
        <v>452</v>
      </c>
      <c r="B458">
        <v>4</v>
      </c>
      <c r="C458">
        <v>1</v>
      </c>
      <c r="D458">
        <v>2</v>
      </c>
      <c r="E458">
        <v>13</v>
      </c>
      <c r="F458">
        <v>3</v>
      </c>
      <c r="G458">
        <v>2</v>
      </c>
      <c r="H458">
        <v>0</v>
      </c>
      <c r="I458">
        <v>8</v>
      </c>
      <c r="K458" t="s">
        <v>452</v>
      </c>
      <c r="L458">
        <f t="shared" si="63"/>
        <v>2</v>
      </c>
      <c r="M458">
        <f t="shared" si="56"/>
        <v>0.5</v>
      </c>
      <c r="N458">
        <f t="shared" si="57"/>
        <v>1</v>
      </c>
      <c r="O458">
        <f t="shared" si="58"/>
        <v>6.5</v>
      </c>
      <c r="P458">
        <f t="shared" si="59"/>
        <v>1.5</v>
      </c>
      <c r="Q458">
        <f t="shared" si="60"/>
        <v>1</v>
      </c>
      <c r="R458">
        <f t="shared" si="61"/>
        <v>0</v>
      </c>
      <c r="S458">
        <f t="shared" si="62"/>
        <v>4</v>
      </c>
      <c r="V458">
        <v>2</v>
      </c>
      <c r="W458">
        <v>1.5</v>
      </c>
      <c r="AD458">
        <v>0.5</v>
      </c>
      <c r="AE458">
        <v>1</v>
      </c>
      <c r="AM458" t="s">
        <v>452</v>
      </c>
      <c r="AN458">
        <v>-0.5</v>
      </c>
      <c r="AO458">
        <v>0.5</v>
      </c>
      <c r="AP458" s="9">
        <v>-1</v>
      </c>
      <c r="AQ458" s="9">
        <v>-2.5</v>
      </c>
      <c r="AV458" s="8" t="s">
        <v>35</v>
      </c>
      <c r="AW458" s="8">
        <v>-1.5</v>
      </c>
      <c r="AX458" s="8" t="s">
        <v>106</v>
      </c>
      <c r="AY458">
        <v>-0.5</v>
      </c>
    </row>
    <row r="459" spans="1:51">
      <c r="A459" t="s">
        <v>453</v>
      </c>
      <c r="B459">
        <v>3</v>
      </c>
      <c r="C459">
        <v>0</v>
      </c>
      <c r="D459">
        <v>3</v>
      </c>
      <c r="E459">
        <v>0</v>
      </c>
      <c r="F459">
        <v>1</v>
      </c>
      <c r="G459">
        <v>0</v>
      </c>
      <c r="H459">
        <v>0</v>
      </c>
      <c r="I459">
        <v>1</v>
      </c>
      <c r="K459" t="s">
        <v>453</v>
      </c>
      <c r="L459">
        <f t="shared" si="63"/>
        <v>1.5</v>
      </c>
      <c r="M459">
        <f t="shared" si="56"/>
        <v>0</v>
      </c>
      <c r="N459">
        <f t="shared" si="57"/>
        <v>1.5</v>
      </c>
      <c r="O459">
        <f t="shared" si="58"/>
        <v>0</v>
      </c>
      <c r="P459">
        <f t="shared" si="59"/>
        <v>0.5</v>
      </c>
      <c r="Q459">
        <f t="shared" si="60"/>
        <v>0</v>
      </c>
      <c r="R459">
        <f t="shared" si="61"/>
        <v>0</v>
      </c>
      <c r="S459">
        <f t="shared" si="62"/>
        <v>0.5</v>
      </c>
      <c r="V459">
        <v>1.5</v>
      </c>
      <c r="W459">
        <v>0.5</v>
      </c>
      <c r="AD459">
        <v>0</v>
      </c>
      <c r="AE459">
        <v>0</v>
      </c>
      <c r="AM459" t="s">
        <v>453</v>
      </c>
      <c r="AN459">
        <v>-1</v>
      </c>
      <c r="AO459">
        <v>0</v>
      </c>
      <c r="AP459" s="9">
        <v>-1.5</v>
      </c>
      <c r="AQ459" s="9">
        <v>0.5</v>
      </c>
      <c r="AV459" s="8" t="s">
        <v>42</v>
      </c>
      <c r="AW459" s="8">
        <v>-1.5</v>
      </c>
      <c r="AX459" s="8" t="s">
        <v>128</v>
      </c>
      <c r="AY459">
        <v>-0.5</v>
      </c>
    </row>
    <row r="460" spans="1:51">
      <c r="A460" t="s">
        <v>454</v>
      </c>
      <c r="B460">
        <v>4</v>
      </c>
      <c r="C460">
        <v>0</v>
      </c>
      <c r="D460">
        <v>4</v>
      </c>
      <c r="E460">
        <v>5</v>
      </c>
      <c r="F460">
        <v>2</v>
      </c>
      <c r="G460">
        <v>0</v>
      </c>
      <c r="H460">
        <v>5</v>
      </c>
      <c r="I460">
        <v>26</v>
      </c>
      <c r="K460" t="s">
        <v>454</v>
      </c>
      <c r="L460">
        <f t="shared" si="63"/>
        <v>2</v>
      </c>
      <c r="M460">
        <f t="shared" si="56"/>
        <v>0</v>
      </c>
      <c r="N460">
        <f t="shared" si="57"/>
        <v>2</v>
      </c>
      <c r="O460">
        <f t="shared" si="58"/>
        <v>2.5</v>
      </c>
      <c r="P460">
        <f t="shared" si="59"/>
        <v>1</v>
      </c>
      <c r="Q460">
        <f t="shared" si="60"/>
        <v>0</v>
      </c>
      <c r="R460">
        <f t="shared" si="61"/>
        <v>2.5</v>
      </c>
      <c r="S460">
        <f t="shared" si="62"/>
        <v>13</v>
      </c>
      <c r="V460">
        <v>2</v>
      </c>
      <c r="W460">
        <v>1</v>
      </c>
      <c r="AD460">
        <v>0</v>
      </c>
      <c r="AE460">
        <v>0</v>
      </c>
      <c r="AM460" t="s">
        <v>454</v>
      </c>
      <c r="AN460">
        <v>-1</v>
      </c>
      <c r="AO460">
        <v>0</v>
      </c>
      <c r="AP460" s="9">
        <v>0.5</v>
      </c>
      <c r="AQ460" s="9">
        <v>10.5</v>
      </c>
      <c r="AV460" s="8" t="s">
        <v>48</v>
      </c>
      <c r="AW460" s="8">
        <v>-1.5</v>
      </c>
      <c r="AX460" s="8" t="s">
        <v>129</v>
      </c>
      <c r="AY460">
        <v>-0.5</v>
      </c>
    </row>
    <row r="461" spans="1:51">
      <c r="A461" t="s">
        <v>455</v>
      </c>
      <c r="B461">
        <v>4</v>
      </c>
      <c r="C461">
        <v>0</v>
      </c>
      <c r="D461">
        <v>3</v>
      </c>
      <c r="E461">
        <v>3</v>
      </c>
      <c r="F461">
        <v>1</v>
      </c>
      <c r="G461">
        <v>0</v>
      </c>
      <c r="H461">
        <v>0</v>
      </c>
      <c r="I461">
        <v>2</v>
      </c>
      <c r="K461" t="s">
        <v>455</v>
      </c>
      <c r="L461">
        <f t="shared" si="63"/>
        <v>2</v>
      </c>
      <c r="M461">
        <f t="shared" si="56"/>
        <v>0</v>
      </c>
      <c r="N461">
        <f t="shared" si="57"/>
        <v>1.5</v>
      </c>
      <c r="O461">
        <f t="shared" si="58"/>
        <v>1.5</v>
      </c>
      <c r="P461">
        <f t="shared" si="59"/>
        <v>0.5</v>
      </c>
      <c r="Q461">
        <f t="shared" si="60"/>
        <v>0</v>
      </c>
      <c r="R461">
        <f t="shared" si="61"/>
        <v>0</v>
      </c>
      <c r="S461">
        <f t="shared" si="62"/>
        <v>1</v>
      </c>
      <c r="V461">
        <v>2</v>
      </c>
      <c r="W461">
        <v>0.5</v>
      </c>
      <c r="AD461">
        <v>0</v>
      </c>
      <c r="AE461">
        <v>0</v>
      </c>
      <c r="AM461" t="s">
        <v>455</v>
      </c>
      <c r="AN461">
        <v>-1.5</v>
      </c>
      <c r="AO461">
        <v>0</v>
      </c>
      <c r="AP461" s="9">
        <v>-1.5</v>
      </c>
      <c r="AQ461" s="9">
        <v>-0.5</v>
      </c>
      <c r="AV461" s="8" t="s">
        <v>51</v>
      </c>
      <c r="AW461" s="8">
        <v>-1.5</v>
      </c>
      <c r="AX461" s="8" t="s">
        <v>135</v>
      </c>
      <c r="AY461">
        <v>-0.5</v>
      </c>
    </row>
    <row r="462" spans="1:51">
      <c r="A462" t="s">
        <v>456</v>
      </c>
      <c r="B462">
        <v>4</v>
      </c>
      <c r="C462">
        <v>0</v>
      </c>
      <c r="D462">
        <v>1</v>
      </c>
      <c r="E462">
        <v>1</v>
      </c>
      <c r="F462">
        <v>1</v>
      </c>
      <c r="G462">
        <v>0</v>
      </c>
      <c r="H462">
        <v>0</v>
      </c>
      <c r="I462">
        <v>1</v>
      </c>
      <c r="K462" t="s">
        <v>456</v>
      </c>
      <c r="L462">
        <f t="shared" si="63"/>
        <v>2</v>
      </c>
      <c r="M462">
        <f t="shared" si="56"/>
        <v>0</v>
      </c>
      <c r="N462">
        <f t="shared" si="57"/>
        <v>0.5</v>
      </c>
      <c r="O462">
        <f t="shared" si="58"/>
        <v>0.5</v>
      </c>
      <c r="P462">
        <f t="shared" si="59"/>
        <v>0.5</v>
      </c>
      <c r="Q462">
        <f t="shared" si="60"/>
        <v>0</v>
      </c>
      <c r="R462">
        <f t="shared" si="61"/>
        <v>0</v>
      </c>
      <c r="S462">
        <f t="shared" si="62"/>
        <v>0.5</v>
      </c>
      <c r="V462">
        <v>2</v>
      </c>
      <c r="W462">
        <v>0.5</v>
      </c>
      <c r="AD462">
        <v>0</v>
      </c>
      <c r="AE462">
        <v>0</v>
      </c>
      <c r="AM462" t="s">
        <v>456</v>
      </c>
      <c r="AN462">
        <v>-1.5</v>
      </c>
      <c r="AO462">
        <v>0</v>
      </c>
      <c r="AP462" s="9">
        <v>-0.5</v>
      </c>
      <c r="AQ462" s="9">
        <v>0</v>
      </c>
      <c r="AV462" s="8" t="s">
        <v>59</v>
      </c>
      <c r="AW462" s="8">
        <v>-1.5</v>
      </c>
      <c r="AX462" s="8" t="s">
        <v>166</v>
      </c>
      <c r="AY462">
        <v>-0.5</v>
      </c>
    </row>
    <row r="463" spans="1:51">
      <c r="A463" t="s">
        <v>457</v>
      </c>
      <c r="B463">
        <v>2</v>
      </c>
      <c r="C463">
        <v>0</v>
      </c>
      <c r="D463">
        <v>0</v>
      </c>
      <c r="E463">
        <v>1</v>
      </c>
      <c r="F463">
        <v>0</v>
      </c>
      <c r="G463">
        <v>0</v>
      </c>
      <c r="H463">
        <v>1</v>
      </c>
      <c r="I463">
        <v>1</v>
      </c>
      <c r="K463" t="s">
        <v>457</v>
      </c>
      <c r="L463">
        <f t="shared" si="63"/>
        <v>1</v>
      </c>
      <c r="M463">
        <f t="shared" si="56"/>
        <v>0</v>
      </c>
      <c r="N463">
        <f t="shared" si="57"/>
        <v>0</v>
      </c>
      <c r="O463">
        <f t="shared" si="58"/>
        <v>0.5</v>
      </c>
      <c r="P463">
        <f t="shared" si="59"/>
        <v>0</v>
      </c>
      <c r="Q463">
        <f t="shared" si="60"/>
        <v>0</v>
      </c>
      <c r="R463">
        <f t="shared" si="61"/>
        <v>0.5</v>
      </c>
      <c r="S463">
        <f t="shared" si="62"/>
        <v>0.5</v>
      </c>
      <c r="V463">
        <v>1</v>
      </c>
      <c r="W463">
        <v>0</v>
      </c>
      <c r="AD463">
        <v>0</v>
      </c>
      <c r="AE463">
        <v>0</v>
      </c>
      <c r="AM463" t="s">
        <v>457</v>
      </c>
      <c r="AN463">
        <v>-1</v>
      </c>
      <c r="AO463">
        <v>0</v>
      </c>
      <c r="AP463" s="9">
        <v>0.5</v>
      </c>
      <c r="AQ463" s="9">
        <v>0</v>
      </c>
      <c r="AV463" s="8" t="s">
        <v>61</v>
      </c>
      <c r="AW463" s="8">
        <v>-1.5</v>
      </c>
      <c r="AX463" s="8" t="s">
        <v>167</v>
      </c>
      <c r="AY463">
        <v>-0.5</v>
      </c>
    </row>
    <row r="464" spans="1:51">
      <c r="A464" t="s">
        <v>458</v>
      </c>
      <c r="B464">
        <v>4</v>
      </c>
      <c r="C464">
        <v>0</v>
      </c>
      <c r="D464">
        <v>0</v>
      </c>
      <c r="E464">
        <v>0</v>
      </c>
      <c r="F464">
        <v>3</v>
      </c>
      <c r="G464">
        <v>0</v>
      </c>
      <c r="H464">
        <v>1</v>
      </c>
      <c r="I464">
        <v>1</v>
      </c>
      <c r="K464" t="s">
        <v>458</v>
      </c>
      <c r="L464">
        <f t="shared" si="63"/>
        <v>2</v>
      </c>
      <c r="M464">
        <f t="shared" si="56"/>
        <v>0</v>
      </c>
      <c r="N464">
        <f t="shared" si="57"/>
        <v>0</v>
      </c>
      <c r="O464">
        <f t="shared" si="58"/>
        <v>0</v>
      </c>
      <c r="P464">
        <f t="shared" si="59"/>
        <v>1.5</v>
      </c>
      <c r="Q464">
        <f t="shared" si="60"/>
        <v>0</v>
      </c>
      <c r="R464">
        <f t="shared" si="61"/>
        <v>0.5</v>
      </c>
      <c r="S464">
        <f t="shared" si="62"/>
        <v>0.5</v>
      </c>
      <c r="V464">
        <v>2</v>
      </c>
      <c r="W464">
        <v>1.5</v>
      </c>
      <c r="AD464">
        <v>0</v>
      </c>
      <c r="AE464">
        <v>0</v>
      </c>
      <c r="AM464" t="s">
        <v>458</v>
      </c>
      <c r="AN464">
        <v>-0.5</v>
      </c>
      <c r="AO464">
        <v>0</v>
      </c>
      <c r="AP464" s="9">
        <v>0.5</v>
      </c>
      <c r="AQ464" s="9">
        <v>0.5</v>
      </c>
      <c r="AV464" s="8" t="s">
        <v>69</v>
      </c>
      <c r="AW464" s="8">
        <v>-1.5</v>
      </c>
      <c r="AX464" s="8" t="s">
        <v>175</v>
      </c>
      <c r="AY464">
        <v>-0.5</v>
      </c>
    </row>
    <row r="465" spans="1:51">
      <c r="A465" t="s">
        <v>459</v>
      </c>
      <c r="B465">
        <v>6</v>
      </c>
      <c r="C465">
        <v>1</v>
      </c>
      <c r="D465">
        <v>0</v>
      </c>
      <c r="E465">
        <v>0</v>
      </c>
      <c r="F465">
        <v>3</v>
      </c>
      <c r="G465">
        <v>1</v>
      </c>
      <c r="H465">
        <v>0</v>
      </c>
      <c r="I465">
        <v>0</v>
      </c>
      <c r="K465" t="s">
        <v>459</v>
      </c>
      <c r="L465">
        <f t="shared" si="63"/>
        <v>3</v>
      </c>
      <c r="M465">
        <f t="shared" si="56"/>
        <v>0.5</v>
      </c>
      <c r="N465">
        <f t="shared" si="57"/>
        <v>0</v>
      </c>
      <c r="O465">
        <f t="shared" si="58"/>
        <v>0</v>
      </c>
      <c r="P465">
        <f t="shared" si="59"/>
        <v>1.5</v>
      </c>
      <c r="Q465">
        <f t="shared" si="60"/>
        <v>0.5</v>
      </c>
      <c r="R465">
        <f t="shared" si="61"/>
        <v>0</v>
      </c>
      <c r="S465">
        <f t="shared" si="62"/>
        <v>0</v>
      </c>
      <c r="V465">
        <v>3</v>
      </c>
      <c r="W465">
        <v>1.5</v>
      </c>
      <c r="AD465">
        <v>0.5</v>
      </c>
      <c r="AE465">
        <v>0.5</v>
      </c>
      <c r="AM465" t="s">
        <v>459</v>
      </c>
      <c r="AN465">
        <v>-1.5</v>
      </c>
      <c r="AO465">
        <v>0</v>
      </c>
      <c r="AP465" s="9">
        <v>0</v>
      </c>
      <c r="AQ465" s="9">
        <v>0</v>
      </c>
      <c r="AV465" s="8" t="s">
        <v>99</v>
      </c>
      <c r="AW465" s="8">
        <v>-1.5</v>
      </c>
      <c r="AX465" s="8" t="s">
        <v>181</v>
      </c>
      <c r="AY465">
        <v>-0.5</v>
      </c>
    </row>
    <row r="466" spans="1:51">
      <c r="A466" t="s">
        <v>460</v>
      </c>
      <c r="B466">
        <v>0</v>
      </c>
      <c r="C466">
        <v>1</v>
      </c>
      <c r="D466">
        <v>0</v>
      </c>
      <c r="E466">
        <v>1</v>
      </c>
      <c r="F466">
        <v>2</v>
      </c>
      <c r="G466">
        <v>0</v>
      </c>
      <c r="H466">
        <v>0</v>
      </c>
      <c r="I466">
        <v>2</v>
      </c>
      <c r="K466" t="s">
        <v>460</v>
      </c>
      <c r="L466">
        <f t="shared" si="63"/>
        <v>0</v>
      </c>
      <c r="M466">
        <f t="shared" si="56"/>
        <v>0.5</v>
      </c>
      <c r="N466">
        <f t="shared" si="57"/>
        <v>0</v>
      </c>
      <c r="O466">
        <f t="shared" si="58"/>
        <v>0.5</v>
      </c>
      <c r="P466">
        <f t="shared" si="59"/>
        <v>1</v>
      </c>
      <c r="Q466">
        <f t="shared" si="60"/>
        <v>0</v>
      </c>
      <c r="R466">
        <f t="shared" si="61"/>
        <v>0</v>
      </c>
      <c r="S466">
        <f t="shared" si="62"/>
        <v>1</v>
      </c>
      <c r="V466">
        <v>0</v>
      </c>
      <c r="W466">
        <v>1</v>
      </c>
      <c r="AD466">
        <v>0.5</v>
      </c>
      <c r="AE466">
        <v>0</v>
      </c>
      <c r="AM466" t="s">
        <v>460</v>
      </c>
      <c r="AN466">
        <v>1</v>
      </c>
      <c r="AO466">
        <v>-0.5</v>
      </c>
      <c r="AP466" s="9">
        <v>0</v>
      </c>
      <c r="AQ466" s="9">
        <v>0.5</v>
      </c>
      <c r="AV466" s="8" t="s">
        <v>125</v>
      </c>
      <c r="AW466" s="8">
        <v>-1.5</v>
      </c>
      <c r="AX466" s="8" t="s">
        <v>185</v>
      </c>
      <c r="AY466">
        <v>-0.5</v>
      </c>
    </row>
    <row r="467" spans="1:51">
      <c r="A467" t="s">
        <v>461</v>
      </c>
      <c r="B467">
        <v>3</v>
      </c>
      <c r="C467">
        <v>0</v>
      </c>
      <c r="D467">
        <v>0</v>
      </c>
      <c r="E467">
        <v>5</v>
      </c>
      <c r="F467">
        <v>2</v>
      </c>
      <c r="G467">
        <v>0</v>
      </c>
      <c r="H467">
        <v>1</v>
      </c>
      <c r="I467">
        <v>2</v>
      </c>
      <c r="K467" t="s">
        <v>461</v>
      </c>
      <c r="L467">
        <f t="shared" si="63"/>
        <v>1.5</v>
      </c>
      <c r="M467">
        <f t="shared" si="56"/>
        <v>0</v>
      </c>
      <c r="N467">
        <f t="shared" si="57"/>
        <v>0</v>
      </c>
      <c r="O467">
        <f t="shared" si="58"/>
        <v>2.5</v>
      </c>
      <c r="P467">
        <f t="shared" si="59"/>
        <v>1</v>
      </c>
      <c r="Q467">
        <f t="shared" si="60"/>
        <v>0</v>
      </c>
      <c r="R467">
        <f t="shared" si="61"/>
        <v>0.5</v>
      </c>
      <c r="S467">
        <f t="shared" si="62"/>
        <v>1</v>
      </c>
      <c r="V467">
        <v>1.5</v>
      </c>
      <c r="W467">
        <v>1</v>
      </c>
      <c r="AD467">
        <v>0</v>
      </c>
      <c r="AE467">
        <v>0</v>
      </c>
      <c r="AM467" t="s">
        <v>461</v>
      </c>
      <c r="AN467">
        <v>-0.5</v>
      </c>
      <c r="AO467">
        <v>0</v>
      </c>
      <c r="AP467" s="9">
        <v>0.5</v>
      </c>
      <c r="AQ467" s="9">
        <v>-1.5</v>
      </c>
      <c r="AV467" s="8" t="s">
        <v>160</v>
      </c>
      <c r="AW467" s="8">
        <v>-1.5</v>
      </c>
      <c r="AX467" s="8" t="s">
        <v>194</v>
      </c>
      <c r="AY467">
        <v>-0.5</v>
      </c>
    </row>
    <row r="468" spans="1:51">
      <c r="A468" t="s">
        <v>462</v>
      </c>
      <c r="B468">
        <v>2</v>
      </c>
      <c r="C468">
        <v>1</v>
      </c>
      <c r="D468">
        <v>3</v>
      </c>
      <c r="E468">
        <v>3</v>
      </c>
      <c r="F468">
        <v>2</v>
      </c>
      <c r="G468">
        <v>1</v>
      </c>
      <c r="H468">
        <v>8</v>
      </c>
      <c r="I468">
        <v>3</v>
      </c>
      <c r="K468" t="s">
        <v>462</v>
      </c>
      <c r="L468">
        <f t="shared" si="63"/>
        <v>1</v>
      </c>
      <c r="M468">
        <f t="shared" si="56"/>
        <v>0.5</v>
      </c>
      <c r="N468">
        <f t="shared" si="57"/>
        <v>1.5</v>
      </c>
      <c r="O468">
        <f t="shared" si="58"/>
        <v>1.5</v>
      </c>
      <c r="P468">
        <f t="shared" si="59"/>
        <v>1</v>
      </c>
      <c r="Q468">
        <f t="shared" si="60"/>
        <v>0.5</v>
      </c>
      <c r="R468">
        <f t="shared" si="61"/>
        <v>4</v>
      </c>
      <c r="S468">
        <f t="shared" si="62"/>
        <v>1.5</v>
      </c>
      <c r="V468">
        <v>1</v>
      </c>
      <c r="W468">
        <v>1</v>
      </c>
      <c r="AD468">
        <v>0.5</v>
      </c>
      <c r="AE468">
        <v>0.5</v>
      </c>
      <c r="AM468" t="s">
        <v>462</v>
      </c>
      <c r="AN468">
        <v>0</v>
      </c>
      <c r="AO468">
        <v>0</v>
      </c>
      <c r="AP468" s="9">
        <v>2.5</v>
      </c>
      <c r="AQ468" s="9">
        <v>0</v>
      </c>
      <c r="AV468" s="8" t="s">
        <v>187</v>
      </c>
      <c r="AW468" s="8">
        <v>-1.5</v>
      </c>
      <c r="AX468" s="8" t="s">
        <v>195</v>
      </c>
      <c r="AY468">
        <v>-0.5</v>
      </c>
    </row>
    <row r="469" spans="1:51">
      <c r="A469" t="s">
        <v>463</v>
      </c>
      <c r="B469">
        <v>3</v>
      </c>
      <c r="C469">
        <v>0</v>
      </c>
      <c r="D469">
        <v>13</v>
      </c>
      <c r="E469">
        <v>2</v>
      </c>
      <c r="F469">
        <v>2</v>
      </c>
      <c r="G469">
        <v>0</v>
      </c>
      <c r="H469">
        <v>1</v>
      </c>
      <c r="I469">
        <v>0</v>
      </c>
      <c r="K469" t="s">
        <v>463</v>
      </c>
      <c r="L469">
        <f t="shared" si="63"/>
        <v>1.5</v>
      </c>
      <c r="M469">
        <f t="shared" si="56"/>
        <v>0</v>
      </c>
      <c r="N469">
        <f t="shared" si="57"/>
        <v>6.5</v>
      </c>
      <c r="O469">
        <f t="shared" si="58"/>
        <v>1</v>
      </c>
      <c r="P469">
        <f t="shared" si="59"/>
        <v>1</v>
      </c>
      <c r="Q469">
        <f t="shared" si="60"/>
        <v>0</v>
      </c>
      <c r="R469">
        <f t="shared" si="61"/>
        <v>0.5</v>
      </c>
      <c r="S469">
        <f t="shared" si="62"/>
        <v>0</v>
      </c>
      <c r="V469">
        <v>1.5</v>
      </c>
      <c r="W469">
        <v>1</v>
      </c>
      <c r="AD469">
        <v>0</v>
      </c>
      <c r="AE469">
        <v>0</v>
      </c>
      <c r="AM469" t="s">
        <v>463</v>
      </c>
      <c r="AN469">
        <v>-0.5</v>
      </c>
      <c r="AO469">
        <v>0</v>
      </c>
      <c r="AP469" s="9">
        <v>-6</v>
      </c>
      <c r="AQ469" s="9">
        <v>-1</v>
      </c>
      <c r="AV469" s="8" t="s">
        <v>201</v>
      </c>
      <c r="AW469" s="8">
        <v>-1.5</v>
      </c>
      <c r="AX469" s="8" t="s">
        <v>196</v>
      </c>
      <c r="AY469">
        <v>-0.5</v>
      </c>
    </row>
    <row r="470" spans="1:51">
      <c r="A470" t="s">
        <v>464</v>
      </c>
      <c r="B470">
        <v>2</v>
      </c>
      <c r="C470">
        <v>0</v>
      </c>
      <c r="D470">
        <v>1</v>
      </c>
      <c r="E470">
        <v>0</v>
      </c>
      <c r="F470">
        <v>2</v>
      </c>
      <c r="G470">
        <v>0</v>
      </c>
      <c r="H470">
        <v>0</v>
      </c>
      <c r="I470">
        <v>2</v>
      </c>
      <c r="K470" t="s">
        <v>464</v>
      </c>
      <c r="L470">
        <f t="shared" si="63"/>
        <v>1</v>
      </c>
      <c r="M470">
        <f t="shared" si="56"/>
        <v>0</v>
      </c>
      <c r="N470">
        <f t="shared" si="57"/>
        <v>0.5</v>
      </c>
      <c r="O470">
        <f t="shared" si="58"/>
        <v>0</v>
      </c>
      <c r="P470">
        <f t="shared" si="59"/>
        <v>1</v>
      </c>
      <c r="Q470">
        <f t="shared" si="60"/>
        <v>0</v>
      </c>
      <c r="R470">
        <f t="shared" si="61"/>
        <v>0</v>
      </c>
      <c r="S470">
        <f t="shared" si="62"/>
        <v>1</v>
      </c>
      <c r="V470">
        <v>1</v>
      </c>
      <c r="W470">
        <v>1</v>
      </c>
      <c r="AD470">
        <v>0</v>
      </c>
      <c r="AE470">
        <v>0</v>
      </c>
      <c r="AM470" t="s">
        <v>464</v>
      </c>
      <c r="AN470">
        <v>0</v>
      </c>
      <c r="AO470">
        <v>0</v>
      </c>
      <c r="AP470" s="9">
        <v>-0.5</v>
      </c>
      <c r="AQ470" s="9">
        <v>1</v>
      </c>
      <c r="AV470" s="8" t="s">
        <v>203</v>
      </c>
      <c r="AW470" s="8">
        <v>-1.5</v>
      </c>
      <c r="AX470" s="8" t="s">
        <v>198</v>
      </c>
      <c r="AY470">
        <v>-0.5</v>
      </c>
    </row>
    <row r="471" spans="1:51">
      <c r="A471" t="s">
        <v>465</v>
      </c>
      <c r="B471">
        <v>3</v>
      </c>
      <c r="C471">
        <v>2</v>
      </c>
      <c r="D471">
        <v>1</v>
      </c>
      <c r="E471">
        <v>1</v>
      </c>
      <c r="F471">
        <v>2</v>
      </c>
      <c r="G471">
        <v>2</v>
      </c>
      <c r="H471">
        <v>1</v>
      </c>
      <c r="I471">
        <v>1</v>
      </c>
      <c r="K471" t="s">
        <v>465</v>
      </c>
      <c r="L471">
        <f t="shared" si="63"/>
        <v>1.5</v>
      </c>
      <c r="M471">
        <f t="shared" si="56"/>
        <v>1</v>
      </c>
      <c r="N471">
        <f t="shared" si="57"/>
        <v>0.5</v>
      </c>
      <c r="O471">
        <f t="shared" si="58"/>
        <v>0.5</v>
      </c>
      <c r="P471">
        <f t="shared" si="59"/>
        <v>1</v>
      </c>
      <c r="Q471">
        <f t="shared" si="60"/>
        <v>1</v>
      </c>
      <c r="R471">
        <f t="shared" si="61"/>
        <v>0.5</v>
      </c>
      <c r="S471">
        <f t="shared" si="62"/>
        <v>0.5</v>
      </c>
      <c r="V471">
        <v>1.5</v>
      </c>
      <c r="W471">
        <v>1</v>
      </c>
      <c r="AD471">
        <v>1</v>
      </c>
      <c r="AE471">
        <v>1</v>
      </c>
      <c r="AM471" t="s">
        <v>465</v>
      </c>
      <c r="AN471">
        <v>-0.5</v>
      </c>
      <c r="AO471">
        <v>0</v>
      </c>
      <c r="AP471" s="9">
        <v>0</v>
      </c>
      <c r="AQ471" s="9">
        <v>0</v>
      </c>
      <c r="AV471" s="8" t="s">
        <v>218</v>
      </c>
      <c r="AW471" s="8">
        <v>-1.5</v>
      </c>
      <c r="AX471" s="8" t="s">
        <v>200</v>
      </c>
      <c r="AY471">
        <v>-0.5</v>
      </c>
    </row>
    <row r="472" spans="1:51">
      <c r="A472" t="s">
        <v>466</v>
      </c>
      <c r="B472">
        <v>2</v>
      </c>
      <c r="C472">
        <v>1</v>
      </c>
      <c r="D472">
        <v>0</v>
      </c>
      <c r="E472">
        <v>7</v>
      </c>
      <c r="F472">
        <v>2</v>
      </c>
      <c r="G472">
        <v>1</v>
      </c>
      <c r="H472">
        <v>2</v>
      </c>
      <c r="I472">
        <v>11</v>
      </c>
      <c r="K472" t="s">
        <v>466</v>
      </c>
      <c r="L472">
        <f t="shared" si="63"/>
        <v>1</v>
      </c>
      <c r="M472">
        <f t="shared" si="56"/>
        <v>0.5</v>
      </c>
      <c r="N472">
        <f t="shared" si="57"/>
        <v>0</v>
      </c>
      <c r="O472">
        <f t="shared" si="58"/>
        <v>3.5</v>
      </c>
      <c r="P472">
        <f t="shared" si="59"/>
        <v>1</v>
      </c>
      <c r="Q472">
        <f t="shared" si="60"/>
        <v>0.5</v>
      </c>
      <c r="R472">
        <f t="shared" si="61"/>
        <v>1</v>
      </c>
      <c r="S472">
        <f t="shared" si="62"/>
        <v>5.5</v>
      </c>
      <c r="V472">
        <v>1</v>
      </c>
      <c r="W472">
        <v>1</v>
      </c>
      <c r="AD472">
        <v>0.5</v>
      </c>
      <c r="AE472">
        <v>0.5</v>
      </c>
      <c r="AM472" t="s">
        <v>466</v>
      </c>
      <c r="AN472">
        <v>0</v>
      </c>
      <c r="AO472">
        <v>0</v>
      </c>
      <c r="AP472" s="9">
        <v>1</v>
      </c>
      <c r="AQ472" s="9">
        <v>2</v>
      </c>
      <c r="AV472" s="8" t="s">
        <v>229</v>
      </c>
      <c r="AW472" s="8">
        <v>-1.5</v>
      </c>
      <c r="AX472" s="8" t="s">
        <v>202</v>
      </c>
      <c r="AY472">
        <v>-0.5</v>
      </c>
    </row>
    <row r="473" spans="1:51">
      <c r="A473" t="s">
        <v>467</v>
      </c>
      <c r="B473">
        <v>0</v>
      </c>
      <c r="C473">
        <v>0</v>
      </c>
      <c r="D473">
        <v>1</v>
      </c>
      <c r="E473">
        <v>0</v>
      </c>
      <c r="F473">
        <v>1</v>
      </c>
      <c r="G473">
        <v>0</v>
      </c>
      <c r="H473">
        <v>0</v>
      </c>
      <c r="I473">
        <v>0</v>
      </c>
      <c r="K473" t="s">
        <v>467</v>
      </c>
      <c r="L473">
        <f t="shared" si="63"/>
        <v>0</v>
      </c>
      <c r="M473">
        <f t="shared" si="56"/>
        <v>0</v>
      </c>
      <c r="N473">
        <f t="shared" si="57"/>
        <v>0.5</v>
      </c>
      <c r="O473">
        <f t="shared" si="58"/>
        <v>0</v>
      </c>
      <c r="P473">
        <f t="shared" si="59"/>
        <v>0.5</v>
      </c>
      <c r="Q473">
        <f t="shared" si="60"/>
        <v>0</v>
      </c>
      <c r="R473">
        <f t="shared" si="61"/>
        <v>0</v>
      </c>
      <c r="S473">
        <f t="shared" si="62"/>
        <v>0</v>
      </c>
      <c r="V473">
        <v>0</v>
      </c>
      <c r="W473">
        <v>0.5</v>
      </c>
      <c r="AD473">
        <v>0</v>
      </c>
      <c r="AE473">
        <v>0</v>
      </c>
      <c r="AM473" t="s">
        <v>467</v>
      </c>
      <c r="AN473">
        <v>0.5</v>
      </c>
      <c r="AO473">
        <v>0</v>
      </c>
      <c r="AP473" s="9">
        <v>-0.5</v>
      </c>
      <c r="AQ473" s="9">
        <v>0</v>
      </c>
      <c r="AV473" s="8" t="s">
        <v>238</v>
      </c>
      <c r="AW473" s="8">
        <v>-1.5</v>
      </c>
      <c r="AX473" s="8" t="s">
        <v>227</v>
      </c>
      <c r="AY473">
        <v>-0.5</v>
      </c>
    </row>
    <row r="474" spans="1:51">
      <c r="A474" t="s">
        <v>468</v>
      </c>
      <c r="B474">
        <v>3</v>
      </c>
      <c r="C474">
        <v>1</v>
      </c>
      <c r="D474">
        <v>1</v>
      </c>
      <c r="E474">
        <v>0</v>
      </c>
      <c r="F474">
        <v>1</v>
      </c>
      <c r="G474">
        <v>1</v>
      </c>
      <c r="H474">
        <v>0</v>
      </c>
      <c r="I474">
        <v>0</v>
      </c>
      <c r="K474" t="s">
        <v>468</v>
      </c>
      <c r="L474">
        <f t="shared" si="63"/>
        <v>1.5</v>
      </c>
      <c r="M474">
        <f t="shared" si="56"/>
        <v>0.5</v>
      </c>
      <c r="N474">
        <f t="shared" si="57"/>
        <v>0.5</v>
      </c>
      <c r="O474">
        <f t="shared" si="58"/>
        <v>0</v>
      </c>
      <c r="P474">
        <f t="shared" si="59"/>
        <v>0.5</v>
      </c>
      <c r="Q474">
        <f t="shared" si="60"/>
        <v>0.5</v>
      </c>
      <c r="R474">
        <f t="shared" si="61"/>
        <v>0</v>
      </c>
      <c r="S474">
        <f t="shared" si="62"/>
        <v>0</v>
      </c>
      <c r="V474">
        <v>1.5</v>
      </c>
      <c r="W474">
        <v>0.5</v>
      </c>
      <c r="AD474">
        <v>0.5</v>
      </c>
      <c r="AE474">
        <v>0.5</v>
      </c>
      <c r="AM474" t="s">
        <v>468</v>
      </c>
      <c r="AN474">
        <v>-1</v>
      </c>
      <c r="AO474">
        <v>0</v>
      </c>
      <c r="AP474" s="9">
        <v>-0.5</v>
      </c>
      <c r="AQ474" s="9">
        <v>0</v>
      </c>
      <c r="AV474" s="8" t="s">
        <v>245</v>
      </c>
      <c r="AW474" s="8">
        <v>-1.5</v>
      </c>
      <c r="AX474" s="8" t="s">
        <v>244</v>
      </c>
      <c r="AY474">
        <v>-0.5</v>
      </c>
    </row>
    <row r="475" spans="1:51">
      <c r="A475" t="s">
        <v>469</v>
      </c>
      <c r="B475">
        <v>2</v>
      </c>
      <c r="C475">
        <v>1</v>
      </c>
      <c r="D475">
        <v>7</v>
      </c>
      <c r="E475">
        <v>3</v>
      </c>
      <c r="F475">
        <v>1</v>
      </c>
      <c r="G475">
        <v>1</v>
      </c>
      <c r="H475">
        <v>4</v>
      </c>
      <c r="I475">
        <v>0</v>
      </c>
      <c r="K475" t="s">
        <v>469</v>
      </c>
      <c r="L475">
        <f t="shared" si="63"/>
        <v>1</v>
      </c>
      <c r="M475">
        <f t="shared" si="56"/>
        <v>0.5</v>
      </c>
      <c r="N475">
        <f t="shared" si="57"/>
        <v>3.5</v>
      </c>
      <c r="O475">
        <f t="shared" si="58"/>
        <v>1.5</v>
      </c>
      <c r="P475">
        <f t="shared" si="59"/>
        <v>0.5</v>
      </c>
      <c r="Q475">
        <f t="shared" si="60"/>
        <v>0.5</v>
      </c>
      <c r="R475">
        <f t="shared" si="61"/>
        <v>2</v>
      </c>
      <c r="S475">
        <f t="shared" si="62"/>
        <v>0</v>
      </c>
      <c r="V475">
        <v>1</v>
      </c>
      <c r="W475">
        <v>0.5</v>
      </c>
      <c r="AD475">
        <v>0.5</v>
      </c>
      <c r="AE475">
        <v>0.5</v>
      </c>
      <c r="AM475" t="s">
        <v>469</v>
      </c>
      <c r="AN475">
        <v>-0.5</v>
      </c>
      <c r="AO475">
        <v>0</v>
      </c>
      <c r="AP475" s="9">
        <v>-1.5</v>
      </c>
      <c r="AQ475" s="9">
        <v>-1.5</v>
      </c>
      <c r="AV475" s="8" t="s">
        <v>249</v>
      </c>
      <c r="AW475" s="8">
        <v>-1.5</v>
      </c>
      <c r="AX475" s="8" t="s">
        <v>253</v>
      </c>
      <c r="AY475">
        <v>-0.5</v>
      </c>
    </row>
    <row r="476" spans="1:51">
      <c r="A476" t="s">
        <v>470</v>
      </c>
      <c r="B476">
        <v>6</v>
      </c>
      <c r="C476">
        <v>2</v>
      </c>
      <c r="D476">
        <v>5</v>
      </c>
      <c r="E476">
        <v>3</v>
      </c>
      <c r="F476">
        <v>3</v>
      </c>
      <c r="G476">
        <v>2</v>
      </c>
      <c r="H476">
        <v>0</v>
      </c>
      <c r="I476">
        <v>0</v>
      </c>
      <c r="K476" t="s">
        <v>470</v>
      </c>
      <c r="L476">
        <f t="shared" si="63"/>
        <v>3</v>
      </c>
      <c r="M476">
        <f t="shared" si="56"/>
        <v>1</v>
      </c>
      <c r="N476">
        <f t="shared" si="57"/>
        <v>2.5</v>
      </c>
      <c r="O476">
        <f t="shared" si="58"/>
        <v>1.5</v>
      </c>
      <c r="P476">
        <f t="shared" si="59"/>
        <v>1.5</v>
      </c>
      <c r="Q476">
        <f t="shared" si="60"/>
        <v>1</v>
      </c>
      <c r="R476">
        <f t="shared" si="61"/>
        <v>0</v>
      </c>
      <c r="S476">
        <f t="shared" si="62"/>
        <v>0</v>
      </c>
      <c r="V476">
        <v>3</v>
      </c>
      <c r="W476">
        <v>1.5</v>
      </c>
      <c r="AD476">
        <v>1</v>
      </c>
      <c r="AE476">
        <v>1</v>
      </c>
      <c r="AM476" t="s">
        <v>470</v>
      </c>
      <c r="AN476">
        <v>-1.5</v>
      </c>
      <c r="AO476">
        <v>0</v>
      </c>
      <c r="AP476" s="9">
        <v>-2.5</v>
      </c>
      <c r="AQ476" s="9">
        <v>-1.5</v>
      </c>
      <c r="AV476" s="8" t="s">
        <v>257</v>
      </c>
      <c r="AW476" s="8">
        <v>-1.5</v>
      </c>
      <c r="AX476" s="8" t="s">
        <v>257</v>
      </c>
      <c r="AY476">
        <v>-0.5</v>
      </c>
    </row>
    <row r="477" spans="1:51">
      <c r="A477" t="s">
        <v>471</v>
      </c>
      <c r="B477">
        <v>3</v>
      </c>
      <c r="C477">
        <v>3</v>
      </c>
      <c r="D477">
        <v>0</v>
      </c>
      <c r="E477">
        <v>0</v>
      </c>
      <c r="F477">
        <v>1</v>
      </c>
      <c r="G477">
        <v>4</v>
      </c>
      <c r="H477">
        <v>0</v>
      </c>
      <c r="I477">
        <v>0</v>
      </c>
      <c r="K477" t="s">
        <v>471</v>
      </c>
      <c r="L477">
        <f t="shared" si="63"/>
        <v>1.5</v>
      </c>
      <c r="M477">
        <f t="shared" si="56"/>
        <v>1.5</v>
      </c>
      <c r="N477">
        <f t="shared" si="57"/>
        <v>0</v>
      </c>
      <c r="O477">
        <f t="shared" si="58"/>
        <v>0</v>
      </c>
      <c r="P477">
        <f t="shared" si="59"/>
        <v>0.5</v>
      </c>
      <c r="Q477">
        <f t="shared" si="60"/>
        <v>2</v>
      </c>
      <c r="R477">
        <f t="shared" si="61"/>
        <v>0</v>
      </c>
      <c r="S477">
        <f t="shared" si="62"/>
        <v>0</v>
      </c>
      <c r="V477">
        <v>1.5</v>
      </c>
      <c r="W477">
        <v>0.5</v>
      </c>
      <c r="AD477">
        <v>1.5</v>
      </c>
      <c r="AE477">
        <v>2</v>
      </c>
      <c r="AM477" t="s">
        <v>471</v>
      </c>
      <c r="AN477">
        <v>-1</v>
      </c>
      <c r="AO477">
        <v>0.5</v>
      </c>
      <c r="AP477" s="9">
        <v>0</v>
      </c>
      <c r="AQ477" s="9">
        <v>0</v>
      </c>
      <c r="AV477" s="8" t="s">
        <v>265</v>
      </c>
      <c r="AW477" s="8">
        <v>-1.5</v>
      </c>
      <c r="AX477" s="8" t="s">
        <v>258</v>
      </c>
      <c r="AY477">
        <v>-0.5</v>
      </c>
    </row>
    <row r="478" spans="1:51">
      <c r="A478" t="s">
        <v>472</v>
      </c>
      <c r="B478">
        <v>1</v>
      </c>
      <c r="C478">
        <v>2</v>
      </c>
      <c r="D478">
        <v>4</v>
      </c>
      <c r="E478">
        <v>7</v>
      </c>
      <c r="F478">
        <v>6</v>
      </c>
      <c r="G478">
        <v>1</v>
      </c>
      <c r="H478">
        <v>26</v>
      </c>
      <c r="I478">
        <v>4</v>
      </c>
      <c r="K478" t="s">
        <v>472</v>
      </c>
      <c r="L478">
        <f t="shared" si="63"/>
        <v>0.5</v>
      </c>
      <c r="M478">
        <f t="shared" si="56"/>
        <v>1</v>
      </c>
      <c r="N478">
        <f t="shared" si="57"/>
        <v>2</v>
      </c>
      <c r="O478">
        <f t="shared" si="58"/>
        <v>3.5</v>
      </c>
      <c r="P478">
        <f t="shared" si="59"/>
        <v>3</v>
      </c>
      <c r="Q478">
        <f t="shared" si="60"/>
        <v>0.5</v>
      </c>
      <c r="R478">
        <f t="shared" si="61"/>
        <v>13</v>
      </c>
      <c r="S478">
        <f t="shared" si="62"/>
        <v>2</v>
      </c>
      <c r="V478">
        <v>0.5</v>
      </c>
      <c r="W478">
        <v>3</v>
      </c>
      <c r="AD478">
        <v>1</v>
      </c>
      <c r="AE478">
        <v>0.5</v>
      </c>
      <c r="AM478" t="s">
        <v>472</v>
      </c>
      <c r="AN478">
        <v>2.5</v>
      </c>
      <c r="AO478">
        <v>-0.5</v>
      </c>
      <c r="AP478" s="9">
        <v>11</v>
      </c>
      <c r="AQ478" s="9">
        <v>-1.5</v>
      </c>
      <c r="AV478" s="8" t="s">
        <v>276</v>
      </c>
      <c r="AW478" s="8">
        <v>-1.5</v>
      </c>
      <c r="AX478" s="8" t="s">
        <v>261</v>
      </c>
      <c r="AY478">
        <v>-0.5</v>
      </c>
    </row>
    <row r="479" spans="1:51">
      <c r="A479" t="s">
        <v>473</v>
      </c>
      <c r="B479">
        <v>1</v>
      </c>
      <c r="C479">
        <v>2</v>
      </c>
      <c r="D479">
        <v>0</v>
      </c>
      <c r="E479">
        <v>1</v>
      </c>
      <c r="F479">
        <v>1</v>
      </c>
      <c r="G479">
        <v>2</v>
      </c>
      <c r="H479">
        <v>0</v>
      </c>
      <c r="I479">
        <v>0</v>
      </c>
      <c r="K479" t="s">
        <v>473</v>
      </c>
      <c r="L479">
        <f t="shared" si="63"/>
        <v>0.5</v>
      </c>
      <c r="M479">
        <f t="shared" si="56"/>
        <v>1</v>
      </c>
      <c r="N479">
        <f t="shared" si="57"/>
        <v>0</v>
      </c>
      <c r="O479">
        <f t="shared" si="58"/>
        <v>0.5</v>
      </c>
      <c r="P479">
        <f t="shared" si="59"/>
        <v>0.5</v>
      </c>
      <c r="Q479">
        <f t="shared" si="60"/>
        <v>1</v>
      </c>
      <c r="R479">
        <f t="shared" si="61"/>
        <v>0</v>
      </c>
      <c r="S479">
        <f t="shared" si="62"/>
        <v>0</v>
      </c>
      <c r="V479">
        <v>0.5</v>
      </c>
      <c r="W479">
        <v>0.5</v>
      </c>
      <c r="AD479">
        <v>1</v>
      </c>
      <c r="AE479">
        <v>1</v>
      </c>
      <c r="AM479" t="s">
        <v>473</v>
      </c>
      <c r="AN479">
        <v>0</v>
      </c>
      <c r="AO479">
        <v>0</v>
      </c>
      <c r="AP479" s="9">
        <v>0</v>
      </c>
      <c r="AQ479" s="9">
        <v>-0.5</v>
      </c>
      <c r="AV479" s="8" t="s">
        <v>282</v>
      </c>
      <c r="AW479" s="8">
        <v>-1.5</v>
      </c>
      <c r="AX479" s="8" t="s">
        <v>264</v>
      </c>
      <c r="AY479">
        <v>-0.5</v>
      </c>
    </row>
    <row r="480" spans="1:51">
      <c r="A480" t="s">
        <v>474</v>
      </c>
      <c r="B480">
        <v>1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K480" t="s">
        <v>474</v>
      </c>
      <c r="L480">
        <f t="shared" si="63"/>
        <v>0.5</v>
      </c>
      <c r="M480">
        <f t="shared" si="56"/>
        <v>0</v>
      </c>
      <c r="N480">
        <f t="shared" si="57"/>
        <v>0</v>
      </c>
      <c r="O480">
        <f t="shared" si="58"/>
        <v>0</v>
      </c>
      <c r="P480">
        <f t="shared" si="59"/>
        <v>0</v>
      </c>
      <c r="Q480">
        <f t="shared" si="60"/>
        <v>0</v>
      </c>
      <c r="R480">
        <f t="shared" si="61"/>
        <v>0</v>
      </c>
      <c r="S480">
        <f t="shared" si="62"/>
        <v>0</v>
      </c>
      <c r="V480">
        <v>0.5</v>
      </c>
      <c r="W480">
        <v>0</v>
      </c>
      <c r="AD480">
        <v>0</v>
      </c>
      <c r="AE480">
        <v>0</v>
      </c>
      <c r="AM480" t="s">
        <v>474</v>
      </c>
      <c r="AN480">
        <v>-0.5</v>
      </c>
      <c r="AO480">
        <v>0</v>
      </c>
      <c r="AP480" s="9">
        <v>0</v>
      </c>
      <c r="AQ480" s="9">
        <v>0</v>
      </c>
      <c r="AV480" s="8" t="s">
        <v>300</v>
      </c>
      <c r="AW480" s="8">
        <v>-1.5</v>
      </c>
      <c r="AX480" s="8" t="s">
        <v>269</v>
      </c>
      <c r="AY480">
        <v>-0.5</v>
      </c>
    </row>
    <row r="481" spans="1:51">
      <c r="A481" t="s">
        <v>475</v>
      </c>
      <c r="B481">
        <v>0</v>
      </c>
      <c r="C481">
        <v>0</v>
      </c>
      <c r="D481">
        <v>0</v>
      </c>
      <c r="E481">
        <v>0</v>
      </c>
      <c r="F481">
        <v>2</v>
      </c>
      <c r="G481">
        <v>0</v>
      </c>
      <c r="H481">
        <v>0</v>
      </c>
      <c r="I481">
        <v>0</v>
      </c>
      <c r="K481" t="s">
        <v>475</v>
      </c>
      <c r="L481">
        <f t="shared" si="63"/>
        <v>0</v>
      </c>
      <c r="M481">
        <f t="shared" si="56"/>
        <v>0</v>
      </c>
      <c r="N481">
        <f t="shared" si="57"/>
        <v>0</v>
      </c>
      <c r="O481">
        <f t="shared" si="58"/>
        <v>0</v>
      </c>
      <c r="P481">
        <f t="shared" si="59"/>
        <v>1</v>
      </c>
      <c r="Q481">
        <f t="shared" si="60"/>
        <v>0</v>
      </c>
      <c r="R481">
        <f t="shared" si="61"/>
        <v>0</v>
      </c>
      <c r="S481">
        <f t="shared" si="62"/>
        <v>0</v>
      </c>
      <c r="V481">
        <v>0</v>
      </c>
      <c r="W481">
        <v>1</v>
      </c>
      <c r="AD481">
        <v>0</v>
      </c>
      <c r="AE481">
        <v>0</v>
      </c>
      <c r="AM481" t="s">
        <v>475</v>
      </c>
      <c r="AN481">
        <v>1</v>
      </c>
      <c r="AO481">
        <v>0</v>
      </c>
      <c r="AP481" s="9">
        <v>0</v>
      </c>
      <c r="AQ481" s="9">
        <v>0</v>
      </c>
      <c r="AV481" s="8" t="s">
        <v>312</v>
      </c>
      <c r="AW481" s="8">
        <v>-1.5</v>
      </c>
      <c r="AX481" s="8" t="s">
        <v>270</v>
      </c>
      <c r="AY481">
        <v>-0.5</v>
      </c>
    </row>
    <row r="482" spans="1:51">
      <c r="A482" t="s">
        <v>476</v>
      </c>
      <c r="B482">
        <v>2</v>
      </c>
      <c r="C482">
        <v>0</v>
      </c>
      <c r="D482">
        <v>1</v>
      </c>
      <c r="E482">
        <v>0</v>
      </c>
      <c r="F482">
        <v>0</v>
      </c>
      <c r="G482">
        <v>0</v>
      </c>
      <c r="H482">
        <v>1</v>
      </c>
      <c r="I482">
        <v>0</v>
      </c>
      <c r="K482" t="s">
        <v>476</v>
      </c>
      <c r="L482">
        <f t="shared" si="63"/>
        <v>1</v>
      </c>
      <c r="M482">
        <f t="shared" si="56"/>
        <v>0</v>
      </c>
      <c r="N482">
        <f t="shared" si="57"/>
        <v>0.5</v>
      </c>
      <c r="O482">
        <f t="shared" si="58"/>
        <v>0</v>
      </c>
      <c r="P482">
        <f t="shared" si="59"/>
        <v>0</v>
      </c>
      <c r="Q482">
        <f t="shared" si="60"/>
        <v>0</v>
      </c>
      <c r="R482">
        <f t="shared" si="61"/>
        <v>0.5</v>
      </c>
      <c r="S482">
        <f t="shared" si="62"/>
        <v>0</v>
      </c>
      <c r="V482">
        <v>1</v>
      </c>
      <c r="W482">
        <v>0</v>
      </c>
      <c r="AD482">
        <v>0</v>
      </c>
      <c r="AE482">
        <v>0</v>
      </c>
      <c r="AM482" t="s">
        <v>476</v>
      </c>
      <c r="AN482">
        <v>-1</v>
      </c>
      <c r="AO482">
        <v>0</v>
      </c>
      <c r="AP482" s="9">
        <v>0</v>
      </c>
      <c r="AQ482" s="9">
        <v>0</v>
      </c>
      <c r="AV482" s="8" t="s">
        <v>317</v>
      </c>
      <c r="AW482" s="8">
        <v>-1.5</v>
      </c>
      <c r="AX482" s="8" t="s">
        <v>273</v>
      </c>
      <c r="AY482">
        <v>-0.5</v>
      </c>
    </row>
    <row r="483" spans="1:51">
      <c r="A483" t="s">
        <v>477</v>
      </c>
      <c r="B483">
        <v>3</v>
      </c>
      <c r="C483">
        <v>1</v>
      </c>
      <c r="D483">
        <v>0</v>
      </c>
      <c r="E483">
        <v>3</v>
      </c>
      <c r="F483">
        <v>3</v>
      </c>
      <c r="G483">
        <v>0</v>
      </c>
      <c r="H483">
        <v>1</v>
      </c>
      <c r="I483">
        <v>3</v>
      </c>
      <c r="K483" t="s">
        <v>477</v>
      </c>
      <c r="L483">
        <f t="shared" si="63"/>
        <v>1.5</v>
      </c>
      <c r="M483">
        <f t="shared" si="56"/>
        <v>0.5</v>
      </c>
      <c r="N483">
        <f t="shared" si="57"/>
        <v>0</v>
      </c>
      <c r="O483">
        <f t="shared" si="58"/>
        <v>1.5</v>
      </c>
      <c r="P483">
        <f t="shared" si="59"/>
        <v>1.5</v>
      </c>
      <c r="Q483">
        <f t="shared" si="60"/>
        <v>0</v>
      </c>
      <c r="R483">
        <f t="shared" si="61"/>
        <v>0.5</v>
      </c>
      <c r="S483">
        <f t="shared" si="62"/>
        <v>1.5</v>
      </c>
      <c r="V483">
        <v>1.5</v>
      </c>
      <c r="W483">
        <v>1.5</v>
      </c>
      <c r="AD483">
        <v>0.5</v>
      </c>
      <c r="AE483">
        <v>0</v>
      </c>
      <c r="AM483" t="s">
        <v>477</v>
      </c>
      <c r="AN483">
        <v>0</v>
      </c>
      <c r="AO483">
        <v>-0.5</v>
      </c>
      <c r="AP483" s="9">
        <v>0.5</v>
      </c>
      <c r="AQ483" s="9">
        <v>0</v>
      </c>
      <c r="AV483" s="8" t="s">
        <v>329</v>
      </c>
      <c r="AW483" s="8">
        <v>-1.5</v>
      </c>
      <c r="AX483" s="8" t="s">
        <v>289</v>
      </c>
      <c r="AY483">
        <v>-0.5</v>
      </c>
    </row>
    <row r="484" spans="1:51">
      <c r="A484" t="s">
        <v>478</v>
      </c>
      <c r="B484">
        <v>3</v>
      </c>
      <c r="C484">
        <v>0</v>
      </c>
      <c r="D484">
        <v>0</v>
      </c>
      <c r="E484">
        <v>0</v>
      </c>
      <c r="F484">
        <v>1</v>
      </c>
      <c r="G484">
        <v>0</v>
      </c>
      <c r="H484">
        <v>0</v>
      </c>
      <c r="I484">
        <v>0</v>
      </c>
      <c r="K484" t="s">
        <v>478</v>
      </c>
      <c r="L484">
        <f t="shared" si="63"/>
        <v>1.5</v>
      </c>
      <c r="M484">
        <f t="shared" si="56"/>
        <v>0</v>
      </c>
      <c r="N484">
        <f t="shared" si="57"/>
        <v>0</v>
      </c>
      <c r="O484">
        <f t="shared" si="58"/>
        <v>0</v>
      </c>
      <c r="P484">
        <f t="shared" si="59"/>
        <v>0.5</v>
      </c>
      <c r="Q484">
        <f t="shared" si="60"/>
        <v>0</v>
      </c>
      <c r="R484">
        <f t="shared" si="61"/>
        <v>0</v>
      </c>
      <c r="S484">
        <f t="shared" si="62"/>
        <v>0</v>
      </c>
      <c r="V484">
        <v>1.5</v>
      </c>
      <c r="W484">
        <v>0.5</v>
      </c>
      <c r="AD484">
        <v>0</v>
      </c>
      <c r="AE484">
        <v>0</v>
      </c>
      <c r="AM484" t="s">
        <v>478</v>
      </c>
      <c r="AN484">
        <v>-1</v>
      </c>
      <c r="AO484">
        <v>0</v>
      </c>
      <c r="AP484" s="9">
        <v>0</v>
      </c>
      <c r="AQ484" s="9">
        <v>0</v>
      </c>
      <c r="AV484" s="8" t="s">
        <v>334</v>
      </c>
      <c r="AW484" s="8">
        <v>-1.5</v>
      </c>
      <c r="AX484" s="8" t="s">
        <v>295</v>
      </c>
      <c r="AY484">
        <v>-0.5</v>
      </c>
    </row>
    <row r="485" spans="1:51">
      <c r="A485" t="s">
        <v>479</v>
      </c>
      <c r="B485">
        <v>1</v>
      </c>
      <c r="C485">
        <v>0</v>
      </c>
      <c r="D485">
        <v>0</v>
      </c>
      <c r="E485">
        <v>0</v>
      </c>
      <c r="F485">
        <v>2</v>
      </c>
      <c r="G485">
        <v>0</v>
      </c>
      <c r="H485">
        <v>0</v>
      </c>
      <c r="I485">
        <v>0</v>
      </c>
      <c r="K485" t="s">
        <v>479</v>
      </c>
      <c r="L485">
        <f t="shared" si="63"/>
        <v>0.5</v>
      </c>
      <c r="M485">
        <f t="shared" si="56"/>
        <v>0</v>
      </c>
      <c r="N485">
        <f t="shared" si="57"/>
        <v>0</v>
      </c>
      <c r="O485">
        <f t="shared" si="58"/>
        <v>0</v>
      </c>
      <c r="P485">
        <f t="shared" si="59"/>
        <v>1</v>
      </c>
      <c r="Q485">
        <f t="shared" si="60"/>
        <v>0</v>
      </c>
      <c r="R485">
        <f t="shared" si="61"/>
        <v>0</v>
      </c>
      <c r="S485">
        <f t="shared" si="62"/>
        <v>0</v>
      </c>
      <c r="V485">
        <v>0.5</v>
      </c>
      <c r="W485">
        <v>1</v>
      </c>
      <c r="AD485">
        <v>0</v>
      </c>
      <c r="AE485">
        <v>0</v>
      </c>
      <c r="AM485" t="s">
        <v>479</v>
      </c>
      <c r="AN485">
        <v>0.5</v>
      </c>
      <c r="AO485">
        <v>0</v>
      </c>
      <c r="AP485" s="9">
        <v>0</v>
      </c>
      <c r="AQ485" s="9">
        <v>0</v>
      </c>
      <c r="AV485" s="8" t="s">
        <v>339</v>
      </c>
      <c r="AW485" s="8">
        <v>-1.5</v>
      </c>
      <c r="AX485" s="8" t="s">
        <v>300</v>
      </c>
      <c r="AY485">
        <v>-0.5</v>
      </c>
    </row>
    <row r="486" spans="1:51">
      <c r="A486" t="s">
        <v>480</v>
      </c>
      <c r="B486">
        <v>4</v>
      </c>
      <c r="C486">
        <v>1</v>
      </c>
      <c r="D486">
        <v>3</v>
      </c>
      <c r="E486">
        <v>1</v>
      </c>
      <c r="F486">
        <v>0</v>
      </c>
      <c r="G486">
        <v>5</v>
      </c>
      <c r="H486">
        <v>13</v>
      </c>
      <c r="I486">
        <v>1</v>
      </c>
      <c r="K486" t="s">
        <v>480</v>
      </c>
      <c r="L486">
        <f t="shared" si="63"/>
        <v>2</v>
      </c>
      <c r="M486">
        <f t="shared" si="56"/>
        <v>0.5</v>
      </c>
      <c r="N486">
        <f t="shared" si="57"/>
        <v>1.5</v>
      </c>
      <c r="O486">
        <f t="shared" si="58"/>
        <v>0.5</v>
      </c>
      <c r="P486">
        <f t="shared" si="59"/>
        <v>0</v>
      </c>
      <c r="Q486">
        <f t="shared" si="60"/>
        <v>2.5</v>
      </c>
      <c r="R486">
        <f t="shared" si="61"/>
        <v>6.5</v>
      </c>
      <c r="S486">
        <f t="shared" si="62"/>
        <v>0.5</v>
      </c>
      <c r="V486">
        <v>2</v>
      </c>
      <c r="W486">
        <v>0</v>
      </c>
      <c r="AD486">
        <v>0.5</v>
      </c>
      <c r="AE486">
        <v>2.5</v>
      </c>
      <c r="AM486" t="s">
        <v>480</v>
      </c>
      <c r="AN486">
        <v>-2</v>
      </c>
      <c r="AO486">
        <v>2</v>
      </c>
      <c r="AP486" s="9">
        <v>5</v>
      </c>
      <c r="AQ486" s="9">
        <v>0</v>
      </c>
      <c r="AV486" s="8" t="s">
        <v>360</v>
      </c>
      <c r="AW486" s="8">
        <v>-1.5</v>
      </c>
      <c r="AX486" s="8" t="s">
        <v>309</v>
      </c>
      <c r="AY486">
        <v>-0.5</v>
      </c>
    </row>
    <row r="487" spans="1:51">
      <c r="A487" t="s">
        <v>481</v>
      </c>
      <c r="B487">
        <v>3</v>
      </c>
      <c r="C487">
        <v>4</v>
      </c>
      <c r="D487">
        <v>15</v>
      </c>
      <c r="E487">
        <v>15</v>
      </c>
      <c r="F487">
        <v>1</v>
      </c>
      <c r="G487">
        <v>2</v>
      </c>
      <c r="H487">
        <v>18</v>
      </c>
      <c r="I487">
        <v>8</v>
      </c>
      <c r="K487" t="s">
        <v>481</v>
      </c>
      <c r="L487">
        <f t="shared" si="63"/>
        <v>1.5</v>
      </c>
      <c r="M487">
        <f t="shared" si="56"/>
        <v>2</v>
      </c>
      <c r="N487">
        <f t="shared" si="57"/>
        <v>7.5</v>
      </c>
      <c r="O487">
        <f t="shared" si="58"/>
        <v>7.5</v>
      </c>
      <c r="P487">
        <f t="shared" si="59"/>
        <v>0.5</v>
      </c>
      <c r="Q487">
        <f t="shared" si="60"/>
        <v>1</v>
      </c>
      <c r="R487">
        <f t="shared" si="61"/>
        <v>9</v>
      </c>
      <c r="S487">
        <f t="shared" si="62"/>
        <v>4</v>
      </c>
      <c r="V487">
        <v>1.5</v>
      </c>
      <c r="W487">
        <v>0.5</v>
      </c>
      <c r="AD487">
        <v>2</v>
      </c>
      <c r="AE487">
        <v>1</v>
      </c>
      <c r="AM487" t="s">
        <v>481</v>
      </c>
      <c r="AN487">
        <v>-1</v>
      </c>
      <c r="AO487">
        <v>-1</v>
      </c>
      <c r="AP487" s="9">
        <v>1.5</v>
      </c>
      <c r="AQ487" s="9">
        <v>-3.5</v>
      </c>
      <c r="AV487" s="8" t="s">
        <v>375</v>
      </c>
      <c r="AW487" s="8">
        <v>-1.5</v>
      </c>
      <c r="AX487" s="8" t="s">
        <v>311</v>
      </c>
      <c r="AY487">
        <v>-0.5</v>
      </c>
    </row>
    <row r="488" spans="1:51">
      <c r="A488" t="s">
        <v>482</v>
      </c>
      <c r="B488">
        <v>0</v>
      </c>
      <c r="C488">
        <v>2</v>
      </c>
      <c r="D488">
        <v>0</v>
      </c>
      <c r="E488">
        <v>3</v>
      </c>
      <c r="F488">
        <v>8</v>
      </c>
      <c r="G488">
        <v>2</v>
      </c>
      <c r="H488">
        <v>4</v>
      </c>
      <c r="I488">
        <v>10</v>
      </c>
      <c r="K488" t="s">
        <v>482</v>
      </c>
      <c r="L488">
        <f t="shared" si="63"/>
        <v>0</v>
      </c>
      <c r="M488">
        <f t="shared" si="56"/>
        <v>1</v>
      </c>
      <c r="N488">
        <f t="shared" si="57"/>
        <v>0</v>
      </c>
      <c r="O488">
        <f t="shared" si="58"/>
        <v>1.5</v>
      </c>
      <c r="P488">
        <f t="shared" si="59"/>
        <v>4</v>
      </c>
      <c r="Q488">
        <f t="shared" si="60"/>
        <v>1</v>
      </c>
      <c r="R488">
        <f t="shared" si="61"/>
        <v>2</v>
      </c>
      <c r="S488">
        <f t="shared" si="62"/>
        <v>5</v>
      </c>
      <c r="V488">
        <v>0</v>
      </c>
      <c r="W488">
        <v>4</v>
      </c>
      <c r="AD488">
        <v>1</v>
      </c>
      <c r="AE488">
        <v>1</v>
      </c>
      <c r="AM488" t="s">
        <v>482</v>
      </c>
      <c r="AN488">
        <v>4</v>
      </c>
      <c r="AO488">
        <v>0</v>
      </c>
      <c r="AP488" s="9">
        <v>2</v>
      </c>
      <c r="AQ488" s="9">
        <v>3.5</v>
      </c>
      <c r="AV488" s="8" t="s">
        <v>388</v>
      </c>
      <c r="AW488" s="8">
        <v>-1.5</v>
      </c>
      <c r="AX488" s="8" t="s">
        <v>314</v>
      </c>
      <c r="AY488">
        <v>-0.5</v>
      </c>
    </row>
    <row r="489" spans="1:51">
      <c r="A489" t="s">
        <v>483</v>
      </c>
      <c r="B489">
        <v>1</v>
      </c>
      <c r="C489">
        <v>0</v>
      </c>
      <c r="D489">
        <v>2</v>
      </c>
      <c r="E489">
        <v>3</v>
      </c>
      <c r="F489">
        <v>1</v>
      </c>
      <c r="G489">
        <v>0</v>
      </c>
      <c r="H489">
        <v>4</v>
      </c>
      <c r="I489">
        <v>2</v>
      </c>
      <c r="K489" t="s">
        <v>483</v>
      </c>
      <c r="L489">
        <f t="shared" si="63"/>
        <v>0.5</v>
      </c>
      <c r="M489">
        <f t="shared" si="56"/>
        <v>0</v>
      </c>
      <c r="N489">
        <f t="shared" si="57"/>
        <v>1</v>
      </c>
      <c r="O489">
        <f t="shared" si="58"/>
        <v>1.5</v>
      </c>
      <c r="P489">
        <f t="shared" si="59"/>
        <v>0.5</v>
      </c>
      <c r="Q489">
        <f t="shared" si="60"/>
        <v>0</v>
      </c>
      <c r="R489">
        <f t="shared" si="61"/>
        <v>2</v>
      </c>
      <c r="S489">
        <f t="shared" si="62"/>
        <v>1</v>
      </c>
      <c r="V489">
        <v>0.5</v>
      </c>
      <c r="W489">
        <v>0.5</v>
      </c>
      <c r="AD489">
        <v>0</v>
      </c>
      <c r="AE489">
        <v>0</v>
      </c>
      <c r="AM489" t="s">
        <v>483</v>
      </c>
      <c r="AN489">
        <v>0</v>
      </c>
      <c r="AO489">
        <v>0</v>
      </c>
      <c r="AP489" s="9">
        <v>1</v>
      </c>
      <c r="AQ489" s="9">
        <v>-0.5</v>
      </c>
      <c r="AV489" s="8" t="s">
        <v>416</v>
      </c>
      <c r="AW489" s="8">
        <v>-1.5</v>
      </c>
      <c r="AX489" s="8" t="s">
        <v>318</v>
      </c>
      <c r="AY489">
        <v>-0.5</v>
      </c>
    </row>
    <row r="490" spans="1:51">
      <c r="A490" t="s">
        <v>484</v>
      </c>
      <c r="B490">
        <v>1</v>
      </c>
      <c r="C490">
        <v>0</v>
      </c>
      <c r="D490">
        <v>1</v>
      </c>
      <c r="E490">
        <v>3</v>
      </c>
      <c r="F490">
        <v>0</v>
      </c>
      <c r="G490">
        <v>0</v>
      </c>
      <c r="H490">
        <v>5</v>
      </c>
      <c r="I490">
        <v>7</v>
      </c>
      <c r="K490" t="s">
        <v>484</v>
      </c>
      <c r="L490">
        <f t="shared" si="63"/>
        <v>0.5</v>
      </c>
      <c r="M490">
        <f t="shared" si="56"/>
        <v>0</v>
      </c>
      <c r="N490">
        <f t="shared" si="57"/>
        <v>0.5</v>
      </c>
      <c r="O490">
        <f t="shared" si="58"/>
        <v>1.5</v>
      </c>
      <c r="P490">
        <f t="shared" si="59"/>
        <v>0</v>
      </c>
      <c r="Q490">
        <f t="shared" si="60"/>
        <v>0</v>
      </c>
      <c r="R490">
        <f t="shared" si="61"/>
        <v>2.5</v>
      </c>
      <c r="S490">
        <f t="shared" si="62"/>
        <v>3.5</v>
      </c>
      <c r="V490">
        <v>0.5</v>
      </c>
      <c r="W490">
        <v>0</v>
      </c>
      <c r="AD490">
        <v>0</v>
      </c>
      <c r="AE490">
        <v>0</v>
      </c>
      <c r="AM490" t="s">
        <v>484</v>
      </c>
      <c r="AN490">
        <v>-0.5</v>
      </c>
      <c r="AO490">
        <v>0</v>
      </c>
      <c r="AP490" s="9">
        <v>2</v>
      </c>
      <c r="AQ490" s="9">
        <v>2</v>
      </c>
      <c r="AV490" s="8" t="s">
        <v>437</v>
      </c>
      <c r="AW490" s="8">
        <v>-1.5</v>
      </c>
      <c r="AX490" s="8" t="s">
        <v>322</v>
      </c>
      <c r="AY490">
        <v>-0.5</v>
      </c>
    </row>
    <row r="491" spans="1:51">
      <c r="A491" t="s">
        <v>485</v>
      </c>
      <c r="B491">
        <v>5</v>
      </c>
      <c r="C491">
        <v>0</v>
      </c>
      <c r="D491">
        <v>1</v>
      </c>
      <c r="E491">
        <v>2</v>
      </c>
      <c r="F491">
        <v>2</v>
      </c>
      <c r="G491">
        <v>1</v>
      </c>
      <c r="H491">
        <v>0</v>
      </c>
      <c r="I491">
        <v>2</v>
      </c>
      <c r="K491" t="s">
        <v>485</v>
      </c>
      <c r="L491">
        <f t="shared" si="63"/>
        <v>2.5</v>
      </c>
      <c r="M491">
        <f t="shared" si="56"/>
        <v>0</v>
      </c>
      <c r="N491">
        <f t="shared" si="57"/>
        <v>0.5</v>
      </c>
      <c r="O491">
        <f t="shared" si="58"/>
        <v>1</v>
      </c>
      <c r="P491">
        <f t="shared" si="59"/>
        <v>1</v>
      </c>
      <c r="Q491">
        <f t="shared" si="60"/>
        <v>0.5</v>
      </c>
      <c r="R491">
        <f t="shared" si="61"/>
        <v>0</v>
      </c>
      <c r="S491">
        <f t="shared" si="62"/>
        <v>1</v>
      </c>
      <c r="V491">
        <v>2.5</v>
      </c>
      <c r="W491">
        <v>1</v>
      </c>
      <c r="AD491">
        <v>0</v>
      </c>
      <c r="AE491">
        <v>0.5</v>
      </c>
      <c r="AM491" t="s">
        <v>485</v>
      </c>
      <c r="AN491">
        <v>-1.5</v>
      </c>
      <c r="AO491">
        <v>0.5</v>
      </c>
      <c r="AP491" s="9">
        <v>-0.5</v>
      </c>
      <c r="AQ491" s="9">
        <v>0</v>
      </c>
      <c r="AV491" s="8" t="s">
        <v>445</v>
      </c>
      <c r="AW491" s="8">
        <v>-1.5</v>
      </c>
      <c r="AX491" s="8" t="s">
        <v>324</v>
      </c>
      <c r="AY491">
        <v>-0.5</v>
      </c>
    </row>
    <row r="492" spans="1:51">
      <c r="A492" t="s">
        <v>486</v>
      </c>
      <c r="B492">
        <v>4</v>
      </c>
      <c r="C492">
        <v>0</v>
      </c>
      <c r="D492">
        <v>0</v>
      </c>
      <c r="E492">
        <v>1</v>
      </c>
      <c r="F492">
        <v>2</v>
      </c>
      <c r="G492">
        <v>1</v>
      </c>
      <c r="H492">
        <v>1</v>
      </c>
      <c r="I492">
        <v>0</v>
      </c>
      <c r="K492" t="s">
        <v>486</v>
      </c>
      <c r="L492">
        <f t="shared" si="63"/>
        <v>2</v>
      </c>
      <c r="M492">
        <f t="shared" si="56"/>
        <v>0</v>
      </c>
      <c r="N492">
        <f t="shared" si="57"/>
        <v>0</v>
      </c>
      <c r="O492">
        <f t="shared" si="58"/>
        <v>0.5</v>
      </c>
      <c r="P492">
        <f t="shared" si="59"/>
        <v>1</v>
      </c>
      <c r="Q492">
        <f t="shared" si="60"/>
        <v>0.5</v>
      </c>
      <c r="R492">
        <f t="shared" si="61"/>
        <v>0.5</v>
      </c>
      <c r="S492">
        <f t="shared" si="62"/>
        <v>0</v>
      </c>
      <c r="V492">
        <v>2</v>
      </c>
      <c r="W492">
        <v>1</v>
      </c>
      <c r="AD492">
        <v>0</v>
      </c>
      <c r="AE492">
        <v>0.5</v>
      </c>
      <c r="AM492" t="s">
        <v>486</v>
      </c>
      <c r="AN492">
        <v>-1</v>
      </c>
      <c r="AO492">
        <v>0.5</v>
      </c>
      <c r="AP492" s="9">
        <v>0.5</v>
      </c>
      <c r="AQ492" s="9">
        <v>-0.5</v>
      </c>
      <c r="AV492" s="8" t="s">
        <v>449</v>
      </c>
      <c r="AW492" s="8">
        <v>-1.5</v>
      </c>
      <c r="AX492" s="8" t="s">
        <v>333</v>
      </c>
      <c r="AY492">
        <v>-0.5</v>
      </c>
    </row>
    <row r="493" spans="1:51">
      <c r="A493" t="s">
        <v>487</v>
      </c>
      <c r="B493">
        <v>4</v>
      </c>
      <c r="C493">
        <v>0</v>
      </c>
      <c r="D493">
        <v>0</v>
      </c>
      <c r="E493">
        <v>2</v>
      </c>
      <c r="F493">
        <v>4</v>
      </c>
      <c r="G493">
        <v>1</v>
      </c>
      <c r="H493">
        <v>3</v>
      </c>
      <c r="I493">
        <v>2</v>
      </c>
      <c r="K493" t="s">
        <v>487</v>
      </c>
      <c r="L493">
        <f t="shared" si="63"/>
        <v>2</v>
      </c>
      <c r="M493">
        <f t="shared" si="56"/>
        <v>0</v>
      </c>
      <c r="N493">
        <f t="shared" si="57"/>
        <v>0</v>
      </c>
      <c r="O493">
        <f t="shared" si="58"/>
        <v>1</v>
      </c>
      <c r="P493">
        <f t="shared" si="59"/>
        <v>2</v>
      </c>
      <c r="Q493">
        <f t="shared" si="60"/>
        <v>0.5</v>
      </c>
      <c r="R493">
        <f t="shared" si="61"/>
        <v>1.5</v>
      </c>
      <c r="S493">
        <f t="shared" si="62"/>
        <v>1</v>
      </c>
      <c r="V493">
        <v>2</v>
      </c>
      <c r="W493">
        <v>2</v>
      </c>
      <c r="AD493">
        <v>0</v>
      </c>
      <c r="AE493">
        <v>0.5</v>
      </c>
      <c r="AM493" t="s">
        <v>487</v>
      </c>
      <c r="AN493">
        <v>0</v>
      </c>
      <c r="AO493">
        <v>0.5</v>
      </c>
      <c r="AP493" s="9">
        <v>1.5</v>
      </c>
      <c r="AQ493" s="9">
        <v>0</v>
      </c>
      <c r="AV493" s="8" t="s">
        <v>455</v>
      </c>
      <c r="AW493" s="8">
        <v>-1.5</v>
      </c>
      <c r="AX493" s="8" t="s">
        <v>334</v>
      </c>
      <c r="AY493">
        <v>-0.5</v>
      </c>
    </row>
    <row r="494" spans="1:51">
      <c r="A494" t="s">
        <v>488</v>
      </c>
      <c r="B494">
        <v>1</v>
      </c>
      <c r="C494">
        <v>1</v>
      </c>
      <c r="D494">
        <v>1</v>
      </c>
      <c r="E494">
        <v>1</v>
      </c>
      <c r="F494">
        <v>2</v>
      </c>
      <c r="G494">
        <v>1</v>
      </c>
      <c r="H494">
        <v>6</v>
      </c>
      <c r="I494">
        <v>4</v>
      </c>
      <c r="K494" t="s">
        <v>488</v>
      </c>
      <c r="L494">
        <f t="shared" si="63"/>
        <v>0.5</v>
      </c>
      <c r="M494">
        <f t="shared" si="56"/>
        <v>0.5</v>
      </c>
      <c r="N494">
        <f t="shared" si="57"/>
        <v>0.5</v>
      </c>
      <c r="O494">
        <f t="shared" si="58"/>
        <v>0.5</v>
      </c>
      <c r="P494">
        <f t="shared" si="59"/>
        <v>1</v>
      </c>
      <c r="Q494">
        <f t="shared" si="60"/>
        <v>0.5</v>
      </c>
      <c r="R494">
        <f t="shared" si="61"/>
        <v>3</v>
      </c>
      <c r="S494">
        <f t="shared" si="62"/>
        <v>2</v>
      </c>
      <c r="V494">
        <v>0.5</v>
      </c>
      <c r="W494">
        <v>1</v>
      </c>
      <c r="AD494">
        <v>0.5</v>
      </c>
      <c r="AE494">
        <v>0.5</v>
      </c>
      <c r="AM494" t="s">
        <v>488</v>
      </c>
      <c r="AN494">
        <v>0.5</v>
      </c>
      <c r="AO494">
        <v>0</v>
      </c>
      <c r="AP494" s="9">
        <v>2.5</v>
      </c>
      <c r="AQ494" s="9">
        <v>1.5</v>
      </c>
      <c r="AV494" s="8" t="s">
        <v>456</v>
      </c>
      <c r="AW494" s="8">
        <v>-1.5</v>
      </c>
      <c r="AX494" s="8" t="s">
        <v>338</v>
      </c>
      <c r="AY494">
        <v>-0.5</v>
      </c>
    </row>
    <row r="495" spans="1:51">
      <c r="A495" t="s">
        <v>489</v>
      </c>
      <c r="B495">
        <v>3</v>
      </c>
      <c r="C495">
        <v>0</v>
      </c>
      <c r="D495">
        <v>0</v>
      </c>
      <c r="E495">
        <v>2</v>
      </c>
      <c r="F495">
        <v>0</v>
      </c>
      <c r="G495">
        <v>0</v>
      </c>
      <c r="H495">
        <v>0</v>
      </c>
      <c r="I495">
        <v>2</v>
      </c>
      <c r="K495" t="s">
        <v>489</v>
      </c>
      <c r="L495">
        <f t="shared" si="63"/>
        <v>1.5</v>
      </c>
      <c r="M495">
        <f t="shared" si="56"/>
        <v>0</v>
      </c>
      <c r="N495">
        <f t="shared" si="57"/>
        <v>0</v>
      </c>
      <c r="O495">
        <f t="shared" si="58"/>
        <v>1</v>
      </c>
      <c r="P495">
        <f t="shared" si="59"/>
        <v>0</v>
      </c>
      <c r="Q495">
        <f t="shared" si="60"/>
        <v>0</v>
      </c>
      <c r="R495">
        <f t="shared" si="61"/>
        <v>0</v>
      </c>
      <c r="S495">
        <f t="shared" si="62"/>
        <v>1</v>
      </c>
      <c r="V495">
        <v>1.5</v>
      </c>
      <c r="W495">
        <v>0</v>
      </c>
      <c r="AD495">
        <v>0</v>
      </c>
      <c r="AE495">
        <v>0</v>
      </c>
      <c r="AM495" t="s">
        <v>489</v>
      </c>
      <c r="AN495">
        <v>-1.5</v>
      </c>
      <c r="AO495">
        <v>0</v>
      </c>
      <c r="AP495" s="9">
        <v>0</v>
      </c>
      <c r="AQ495" s="9">
        <v>0</v>
      </c>
      <c r="AV495" s="8" t="s">
        <v>459</v>
      </c>
      <c r="AW495" s="8">
        <v>-1.5</v>
      </c>
      <c r="AX495" s="8" t="s">
        <v>345</v>
      </c>
      <c r="AY495">
        <v>-0.5</v>
      </c>
    </row>
    <row r="496" spans="1:51">
      <c r="A496" t="s">
        <v>490</v>
      </c>
      <c r="B496">
        <v>3</v>
      </c>
      <c r="C496">
        <v>0</v>
      </c>
      <c r="D496">
        <v>0</v>
      </c>
      <c r="E496">
        <v>2</v>
      </c>
      <c r="F496">
        <v>0</v>
      </c>
      <c r="G496">
        <v>0</v>
      </c>
      <c r="H496">
        <v>0</v>
      </c>
      <c r="I496">
        <v>1</v>
      </c>
      <c r="K496" t="s">
        <v>490</v>
      </c>
      <c r="L496">
        <f t="shared" si="63"/>
        <v>1.5</v>
      </c>
      <c r="M496">
        <f t="shared" si="56"/>
        <v>0</v>
      </c>
      <c r="N496">
        <f t="shared" si="57"/>
        <v>0</v>
      </c>
      <c r="O496">
        <f t="shared" si="58"/>
        <v>1</v>
      </c>
      <c r="P496">
        <f t="shared" si="59"/>
        <v>0</v>
      </c>
      <c r="Q496">
        <f t="shared" si="60"/>
        <v>0</v>
      </c>
      <c r="R496">
        <f t="shared" si="61"/>
        <v>0</v>
      </c>
      <c r="S496">
        <f t="shared" si="62"/>
        <v>0.5</v>
      </c>
      <c r="V496">
        <v>1.5</v>
      </c>
      <c r="W496">
        <v>0</v>
      </c>
      <c r="AD496">
        <v>0</v>
      </c>
      <c r="AE496">
        <v>0</v>
      </c>
      <c r="AM496" t="s">
        <v>490</v>
      </c>
      <c r="AN496">
        <v>-1.5</v>
      </c>
      <c r="AO496">
        <v>0</v>
      </c>
      <c r="AP496" s="9">
        <v>0</v>
      </c>
      <c r="AQ496" s="9">
        <v>-0.5</v>
      </c>
      <c r="AV496" s="8" t="s">
        <v>470</v>
      </c>
      <c r="AW496" s="8">
        <v>-1.5</v>
      </c>
      <c r="AX496" s="8" t="s">
        <v>348</v>
      </c>
      <c r="AY496">
        <v>-0.5</v>
      </c>
    </row>
    <row r="497" spans="1:51">
      <c r="A497" t="s">
        <v>491</v>
      </c>
      <c r="B497">
        <v>2</v>
      </c>
      <c r="C497">
        <v>0</v>
      </c>
      <c r="D497">
        <v>0</v>
      </c>
      <c r="E497">
        <v>1</v>
      </c>
      <c r="F497">
        <v>2</v>
      </c>
      <c r="G497">
        <v>0</v>
      </c>
      <c r="H497">
        <v>1</v>
      </c>
      <c r="I497">
        <v>4</v>
      </c>
      <c r="K497" t="s">
        <v>491</v>
      </c>
      <c r="L497">
        <f t="shared" si="63"/>
        <v>1</v>
      </c>
      <c r="M497">
        <f t="shared" si="56"/>
        <v>0</v>
      </c>
      <c r="N497">
        <f t="shared" si="57"/>
        <v>0</v>
      </c>
      <c r="O497">
        <f t="shared" si="58"/>
        <v>0.5</v>
      </c>
      <c r="P497">
        <f t="shared" si="59"/>
        <v>1</v>
      </c>
      <c r="Q497">
        <f t="shared" si="60"/>
        <v>0</v>
      </c>
      <c r="R497">
        <f t="shared" si="61"/>
        <v>0.5</v>
      </c>
      <c r="S497">
        <f t="shared" si="62"/>
        <v>2</v>
      </c>
      <c r="V497">
        <v>1</v>
      </c>
      <c r="W497">
        <v>1</v>
      </c>
      <c r="AD497">
        <v>0</v>
      </c>
      <c r="AE497">
        <v>0</v>
      </c>
      <c r="AM497" t="s">
        <v>491</v>
      </c>
      <c r="AN497">
        <v>0</v>
      </c>
      <c r="AO497">
        <v>0</v>
      </c>
      <c r="AP497" s="9">
        <v>0.5</v>
      </c>
      <c r="AQ497" s="9">
        <v>1.5</v>
      </c>
      <c r="AV497" s="8" t="s">
        <v>485</v>
      </c>
      <c r="AW497" s="8">
        <v>-1.5</v>
      </c>
      <c r="AX497" s="8" t="s">
        <v>351</v>
      </c>
      <c r="AY497">
        <v>-0.5</v>
      </c>
    </row>
    <row r="498" spans="1:51">
      <c r="A498" t="s">
        <v>492</v>
      </c>
      <c r="B498">
        <v>0</v>
      </c>
      <c r="C498">
        <v>1</v>
      </c>
      <c r="D498">
        <v>0</v>
      </c>
      <c r="E498">
        <v>4</v>
      </c>
      <c r="F498">
        <v>0</v>
      </c>
      <c r="G498">
        <v>1</v>
      </c>
      <c r="H498">
        <v>0</v>
      </c>
      <c r="I498">
        <v>1</v>
      </c>
      <c r="K498" t="s">
        <v>492</v>
      </c>
      <c r="L498">
        <f t="shared" si="63"/>
        <v>0</v>
      </c>
      <c r="M498">
        <f t="shared" si="56"/>
        <v>0.5</v>
      </c>
      <c r="N498">
        <f t="shared" si="57"/>
        <v>0</v>
      </c>
      <c r="O498">
        <f t="shared" si="58"/>
        <v>2</v>
      </c>
      <c r="P498">
        <f t="shared" si="59"/>
        <v>0</v>
      </c>
      <c r="Q498">
        <f t="shared" si="60"/>
        <v>0.5</v>
      </c>
      <c r="R498">
        <f t="shared" si="61"/>
        <v>0</v>
      </c>
      <c r="S498">
        <f t="shared" si="62"/>
        <v>0.5</v>
      </c>
      <c r="V498">
        <v>0</v>
      </c>
      <c r="W498">
        <v>0</v>
      </c>
      <c r="AD498">
        <v>0.5</v>
      </c>
      <c r="AE498">
        <v>0.5</v>
      </c>
      <c r="AM498" t="s">
        <v>492</v>
      </c>
      <c r="AN498">
        <v>0</v>
      </c>
      <c r="AO498">
        <v>0</v>
      </c>
      <c r="AP498" s="9">
        <v>0</v>
      </c>
      <c r="AQ498" s="9">
        <v>-1.5</v>
      </c>
      <c r="AV498" s="8" t="s">
        <v>489</v>
      </c>
      <c r="AW498" s="8">
        <v>-1.5</v>
      </c>
      <c r="AX498" s="8" t="s">
        <v>364</v>
      </c>
      <c r="AY498">
        <v>-0.5</v>
      </c>
    </row>
    <row r="499" spans="1:51">
      <c r="A499" t="s">
        <v>493</v>
      </c>
      <c r="B499">
        <v>1</v>
      </c>
      <c r="C499">
        <v>0</v>
      </c>
      <c r="D499">
        <v>3</v>
      </c>
      <c r="E499">
        <v>0</v>
      </c>
      <c r="F499">
        <v>1</v>
      </c>
      <c r="G499">
        <v>0</v>
      </c>
      <c r="H499">
        <v>1</v>
      </c>
      <c r="I499">
        <v>0</v>
      </c>
      <c r="K499" t="s">
        <v>493</v>
      </c>
      <c r="L499">
        <f t="shared" si="63"/>
        <v>0.5</v>
      </c>
      <c r="M499">
        <f t="shared" si="56"/>
        <v>0</v>
      </c>
      <c r="N499">
        <f t="shared" si="57"/>
        <v>1.5</v>
      </c>
      <c r="O499">
        <f t="shared" si="58"/>
        <v>0</v>
      </c>
      <c r="P499">
        <f t="shared" si="59"/>
        <v>0.5</v>
      </c>
      <c r="Q499">
        <f t="shared" si="60"/>
        <v>0</v>
      </c>
      <c r="R499">
        <f t="shared" si="61"/>
        <v>0.5</v>
      </c>
      <c r="S499">
        <f t="shared" si="62"/>
        <v>0</v>
      </c>
      <c r="V499">
        <v>0.5</v>
      </c>
      <c r="W499">
        <v>0.5</v>
      </c>
      <c r="AD499">
        <v>0</v>
      </c>
      <c r="AE499">
        <v>0</v>
      </c>
      <c r="AM499" t="s">
        <v>493</v>
      </c>
      <c r="AN499">
        <v>0</v>
      </c>
      <c r="AO499">
        <v>0</v>
      </c>
      <c r="AP499" s="9">
        <v>-1</v>
      </c>
      <c r="AQ499" s="9">
        <v>0</v>
      </c>
      <c r="AV499" s="8" t="s">
        <v>490</v>
      </c>
      <c r="AW499" s="8">
        <v>-1.5</v>
      </c>
      <c r="AX499" s="8" t="s">
        <v>365</v>
      </c>
      <c r="AY499">
        <v>-0.5</v>
      </c>
    </row>
    <row r="500" spans="1:51">
      <c r="A500" t="s">
        <v>494</v>
      </c>
      <c r="B500">
        <v>2</v>
      </c>
      <c r="C500">
        <v>0</v>
      </c>
      <c r="D500">
        <v>0</v>
      </c>
      <c r="E500">
        <v>1</v>
      </c>
      <c r="F500">
        <v>1</v>
      </c>
      <c r="G500">
        <v>0</v>
      </c>
      <c r="H500">
        <v>2</v>
      </c>
      <c r="I500">
        <v>1</v>
      </c>
      <c r="K500" t="s">
        <v>494</v>
      </c>
      <c r="L500">
        <f t="shared" si="63"/>
        <v>1</v>
      </c>
      <c r="M500">
        <f t="shared" si="56"/>
        <v>0</v>
      </c>
      <c r="N500">
        <f t="shared" si="57"/>
        <v>0</v>
      </c>
      <c r="O500">
        <f t="shared" si="58"/>
        <v>0.5</v>
      </c>
      <c r="P500">
        <f t="shared" si="59"/>
        <v>0.5</v>
      </c>
      <c r="Q500">
        <f t="shared" si="60"/>
        <v>0</v>
      </c>
      <c r="R500">
        <f t="shared" si="61"/>
        <v>1</v>
      </c>
      <c r="S500">
        <f t="shared" si="62"/>
        <v>0.5</v>
      </c>
      <c r="V500">
        <v>1</v>
      </c>
      <c r="W500">
        <v>0.5</v>
      </c>
      <c r="AD500">
        <v>0</v>
      </c>
      <c r="AE500">
        <v>0</v>
      </c>
      <c r="AM500" t="s">
        <v>494</v>
      </c>
      <c r="AN500">
        <v>-0.5</v>
      </c>
      <c r="AO500">
        <v>0</v>
      </c>
      <c r="AP500" s="9">
        <v>1</v>
      </c>
      <c r="AQ500" s="9">
        <v>0</v>
      </c>
      <c r="AV500" s="8" t="s">
        <v>513</v>
      </c>
      <c r="AW500" s="8">
        <v>-1.5</v>
      </c>
      <c r="AX500" s="8" t="s">
        <v>367</v>
      </c>
      <c r="AY500">
        <v>-0.5</v>
      </c>
    </row>
    <row r="501" spans="1:51">
      <c r="A501" t="s">
        <v>495</v>
      </c>
      <c r="B501">
        <v>1</v>
      </c>
      <c r="C501">
        <v>0</v>
      </c>
      <c r="D501">
        <v>1</v>
      </c>
      <c r="E501">
        <v>0</v>
      </c>
      <c r="F501">
        <v>0</v>
      </c>
      <c r="G501">
        <v>0</v>
      </c>
      <c r="H501">
        <v>1</v>
      </c>
      <c r="I501">
        <v>17</v>
      </c>
      <c r="K501" t="s">
        <v>495</v>
      </c>
      <c r="L501">
        <f t="shared" si="63"/>
        <v>0.5</v>
      </c>
      <c r="M501">
        <f t="shared" si="56"/>
        <v>0</v>
      </c>
      <c r="N501">
        <f t="shared" si="57"/>
        <v>0.5</v>
      </c>
      <c r="O501">
        <f t="shared" si="58"/>
        <v>0</v>
      </c>
      <c r="P501">
        <f t="shared" si="59"/>
        <v>0</v>
      </c>
      <c r="Q501">
        <f t="shared" si="60"/>
        <v>0</v>
      </c>
      <c r="R501">
        <f t="shared" si="61"/>
        <v>0.5</v>
      </c>
      <c r="S501">
        <f t="shared" si="62"/>
        <v>8.5</v>
      </c>
      <c r="V501">
        <v>0.5</v>
      </c>
      <c r="W501">
        <v>0</v>
      </c>
      <c r="AD501">
        <v>0</v>
      </c>
      <c r="AE501">
        <v>0</v>
      </c>
      <c r="AM501" t="s">
        <v>495</v>
      </c>
      <c r="AN501">
        <v>-0.5</v>
      </c>
      <c r="AO501">
        <v>0</v>
      </c>
      <c r="AP501" s="9">
        <v>0</v>
      </c>
      <c r="AQ501" s="9">
        <v>8.5</v>
      </c>
      <c r="AV501" s="8" t="s">
        <v>529</v>
      </c>
      <c r="AW501" s="8">
        <v>-1.5</v>
      </c>
      <c r="AX501" s="8" t="s">
        <v>371</v>
      </c>
      <c r="AY501">
        <v>-0.5</v>
      </c>
    </row>
    <row r="502" spans="1:51">
      <c r="A502" t="s">
        <v>496</v>
      </c>
      <c r="B502">
        <v>0</v>
      </c>
      <c r="C502">
        <v>0</v>
      </c>
      <c r="D502">
        <v>13</v>
      </c>
      <c r="E502">
        <v>3</v>
      </c>
      <c r="F502">
        <v>1</v>
      </c>
      <c r="G502">
        <v>0</v>
      </c>
      <c r="H502">
        <v>1</v>
      </c>
      <c r="I502">
        <v>0</v>
      </c>
      <c r="K502" t="s">
        <v>496</v>
      </c>
      <c r="L502">
        <f t="shared" si="63"/>
        <v>0</v>
      </c>
      <c r="M502">
        <f t="shared" si="56"/>
        <v>0</v>
      </c>
      <c r="N502">
        <f t="shared" si="57"/>
        <v>6.5</v>
      </c>
      <c r="O502">
        <f t="shared" si="58"/>
        <v>1.5</v>
      </c>
      <c r="P502">
        <f t="shared" si="59"/>
        <v>0.5</v>
      </c>
      <c r="Q502">
        <f t="shared" si="60"/>
        <v>0</v>
      </c>
      <c r="R502">
        <f t="shared" si="61"/>
        <v>0.5</v>
      </c>
      <c r="S502">
        <f t="shared" si="62"/>
        <v>0</v>
      </c>
      <c r="V502">
        <v>0</v>
      </c>
      <c r="W502">
        <v>0.5</v>
      </c>
      <c r="AD502">
        <v>0</v>
      </c>
      <c r="AE502">
        <v>0</v>
      </c>
      <c r="AM502" t="s">
        <v>496</v>
      </c>
      <c r="AN502">
        <v>0.5</v>
      </c>
      <c r="AO502">
        <v>0</v>
      </c>
      <c r="AP502" s="9">
        <v>-6</v>
      </c>
      <c r="AQ502" s="9">
        <v>-1.5</v>
      </c>
      <c r="AV502" s="8" t="s">
        <v>543</v>
      </c>
      <c r="AW502" s="8">
        <v>-1.5</v>
      </c>
      <c r="AX502" s="8" t="s">
        <v>380</v>
      </c>
      <c r="AY502">
        <v>-0.5</v>
      </c>
    </row>
    <row r="503" spans="1:51">
      <c r="A503" t="s">
        <v>497</v>
      </c>
      <c r="B503">
        <v>0</v>
      </c>
      <c r="C503">
        <v>0</v>
      </c>
      <c r="D503">
        <v>0</v>
      </c>
      <c r="E503">
        <v>0</v>
      </c>
      <c r="F503">
        <v>1</v>
      </c>
      <c r="G503">
        <v>0</v>
      </c>
      <c r="H503">
        <v>0</v>
      </c>
      <c r="I503">
        <v>0</v>
      </c>
      <c r="K503" t="s">
        <v>497</v>
      </c>
      <c r="L503">
        <f t="shared" si="63"/>
        <v>0</v>
      </c>
      <c r="M503">
        <f t="shared" si="56"/>
        <v>0</v>
      </c>
      <c r="N503">
        <f t="shared" si="57"/>
        <v>0</v>
      </c>
      <c r="O503">
        <f t="shared" si="58"/>
        <v>0</v>
      </c>
      <c r="P503">
        <f t="shared" si="59"/>
        <v>0.5</v>
      </c>
      <c r="Q503">
        <f t="shared" si="60"/>
        <v>0</v>
      </c>
      <c r="R503">
        <f t="shared" si="61"/>
        <v>0</v>
      </c>
      <c r="S503">
        <f t="shared" si="62"/>
        <v>0</v>
      </c>
      <c r="V503">
        <v>0</v>
      </c>
      <c r="W503">
        <v>0.5</v>
      </c>
      <c r="AD503">
        <v>0</v>
      </c>
      <c r="AE503">
        <v>0</v>
      </c>
      <c r="AM503" t="s">
        <v>497</v>
      </c>
      <c r="AN503">
        <v>0.5</v>
      </c>
      <c r="AO503">
        <v>0</v>
      </c>
      <c r="AP503" s="9">
        <v>0</v>
      </c>
      <c r="AQ503" s="9">
        <v>0</v>
      </c>
      <c r="AV503" s="8" t="s">
        <v>24</v>
      </c>
      <c r="AW503" s="8">
        <v>-2</v>
      </c>
      <c r="AX503" s="8" t="s">
        <v>385</v>
      </c>
      <c r="AY503">
        <v>-0.5</v>
      </c>
    </row>
    <row r="504" spans="1:51">
      <c r="A504" t="s">
        <v>498</v>
      </c>
      <c r="B504">
        <v>2</v>
      </c>
      <c r="C504">
        <v>1</v>
      </c>
      <c r="D504">
        <v>4</v>
      </c>
      <c r="E504">
        <v>4</v>
      </c>
      <c r="F504">
        <v>1</v>
      </c>
      <c r="G504">
        <v>1</v>
      </c>
      <c r="H504">
        <v>4</v>
      </c>
      <c r="I504">
        <v>8</v>
      </c>
      <c r="K504" t="s">
        <v>498</v>
      </c>
      <c r="L504">
        <f t="shared" si="63"/>
        <v>1</v>
      </c>
      <c r="M504">
        <f t="shared" si="56"/>
        <v>0.5</v>
      </c>
      <c r="N504">
        <f t="shared" si="57"/>
        <v>2</v>
      </c>
      <c r="O504">
        <f t="shared" si="58"/>
        <v>2</v>
      </c>
      <c r="P504">
        <f t="shared" si="59"/>
        <v>0.5</v>
      </c>
      <c r="Q504">
        <f t="shared" si="60"/>
        <v>0.5</v>
      </c>
      <c r="R504">
        <f t="shared" si="61"/>
        <v>2</v>
      </c>
      <c r="S504">
        <f t="shared" si="62"/>
        <v>4</v>
      </c>
      <c r="V504">
        <v>1</v>
      </c>
      <c r="W504">
        <v>0.5</v>
      </c>
      <c r="AD504">
        <v>0.5</v>
      </c>
      <c r="AE504">
        <v>0.5</v>
      </c>
      <c r="AM504" t="s">
        <v>498</v>
      </c>
      <c r="AN504">
        <v>-0.5</v>
      </c>
      <c r="AO504">
        <v>0</v>
      </c>
      <c r="AP504" s="9">
        <v>0</v>
      </c>
      <c r="AQ504" s="9">
        <v>2</v>
      </c>
      <c r="AV504" s="8" t="s">
        <v>58</v>
      </c>
      <c r="AW504" s="8">
        <v>-2</v>
      </c>
      <c r="AX504" s="8" t="s">
        <v>390</v>
      </c>
      <c r="AY504">
        <v>-0.5</v>
      </c>
    </row>
    <row r="505" spans="1:51">
      <c r="A505" t="s">
        <v>499</v>
      </c>
      <c r="B505">
        <v>3</v>
      </c>
      <c r="C505">
        <v>0</v>
      </c>
      <c r="D505">
        <v>1</v>
      </c>
      <c r="E505">
        <v>3</v>
      </c>
      <c r="F505">
        <v>1</v>
      </c>
      <c r="G505">
        <v>1</v>
      </c>
      <c r="H505">
        <v>0</v>
      </c>
      <c r="I505">
        <v>8</v>
      </c>
      <c r="K505" t="s">
        <v>499</v>
      </c>
      <c r="L505">
        <f t="shared" si="63"/>
        <v>1.5</v>
      </c>
      <c r="M505">
        <f t="shared" si="56"/>
        <v>0</v>
      </c>
      <c r="N505">
        <f t="shared" si="57"/>
        <v>0.5</v>
      </c>
      <c r="O505">
        <f t="shared" si="58"/>
        <v>1.5</v>
      </c>
      <c r="P505">
        <f t="shared" si="59"/>
        <v>0.5</v>
      </c>
      <c r="Q505">
        <f t="shared" si="60"/>
        <v>0.5</v>
      </c>
      <c r="R505">
        <f t="shared" si="61"/>
        <v>0</v>
      </c>
      <c r="S505">
        <f t="shared" si="62"/>
        <v>4</v>
      </c>
      <c r="V505">
        <v>1.5</v>
      </c>
      <c r="W505">
        <v>0.5</v>
      </c>
      <c r="AD505">
        <v>0</v>
      </c>
      <c r="AE505">
        <v>0.5</v>
      </c>
      <c r="AM505" t="s">
        <v>499</v>
      </c>
      <c r="AN505">
        <v>-1</v>
      </c>
      <c r="AO505">
        <v>0.5</v>
      </c>
      <c r="AP505" s="9">
        <v>-0.5</v>
      </c>
      <c r="AQ505" s="9">
        <v>2.5</v>
      </c>
      <c r="AV505" s="8" t="s">
        <v>67</v>
      </c>
      <c r="AW505" s="8">
        <v>-2</v>
      </c>
      <c r="AX505" s="8" t="s">
        <v>408</v>
      </c>
      <c r="AY505">
        <v>-0.5</v>
      </c>
    </row>
    <row r="506" spans="1:51">
      <c r="A506" t="s">
        <v>500</v>
      </c>
      <c r="B506">
        <v>1</v>
      </c>
      <c r="C506">
        <v>0</v>
      </c>
      <c r="D506">
        <v>3</v>
      </c>
      <c r="E506">
        <v>8</v>
      </c>
      <c r="F506">
        <v>2</v>
      </c>
      <c r="G506">
        <v>0</v>
      </c>
      <c r="H506">
        <v>1</v>
      </c>
      <c r="I506">
        <v>7</v>
      </c>
      <c r="K506" t="s">
        <v>500</v>
      </c>
      <c r="L506">
        <f t="shared" si="63"/>
        <v>0.5</v>
      </c>
      <c r="M506">
        <f t="shared" si="56"/>
        <v>0</v>
      </c>
      <c r="N506">
        <f t="shared" si="57"/>
        <v>1.5</v>
      </c>
      <c r="O506">
        <f t="shared" si="58"/>
        <v>4</v>
      </c>
      <c r="P506">
        <f t="shared" si="59"/>
        <v>1</v>
      </c>
      <c r="Q506">
        <f t="shared" si="60"/>
        <v>0</v>
      </c>
      <c r="R506">
        <f t="shared" si="61"/>
        <v>0.5</v>
      </c>
      <c r="S506">
        <f t="shared" si="62"/>
        <v>3.5</v>
      </c>
      <c r="V506">
        <v>0.5</v>
      </c>
      <c r="W506">
        <v>1</v>
      </c>
      <c r="AD506">
        <v>0</v>
      </c>
      <c r="AE506">
        <v>0</v>
      </c>
      <c r="AM506" t="s">
        <v>500</v>
      </c>
      <c r="AN506">
        <v>0.5</v>
      </c>
      <c r="AO506">
        <v>0</v>
      </c>
      <c r="AP506" s="9">
        <v>-1</v>
      </c>
      <c r="AQ506" s="9">
        <v>-0.5</v>
      </c>
      <c r="AV506" s="8" t="s">
        <v>74</v>
      </c>
      <c r="AW506" s="8">
        <v>-2</v>
      </c>
      <c r="AX506" s="8" t="s">
        <v>423</v>
      </c>
      <c r="AY506">
        <v>-0.5</v>
      </c>
    </row>
    <row r="507" spans="1:51">
      <c r="A507" t="s">
        <v>501</v>
      </c>
      <c r="B507">
        <v>3</v>
      </c>
      <c r="C507">
        <v>0</v>
      </c>
      <c r="D507">
        <v>0</v>
      </c>
      <c r="E507">
        <v>1</v>
      </c>
      <c r="F507">
        <v>3</v>
      </c>
      <c r="G507">
        <v>0</v>
      </c>
      <c r="H507">
        <v>0</v>
      </c>
      <c r="I507">
        <v>0</v>
      </c>
      <c r="K507" t="s">
        <v>501</v>
      </c>
      <c r="L507">
        <f t="shared" si="63"/>
        <v>1.5</v>
      </c>
      <c r="M507">
        <f t="shared" si="56"/>
        <v>0</v>
      </c>
      <c r="N507">
        <f t="shared" si="57"/>
        <v>0</v>
      </c>
      <c r="O507">
        <f t="shared" si="58"/>
        <v>0.5</v>
      </c>
      <c r="P507">
        <f t="shared" si="59"/>
        <v>1.5</v>
      </c>
      <c r="Q507">
        <f t="shared" si="60"/>
        <v>0</v>
      </c>
      <c r="R507">
        <f t="shared" si="61"/>
        <v>0</v>
      </c>
      <c r="S507">
        <f t="shared" si="62"/>
        <v>0</v>
      </c>
      <c r="V507">
        <v>1.5</v>
      </c>
      <c r="W507">
        <v>1.5</v>
      </c>
      <c r="AD507">
        <v>0</v>
      </c>
      <c r="AE507">
        <v>0</v>
      </c>
      <c r="AM507" t="s">
        <v>501</v>
      </c>
      <c r="AN507">
        <v>0</v>
      </c>
      <c r="AO507">
        <v>0</v>
      </c>
      <c r="AP507" s="9">
        <v>0</v>
      </c>
      <c r="AQ507" s="9">
        <v>-0.5</v>
      </c>
      <c r="AV507" s="8" t="s">
        <v>104</v>
      </c>
      <c r="AW507" s="8">
        <v>-2</v>
      </c>
      <c r="AX507" s="8" t="s">
        <v>434</v>
      </c>
      <c r="AY507">
        <v>-0.5</v>
      </c>
    </row>
    <row r="508" spans="1:51">
      <c r="A508" t="s">
        <v>502</v>
      </c>
      <c r="B508">
        <v>3</v>
      </c>
      <c r="C508">
        <v>0</v>
      </c>
      <c r="D508">
        <v>4</v>
      </c>
      <c r="E508">
        <v>1</v>
      </c>
      <c r="F508">
        <v>4</v>
      </c>
      <c r="G508">
        <v>0</v>
      </c>
      <c r="H508">
        <v>0</v>
      </c>
      <c r="I508">
        <v>0</v>
      </c>
      <c r="K508" t="s">
        <v>502</v>
      </c>
      <c r="L508">
        <f t="shared" si="63"/>
        <v>1.5</v>
      </c>
      <c r="M508">
        <f t="shared" si="56"/>
        <v>0</v>
      </c>
      <c r="N508">
        <f t="shared" si="57"/>
        <v>2</v>
      </c>
      <c r="O508">
        <f t="shared" si="58"/>
        <v>0.5</v>
      </c>
      <c r="P508">
        <f t="shared" si="59"/>
        <v>2</v>
      </c>
      <c r="Q508">
        <f t="shared" si="60"/>
        <v>0</v>
      </c>
      <c r="R508">
        <f t="shared" si="61"/>
        <v>0</v>
      </c>
      <c r="S508">
        <f t="shared" si="62"/>
        <v>0</v>
      </c>
      <c r="V508">
        <v>1.5</v>
      </c>
      <c r="W508">
        <v>2</v>
      </c>
      <c r="AD508">
        <v>0</v>
      </c>
      <c r="AE508">
        <v>0</v>
      </c>
      <c r="AM508" t="s">
        <v>502</v>
      </c>
      <c r="AN508">
        <v>0.5</v>
      </c>
      <c r="AO508">
        <v>0</v>
      </c>
      <c r="AP508" s="9">
        <v>-2</v>
      </c>
      <c r="AQ508" s="9">
        <v>-0.5</v>
      </c>
      <c r="AV508" s="8" t="s">
        <v>134</v>
      </c>
      <c r="AW508" s="8">
        <v>-2</v>
      </c>
      <c r="AX508" s="8" t="s">
        <v>460</v>
      </c>
      <c r="AY508">
        <v>-0.5</v>
      </c>
    </row>
    <row r="509" spans="1:51">
      <c r="A509" t="s">
        <v>503</v>
      </c>
      <c r="B509">
        <v>2</v>
      </c>
      <c r="C509">
        <v>1</v>
      </c>
      <c r="D509">
        <v>3</v>
      </c>
      <c r="E509">
        <v>2</v>
      </c>
      <c r="F509">
        <v>2</v>
      </c>
      <c r="G509">
        <v>0</v>
      </c>
      <c r="H509">
        <v>2</v>
      </c>
      <c r="I509">
        <v>0</v>
      </c>
      <c r="K509" t="s">
        <v>503</v>
      </c>
      <c r="L509">
        <f t="shared" si="63"/>
        <v>1</v>
      </c>
      <c r="M509">
        <f t="shared" si="56"/>
        <v>0.5</v>
      </c>
      <c r="N509">
        <f t="shared" si="57"/>
        <v>1.5</v>
      </c>
      <c r="O509">
        <f t="shared" si="58"/>
        <v>1</v>
      </c>
      <c r="P509">
        <f t="shared" si="59"/>
        <v>1</v>
      </c>
      <c r="Q509">
        <f t="shared" si="60"/>
        <v>0</v>
      </c>
      <c r="R509">
        <f t="shared" si="61"/>
        <v>1</v>
      </c>
      <c r="S509">
        <f t="shared" si="62"/>
        <v>0</v>
      </c>
      <c r="V509">
        <v>1</v>
      </c>
      <c r="W509">
        <v>1</v>
      </c>
      <c r="AD509">
        <v>0.5</v>
      </c>
      <c r="AE509">
        <v>0</v>
      </c>
      <c r="AM509" t="s">
        <v>503</v>
      </c>
      <c r="AN509">
        <v>0</v>
      </c>
      <c r="AO509">
        <v>-0.5</v>
      </c>
      <c r="AP509" s="9">
        <v>-0.5</v>
      </c>
      <c r="AQ509" s="9">
        <v>-1</v>
      </c>
      <c r="AV509" s="8" t="s">
        <v>137</v>
      </c>
      <c r="AW509" s="8">
        <v>-2</v>
      </c>
      <c r="AX509" s="8" t="s">
        <v>472</v>
      </c>
      <c r="AY509">
        <v>-0.5</v>
      </c>
    </row>
    <row r="510" spans="1:51">
      <c r="A510" t="s">
        <v>504</v>
      </c>
      <c r="B510">
        <v>2</v>
      </c>
      <c r="C510">
        <v>0</v>
      </c>
      <c r="D510">
        <v>0</v>
      </c>
      <c r="E510">
        <v>0</v>
      </c>
      <c r="F510">
        <v>1</v>
      </c>
      <c r="G510">
        <v>0</v>
      </c>
      <c r="H510">
        <v>1</v>
      </c>
      <c r="I510">
        <v>0</v>
      </c>
      <c r="K510" t="s">
        <v>504</v>
      </c>
      <c r="L510">
        <f t="shared" si="63"/>
        <v>1</v>
      </c>
      <c r="M510">
        <f t="shared" si="56"/>
        <v>0</v>
      </c>
      <c r="N510">
        <f t="shared" si="57"/>
        <v>0</v>
      </c>
      <c r="O510">
        <f t="shared" si="58"/>
        <v>0</v>
      </c>
      <c r="P510">
        <f t="shared" si="59"/>
        <v>0.5</v>
      </c>
      <c r="Q510">
        <f t="shared" si="60"/>
        <v>0</v>
      </c>
      <c r="R510">
        <f t="shared" si="61"/>
        <v>0.5</v>
      </c>
      <c r="S510">
        <f t="shared" si="62"/>
        <v>0</v>
      </c>
      <c r="V510">
        <v>1</v>
      </c>
      <c r="W510">
        <v>0.5</v>
      </c>
      <c r="AD510">
        <v>0</v>
      </c>
      <c r="AE510">
        <v>0</v>
      </c>
      <c r="AM510" t="s">
        <v>504</v>
      </c>
      <c r="AN510">
        <v>-0.5</v>
      </c>
      <c r="AO510">
        <v>0</v>
      </c>
      <c r="AP510" s="9">
        <v>0.5</v>
      </c>
      <c r="AQ510" s="9">
        <v>0</v>
      </c>
      <c r="AV510" s="8" t="s">
        <v>144</v>
      </c>
      <c r="AW510" s="8">
        <v>-2</v>
      </c>
      <c r="AX510" s="8" t="s">
        <v>477</v>
      </c>
      <c r="AY510">
        <v>-0.5</v>
      </c>
    </row>
    <row r="511" spans="1:51">
      <c r="A511" t="s">
        <v>505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1</v>
      </c>
      <c r="K511" t="s">
        <v>505</v>
      </c>
      <c r="L511">
        <f t="shared" si="63"/>
        <v>0.5</v>
      </c>
      <c r="M511">
        <f t="shared" si="56"/>
        <v>0</v>
      </c>
      <c r="N511">
        <f t="shared" si="57"/>
        <v>0</v>
      </c>
      <c r="O511">
        <f t="shared" si="58"/>
        <v>0</v>
      </c>
      <c r="P511">
        <f t="shared" si="59"/>
        <v>0</v>
      </c>
      <c r="Q511">
        <f t="shared" si="60"/>
        <v>0</v>
      </c>
      <c r="R511">
        <f t="shared" si="61"/>
        <v>0</v>
      </c>
      <c r="S511">
        <f t="shared" si="62"/>
        <v>0.5</v>
      </c>
      <c r="V511">
        <v>0.5</v>
      </c>
      <c r="W511">
        <v>0</v>
      </c>
      <c r="AD511">
        <v>0</v>
      </c>
      <c r="AE511">
        <v>0</v>
      </c>
      <c r="AM511" t="s">
        <v>505</v>
      </c>
      <c r="AN511">
        <v>-0.5</v>
      </c>
      <c r="AO511">
        <v>0</v>
      </c>
      <c r="AP511" s="9">
        <v>0</v>
      </c>
      <c r="AQ511" s="9">
        <v>0.5</v>
      </c>
      <c r="AV511" s="8" t="s">
        <v>150</v>
      </c>
      <c r="AW511" s="8">
        <v>-2</v>
      </c>
      <c r="AX511" s="8" t="s">
        <v>503</v>
      </c>
      <c r="AY511">
        <v>-0.5</v>
      </c>
    </row>
    <row r="512" spans="1:51">
      <c r="A512" t="s">
        <v>506</v>
      </c>
      <c r="B512">
        <v>2</v>
      </c>
      <c r="C512">
        <v>2</v>
      </c>
      <c r="D512">
        <v>11</v>
      </c>
      <c r="E512">
        <v>15</v>
      </c>
      <c r="F512">
        <v>2</v>
      </c>
      <c r="G512">
        <v>4</v>
      </c>
      <c r="H512">
        <v>0</v>
      </c>
      <c r="I512">
        <v>3</v>
      </c>
      <c r="K512" t="s">
        <v>506</v>
      </c>
      <c r="L512">
        <f t="shared" si="63"/>
        <v>1</v>
      </c>
      <c r="M512">
        <f t="shared" si="56"/>
        <v>1</v>
      </c>
      <c r="N512">
        <f t="shared" si="57"/>
        <v>5.5</v>
      </c>
      <c r="O512">
        <f t="shared" si="58"/>
        <v>7.5</v>
      </c>
      <c r="P512">
        <f t="shared" si="59"/>
        <v>1</v>
      </c>
      <c r="Q512">
        <f t="shared" si="60"/>
        <v>2</v>
      </c>
      <c r="R512">
        <f t="shared" si="61"/>
        <v>0</v>
      </c>
      <c r="S512">
        <f t="shared" si="62"/>
        <v>1.5</v>
      </c>
      <c r="V512">
        <v>1</v>
      </c>
      <c r="W512">
        <v>1</v>
      </c>
      <c r="AD512">
        <v>1</v>
      </c>
      <c r="AE512">
        <v>2</v>
      </c>
      <c r="AM512" t="s">
        <v>506</v>
      </c>
      <c r="AN512">
        <v>0</v>
      </c>
      <c r="AO512">
        <v>1</v>
      </c>
      <c r="AP512" s="9">
        <v>-5.5</v>
      </c>
      <c r="AQ512" s="9">
        <v>-6</v>
      </c>
      <c r="AV512" s="8" t="s">
        <v>159</v>
      </c>
      <c r="AW512" s="8">
        <v>-2</v>
      </c>
      <c r="AX512" s="8" t="s">
        <v>510</v>
      </c>
      <c r="AY512">
        <v>-0.5</v>
      </c>
    </row>
    <row r="513" spans="1:51">
      <c r="A513" t="s">
        <v>507</v>
      </c>
      <c r="B513">
        <v>1</v>
      </c>
      <c r="C513">
        <v>0</v>
      </c>
      <c r="D513">
        <v>0</v>
      </c>
      <c r="E513">
        <v>0</v>
      </c>
      <c r="F513">
        <v>1</v>
      </c>
      <c r="G513">
        <v>1</v>
      </c>
      <c r="H513">
        <v>0</v>
      </c>
      <c r="I513">
        <v>0</v>
      </c>
      <c r="K513" t="s">
        <v>507</v>
      </c>
      <c r="L513">
        <f t="shared" si="63"/>
        <v>0.5</v>
      </c>
      <c r="M513">
        <f t="shared" si="56"/>
        <v>0</v>
      </c>
      <c r="N513">
        <f t="shared" si="57"/>
        <v>0</v>
      </c>
      <c r="O513">
        <f t="shared" si="58"/>
        <v>0</v>
      </c>
      <c r="P513">
        <f t="shared" si="59"/>
        <v>0.5</v>
      </c>
      <c r="Q513">
        <f t="shared" si="60"/>
        <v>0.5</v>
      </c>
      <c r="R513">
        <f t="shared" si="61"/>
        <v>0</v>
      </c>
      <c r="S513">
        <f t="shared" si="62"/>
        <v>0</v>
      </c>
      <c r="V513">
        <v>0.5</v>
      </c>
      <c r="W513">
        <v>0.5</v>
      </c>
      <c r="AD513">
        <v>0</v>
      </c>
      <c r="AE513">
        <v>0.5</v>
      </c>
      <c r="AM513" t="s">
        <v>507</v>
      </c>
      <c r="AN513">
        <v>0</v>
      </c>
      <c r="AO513">
        <v>0.5</v>
      </c>
      <c r="AP513" s="9">
        <v>0</v>
      </c>
      <c r="AQ513" s="9">
        <v>0</v>
      </c>
      <c r="AV513" s="8" t="s">
        <v>210</v>
      </c>
      <c r="AW513" s="8">
        <v>-2</v>
      </c>
      <c r="AX513" s="8" t="s">
        <v>524</v>
      </c>
      <c r="AY513">
        <v>-0.5</v>
      </c>
    </row>
    <row r="514" spans="1:51">
      <c r="A514" t="s">
        <v>508</v>
      </c>
      <c r="B514">
        <v>1</v>
      </c>
      <c r="C514">
        <v>0</v>
      </c>
      <c r="D514">
        <v>1</v>
      </c>
      <c r="E514">
        <v>1</v>
      </c>
      <c r="F514">
        <v>1</v>
      </c>
      <c r="G514">
        <v>0</v>
      </c>
      <c r="H514">
        <v>1</v>
      </c>
      <c r="I514">
        <v>1</v>
      </c>
      <c r="K514" t="s">
        <v>508</v>
      </c>
      <c r="L514">
        <f t="shared" si="63"/>
        <v>0.5</v>
      </c>
      <c r="M514">
        <f t="shared" si="56"/>
        <v>0</v>
      </c>
      <c r="N514">
        <f t="shared" si="57"/>
        <v>0.5</v>
      </c>
      <c r="O514">
        <f t="shared" si="58"/>
        <v>0.5</v>
      </c>
      <c r="P514">
        <f t="shared" si="59"/>
        <v>0.5</v>
      </c>
      <c r="Q514">
        <f t="shared" si="60"/>
        <v>0</v>
      </c>
      <c r="R514">
        <f t="shared" si="61"/>
        <v>0.5</v>
      </c>
      <c r="S514">
        <f t="shared" si="62"/>
        <v>0.5</v>
      </c>
      <c r="V514">
        <v>0.5</v>
      </c>
      <c r="W514">
        <v>0.5</v>
      </c>
      <c r="AD514">
        <v>0</v>
      </c>
      <c r="AE514">
        <v>0</v>
      </c>
      <c r="AM514" t="s">
        <v>508</v>
      </c>
      <c r="AN514">
        <v>0</v>
      </c>
      <c r="AO514">
        <v>0</v>
      </c>
      <c r="AP514" s="9">
        <v>0</v>
      </c>
      <c r="AQ514" s="9">
        <v>0</v>
      </c>
      <c r="AV514" s="8" t="s">
        <v>225</v>
      </c>
      <c r="AW514" s="8">
        <v>-2</v>
      </c>
      <c r="AX514" s="8" t="s">
        <v>535</v>
      </c>
      <c r="AY514">
        <v>-0.5</v>
      </c>
    </row>
    <row r="515" spans="1:51">
      <c r="A515" t="s">
        <v>509</v>
      </c>
      <c r="B515">
        <v>1</v>
      </c>
      <c r="C515">
        <v>0</v>
      </c>
      <c r="D515">
        <v>0</v>
      </c>
      <c r="E515">
        <v>1</v>
      </c>
      <c r="F515">
        <v>1</v>
      </c>
      <c r="G515">
        <v>0</v>
      </c>
      <c r="H515">
        <v>0</v>
      </c>
      <c r="I515">
        <v>0</v>
      </c>
      <c r="K515" t="s">
        <v>509</v>
      </c>
      <c r="L515">
        <f t="shared" si="63"/>
        <v>0.5</v>
      </c>
      <c r="M515">
        <f t="shared" si="56"/>
        <v>0</v>
      </c>
      <c r="N515">
        <f t="shared" si="57"/>
        <v>0</v>
      </c>
      <c r="O515">
        <f t="shared" si="58"/>
        <v>0.5</v>
      </c>
      <c r="P515">
        <f t="shared" si="59"/>
        <v>0.5</v>
      </c>
      <c r="Q515">
        <f t="shared" si="60"/>
        <v>0</v>
      </c>
      <c r="R515">
        <f t="shared" si="61"/>
        <v>0</v>
      </c>
      <c r="S515">
        <f t="shared" si="62"/>
        <v>0</v>
      </c>
      <c r="V515">
        <v>0.5</v>
      </c>
      <c r="W515">
        <v>0.5</v>
      </c>
      <c r="AD515">
        <v>0</v>
      </c>
      <c r="AE515">
        <v>0</v>
      </c>
      <c r="AM515" t="s">
        <v>509</v>
      </c>
      <c r="AN515">
        <v>0</v>
      </c>
      <c r="AO515">
        <v>0</v>
      </c>
      <c r="AP515" s="9">
        <v>0</v>
      </c>
      <c r="AQ515" s="9">
        <v>-0.5</v>
      </c>
      <c r="AV515" s="8" t="s">
        <v>260</v>
      </c>
      <c r="AW515" s="8">
        <v>-2</v>
      </c>
      <c r="AX515" s="8" t="s">
        <v>85</v>
      </c>
      <c r="AY515">
        <v>-1</v>
      </c>
    </row>
    <row r="516" spans="1:51">
      <c r="A516" t="s">
        <v>510</v>
      </c>
      <c r="B516">
        <v>2</v>
      </c>
      <c r="C516">
        <v>2</v>
      </c>
      <c r="D516">
        <v>0</v>
      </c>
      <c r="E516">
        <v>2</v>
      </c>
      <c r="F516">
        <v>0</v>
      </c>
      <c r="G516">
        <v>1</v>
      </c>
      <c r="H516">
        <v>0</v>
      </c>
      <c r="I516">
        <v>0</v>
      </c>
      <c r="K516" t="s">
        <v>510</v>
      </c>
      <c r="L516">
        <f t="shared" si="63"/>
        <v>1</v>
      </c>
      <c r="M516">
        <f t="shared" si="56"/>
        <v>1</v>
      </c>
      <c r="N516">
        <f t="shared" si="57"/>
        <v>0</v>
      </c>
      <c r="O516">
        <f t="shared" si="58"/>
        <v>1</v>
      </c>
      <c r="P516">
        <f t="shared" si="59"/>
        <v>0</v>
      </c>
      <c r="Q516">
        <f t="shared" si="60"/>
        <v>0.5</v>
      </c>
      <c r="R516">
        <f t="shared" si="61"/>
        <v>0</v>
      </c>
      <c r="S516">
        <f t="shared" si="62"/>
        <v>0</v>
      </c>
      <c r="V516">
        <v>1</v>
      </c>
      <c r="W516">
        <v>0</v>
      </c>
      <c r="AD516">
        <v>1</v>
      </c>
      <c r="AE516">
        <v>0.5</v>
      </c>
      <c r="AM516" t="s">
        <v>510</v>
      </c>
      <c r="AN516">
        <v>-1</v>
      </c>
      <c r="AO516">
        <v>-0.5</v>
      </c>
      <c r="AP516" s="9">
        <v>0</v>
      </c>
      <c r="AQ516" s="9">
        <v>-1</v>
      </c>
      <c r="AV516" s="8" t="s">
        <v>288</v>
      </c>
      <c r="AW516" s="8">
        <v>-2</v>
      </c>
      <c r="AX516" s="8" t="s">
        <v>113</v>
      </c>
      <c r="AY516">
        <v>-1</v>
      </c>
    </row>
    <row r="517" spans="1:51">
      <c r="A517" t="s">
        <v>511</v>
      </c>
      <c r="B517">
        <v>2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K517" t="s">
        <v>511</v>
      </c>
      <c r="L517">
        <f t="shared" si="63"/>
        <v>1</v>
      </c>
      <c r="M517">
        <f t="shared" si="56"/>
        <v>0</v>
      </c>
      <c r="N517">
        <f t="shared" si="57"/>
        <v>0</v>
      </c>
      <c r="O517">
        <f t="shared" si="58"/>
        <v>0</v>
      </c>
      <c r="P517">
        <f t="shared" si="59"/>
        <v>0</v>
      </c>
      <c r="Q517">
        <f t="shared" si="60"/>
        <v>0</v>
      </c>
      <c r="R517">
        <f t="shared" si="61"/>
        <v>0</v>
      </c>
      <c r="S517">
        <f t="shared" si="62"/>
        <v>0</v>
      </c>
      <c r="V517">
        <v>1</v>
      </c>
      <c r="W517">
        <v>0</v>
      </c>
      <c r="AD517">
        <v>0</v>
      </c>
      <c r="AE517">
        <v>0</v>
      </c>
      <c r="AM517" t="s">
        <v>511</v>
      </c>
      <c r="AN517">
        <v>-1</v>
      </c>
      <c r="AO517">
        <v>0</v>
      </c>
      <c r="AP517" s="9">
        <v>0</v>
      </c>
      <c r="AQ517" s="9">
        <v>0</v>
      </c>
      <c r="AV517" s="8" t="s">
        <v>318</v>
      </c>
      <c r="AW517" s="8">
        <v>-2</v>
      </c>
      <c r="AX517" s="8" t="s">
        <v>121</v>
      </c>
      <c r="AY517">
        <v>-1</v>
      </c>
    </row>
    <row r="518" spans="1:51">
      <c r="A518" t="s">
        <v>512</v>
      </c>
      <c r="B518">
        <v>2</v>
      </c>
      <c r="C518">
        <v>0</v>
      </c>
      <c r="D518">
        <v>1</v>
      </c>
      <c r="E518">
        <v>6</v>
      </c>
      <c r="F518">
        <v>2</v>
      </c>
      <c r="G518">
        <v>0</v>
      </c>
      <c r="H518">
        <v>2</v>
      </c>
      <c r="I518">
        <v>13</v>
      </c>
      <c r="K518" t="s">
        <v>512</v>
      </c>
      <c r="L518">
        <f t="shared" si="63"/>
        <v>1</v>
      </c>
      <c r="M518">
        <f t="shared" si="56"/>
        <v>0</v>
      </c>
      <c r="N518">
        <f t="shared" si="57"/>
        <v>0.5</v>
      </c>
      <c r="O518">
        <f t="shared" si="58"/>
        <v>3</v>
      </c>
      <c r="P518">
        <f t="shared" si="59"/>
        <v>1</v>
      </c>
      <c r="Q518">
        <f t="shared" si="60"/>
        <v>0</v>
      </c>
      <c r="R518">
        <f t="shared" si="61"/>
        <v>1</v>
      </c>
      <c r="S518">
        <f t="shared" si="62"/>
        <v>6.5</v>
      </c>
      <c r="V518">
        <v>1</v>
      </c>
      <c r="W518">
        <v>1</v>
      </c>
      <c r="AD518">
        <v>0</v>
      </c>
      <c r="AE518">
        <v>0</v>
      </c>
      <c r="AM518" t="s">
        <v>512</v>
      </c>
      <c r="AN518">
        <v>0</v>
      </c>
      <c r="AO518">
        <v>0</v>
      </c>
      <c r="AP518" s="9">
        <v>0.5</v>
      </c>
      <c r="AQ518" s="9">
        <v>3.5</v>
      </c>
      <c r="AV518" s="8" t="s">
        <v>341</v>
      </c>
      <c r="AW518" s="8">
        <v>-2</v>
      </c>
      <c r="AX518" s="8" t="s">
        <v>143</v>
      </c>
      <c r="AY518">
        <v>-1</v>
      </c>
    </row>
    <row r="519" spans="1:51">
      <c r="A519" t="s">
        <v>513</v>
      </c>
      <c r="B519">
        <v>4</v>
      </c>
      <c r="C519">
        <v>0</v>
      </c>
      <c r="D519">
        <v>1</v>
      </c>
      <c r="E519">
        <v>0</v>
      </c>
      <c r="F519">
        <v>1</v>
      </c>
      <c r="G519">
        <v>0</v>
      </c>
      <c r="H519">
        <v>4</v>
      </c>
      <c r="I519">
        <v>2</v>
      </c>
      <c r="K519" t="s">
        <v>513</v>
      </c>
      <c r="L519">
        <f t="shared" si="63"/>
        <v>2</v>
      </c>
      <c r="M519">
        <f t="shared" ref="M519:M549" si="64">C519/2</f>
        <v>0</v>
      </c>
      <c r="N519">
        <f t="shared" ref="N519:N549" si="65">D519/2</f>
        <v>0.5</v>
      </c>
      <c r="O519">
        <f t="shared" ref="O519:O549" si="66">E519/2</f>
        <v>0</v>
      </c>
      <c r="P519">
        <f t="shared" ref="P519:P549" si="67">F519/2</f>
        <v>0.5</v>
      </c>
      <c r="Q519">
        <f t="shared" ref="Q519:Q549" si="68">G519/2</f>
        <v>0</v>
      </c>
      <c r="R519">
        <f t="shared" ref="R519:R549" si="69">H519/2</f>
        <v>2</v>
      </c>
      <c r="S519">
        <f t="shared" ref="S519:S549" si="70">I519/2</f>
        <v>1</v>
      </c>
      <c r="V519">
        <v>2</v>
      </c>
      <c r="W519">
        <v>0.5</v>
      </c>
      <c r="AD519">
        <v>0</v>
      </c>
      <c r="AE519">
        <v>0</v>
      </c>
      <c r="AM519" t="s">
        <v>513</v>
      </c>
      <c r="AN519">
        <v>-1.5</v>
      </c>
      <c r="AO519">
        <v>0</v>
      </c>
      <c r="AP519" s="9">
        <v>1.5</v>
      </c>
      <c r="AQ519" s="9">
        <v>1</v>
      </c>
      <c r="AV519" s="8" t="s">
        <v>396</v>
      </c>
      <c r="AW519" s="8">
        <v>-2</v>
      </c>
      <c r="AX519" s="8" t="s">
        <v>174</v>
      </c>
      <c r="AY519">
        <v>-1</v>
      </c>
    </row>
    <row r="520" spans="1:51">
      <c r="A520" t="s">
        <v>514</v>
      </c>
      <c r="B520">
        <v>0</v>
      </c>
      <c r="C520">
        <v>1</v>
      </c>
      <c r="D520">
        <v>1</v>
      </c>
      <c r="E520">
        <v>5</v>
      </c>
      <c r="F520">
        <v>1</v>
      </c>
      <c r="G520">
        <v>1</v>
      </c>
      <c r="H520">
        <v>1</v>
      </c>
      <c r="I520">
        <v>23</v>
      </c>
      <c r="K520" t="s">
        <v>514</v>
      </c>
      <c r="L520">
        <f t="shared" ref="L520:L549" si="71">B520/2</f>
        <v>0</v>
      </c>
      <c r="M520">
        <f t="shared" si="64"/>
        <v>0.5</v>
      </c>
      <c r="N520">
        <f t="shared" si="65"/>
        <v>0.5</v>
      </c>
      <c r="O520">
        <f t="shared" si="66"/>
        <v>2.5</v>
      </c>
      <c r="P520">
        <f t="shared" si="67"/>
        <v>0.5</v>
      </c>
      <c r="Q520">
        <f t="shared" si="68"/>
        <v>0.5</v>
      </c>
      <c r="R520">
        <f t="shared" si="69"/>
        <v>0.5</v>
      </c>
      <c r="S520">
        <f t="shared" si="70"/>
        <v>11.5</v>
      </c>
      <c r="V520">
        <v>0</v>
      </c>
      <c r="W520">
        <v>0.5</v>
      </c>
      <c r="AD520">
        <v>0.5</v>
      </c>
      <c r="AE520">
        <v>0.5</v>
      </c>
      <c r="AM520" t="s">
        <v>514</v>
      </c>
      <c r="AN520">
        <v>0.5</v>
      </c>
      <c r="AO520">
        <v>0</v>
      </c>
      <c r="AP520" s="9">
        <v>0</v>
      </c>
      <c r="AQ520" s="9">
        <v>9</v>
      </c>
      <c r="AV520" s="8" t="s">
        <v>412</v>
      </c>
      <c r="AW520" s="8">
        <v>-2</v>
      </c>
      <c r="AX520" s="8" t="s">
        <v>190</v>
      </c>
      <c r="AY520">
        <v>-1</v>
      </c>
    </row>
    <row r="521" spans="1:51">
      <c r="A521" t="s">
        <v>515</v>
      </c>
      <c r="B521">
        <v>2</v>
      </c>
      <c r="C521">
        <v>0</v>
      </c>
      <c r="D521">
        <v>1</v>
      </c>
      <c r="E521">
        <v>2</v>
      </c>
      <c r="F521">
        <v>1</v>
      </c>
      <c r="G521">
        <v>0</v>
      </c>
      <c r="H521">
        <v>0</v>
      </c>
      <c r="I521">
        <v>0</v>
      </c>
      <c r="K521" t="s">
        <v>515</v>
      </c>
      <c r="L521">
        <f t="shared" si="71"/>
        <v>1</v>
      </c>
      <c r="M521">
        <f t="shared" si="64"/>
        <v>0</v>
      </c>
      <c r="N521">
        <f t="shared" si="65"/>
        <v>0.5</v>
      </c>
      <c r="O521">
        <f t="shared" si="66"/>
        <v>1</v>
      </c>
      <c r="P521">
        <f t="shared" si="67"/>
        <v>0.5</v>
      </c>
      <c r="Q521">
        <f t="shared" si="68"/>
        <v>0</v>
      </c>
      <c r="R521">
        <f t="shared" si="69"/>
        <v>0</v>
      </c>
      <c r="S521">
        <f t="shared" si="70"/>
        <v>0</v>
      </c>
      <c r="V521">
        <v>1</v>
      </c>
      <c r="W521">
        <v>0.5</v>
      </c>
      <c r="AD521">
        <v>0</v>
      </c>
      <c r="AE521">
        <v>0</v>
      </c>
      <c r="AM521" t="s">
        <v>515</v>
      </c>
      <c r="AN521">
        <v>-0.5</v>
      </c>
      <c r="AO521">
        <v>0</v>
      </c>
      <c r="AP521" s="9">
        <v>-0.5</v>
      </c>
      <c r="AQ521" s="9">
        <v>-1</v>
      </c>
      <c r="AV521" s="8" t="s">
        <v>419</v>
      </c>
      <c r="AW521" s="8">
        <v>-2</v>
      </c>
      <c r="AX521" s="8" t="s">
        <v>268</v>
      </c>
      <c r="AY521">
        <v>-1</v>
      </c>
    </row>
    <row r="522" spans="1:51">
      <c r="A522" t="s">
        <v>516</v>
      </c>
      <c r="B522">
        <v>1</v>
      </c>
      <c r="C522">
        <v>2</v>
      </c>
      <c r="D522">
        <v>0</v>
      </c>
      <c r="E522">
        <v>0</v>
      </c>
      <c r="F522">
        <v>2</v>
      </c>
      <c r="G522">
        <v>3</v>
      </c>
      <c r="H522">
        <v>3</v>
      </c>
      <c r="I522">
        <v>1</v>
      </c>
      <c r="K522" t="s">
        <v>516</v>
      </c>
      <c r="L522">
        <f t="shared" si="71"/>
        <v>0.5</v>
      </c>
      <c r="M522">
        <f t="shared" si="64"/>
        <v>1</v>
      </c>
      <c r="N522">
        <f t="shared" si="65"/>
        <v>0</v>
      </c>
      <c r="O522">
        <f t="shared" si="66"/>
        <v>0</v>
      </c>
      <c r="P522">
        <f t="shared" si="67"/>
        <v>1</v>
      </c>
      <c r="Q522">
        <f t="shared" si="68"/>
        <v>1.5</v>
      </c>
      <c r="R522">
        <f t="shared" si="69"/>
        <v>1.5</v>
      </c>
      <c r="S522">
        <f t="shared" si="70"/>
        <v>0.5</v>
      </c>
      <c r="V522">
        <v>0.5</v>
      </c>
      <c r="W522">
        <v>1</v>
      </c>
      <c r="AD522">
        <v>1</v>
      </c>
      <c r="AE522">
        <v>1.5</v>
      </c>
      <c r="AM522" t="s">
        <v>516</v>
      </c>
      <c r="AN522">
        <v>0.5</v>
      </c>
      <c r="AO522">
        <v>0.5</v>
      </c>
      <c r="AP522" s="9">
        <v>1.5</v>
      </c>
      <c r="AQ522" s="9">
        <v>0.5</v>
      </c>
      <c r="AV522" s="8" t="s">
        <v>427</v>
      </c>
      <c r="AW522" s="8">
        <v>-2</v>
      </c>
      <c r="AX522" s="8" t="s">
        <v>299</v>
      </c>
      <c r="AY522">
        <v>-1</v>
      </c>
    </row>
    <row r="523" spans="1:51">
      <c r="A523" t="s">
        <v>517</v>
      </c>
      <c r="B523">
        <v>1</v>
      </c>
      <c r="C523">
        <v>0</v>
      </c>
      <c r="D523">
        <v>1</v>
      </c>
      <c r="E523">
        <v>0</v>
      </c>
      <c r="F523">
        <v>0</v>
      </c>
      <c r="G523">
        <v>0</v>
      </c>
      <c r="H523">
        <v>0</v>
      </c>
      <c r="I523">
        <v>0</v>
      </c>
      <c r="K523" t="s">
        <v>517</v>
      </c>
      <c r="L523">
        <f t="shared" si="71"/>
        <v>0.5</v>
      </c>
      <c r="M523">
        <f t="shared" si="64"/>
        <v>0</v>
      </c>
      <c r="N523">
        <f t="shared" si="65"/>
        <v>0.5</v>
      </c>
      <c r="O523">
        <f t="shared" si="66"/>
        <v>0</v>
      </c>
      <c r="P523">
        <f t="shared" si="67"/>
        <v>0</v>
      </c>
      <c r="Q523">
        <f t="shared" si="68"/>
        <v>0</v>
      </c>
      <c r="R523">
        <f t="shared" si="69"/>
        <v>0</v>
      </c>
      <c r="S523">
        <f t="shared" si="70"/>
        <v>0</v>
      </c>
      <c r="V523">
        <v>0.5</v>
      </c>
      <c r="W523">
        <v>0</v>
      </c>
      <c r="AD523">
        <v>0</v>
      </c>
      <c r="AE523">
        <v>0</v>
      </c>
      <c r="AM523" t="s">
        <v>517</v>
      </c>
      <c r="AN523">
        <v>-0.5</v>
      </c>
      <c r="AO523">
        <v>0</v>
      </c>
      <c r="AP523" s="9">
        <v>-0.5</v>
      </c>
      <c r="AQ523" s="9">
        <v>0</v>
      </c>
      <c r="AV523" s="8" t="s">
        <v>480</v>
      </c>
      <c r="AW523" s="8">
        <v>-2</v>
      </c>
      <c r="AX523" s="8" t="s">
        <v>327</v>
      </c>
      <c r="AY523">
        <v>-1</v>
      </c>
    </row>
    <row r="524" spans="1:51">
      <c r="A524" t="s">
        <v>518</v>
      </c>
      <c r="B524">
        <v>2</v>
      </c>
      <c r="C524">
        <v>2</v>
      </c>
      <c r="D524">
        <v>6</v>
      </c>
      <c r="E524">
        <v>7</v>
      </c>
      <c r="F524">
        <v>0</v>
      </c>
      <c r="G524">
        <v>0</v>
      </c>
      <c r="H524">
        <v>1</v>
      </c>
      <c r="I524">
        <v>0</v>
      </c>
      <c r="K524" t="s">
        <v>518</v>
      </c>
      <c r="L524">
        <f t="shared" si="71"/>
        <v>1</v>
      </c>
      <c r="M524">
        <f t="shared" si="64"/>
        <v>1</v>
      </c>
      <c r="N524">
        <f t="shared" si="65"/>
        <v>3</v>
      </c>
      <c r="O524">
        <f t="shared" si="66"/>
        <v>3.5</v>
      </c>
      <c r="P524">
        <f t="shared" si="67"/>
        <v>0</v>
      </c>
      <c r="Q524">
        <f t="shared" si="68"/>
        <v>0</v>
      </c>
      <c r="R524">
        <f t="shared" si="69"/>
        <v>0.5</v>
      </c>
      <c r="S524">
        <f t="shared" si="70"/>
        <v>0</v>
      </c>
      <c r="V524">
        <v>1</v>
      </c>
      <c r="W524">
        <v>0</v>
      </c>
      <c r="AD524">
        <v>1</v>
      </c>
      <c r="AE524">
        <v>0</v>
      </c>
      <c r="AM524" t="s">
        <v>518</v>
      </c>
      <c r="AN524">
        <v>-1</v>
      </c>
      <c r="AO524">
        <v>-1</v>
      </c>
      <c r="AP524" s="9">
        <v>-2.5</v>
      </c>
      <c r="AQ524" s="9">
        <v>-3.5</v>
      </c>
      <c r="AV524" s="8" t="s">
        <v>520</v>
      </c>
      <c r="AW524" s="8">
        <v>-2</v>
      </c>
      <c r="AX524" s="8" t="s">
        <v>393</v>
      </c>
      <c r="AY524">
        <v>-1</v>
      </c>
    </row>
    <row r="525" spans="1:51">
      <c r="A525" t="s">
        <v>519</v>
      </c>
      <c r="B525">
        <v>2</v>
      </c>
      <c r="C525">
        <v>0</v>
      </c>
      <c r="D525">
        <v>9</v>
      </c>
      <c r="E525">
        <v>22</v>
      </c>
      <c r="F525">
        <v>5</v>
      </c>
      <c r="G525">
        <v>0</v>
      </c>
      <c r="H525">
        <v>8</v>
      </c>
      <c r="I525">
        <v>24</v>
      </c>
      <c r="K525" t="s">
        <v>519</v>
      </c>
      <c r="L525">
        <f t="shared" si="71"/>
        <v>1</v>
      </c>
      <c r="M525">
        <f t="shared" si="64"/>
        <v>0</v>
      </c>
      <c r="N525">
        <f t="shared" si="65"/>
        <v>4.5</v>
      </c>
      <c r="O525">
        <f t="shared" si="66"/>
        <v>11</v>
      </c>
      <c r="P525">
        <f t="shared" si="67"/>
        <v>2.5</v>
      </c>
      <c r="Q525">
        <f t="shared" si="68"/>
        <v>0</v>
      </c>
      <c r="R525">
        <f t="shared" si="69"/>
        <v>4</v>
      </c>
      <c r="S525">
        <f t="shared" si="70"/>
        <v>12</v>
      </c>
      <c r="V525">
        <v>1</v>
      </c>
      <c r="W525">
        <v>2.5</v>
      </c>
      <c r="AD525">
        <v>0</v>
      </c>
      <c r="AE525">
        <v>0</v>
      </c>
      <c r="AM525" t="s">
        <v>519</v>
      </c>
      <c r="AN525">
        <v>1.5</v>
      </c>
      <c r="AO525">
        <v>0</v>
      </c>
      <c r="AP525" s="9">
        <v>-0.5</v>
      </c>
      <c r="AQ525" s="9">
        <v>1</v>
      </c>
      <c r="AV525" s="8" t="s">
        <v>7</v>
      </c>
      <c r="AW525" s="8">
        <v>-2.5</v>
      </c>
      <c r="AX525" s="8" t="s">
        <v>399</v>
      </c>
      <c r="AY525">
        <v>-1</v>
      </c>
    </row>
    <row r="526" spans="1:51">
      <c r="A526" t="s">
        <v>520</v>
      </c>
      <c r="B526">
        <v>5</v>
      </c>
      <c r="C526">
        <v>0</v>
      </c>
      <c r="D526">
        <v>3</v>
      </c>
      <c r="E526">
        <v>0</v>
      </c>
      <c r="F526">
        <v>1</v>
      </c>
      <c r="G526">
        <v>0</v>
      </c>
      <c r="H526">
        <v>0</v>
      </c>
      <c r="I526">
        <v>0</v>
      </c>
      <c r="K526" t="s">
        <v>520</v>
      </c>
      <c r="L526">
        <f t="shared" si="71"/>
        <v>2.5</v>
      </c>
      <c r="M526">
        <f t="shared" si="64"/>
        <v>0</v>
      </c>
      <c r="N526">
        <f t="shared" si="65"/>
        <v>1.5</v>
      </c>
      <c r="O526">
        <f t="shared" si="66"/>
        <v>0</v>
      </c>
      <c r="P526">
        <f t="shared" si="67"/>
        <v>0.5</v>
      </c>
      <c r="Q526">
        <f t="shared" si="68"/>
        <v>0</v>
      </c>
      <c r="R526">
        <f t="shared" si="69"/>
        <v>0</v>
      </c>
      <c r="S526">
        <f t="shared" si="70"/>
        <v>0</v>
      </c>
      <c r="V526">
        <v>2.5</v>
      </c>
      <c r="W526">
        <v>0.5</v>
      </c>
      <c r="AD526">
        <v>0</v>
      </c>
      <c r="AE526">
        <v>0</v>
      </c>
      <c r="AM526" t="s">
        <v>520</v>
      </c>
      <c r="AN526">
        <v>-2</v>
      </c>
      <c r="AO526">
        <v>0</v>
      </c>
      <c r="AP526" s="9">
        <v>-1.5</v>
      </c>
      <c r="AQ526" s="9">
        <v>0</v>
      </c>
      <c r="AV526" s="8" t="s">
        <v>60</v>
      </c>
      <c r="AW526" s="8">
        <v>-2.5</v>
      </c>
      <c r="AX526" s="8" t="s">
        <v>481</v>
      </c>
      <c r="AY526">
        <v>-1</v>
      </c>
    </row>
    <row r="527" spans="1:51">
      <c r="A527" t="s">
        <v>521</v>
      </c>
      <c r="B527">
        <v>0</v>
      </c>
      <c r="C527">
        <v>4</v>
      </c>
      <c r="D527">
        <v>0</v>
      </c>
      <c r="E527">
        <v>2</v>
      </c>
      <c r="F527">
        <v>7</v>
      </c>
      <c r="G527">
        <v>14</v>
      </c>
      <c r="H527">
        <v>7</v>
      </c>
      <c r="I527">
        <v>4</v>
      </c>
      <c r="K527" t="s">
        <v>521</v>
      </c>
      <c r="L527">
        <f t="shared" si="71"/>
        <v>0</v>
      </c>
      <c r="M527">
        <f t="shared" si="64"/>
        <v>2</v>
      </c>
      <c r="N527">
        <f t="shared" si="65"/>
        <v>0</v>
      </c>
      <c r="O527">
        <f t="shared" si="66"/>
        <v>1</v>
      </c>
      <c r="P527">
        <f t="shared" si="67"/>
        <v>3.5</v>
      </c>
      <c r="Q527">
        <f t="shared" si="68"/>
        <v>7</v>
      </c>
      <c r="R527">
        <f t="shared" si="69"/>
        <v>3.5</v>
      </c>
      <c r="S527">
        <f t="shared" si="70"/>
        <v>2</v>
      </c>
      <c r="V527">
        <v>0</v>
      </c>
      <c r="W527">
        <v>3.5</v>
      </c>
      <c r="AD527">
        <v>2</v>
      </c>
      <c r="AE527">
        <v>7</v>
      </c>
      <c r="AM527" t="s">
        <v>521</v>
      </c>
      <c r="AN527">
        <v>3.5</v>
      </c>
      <c r="AO527">
        <v>5</v>
      </c>
      <c r="AP527" s="9">
        <v>3.5</v>
      </c>
      <c r="AQ527" s="9">
        <v>1</v>
      </c>
      <c r="AV527" s="8" t="s">
        <v>145</v>
      </c>
      <c r="AW527" s="8">
        <v>-2.5</v>
      </c>
      <c r="AX527" s="8" t="s">
        <v>518</v>
      </c>
      <c r="AY527">
        <v>-1</v>
      </c>
    </row>
    <row r="528" spans="1:51">
      <c r="A528" t="s">
        <v>522</v>
      </c>
      <c r="B528">
        <v>0</v>
      </c>
      <c r="C528">
        <v>3</v>
      </c>
      <c r="D528">
        <v>1</v>
      </c>
      <c r="E528">
        <v>3</v>
      </c>
      <c r="F528">
        <v>1</v>
      </c>
      <c r="G528">
        <v>1</v>
      </c>
      <c r="H528">
        <v>1</v>
      </c>
      <c r="I528">
        <v>3</v>
      </c>
      <c r="K528" t="s">
        <v>522</v>
      </c>
      <c r="L528">
        <f t="shared" si="71"/>
        <v>0</v>
      </c>
      <c r="M528">
        <f t="shared" si="64"/>
        <v>1.5</v>
      </c>
      <c r="N528">
        <f t="shared" si="65"/>
        <v>0.5</v>
      </c>
      <c r="O528">
        <f t="shared" si="66"/>
        <v>1.5</v>
      </c>
      <c r="P528">
        <f t="shared" si="67"/>
        <v>0.5</v>
      </c>
      <c r="Q528">
        <f t="shared" si="68"/>
        <v>0.5</v>
      </c>
      <c r="R528">
        <f t="shared" si="69"/>
        <v>0.5</v>
      </c>
      <c r="S528">
        <f t="shared" si="70"/>
        <v>1.5</v>
      </c>
      <c r="V528">
        <v>0</v>
      </c>
      <c r="W528">
        <v>0.5</v>
      </c>
      <c r="AD528">
        <v>1.5</v>
      </c>
      <c r="AE528">
        <v>0.5</v>
      </c>
      <c r="AM528" t="s">
        <v>522</v>
      </c>
      <c r="AN528">
        <v>0.5</v>
      </c>
      <c r="AO528">
        <v>-1</v>
      </c>
      <c r="AP528" s="9">
        <v>0</v>
      </c>
      <c r="AQ528" s="9">
        <v>0</v>
      </c>
      <c r="AV528" s="8" t="s">
        <v>208</v>
      </c>
      <c r="AW528" s="8">
        <v>-2.5</v>
      </c>
      <c r="AX528" s="8" t="s">
        <v>522</v>
      </c>
      <c r="AY528">
        <v>-1</v>
      </c>
    </row>
    <row r="529" spans="1:51">
      <c r="A529" t="s">
        <v>523</v>
      </c>
      <c r="B529">
        <v>3</v>
      </c>
      <c r="C529">
        <v>0</v>
      </c>
      <c r="D529">
        <v>0</v>
      </c>
      <c r="E529">
        <v>0</v>
      </c>
      <c r="F529">
        <v>2</v>
      </c>
      <c r="G529">
        <v>0</v>
      </c>
      <c r="H529">
        <v>1</v>
      </c>
      <c r="I529">
        <v>0</v>
      </c>
      <c r="K529" t="s">
        <v>523</v>
      </c>
      <c r="L529">
        <f t="shared" si="71"/>
        <v>1.5</v>
      </c>
      <c r="M529">
        <f t="shared" si="64"/>
        <v>0</v>
      </c>
      <c r="N529">
        <f t="shared" si="65"/>
        <v>0</v>
      </c>
      <c r="O529">
        <f t="shared" si="66"/>
        <v>0</v>
      </c>
      <c r="P529">
        <f t="shared" si="67"/>
        <v>1</v>
      </c>
      <c r="Q529">
        <f t="shared" si="68"/>
        <v>0</v>
      </c>
      <c r="R529">
        <f t="shared" si="69"/>
        <v>0.5</v>
      </c>
      <c r="S529">
        <f t="shared" si="70"/>
        <v>0</v>
      </c>
      <c r="V529">
        <v>1.5</v>
      </c>
      <c r="W529">
        <v>1</v>
      </c>
      <c r="AD529">
        <v>0</v>
      </c>
      <c r="AE529">
        <v>0</v>
      </c>
      <c r="AM529" t="s">
        <v>523</v>
      </c>
      <c r="AN529">
        <v>-0.5</v>
      </c>
      <c r="AO529">
        <v>0</v>
      </c>
      <c r="AP529" s="9">
        <v>0.5</v>
      </c>
      <c r="AQ529" s="9">
        <v>0</v>
      </c>
      <c r="AV529" s="8" t="s">
        <v>443</v>
      </c>
      <c r="AW529" s="8">
        <v>-2.5</v>
      </c>
      <c r="AX529" s="8" t="s">
        <v>54</v>
      </c>
      <c r="AY529">
        <v>-1.5</v>
      </c>
    </row>
    <row r="530" spans="1:51">
      <c r="A530" t="s">
        <v>524</v>
      </c>
      <c r="B530">
        <v>0</v>
      </c>
      <c r="C530">
        <v>1</v>
      </c>
      <c r="D530">
        <v>4</v>
      </c>
      <c r="E530">
        <v>6</v>
      </c>
      <c r="F530">
        <v>1</v>
      </c>
      <c r="G530">
        <v>0</v>
      </c>
      <c r="H530">
        <v>4</v>
      </c>
      <c r="I530">
        <v>15</v>
      </c>
      <c r="K530" t="s">
        <v>524</v>
      </c>
      <c r="L530">
        <f t="shared" si="71"/>
        <v>0</v>
      </c>
      <c r="M530">
        <f t="shared" si="64"/>
        <v>0.5</v>
      </c>
      <c r="N530">
        <f t="shared" si="65"/>
        <v>2</v>
      </c>
      <c r="O530">
        <f t="shared" si="66"/>
        <v>3</v>
      </c>
      <c r="P530">
        <f t="shared" si="67"/>
        <v>0.5</v>
      </c>
      <c r="Q530">
        <f t="shared" si="68"/>
        <v>0</v>
      </c>
      <c r="R530">
        <f t="shared" si="69"/>
        <v>2</v>
      </c>
      <c r="S530">
        <f t="shared" si="70"/>
        <v>7.5</v>
      </c>
      <c r="V530">
        <v>0</v>
      </c>
      <c r="W530">
        <v>0.5</v>
      </c>
      <c r="AD530">
        <v>0.5</v>
      </c>
      <c r="AE530">
        <v>0</v>
      </c>
      <c r="AM530" t="s">
        <v>524</v>
      </c>
      <c r="AN530">
        <v>0.5</v>
      </c>
      <c r="AO530">
        <v>-0.5</v>
      </c>
      <c r="AP530" s="9">
        <v>0</v>
      </c>
      <c r="AQ530" s="9">
        <v>4.5</v>
      </c>
      <c r="AV530" s="8" t="s">
        <v>126</v>
      </c>
      <c r="AW530" s="8">
        <v>-3</v>
      </c>
      <c r="AX530" s="8" t="s">
        <v>70</v>
      </c>
      <c r="AY530">
        <v>-1.5</v>
      </c>
    </row>
    <row r="531" spans="1:51">
      <c r="A531" t="s">
        <v>525</v>
      </c>
      <c r="B531">
        <v>1</v>
      </c>
      <c r="C531">
        <v>2</v>
      </c>
      <c r="D531">
        <v>0</v>
      </c>
      <c r="E531">
        <v>1</v>
      </c>
      <c r="F531">
        <v>1</v>
      </c>
      <c r="G531">
        <v>2</v>
      </c>
      <c r="H531">
        <v>2</v>
      </c>
      <c r="I531">
        <v>0</v>
      </c>
      <c r="K531" t="s">
        <v>525</v>
      </c>
      <c r="L531">
        <f t="shared" si="71"/>
        <v>0.5</v>
      </c>
      <c r="M531">
        <f t="shared" si="64"/>
        <v>1</v>
      </c>
      <c r="N531">
        <f t="shared" si="65"/>
        <v>0</v>
      </c>
      <c r="O531">
        <f t="shared" si="66"/>
        <v>0.5</v>
      </c>
      <c r="P531">
        <f t="shared" si="67"/>
        <v>0.5</v>
      </c>
      <c r="Q531">
        <f t="shared" si="68"/>
        <v>1</v>
      </c>
      <c r="R531">
        <f t="shared" si="69"/>
        <v>1</v>
      </c>
      <c r="S531">
        <f t="shared" si="70"/>
        <v>0</v>
      </c>
      <c r="V531">
        <v>0.5</v>
      </c>
      <c r="W531">
        <v>0.5</v>
      </c>
      <c r="AD531">
        <v>1</v>
      </c>
      <c r="AE531">
        <v>1</v>
      </c>
      <c r="AM531" t="s">
        <v>525</v>
      </c>
      <c r="AN531">
        <v>0</v>
      </c>
      <c r="AO531">
        <v>0</v>
      </c>
      <c r="AP531" s="9">
        <v>1</v>
      </c>
      <c r="AQ531" s="9">
        <v>-0.5</v>
      </c>
      <c r="AV531" s="8" t="s">
        <v>179</v>
      </c>
      <c r="AW531" s="8">
        <v>-3</v>
      </c>
      <c r="AX531" s="8" t="s">
        <v>109</v>
      </c>
      <c r="AY531">
        <v>-1.5</v>
      </c>
    </row>
    <row r="532" spans="1:51">
      <c r="A532" t="s">
        <v>526</v>
      </c>
      <c r="B532">
        <v>2</v>
      </c>
      <c r="C532">
        <v>2</v>
      </c>
      <c r="D532">
        <v>0</v>
      </c>
      <c r="E532">
        <v>0</v>
      </c>
      <c r="F532">
        <v>0</v>
      </c>
      <c r="G532">
        <v>2</v>
      </c>
      <c r="H532">
        <v>0</v>
      </c>
      <c r="I532">
        <v>0</v>
      </c>
      <c r="K532" t="s">
        <v>526</v>
      </c>
      <c r="L532">
        <f t="shared" si="71"/>
        <v>1</v>
      </c>
      <c r="M532">
        <f t="shared" si="64"/>
        <v>1</v>
      </c>
      <c r="N532">
        <f t="shared" si="65"/>
        <v>0</v>
      </c>
      <c r="O532">
        <f t="shared" si="66"/>
        <v>0</v>
      </c>
      <c r="P532">
        <f t="shared" si="67"/>
        <v>0</v>
      </c>
      <c r="Q532">
        <f t="shared" si="68"/>
        <v>1</v>
      </c>
      <c r="R532">
        <f t="shared" si="69"/>
        <v>0</v>
      </c>
      <c r="S532">
        <f t="shared" si="70"/>
        <v>0</v>
      </c>
      <c r="V532">
        <v>1</v>
      </c>
      <c r="W532">
        <v>0</v>
      </c>
      <c r="AD532">
        <v>1</v>
      </c>
      <c r="AE532">
        <v>1</v>
      </c>
      <c r="AM532" t="s">
        <v>526</v>
      </c>
      <c r="AN532">
        <v>-1</v>
      </c>
      <c r="AO532">
        <v>0</v>
      </c>
      <c r="AP532" s="9">
        <v>0</v>
      </c>
      <c r="AQ532" s="9">
        <v>0</v>
      </c>
      <c r="AV532" s="8" t="s">
        <v>194</v>
      </c>
      <c r="AW532" s="8">
        <v>-3</v>
      </c>
      <c r="AX532" s="8" t="s">
        <v>111</v>
      </c>
      <c r="AY532">
        <v>-1.5</v>
      </c>
    </row>
    <row r="533" spans="1:51">
      <c r="A533" t="s">
        <v>527</v>
      </c>
      <c r="B533">
        <v>2</v>
      </c>
      <c r="C533">
        <v>0</v>
      </c>
      <c r="D533">
        <v>12</v>
      </c>
      <c r="E533">
        <v>13</v>
      </c>
      <c r="F533">
        <v>3</v>
      </c>
      <c r="G533">
        <v>1</v>
      </c>
      <c r="H533">
        <v>15</v>
      </c>
      <c r="I533">
        <v>39</v>
      </c>
      <c r="K533" t="s">
        <v>527</v>
      </c>
      <c r="L533">
        <f t="shared" si="71"/>
        <v>1</v>
      </c>
      <c r="M533">
        <f t="shared" si="64"/>
        <v>0</v>
      </c>
      <c r="N533">
        <f t="shared" si="65"/>
        <v>6</v>
      </c>
      <c r="O533">
        <f t="shared" si="66"/>
        <v>6.5</v>
      </c>
      <c r="P533">
        <f t="shared" si="67"/>
        <v>1.5</v>
      </c>
      <c r="Q533">
        <f t="shared" si="68"/>
        <v>0.5</v>
      </c>
      <c r="R533">
        <f t="shared" si="69"/>
        <v>7.5</v>
      </c>
      <c r="S533">
        <f t="shared" si="70"/>
        <v>19.5</v>
      </c>
      <c r="V533">
        <v>1</v>
      </c>
      <c r="W533">
        <v>1.5</v>
      </c>
      <c r="AD533">
        <v>0</v>
      </c>
      <c r="AE533">
        <v>0.5</v>
      </c>
      <c r="AM533" t="s">
        <v>527</v>
      </c>
      <c r="AN533">
        <v>0.5</v>
      </c>
      <c r="AO533">
        <v>0.5</v>
      </c>
      <c r="AP533" s="9">
        <v>1.5</v>
      </c>
      <c r="AQ533" s="9">
        <v>13</v>
      </c>
      <c r="AV533" s="8" t="s">
        <v>198</v>
      </c>
      <c r="AW533" s="8">
        <v>-3</v>
      </c>
      <c r="AX533" s="8" t="s">
        <v>238</v>
      </c>
      <c r="AY533">
        <v>-1.5</v>
      </c>
    </row>
    <row r="534" spans="1:51">
      <c r="A534" t="s">
        <v>528</v>
      </c>
      <c r="B534">
        <v>0</v>
      </c>
      <c r="C534">
        <v>0</v>
      </c>
      <c r="D534">
        <v>0</v>
      </c>
      <c r="E534">
        <v>0</v>
      </c>
      <c r="F534">
        <v>1</v>
      </c>
      <c r="G534">
        <v>0</v>
      </c>
      <c r="H534">
        <v>0</v>
      </c>
      <c r="I534">
        <v>0</v>
      </c>
      <c r="K534" t="s">
        <v>528</v>
      </c>
      <c r="L534">
        <f t="shared" si="71"/>
        <v>0</v>
      </c>
      <c r="M534">
        <f t="shared" si="64"/>
        <v>0</v>
      </c>
      <c r="N534">
        <f t="shared" si="65"/>
        <v>0</v>
      </c>
      <c r="O534">
        <f t="shared" si="66"/>
        <v>0</v>
      </c>
      <c r="P534">
        <f t="shared" si="67"/>
        <v>0.5</v>
      </c>
      <c r="Q534">
        <f t="shared" si="68"/>
        <v>0</v>
      </c>
      <c r="R534">
        <f t="shared" si="69"/>
        <v>0</v>
      </c>
      <c r="S534">
        <f t="shared" si="70"/>
        <v>0</v>
      </c>
      <c r="V534">
        <v>0</v>
      </c>
      <c r="W534">
        <v>0.5</v>
      </c>
      <c r="AD534">
        <v>0</v>
      </c>
      <c r="AE534">
        <v>0</v>
      </c>
      <c r="AM534" t="s">
        <v>528</v>
      </c>
      <c r="AN534">
        <v>0.5</v>
      </c>
      <c r="AO534">
        <v>0</v>
      </c>
      <c r="AP534" s="9">
        <v>0</v>
      </c>
      <c r="AQ534" s="9">
        <v>0</v>
      </c>
      <c r="AV534" s="8" t="s">
        <v>213</v>
      </c>
      <c r="AW534" s="8">
        <v>-3</v>
      </c>
      <c r="AX534" s="8" t="s">
        <v>249</v>
      </c>
      <c r="AY534">
        <v>-1.5</v>
      </c>
    </row>
    <row r="535" spans="1:51">
      <c r="A535" t="s">
        <v>529</v>
      </c>
      <c r="B535">
        <v>5</v>
      </c>
      <c r="C535">
        <v>0</v>
      </c>
      <c r="D535">
        <v>0</v>
      </c>
      <c r="E535">
        <v>0</v>
      </c>
      <c r="F535">
        <v>2</v>
      </c>
      <c r="G535">
        <v>1</v>
      </c>
      <c r="H535">
        <v>1</v>
      </c>
      <c r="I535">
        <v>0</v>
      </c>
      <c r="K535" t="s">
        <v>529</v>
      </c>
      <c r="L535">
        <f t="shared" si="71"/>
        <v>2.5</v>
      </c>
      <c r="M535">
        <f t="shared" si="64"/>
        <v>0</v>
      </c>
      <c r="N535">
        <f t="shared" si="65"/>
        <v>0</v>
      </c>
      <c r="O535">
        <f t="shared" si="66"/>
        <v>0</v>
      </c>
      <c r="P535">
        <f t="shared" si="67"/>
        <v>1</v>
      </c>
      <c r="Q535">
        <f t="shared" si="68"/>
        <v>0.5</v>
      </c>
      <c r="R535">
        <f t="shared" si="69"/>
        <v>0.5</v>
      </c>
      <c r="S535">
        <f t="shared" si="70"/>
        <v>0</v>
      </c>
      <c r="V535">
        <v>2.5</v>
      </c>
      <c r="W535">
        <v>1</v>
      </c>
      <c r="AD535">
        <v>0</v>
      </c>
      <c r="AE535">
        <v>0.5</v>
      </c>
      <c r="AM535" t="s">
        <v>529</v>
      </c>
      <c r="AN535">
        <v>-1.5</v>
      </c>
      <c r="AO535">
        <v>0.5</v>
      </c>
      <c r="AP535" s="9">
        <v>0.5</v>
      </c>
      <c r="AQ535" s="9">
        <v>0</v>
      </c>
      <c r="AV535" s="4" t="s">
        <v>223</v>
      </c>
      <c r="AW535" s="8">
        <v>-3.5</v>
      </c>
      <c r="AX535" s="8" t="s">
        <v>271</v>
      </c>
      <c r="AY535">
        <v>-1.5</v>
      </c>
    </row>
    <row r="536" spans="1:51">
      <c r="A536" t="s">
        <v>530</v>
      </c>
      <c r="B536">
        <v>13</v>
      </c>
      <c r="C536">
        <v>0</v>
      </c>
      <c r="D536">
        <v>0</v>
      </c>
      <c r="E536">
        <v>0</v>
      </c>
      <c r="F536">
        <v>1</v>
      </c>
      <c r="G536">
        <v>1</v>
      </c>
      <c r="H536">
        <v>0</v>
      </c>
      <c r="I536">
        <v>0</v>
      </c>
      <c r="K536" t="s">
        <v>530</v>
      </c>
      <c r="L536">
        <f t="shared" si="71"/>
        <v>6.5</v>
      </c>
      <c r="M536">
        <f t="shared" si="64"/>
        <v>0</v>
      </c>
      <c r="N536">
        <f t="shared" si="65"/>
        <v>0</v>
      </c>
      <c r="O536">
        <f t="shared" si="66"/>
        <v>0</v>
      </c>
      <c r="P536">
        <f t="shared" si="67"/>
        <v>0.5</v>
      </c>
      <c r="Q536">
        <f t="shared" si="68"/>
        <v>0.5</v>
      </c>
      <c r="R536">
        <f t="shared" si="69"/>
        <v>0</v>
      </c>
      <c r="S536">
        <f t="shared" si="70"/>
        <v>0</v>
      </c>
      <c r="V536">
        <v>6.5</v>
      </c>
      <c r="W536">
        <v>0.5</v>
      </c>
      <c r="AD536">
        <v>0</v>
      </c>
      <c r="AE536">
        <v>0.5</v>
      </c>
      <c r="AM536" t="s">
        <v>530</v>
      </c>
      <c r="AN536">
        <v>-6</v>
      </c>
      <c r="AO536">
        <v>0.5</v>
      </c>
      <c r="AP536" s="9">
        <v>0</v>
      </c>
      <c r="AQ536" s="9">
        <v>0</v>
      </c>
      <c r="AV536" s="4" t="s">
        <v>301</v>
      </c>
      <c r="AW536" s="8">
        <v>-3.5</v>
      </c>
      <c r="AX536" s="8" t="s">
        <v>349</v>
      </c>
      <c r="AY536">
        <v>-1.5</v>
      </c>
    </row>
    <row r="537" spans="1:51">
      <c r="A537" t="s">
        <v>531</v>
      </c>
      <c r="B537">
        <v>2</v>
      </c>
      <c r="C537">
        <v>0</v>
      </c>
      <c r="D537">
        <v>0</v>
      </c>
      <c r="E537">
        <v>1</v>
      </c>
      <c r="F537">
        <v>3</v>
      </c>
      <c r="G537">
        <v>2</v>
      </c>
      <c r="H537">
        <v>3</v>
      </c>
      <c r="I537">
        <v>0</v>
      </c>
      <c r="K537" t="s">
        <v>531</v>
      </c>
      <c r="L537">
        <f t="shared" si="71"/>
        <v>1</v>
      </c>
      <c r="M537">
        <f t="shared" si="64"/>
        <v>0</v>
      </c>
      <c r="N537">
        <f t="shared" si="65"/>
        <v>0</v>
      </c>
      <c r="O537">
        <f t="shared" si="66"/>
        <v>0.5</v>
      </c>
      <c r="P537">
        <f t="shared" si="67"/>
        <v>1.5</v>
      </c>
      <c r="Q537">
        <f t="shared" si="68"/>
        <v>1</v>
      </c>
      <c r="R537">
        <f t="shared" si="69"/>
        <v>1.5</v>
      </c>
      <c r="S537">
        <f t="shared" si="70"/>
        <v>0</v>
      </c>
      <c r="V537">
        <v>1</v>
      </c>
      <c r="W537">
        <v>1.5</v>
      </c>
      <c r="AD537">
        <v>0</v>
      </c>
      <c r="AE537">
        <v>1</v>
      </c>
      <c r="AM537" t="s">
        <v>531</v>
      </c>
      <c r="AN537">
        <v>0.5</v>
      </c>
      <c r="AO537">
        <v>1</v>
      </c>
      <c r="AP537" s="9">
        <v>1.5</v>
      </c>
      <c r="AQ537" s="9">
        <v>-0.5</v>
      </c>
      <c r="AV537" s="4" t="s">
        <v>350</v>
      </c>
      <c r="AW537" s="8">
        <v>-3.5</v>
      </c>
      <c r="AX537" s="8" t="s">
        <v>355</v>
      </c>
      <c r="AY537">
        <v>-1.5</v>
      </c>
    </row>
    <row r="538" spans="1:51">
      <c r="A538" t="s">
        <v>532</v>
      </c>
      <c r="B538">
        <v>1</v>
      </c>
      <c r="C538">
        <v>1</v>
      </c>
      <c r="D538">
        <v>2</v>
      </c>
      <c r="E538">
        <v>0</v>
      </c>
      <c r="F538">
        <v>0</v>
      </c>
      <c r="G538">
        <v>2</v>
      </c>
      <c r="H538">
        <v>1</v>
      </c>
      <c r="I538">
        <v>1</v>
      </c>
      <c r="K538" t="s">
        <v>532</v>
      </c>
      <c r="L538">
        <f t="shared" si="71"/>
        <v>0.5</v>
      </c>
      <c r="M538">
        <f t="shared" si="64"/>
        <v>0.5</v>
      </c>
      <c r="N538">
        <f t="shared" si="65"/>
        <v>1</v>
      </c>
      <c r="O538">
        <f t="shared" si="66"/>
        <v>0</v>
      </c>
      <c r="P538">
        <f t="shared" si="67"/>
        <v>0</v>
      </c>
      <c r="Q538">
        <f t="shared" si="68"/>
        <v>1</v>
      </c>
      <c r="R538">
        <f t="shared" si="69"/>
        <v>0.5</v>
      </c>
      <c r="S538">
        <f t="shared" si="70"/>
        <v>0.5</v>
      </c>
      <c r="V538">
        <v>0.5</v>
      </c>
      <c r="W538">
        <v>0</v>
      </c>
      <c r="AD538">
        <v>0.5</v>
      </c>
      <c r="AE538">
        <v>1</v>
      </c>
      <c r="AM538" t="s">
        <v>532</v>
      </c>
      <c r="AN538">
        <v>-0.5</v>
      </c>
      <c r="AO538">
        <v>0.5</v>
      </c>
      <c r="AP538" s="9">
        <v>-0.5</v>
      </c>
      <c r="AQ538" s="9">
        <v>0.5</v>
      </c>
      <c r="AV538" s="4" t="s">
        <v>41</v>
      </c>
      <c r="AW538" s="8">
        <v>-4</v>
      </c>
      <c r="AX538" s="8" t="s">
        <v>410</v>
      </c>
      <c r="AY538">
        <v>-1.5</v>
      </c>
    </row>
    <row r="539" spans="1:51">
      <c r="A539" t="s">
        <v>533</v>
      </c>
      <c r="B539">
        <v>2</v>
      </c>
      <c r="C539">
        <v>0</v>
      </c>
      <c r="D539">
        <v>0</v>
      </c>
      <c r="E539">
        <v>0</v>
      </c>
      <c r="F539">
        <v>1</v>
      </c>
      <c r="G539">
        <v>0</v>
      </c>
      <c r="H539">
        <v>0</v>
      </c>
      <c r="I539">
        <v>0</v>
      </c>
      <c r="K539" t="s">
        <v>533</v>
      </c>
      <c r="L539">
        <f t="shared" si="71"/>
        <v>1</v>
      </c>
      <c r="M539">
        <f t="shared" si="64"/>
        <v>0</v>
      </c>
      <c r="N539">
        <f t="shared" si="65"/>
        <v>0</v>
      </c>
      <c r="O539">
        <f t="shared" si="66"/>
        <v>0</v>
      </c>
      <c r="P539">
        <f t="shared" si="67"/>
        <v>0.5</v>
      </c>
      <c r="Q539">
        <f t="shared" si="68"/>
        <v>0</v>
      </c>
      <c r="R539">
        <f t="shared" si="69"/>
        <v>0</v>
      </c>
      <c r="S539">
        <f t="shared" si="70"/>
        <v>0</v>
      </c>
      <c r="V539">
        <v>1</v>
      </c>
      <c r="W539">
        <v>0.5</v>
      </c>
      <c r="AD539">
        <v>0</v>
      </c>
      <c r="AE539">
        <v>0</v>
      </c>
      <c r="AM539" t="s">
        <v>533</v>
      </c>
      <c r="AN539">
        <v>-0.5</v>
      </c>
      <c r="AO539">
        <v>0</v>
      </c>
      <c r="AP539" s="9">
        <v>0</v>
      </c>
      <c r="AQ539" s="9">
        <v>0</v>
      </c>
      <c r="AV539" s="4" t="s">
        <v>188</v>
      </c>
      <c r="AW539" s="8">
        <v>-4</v>
      </c>
      <c r="AX539" s="4" t="s">
        <v>14</v>
      </c>
      <c r="AY539" s="4">
        <v>-2</v>
      </c>
    </row>
    <row r="540" spans="1:51">
      <c r="A540" t="s">
        <v>534</v>
      </c>
      <c r="B540">
        <v>1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K540" t="s">
        <v>534</v>
      </c>
      <c r="L540">
        <f t="shared" si="71"/>
        <v>0.5</v>
      </c>
      <c r="M540">
        <f t="shared" si="64"/>
        <v>0</v>
      </c>
      <c r="N540">
        <f t="shared" si="65"/>
        <v>0</v>
      </c>
      <c r="O540">
        <f t="shared" si="66"/>
        <v>0</v>
      </c>
      <c r="P540">
        <f t="shared" si="67"/>
        <v>0</v>
      </c>
      <c r="Q540">
        <f t="shared" si="68"/>
        <v>0</v>
      </c>
      <c r="R540">
        <f t="shared" si="69"/>
        <v>0</v>
      </c>
      <c r="S540">
        <f t="shared" si="70"/>
        <v>0</v>
      </c>
      <c r="V540">
        <v>0.5</v>
      </c>
      <c r="W540">
        <v>0</v>
      </c>
      <c r="AD540">
        <v>0</v>
      </c>
      <c r="AE540">
        <v>0</v>
      </c>
      <c r="AM540" t="s">
        <v>534</v>
      </c>
      <c r="AN540">
        <v>-0.5</v>
      </c>
      <c r="AO540">
        <v>0</v>
      </c>
      <c r="AP540" s="9">
        <v>0</v>
      </c>
      <c r="AQ540" s="9">
        <v>0</v>
      </c>
      <c r="AV540" s="4" t="s">
        <v>348</v>
      </c>
      <c r="AW540" s="8">
        <v>-4</v>
      </c>
      <c r="AX540" s="4" t="s">
        <v>74</v>
      </c>
      <c r="AY540" s="4">
        <v>-2</v>
      </c>
    </row>
    <row r="541" spans="1:51">
      <c r="A541" t="s">
        <v>535</v>
      </c>
      <c r="B541">
        <v>1</v>
      </c>
      <c r="C541">
        <v>2</v>
      </c>
      <c r="D541">
        <v>0</v>
      </c>
      <c r="E541">
        <v>4</v>
      </c>
      <c r="F541">
        <v>2</v>
      </c>
      <c r="G541">
        <v>1</v>
      </c>
      <c r="H541">
        <v>1</v>
      </c>
      <c r="I541">
        <v>1</v>
      </c>
      <c r="K541" t="s">
        <v>535</v>
      </c>
      <c r="L541">
        <f t="shared" si="71"/>
        <v>0.5</v>
      </c>
      <c r="M541">
        <f t="shared" si="64"/>
        <v>1</v>
      </c>
      <c r="N541">
        <f t="shared" si="65"/>
        <v>0</v>
      </c>
      <c r="O541">
        <f t="shared" si="66"/>
        <v>2</v>
      </c>
      <c r="P541">
        <f t="shared" si="67"/>
        <v>1</v>
      </c>
      <c r="Q541">
        <f t="shared" si="68"/>
        <v>0.5</v>
      </c>
      <c r="R541">
        <f t="shared" si="69"/>
        <v>0.5</v>
      </c>
      <c r="S541">
        <f t="shared" si="70"/>
        <v>0.5</v>
      </c>
      <c r="V541">
        <v>0.5</v>
      </c>
      <c r="W541">
        <v>1</v>
      </c>
      <c r="AD541">
        <v>1</v>
      </c>
      <c r="AE541">
        <v>0.5</v>
      </c>
      <c r="AM541" t="s">
        <v>535</v>
      </c>
      <c r="AN541">
        <v>0.5</v>
      </c>
      <c r="AO541">
        <v>-0.5</v>
      </c>
      <c r="AP541" s="9">
        <v>0.5</v>
      </c>
      <c r="AQ541" s="9">
        <v>-1.5</v>
      </c>
      <c r="AV541" s="4" t="s">
        <v>420</v>
      </c>
      <c r="AW541" s="8">
        <v>-4</v>
      </c>
      <c r="AX541" s="4" t="s">
        <v>251</v>
      </c>
      <c r="AY541" s="4">
        <v>-2</v>
      </c>
    </row>
    <row r="542" spans="1:51">
      <c r="A542" t="s">
        <v>536</v>
      </c>
      <c r="B542">
        <v>3</v>
      </c>
      <c r="C542">
        <v>1</v>
      </c>
      <c r="D542">
        <v>4</v>
      </c>
      <c r="E542">
        <v>9</v>
      </c>
      <c r="F542">
        <v>1</v>
      </c>
      <c r="G542">
        <v>1</v>
      </c>
      <c r="H542">
        <v>0</v>
      </c>
      <c r="I542">
        <v>10</v>
      </c>
      <c r="K542" t="s">
        <v>536</v>
      </c>
      <c r="L542">
        <f t="shared" si="71"/>
        <v>1.5</v>
      </c>
      <c r="M542">
        <f t="shared" si="64"/>
        <v>0.5</v>
      </c>
      <c r="N542">
        <f t="shared" si="65"/>
        <v>2</v>
      </c>
      <c r="O542">
        <f t="shared" si="66"/>
        <v>4.5</v>
      </c>
      <c r="P542">
        <f t="shared" si="67"/>
        <v>0.5</v>
      </c>
      <c r="Q542">
        <f t="shared" si="68"/>
        <v>0.5</v>
      </c>
      <c r="R542">
        <f t="shared" si="69"/>
        <v>0</v>
      </c>
      <c r="S542">
        <f t="shared" si="70"/>
        <v>5</v>
      </c>
      <c r="V542">
        <v>1.5</v>
      </c>
      <c r="W542">
        <v>0.5</v>
      </c>
      <c r="AD542">
        <v>0.5</v>
      </c>
      <c r="AE542">
        <v>0.5</v>
      </c>
      <c r="AM542" t="s">
        <v>536</v>
      </c>
      <c r="AN542">
        <v>-1</v>
      </c>
      <c r="AO542">
        <v>0</v>
      </c>
      <c r="AP542" s="9">
        <v>-2</v>
      </c>
      <c r="AQ542" s="9">
        <v>0.5</v>
      </c>
      <c r="AV542" s="4" t="s">
        <v>226</v>
      </c>
      <c r="AW542" s="8">
        <v>-4.5</v>
      </c>
      <c r="AX542" s="4" t="s">
        <v>252</v>
      </c>
      <c r="AY542" s="4">
        <v>-2</v>
      </c>
    </row>
    <row r="543" spans="1:51">
      <c r="A543" t="s">
        <v>537</v>
      </c>
      <c r="B543">
        <v>3</v>
      </c>
      <c r="C543">
        <v>2</v>
      </c>
      <c r="D543">
        <v>2</v>
      </c>
      <c r="E543">
        <v>7</v>
      </c>
      <c r="F543">
        <v>11</v>
      </c>
      <c r="G543">
        <v>3</v>
      </c>
      <c r="H543">
        <v>6</v>
      </c>
      <c r="I543">
        <v>36</v>
      </c>
      <c r="K543" t="s">
        <v>537</v>
      </c>
      <c r="L543">
        <f t="shared" si="71"/>
        <v>1.5</v>
      </c>
      <c r="M543">
        <f t="shared" si="64"/>
        <v>1</v>
      </c>
      <c r="N543">
        <f t="shared" si="65"/>
        <v>1</v>
      </c>
      <c r="O543">
        <f t="shared" si="66"/>
        <v>3.5</v>
      </c>
      <c r="P543">
        <f t="shared" si="67"/>
        <v>5.5</v>
      </c>
      <c r="Q543">
        <f t="shared" si="68"/>
        <v>1.5</v>
      </c>
      <c r="R543">
        <f t="shared" si="69"/>
        <v>3</v>
      </c>
      <c r="S543">
        <f t="shared" si="70"/>
        <v>18</v>
      </c>
      <c r="V543">
        <v>1.5</v>
      </c>
      <c r="W543">
        <v>5.5</v>
      </c>
      <c r="AD543">
        <v>1</v>
      </c>
      <c r="AE543">
        <v>1.5</v>
      </c>
      <c r="AM543" t="s">
        <v>537</v>
      </c>
      <c r="AN543">
        <v>4</v>
      </c>
      <c r="AO543">
        <v>0.5</v>
      </c>
      <c r="AP543" s="9">
        <v>2</v>
      </c>
      <c r="AQ543" s="9">
        <v>14.5</v>
      </c>
      <c r="AV543" s="4" t="s">
        <v>111</v>
      </c>
      <c r="AW543" s="8">
        <v>-5</v>
      </c>
      <c r="AX543" s="4" t="s">
        <v>366</v>
      </c>
      <c r="AY543" s="4">
        <v>-2</v>
      </c>
    </row>
    <row r="544" spans="1:51">
      <c r="A544" t="s">
        <v>538</v>
      </c>
      <c r="B544">
        <v>1</v>
      </c>
      <c r="C544">
        <v>0</v>
      </c>
      <c r="D544">
        <v>3</v>
      </c>
      <c r="E544">
        <v>1</v>
      </c>
      <c r="F544">
        <v>0</v>
      </c>
      <c r="G544">
        <v>0</v>
      </c>
      <c r="H544">
        <v>4</v>
      </c>
      <c r="I544">
        <v>0</v>
      </c>
      <c r="K544" t="s">
        <v>538</v>
      </c>
      <c r="L544">
        <f t="shared" si="71"/>
        <v>0.5</v>
      </c>
      <c r="M544">
        <f t="shared" si="64"/>
        <v>0</v>
      </c>
      <c r="N544">
        <f t="shared" si="65"/>
        <v>1.5</v>
      </c>
      <c r="O544">
        <f t="shared" si="66"/>
        <v>0.5</v>
      </c>
      <c r="P544">
        <f t="shared" si="67"/>
        <v>0</v>
      </c>
      <c r="Q544">
        <f t="shared" si="68"/>
        <v>0</v>
      </c>
      <c r="R544">
        <f t="shared" si="69"/>
        <v>2</v>
      </c>
      <c r="S544">
        <f t="shared" si="70"/>
        <v>0</v>
      </c>
      <c r="V544">
        <v>0.5</v>
      </c>
      <c r="W544">
        <v>0</v>
      </c>
      <c r="AD544">
        <v>0</v>
      </c>
      <c r="AE544">
        <v>0</v>
      </c>
      <c r="AM544" t="s">
        <v>538</v>
      </c>
      <c r="AN544">
        <v>-0.5</v>
      </c>
      <c r="AO544">
        <v>0</v>
      </c>
      <c r="AP544" s="9">
        <v>0.5</v>
      </c>
      <c r="AQ544" s="9">
        <v>-0.5</v>
      </c>
      <c r="AV544" s="4" t="s">
        <v>195</v>
      </c>
      <c r="AW544" s="8">
        <v>-5</v>
      </c>
      <c r="AX544" s="4" t="s">
        <v>151</v>
      </c>
      <c r="AY544" s="4">
        <v>-2.5</v>
      </c>
    </row>
    <row r="545" spans="1:56">
      <c r="A545" t="s">
        <v>539</v>
      </c>
      <c r="B545">
        <v>2</v>
      </c>
      <c r="C545">
        <v>0</v>
      </c>
      <c r="D545">
        <v>1</v>
      </c>
      <c r="E545">
        <v>1</v>
      </c>
      <c r="F545">
        <v>1</v>
      </c>
      <c r="G545">
        <v>0</v>
      </c>
      <c r="H545">
        <v>1</v>
      </c>
      <c r="I545">
        <v>3</v>
      </c>
      <c r="K545" t="s">
        <v>539</v>
      </c>
      <c r="L545">
        <f t="shared" si="71"/>
        <v>1</v>
      </c>
      <c r="M545">
        <f t="shared" si="64"/>
        <v>0</v>
      </c>
      <c r="N545">
        <f t="shared" si="65"/>
        <v>0.5</v>
      </c>
      <c r="O545">
        <f t="shared" si="66"/>
        <v>0.5</v>
      </c>
      <c r="P545">
        <f t="shared" si="67"/>
        <v>0.5</v>
      </c>
      <c r="Q545">
        <f t="shared" si="68"/>
        <v>0</v>
      </c>
      <c r="R545">
        <f t="shared" si="69"/>
        <v>0.5</v>
      </c>
      <c r="S545">
        <f t="shared" si="70"/>
        <v>1.5</v>
      </c>
      <c r="V545">
        <v>1</v>
      </c>
      <c r="W545">
        <v>0.5</v>
      </c>
      <c r="AD545">
        <v>0</v>
      </c>
      <c r="AE545">
        <v>0</v>
      </c>
      <c r="AM545" t="s">
        <v>539</v>
      </c>
      <c r="AN545">
        <v>-0.5</v>
      </c>
      <c r="AO545">
        <v>0</v>
      </c>
      <c r="AP545" s="9">
        <v>0</v>
      </c>
      <c r="AQ545" s="9">
        <v>1</v>
      </c>
      <c r="AV545" s="4" t="s">
        <v>436</v>
      </c>
      <c r="AW545" s="8">
        <v>-5</v>
      </c>
      <c r="AX545" s="4" t="s">
        <v>362</v>
      </c>
      <c r="AY545" s="4">
        <v>-2.5</v>
      </c>
    </row>
    <row r="546" spans="1:56">
      <c r="A546" t="s">
        <v>540</v>
      </c>
      <c r="B546">
        <v>5</v>
      </c>
      <c r="C546">
        <v>0</v>
      </c>
      <c r="D546">
        <v>5</v>
      </c>
      <c r="E546">
        <v>3</v>
      </c>
      <c r="F546">
        <v>3</v>
      </c>
      <c r="G546">
        <v>1</v>
      </c>
      <c r="H546">
        <v>6</v>
      </c>
      <c r="I546">
        <v>2</v>
      </c>
      <c r="K546" t="s">
        <v>540</v>
      </c>
      <c r="L546">
        <f t="shared" si="71"/>
        <v>2.5</v>
      </c>
      <c r="M546">
        <f t="shared" si="64"/>
        <v>0</v>
      </c>
      <c r="N546">
        <f t="shared" si="65"/>
        <v>2.5</v>
      </c>
      <c r="O546">
        <f t="shared" si="66"/>
        <v>1.5</v>
      </c>
      <c r="P546">
        <f t="shared" si="67"/>
        <v>1.5</v>
      </c>
      <c r="Q546">
        <f t="shared" si="68"/>
        <v>0.5</v>
      </c>
      <c r="R546">
        <f t="shared" si="69"/>
        <v>3</v>
      </c>
      <c r="S546">
        <f t="shared" si="70"/>
        <v>1</v>
      </c>
      <c r="V546">
        <v>2.5</v>
      </c>
      <c r="W546">
        <v>1.5</v>
      </c>
      <c r="AD546">
        <v>0</v>
      </c>
      <c r="AE546">
        <v>0.5</v>
      </c>
      <c r="AM546" t="s">
        <v>540</v>
      </c>
      <c r="AN546">
        <v>-1</v>
      </c>
      <c r="AO546">
        <v>0.5</v>
      </c>
      <c r="AP546" s="9">
        <v>0.5</v>
      </c>
      <c r="AQ546" s="9">
        <v>-0.5</v>
      </c>
      <c r="AV546" s="4" t="s">
        <v>351</v>
      </c>
      <c r="AW546" s="8">
        <v>-5.5</v>
      </c>
      <c r="AX546" s="4" t="s">
        <v>188</v>
      </c>
      <c r="AY546" s="4">
        <v>-3</v>
      </c>
    </row>
    <row r="547" spans="1:56">
      <c r="A547" t="s">
        <v>541</v>
      </c>
      <c r="B547">
        <v>2</v>
      </c>
      <c r="C547">
        <v>0</v>
      </c>
      <c r="D547">
        <v>5</v>
      </c>
      <c r="E547">
        <v>0</v>
      </c>
      <c r="F547">
        <v>2</v>
      </c>
      <c r="G547">
        <v>0</v>
      </c>
      <c r="H547">
        <v>0</v>
      </c>
      <c r="I547">
        <v>0</v>
      </c>
      <c r="K547" t="s">
        <v>541</v>
      </c>
      <c r="L547">
        <f t="shared" si="71"/>
        <v>1</v>
      </c>
      <c r="M547">
        <f t="shared" si="64"/>
        <v>0</v>
      </c>
      <c r="N547">
        <f t="shared" si="65"/>
        <v>2.5</v>
      </c>
      <c r="O547">
        <f t="shared" si="66"/>
        <v>0</v>
      </c>
      <c r="P547">
        <f t="shared" si="67"/>
        <v>1</v>
      </c>
      <c r="Q547">
        <f t="shared" si="68"/>
        <v>0</v>
      </c>
      <c r="R547">
        <f t="shared" si="69"/>
        <v>0</v>
      </c>
      <c r="S547">
        <f t="shared" si="70"/>
        <v>0</v>
      </c>
      <c r="V547">
        <v>1</v>
      </c>
      <c r="W547">
        <v>1</v>
      </c>
      <c r="AD547">
        <v>0</v>
      </c>
      <c r="AE547">
        <v>0</v>
      </c>
      <c r="AM547" t="s">
        <v>541</v>
      </c>
      <c r="AN547">
        <v>0</v>
      </c>
      <c r="AO547">
        <v>0</v>
      </c>
      <c r="AP547" s="9">
        <v>-2.5</v>
      </c>
      <c r="AQ547" s="9">
        <v>0</v>
      </c>
      <c r="AV547" s="4" t="s">
        <v>530</v>
      </c>
      <c r="AW547" s="8">
        <v>-6</v>
      </c>
      <c r="AX547" s="4" t="s">
        <v>420</v>
      </c>
      <c r="AY547" s="4">
        <v>-3</v>
      </c>
    </row>
    <row r="548" spans="1:56">
      <c r="A548" t="s">
        <v>542</v>
      </c>
      <c r="B548">
        <v>1</v>
      </c>
      <c r="C548">
        <v>1</v>
      </c>
      <c r="D548">
        <v>0</v>
      </c>
      <c r="E548">
        <v>0</v>
      </c>
      <c r="F548">
        <v>0</v>
      </c>
      <c r="G548">
        <v>1</v>
      </c>
      <c r="H548">
        <v>0</v>
      </c>
      <c r="I548">
        <v>1</v>
      </c>
      <c r="K548" t="s">
        <v>542</v>
      </c>
      <c r="L548">
        <f t="shared" si="71"/>
        <v>0.5</v>
      </c>
      <c r="M548">
        <f t="shared" si="64"/>
        <v>0.5</v>
      </c>
      <c r="N548">
        <f t="shared" si="65"/>
        <v>0</v>
      </c>
      <c r="O548">
        <f t="shared" si="66"/>
        <v>0</v>
      </c>
      <c r="P548">
        <f t="shared" si="67"/>
        <v>0</v>
      </c>
      <c r="Q548">
        <f t="shared" si="68"/>
        <v>0.5</v>
      </c>
      <c r="R548">
        <f t="shared" si="69"/>
        <v>0</v>
      </c>
      <c r="S548">
        <f t="shared" si="70"/>
        <v>0.5</v>
      </c>
      <c r="V548">
        <v>0.5</v>
      </c>
      <c r="W548">
        <v>0</v>
      </c>
      <c r="AD548">
        <v>0.5</v>
      </c>
      <c r="AE548">
        <v>0.5</v>
      </c>
      <c r="AM548" t="s">
        <v>542</v>
      </c>
      <c r="AN548">
        <v>-0.5</v>
      </c>
      <c r="AO548">
        <v>0</v>
      </c>
      <c r="AP548" s="9">
        <v>0</v>
      </c>
      <c r="AQ548" s="9">
        <v>0.5</v>
      </c>
      <c r="AV548" s="4" t="s">
        <v>105</v>
      </c>
      <c r="AW548" s="8">
        <v>-6.5</v>
      </c>
      <c r="AX548" s="4" t="s">
        <v>69</v>
      </c>
      <c r="AY548" s="4">
        <v>-4</v>
      </c>
    </row>
    <row r="549" spans="1:56">
      <c r="A549" t="s">
        <v>543</v>
      </c>
      <c r="B549">
        <v>3</v>
      </c>
      <c r="C549">
        <v>0</v>
      </c>
      <c r="D549">
        <v>0</v>
      </c>
      <c r="E549">
        <v>2</v>
      </c>
      <c r="F549">
        <v>0</v>
      </c>
      <c r="G549">
        <v>2</v>
      </c>
      <c r="H549">
        <v>0</v>
      </c>
      <c r="I549">
        <v>0</v>
      </c>
      <c r="K549" t="s">
        <v>543</v>
      </c>
      <c r="L549">
        <f t="shared" si="71"/>
        <v>1.5</v>
      </c>
      <c r="M549">
        <f t="shared" si="64"/>
        <v>0</v>
      </c>
      <c r="N549">
        <f t="shared" si="65"/>
        <v>0</v>
      </c>
      <c r="O549">
        <f t="shared" si="66"/>
        <v>1</v>
      </c>
      <c r="P549">
        <f t="shared" si="67"/>
        <v>0</v>
      </c>
      <c r="Q549">
        <f t="shared" si="68"/>
        <v>1</v>
      </c>
      <c r="R549">
        <f t="shared" si="69"/>
        <v>0</v>
      </c>
      <c r="S549">
        <f t="shared" si="70"/>
        <v>0</v>
      </c>
      <c r="V549">
        <v>1.5</v>
      </c>
      <c r="W549">
        <v>0</v>
      </c>
      <c r="AD549">
        <v>0</v>
      </c>
      <c r="AE549">
        <v>1</v>
      </c>
      <c r="AM549" t="s">
        <v>543</v>
      </c>
      <c r="AN549">
        <v>-1.5</v>
      </c>
      <c r="AO549">
        <v>1</v>
      </c>
      <c r="AP549" s="9">
        <v>0</v>
      </c>
      <c r="AQ549" s="9">
        <v>-1</v>
      </c>
      <c r="AV549" s="4" t="s">
        <v>174</v>
      </c>
      <c r="AW549" s="8">
        <v>-6.5</v>
      </c>
      <c r="AX549" s="4" t="s">
        <v>102</v>
      </c>
      <c r="AY549" s="4">
        <v>-5</v>
      </c>
    </row>
    <row r="550" spans="1:56" ht="17" customHeight="1">
      <c r="A550" t="s">
        <v>617</v>
      </c>
      <c r="B550">
        <f>SUM(B7:B549)</f>
        <v>1754</v>
      </c>
      <c r="C550">
        <f t="shared" ref="C550:E550" si="72">SUM(C7:C549)</f>
        <v>1212</v>
      </c>
      <c r="D550">
        <f t="shared" si="72"/>
        <v>1210</v>
      </c>
      <c r="E550">
        <f t="shared" si="72"/>
        <v>2006</v>
      </c>
      <c r="F550">
        <f>SUM(F7:F549)</f>
        <v>1792</v>
      </c>
      <c r="G550">
        <f t="shared" ref="G550" si="73">SUM(G7:G549)</f>
        <v>1308</v>
      </c>
      <c r="H550">
        <v>1188</v>
      </c>
      <c r="I550">
        <v>2220</v>
      </c>
      <c r="K550" t="s">
        <v>618</v>
      </c>
      <c r="L550">
        <f>SUM(L7:L549)</f>
        <v>877</v>
      </c>
      <c r="M550">
        <f t="shared" ref="M550:O550" si="74">SUM(M7:M549)</f>
        <v>606</v>
      </c>
      <c r="N550">
        <f t="shared" si="74"/>
        <v>605</v>
      </c>
      <c r="O550">
        <f t="shared" si="74"/>
        <v>1003</v>
      </c>
      <c r="P550">
        <f>SUM(P7:P549)</f>
        <v>896</v>
      </c>
      <c r="Q550">
        <f t="shared" ref="Q550:S550" si="75">SUM(Q7:Q549)</f>
        <v>654</v>
      </c>
      <c r="R550">
        <f t="shared" si="75"/>
        <v>594</v>
      </c>
      <c r="S550">
        <f t="shared" si="75"/>
        <v>1110</v>
      </c>
      <c r="AM550" t="s">
        <v>647</v>
      </c>
      <c r="AN550">
        <f>SUM(AN7:AN549)</f>
        <v>19</v>
      </c>
      <c r="AO550">
        <f t="shared" ref="AO550:AQ550" si="76">SUM(AO7:AO549)</f>
        <v>48</v>
      </c>
      <c r="AP550" s="9">
        <f t="shared" si="76"/>
        <v>-11</v>
      </c>
      <c r="AQ550" s="9">
        <f t="shared" si="76"/>
        <v>107</v>
      </c>
    </row>
    <row r="551" spans="1:56">
      <c r="A551" t="s">
        <v>618</v>
      </c>
      <c r="B551">
        <f>B550/2</f>
        <v>877</v>
      </c>
      <c r="C551">
        <f t="shared" ref="C551:E551" si="77">C550/2</f>
        <v>606</v>
      </c>
      <c r="D551">
        <f t="shared" si="77"/>
        <v>605</v>
      </c>
      <c r="E551">
        <f t="shared" si="77"/>
        <v>1003</v>
      </c>
      <c r="F551">
        <f>F550/2</f>
        <v>896</v>
      </c>
      <c r="G551">
        <f t="shared" ref="G551" si="78">G550/2</f>
        <v>654</v>
      </c>
      <c r="H551">
        <v>594</v>
      </c>
      <c r="I551">
        <v>1110</v>
      </c>
      <c r="AP551" s="9"/>
      <c r="AQ551" s="9"/>
    </row>
    <row r="552" spans="1:56">
      <c r="A552" t="s">
        <v>620</v>
      </c>
      <c r="F552">
        <f>B551-F551</f>
        <v>-19</v>
      </c>
      <c r="G552">
        <f t="shared" ref="G552:I552" si="79">C551-G551</f>
        <v>-48</v>
      </c>
      <c r="H552">
        <f t="shared" si="79"/>
        <v>11</v>
      </c>
      <c r="I552">
        <f t="shared" si="79"/>
        <v>-107</v>
      </c>
      <c r="AR552" s="24"/>
    </row>
    <row r="553" spans="1:56">
      <c r="A553" t="s">
        <v>555</v>
      </c>
    </row>
    <row r="554" spans="1:56">
      <c r="A554" t="s">
        <v>556</v>
      </c>
      <c r="B554">
        <v>7.7016574585635356</v>
      </c>
      <c r="C554">
        <v>2.0313075506445673</v>
      </c>
      <c r="D554">
        <v>2.2283609576427255</v>
      </c>
      <c r="E554">
        <v>3.694290976058932</v>
      </c>
      <c r="F554">
        <v>3.3001841620626151</v>
      </c>
      <c r="G554">
        <v>2.4088397790055249</v>
      </c>
      <c r="H554">
        <v>6.6298342541436461E-2</v>
      </c>
      <c r="I554">
        <v>5.0883977900552484</v>
      </c>
    </row>
    <row r="555" spans="1:56">
      <c r="A555" t="s">
        <v>557</v>
      </c>
      <c r="B555">
        <v>6.346057919866575</v>
      </c>
      <c r="C555">
        <v>4.040036665382706</v>
      </c>
      <c r="D555">
        <v>4.1688714749922724</v>
      </c>
      <c r="E555">
        <v>5.3733750314704309</v>
      </c>
      <c r="F555">
        <v>5.7133348876096415</v>
      </c>
      <c r="G555">
        <v>4.7364562338412544</v>
      </c>
      <c r="H555">
        <v>0.29639052373823188</v>
      </c>
      <c r="I555">
        <v>6.7847447866025803</v>
      </c>
      <c r="AR555" s="24"/>
      <c r="AS555" s="24"/>
      <c r="AT555" s="24"/>
      <c r="AU555" s="24"/>
      <c r="AV555" s="24"/>
      <c r="AW555" s="24"/>
      <c r="AX555" s="24"/>
      <c r="AY555" s="24"/>
      <c r="AZ555" s="24"/>
      <c r="BA555" s="24"/>
      <c r="BB555" s="24"/>
      <c r="BC555" s="24"/>
    </row>
    <row r="556" spans="1:56">
      <c r="A556" t="s">
        <v>559</v>
      </c>
      <c r="B556">
        <v>14.047715378430111</v>
      </c>
      <c r="C556">
        <v>6.0713442160272733</v>
      </c>
      <c r="D556">
        <v>6.3972324326349979</v>
      </c>
      <c r="E556">
        <v>9.0676660075293629</v>
      </c>
      <c r="F556">
        <v>9.0135190496722561</v>
      </c>
      <c r="G556">
        <v>7.1452960128467797</v>
      </c>
      <c r="H556">
        <v>0.36268886627966834</v>
      </c>
      <c r="I556">
        <v>11.873142576657829</v>
      </c>
    </row>
    <row r="557" spans="1:56">
      <c r="AM557" s="24"/>
      <c r="AN557" s="24"/>
      <c r="AO557" s="24"/>
      <c r="AP557" s="24"/>
      <c r="AQ557" s="24"/>
    </row>
    <row r="558" spans="1:56">
      <c r="A558" s="24" t="s">
        <v>558</v>
      </c>
      <c r="B558" s="24"/>
      <c r="C558" s="24"/>
      <c r="D558" s="24"/>
      <c r="E558" s="24"/>
      <c r="F558" s="24">
        <v>-4.4014732969999999</v>
      </c>
      <c r="G558" s="24">
        <v>0.37753222800000003</v>
      </c>
      <c r="H558" s="24">
        <v>-2.162062615</v>
      </c>
      <c r="I558" s="24">
        <v>1.3941068139999999</v>
      </c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  <c r="AE558" s="24"/>
      <c r="AF558" s="24"/>
      <c r="AG558" s="24"/>
      <c r="AH558" s="24"/>
      <c r="AI558" s="24"/>
      <c r="AJ558" s="24"/>
      <c r="AK558" s="24"/>
      <c r="AL558" s="24"/>
      <c r="BD558" s="24"/>
    </row>
  </sheetData>
  <sortState ref="BB8:BB549">
    <sortCondition descending="1" ref="BB8:BB549"/>
  </sortState>
  <mergeCells count="4">
    <mergeCell ref="B4:E4"/>
    <mergeCell ref="F4:I4"/>
    <mergeCell ref="L4:O4"/>
    <mergeCell ref="P4:S4"/>
  </mergeCells>
  <conditionalFormatting sqref="BE9:BI12">
    <cfRule type="colorScale" priority="2">
      <colorScale>
        <cfvo type="min"/>
        <cfvo type="max"/>
        <color rgb="FFFFEF9C"/>
        <color rgb="FF63BE7B"/>
      </colorScale>
    </cfRule>
  </conditionalFormatting>
  <conditionalFormatting sqref="BF16:BI19">
    <cfRule type="colorScale" priority="1">
      <colorScale>
        <cfvo type="min"/>
        <cfvo type="max"/>
        <color rgb="FFFFEF9C"/>
        <color rgb="FF63BE7B"/>
      </colorScale>
    </cfRule>
  </conditionalFormatting>
  <pageMargins left="0.75000000000000011" right="0.75000000000000011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S7A Table numbers in MSP-E-MAP</vt:lpstr>
      <vt:lpstr>S7B Table Sums in MSP-E-MAP</vt:lpstr>
      <vt:lpstr>S7C Table numbers in MSPC</vt:lpstr>
      <vt:lpstr>Table S7D compare MSP- &amp; MSP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M. Vazquez</dc:creator>
  <cp:lastModifiedBy>CONZELMANN Andreas</cp:lastModifiedBy>
  <dcterms:created xsi:type="dcterms:W3CDTF">2015-08-10T08:56:30Z</dcterms:created>
  <dcterms:modified xsi:type="dcterms:W3CDTF">2016-04-02T13:11:50Z</dcterms:modified>
</cp:coreProperties>
</file>